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8800" windowHeight="13500" activeTab="13"/>
  </bookViews>
  <sheets>
    <sheet name="Fig. 2A_Fig.S1" sheetId="4" r:id="rId1"/>
    <sheet name="Fig. 2C" sheetId="1" r:id="rId2"/>
    <sheet name="Fig. 3B" sheetId="5" r:id="rId3"/>
    <sheet name="Fig. 4B" sheetId="6" r:id="rId4"/>
    <sheet name="Fig. 4C" sheetId="7" r:id="rId5"/>
    <sheet name="Fig. 4D" sheetId="8" r:id="rId6"/>
    <sheet name="Fig. 4E" sheetId="9" r:id="rId7"/>
    <sheet name="Fig. 4F" sheetId="10" r:id="rId8"/>
    <sheet name="Fig. 5A" sheetId="11" r:id="rId9"/>
    <sheet name="Fig. 5B" sheetId="17" r:id="rId10"/>
    <sheet name="Fig. 6" sheetId="18" r:id="rId11"/>
    <sheet name="Fig. 7" sheetId="12" r:id="rId12"/>
    <sheet name="Fig. 8A" sheetId="13" r:id="rId13"/>
    <sheet name="Fig.8B" sheetId="14" r:id="rId14"/>
    <sheet name="Fig. S4" sheetId="16" r:id="rId15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766" uniqueCount="265">
  <si>
    <t>no ind.</t>
  </si>
  <si>
    <t>XylS/Pm</t>
  </si>
  <si>
    <t>30 mM glucose</t>
  </si>
  <si>
    <t>Time (h)</t>
  </si>
  <si>
    <t>P. knackmussii</t>
  </si>
  <si>
    <t>P. putida KT2440</t>
  </si>
  <si>
    <t>±</t>
  </si>
  <si>
    <t>30 mM benzoate</t>
  </si>
  <si>
    <t>0.5 mM catechol</t>
  </si>
  <si>
    <t>1.0 mM catechol</t>
  </si>
  <si>
    <t>2.0 mM catechol</t>
  </si>
  <si>
    <t>0.5 mM 3-F-catechol</t>
  </si>
  <si>
    <t>1.0 mM 3-F-catechol</t>
  </si>
  <si>
    <t>2.0 mM 3-F-catechol</t>
  </si>
  <si>
    <t>0.5 mM 4-F-catechol</t>
  </si>
  <si>
    <t>1.0 mM 4-F-catechol</t>
  </si>
  <si>
    <t>2.0 mM 4-F-catechol</t>
  </si>
  <si>
    <t>10 mM 2-F-benzoate</t>
  </si>
  <si>
    <t>15 mM 2-F-benzoate</t>
  </si>
  <si>
    <t>20 mM 2-F-benzoate</t>
  </si>
  <si>
    <t>5 mM 3-F-benzoate</t>
  </si>
  <si>
    <t>10 mM 3-F-benzoate</t>
  </si>
  <si>
    <t>15 mM 3-F-benzoate</t>
  </si>
  <si>
    <t>Time</t>
  </si>
  <si>
    <t>CDW</t>
  </si>
  <si>
    <t>2-FMA</t>
  </si>
  <si>
    <t>3-FC</t>
  </si>
  <si>
    <t>4-FC</t>
  </si>
  <si>
    <t>catechol</t>
  </si>
  <si>
    <t>ccMA</t>
  </si>
  <si>
    <t>2-FBz</t>
  </si>
  <si>
    <t>hours</t>
  </si>
  <si>
    <t>g L\+(-1)</t>
  </si>
  <si>
    <t>mM</t>
  </si>
  <si>
    <t>P. putida; 2-FBz</t>
  </si>
  <si>
    <t>g/L</t>
  </si>
  <si>
    <t>P. knackmussii; 2-FBz</t>
  </si>
  <si>
    <t>0.413 ± 0.027</t>
  </si>
  <si>
    <t>10.029 ± 0.405</t>
  </si>
  <si>
    <t>0.595 ± 0.023</t>
  </si>
  <si>
    <t>10.007 ± 0.097</t>
  </si>
  <si>
    <t>1.169 ± 0.038</t>
  </si>
  <si>
    <t>9.116 ± 0.771</t>
  </si>
  <si>
    <t>1.463 ± 0.054</t>
  </si>
  <si>
    <t>0.025 ± 0.004</t>
  </si>
  <si>
    <t>8.558 ± 0.251</t>
  </si>
  <si>
    <t>1.309 ± 0.036</t>
  </si>
  <si>
    <t>0.036 ± 0.009</t>
  </si>
  <si>
    <t>8.642 ± 0.694</t>
  </si>
  <si>
    <t>2.030 ± 0.142</t>
  </si>
  <si>
    <t>0.064 ± 0.007</t>
  </si>
  <si>
    <t>8.408 ± 0.675</t>
  </si>
  <si>
    <t>1.582 ± 0.063</t>
  </si>
  <si>
    <t>1.222 ± 0.067</t>
  </si>
  <si>
    <t>0.041 ± 0.011</t>
  </si>
  <si>
    <t>1.785 ± 0.126</t>
  </si>
  <si>
    <t>0.896 ± 0.115</t>
  </si>
  <si>
    <t>1.210 ± 0.048</t>
  </si>
  <si>
    <t>4.021 ± 0.125</t>
  </si>
  <si>
    <t>1.652 ± 0.058</t>
  </si>
  <si>
    <t>1.305 ± 0.244</t>
  </si>
  <si>
    <t>1.533 ± 0.127</t>
  </si>
  <si>
    <t>1.069 ± 0.205</t>
  </si>
  <si>
    <t>0.021 ± 0.015</t>
  </si>
  <si>
    <t>1.546 ± 0.120</t>
  </si>
  <si>
    <t>4.013 ± 0.152</t>
  </si>
  <si>
    <t>1.449 ± 0.076</t>
  </si>
  <si>
    <t>1.381 ± 0.294</t>
  </si>
  <si>
    <t>1.358 ± 0.134</t>
  </si>
  <si>
    <t>1.102 ± 0.224</t>
  </si>
  <si>
    <t>1.326 ± 0.118</t>
  </si>
  <si>
    <t>3.508 ± 0.204</t>
  </si>
  <si>
    <t>1.428 ± 0.069</t>
  </si>
  <si>
    <t>1.200 ± 0.158</t>
  </si>
  <si>
    <t>1.330 ± 0.087</t>
  </si>
  <si>
    <t>1.004 ± 0.104</t>
  </si>
  <si>
    <t>1.040 ± 0.085</t>
  </si>
  <si>
    <t>3.165 ± 0.121</t>
  </si>
  <si>
    <t>P. putida; 3-FBz</t>
  </si>
  <si>
    <t>P. knackmussii; 3-FBz</t>
  </si>
  <si>
    <t>3-FBz</t>
  </si>
  <si>
    <t>0.406 ± 0.041</t>
  </si>
  <si>
    <t>9.510 ± 0.096</t>
  </si>
  <si>
    <t>0.616 ± 0.036</t>
  </si>
  <si>
    <t>9.510 ± 0.380</t>
  </si>
  <si>
    <t>1.071 ± 0.075</t>
  </si>
  <si>
    <t>0.007 ± 0.085</t>
  </si>
  <si>
    <t>0.825 ± 0.032</t>
  </si>
  <si>
    <t>0.050 ± 0.025</t>
  </si>
  <si>
    <t>9.007 ± 0.082</t>
  </si>
  <si>
    <t>1.477 ± 0.088</t>
  </si>
  <si>
    <t>0.005 ± 0.001</t>
  </si>
  <si>
    <t>0.810 ± 0.058</t>
  </si>
  <si>
    <t>8.200 ± 0.453</t>
  </si>
  <si>
    <t>1.596 ± 0.128</t>
  </si>
  <si>
    <t>0.018 ± 0.001</t>
  </si>
  <si>
    <t>1.026 ± 0.021</t>
  </si>
  <si>
    <t>0.024 ± 0.009</t>
  </si>
  <si>
    <t>8.336 ± 0.218</t>
  </si>
  <si>
    <t>1.827 ± 0.075</t>
  </si>
  <si>
    <t>0.211 ± 0.013</t>
  </si>
  <si>
    <t>0.941 ± 0.066</t>
  </si>
  <si>
    <t>7.137 ± 0.143</t>
  </si>
  <si>
    <t>1.708 ± 0.102</t>
  </si>
  <si>
    <t>1.281 ± 0.090</t>
  </si>
  <si>
    <t>0.620 ± 0.006</t>
  </si>
  <si>
    <t>6.028 ± 0.168</t>
  </si>
  <si>
    <t>2.051 ± 0.041</t>
  </si>
  <si>
    <t>1.347 ± 0.081</t>
  </si>
  <si>
    <t>0.064 ± 0.003</t>
  </si>
  <si>
    <t>6.773 ± 0.339</t>
  </si>
  <si>
    <t>1.834 ± 0.186</t>
  </si>
  <si>
    <t>1.384 ± 0.120</t>
  </si>
  <si>
    <t>0.619 ± 0.012</t>
  </si>
  <si>
    <t>6.039 ± 0.155</t>
  </si>
  <si>
    <t>2.002 ± 0.038</t>
  </si>
  <si>
    <t>1.741 ± 0.096</t>
  </si>
  <si>
    <t>0.063 ± 0.008</t>
  </si>
  <si>
    <t>6.730 ± 0.320</t>
  </si>
  <si>
    <t>1.820 ± 0.205</t>
  </si>
  <si>
    <t>1.408 ± 0.098</t>
  </si>
  <si>
    <t>0.523 ± 0.031</t>
  </si>
  <si>
    <t>6.102 ± 0.180</t>
  </si>
  <si>
    <t>2.009 ± 0.045</t>
  </si>
  <si>
    <t>1.747 ± 0.108</t>
  </si>
  <si>
    <t>0.060 ± 0.003</t>
  </si>
  <si>
    <t>6.611 ± 0.351</t>
  </si>
  <si>
    <t>1.500 ± 0.107</t>
  </si>
  <si>
    <t>0.710 ± 0.040</t>
  </si>
  <si>
    <t>6.098 ± 0.111</t>
  </si>
  <si>
    <t>1.637 ± 0.088</t>
  </si>
  <si>
    <t>0.065 ± 0.010</t>
  </si>
  <si>
    <t>6.584 ± 0.298</t>
  </si>
  <si>
    <t>Strain</t>
  </si>
  <si>
    <t>PMP1000</t>
  </si>
  <si>
    <t>PMP0100</t>
  </si>
  <si>
    <t>PMP0010</t>
  </si>
  <si>
    <t>PMP0000a</t>
  </si>
  <si>
    <t>PMP1000a</t>
  </si>
  <si>
    <t>PMP0100a</t>
  </si>
  <si>
    <t>PMP0000b</t>
  </si>
  <si>
    <t>PMP0000c</t>
  </si>
  <si>
    <t>PMP0100b</t>
  </si>
  <si>
    <t>PMP0100c</t>
  </si>
  <si>
    <t>KT2440 pSEVA634∙PKB_1379</t>
  </si>
  <si>
    <t>KT2440 pSEVA634∙PKB_2107</t>
  </si>
  <si>
    <t>KT2440 pSEVA634∙PKB_3273</t>
  </si>
  <si>
    <r>
      <rPr>
        <i/>
        <sz val="11"/>
        <color theme="1"/>
        <rFont val="Calibri"/>
        <family val="2"/>
        <scheme val="minor"/>
      </rPr>
      <t>P. putida</t>
    </r>
    <r>
      <rPr>
        <sz val="11"/>
        <color theme="1"/>
        <rFont val="Calibri"/>
        <family val="2"/>
        <scheme val="minor"/>
      </rPr>
      <t xml:space="preserve"> KT2440</t>
    </r>
  </si>
  <si>
    <t>Expression system</t>
  </si>
  <si>
    <t>TIS</t>
  </si>
  <si>
    <t>1.0 mM 3-mBz</t>
  </si>
  <si>
    <t>co-inducer</t>
  </si>
  <si>
    <t>Relative expression strength</t>
  </si>
  <si>
    <t>BCD2</t>
  </si>
  <si>
    <t>BCD1</t>
  </si>
  <si>
    <t>BCD7</t>
  </si>
  <si>
    <t>BCD10</t>
  </si>
  <si>
    <t>BCD20</t>
  </si>
  <si>
    <t>1 mM 3-mBz</t>
  </si>
  <si>
    <t>2 mM Bz</t>
  </si>
  <si>
    <t>5 mM Bz</t>
  </si>
  <si>
    <t>1 mM 3-FBz</t>
  </si>
  <si>
    <t>5 mM 3-FBz</t>
  </si>
  <si>
    <t>0.5 mM 3-FBz</t>
  </si>
  <si>
    <t>1 mM ccMA</t>
  </si>
  <si>
    <t>1 mM 2-FMA</t>
  </si>
  <si>
    <r>
      <t>CatR/P</t>
    </r>
    <r>
      <rPr>
        <vertAlign val="subscript"/>
        <sz val="11"/>
        <color theme="1"/>
        <rFont val="Calibri"/>
        <family val="2"/>
        <scheme val="minor"/>
      </rPr>
      <t>cat</t>
    </r>
  </si>
  <si>
    <r>
      <t>BenR/P</t>
    </r>
    <r>
      <rPr>
        <vertAlign val="subscript"/>
        <sz val="11"/>
        <color theme="1"/>
        <rFont val="Calibri"/>
        <family val="2"/>
        <scheme val="minor"/>
      </rPr>
      <t>ben</t>
    </r>
  </si>
  <si>
    <t>constitutive</t>
  </si>
  <si>
    <r>
      <t>XylS</t>
    </r>
    <r>
      <rPr>
        <vertAlign val="superscript"/>
        <sz val="11"/>
        <color theme="1"/>
        <rFont val="Calibri"/>
        <family val="2"/>
        <scheme val="minor"/>
      </rPr>
      <t>Val288</t>
    </r>
    <r>
      <rPr>
        <sz val="11"/>
        <color theme="1"/>
        <rFont val="Calibri"/>
        <family val="2"/>
        <scheme val="minor"/>
      </rPr>
      <t>/</t>
    </r>
    <r>
      <rPr>
        <i/>
        <sz val="11"/>
        <color theme="1"/>
        <rFont val="Calibri"/>
        <family val="2"/>
        <scheme val="minor"/>
      </rPr>
      <t>Pm</t>
    </r>
  </si>
  <si>
    <r>
      <t>XylS</t>
    </r>
    <r>
      <rPr>
        <vertAlign val="superscript"/>
        <sz val="11"/>
        <color theme="1"/>
        <rFont val="Calibri"/>
        <family val="2"/>
        <scheme val="minor"/>
      </rPr>
      <t>Thr45/</t>
    </r>
    <r>
      <rPr>
        <i/>
        <sz val="11"/>
        <color theme="1"/>
        <rFont val="Calibri"/>
        <family val="2"/>
        <scheme val="minor"/>
      </rPr>
      <t>Pm</t>
    </r>
  </si>
  <si>
    <r>
      <t>P</t>
    </r>
    <r>
      <rPr>
        <i/>
        <vertAlign val="subscript"/>
        <sz val="11"/>
        <color theme="1"/>
        <rFont val="Calibri"/>
        <family val="2"/>
        <scheme val="minor"/>
      </rPr>
      <t>tac</t>
    </r>
  </si>
  <si>
    <r>
      <t>P</t>
    </r>
    <r>
      <rPr>
        <i/>
        <vertAlign val="subscript"/>
        <sz val="11"/>
        <color theme="1"/>
        <rFont val="Calibri"/>
        <family val="2"/>
        <scheme val="minor"/>
      </rPr>
      <t>EM7</t>
    </r>
  </si>
  <si>
    <r>
      <t>P</t>
    </r>
    <r>
      <rPr>
        <i/>
        <vertAlign val="subscript"/>
        <sz val="11"/>
        <color theme="1"/>
        <rFont val="Calibri"/>
        <family val="2"/>
        <scheme val="minor"/>
      </rPr>
      <t>14g</t>
    </r>
  </si>
  <si>
    <r>
      <t>P</t>
    </r>
    <r>
      <rPr>
        <i/>
        <vertAlign val="subscript"/>
        <sz val="11"/>
        <color theme="1"/>
        <rFont val="Calibri"/>
        <family val="2"/>
        <scheme val="minor"/>
      </rPr>
      <t>J23108</t>
    </r>
  </si>
  <si>
    <r>
      <t>P</t>
    </r>
    <r>
      <rPr>
        <i/>
        <vertAlign val="subscript"/>
        <sz val="11"/>
        <color theme="1"/>
        <rFont val="Calibri"/>
        <family val="2"/>
        <scheme val="minor"/>
      </rPr>
      <t>J23114</t>
    </r>
  </si>
  <si>
    <r>
      <t>P</t>
    </r>
    <r>
      <rPr>
        <vertAlign val="subscript"/>
        <sz val="11"/>
        <color theme="1"/>
        <rFont val="Calibri"/>
        <family val="2"/>
        <scheme val="minor"/>
      </rPr>
      <t>J23119</t>
    </r>
  </si>
  <si>
    <r>
      <t>XylS/Pm</t>
    </r>
    <r>
      <rPr>
        <vertAlign val="subscript"/>
        <sz val="11"/>
        <color theme="1"/>
        <rFont val="Calibri"/>
        <family val="2"/>
        <scheme val="minor"/>
      </rPr>
      <t>(ML1-17)</t>
    </r>
  </si>
  <si>
    <t>Time(h)</t>
  </si>
  <si>
    <r>
      <t>OD</t>
    </r>
    <r>
      <rPr>
        <vertAlign val="subscript"/>
        <sz val="11"/>
        <color theme="1"/>
        <rFont val="Calibri"/>
        <family val="2"/>
        <scheme val="minor"/>
      </rPr>
      <t>600 nm</t>
    </r>
  </si>
  <si>
    <r>
      <t>OD</t>
    </r>
    <r>
      <rPr>
        <b/>
        <vertAlign val="subscript"/>
        <sz val="11"/>
        <color theme="1"/>
        <rFont val="Calibri"/>
        <family val="2"/>
        <scheme val="minor"/>
      </rPr>
      <t>600 nm</t>
    </r>
  </si>
  <si>
    <t>pS628(BCD10)→msfGFP | 1.0 mM 3-mBz</t>
  </si>
  <si>
    <t>pS62Ptac
(BCD10)→
msfGFP
 |</t>
  </si>
  <si>
    <t>pS62Pcat
(BCD10)→
msfGFP
 | 1.0mM ccMA</t>
  </si>
  <si>
    <t>pS62Pcat
(BCD10)→
msfGFP
 | 1.0 mM 3-FBz</t>
  </si>
  <si>
    <t>pS62Pcat
(BCD10)→
msfGFP
 | 1.0 mM 2-FMA</t>
  </si>
  <si>
    <t>pS62Pcat
(BCD10)→
msfGFP
 | no ind.</t>
  </si>
  <si>
    <t>pS62Pben(BCD10)→msfGFP | no ind.</t>
  </si>
  <si>
    <t>pS62Pben(BCD10)→msfGFP | 1.0 mM 3-FBz</t>
  </si>
  <si>
    <t>pS62Pben(BCD10)→msfGFP | 5.0 mM Bz</t>
  </si>
  <si>
    <t>msfGFP fluorescence (AU)</t>
  </si>
  <si>
    <t>pS62Pcat
(BCD10)→
msfGFP
 | 5 mM Bz</t>
  </si>
  <si>
    <t>Plasmid:</t>
  </si>
  <si>
    <t>measurement:</t>
  </si>
  <si>
    <t>PMP0020 pSEVA228</t>
  </si>
  <si>
    <t>PMP0001 pSEVA228</t>
  </si>
  <si>
    <t>PMP0021 pSEVA228</t>
  </si>
  <si>
    <t>PMP1021 pSEVA228</t>
  </si>
  <si>
    <t>glucose</t>
  </si>
  <si>
    <t>gluconate</t>
  </si>
  <si>
    <t>2-KG</t>
  </si>
  <si>
    <t>Sum of C6</t>
  </si>
  <si>
    <t>CDW (g/L)</t>
  </si>
  <si>
    <t xml:space="preserve"> +/-</t>
  </si>
  <si>
    <t>PMP1063</t>
  </si>
  <si>
    <t>PMP1063d</t>
  </si>
  <si>
    <t>PMP2063</t>
  </si>
  <si>
    <t>PMP1024</t>
  </si>
  <si>
    <t>PMP1023 pSEVA228</t>
  </si>
  <si>
    <t>PMP1023 pSEVA228.2</t>
  </si>
  <si>
    <t>time</t>
  </si>
  <si>
    <t>30 mM glucose + 50 mM 2-FMA</t>
  </si>
  <si>
    <t>30 mM glucose + 25 mM 2-FMA</t>
  </si>
  <si>
    <t>30 mM glucose + 20 mM 2-FMA</t>
  </si>
  <si>
    <t>30 mM glucose + 15 mM 2-FMA</t>
  </si>
  <si>
    <t>30 mM glucose + 10 mM 2-FMA</t>
  </si>
  <si>
    <t>30 mM glucose + 5 mM 2-FMA</t>
  </si>
  <si>
    <t>30 mM glucose + 2 mM 2-FMA</t>
  </si>
  <si>
    <t>30 mM glucose + 1 mM 2-FMA</t>
  </si>
  <si>
    <t>KT2440, 30 mM K-Bz</t>
  </si>
  <si>
    <t>KT2440, 30 mM glucose + 10 mM 3-FBz</t>
  </si>
  <si>
    <t>KT2440, 30 mM glucose + 20 mM 3-FBz</t>
  </si>
  <si>
    <r>
      <t>OD</t>
    </r>
    <r>
      <rPr>
        <b/>
        <vertAlign val="subscript"/>
        <sz val="14"/>
        <color theme="1"/>
        <rFont val="Calibri"/>
        <family val="2"/>
        <scheme val="minor"/>
      </rPr>
      <t>600</t>
    </r>
  </si>
  <si>
    <t>PMP1030 pSEVA228</t>
  </si>
  <si>
    <t>PMP1002 pSEVA228</t>
  </si>
  <si>
    <t>min</t>
  </si>
  <si>
    <t>Absorbance (280 nm)</t>
  </si>
  <si>
    <t>culture supernatant</t>
  </si>
  <si>
    <t>purified 2-FMA</t>
  </si>
  <si>
    <t>synthesized standard</t>
  </si>
  <si>
    <t>PMP1053</t>
  </si>
  <si>
    <t>PMP1053d</t>
  </si>
  <si>
    <t>PMP1053, 30 mM K-Bz</t>
  </si>
  <si>
    <t>PMP1053, 30 mM glucose + 10 mM 3-FBz</t>
  </si>
  <si>
    <t>PMP1053, 30 mM glucose + 20 mM 3-FBz</t>
  </si>
  <si>
    <t>PMP1053, 30 mM glucose + 30 mM 3-FBz</t>
  </si>
  <si>
    <t>PMP1053, 30 mM glucose + 40 mM 3-FBz</t>
  </si>
  <si>
    <t>PMP1053, 30 mM glucose + 50 mM 3-FBz</t>
  </si>
  <si>
    <t>PMP2053</t>
  </si>
  <si>
    <t>KT2440</t>
  </si>
  <si>
    <t>PMP1021*</t>
  </si>
  <si>
    <t>PMP1021e*</t>
  </si>
  <si>
    <t>PMP1021f*</t>
  </si>
  <si>
    <t>PMP1021g*</t>
  </si>
  <si>
    <t>PMP1030*</t>
  </si>
  <si>
    <t>PMP1002*</t>
  </si>
  <si>
    <t>PMP1023*</t>
  </si>
  <si>
    <t>1/h</t>
  </si>
  <si>
    <t>mmol /gCDW/h</t>
  </si>
  <si>
    <t>2-FMA formation rate qp</t>
  </si>
  <si>
    <t>3-FBz consumption rate qs</t>
  </si>
  <si>
    <t>Max. growth rate µmax</t>
  </si>
  <si>
    <t>h</t>
  </si>
  <si>
    <t>0 h</t>
  </si>
  <si>
    <t>30 h</t>
  </si>
  <si>
    <t>81 h</t>
  </si>
  <si>
    <t>PMP1021e pSEVA228</t>
  </si>
  <si>
    <t>PMP1021f pSEVA228</t>
  </si>
  <si>
    <t>PMP1021g pSEVA228</t>
  </si>
  <si>
    <r>
      <t>XylS/</t>
    </r>
    <r>
      <rPr>
        <i/>
        <sz val="11"/>
        <color theme="1"/>
        <rFont val="Calibri"/>
        <family val="2"/>
        <scheme val="minor"/>
      </rPr>
      <t>Pm</t>
    </r>
  </si>
  <si>
    <r>
      <t>XylS/</t>
    </r>
    <r>
      <rPr>
        <i/>
        <sz val="11"/>
        <color theme="1"/>
        <rFont val="Calibri"/>
        <family val="2"/>
        <scheme val="minor"/>
      </rPr>
      <t>Pm</t>
    </r>
    <r>
      <rPr>
        <vertAlign val="subscript"/>
        <sz val="11"/>
        <color theme="1"/>
        <rFont val="Calibri"/>
        <family val="2"/>
        <scheme val="minor"/>
      </rPr>
      <t>(ML1-17)</t>
    </r>
  </si>
  <si>
    <r>
      <t>CatR/P</t>
    </r>
    <r>
      <rPr>
        <i/>
        <vertAlign val="subscript"/>
        <sz val="11"/>
        <color theme="1"/>
        <rFont val="Calibri"/>
        <family val="2"/>
        <scheme val="minor"/>
      </rPr>
      <t>cat</t>
    </r>
  </si>
  <si>
    <r>
      <t>BenR/P</t>
    </r>
    <r>
      <rPr>
        <i/>
        <vertAlign val="subscript"/>
        <sz val="11"/>
        <color theme="1"/>
        <rFont val="Calibri"/>
        <family val="2"/>
        <scheme val="minor"/>
      </rPr>
      <t>ben</t>
    </r>
  </si>
  <si>
    <t>PMP1041</t>
  </si>
  <si>
    <r>
      <t>PMP1023</t>
    </r>
    <r>
      <rPr>
        <vertAlign val="superscript"/>
        <sz val="11"/>
        <color theme="1"/>
        <rFont val="Baskerville Old Face"/>
        <family val="1"/>
      </rPr>
      <t>†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5" formatCode="0.0000"/>
    <numFmt numFmtId="166" formatCode="0.000"/>
  </numFmts>
  <fonts count="1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i/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1"/>
      <color theme="1"/>
      <name val="Calibri"/>
      <family val="2"/>
    </font>
    <font>
      <vertAlign val="subscript"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i/>
      <vertAlign val="subscript"/>
      <sz val="11"/>
      <color theme="1"/>
      <name val="Calibri"/>
      <family val="2"/>
      <scheme val="minor"/>
    </font>
    <font>
      <b/>
      <vertAlign val="subscript"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vertAlign val="subscript"/>
      <sz val="14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vertAlign val="superscript"/>
      <sz val="11"/>
      <color theme="1"/>
      <name val="Baskerville Old Face"/>
      <family val="1"/>
    </font>
  </fonts>
  <fills count="6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4" tint="0.79998168889431442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46">
    <xf numFmtId="0" fontId="0" fillId="0" borderId="0" xfId="0"/>
    <xf numFmtId="0" fontId="0" fillId="0" borderId="0" xfId="0" applyAlignment="1">
      <alignment wrapText="1"/>
    </xf>
    <xf numFmtId="0" fontId="0" fillId="0" borderId="0" xfId="0" applyAlignment="1">
      <alignment horizontal="center" wrapText="1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0" fillId="2" borderId="0" xfId="0" applyFill="1"/>
    <xf numFmtId="0" fontId="1" fillId="0" borderId="0" xfId="0" applyFont="1"/>
    <xf numFmtId="0" fontId="2" fillId="0" borderId="0" xfId="0" applyFont="1"/>
    <xf numFmtId="0" fontId="1" fillId="0" borderId="0" xfId="0" applyFont="1" applyAlignment="1">
      <alignment horizontal="center"/>
    </xf>
    <xf numFmtId="0" fontId="0" fillId="0" borderId="0" xfId="0" applyAlignment="1">
      <alignment horizontal="right"/>
    </xf>
    <xf numFmtId="0" fontId="3" fillId="0" borderId="0" xfId="0" applyFont="1"/>
    <xf numFmtId="0" fontId="2" fillId="0" borderId="0" xfId="0" applyFont="1" applyAlignment="1">
      <alignment horizontal="center"/>
    </xf>
    <xf numFmtId="165" fontId="4" fillId="0" borderId="0" xfId="0" applyNumberFormat="1" applyFont="1"/>
    <xf numFmtId="0" fontId="5" fillId="0" borderId="0" xfId="0" applyFont="1" applyAlignment="1">
      <alignment horizontal="center"/>
    </xf>
    <xf numFmtId="2" fontId="0" fillId="0" borderId="0" xfId="0" applyNumberFormat="1"/>
    <xf numFmtId="11" fontId="0" fillId="0" borderId="0" xfId="0" applyNumberFormat="1"/>
    <xf numFmtId="0" fontId="1" fillId="0" borderId="0" xfId="0" applyFont="1" applyAlignment="1">
      <alignment wrapText="1"/>
    </xf>
    <xf numFmtId="11" fontId="0" fillId="2" borderId="0" xfId="0" applyNumberFormat="1" applyFill="1"/>
    <xf numFmtId="0" fontId="0" fillId="3" borderId="0" xfId="0" applyFill="1"/>
    <xf numFmtId="0" fontId="2" fillId="0" borderId="0" xfId="0" applyFont="1" applyAlignment="1">
      <alignment horizontal="center" wrapText="1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11" fontId="0" fillId="0" borderId="0" xfId="0" applyNumberFormat="1" applyAlignment="1">
      <alignment horizontal="center"/>
    </xf>
    <xf numFmtId="0" fontId="12" fillId="0" borderId="0" xfId="0" applyFont="1"/>
    <xf numFmtId="166" fontId="0" fillId="0" borderId="0" xfId="0" applyNumberFormat="1" applyAlignment="1">
      <alignment horizontal="center"/>
    </xf>
    <xf numFmtId="0" fontId="0" fillId="0" borderId="0" xfId="0" applyAlignment="1">
      <alignment horizontal="left"/>
    </xf>
    <xf numFmtId="0" fontId="1" fillId="5" borderId="4" xfId="0" applyFont="1" applyFill="1" applyBorder="1" applyAlignment="1">
      <alignment horizontal="center" vertical="center"/>
    </xf>
    <xf numFmtId="0" fontId="1" fillId="5" borderId="4" xfId="0" applyFont="1" applyFill="1" applyBorder="1" applyAlignment="1">
      <alignment horizontal="center" vertical="center" wrapText="1"/>
    </xf>
    <xf numFmtId="0" fontId="5" fillId="5" borderId="4" xfId="0" applyFont="1" applyFill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4" borderId="0" xfId="0" applyFont="1" applyFill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0" fontId="0" fillId="4" borderId="0" xfId="0" applyFill="1" applyAlignment="1">
      <alignment horizontal="center" vertical="center"/>
    </xf>
    <xf numFmtId="0" fontId="1" fillId="0" borderId="0" xfId="0" applyFont="1" applyAlignment="1">
      <alignment horizontal="left"/>
    </xf>
    <xf numFmtId="0" fontId="1" fillId="0" borderId="0" xfId="0" applyFont="1" applyAlignment="1">
      <alignment horizontal="left" wrapText="1"/>
    </xf>
    <xf numFmtId="166" fontId="1" fillId="0" borderId="0" xfId="0" applyNumberFormat="1" applyFont="1" applyAlignment="1">
      <alignment horizontal="left" vertical="center" wrapText="1"/>
    </xf>
    <xf numFmtId="166" fontId="1" fillId="0" borderId="0" xfId="0" applyNumberFormat="1" applyFont="1" applyAlignment="1">
      <alignment horizontal="center" vertical="center" wrapText="1"/>
    </xf>
    <xf numFmtId="166" fontId="0" fillId="0" borderId="0" xfId="0" applyNumberFormat="1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166" fontId="10" fillId="3" borderId="1" xfId="0" applyNumberFormat="1" applyFont="1" applyFill="1" applyBorder="1" applyAlignment="1">
      <alignment horizontal="center"/>
    </xf>
    <xf numFmtId="166" fontId="10" fillId="3" borderId="2" xfId="0" applyNumberFormat="1" applyFont="1" applyFill="1" applyBorder="1" applyAlignment="1">
      <alignment horizontal="center"/>
    </xf>
    <xf numFmtId="166" fontId="10" fillId="3" borderId="3" xfId="0" applyNumberFormat="1" applyFont="1" applyFill="1" applyBorder="1" applyAlignment="1">
      <alignment horizontal="center"/>
    </xf>
    <xf numFmtId="0" fontId="0" fillId="2" borderId="0" xfId="0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W153"/>
  <sheetViews>
    <sheetView zoomScale="70" zoomScaleNormal="70" workbookViewId="0">
      <selection activeCell="D56" sqref="D56"/>
    </sheetView>
  </sheetViews>
  <sheetFormatPr defaultRowHeight="15" x14ac:dyDescent="0.25"/>
  <cols>
    <col min="1" max="1" width="8.42578125" bestFit="1" customWidth="1"/>
    <col min="2" max="2" width="14" bestFit="1" customWidth="1"/>
    <col min="3" max="3" width="6" bestFit="1" customWidth="1"/>
    <col min="4" max="4" width="15.5703125" bestFit="1" customWidth="1"/>
    <col min="5" max="5" width="6" bestFit="1" customWidth="1"/>
    <col min="7" max="7" width="8.42578125" bestFit="1" customWidth="1"/>
    <col min="8" max="8" width="14" bestFit="1" customWidth="1"/>
    <col min="9" max="9" width="6" bestFit="1" customWidth="1"/>
    <col min="10" max="10" width="15.5703125" bestFit="1" customWidth="1"/>
    <col min="11" max="11" width="6" bestFit="1" customWidth="1"/>
    <col min="13" max="13" width="8.42578125" bestFit="1" customWidth="1"/>
    <col min="14" max="14" width="14" bestFit="1" customWidth="1"/>
    <col min="15" max="15" width="6" bestFit="1" customWidth="1"/>
    <col min="16" max="16" width="15.5703125" bestFit="1" customWidth="1"/>
    <col min="17" max="17" width="6" bestFit="1" customWidth="1"/>
    <col min="19" max="19" width="8.42578125" bestFit="1" customWidth="1"/>
    <col min="20" max="20" width="14" bestFit="1" customWidth="1"/>
    <col min="21" max="21" width="6" bestFit="1" customWidth="1"/>
    <col min="22" max="22" width="15.5703125" bestFit="1" customWidth="1"/>
    <col min="23" max="23" width="6" bestFit="1" customWidth="1"/>
    <col min="25" max="25" width="8.42578125" bestFit="1" customWidth="1"/>
    <col min="26" max="26" width="14" bestFit="1" customWidth="1"/>
    <col min="27" max="27" width="6" bestFit="1" customWidth="1"/>
    <col min="28" max="28" width="15.5703125" bestFit="1" customWidth="1"/>
    <col min="29" max="29" width="6" bestFit="1" customWidth="1"/>
    <col min="31" max="31" width="8.42578125" bestFit="1" customWidth="1"/>
    <col min="32" max="32" width="14" bestFit="1" customWidth="1"/>
    <col min="33" max="33" width="6" bestFit="1" customWidth="1"/>
    <col min="34" max="34" width="15.5703125" bestFit="1" customWidth="1"/>
    <col min="35" max="35" width="6" bestFit="1" customWidth="1"/>
    <col min="37" max="37" width="8.42578125" bestFit="1" customWidth="1"/>
    <col min="38" max="38" width="14" bestFit="1" customWidth="1"/>
    <col min="39" max="39" width="6" bestFit="1" customWidth="1"/>
    <col min="40" max="40" width="15.5703125" bestFit="1" customWidth="1"/>
    <col min="41" max="41" width="6" bestFit="1" customWidth="1"/>
    <col min="43" max="43" width="8.42578125" bestFit="1" customWidth="1"/>
    <col min="44" max="44" width="14" bestFit="1" customWidth="1"/>
    <col min="45" max="45" width="6" bestFit="1" customWidth="1"/>
    <col min="46" max="46" width="15.5703125" bestFit="1" customWidth="1"/>
    <col min="47" max="47" width="6" bestFit="1" customWidth="1"/>
    <col min="49" max="49" width="8.42578125" bestFit="1" customWidth="1"/>
    <col min="50" max="50" width="14" bestFit="1" customWidth="1"/>
    <col min="51" max="51" width="6" bestFit="1" customWidth="1"/>
    <col min="52" max="52" width="15.5703125" bestFit="1" customWidth="1"/>
    <col min="53" max="53" width="6" bestFit="1" customWidth="1"/>
    <col min="55" max="55" width="8.42578125" bestFit="1" customWidth="1"/>
    <col min="56" max="56" width="14" bestFit="1" customWidth="1"/>
    <col min="57" max="57" width="6" bestFit="1" customWidth="1"/>
    <col min="58" max="58" width="15.5703125" bestFit="1" customWidth="1"/>
    <col min="59" max="59" width="6" bestFit="1" customWidth="1"/>
    <col min="61" max="61" width="8.42578125" bestFit="1" customWidth="1"/>
    <col min="62" max="62" width="14" bestFit="1" customWidth="1"/>
    <col min="63" max="63" width="6" bestFit="1" customWidth="1"/>
    <col min="64" max="64" width="15.5703125" bestFit="1" customWidth="1"/>
    <col min="65" max="65" width="6" bestFit="1" customWidth="1"/>
    <col min="67" max="67" width="8.42578125" bestFit="1" customWidth="1"/>
    <col min="68" max="68" width="14" bestFit="1" customWidth="1"/>
    <col min="69" max="69" width="6" bestFit="1" customWidth="1"/>
    <col min="70" max="70" width="15.5703125" bestFit="1" customWidth="1"/>
    <col min="71" max="71" width="6" bestFit="1" customWidth="1"/>
    <col min="73" max="73" width="8.42578125" bestFit="1" customWidth="1"/>
    <col min="74" max="74" width="14" bestFit="1" customWidth="1"/>
    <col min="75" max="75" width="6" bestFit="1" customWidth="1"/>
    <col min="76" max="76" width="15.5703125" bestFit="1" customWidth="1"/>
    <col min="77" max="77" width="6" bestFit="1" customWidth="1"/>
    <col min="79" max="79" width="8.42578125" bestFit="1" customWidth="1"/>
    <col min="80" max="80" width="14" bestFit="1" customWidth="1"/>
    <col min="81" max="81" width="6" bestFit="1" customWidth="1"/>
    <col min="82" max="82" width="15.5703125" bestFit="1" customWidth="1"/>
    <col min="83" max="83" width="6" bestFit="1" customWidth="1"/>
    <col min="85" max="85" width="8.42578125" bestFit="1" customWidth="1"/>
    <col min="86" max="86" width="14" bestFit="1" customWidth="1"/>
    <col min="87" max="87" width="6" bestFit="1" customWidth="1"/>
    <col min="88" max="88" width="15.5703125" bestFit="1" customWidth="1"/>
    <col min="89" max="89" width="6" bestFit="1" customWidth="1"/>
    <col min="91" max="91" width="8.42578125" bestFit="1" customWidth="1"/>
    <col min="92" max="92" width="14" bestFit="1" customWidth="1"/>
    <col min="93" max="93" width="6" bestFit="1" customWidth="1"/>
    <col min="94" max="94" width="15.5703125" bestFit="1" customWidth="1"/>
    <col min="95" max="95" width="7.42578125" bestFit="1" customWidth="1"/>
    <col min="97" max="97" width="8.42578125" bestFit="1" customWidth="1"/>
    <col min="98" max="98" width="14" bestFit="1" customWidth="1"/>
    <col min="99" max="99" width="7.42578125" bestFit="1" customWidth="1"/>
    <col min="100" max="100" width="15.5703125" bestFit="1" customWidth="1"/>
    <col min="101" max="101" width="7.42578125" bestFit="1" customWidth="1"/>
  </cols>
  <sheetData>
    <row r="1" spans="1:101" x14ac:dyDescent="0.25">
      <c r="A1" s="41" t="s">
        <v>2</v>
      </c>
      <c r="B1" s="41"/>
      <c r="C1" s="41"/>
      <c r="D1" s="41"/>
      <c r="E1" s="41"/>
      <c r="G1" s="41" t="s">
        <v>7</v>
      </c>
      <c r="H1" s="41"/>
      <c r="I1" s="41"/>
      <c r="J1" s="41"/>
      <c r="K1" s="41"/>
      <c r="M1" s="41" t="s">
        <v>8</v>
      </c>
      <c r="N1" s="41"/>
      <c r="O1" s="41"/>
      <c r="P1" s="41"/>
      <c r="Q1" s="41"/>
      <c r="S1" s="41" t="s">
        <v>9</v>
      </c>
      <c r="T1" s="41"/>
      <c r="U1" s="41"/>
      <c r="V1" s="41"/>
      <c r="W1" s="41"/>
      <c r="Y1" s="41" t="s">
        <v>10</v>
      </c>
      <c r="Z1" s="41"/>
      <c r="AA1" s="41"/>
      <c r="AB1" s="41"/>
      <c r="AC1" s="41"/>
      <c r="AE1" s="41" t="s">
        <v>11</v>
      </c>
      <c r="AF1" s="41"/>
      <c r="AG1" s="41"/>
      <c r="AH1" s="41"/>
      <c r="AI1" s="41"/>
      <c r="AK1" s="41" t="s">
        <v>12</v>
      </c>
      <c r="AL1" s="41"/>
      <c r="AM1" s="41"/>
      <c r="AN1" s="41"/>
      <c r="AO1" s="41"/>
      <c r="AQ1" s="41" t="s">
        <v>13</v>
      </c>
      <c r="AR1" s="41"/>
      <c r="AS1" s="41"/>
      <c r="AT1" s="41"/>
      <c r="AU1" s="41"/>
      <c r="AW1" s="41" t="s">
        <v>14</v>
      </c>
      <c r="AX1" s="41"/>
      <c r="AY1" s="41"/>
      <c r="AZ1" s="41"/>
      <c r="BA1" s="41"/>
      <c r="BC1" s="41" t="s">
        <v>15</v>
      </c>
      <c r="BD1" s="41"/>
      <c r="BE1" s="41"/>
      <c r="BF1" s="41"/>
      <c r="BG1" s="41"/>
      <c r="BI1" s="41" t="s">
        <v>16</v>
      </c>
      <c r="BJ1" s="41"/>
      <c r="BK1" s="41"/>
      <c r="BL1" s="41"/>
      <c r="BM1" s="41"/>
      <c r="BO1" s="41" t="s">
        <v>17</v>
      </c>
      <c r="BP1" s="41"/>
      <c r="BQ1" s="41"/>
      <c r="BR1" s="41"/>
      <c r="BS1" s="41"/>
      <c r="BU1" s="41" t="s">
        <v>18</v>
      </c>
      <c r="BV1" s="41"/>
      <c r="BW1" s="41"/>
      <c r="BX1" s="41"/>
      <c r="BY1" s="41"/>
      <c r="CA1" s="41" t="s">
        <v>19</v>
      </c>
      <c r="CB1" s="41"/>
      <c r="CC1" s="41"/>
      <c r="CD1" s="41"/>
      <c r="CE1" s="41"/>
      <c r="CG1" s="41" t="s">
        <v>20</v>
      </c>
      <c r="CH1" s="41"/>
      <c r="CI1" s="41"/>
      <c r="CJ1" s="41"/>
      <c r="CK1" s="41"/>
      <c r="CM1" s="41" t="s">
        <v>21</v>
      </c>
      <c r="CN1" s="41"/>
      <c r="CO1" s="41"/>
      <c r="CP1" s="41"/>
      <c r="CQ1" s="41"/>
      <c r="CS1" s="41" t="s">
        <v>22</v>
      </c>
      <c r="CT1" s="41"/>
      <c r="CU1" s="41"/>
      <c r="CV1" s="41"/>
      <c r="CW1" s="41"/>
    </row>
    <row r="2" spans="1:101" x14ac:dyDescent="0.25">
      <c r="A2" t="s">
        <v>3</v>
      </c>
      <c r="B2" t="s">
        <v>4</v>
      </c>
      <c r="C2" s="8" t="s">
        <v>6</v>
      </c>
      <c r="D2" t="s">
        <v>5</v>
      </c>
      <c r="E2" s="8" t="s">
        <v>6</v>
      </c>
      <c r="G2" t="s">
        <v>3</v>
      </c>
      <c r="H2" t="s">
        <v>4</v>
      </c>
      <c r="I2" s="8" t="s">
        <v>6</v>
      </c>
      <c r="J2" t="s">
        <v>5</v>
      </c>
      <c r="K2" s="8" t="s">
        <v>6</v>
      </c>
      <c r="M2" t="s">
        <v>3</v>
      </c>
      <c r="N2" t="s">
        <v>4</v>
      </c>
      <c r="O2" s="8" t="s">
        <v>6</v>
      </c>
      <c r="P2" t="s">
        <v>5</v>
      </c>
      <c r="Q2" s="8" t="s">
        <v>6</v>
      </c>
      <c r="S2" t="s">
        <v>3</v>
      </c>
      <c r="T2" t="s">
        <v>4</v>
      </c>
      <c r="U2" s="8" t="s">
        <v>6</v>
      </c>
      <c r="V2" t="s">
        <v>5</v>
      </c>
      <c r="W2" s="8" t="s">
        <v>6</v>
      </c>
      <c r="Y2" t="s">
        <v>3</v>
      </c>
      <c r="Z2" t="s">
        <v>4</v>
      </c>
      <c r="AA2" s="8" t="s">
        <v>6</v>
      </c>
      <c r="AB2" t="s">
        <v>5</v>
      </c>
      <c r="AC2" s="8" t="s">
        <v>6</v>
      </c>
      <c r="AE2" t="s">
        <v>3</v>
      </c>
      <c r="AF2" t="s">
        <v>4</v>
      </c>
      <c r="AG2" s="8" t="s">
        <v>6</v>
      </c>
      <c r="AH2" t="s">
        <v>5</v>
      </c>
      <c r="AI2" s="8" t="s">
        <v>6</v>
      </c>
      <c r="AK2" t="s">
        <v>3</v>
      </c>
      <c r="AL2" t="s">
        <v>4</v>
      </c>
      <c r="AM2" s="8" t="s">
        <v>6</v>
      </c>
      <c r="AN2" t="s">
        <v>5</v>
      </c>
      <c r="AO2" s="8" t="s">
        <v>6</v>
      </c>
      <c r="AQ2" t="s">
        <v>3</v>
      </c>
      <c r="AR2" t="s">
        <v>4</v>
      </c>
      <c r="AS2" s="8" t="s">
        <v>6</v>
      </c>
      <c r="AT2" t="s">
        <v>5</v>
      </c>
      <c r="AU2" s="8" t="s">
        <v>6</v>
      </c>
      <c r="AW2" t="s">
        <v>3</v>
      </c>
      <c r="AX2" t="s">
        <v>4</v>
      </c>
      <c r="AY2" t="s">
        <v>6</v>
      </c>
      <c r="AZ2" t="s">
        <v>5</v>
      </c>
      <c r="BA2" t="s">
        <v>6</v>
      </c>
      <c r="BC2" t="s">
        <v>3</v>
      </c>
      <c r="BD2" t="s">
        <v>4</v>
      </c>
      <c r="BE2" s="8" t="s">
        <v>6</v>
      </c>
      <c r="BF2" t="s">
        <v>5</v>
      </c>
      <c r="BG2" s="8" t="s">
        <v>6</v>
      </c>
      <c r="BI2" t="s">
        <v>3</v>
      </c>
      <c r="BJ2" t="s">
        <v>4</v>
      </c>
      <c r="BK2" s="8" t="s">
        <v>6</v>
      </c>
      <c r="BL2" t="s">
        <v>5</v>
      </c>
      <c r="BM2" s="8" t="s">
        <v>6</v>
      </c>
      <c r="BO2" t="s">
        <v>3</v>
      </c>
      <c r="BP2" t="s">
        <v>4</v>
      </c>
      <c r="BQ2" s="8" t="s">
        <v>6</v>
      </c>
      <c r="BR2" t="s">
        <v>5</v>
      </c>
      <c r="BS2" s="8" t="s">
        <v>6</v>
      </c>
      <c r="BU2" t="s">
        <v>3</v>
      </c>
      <c r="BV2" t="s">
        <v>4</v>
      </c>
      <c r="BW2" s="8" t="s">
        <v>6</v>
      </c>
      <c r="BX2" t="s">
        <v>5</v>
      </c>
      <c r="BY2" s="8" t="s">
        <v>6</v>
      </c>
      <c r="CA2" s="21" t="s">
        <v>3</v>
      </c>
      <c r="CB2" s="21" t="s">
        <v>4</v>
      </c>
      <c r="CC2" s="12" t="s">
        <v>6</v>
      </c>
      <c r="CD2" s="21" t="s">
        <v>5</v>
      </c>
      <c r="CE2" s="12" t="s">
        <v>6</v>
      </c>
      <c r="CF2" s="21"/>
      <c r="CG2" s="21" t="s">
        <v>3</v>
      </c>
      <c r="CH2" s="21" t="s">
        <v>4</v>
      </c>
      <c r="CI2" s="12" t="s">
        <v>6</v>
      </c>
      <c r="CJ2" s="21" t="s">
        <v>5</v>
      </c>
      <c r="CK2" s="12" t="s">
        <v>6</v>
      </c>
      <c r="CL2" s="21"/>
      <c r="CM2" s="21" t="s">
        <v>3</v>
      </c>
      <c r="CN2" s="21" t="s">
        <v>4</v>
      </c>
      <c r="CO2" s="12" t="s">
        <v>6</v>
      </c>
      <c r="CP2" s="21" t="s">
        <v>5</v>
      </c>
      <c r="CQ2" s="12" t="s">
        <v>6</v>
      </c>
      <c r="CR2" s="21"/>
      <c r="CS2" s="21" t="s">
        <v>3</v>
      </c>
      <c r="CT2" s="21" t="s">
        <v>4</v>
      </c>
      <c r="CU2" s="12" t="s">
        <v>6</v>
      </c>
      <c r="CV2" s="21" t="s">
        <v>5</v>
      </c>
      <c r="CW2" s="12" t="s">
        <v>6</v>
      </c>
    </row>
    <row r="3" spans="1:101" x14ac:dyDescent="0.25">
      <c r="A3">
        <v>0</v>
      </c>
      <c r="B3">
        <v>0.40799999999999997</v>
      </c>
      <c r="C3">
        <v>4.2000000000000003E-2</v>
      </c>
      <c r="D3">
        <v>0.26600000000000001</v>
      </c>
      <c r="E3">
        <v>1.9E-2</v>
      </c>
      <c r="G3">
        <v>0</v>
      </c>
      <c r="H3">
        <v>0.35499999999999998</v>
      </c>
      <c r="I3">
        <v>2.1999999999999999E-2</v>
      </c>
      <c r="J3">
        <v>0.26600000000000001</v>
      </c>
      <c r="K3">
        <v>0.03</v>
      </c>
      <c r="M3">
        <v>0</v>
      </c>
      <c r="N3">
        <v>0.41699999999999998</v>
      </c>
      <c r="O3">
        <v>1.6E-2</v>
      </c>
      <c r="P3">
        <v>0.27</v>
      </c>
      <c r="Q3">
        <v>2.4E-2</v>
      </c>
      <c r="S3">
        <v>0</v>
      </c>
      <c r="T3">
        <v>0.42099999999999999</v>
      </c>
      <c r="U3">
        <v>2.7E-2</v>
      </c>
      <c r="V3">
        <v>0.27900000000000003</v>
      </c>
      <c r="W3">
        <v>0.04</v>
      </c>
      <c r="Y3">
        <v>0</v>
      </c>
      <c r="Z3">
        <v>0.443</v>
      </c>
      <c r="AA3">
        <v>0.04</v>
      </c>
      <c r="AB3">
        <v>0.29699999999999999</v>
      </c>
      <c r="AC3">
        <v>3.2000000000000001E-2</v>
      </c>
      <c r="AE3">
        <v>0</v>
      </c>
      <c r="AF3">
        <v>0.41199999999999998</v>
      </c>
      <c r="AG3">
        <v>2.4E-2</v>
      </c>
      <c r="AH3">
        <v>0.28399999999999997</v>
      </c>
      <c r="AI3">
        <v>1.7999999999999999E-2</v>
      </c>
      <c r="AK3">
        <v>0</v>
      </c>
      <c r="AL3">
        <v>0.41699999999999998</v>
      </c>
      <c r="AM3">
        <v>1.9E-2</v>
      </c>
      <c r="AN3">
        <v>0.30199999999999999</v>
      </c>
      <c r="AO3">
        <v>1.0999999999999999E-2</v>
      </c>
      <c r="AQ3">
        <v>0</v>
      </c>
      <c r="AR3">
        <v>0.42599999999999999</v>
      </c>
      <c r="AS3">
        <v>0.04</v>
      </c>
      <c r="AT3">
        <v>0.315</v>
      </c>
      <c r="AU3">
        <v>2.1000000000000001E-2</v>
      </c>
      <c r="AW3">
        <v>0</v>
      </c>
      <c r="AX3">
        <v>0.27500000000000002</v>
      </c>
      <c r="AY3">
        <v>2.1999999999999999E-2</v>
      </c>
      <c r="AZ3">
        <v>0.29299999999999998</v>
      </c>
      <c r="BA3">
        <v>1.7000000000000001E-2</v>
      </c>
      <c r="BC3">
        <v>0</v>
      </c>
      <c r="BD3">
        <v>0.30199999999999999</v>
      </c>
      <c r="BE3">
        <v>2.1999999999999999E-2</v>
      </c>
      <c r="BF3">
        <v>0.31900000000000001</v>
      </c>
      <c r="BG3">
        <v>2.3E-2</v>
      </c>
      <c r="BI3">
        <v>0</v>
      </c>
      <c r="BJ3">
        <v>0.35499999999999998</v>
      </c>
      <c r="BK3">
        <v>2.5000000000000001E-2</v>
      </c>
      <c r="BL3">
        <v>0.35499999999999998</v>
      </c>
      <c r="BM3">
        <v>2.5000000000000001E-2</v>
      </c>
      <c r="BO3">
        <v>0</v>
      </c>
      <c r="BP3">
        <v>0.30599999999999999</v>
      </c>
      <c r="BQ3">
        <v>1.9E-2</v>
      </c>
      <c r="BR3">
        <v>0.32800000000000001</v>
      </c>
      <c r="BS3">
        <v>2.1999999999999999E-2</v>
      </c>
      <c r="BU3">
        <v>0</v>
      </c>
      <c r="BV3">
        <v>0.30599999999999999</v>
      </c>
      <c r="BW3">
        <v>2.4E-2</v>
      </c>
      <c r="BX3">
        <v>0.33300000000000002</v>
      </c>
      <c r="BY3">
        <v>2.4E-2</v>
      </c>
      <c r="CA3">
        <v>0</v>
      </c>
      <c r="CB3">
        <v>0.29699999999999999</v>
      </c>
      <c r="CC3">
        <v>1.4999999999999999E-2</v>
      </c>
      <c r="CD3">
        <v>0.31</v>
      </c>
      <c r="CE3">
        <v>1.8000000000000002E-2</v>
      </c>
      <c r="CG3">
        <v>0</v>
      </c>
      <c r="CH3">
        <v>0.38600000000000001</v>
      </c>
      <c r="CI3">
        <v>2.1999999999999999E-2</v>
      </c>
      <c r="CJ3">
        <v>0.26200000000000001</v>
      </c>
      <c r="CK3">
        <v>1.7000000000000001E-2</v>
      </c>
      <c r="CM3">
        <v>0</v>
      </c>
      <c r="CN3">
        <v>0.372</v>
      </c>
      <c r="CO3">
        <v>0.02</v>
      </c>
      <c r="CP3">
        <v>0.253</v>
      </c>
      <c r="CQ3">
        <v>2.5000000000000001E-2</v>
      </c>
      <c r="CS3">
        <v>0</v>
      </c>
      <c r="CT3">
        <v>0.36399999999999999</v>
      </c>
      <c r="CU3">
        <v>1.2E-2</v>
      </c>
      <c r="CV3">
        <v>0.253</v>
      </c>
      <c r="CW3">
        <v>2.8000000000000001E-2</v>
      </c>
    </row>
    <row r="4" spans="1:101" x14ac:dyDescent="0.25">
      <c r="A4">
        <v>0.33300000000000002</v>
      </c>
      <c r="B4">
        <v>0.45200000000000001</v>
      </c>
      <c r="C4">
        <v>4.2000000000000003E-2</v>
      </c>
      <c r="D4">
        <v>0.29299999999999998</v>
      </c>
      <c r="E4">
        <v>2.1000000000000001E-2</v>
      </c>
      <c r="G4">
        <v>0.33300000000000002</v>
      </c>
      <c r="H4">
        <v>0.35499999999999998</v>
      </c>
      <c r="I4">
        <v>2.1999999999999999E-2</v>
      </c>
      <c r="J4">
        <v>0.27</v>
      </c>
      <c r="K4">
        <v>3.5000000000000003E-2</v>
      </c>
      <c r="M4">
        <v>0.33300000000000002</v>
      </c>
      <c r="N4">
        <v>0.46100000000000002</v>
      </c>
      <c r="O4">
        <v>1.6E-2</v>
      </c>
      <c r="P4">
        <v>0.29299999999999998</v>
      </c>
      <c r="Q4">
        <v>2.4E-2</v>
      </c>
      <c r="S4">
        <v>0.33300000000000002</v>
      </c>
      <c r="T4">
        <v>0.46100000000000002</v>
      </c>
      <c r="U4">
        <v>3.3000000000000002E-2</v>
      </c>
      <c r="V4">
        <v>0.30199999999999999</v>
      </c>
      <c r="W4">
        <v>4.1000000000000002E-2</v>
      </c>
      <c r="Y4">
        <v>0.33300000000000002</v>
      </c>
      <c r="Z4">
        <v>0.47899999999999998</v>
      </c>
      <c r="AA4">
        <v>3.6999999999999998E-2</v>
      </c>
      <c r="AB4">
        <v>0.315</v>
      </c>
      <c r="AC4">
        <v>3.6999999999999998E-2</v>
      </c>
      <c r="AE4">
        <v>0.33300000000000002</v>
      </c>
      <c r="AF4">
        <v>0.44800000000000001</v>
      </c>
      <c r="AG4">
        <v>2.4E-2</v>
      </c>
      <c r="AH4">
        <v>0.30199999999999999</v>
      </c>
      <c r="AI4">
        <v>2.8000000000000001E-2</v>
      </c>
      <c r="AK4">
        <v>0.33300000000000002</v>
      </c>
      <c r="AL4">
        <v>0.439</v>
      </c>
      <c r="AM4">
        <v>0.02</v>
      </c>
      <c r="AN4">
        <v>0.315</v>
      </c>
      <c r="AO4">
        <v>1.4999999999999999E-2</v>
      </c>
      <c r="AQ4">
        <v>0.33300000000000002</v>
      </c>
      <c r="AR4">
        <v>0.439</v>
      </c>
      <c r="AS4">
        <v>4.3999999999999997E-2</v>
      </c>
      <c r="AT4">
        <v>0.32800000000000001</v>
      </c>
      <c r="AU4">
        <v>2.3E-2</v>
      </c>
      <c r="AW4">
        <v>0.33300000000000002</v>
      </c>
      <c r="AX4">
        <v>0.28399999999999997</v>
      </c>
      <c r="AY4">
        <v>2.3E-2</v>
      </c>
      <c r="AZ4">
        <v>0.31</v>
      </c>
      <c r="BA4">
        <v>2.1999999999999999E-2</v>
      </c>
      <c r="BC4">
        <v>0.33300000000000002</v>
      </c>
      <c r="BD4">
        <v>0.315</v>
      </c>
      <c r="BE4">
        <v>2.1999999999999999E-2</v>
      </c>
      <c r="BF4">
        <v>0.32400000000000001</v>
      </c>
      <c r="BG4">
        <v>2.8000000000000001E-2</v>
      </c>
      <c r="BI4">
        <v>0.33300000000000002</v>
      </c>
      <c r="BJ4">
        <v>0.377</v>
      </c>
      <c r="BK4">
        <v>2.4E-2</v>
      </c>
      <c r="BL4">
        <v>0.36799999999999999</v>
      </c>
      <c r="BM4">
        <v>2.7E-2</v>
      </c>
      <c r="BO4">
        <v>0.33300000000000002</v>
      </c>
      <c r="BP4">
        <v>0.30199999999999999</v>
      </c>
      <c r="BQ4">
        <v>0.02</v>
      </c>
      <c r="BR4">
        <v>0.34100000000000003</v>
      </c>
      <c r="BS4">
        <v>2.9000000000000001E-2</v>
      </c>
      <c r="BU4">
        <v>0.33300000000000002</v>
      </c>
      <c r="BV4">
        <v>0.30599999999999999</v>
      </c>
      <c r="BW4">
        <v>2.4E-2</v>
      </c>
      <c r="BX4">
        <v>0.34100000000000003</v>
      </c>
      <c r="BY4">
        <v>2.7E-2</v>
      </c>
      <c r="CA4">
        <v>0.33300000000000002</v>
      </c>
      <c r="CB4">
        <v>0.29699999999999999</v>
      </c>
      <c r="CC4">
        <v>1.4999999999999999E-2</v>
      </c>
      <c r="CD4">
        <v>0.315</v>
      </c>
      <c r="CE4">
        <v>2.7999999999999997E-2</v>
      </c>
      <c r="CG4">
        <v>0.33300000000000002</v>
      </c>
      <c r="CH4">
        <v>0.41699999999999998</v>
      </c>
      <c r="CI4">
        <v>2.1999999999999999E-2</v>
      </c>
      <c r="CJ4">
        <v>0.28399999999999997</v>
      </c>
      <c r="CK4">
        <v>0.02</v>
      </c>
      <c r="CM4">
        <v>0.33300000000000002</v>
      </c>
      <c r="CN4">
        <v>0.39500000000000002</v>
      </c>
      <c r="CO4">
        <v>1.9E-2</v>
      </c>
      <c r="CP4">
        <v>0.27</v>
      </c>
      <c r="CQ4">
        <v>2.8000000000000001E-2</v>
      </c>
      <c r="CS4">
        <v>0.33300000000000002</v>
      </c>
      <c r="CT4">
        <v>0.38100000000000001</v>
      </c>
      <c r="CU4">
        <v>1.2999999999999999E-2</v>
      </c>
      <c r="CV4">
        <v>0.26600000000000001</v>
      </c>
      <c r="CW4">
        <v>3.5000000000000003E-2</v>
      </c>
    </row>
    <row r="5" spans="1:101" x14ac:dyDescent="0.25">
      <c r="A5">
        <v>0.66700000000000004</v>
      </c>
      <c r="B5">
        <v>0.51400000000000001</v>
      </c>
      <c r="C5">
        <v>4.2000000000000003E-2</v>
      </c>
      <c r="D5">
        <v>0.31</v>
      </c>
      <c r="E5">
        <v>2.1000000000000001E-2</v>
      </c>
      <c r="G5">
        <v>0.66700000000000004</v>
      </c>
      <c r="H5">
        <v>0.35899999999999999</v>
      </c>
      <c r="I5">
        <v>2.1999999999999999E-2</v>
      </c>
      <c r="J5">
        <v>0.27</v>
      </c>
      <c r="K5">
        <v>3.1E-2</v>
      </c>
      <c r="M5">
        <v>0.66700000000000004</v>
      </c>
      <c r="N5">
        <v>0.50600000000000001</v>
      </c>
      <c r="O5">
        <v>0.02</v>
      </c>
      <c r="P5">
        <v>0.31900000000000001</v>
      </c>
      <c r="Q5">
        <v>2.7E-2</v>
      </c>
      <c r="S5">
        <v>0.66700000000000004</v>
      </c>
      <c r="T5">
        <v>0.50600000000000001</v>
      </c>
      <c r="U5">
        <v>3.5000000000000003E-2</v>
      </c>
      <c r="V5">
        <v>0.32800000000000001</v>
      </c>
      <c r="W5">
        <v>0.05</v>
      </c>
      <c r="Y5">
        <v>0.66700000000000004</v>
      </c>
      <c r="Z5">
        <v>0.51400000000000001</v>
      </c>
      <c r="AA5">
        <v>4.8000000000000001E-2</v>
      </c>
      <c r="AB5">
        <v>0.33700000000000002</v>
      </c>
      <c r="AC5">
        <v>4.5999999999999999E-2</v>
      </c>
      <c r="AE5">
        <v>0.66700000000000004</v>
      </c>
      <c r="AF5">
        <v>0.48299999999999998</v>
      </c>
      <c r="AG5">
        <v>3.3000000000000002E-2</v>
      </c>
      <c r="AH5">
        <v>0.315</v>
      </c>
      <c r="AI5">
        <v>3.5999999999999997E-2</v>
      </c>
      <c r="AK5">
        <v>0.66700000000000004</v>
      </c>
      <c r="AL5">
        <v>0.47</v>
      </c>
      <c r="AM5">
        <v>2.7E-2</v>
      </c>
      <c r="AN5">
        <v>0.32800000000000001</v>
      </c>
      <c r="AO5">
        <v>1.9E-2</v>
      </c>
      <c r="AQ5">
        <v>0.66700000000000004</v>
      </c>
      <c r="AR5">
        <v>0.45200000000000001</v>
      </c>
      <c r="AS5">
        <v>4.9000000000000002E-2</v>
      </c>
      <c r="AT5">
        <v>0.33700000000000002</v>
      </c>
      <c r="AU5">
        <v>2.9000000000000001E-2</v>
      </c>
      <c r="AW5">
        <v>0.66700000000000004</v>
      </c>
      <c r="AX5">
        <v>0.28799999999999998</v>
      </c>
      <c r="AY5">
        <v>2.4E-2</v>
      </c>
      <c r="AZ5">
        <v>0.31900000000000001</v>
      </c>
      <c r="BA5">
        <v>2.9000000000000001E-2</v>
      </c>
      <c r="BC5">
        <v>0.66700000000000004</v>
      </c>
      <c r="BD5">
        <v>0.32400000000000001</v>
      </c>
      <c r="BE5">
        <v>0.03</v>
      </c>
      <c r="BF5">
        <v>0.32400000000000001</v>
      </c>
      <c r="BG5">
        <v>3.5000000000000003E-2</v>
      </c>
      <c r="BI5">
        <v>0.66700000000000004</v>
      </c>
      <c r="BJ5">
        <v>0.39</v>
      </c>
      <c r="BK5">
        <v>3.2000000000000001E-2</v>
      </c>
      <c r="BL5">
        <v>0.38600000000000001</v>
      </c>
      <c r="BM5">
        <v>0.03</v>
      </c>
      <c r="BO5">
        <v>0.66700000000000004</v>
      </c>
      <c r="BP5">
        <v>0.30599999999999999</v>
      </c>
      <c r="BQ5">
        <v>2.4E-2</v>
      </c>
      <c r="BR5">
        <v>0.35899999999999999</v>
      </c>
      <c r="BS5">
        <v>3.2000000000000001E-2</v>
      </c>
      <c r="BU5">
        <v>0.66700000000000004</v>
      </c>
      <c r="BV5">
        <v>0.30599999999999999</v>
      </c>
      <c r="BW5">
        <v>2.5000000000000001E-2</v>
      </c>
      <c r="BX5">
        <v>0.35499999999999998</v>
      </c>
      <c r="BY5">
        <v>3.5999999999999997E-2</v>
      </c>
      <c r="CA5">
        <v>0.66700000000000004</v>
      </c>
      <c r="CB5">
        <v>0.28799999999999998</v>
      </c>
      <c r="CC5">
        <v>1.9E-2</v>
      </c>
      <c r="CD5">
        <v>0.32800000000000001</v>
      </c>
      <c r="CE5">
        <v>3.5999999999999997E-2</v>
      </c>
      <c r="CG5">
        <v>0.66700000000000004</v>
      </c>
      <c r="CH5">
        <v>0.46100000000000002</v>
      </c>
      <c r="CI5">
        <v>2.7E-2</v>
      </c>
      <c r="CJ5">
        <v>0.30199999999999999</v>
      </c>
      <c r="CK5">
        <v>2.7E-2</v>
      </c>
      <c r="CM5">
        <v>0.66700000000000004</v>
      </c>
      <c r="CN5">
        <v>0.42599999999999999</v>
      </c>
      <c r="CO5">
        <v>2.5000000000000001E-2</v>
      </c>
      <c r="CP5">
        <v>0.28799999999999998</v>
      </c>
      <c r="CQ5">
        <v>3.5000000000000003E-2</v>
      </c>
      <c r="CS5">
        <v>0.66700000000000004</v>
      </c>
      <c r="CT5">
        <v>0.40400000000000003</v>
      </c>
      <c r="CU5">
        <v>1.4999999999999999E-2</v>
      </c>
      <c r="CV5">
        <v>0.28399999999999997</v>
      </c>
      <c r="CW5">
        <v>3.7999999999999999E-2</v>
      </c>
    </row>
    <row r="6" spans="1:101" x14ac:dyDescent="0.25">
      <c r="A6">
        <v>1</v>
      </c>
      <c r="B6">
        <v>0.55900000000000005</v>
      </c>
      <c r="C6">
        <v>4.2000000000000003E-2</v>
      </c>
      <c r="D6">
        <v>0.33700000000000002</v>
      </c>
      <c r="E6">
        <v>2.3E-2</v>
      </c>
      <c r="G6">
        <v>1</v>
      </c>
      <c r="H6">
        <v>0.35499999999999998</v>
      </c>
      <c r="I6">
        <v>2.1999999999999999E-2</v>
      </c>
      <c r="J6">
        <v>0.27900000000000003</v>
      </c>
      <c r="K6">
        <v>3.2000000000000001E-2</v>
      </c>
      <c r="M6">
        <v>1</v>
      </c>
      <c r="N6">
        <v>0.55000000000000004</v>
      </c>
      <c r="O6">
        <v>2.1999999999999999E-2</v>
      </c>
      <c r="P6">
        <v>0.35</v>
      </c>
      <c r="Q6">
        <v>3.4000000000000002E-2</v>
      </c>
      <c r="S6">
        <v>1</v>
      </c>
      <c r="T6">
        <v>0.53700000000000003</v>
      </c>
      <c r="U6">
        <v>3.7999999999999999E-2</v>
      </c>
      <c r="V6">
        <v>0.35499999999999998</v>
      </c>
      <c r="W6">
        <v>6.0999999999999999E-2</v>
      </c>
      <c r="Y6">
        <v>1</v>
      </c>
      <c r="Z6">
        <v>0.54500000000000004</v>
      </c>
      <c r="AA6">
        <v>5.8000000000000003E-2</v>
      </c>
      <c r="AB6">
        <v>0.35899999999999999</v>
      </c>
      <c r="AC6">
        <v>0.06</v>
      </c>
      <c r="AE6">
        <v>1</v>
      </c>
      <c r="AF6">
        <v>0.52300000000000002</v>
      </c>
      <c r="AG6">
        <v>4.3999999999999997E-2</v>
      </c>
      <c r="AH6">
        <v>0.32800000000000001</v>
      </c>
      <c r="AI6">
        <v>5.1999999999999998E-2</v>
      </c>
      <c r="AK6">
        <v>1</v>
      </c>
      <c r="AL6">
        <v>0.497</v>
      </c>
      <c r="AM6">
        <v>3.4000000000000002E-2</v>
      </c>
      <c r="AN6">
        <v>0.34100000000000003</v>
      </c>
      <c r="AO6">
        <v>2.8000000000000001E-2</v>
      </c>
      <c r="AQ6">
        <v>1</v>
      </c>
      <c r="AR6">
        <v>0.46600000000000003</v>
      </c>
      <c r="AS6">
        <v>5.2999999999999999E-2</v>
      </c>
      <c r="AT6">
        <v>0.34100000000000003</v>
      </c>
      <c r="AU6">
        <v>3.5999999999999997E-2</v>
      </c>
      <c r="AW6">
        <v>1</v>
      </c>
      <c r="AX6">
        <v>0.29699999999999999</v>
      </c>
      <c r="AY6">
        <v>3.3000000000000002E-2</v>
      </c>
      <c r="AZ6">
        <v>0.32400000000000001</v>
      </c>
      <c r="BA6">
        <v>3.3000000000000002E-2</v>
      </c>
      <c r="BC6">
        <v>1</v>
      </c>
      <c r="BD6">
        <v>0.32800000000000001</v>
      </c>
      <c r="BE6">
        <v>3.5000000000000003E-2</v>
      </c>
      <c r="BF6">
        <v>0.32400000000000001</v>
      </c>
      <c r="BG6">
        <v>4.5999999999999999E-2</v>
      </c>
      <c r="BI6">
        <v>1</v>
      </c>
      <c r="BJ6">
        <v>0.40799999999999997</v>
      </c>
      <c r="BK6">
        <v>3.4000000000000002E-2</v>
      </c>
      <c r="BL6">
        <v>0.39900000000000002</v>
      </c>
      <c r="BM6">
        <v>3.4000000000000002E-2</v>
      </c>
      <c r="BO6">
        <v>1</v>
      </c>
      <c r="BP6">
        <v>0.30199999999999999</v>
      </c>
      <c r="BQ6">
        <v>2.5999999999999999E-2</v>
      </c>
      <c r="BR6">
        <v>0.377</v>
      </c>
      <c r="BS6">
        <v>3.6999999999999998E-2</v>
      </c>
      <c r="BU6">
        <v>1</v>
      </c>
      <c r="BV6">
        <v>0.30599999999999999</v>
      </c>
      <c r="BW6">
        <v>2.9000000000000001E-2</v>
      </c>
      <c r="BX6">
        <v>0.35499999999999998</v>
      </c>
      <c r="BY6">
        <v>4.3999999999999997E-2</v>
      </c>
      <c r="CA6">
        <v>1</v>
      </c>
      <c r="CB6">
        <v>0.30199999999999999</v>
      </c>
      <c r="CC6">
        <v>2.5000000000000001E-2</v>
      </c>
      <c r="CD6">
        <v>0.32800000000000001</v>
      </c>
      <c r="CE6">
        <v>4.3999999999999997E-2</v>
      </c>
      <c r="CG6">
        <v>1</v>
      </c>
      <c r="CH6">
        <v>0.497</v>
      </c>
      <c r="CI6">
        <v>2.9000000000000001E-2</v>
      </c>
      <c r="CJ6">
        <v>0.32800000000000001</v>
      </c>
      <c r="CK6">
        <v>3.6999999999999998E-2</v>
      </c>
      <c r="CM6">
        <v>1</v>
      </c>
      <c r="CN6">
        <v>0.46100000000000002</v>
      </c>
      <c r="CO6">
        <v>3.4000000000000002E-2</v>
      </c>
      <c r="CP6">
        <v>0.31</v>
      </c>
      <c r="CQ6">
        <v>4.3999999999999997E-2</v>
      </c>
      <c r="CS6">
        <v>1</v>
      </c>
      <c r="CT6">
        <v>0.43</v>
      </c>
      <c r="CU6">
        <v>0.02</v>
      </c>
      <c r="CV6">
        <v>0.29699999999999999</v>
      </c>
      <c r="CW6">
        <v>0.05</v>
      </c>
    </row>
    <row r="7" spans="1:101" x14ac:dyDescent="0.25">
      <c r="A7">
        <v>1.333</v>
      </c>
      <c r="B7">
        <v>0.625</v>
      </c>
      <c r="C7">
        <v>4.1000000000000002E-2</v>
      </c>
      <c r="D7">
        <v>0.36399999999999999</v>
      </c>
      <c r="E7">
        <v>2.7E-2</v>
      </c>
      <c r="G7">
        <v>1.333</v>
      </c>
      <c r="H7">
        <v>0.35499999999999998</v>
      </c>
      <c r="I7">
        <v>2.1999999999999999E-2</v>
      </c>
      <c r="J7">
        <v>0.28799999999999998</v>
      </c>
      <c r="K7">
        <v>0.04</v>
      </c>
      <c r="M7">
        <v>1.333</v>
      </c>
      <c r="N7">
        <v>0.60299999999999998</v>
      </c>
      <c r="O7">
        <v>0.03</v>
      </c>
      <c r="P7">
        <v>0.39</v>
      </c>
      <c r="Q7">
        <v>0.04</v>
      </c>
      <c r="S7">
        <v>1.333</v>
      </c>
      <c r="T7">
        <v>0.58099999999999996</v>
      </c>
      <c r="U7">
        <v>4.2000000000000003E-2</v>
      </c>
      <c r="V7">
        <v>0.377</v>
      </c>
      <c r="W7">
        <v>7.0999999999999994E-2</v>
      </c>
      <c r="Y7">
        <v>1.333</v>
      </c>
      <c r="Z7">
        <v>0.56799999999999995</v>
      </c>
      <c r="AA7">
        <v>6.7000000000000004E-2</v>
      </c>
      <c r="AB7">
        <v>0.38100000000000001</v>
      </c>
      <c r="AC7">
        <v>0.08</v>
      </c>
      <c r="AE7">
        <v>1.333</v>
      </c>
      <c r="AF7">
        <v>0.55400000000000005</v>
      </c>
      <c r="AG7">
        <v>4.7E-2</v>
      </c>
      <c r="AH7">
        <v>0.34100000000000003</v>
      </c>
      <c r="AI7">
        <v>6.3E-2</v>
      </c>
      <c r="AK7">
        <v>1.333</v>
      </c>
      <c r="AL7">
        <v>0.52800000000000002</v>
      </c>
      <c r="AM7">
        <v>4.7E-2</v>
      </c>
      <c r="AN7">
        <v>0.35</v>
      </c>
      <c r="AO7">
        <v>3.7999999999999999E-2</v>
      </c>
      <c r="AQ7">
        <v>1.333</v>
      </c>
      <c r="AR7">
        <v>0.47899999999999998</v>
      </c>
      <c r="AS7">
        <v>6.2E-2</v>
      </c>
      <c r="AT7">
        <v>0.35</v>
      </c>
      <c r="AU7">
        <v>4.8000000000000001E-2</v>
      </c>
      <c r="AW7">
        <v>1.333</v>
      </c>
      <c r="AX7">
        <v>0.30199999999999999</v>
      </c>
      <c r="AY7">
        <v>0.04</v>
      </c>
      <c r="AZ7">
        <v>0.32400000000000001</v>
      </c>
      <c r="BA7">
        <v>4.2999999999999997E-2</v>
      </c>
      <c r="BC7">
        <v>1.333</v>
      </c>
      <c r="BD7">
        <v>0.33700000000000002</v>
      </c>
      <c r="BE7">
        <v>4.8000000000000001E-2</v>
      </c>
      <c r="BF7">
        <v>0.32400000000000001</v>
      </c>
      <c r="BG7">
        <v>6.2E-2</v>
      </c>
      <c r="BI7">
        <v>1.333</v>
      </c>
      <c r="BJ7">
        <v>0.42599999999999999</v>
      </c>
      <c r="BK7">
        <v>3.6999999999999998E-2</v>
      </c>
      <c r="BL7">
        <v>0.41699999999999998</v>
      </c>
      <c r="BM7">
        <v>4.3999999999999997E-2</v>
      </c>
      <c r="BO7">
        <v>1.333</v>
      </c>
      <c r="BP7">
        <v>0.30599999999999999</v>
      </c>
      <c r="BQ7">
        <v>3.2000000000000001E-2</v>
      </c>
      <c r="BR7">
        <v>0.39500000000000002</v>
      </c>
      <c r="BS7">
        <v>0.05</v>
      </c>
      <c r="BU7">
        <v>1.333</v>
      </c>
      <c r="BV7">
        <v>0.31</v>
      </c>
      <c r="BW7">
        <v>0.04</v>
      </c>
      <c r="BX7">
        <v>0.377</v>
      </c>
      <c r="BY7">
        <v>5.3999999999999999E-2</v>
      </c>
      <c r="CA7">
        <v>1.333</v>
      </c>
      <c r="CB7">
        <v>0.29699999999999999</v>
      </c>
      <c r="CC7">
        <v>2.8000000000000001E-2</v>
      </c>
      <c r="CD7">
        <v>0.34100000000000003</v>
      </c>
      <c r="CE7">
        <v>4.9999999999999996E-2</v>
      </c>
      <c r="CG7">
        <v>1.333</v>
      </c>
      <c r="CH7">
        <v>0.53700000000000003</v>
      </c>
      <c r="CI7">
        <v>3.9E-2</v>
      </c>
      <c r="CJ7">
        <v>0.35</v>
      </c>
      <c r="CK7">
        <v>4.4999999999999998E-2</v>
      </c>
      <c r="CM7">
        <v>1.333</v>
      </c>
      <c r="CN7">
        <v>0.48799999999999999</v>
      </c>
      <c r="CO7">
        <v>0.04</v>
      </c>
      <c r="CP7">
        <v>0.33300000000000002</v>
      </c>
      <c r="CQ7">
        <v>5.2999999999999999E-2</v>
      </c>
      <c r="CS7">
        <v>1.333</v>
      </c>
      <c r="CT7">
        <v>0.45700000000000002</v>
      </c>
      <c r="CU7">
        <v>2.4E-2</v>
      </c>
      <c r="CV7">
        <v>0.315</v>
      </c>
      <c r="CW7">
        <v>6.5000000000000002E-2</v>
      </c>
    </row>
    <row r="8" spans="1:101" x14ac:dyDescent="0.25">
      <c r="A8">
        <v>1.667</v>
      </c>
      <c r="B8">
        <v>0.70499999999999996</v>
      </c>
      <c r="C8">
        <v>4.1000000000000002E-2</v>
      </c>
      <c r="D8">
        <v>0.39900000000000002</v>
      </c>
      <c r="E8">
        <v>2.7E-2</v>
      </c>
      <c r="G8">
        <v>1.667</v>
      </c>
      <c r="H8">
        <v>0.35899999999999999</v>
      </c>
      <c r="I8">
        <v>2.1999999999999999E-2</v>
      </c>
      <c r="J8">
        <v>0.30599999999999999</v>
      </c>
      <c r="K8">
        <v>3.1E-2</v>
      </c>
      <c r="M8">
        <v>1.667</v>
      </c>
      <c r="N8">
        <v>0.68300000000000005</v>
      </c>
      <c r="O8">
        <v>3.4000000000000002E-2</v>
      </c>
      <c r="P8">
        <v>0.41199999999999998</v>
      </c>
      <c r="Q8">
        <v>4.7E-2</v>
      </c>
      <c r="S8">
        <v>1.667</v>
      </c>
      <c r="T8">
        <v>0.64700000000000002</v>
      </c>
      <c r="U8">
        <v>4.1000000000000002E-2</v>
      </c>
      <c r="V8">
        <v>0.42099999999999999</v>
      </c>
      <c r="W8">
        <v>7.4999999999999997E-2</v>
      </c>
      <c r="Y8">
        <v>1.667</v>
      </c>
      <c r="Z8">
        <v>0.59399999999999997</v>
      </c>
      <c r="AA8">
        <v>7.0999999999999994E-2</v>
      </c>
      <c r="AB8">
        <v>0.41199999999999998</v>
      </c>
      <c r="AC8">
        <v>9.4E-2</v>
      </c>
      <c r="AE8">
        <v>1.667</v>
      </c>
      <c r="AF8">
        <v>0.59</v>
      </c>
      <c r="AG8">
        <v>5.3999999999999999E-2</v>
      </c>
      <c r="AH8">
        <v>0.35499999999999998</v>
      </c>
      <c r="AI8">
        <v>7.6999999999999999E-2</v>
      </c>
      <c r="AK8">
        <v>1.667</v>
      </c>
      <c r="AL8">
        <v>0.55400000000000005</v>
      </c>
      <c r="AM8">
        <v>5.6000000000000001E-2</v>
      </c>
      <c r="AN8">
        <v>0.35899999999999999</v>
      </c>
      <c r="AO8">
        <v>4.4999999999999998E-2</v>
      </c>
      <c r="AQ8">
        <v>1.667</v>
      </c>
      <c r="AR8">
        <v>0.49199999999999999</v>
      </c>
      <c r="AS8">
        <v>7.5999999999999998E-2</v>
      </c>
      <c r="AT8">
        <v>0.35499999999999998</v>
      </c>
      <c r="AU8">
        <v>6.5000000000000002E-2</v>
      </c>
      <c r="AW8">
        <v>1.667</v>
      </c>
      <c r="AX8">
        <v>0.30599999999999999</v>
      </c>
      <c r="AY8">
        <v>4.2999999999999997E-2</v>
      </c>
      <c r="AZ8">
        <v>0.32800000000000001</v>
      </c>
      <c r="BA8">
        <v>5.5E-2</v>
      </c>
      <c r="BC8">
        <v>1.667</v>
      </c>
      <c r="BD8">
        <v>0.34100000000000003</v>
      </c>
      <c r="BE8">
        <v>6.2E-2</v>
      </c>
      <c r="BF8">
        <v>0.32800000000000001</v>
      </c>
      <c r="BG8">
        <v>8.2000000000000003E-2</v>
      </c>
      <c r="BI8">
        <v>1.667</v>
      </c>
      <c r="BJ8">
        <v>0.443</v>
      </c>
      <c r="BK8">
        <v>0.05</v>
      </c>
      <c r="BL8">
        <v>0.439</v>
      </c>
      <c r="BM8">
        <v>5.0999999999999997E-2</v>
      </c>
      <c r="BO8">
        <v>1.667</v>
      </c>
      <c r="BP8">
        <v>0.315</v>
      </c>
      <c r="BQ8">
        <v>4.2999999999999997E-2</v>
      </c>
      <c r="BR8">
        <v>0.42599999999999999</v>
      </c>
      <c r="BS8">
        <v>6.3E-2</v>
      </c>
      <c r="BU8">
        <v>1.667</v>
      </c>
      <c r="BV8">
        <v>0.30199999999999999</v>
      </c>
      <c r="BW8">
        <v>4.9000000000000002E-2</v>
      </c>
      <c r="BX8">
        <v>0.38600000000000001</v>
      </c>
      <c r="BY8">
        <v>6.6000000000000003E-2</v>
      </c>
      <c r="CA8">
        <v>1.667</v>
      </c>
      <c r="CB8">
        <v>0.30199999999999999</v>
      </c>
      <c r="CC8">
        <v>0.03</v>
      </c>
      <c r="CD8">
        <v>0.35</v>
      </c>
      <c r="CE8">
        <v>6.1999999999999993E-2</v>
      </c>
      <c r="CG8">
        <v>1.667</v>
      </c>
      <c r="CH8">
        <v>0.57199999999999995</v>
      </c>
      <c r="CI8">
        <v>4.3999999999999997E-2</v>
      </c>
      <c r="CJ8">
        <v>0.372</v>
      </c>
      <c r="CK8">
        <v>5.8000000000000003E-2</v>
      </c>
      <c r="CM8">
        <v>1.667</v>
      </c>
      <c r="CN8">
        <v>0.52300000000000002</v>
      </c>
      <c r="CO8">
        <v>4.8000000000000001E-2</v>
      </c>
      <c r="CP8">
        <v>0.35499999999999998</v>
      </c>
      <c r="CQ8">
        <v>6.3E-2</v>
      </c>
      <c r="CS8">
        <v>1.667</v>
      </c>
      <c r="CT8">
        <v>0.48799999999999999</v>
      </c>
      <c r="CU8">
        <v>2.8000000000000001E-2</v>
      </c>
      <c r="CV8">
        <v>0.33700000000000002</v>
      </c>
      <c r="CW8">
        <v>0.08</v>
      </c>
    </row>
    <row r="9" spans="1:101" x14ac:dyDescent="0.25">
      <c r="A9">
        <v>2</v>
      </c>
      <c r="B9">
        <v>0.76300000000000001</v>
      </c>
      <c r="C9">
        <v>4.2999999999999997E-2</v>
      </c>
      <c r="D9">
        <v>0.44800000000000001</v>
      </c>
      <c r="E9">
        <v>2.9000000000000001E-2</v>
      </c>
      <c r="G9">
        <v>2</v>
      </c>
      <c r="H9">
        <v>0.35899999999999999</v>
      </c>
      <c r="I9">
        <v>2.3E-2</v>
      </c>
      <c r="J9">
        <v>0.32800000000000001</v>
      </c>
      <c r="K9">
        <v>4.4999999999999998E-2</v>
      </c>
      <c r="M9">
        <v>2</v>
      </c>
      <c r="N9">
        <v>0.73199999999999998</v>
      </c>
      <c r="O9">
        <v>4.2999999999999997E-2</v>
      </c>
      <c r="P9">
        <v>0.44800000000000001</v>
      </c>
      <c r="Q9">
        <v>5.7000000000000002E-2</v>
      </c>
      <c r="S9">
        <v>2</v>
      </c>
      <c r="T9">
        <v>0.70899999999999996</v>
      </c>
      <c r="U9">
        <v>4.9000000000000002E-2</v>
      </c>
      <c r="V9">
        <v>0.48299999999999998</v>
      </c>
      <c r="W9">
        <v>9.2999999999999999E-2</v>
      </c>
      <c r="Y9">
        <v>2</v>
      </c>
      <c r="Z9">
        <v>0.65200000000000002</v>
      </c>
      <c r="AA9">
        <v>8.5999999999999993E-2</v>
      </c>
      <c r="AB9">
        <v>0.45700000000000002</v>
      </c>
      <c r="AC9">
        <v>0.109</v>
      </c>
      <c r="AE9">
        <v>2</v>
      </c>
      <c r="AF9">
        <v>0.625</v>
      </c>
      <c r="AG9">
        <v>6.6000000000000003E-2</v>
      </c>
      <c r="AH9">
        <v>0.372</v>
      </c>
      <c r="AI9">
        <v>9.5000000000000001E-2</v>
      </c>
      <c r="AK9">
        <v>2</v>
      </c>
      <c r="AL9">
        <v>0.57599999999999996</v>
      </c>
      <c r="AM9">
        <v>7.0000000000000007E-2</v>
      </c>
      <c r="AN9">
        <v>0.372</v>
      </c>
      <c r="AO9">
        <v>5.2999999999999999E-2</v>
      </c>
      <c r="AQ9">
        <v>2</v>
      </c>
      <c r="AR9">
        <v>0.51</v>
      </c>
      <c r="AS9">
        <v>0.104</v>
      </c>
      <c r="AT9">
        <v>0.36399999999999999</v>
      </c>
      <c r="AU9">
        <v>0.08</v>
      </c>
      <c r="AW9">
        <v>2</v>
      </c>
      <c r="AX9">
        <v>0.31</v>
      </c>
      <c r="AY9">
        <v>5.6000000000000001E-2</v>
      </c>
      <c r="AZ9">
        <v>0.33700000000000002</v>
      </c>
      <c r="BA9">
        <v>6.3E-2</v>
      </c>
      <c r="BC9">
        <v>2</v>
      </c>
      <c r="BD9">
        <v>0.34599999999999997</v>
      </c>
      <c r="BE9">
        <v>6.4000000000000001E-2</v>
      </c>
      <c r="BF9">
        <v>0.33300000000000002</v>
      </c>
      <c r="BG9">
        <v>8.6999999999999994E-2</v>
      </c>
      <c r="BI9">
        <v>2</v>
      </c>
      <c r="BJ9">
        <v>0.46100000000000002</v>
      </c>
      <c r="BK9">
        <v>6.3E-2</v>
      </c>
      <c r="BL9">
        <v>0.45700000000000002</v>
      </c>
      <c r="BM9">
        <v>6.4000000000000001E-2</v>
      </c>
      <c r="BO9">
        <v>2</v>
      </c>
      <c r="BP9">
        <v>0.31900000000000001</v>
      </c>
      <c r="BQ9">
        <v>5.8000000000000003E-2</v>
      </c>
      <c r="BR9">
        <v>0.46100000000000002</v>
      </c>
      <c r="BS9">
        <v>7.5999999999999998E-2</v>
      </c>
      <c r="BU9">
        <v>2</v>
      </c>
      <c r="BV9">
        <v>0.30599999999999999</v>
      </c>
      <c r="BW9">
        <v>0.06</v>
      </c>
      <c r="BX9">
        <v>0.41199999999999998</v>
      </c>
      <c r="BY9">
        <v>7.0000000000000007E-2</v>
      </c>
      <c r="CA9">
        <v>2</v>
      </c>
      <c r="CB9">
        <v>0.29699999999999999</v>
      </c>
      <c r="CC9">
        <v>3.2000000000000001E-2</v>
      </c>
      <c r="CD9">
        <v>0.372</v>
      </c>
      <c r="CE9">
        <v>8.6000000000000007E-2</v>
      </c>
      <c r="CG9">
        <v>2</v>
      </c>
      <c r="CH9">
        <v>0.61199999999999999</v>
      </c>
      <c r="CI9">
        <v>5.5E-2</v>
      </c>
      <c r="CJ9">
        <v>0.39900000000000002</v>
      </c>
      <c r="CK9">
        <v>7.4999999999999997E-2</v>
      </c>
      <c r="CM9">
        <v>2</v>
      </c>
      <c r="CN9">
        <v>0.55400000000000005</v>
      </c>
      <c r="CO9">
        <v>5.8999999999999997E-2</v>
      </c>
      <c r="CP9">
        <v>0.377</v>
      </c>
      <c r="CQ9">
        <v>7.9000000000000001E-2</v>
      </c>
      <c r="CS9">
        <v>2</v>
      </c>
      <c r="CT9">
        <v>0.51400000000000001</v>
      </c>
      <c r="CU9">
        <v>3.3000000000000002E-2</v>
      </c>
      <c r="CV9">
        <v>0.35899999999999999</v>
      </c>
      <c r="CW9">
        <v>8.7999999999999995E-2</v>
      </c>
    </row>
    <row r="10" spans="1:101" x14ac:dyDescent="0.25">
      <c r="A10">
        <v>2.3330000000000002</v>
      </c>
      <c r="B10">
        <v>0.86</v>
      </c>
      <c r="C10">
        <v>4.5999999999999999E-2</v>
      </c>
      <c r="D10">
        <v>0.50600000000000001</v>
      </c>
      <c r="E10">
        <v>3.1E-2</v>
      </c>
      <c r="G10">
        <v>2.3330000000000002</v>
      </c>
      <c r="H10">
        <v>0.35899999999999999</v>
      </c>
      <c r="I10">
        <v>2.4E-2</v>
      </c>
      <c r="J10">
        <v>0.36399999999999999</v>
      </c>
      <c r="K10">
        <v>4.5999999999999999E-2</v>
      </c>
      <c r="M10">
        <v>2.3330000000000002</v>
      </c>
      <c r="N10">
        <v>0.80700000000000005</v>
      </c>
      <c r="O10">
        <v>5.7000000000000002E-2</v>
      </c>
      <c r="P10">
        <v>0.50600000000000001</v>
      </c>
      <c r="Q10">
        <v>6.3E-2</v>
      </c>
      <c r="S10">
        <v>2.3330000000000002</v>
      </c>
      <c r="T10">
        <v>0.77200000000000002</v>
      </c>
      <c r="U10">
        <v>6.2E-2</v>
      </c>
      <c r="V10">
        <v>0.52300000000000002</v>
      </c>
      <c r="W10">
        <v>0.105</v>
      </c>
      <c r="Y10">
        <v>2.3330000000000002</v>
      </c>
      <c r="Z10">
        <v>0.71799999999999997</v>
      </c>
      <c r="AA10">
        <v>0.11600000000000001</v>
      </c>
      <c r="AB10">
        <v>0.53700000000000003</v>
      </c>
      <c r="AC10">
        <v>0.14499999999999999</v>
      </c>
      <c r="AE10">
        <v>2.3330000000000002</v>
      </c>
      <c r="AF10">
        <v>0.66100000000000003</v>
      </c>
      <c r="AG10">
        <v>8.1000000000000003E-2</v>
      </c>
      <c r="AH10">
        <v>0.39500000000000002</v>
      </c>
      <c r="AI10">
        <v>0.1</v>
      </c>
      <c r="AK10">
        <v>2.3330000000000002</v>
      </c>
      <c r="AL10">
        <v>0.59899999999999998</v>
      </c>
      <c r="AM10">
        <v>8.6999999999999994E-2</v>
      </c>
      <c r="AN10">
        <v>0.38600000000000001</v>
      </c>
      <c r="AO10">
        <v>5.7000000000000002E-2</v>
      </c>
      <c r="AQ10">
        <v>2.3330000000000002</v>
      </c>
      <c r="AR10">
        <v>0.52300000000000002</v>
      </c>
      <c r="AS10">
        <v>0.13800000000000001</v>
      </c>
      <c r="AT10">
        <v>0.36799999999999999</v>
      </c>
      <c r="AU10">
        <v>9.6000000000000002E-2</v>
      </c>
      <c r="AW10">
        <v>2.3330000000000002</v>
      </c>
      <c r="AX10">
        <v>0.31</v>
      </c>
      <c r="AY10">
        <v>6.7000000000000004E-2</v>
      </c>
      <c r="AZ10">
        <v>0.35</v>
      </c>
      <c r="BA10">
        <v>7.3999999999999996E-2</v>
      </c>
      <c r="BC10">
        <v>2.3330000000000002</v>
      </c>
      <c r="BD10">
        <v>0.35499999999999998</v>
      </c>
      <c r="BE10">
        <v>6.7000000000000004E-2</v>
      </c>
      <c r="BF10">
        <v>0.34100000000000003</v>
      </c>
      <c r="BG10">
        <v>0.112</v>
      </c>
      <c r="BI10">
        <v>2.3330000000000002</v>
      </c>
      <c r="BJ10">
        <v>0.47899999999999998</v>
      </c>
      <c r="BK10">
        <v>6.6000000000000003E-2</v>
      </c>
      <c r="BL10">
        <v>0.47899999999999998</v>
      </c>
      <c r="BM10">
        <v>8.6999999999999994E-2</v>
      </c>
      <c r="BO10">
        <v>2.3330000000000002</v>
      </c>
      <c r="BP10">
        <v>0.33300000000000002</v>
      </c>
      <c r="BQ10">
        <v>6.5000000000000002E-2</v>
      </c>
      <c r="BR10">
        <v>0.501</v>
      </c>
      <c r="BS10">
        <v>9.2999999999999999E-2</v>
      </c>
      <c r="BU10">
        <v>2.3330000000000002</v>
      </c>
      <c r="BV10">
        <v>0.31</v>
      </c>
      <c r="BW10">
        <v>7.1999999999999995E-2</v>
      </c>
      <c r="BX10">
        <v>0.443</v>
      </c>
      <c r="BY10">
        <v>9.1999999999999998E-2</v>
      </c>
      <c r="CA10">
        <v>2.3330000000000002</v>
      </c>
      <c r="CB10">
        <v>0.29699999999999999</v>
      </c>
      <c r="CC10">
        <v>4.2000000000000003E-2</v>
      </c>
      <c r="CD10">
        <v>0.39</v>
      </c>
      <c r="CE10">
        <v>0.11600000000000001</v>
      </c>
      <c r="CG10">
        <v>2.3330000000000002</v>
      </c>
      <c r="CH10">
        <v>0.64700000000000002</v>
      </c>
      <c r="CI10">
        <v>5.8999999999999997E-2</v>
      </c>
      <c r="CJ10">
        <v>0.43</v>
      </c>
      <c r="CK10">
        <v>8.5000000000000006E-2</v>
      </c>
      <c r="CM10">
        <v>2.3330000000000002</v>
      </c>
      <c r="CN10">
        <v>0.58099999999999996</v>
      </c>
      <c r="CO10">
        <v>7.8E-2</v>
      </c>
      <c r="CP10">
        <v>0.40400000000000003</v>
      </c>
      <c r="CQ10">
        <v>9.5000000000000001E-2</v>
      </c>
      <c r="CS10">
        <v>2.3330000000000002</v>
      </c>
      <c r="CT10">
        <v>0.54100000000000004</v>
      </c>
      <c r="CU10">
        <v>4.4999999999999998E-2</v>
      </c>
      <c r="CV10">
        <v>0.38600000000000001</v>
      </c>
      <c r="CW10">
        <v>0.105</v>
      </c>
    </row>
    <row r="11" spans="1:101" x14ac:dyDescent="0.25">
      <c r="A11">
        <v>2.6669999999999998</v>
      </c>
      <c r="B11">
        <v>0.94</v>
      </c>
      <c r="C11">
        <v>5.2999999999999999E-2</v>
      </c>
      <c r="D11">
        <v>0.58099999999999996</v>
      </c>
      <c r="E11">
        <v>3.3000000000000002E-2</v>
      </c>
      <c r="G11">
        <v>2.6669999999999998</v>
      </c>
      <c r="H11">
        <v>0.35899999999999999</v>
      </c>
      <c r="I11">
        <v>2.8000000000000001E-2</v>
      </c>
      <c r="J11">
        <v>0.40799999999999997</v>
      </c>
      <c r="K11">
        <v>5.1999999999999998E-2</v>
      </c>
      <c r="M11">
        <v>2.6669999999999998</v>
      </c>
      <c r="N11">
        <v>0.878</v>
      </c>
      <c r="O11">
        <v>7.4999999999999997E-2</v>
      </c>
      <c r="P11">
        <v>0.59399999999999997</v>
      </c>
      <c r="Q11">
        <v>7.3999999999999996E-2</v>
      </c>
      <c r="S11">
        <v>2.6669999999999998</v>
      </c>
      <c r="T11">
        <v>0.83799999999999997</v>
      </c>
      <c r="U11">
        <v>6.9000000000000006E-2</v>
      </c>
      <c r="V11">
        <v>0.60299999999999998</v>
      </c>
      <c r="W11">
        <v>0.11600000000000001</v>
      </c>
      <c r="Y11">
        <v>2.6669999999999998</v>
      </c>
      <c r="Z11">
        <v>0.77600000000000002</v>
      </c>
      <c r="AA11">
        <v>0.15</v>
      </c>
      <c r="AB11">
        <v>0.65600000000000003</v>
      </c>
      <c r="AC11">
        <v>0.17100000000000001</v>
      </c>
      <c r="AE11">
        <v>2.6669999999999998</v>
      </c>
      <c r="AF11">
        <v>0.69599999999999995</v>
      </c>
      <c r="AG11">
        <v>0.106</v>
      </c>
      <c r="AH11">
        <v>0.42599999999999999</v>
      </c>
      <c r="AI11">
        <v>0.11</v>
      </c>
      <c r="AK11">
        <v>2.6669999999999998</v>
      </c>
      <c r="AL11">
        <v>0.621</v>
      </c>
      <c r="AM11">
        <v>9.8000000000000004E-2</v>
      </c>
      <c r="AN11">
        <v>0.39900000000000002</v>
      </c>
      <c r="AO11">
        <v>7.4999999999999997E-2</v>
      </c>
      <c r="AQ11">
        <v>2.6669999999999998</v>
      </c>
      <c r="AR11">
        <v>0.53200000000000003</v>
      </c>
      <c r="AS11">
        <v>0.13100000000000001</v>
      </c>
      <c r="AT11">
        <v>0.372</v>
      </c>
      <c r="AU11">
        <v>0.127</v>
      </c>
      <c r="AW11">
        <v>2.6669999999999998</v>
      </c>
      <c r="AX11">
        <v>0.315</v>
      </c>
      <c r="AY11">
        <v>8.7999999999999995E-2</v>
      </c>
      <c r="AZ11">
        <v>0.372</v>
      </c>
      <c r="BA11">
        <v>0.10100000000000001</v>
      </c>
      <c r="BC11">
        <v>2.6669999999999998</v>
      </c>
      <c r="BD11">
        <v>0.35899999999999999</v>
      </c>
      <c r="BE11">
        <v>8.5000000000000006E-2</v>
      </c>
      <c r="BF11">
        <v>0.34599999999999997</v>
      </c>
      <c r="BG11">
        <v>0.13400000000000001</v>
      </c>
      <c r="BI11">
        <v>2.6669999999999998</v>
      </c>
      <c r="BJ11">
        <v>0.48799999999999999</v>
      </c>
      <c r="BK11">
        <v>8.8999999999999996E-2</v>
      </c>
      <c r="BL11">
        <v>0.501</v>
      </c>
      <c r="BM11">
        <v>9.9000000000000005E-2</v>
      </c>
      <c r="BO11">
        <v>2.6669999999999998</v>
      </c>
      <c r="BP11">
        <v>0.33300000000000002</v>
      </c>
      <c r="BQ11">
        <v>8.5999999999999993E-2</v>
      </c>
      <c r="BR11">
        <v>0.54100000000000004</v>
      </c>
      <c r="BS11">
        <v>0.112</v>
      </c>
      <c r="BU11">
        <v>2.6669999999999998</v>
      </c>
      <c r="BV11">
        <v>0.32400000000000001</v>
      </c>
      <c r="BW11">
        <v>9.2999999999999999E-2</v>
      </c>
      <c r="BX11">
        <v>0.47399999999999998</v>
      </c>
      <c r="BY11">
        <v>0.12</v>
      </c>
      <c r="CA11">
        <v>2.6669999999999998</v>
      </c>
      <c r="CB11">
        <v>0.30599999999999999</v>
      </c>
      <c r="CC11">
        <v>4.7E-2</v>
      </c>
      <c r="CD11">
        <v>0.40799999999999997</v>
      </c>
      <c r="CE11">
        <v>0.158</v>
      </c>
      <c r="CG11">
        <v>2.6669999999999998</v>
      </c>
      <c r="CH11">
        <v>0.68300000000000005</v>
      </c>
      <c r="CI11">
        <v>7.6999999999999999E-2</v>
      </c>
      <c r="CJ11">
        <v>0.46600000000000003</v>
      </c>
      <c r="CK11">
        <v>9.4E-2</v>
      </c>
      <c r="CM11">
        <v>2.6669999999999998</v>
      </c>
      <c r="CN11">
        <v>0.60699999999999998</v>
      </c>
      <c r="CO11">
        <v>0.106</v>
      </c>
      <c r="CP11">
        <v>0.42599999999999999</v>
      </c>
      <c r="CQ11">
        <v>0.112</v>
      </c>
      <c r="CS11">
        <v>2.6669999999999998</v>
      </c>
      <c r="CT11">
        <v>0.56799999999999995</v>
      </c>
      <c r="CU11">
        <v>4.9000000000000002E-2</v>
      </c>
      <c r="CV11">
        <v>0.40400000000000003</v>
      </c>
      <c r="CW11">
        <v>0.125</v>
      </c>
    </row>
    <row r="12" spans="1:101" x14ac:dyDescent="0.25">
      <c r="A12">
        <v>3</v>
      </c>
      <c r="B12">
        <v>1.042</v>
      </c>
      <c r="C12">
        <v>5.3999999999999999E-2</v>
      </c>
      <c r="D12">
        <v>0.68700000000000006</v>
      </c>
      <c r="E12">
        <v>3.4000000000000002E-2</v>
      </c>
      <c r="G12">
        <v>3</v>
      </c>
      <c r="H12">
        <v>0.35899999999999999</v>
      </c>
      <c r="I12">
        <v>2.9000000000000001E-2</v>
      </c>
      <c r="J12">
        <v>0.47399999999999998</v>
      </c>
      <c r="K12">
        <v>5.2999999999999999E-2</v>
      </c>
      <c r="M12">
        <v>3</v>
      </c>
      <c r="N12">
        <v>0.96199999999999997</v>
      </c>
      <c r="O12">
        <v>9.0999999999999998E-2</v>
      </c>
      <c r="P12">
        <v>0.71399999999999997</v>
      </c>
      <c r="Q12">
        <v>9.6000000000000002E-2</v>
      </c>
      <c r="S12">
        <v>3</v>
      </c>
      <c r="T12">
        <v>0.91300000000000003</v>
      </c>
      <c r="U12">
        <v>7.1999999999999995E-2</v>
      </c>
      <c r="V12">
        <v>0.74099999999999999</v>
      </c>
      <c r="W12">
        <v>0.13100000000000001</v>
      </c>
      <c r="Y12">
        <v>3</v>
      </c>
      <c r="Z12">
        <v>0.84299999999999997</v>
      </c>
      <c r="AA12">
        <v>0.17</v>
      </c>
      <c r="AB12">
        <v>0.73599999999999999</v>
      </c>
      <c r="AC12">
        <v>0.23</v>
      </c>
      <c r="AE12">
        <v>3</v>
      </c>
      <c r="AF12">
        <v>0.73199999999999998</v>
      </c>
      <c r="AG12">
        <v>0.14199999999999999</v>
      </c>
      <c r="AH12">
        <v>0.46600000000000003</v>
      </c>
      <c r="AI12">
        <v>0.14399999999999999</v>
      </c>
      <c r="AK12">
        <v>3</v>
      </c>
      <c r="AL12">
        <v>0.64300000000000002</v>
      </c>
      <c r="AM12">
        <v>0.13400000000000001</v>
      </c>
      <c r="AN12">
        <v>0.41699999999999998</v>
      </c>
      <c r="AO12">
        <v>7.8E-2</v>
      </c>
      <c r="AQ12">
        <v>3</v>
      </c>
      <c r="AR12">
        <v>0.54500000000000004</v>
      </c>
      <c r="AS12">
        <v>0.125</v>
      </c>
      <c r="AT12">
        <v>0.38600000000000001</v>
      </c>
      <c r="AU12">
        <v>0.14599999999999999</v>
      </c>
      <c r="AW12">
        <v>3</v>
      </c>
      <c r="AX12">
        <v>0.31900000000000001</v>
      </c>
      <c r="AY12">
        <v>0.11899999999999999</v>
      </c>
      <c r="AZ12">
        <v>0.40400000000000003</v>
      </c>
      <c r="BA12">
        <v>0.129</v>
      </c>
      <c r="BC12">
        <v>3</v>
      </c>
      <c r="BD12">
        <v>0.36399999999999999</v>
      </c>
      <c r="BE12">
        <v>0.10299999999999999</v>
      </c>
      <c r="BF12">
        <v>0.35899999999999999</v>
      </c>
      <c r="BG12">
        <v>0.16700000000000001</v>
      </c>
      <c r="BI12">
        <v>3</v>
      </c>
      <c r="BJ12">
        <v>0.50600000000000001</v>
      </c>
      <c r="BK12">
        <v>0.111</v>
      </c>
      <c r="BL12">
        <v>0.51400000000000001</v>
      </c>
      <c r="BM12">
        <v>0.11700000000000001</v>
      </c>
      <c r="BO12">
        <v>3</v>
      </c>
      <c r="BP12">
        <v>0.35499999999999998</v>
      </c>
      <c r="BQ12">
        <v>0.114</v>
      </c>
      <c r="BR12">
        <v>0.59399999999999997</v>
      </c>
      <c r="BS12">
        <v>0.14499999999999999</v>
      </c>
      <c r="BU12">
        <v>3</v>
      </c>
      <c r="BV12">
        <v>0.32400000000000001</v>
      </c>
      <c r="BW12">
        <v>0.111</v>
      </c>
      <c r="BX12">
        <v>0.52800000000000002</v>
      </c>
      <c r="BY12">
        <v>0.159</v>
      </c>
      <c r="CA12">
        <v>3</v>
      </c>
      <c r="CB12">
        <v>0.29299999999999998</v>
      </c>
      <c r="CC12">
        <v>5.2999999999999999E-2</v>
      </c>
      <c r="CD12">
        <v>0.439</v>
      </c>
      <c r="CE12">
        <v>0.21</v>
      </c>
      <c r="CG12">
        <v>3</v>
      </c>
      <c r="CH12">
        <v>0.70899999999999996</v>
      </c>
      <c r="CI12">
        <v>9.5000000000000001E-2</v>
      </c>
      <c r="CJ12">
        <v>0.501</v>
      </c>
      <c r="CK12">
        <v>0.11799999999999999</v>
      </c>
      <c r="CM12">
        <v>3</v>
      </c>
      <c r="CN12">
        <v>0.63400000000000001</v>
      </c>
      <c r="CO12">
        <v>0.13100000000000001</v>
      </c>
      <c r="CP12">
        <v>0.45200000000000001</v>
      </c>
      <c r="CQ12">
        <v>0.13300000000000001</v>
      </c>
      <c r="CS12">
        <v>3</v>
      </c>
      <c r="CT12">
        <v>0.59</v>
      </c>
      <c r="CU12">
        <v>0.05</v>
      </c>
      <c r="CV12">
        <v>0.42099999999999999</v>
      </c>
      <c r="CW12">
        <v>0.16300000000000001</v>
      </c>
    </row>
    <row r="13" spans="1:101" x14ac:dyDescent="0.25">
      <c r="A13">
        <v>3.3330000000000002</v>
      </c>
      <c r="B13">
        <v>1.157</v>
      </c>
      <c r="C13">
        <v>5.6000000000000001E-2</v>
      </c>
      <c r="D13">
        <v>0.81100000000000005</v>
      </c>
      <c r="E13">
        <v>3.5999999999999997E-2</v>
      </c>
      <c r="G13">
        <v>3.3330000000000002</v>
      </c>
      <c r="H13">
        <v>0.35899999999999999</v>
      </c>
      <c r="I13">
        <v>0.03</v>
      </c>
      <c r="J13">
        <v>0.53200000000000003</v>
      </c>
      <c r="K13">
        <v>5.5E-2</v>
      </c>
      <c r="M13">
        <v>3.3330000000000002</v>
      </c>
      <c r="N13">
        <v>1.069</v>
      </c>
      <c r="O13">
        <v>8.8999999999999996E-2</v>
      </c>
      <c r="P13">
        <v>0.878</v>
      </c>
      <c r="Q13">
        <v>9.4E-2</v>
      </c>
      <c r="S13">
        <v>3.3330000000000002</v>
      </c>
      <c r="T13">
        <v>0.998</v>
      </c>
      <c r="U13">
        <v>7.5999999999999998E-2</v>
      </c>
      <c r="V13">
        <v>0.92200000000000004</v>
      </c>
      <c r="W13">
        <v>0.13200000000000001</v>
      </c>
      <c r="Y13">
        <v>3.3330000000000002</v>
      </c>
      <c r="Z13">
        <v>0.90500000000000003</v>
      </c>
      <c r="AA13">
        <v>0.16300000000000001</v>
      </c>
      <c r="AB13">
        <v>0.90500000000000003</v>
      </c>
      <c r="AC13">
        <v>0.22700000000000001</v>
      </c>
      <c r="AE13">
        <v>3.3330000000000002</v>
      </c>
      <c r="AF13">
        <v>0.76700000000000002</v>
      </c>
      <c r="AG13">
        <v>0.14599999999999999</v>
      </c>
      <c r="AH13">
        <v>0.52300000000000002</v>
      </c>
      <c r="AI13">
        <v>0.14399999999999999</v>
      </c>
      <c r="AK13">
        <v>3.3330000000000002</v>
      </c>
      <c r="AL13">
        <v>0.66100000000000003</v>
      </c>
      <c r="AM13">
        <v>0.128</v>
      </c>
      <c r="AN13">
        <v>0.443</v>
      </c>
      <c r="AO13">
        <v>8.3000000000000004E-2</v>
      </c>
      <c r="AQ13">
        <v>3.3330000000000002</v>
      </c>
      <c r="AR13">
        <v>0.55900000000000005</v>
      </c>
      <c r="AS13">
        <v>0.126</v>
      </c>
      <c r="AT13">
        <v>0.39</v>
      </c>
      <c r="AU13">
        <v>0.13800000000000001</v>
      </c>
      <c r="AW13">
        <v>3.3330000000000002</v>
      </c>
      <c r="AX13">
        <v>0.31900000000000001</v>
      </c>
      <c r="AY13">
        <v>0.113</v>
      </c>
      <c r="AZ13">
        <v>0.443</v>
      </c>
      <c r="BA13">
        <v>0.123</v>
      </c>
      <c r="BC13">
        <v>3.3330000000000002</v>
      </c>
      <c r="BD13">
        <v>0.36799999999999999</v>
      </c>
      <c r="BE13">
        <v>9.8000000000000004E-2</v>
      </c>
      <c r="BF13">
        <v>0.372</v>
      </c>
      <c r="BG13">
        <v>0.16800000000000001</v>
      </c>
      <c r="BI13">
        <v>3.3330000000000002</v>
      </c>
      <c r="BJ13">
        <v>0.51400000000000001</v>
      </c>
      <c r="BK13">
        <v>0.11700000000000001</v>
      </c>
      <c r="BL13">
        <v>0.52800000000000002</v>
      </c>
      <c r="BM13">
        <v>0.11600000000000001</v>
      </c>
      <c r="BO13">
        <v>3.3330000000000002</v>
      </c>
      <c r="BP13">
        <v>0.35899999999999999</v>
      </c>
      <c r="BQ13">
        <v>0.11700000000000001</v>
      </c>
      <c r="BR13">
        <v>0.65200000000000002</v>
      </c>
      <c r="BS13">
        <v>0.14699999999999999</v>
      </c>
      <c r="BU13">
        <v>3.3330000000000002</v>
      </c>
      <c r="BV13">
        <v>0.33700000000000002</v>
      </c>
      <c r="BW13">
        <v>0.13800000000000001</v>
      </c>
      <c r="BX13">
        <v>0.56799999999999995</v>
      </c>
      <c r="BY13">
        <v>0.161</v>
      </c>
      <c r="CA13">
        <v>3.3330000000000002</v>
      </c>
      <c r="CB13">
        <v>0.28799999999999998</v>
      </c>
      <c r="CC13">
        <v>5.1999999999999998E-2</v>
      </c>
      <c r="CD13">
        <v>0.46100000000000002</v>
      </c>
      <c r="CE13">
        <v>0.21199999999999999</v>
      </c>
      <c r="CG13">
        <v>3.3330000000000002</v>
      </c>
      <c r="CH13">
        <v>0.73599999999999999</v>
      </c>
      <c r="CI13">
        <v>9.9000000000000005E-2</v>
      </c>
      <c r="CJ13">
        <v>0.53200000000000003</v>
      </c>
      <c r="CK13">
        <v>0.11</v>
      </c>
      <c r="CM13">
        <v>3.3330000000000002</v>
      </c>
      <c r="CN13">
        <v>0.64700000000000002</v>
      </c>
      <c r="CO13">
        <v>0.129</v>
      </c>
      <c r="CP13">
        <v>0.46600000000000003</v>
      </c>
      <c r="CQ13">
        <v>0.13600000000000001</v>
      </c>
      <c r="CS13">
        <v>3.3330000000000002</v>
      </c>
      <c r="CT13">
        <v>0.60299999999999998</v>
      </c>
      <c r="CU13">
        <v>4.9000000000000002E-2</v>
      </c>
      <c r="CV13">
        <v>0.435</v>
      </c>
      <c r="CW13">
        <v>0.16</v>
      </c>
    </row>
    <row r="14" spans="1:101" x14ac:dyDescent="0.25">
      <c r="A14">
        <v>3.6669999999999998</v>
      </c>
      <c r="B14">
        <v>1.2949999999999999</v>
      </c>
      <c r="C14">
        <v>5.7000000000000002E-2</v>
      </c>
      <c r="D14">
        <v>0.97099999999999997</v>
      </c>
      <c r="E14">
        <v>3.7999999999999999E-2</v>
      </c>
      <c r="G14">
        <v>3.6669999999999998</v>
      </c>
      <c r="H14">
        <v>0.36399999999999999</v>
      </c>
      <c r="I14">
        <v>3.2000000000000001E-2</v>
      </c>
      <c r="J14">
        <v>0.63900000000000001</v>
      </c>
      <c r="K14">
        <v>5.8000000000000003E-2</v>
      </c>
      <c r="M14">
        <v>3.6669999999999998</v>
      </c>
      <c r="N14">
        <v>1.1879999999999999</v>
      </c>
      <c r="O14">
        <v>8.3000000000000004E-2</v>
      </c>
      <c r="P14">
        <v>1.113</v>
      </c>
      <c r="Q14">
        <v>9.0999999999999998E-2</v>
      </c>
      <c r="S14">
        <v>3.6669999999999998</v>
      </c>
      <c r="T14">
        <v>1.1000000000000001</v>
      </c>
      <c r="U14">
        <v>8.1000000000000003E-2</v>
      </c>
      <c r="V14">
        <v>1.1930000000000001</v>
      </c>
      <c r="W14">
        <v>0.14099999999999999</v>
      </c>
      <c r="Y14">
        <v>3.6669999999999998</v>
      </c>
      <c r="Z14">
        <v>0.97599999999999998</v>
      </c>
      <c r="AA14">
        <v>0.17</v>
      </c>
      <c r="AB14">
        <v>1.18</v>
      </c>
      <c r="AC14">
        <v>0.22600000000000001</v>
      </c>
      <c r="AE14">
        <v>3.6669999999999998</v>
      </c>
      <c r="AF14">
        <v>0.79400000000000004</v>
      </c>
      <c r="AG14">
        <v>0.155</v>
      </c>
      <c r="AH14">
        <v>0.59899999999999998</v>
      </c>
      <c r="AI14">
        <v>0.154</v>
      </c>
      <c r="AK14">
        <v>3.6669999999999998</v>
      </c>
      <c r="AL14">
        <v>0.68300000000000005</v>
      </c>
      <c r="AM14">
        <v>0.125</v>
      </c>
      <c r="AN14">
        <v>0.47899999999999998</v>
      </c>
      <c r="AO14">
        <v>8.7999999999999995E-2</v>
      </c>
      <c r="AQ14">
        <v>3.6669999999999998</v>
      </c>
      <c r="AR14">
        <v>0.57199999999999995</v>
      </c>
      <c r="AS14">
        <v>0.121</v>
      </c>
      <c r="AT14">
        <v>0.39900000000000002</v>
      </c>
      <c r="AU14">
        <v>0.13700000000000001</v>
      </c>
      <c r="AW14">
        <v>3.6669999999999998</v>
      </c>
      <c r="AX14">
        <v>0.32400000000000001</v>
      </c>
      <c r="AY14">
        <v>0.105</v>
      </c>
      <c r="AZ14">
        <v>0.49199999999999999</v>
      </c>
      <c r="BA14">
        <v>0.127</v>
      </c>
      <c r="BC14">
        <v>3.6669999999999998</v>
      </c>
      <c r="BD14">
        <v>0.372</v>
      </c>
      <c r="BE14">
        <v>9.9000000000000005E-2</v>
      </c>
      <c r="BF14">
        <v>0.39</v>
      </c>
      <c r="BG14">
        <v>0.17899999999999999</v>
      </c>
      <c r="BI14">
        <v>3.6669999999999998</v>
      </c>
      <c r="BJ14">
        <v>0.52800000000000002</v>
      </c>
      <c r="BK14">
        <v>0.112</v>
      </c>
      <c r="BL14">
        <v>0.54500000000000004</v>
      </c>
      <c r="BM14">
        <v>0.115</v>
      </c>
      <c r="BO14">
        <v>3.6669999999999998</v>
      </c>
      <c r="BP14">
        <v>0.35499999999999998</v>
      </c>
      <c r="BQ14">
        <v>0.11899999999999999</v>
      </c>
      <c r="BR14">
        <v>0.73199999999999998</v>
      </c>
      <c r="BS14">
        <v>0.156</v>
      </c>
      <c r="BU14">
        <v>3.6669999999999998</v>
      </c>
      <c r="BV14">
        <v>0.33700000000000002</v>
      </c>
      <c r="BW14">
        <v>0.192</v>
      </c>
      <c r="BX14">
        <v>0.60699999999999998</v>
      </c>
      <c r="BY14">
        <v>0.154</v>
      </c>
      <c r="CA14">
        <v>3.6669999999999998</v>
      </c>
      <c r="CB14">
        <v>0.30599999999999999</v>
      </c>
      <c r="CC14">
        <v>5.2999999999999999E-2</v>
      </c>
      <c r="CD14">
        <v>0.497</v>
      </c>
      <c r="CE14">
        <v>0.22</v>
      </c>
      <c r="CG14">
        <v>3.6669999999999998</v>
      </c>
      <c r="CH14">
        <v>0.76700000000000002</v>
      </c>
      <c r="CI14">
        <v>0.105</v>
      </c>
      <c r="CJ14">
        <v>0.55900000000000005</v>
      </c>
      <c r="CK14">
        <v>0.113</v>
      </c>
      <c r="CM14">
        <v>3.6669999999999998</v>
      </c>
      <c r="CN14">
        <v>0.66500000000000004</v>
      </c>
      <c r="CO14">
        <v>0.13800000000000001</v>
      </c>
      <c r="CP14">
        <v>0.48299999999999998</v>
      </c>
      <c r="CQ14">
        <v>0.13300000000000001</v>
      </c>
      <c r="CS14">
        <v>3.6669999999999998</v>
      </c>
      <c r="CT14">
        <v>0.61599999999999999</v>
      </c>
      <c r="CU14">
        <v>4.5999999999999999E-2</v>
      </c>
      <c r="CV14">
        <v>0.44800000000000001</v>
      </c>
      <c r="CW14">
        <v>0.17</v>
      </c>
    </row>
    <row r="15" spans="1:101" x14ac:dyDescent="0.25">
      <c r="A15">
        <v>4</v>
      </c>
      <c r="B15">
        <v>1.45</v>
      </c>
      <c r="C15">
        <v>5.8999999999999997E-2</v>
      </c>
      <c r="D15">
        <v>1.1659999999999999</v>
      </c>
      <c r="E15">
        <v>0.04</v>
      </c>
      <c r="G15">
        <v>4</v>
      </c>
      <c r="H15">
        <v>0.35899999999999999</v>
      </c>
      <c r="I15">
        <v>3.3000000000000002E-2</v>
      </c>
      <c r="J15">
        <v>0.75800000000000001</v>
      </c>
      <c r="K15">
        <v>6.0999999999999999E-2</v>
      </c>
      <c r="M15">
        <v>4</v>
      </c>
      <c r="N15">
        <v>1.33</v>
      </c>
      <c r="O15">
        <v>7.6999999999999999E-2</v>
      </c>
      <c r="P15">
        <v>1.4319999999999999</v>
      </c>
      <c r="Q15">
        <v>9.4E-2</v>
      </c>
      <c r="S15">
        <v>4</v>
      </c>
      <c r="T15">
        <v>1.2190000000000001</v>
      </c>
      <c r="U15">
        <v>8.5000000000000006E-2</v>
      </c>
      <c r="V15">
        <v>1.556</v>
      </c>
      <c r="W15">
        <v>0.13900000000000001</v>
      </c>
      <c r="Y15">
        <v>4</v>
      </c>
      <c r="Z15">
        <v>1.06</v>
      </c>
      <c r="AA15">
        <v>0.18</v>
      </c>
      <c r="AB15">
        <v>1.548</v>
      </c>
      <c r="AC15">
        <v>0.21099999999999999</v>
      </c>
      <c r="AE15">
        <v>4</v>
      </c>
      <c r="AF15">
        <v>0.82499999999999996</v>
      </c>
      <c r="AG15">
        <v>0.16200000000000001</v>
      </c>
      <c r="AH15">
        <v>0.70499999999999996</v>
      </c>
      <c r="AI15">
        <v>0.16500000000000001</v>
      </c>
      <c r="AK15">
        <v>4</v>
      </c>
      <c r="AL15">
        <v>0.69199999999999995</v>
      </c>
      <c r="AM15">
        <v>0.13</v>
      </c>
      <c r="AN15">
        <v>0.52300000000000002</v>
      </c>
      <c r="AO15">
        <v>0.09</v>
      </c>
      <c r="AQ15">
        <v>4</v>
      </c>
      <c r="AR15">
        <v>0.58099999999999996</v>
      </c>
      <c r="AS15">
        <v>0.11799999999999999</v>
      </c>
      <c r="AT15">
        <v>0.40799999999999997</v>
      </c>
      <c r="AU15">
        <v>0.13700000000000001</v>
      </c>
      <c r="AW15">
        <v>4</v>
      </c>
      <c r="AX15">
        <v>0.32800000000000001</v>
      </c>
      <c r="AY15">
        <v>9.8000000000000004E-2</v>
      </c>
      <c r="AZ15">
        <v>0.55900000000000005</v>
      </c>
      <c r="BA15">
        <v>0.127</v>
      </c>
      <c r="BC15">
        <v>4</v>
      </c>
      <c r="BD15">
        <v>0.377</v>
      </c>
      <c r="BE15">
        <v>0.10199999999999999</v>
      </c>
      <c r="BF15">
        <v>0.40799999999999997</v>
      </c>
      <c r="BG15">
        <v>0.16700000000000001</v>
      </c>
      <c r="BI15">
        <v>4</v>
      </c>
      <c r="BJ15">
        <v>0.54100000000000004</v>
      </c>
      <c r="BK15">
        <v>0.111</v>
      </c>
      <c r="BL15">
        <v>0.55900000000000005</v>
      </c>
      <c r="BM15">
        <v>0.114</v>
      </c>
      <c r="BO15">
        <v>4</v>
      </c>
      <c r="BP15">
        <v>0.377</v>
      </c>
      <c r="BQ15">
        <v>0.122</v>
      </c>
      <c r="BR15">
        <v>0.81599999999999995</v>
      </c>
      <c r="BS15">
        <v>0.153</v>
      </c>
      <c r="BU15">
        <v>4</v>
      </c>
      <c r="BV15">
        <v>0.34599999999999997</v>
      </c>
      <c r="BW15">
        <v>0.19800000000000001</v>
      </c>
      <c r="BX15">
        <v>0.67400000000000004</v>
      </c>
      <c r="BY15">
        <v>0.14699999999999999</v>
      </c>
      <c r="CA15">
        <v>4</v>
      </c>
      <c r="CB15">
        <v>0.29699999999999999</v>
      </c>
      <c r="CC15">
        <v>5.5E-2</v>
      </c>
      <c r="CD15">
        <v>0.52800000000000002</v>
      </c>
      <c r="CE15">
        <v>0.214</v>
      </c>
      <c r="CG15">
        <v>4</v>
      </c>
      <c r="CH15">
        <v>0.78900000000000003</v>
      </c>
      <c r="CI15">
        <v>0.10100000000000001</v>
      </c>
      <c r="CJ15">
        <v>0.58099999999999996</v>
      </c>
      <c r="CK15">
        <v>0.114</v>
      </c>
      <c r="CM15">
        <v>4</v>
      </c>
      <c r="CN15">
        <v>0.67400000000000004</v>
      </c>
      <c r="CO15">
        <v>0.13500000000000001</v>
      </c>
      <c r="CP15">
        <v>0.497</v>
      </c>
      <c r="CQ15">
        <v>0.14099999999999999</v>
      </c>
      <c r="CS15">
        <v>4</v>
      </c>
      <c r="CT15">
        <v>0.625</v>
      </c>
      <c r="CU15">
        <v>4.7E-2</v>
      </c>
      <c r="CV15">
        <v>0.45700000000000002</v>
      </c>
      <c r="CW15">
        <v>0.18</v>
      </c>
    </row>
    <row r="16" spans="1:101" x14ac:dyDescent="0.25">
      <c r="A16">
        <v>4.3330000000000002</v>
      </c>
      <c r="B16">
        <v>1.6359999999999999</v>
      </c>
      <c r="C16">
        <v>6.2E-2</v>
      </c>
      <c r="D16">
        <v>1.415</v>
      </c>
      <c r="E16">
        <v>4.2999999999999997E-2</v>
      </c>
      <c r="G16">
        <v>4.3330000000000002</v>
      </c>
      <c r="H16">
        <v>0.35899999999999999</v>
      </c>
      <c r="I16">
        <v>3.4000000000000002E-2</v>
      </c>
      <c r="J16">
        <v>0.90500000000000003</v>
      </c>
      <c r="K16">
        <v>6.2E-2</v>
      </c>
      <c r="M16">
        <v>4.3330000000000002</v>
      </c>
      <c r="N16">
        <v>1.49</v>
      </c>
      <c r="O16">
        <v>7.3999999999999996E-2</v>
      </c>
      <c r="P16">
        <v>1.76</v>
      </c>
      <c r="Q16">
        <v>9.8000000000000004E-2</v>
      </c>
      <c r="S16">
        <v>4.3330000000000002</v>
      </c>
      <c r="T16">
        <v>1.357</v>
      </c>
      <c r="U16">
        <v>8.6999999999999994E-2</v>
      </c>
      <c r="V16">
        <v>1.88</v>
      </c>
      <c r="W16">
        <v>0.14199999999999999</v>
      </c>
      <c r="Y16">
        <v>4.3330000000000002</v>
      </c>
      <c r="Z16">
        <v>1.157</v>
      </c>
      <c r="AA16">
        <v>0.183</v>
      </c>
      <c r="AB16">
        <v>1.8540000000000001</v>
      </c>
      <c r="AC16">
        <v>0.224</v>
      </c>
      <c r="AE16">
        <v>4.3330000000000002</v>
      </c>
      <c r="AF16">
        <v>0.84699999999999998</v>
      </c>
      <c r="AG16">
        <v>0.16600000000000001</v>
      </c>
      <c r="AH16">
        <v>0.85599999999999998</v>
      </c>
      <c r="AI16">
        <v>0.16800000000000001</v>
      </c>
      <c r="AK16">
        <v>4.3330000000000002</v>
      </c>
      <c r="AL16">
        <v>0.71399999999999997</v>
      </c>
      <c r="AM16">
        <v>0.128</v>
      </c>
      <c r="AN16">
        <v>0.58099999999999996</v>
      </c>
      <c r="AO16">
        <v>9.0999999999999998E-2</v>
      </c>
      <c r="AQ16">
        <v>4.3330000000000002</v>
      </c>
      <c r="AR16">
        <v>0.59</v>
      </c>
      <c r="AS16">
        <v>0.122</v>
      </c>
      <c r="AT16">
        <v>0.41199999999999998</v>
      </c>
      <c r="AU16">
        <v>0.14499999999999999</v>
      </c>
      <c r="AW16">
        <v>4.3330000000000002</v>
      </c>
      <c r="AX16">
        <v>0.32400000000000001</v>
      </c>
      <c r="AY16">
        <v>9.9000000000000005E-2</v>
      </c>
      <c r="AZ16">
        <v>0.64700000000000002</v>
      </c>
      <c r="BA16">
        <v>0.11799999999999999</v>
      </c>
      <c r="BC16">
        <v>4.3330000000000002</v>
      </c>
      <c r="BD16">
        <v>0.377</v>
      </c>
      <c r="BE16">
        <v>0.105</v>
      </c>
      <c r="BF16">
        <v>0.43</v>
      </c>
      <c r="BG16">
        <v>0.16200000000000001</v>
      </c>
      <c r="BI16">
        <v>4.3330000000000002</v>
      </c>
      <c r="BJ16">
        <v>0.55400000000000005</v>
      </c>
      <c r="BK16">
        <v>0.109</v>
      </c>
      <c r="BL16">
        <v>0.56799999999999995</v>
      </c>
      <c r="BM16">
        <v>0.109</v>
      </c>
      <c r="BO16">
        <v>4.3330000000000002</v>
      </c>
      <c r="BP16">
        <v>0.38100000000000001</v>
      </c>
      <c r="BQ16">
        <v>0.11799999999999999</v>
      </c>
      <c r="BR16">
        <v>0.95299999999999996</v>
      </c>
      <c r="BS16">
        <v>0.14899999999999999</v>
      </c>
      <c r="BU16">
        <v>4.3330000000000002</v>
      </c>
      <c r="BV16">
        <v>0.34100000000000003</v>
      </c>
      <c r="BW16">
        <v>0.184</v>
      </c>
      <c r="BX16">
        <v>0.76300000000000001</v>
      </c>
      <c r="BY16">
        <v>0.153</v>
      </c>
      <c r="CA16">
        <v>4.3330000000000002</v>
      </c>
      <c r="CB16">
        <v>0.28799999999999998</v>
      </c>
      <c r="CC16">
        <v>5.5E-2</v>
      </c>
      <c r="CD16">
        <v>0.57599999999999996</v>
      </c>
      <c r="CE16">
        <v>0.21199999999999999</v>
      </c>
      <c r="CG16">
        <v>4.3330000000000002</v>
      </c>
      <c r="CH16">
        <v>0.81599999999999995</v>
      </c>
      <c r="CI16">
        <v>9.7000000000000003E-2</v>
      </c>
      <c r="CJ16">
        <v>0.60699999999999998</v>
      </c>
      <c r="CK16">
        <v>0.12</v>
      </c>
      <c r="CM16">
        <v>4.3330000000000002</v>
      </c>
      <c r="CN16">
        <v>0.68300000000000005</v>
      </c>
      <c r="CO16">
        <v>0.13100000000000001</v>
      </c>
      <c r="CP16">
        <v>0.501</v>
      </c>
      <c r="CQ16">
        <v>0.14899999999999999</v>
      </c>
      <c r="CS16">
        <v>4.3330000000000002</v>
      </c>
      <c r="CT16">
        <v>0.63</v>
      </c>
      <c r="CU16">
        <v>4.3999999999999997E-2</v>
      </c>
      <c r="CV16">
        <v>0.46100000000000002</v>
      </c>
      <c r="CW16">
        <v>0.185</v>
      </c>
    </row>
    <row r="17" spans="1:101" x14ac:dyDescent="0.25">
      <c r="A17">
        <v>4.6669999999999998</v>
      </c>
      <c r="B17">
        <v>1.827</v>
      </c>
      <c r="C17">
        <v>6.3E-2</v>
      </c>
      <c r="D17">
        <v>1.72</v>
      </c>
      <c r="E17">
        <v>4.4999999999999998E-2</v>
      </c>
      <c r="G17">
        <v>4.6669999999999998</v>
      </c>
      <c r="H17">
        <v>0.35899999999999999</v>
      </c>
      <c r="I17">
        <v>3.5999999999999997E-2</v>
      </c>
      <c r="J17">
        <v>1.046</v>
      </c>
      <c r="K17">
        <v>6.5000000000000002E-2</v>
      </c>
      <c r="M17">
        <v>4.6669999999999998</v>
      </c>
      <c r="N17">
        <v>1.6759999999999999</v>
      </c>
      <c r="O17">
        <v>7.0999999999999994E-2</v>
      </c>
      <c r="P17">
        <v>2.093</v>
      </c>
      <c r="Q17">
        <v>9.1999999999999998E-2</v>
      </c>
      <c r="S17">
        <v>4.6669999999999998</v>
      </c>
      <c r="T17">
        <v>1.512</v>
      </c>
      <c r="U17">
        <v>9.1999999999999998E-2</v>
      </c>
      <c r="V17">
        <v>2.1680000000000001</v>
      </c>
      <c r="W17">
        <v>0.14599999999999999</v>
      </c>
      <c r="Y17">
        <v>4.6669999999999998</v>
      </c>
      <c r="Z17">
        <v>1.2769999999999999</v>
      </c>
      <c r="AA17">
        <v>0.188</v>
      </c>
      <c r="AB17">
        <v>2.1240000000000001</v>
      </c>
      <c r="AC17">
        <v>0.23599999999999999</v>
      </c>
      <c r="AE17">
        <v>4.6669999999999998</v>
      </c>
      <c r="AF17">
        <v>0.874</v>
      </c>
      <c r="AG17">
        <v>0.157</v>
      </c>
      <c r="AH17">
        <v>1.073</v>
      </c>
      <c r="AI17">
        <v>0.17899999999999999</v>
      </c>
      <c r="AK17">
        <v>4.6669999999999998</v>
      </c>
      <c r="AL17">
        <v>0.73599999999999999</v>
      </c>
      <c r="AM17">
        <v>0.122</v>
      </c>
      <c r="AN17">
        <v>0.66100000000000003</v>
      </c>
      <c r="AO17">
        <v>8.5999999999999993E-2</v>
      </c>
      <c r="AQ17">
        <v>4.6669999999999998</v>
      </c>
      <c r="AR17">
        <v>0.60299999999999998</v>
      </c>
      <c r="AS17">
        <v>0.115</v>
      </c>
      <c r="AT17">
        <v>0.42599999999999999</v>
      </c>
      <c r="AU17">
        <v>0.13900000000000001</v>
      </c>
      <c r="AW17">
        <v>4.6669999999999998</v>
      </c>
      <c r="AX17">
        <v>0.33700000000000002</v>
      </c>
      <c r="AY17">
        <v>0.10100000000000001</v>
      </c>
      <c r="AZ17">
        <v>0.78</v>
      </c>
      <c r="BA17">
        <v>0.11</v>
      </c>
      <c r="BC17">
        <v>4.6669999999999998</v>
      </c>
      <c r="BD17">
        <v>0.38600000000000001</v>
      </c>
      <c r="BE17">
        <v>0.11</v>
      </c>
      <c r="BF17">
        <v>0.47</v>
      </c>
      <c r="BG17">
        <v>0.159</v>
      </c>
      <c r="BI17">
        <v>4.6669999999999998</v>
      </c>
      <c r="BJ17">
        <v>0.56799999999999995</v>
      </c>
      <c r="BK17">
        <v>0.108</v>
      </c>
      <c r="BL17">
        <v>0.58099999999999996</v>
      </c>
      <c r="BM17">
        <v>0.111</v>
      </c>
      <c r="BO17">
        <v>4.6669999999999998</v>
      </c>
      <c r="BP17">
        <v>0.40400000000000003</v>
      </c>
      <c r="BQ17">
        <v>0.115</v>
      </c>
      <c r="BR17">
        <v>1.131</v>
      </c>
      <c r="BS17">
        <v>0.13900000000000001</v>
      </c>
      <c r="BU17">
        <v>4.6669999999999998</v>
      </c>
      <c r="BV17">
        <v>0.35899999999999999</v>
      </c>
      <c r="BW17">
        <v>0.187</v>
      </c>
      <c r="BX17">
        <v>0.878</v>
      </c>
      <c r="BY17">
        <v>0.159</v>
      </c>
      <c r="CA17">
        <v>4.6669999999999998</v>
      </c>
      <c r="CB17">
        <v>0.29299999999999998</v>
      </c>
      <c r="CC17">
        <v>5.8000000000000003E-2</v>
      </c>
      <c r="CD17">
        <v>0.63400000000000001</v>
      </c>
      <c r="CE17">
        <v>0.222</v>
      </c>
      <c r="CG17">
        <v>4.6669999999999998</v>
      </c>
      <c r="CH17">
        <v>0.83399999999999996</v>
      </c>
      <c r="CI17">
        <v>9.9000000000000005E-2</v>
      </c>
      <c r="CJ17">
        <v>0.63</v>
      </c>
      <c r="CK17">
        <v>0.124</v>
      </c>
      <c r="CM17">
        <v>4.6669999999999998</v>
      </c>
      <c r="CN17">
        <v>0.69199999999999995</v>
      </c>
      <c r="CO17">
        <v>0.13300000000000001</v>
      </c>
      <c r="CP17">
        <v>0.51</v>
      </c>
      <c r="CQ17">
        <v>0.14099999999999999</v>
      </c>
      <c r="CS17">
        <v>4.6669999999999998</v>
      </c>
      <c r="CT17">
        <v>0.63400000000000001</v>
      </c>
      <c r="CU17">
        <v>4.4999999999999998E-2</v>
      </c>
      <c r="CV17">
        <v>0.47399999999999998</v>
      </c>
      <c r="CW17">
        <v>0.19800000000000001</v>
      </c>
    </row>
    <row r="18" spans="1:101" x14ac:dyDescent="0.25">
      <c r="A18">
        <v>5</v>
      </c>
      <c r="B18">
        <v>2.0179999999999998</v>
      </c>
      <c r="C18">
        <v>6.6000000000000003E-2</v>
      </c>
      <c r="D18">
        <v>2.0129999999999999</v>
      </c>
      <c r="E18">
        <v>4.8000000000000001E-2</v>
      </c>
      <c r="G18">
        <v>5</v>
      </c>
      <c r="H18">
        <v>0.35899999999999999</v>
      </c>
      <c r="I18">
        <v>3.6999999999999998E-2</v>
      </c>
      <c r="J18">
        <v>1.1970000000000001</v>
      </c>
      <c r="K18">
        <v>6.9000000000000006E-2</v>
      </c>
      <c r="M18">
        <v>5</v>
      </c>
      <c r="N18">
        <v>1.867</v>
      </c>
      <c r="O18">
        <v>7.0000000000000007E-2</v>
      </c>
      <c r="P18">
        <v>2.39</v>
      </c>
      <c r="Q18">
        <v>8.8999999999999996E-2</v>
      </c>
      <c r="S18">
        <v>5</v>
      </c>
      <c r="T18">
        <v>1.6890000000000001</v>
      </c>
      <c r="U18">
        <v>9.4E-2</v>
      </c>
      <c r="V18">
        <v>2.4300000000000002</v>
      </c>
      <c r="W18">
        <v>0.153</v>
      </c>
      <c r="Y18">
        <v>5</v>
      </c>
      <c r="Z18">
        <v>1.41</v>
      </c>
      <c r="AA18">
        <v>0.184</v>
      </c>
      <c r="AB18">
        <v>2.363</v>
      </c>
      <c r="AC18">
        <v>0.246</v>
      </c>
      <c r="AE18">
        <v>5</v>
      </c>
      <c r="AF18">
        <v>0.89600000000000002</v>
      </c>
      <c r="AG18">
        <v>0.16400000000000001</v>
      </c>
      <c r="AH18">
        <v>1.379</v>
      </c>
      <c r="AI18">
        <v>0.18</v>
      </c>
      <c r="AK18">
        <v>5</v>
      </c>
      <c r="AL18">
        <v>0.754</v>
      </c>
      <c r="AM18">
        <v>0.11799999999999999</v>
      </c>
      <c r="AN18">
        <v>0.77200000000000002</v>
      </c>
      <c r="AO18">
        <v>8.7999999999999995E-2</v>
      </c>
      <c r="AQ18">
        <v>5</v>
      </c>
      <c r="AR18">
        <v>0.61199999999999999</v>
      </c>
      <c r="AS18">
        <v>0.11799999999999999</v>
      </c>
      <c r="AT18">
        <v>0.435</v>
      </c>
      <c r="AU18">
        <v>0.14099999999999999</v>
      </c>
      <c r="AW18">
        <v>5</v>
      </c>
      <c r="AX18">
        <v>0.35</v>
      </c>
      <c r="AY18">
        <v>9.7000000000000003E-2</v>
      </c>
      <c r="AZ18">
        <v>0.95799999999999996</v>
      </c>
      <c r="BA18">
        <v>0.115</v>
      </c>
      <c r="BC18">
        <v>5</v>
      </c>
      <c r="BD18">
        <v>0.38600000000000001</v>
      </c>
      <c r="BE18">
        <v>0.11</v>
      </c>
      <c r="BF18">
        <v>0.50600000000000001</v>
      </c>
      <c r="BG18">
        <v>0.155</v>
      </c>
      <c r="BI18">
        <v>5</v>
      </c>
      <c r="BJ18">
        <v>0.57599999999999996</v>
      </c>
      <c r="BK18">
        <v>0.11</v>
      </c>
      <c r="BL18">
        <v>0.58499999999999996</v>
      </c>
      <c r="BM18">
        <v>0.109</v>
      </c>
      <c r="BO18">
        <v>5</v>
      </c>
      <c r="BP18">
        <v>0.41199999999999998</v>
      </c>
      <c r="BQ18">
        <v>0.123</v>
      </c>
      <c r="BR18">
        <v>1.37</v>
      </c>
      <c r="BS18">
        <v>0.13400000000000001</v>
      </c>
      <c r="BU18">
        <v>5</v>
      </c>
      <c r="BV18">
        <v>0.35899999999999999</v>
      </c>
      <c r="BW18">
        <v>0.184</v>
      </c>
      <c r="BX18">
        <v>1.0289999999999999</v>
      </c>
      <c r="BY18">
        <v>0.16200000000000001</v>
      </c>
      <c r="CA18">
        <v>5</v>
      </c>
      <c r="CB18">
        <v>0.29299999999999998</v>
      </c>
      <c r="CC18">
        <v>0.06</v>
      </c>
      <c r="CD18">
        <v>0.70899999999999996</v>
      </c>
      <c r="CE18">
        <v>0.218</v>
      </c>
      <c r="CG18">
        <v>5</v>
      </c>
      <c r="CH18">
        <v>0.85099999999999998</v>
      </c>
      <c r="CI18">
        <v>0.1</v>
      </c>
      <c r="CJ18">
        <v>0.65200000000000002</v>
      </c>
      <c r="CK18">
        <v>0.124</v>
      </c>
      <c r="CM18">
        <v>5</v>
      </c>
      <c r="CN18">
        <v>0.69599999999999995</v>
      </c>
      <c r="CO18">
        <v>0.13400000000000001</v>
      </c>
      <c r="CP18">
        <v>0.51900000000000002</v>
      </c>
      <c r="CQ18">
        <v>0.14399999999999999</v>
      </c>
      <c r="CS18">
        <v>5</v>
      </c>
      <c r="CT18">
        <v>0.63400000000000001</v>
      </c>
      <c r="CU18">
        <v>4.3999999999999997E-2</v>
      </c>
      <c r="CV18">
        <v>0.48799999999999999</v>
      </c>
      <c r="CW18">
        <v>0.19800000000000001</v>
      </c>
    </row>
    <row r="19" spans="1:101" x14ac:dyDescent="0.25">
      <c r="A19">
        <v>5.3330000000000002</v>
      </c>
      <c r="B19">
        <v>2.1859999999999999</v>
      </c>
      <c r="C19">
        <v>7.0000000000000007E-2</v>
      </c>
      <c r="D19">
        <v>2.3319999999999999</v>
      </c>
      <c r="E19">
        <v>5.0999999999999997E-2</v>
      </c>
      <c r="G19">
        <v>5.3330000000000002</v>
      </c>
      <c r="H19">
        <v>0.35899999999999999</v>
      </c>
      <c r="I19">
        <v>3.5000000000000003E-2</v>
      </c>
      <c r="J19">
        <v>1.361</v>
      </c>
      <c r="K19">
        <v>7.2999999999999995E-2</v>
      </c>
      <c r="M19">
        <v>5.3330000000000002</v>
      </c>
      <c r="N19">
        <v>2.0569999999999999</v>
      </c>
      <c r="O19">
        <v>7.0000000000000007E-2</v>
      </c>
      <c r="P19">
        <v>2.665</v>
      </c>
      <c r="Q19">
        <v>8.5999999999999993E-2</v>
      </c>
      <c r="S19">
        <v>5.3330000000000002</v>
      </c>
      <c r="T19">
        <v>1.8759999999999999</v>
      </c>
      <c r="U19">
        <v>9.7000000000000003E-2</v>
      </c>
      <c r="V19">
        <v>2.6829999999999998</v>
      </c>
      <c r="W19">
        <v>0.14399999999999999</v>
      </c>
      <c r="Y19">
        <v>5.3330000000000002</v>
      </c>
      <c r="Z19">
        <v>1.5609999999999999</v>
      </c>
      <c r="AA19">
        <v>0.183</v>
      </c>
      <c r="AB19">
        <v>2.5939999999999999</v>
      </c>
      <c r="AC19">
        <v>0.24099999999999999</v>
      </c>
      <c r="AE19">
        <v>5.3330000000000002</v>
      </c>
      <c r="AF19">
        <v>0.91800000000000004</v>
      </c>
      <c r="AG19">
        <v>0.154</v>
      </c>
      <c r="AH19">
        <v>1.663</v>
      </c>
      <c r="AI19">
        <v>0.17599999999999999</v>
      </c>
      <c r="AK19">
        <v>5.3330000000000002</v>
      </c>
      <c r="AL19">
        <v>0.77200000000000002</v>
      </c>
      <c r="AM19">
        <v>0.122</v>
      </c>
      <c r="AN19">
        <v>0.93100000000000005</v>
      </c>
      <c r="AO19">
        <v>8.7999999999999995E-2</v>
      </c>
      <c r="AQ19">
        <v>5.3330000000000002</v>
      </c>
      <c r="AR19">
        <v>0.621</v>
      </c>
      <c r="AS19">
        <v>0.123</v>
      </c>
      <c r="AT19">
        <v>0.44800000000000001</v>
      </c>
      <c r="AU19">
        <v>0.14299999999999999</v>
      </c>
      <c r="AW19">
        <v>5.3330000000000002</v>
      </c>
      <c r="AX19">
        <v>0.35899999999999999</v>
      </c>
      <c r="AY19">
        <v>9.0999999999999998E-2</v>
      </c>
      <c r="AZ19">
        <v>1.2190000000000001</v>
      </c>
      <c r="BA19">
        <v>0.113</v>
      </c>
      <c r="BC19">
        <v>5.3330000000000002</v>
      </c>
      <c r="BD19">
        <v>0.38600000000000001</v>
      </c>
      <c r="BE19">
        <v>0.104</v>
      </c>
      <c r="BF19">
        <v>0.55400000000000005</v>
      </c>
      <c r="BG19">
        <v>0.16200000000000001</v>
      </c>
      <c r="BI19">
        <v>5.3330000000000002</v>
      </c>
      <c r="BJ19">
        <v>0.58499999999999996</v>
      </c>
      <c r="BK19">
        <v>0.106</v>
      </c>
      <c r="BL19">
        <v>0.59</v>
      </c>
      <c r="BM19">
        <v>0.111</v>
      </c>
      <c r="BO19">
        <v>5.3330000000000002</v>
      </c>
      <c r="BP19">
        <v>0.41199999999999998</v>
      </c>
      <c r="BQ19">
        <v>0.127</v>
      </c>
      <c r="BR19">
        <v>1.6579999999999999</v>
      </c>
      <c r="BS19">
        <v>0.129</v>
      </c>
      <c r="BU19">
        <v>5.3330000000000002</v>
      </c>
      <c r="BV19">
        <v>0.35499999999999998</v>
      </c>
      <c r="BW19">
        <v>0.186</v>
      </c>
      <c r="BX19">
        <v>1.2190000000000001</v>
      </c>
      <c r="BY19">
        <v>0.17299999999999999</v>
      </c>
      <c r="CA19">
        <v>5.3330000000000002</v>
      </c>
      <c r="CB19">
        <v>0.29299999999999998</v>
      </c>
      <c r="CC19">
        <v>5.6000000000000001E-2</v>
      </c>
      <c r="CD19">
        <v>0.80300000000000005</v>
      </c>
      <c r="CE19">
        <v>0.224</v>
      </c>
      <c r="CG19">
        <v>5.3330000000000002</v>
      </c>
      <c r="CH19">
        <v>0.86899999999999999</v>
      </c>
      <c r="CI19">
        <v>0.105</v>
      </c>
      <c r="CJ19">
        <v>0.67400000000000004</v>
      </c>
      <c r="CK19">
        <v>0.121</v>
      </c>
      <c r="CM19">
        <v>5.3330000000000002</v>
      </c>
      <c r="CN19">
        <v>0.69599999999999995</v>
      </c>
      <c r="CO19">
        <v>0.13700000000000001</v>
      </c>
      <c r="CP19">
        <v>0.51900000000000002</v>
      </c>
      <c r="CQ19">
        <v>0.14099999999999999</v>
      </c>
      <c r="CS19">
        <v>5.3330000000000002</v>
      </c>
      <c r="CT19">
        <v>0.63400000000000001</v>
      </c>
      <c r="CU19">
        <v>4.1000000000000002E-2</v>
      </c>
      <c r="CV19">
        <v>0.49199999999999999</v>
      </c>
      <c r="CW19">
        <v>0.2</v>
      </c>
    </row>
    <row r="20" spans="1:101" x14ac:dyDescent="0.25">
      <c r="A20">
        <v>5.6669999999999998</v>
      </c>
      <c r="B20">
        <v>2.3319999999999999</v>
      </c>
      <c r="C20">
        <v>7.2999999999999995E-2</v>
      </c>
      <c r="D20">
        <v>2.63</v>
      </c>
      <c r="E20">
        <v>5.3999999999999999E-2</v>
      </c>
      <c r="G20">
        <v>5.6669999999999998</v>
      </c>
      <c r="H20">
        <v>0.35499999999999998</v>
      </c>
      <c r="I20">
        <v>3.2000000000000001E-2</v>
      </c>
      <c r="J20">
        <v>1.5209999999999999</v>
      </c>
      <c r="K20">
        <v>7.6999999999999999E-2</v>
      </c>
      <c r="M20">
        <v>5.6669999999999998</v>
      </c>
      <c r="N20">
        <v>2.2440000000000002</v>
      </c>
      <c r="O20">
        <v>6.8000000000000005E-2</v>
      </c>
      <c r="P20">
        <v>2.9180000000000001</v>
      </c>
      <c r="Q20">
        <v>9.1999999999999998E-2</v>
      </c>
      <c r="S20">
        <v>5.6669999999999998</v>
      </c>
      <c r="T20">
        <v>2.0569999999999999</v>
      </c>
      <c r="U20">
        <v>0.1</v>
      </c>
      <c r="V20">
        <v>2.9089999999999998</v>
      </c>
      <c r="W20">
        <v>0.13800000000000001</v>
      </c>
      <c r="Y20">
        <v>5.6669999999999998</v>
      </c>
      <c r="Z20">
        <v>1.7290000000000001</v>
      </c>
      <c r="AA20">
        <v>0.17199999999999999</v>
      </c>
      <c r="AB20">
        <v>2.8069999999999999</v>
      </c>
      <c r="AC20">
        <v>0.249</v>
      </c>
      <c r="AE20">
        <v>5.6669999999999998</v>
      </c>
      <c r="AF20">
        <v>0.94</v>
      </c>
      <c r="AG20">
        <v>0.153</v>
      </c>
      <c r="AH20">
        <v>1.9239999999999999</v>
      </c>
      <c r="AI20">
        <v>0.16500000000000001</v>
      </c>
      <c r="AK20">
        <v>5.6669999999999998</v>
      </c>
      <c r="AL20">
        <v>0.78900000000000003</v>
      </c>
      <c r="AM20">
        <v>0.11799999999999999</v>
      </c>
      <c r="AN20">
        <v>1.1619999999999999</v>
      </c>
      <c r="AO20">
        <v>8.5999999999999993E-2</v>
      </c>
      <c r="AQ20">
        <v>5.6669999999999998</v>
      </c>
      <c r="AR20">
        <v>0.63400000000000001</v>
      </c>
      <c r="AS20">
        <v>0.123</v>
      </c>
      <c r="AT20">
        <v>0.46100000000000002</v>
      </c>
      <c r="AU20">
        <v>0.151</v>
      </c>
      <c r="AW20">
        <v>5.6669999999999998</v>
      </c>
      <c r="AX20">
        <v>0.38100000000000001</v>
      </c>
      <c r="AY20">
        <v>9.7000000000000003E-2</v>
      </c>
      <c r="AZ20">
        <v>1.587</v>
      </c>
      <c r="BA20">
        <v>0.108</v>
      </c>
      <c r="BC20">
        <v>5.6669999999999998</v>
      </c>
      <c r="BD20">
        <v>0.39500000000000002</v>
      </c>
      <c r="BE20">
        <v>0.107</v>
      </c>
      <c r="BF20">
        <v>0.621</v>
      </c>
      <c r="BG20">
        <v>0.16600000000000001</v>
      </c>
      <c r="BI20">
        <v>5.6669999999999998</v>
      </c>
      <c r="BJ20">
        <v>0.59899999999999998</v>
      </c>
      <c r="BK20">
        <v>0.10199999999999999</v>
      </c>
      <c r="BL20">
        <v>0.59899999999999998</v>
      </c>
      <c r="BM20">
        <v>0.109</v>
      </c>
      <c r="BO20">
        <v>5.6669999999999998</v>
      </c>
      <c r="BP20">
        <v>0.435</v>
      </c>
      <c r="BQ20">
        <v>0.13300000000000001</v>
      </c>
      <c r="BR20">
        <v>1.929</v>
      </c>
      <c r="BS20">
        <v>0.123</v>
      </c>
      <c r="BU20">
        <v>5.6669999999999998</v>
      </c>
      <c r="BV20">
        <v>0.36799999999999999</v>
      </c>
      <c r="BW20">
        <v>0.191</v>
      </c>
      <c r="BX20">
        <v>1.4630000000000001</v>
      </c>
      <c r="BY20">
        <v>0.183</v>
      </c>
      <c r="CA20">
        <v>5.6669999999999998</v>
      </c>
      <c r="CB20">
        <v>0.29699999999999999</v>
      </c>
      <c r="CC20">
        <v>5.8000000000000003E-2</v>
      </c>
      <c r="CD20">
        <v>0.92700000000000005</v>
      </c>
      <c r="CE20">
        <v>0.22</v>
      </c>
      <c r="CG20">
        <v>5.6669999999999998</v>
      </c>
      <c r="CH20">
        <v>0.88200000000000001</v>
      </c>
      <c r="CI20">
        <v>0.111</v>
      </c>
      <c r="CJ20">
        <v>0.69599999999999995</v>
      </c>
      <c r="CK20">
        <v>0.126</v>
      </c>
      <c r="CM20">
        <v>5.6669999999999998</v>
      </c>
      <c r="CN20">
        <v>0.70099999999999996</v>
      </c>
      <c r="CO20">
        <v>0.14599999999999999</v>
      </c>
      <c r="CP20">
        <v>0.52800000000000002</v>
      </c>
      <c r="CQ20">
        <v>0.13300000000000001</v>
      </c>
      <c r="CS20">
        <v>5.6669999999999998</v>
      </c>
      <c r="CT20">
        <v>0.63400000000000001</v>
      </c>
      <c r="CU20">
        <v>4.2999999999999997E-2</v>
      </c>
      <c r="CV20">
        <v>0.50600000000000001</v>
      </c>
      <c r="CW20">
        <v>0.20300000000000001</v>
      </c>
    </row>
    <row r="21" spans="1:101" x14ac:dyDescent="0.25">
      <c r="A21">
        <v>6</v>
      </c>
      <c r="B21">
        <v>2.4830000000000001</v>
      </c>
      <c r="C21">
        <v>7.4999999999999997E-2</v>
      </c>
      <c r="D21">
        <v>2.9089999999999998</v>
      </c>
      <c r="E21">
        <v>5.5E-2</v>
      </c>
      <c r="G21">
        <v>6</v>
      </c>
      <c r="H21">
        <v>0.35899999999999999</v>
      </c>
      <c r="I21">
        <v>0.03</v>
      </c>
      <c r="J21">
        <v>1.698</v>
      </c>
      <c r="K21">
        <v>0.08</v>
      </c>
      <c r="M21">
        <v>6</v>
      </c>
      <c r="N21">
        <v>2.4209999999999998</v>
      </c>
      <c r="O21">
        <v>7.1999999999999995E-2</v>
      </c>
      <c r="P21">
        <v>3.1749999999999998</v>
      </c>
      <c r="Q21">
        <v>8.8999999999999996E-2</v>
      </c>
      <c r="S21">
        <v>6</v>
      </c>
      <c r="T21">
        <v>2.2389999999999999</v>
      </c>
      <c r="U21">
        <v>0.104</v>
      </c>
      <c r="V21">
        <v>3.1440000000000001</v>
      </c>
      <c r="W21">
        <v>0.14299999999999999</v>
      </c>
      <c r="Y21">
        <v>6</v>
      </c>
      <c r="Z21">
        <v>1.911</v>
      </c>
      <c r="AA21">
        <v>0.17499999999999999</v>
      </c>
      <c r="AB21">
        <v>3.0419999999999998</v>
      </c>
      <c r="AC21">
        <v>0.23400000000000001</v>
      </c>
      <c r="AE21">
        <v>6</v>
      </c>
      <c r="AF21">
        <v>0.97099999999999997</v>
      </c>
      <c r="AG21">
        <v>0.16300000000000001</v>
      </c>
      <c r="AH21">
        <v>2.177</v>
      </c>
      <c r="AI21">
        <v>0.16600000000000001</v>
      </c>
      <c r="AK21">
        <v>6</v>
      </c>
      <c r="AL21">
        <v>0.80300000000000005</v>
      </c>
      <c r="AM21">
        <v>0.113</v>
      </c>
      <c r="AN21">
        <v>1.45</v>
      </c>
      <c r="AO21">
        <v>8.8999999999999996E-2</v>
      </c>
      <c r="AQ21">
        <v>6</v>
      </c>
      <c r="AR21">
        <v>0.64300000000000002</v>
      </c>
      <c r="AS21">
        <v>0.128</v>
      </c>
      <c r="AT21">
        <v>0.47899999999999998</v>
      </c>
      <c r="AU21">
        <v>0.155</v>
      </c>
      <c r="AW21">
        <v>6</v>
      </c>
      <c r="AX21">
        <v>0.39500000000000002</v>
      </c>
      <c r="AY21">
        <v>0.10100000000000001</v>
      </c>
      <c r="AZ21">
        <v>1.9019999999999999</v>
      </c>
      <c r="BA21">
        <v>0.105</v>
      </c>
      <c r="BC21">
        <v>6</v>
      </c>
      <c r="BD21">
        <v>0.39500000000000002</v>
      </c>
      <c r="BE21">
        <v>0.108</v>
      </c>
      <c r="BF21">
        <v>0.70499999999999996</v>
      </c>
      <c r="BG21">
        <v>0.16600000000000001</v>
      </c>
      <c r="BI21">
        <v>6</v>
      </c>
      <c r="BJ21">
        <v>0.60699999999999998</v>
      </c>
      <c r="BK21">
        <v>0.104</v>
      </c>
      <c r="BL21">
        <v>0.60299999999999998</v>
      </c>
      <c r="BM21">
        <v>0.11600000000000001</v>
      </c>
      <c r="BO21">
        <v>6</v>
      </c>
      <c r="BP21">
        <v>0.443</v>
      </c>
      <c r="BQ21">
        <v>0.13</v>
      </c>
      <c r="BR21">
        <v>2.1909999999999998</v>
      </c>
      <c r="BS21">
        <v>0.115</v>
      </c>
      <c r="BU21">
        <v>6</v>
      </c>
      <c r="BV21">
        <v>0.38600000000000001</v>
      </c>
      <c r="BW21">
        <v>0.20100000000000001</v>
      </c>
      <c r="BX21">
        <v>1.7070000000000001</v>
      </c>
      <c r="BY21">
        <v>0.186</v>
      </c>
      <c r="CA21">
        <v>6</v>
      </c>
      <c r="CB21">
        <v>0.30599999999999999</v>
      </c>
      <c r="CC21">
        <v>5.6000000000000001E-2</v>
      </c>
      <c r="CD21">
        <v>1.073</v>
      </c>
      <c r="CE21">
        <v>0.218</v>
      </c>
      <c r="CG21">
        <v>6</v>
      </c>
      <c r="CH21">
        <v>0.9</v>
      </c>
      <c r="CI21">
        <v>0.107</v>
      </c>
      <c r="CJ21">
        <v>0.72699999999999998</v>
      </c>
      <c r="CK21">
        <v>0.127</v>
      </c>
      <c r="CM21">
        <v>6</v>
      </c>
      <c r="CN21">
        <v>0.70499999999999996</v>
      </c>
      <c r="CO21">
        <v>0.15</v>
      </c>
      <c r="CP21">
        <v>0.53200000000000003</v>
      </c>
      <c r="CQ21">
        <v>0.13600000000000001</v>
      </c>
      <c r="CS21">
        <v>6</v>
      </c>
      <c r="CT21">
        <v>0.63</v>
      </c>
      <c r="CU21">
        <v>4.1000000000000002E-2</v>
      </c>
      <c r="CV21">
        <v>0.51400000000000001</v>
      </c>
      <c r="CW21">
        <v>0.20799999999999999</v>
      </c>
    </row>
    <row r="22" spans="1:101" x14ac:dyDescent="0.25">
      <c r="A22">
        <v>6.3330000000000002</v>
      </c>
      <c r="B22">
        <v>2.625</v>
      </c>
      <c r="C22">
        <v>7.8E-2</v>
      </c>
      <c r="D22">
        <v>3.1480000000000001</v>
      </c>
      <c r="E22">
        <v>5.7000000000000002E-2</v>
      </c>
      <c r="G22">
        <v>6.3330000000000002</v>
      </c>
      <c r="H22">
        <v>0.35499999999999998</v>
      </c>
      <c r="I22">
        <v>2.8000000000000001E-2</v>
      </c>
      <c r="J22">
        <v>1.867</v>
      </c>
      <c r="K22">
        <v>8.5000000000000006E-2</v>
      </c>
      <c r="M22">
        <v>6.3330000000000002</v>
      </c>
      <c r="N22">
        <v>2.581</v>
      </c>
      <c r="O22">
        <v>7.6999999999999999E-2</v>
      </c>
      <c r="P22">
        <v>3.4140000000000001</v>
      </c>
      <c r="Q22">
        <v>8.6999999999999994E-2</v>
      </c>
      <c r="S22">
        <v>6.3330000000000002</v>
      </c>
      <c r="T22">
        <v>2.4209999999999998</v>
      </c>
      <c r="U22">
        <v>0.108</v>
      </c>
      <c r="V22">
        <v>3.3660000000000001</v>
      </c>
      <c r="W22">
        <v>0.13900000000000001</v>
      </c>
      <c r="Y22">
        <v>6.3330000000000002</v>
      </c>
      <c r="Z22">
        <v>2.089</v>
      </c>
      <c r="AA22">
        <v>0.16900000000000001</v>
      </c>
      <c r="AB22">
        <v>3.2679999999999998</v>
      </c>
      <c r="AC22">
        <v>0.219</v>
      </c>
      <c r="AE22">
        <v>6.3330000000000002</v>
      </c>
      <c r="AF22">
        <v>0.998</v>
      </c>
      <c r="AG22">
        <v>0.156</v>
      </c>
      <c r="AH22">
        <v>2.403</v>
      </c>
      <c r="AI22">
        <v>0.161</v>
      </c>
      <c r="AK22">
        <v>6.3330000000000002</v>
      </c>
      <c r="AL22">
        <v>0.82</v>
      </c>
      <c r="AM22">
        <v>0.12</v>
      </c>
      <c r="AN22">
        <v>1.694</v>
      </c>
      <c r="AO22">
        <v>8.7999999999999995E-2</v>
      </c>
      <c r="AQ22">
        <v>6.3330000000000002</v>
      </c>
      <c r="AR22">
        <v>0.65200000000000002</v>
      </c>
      <c r="AS22">
        <v>0.124</v>
      </c>
      <c r="AT22">
        <v>0.501</v>
      </c>
      <c r="AU22">
        <v>0.152</v>
      </c>
      <c r="AW22">
        <v>6.3330000000000002</v>
      </c>
      <c r="AX22">
        <v>0.41699999999999998</v>
      </c>
      <c r="AY22">
        <v>0.107</v>
      </c>
      <c r="AZ22">
        <v>2.1419999999999999</v>
      </c>
      <c r="BA22">
        <v>0.109</v>
      </c>
      <c r="BC22">
        <v>6.3330000000000002</v>
      </c>
      <c r="BD22">
        <v>0.39900000000000002</v>
      </c>
      <c r="BE22">
        <v>0.108</v>
      </c>
      <c r="BF22">
        <v>0.81599999999999995</v>
      </c>
      <c r="BG22">
        <v>0.16600000000000001</v>
      </c>
      <c r="BI22">
        <v>6.3330000000000002</v>
      </c>
      <c r="BJ22">
        <v>0.61199999999999999</v>
      </c>
      <c r="BK22">
        <v>0.10100000000000001</v>
      </c>
      <c r="BL22">
        <v>0.60299999999999998</v>
      </c>
      <c r="BM22">
        <v>0.115</v>
      </c>
      <c r="BO22">
        <v>6.3330000000000002</v>
      </c>
      <c r="BP22">
        <v>0.47399999999999998</v>
      </c>
      <c r="BQ22">
        <v>0.129</v>
      </c>
      <c r="BR22">
        <v>2.4430000000000001</v>
      </c>
      <c r="BS22">
        <v>0.121</v>
      </c>
      <c r="BU22">
        <v>6.3330000000000002</v>
      </c>
      <c r="BV22">
        <v>0.39</v>
      </c>
      <c r="BW22">
        <v>0.191</v>
      </c>
      <c r="BX22">
        <v>1.9419999999999999</v>
      </c>
      <c r="BY22">
        <v>0.17399999999999999</v>
      </c>
      <c r="CA22">
        <v>6.3330000000000002</v>
      </c>
      <c r="CB22">
        <v>0.29699999999999999</v>
      </c>
      <c r="CC22">
        <v>5.6000000000000001E-2</v>
      </c>
      <c r="CD22">
        <v>1.2549999999999999</v>
      </c>
      <c r="CE22">
        <v>0.216</v>
      </c>
      <c r="CG22">
        <v>6.3330000000000002</v>
      </c>
      <c r="CH22">
        <v>0.91800000000000004</v>
      </c>
      <c r="CI22">
        <v>0.108</v>
      </c>
      <c r="CJ22">
        <v>0.754</v>
      </c>
      <c r="CK22">
        <v>0.13300000000000001</v>
      </c>
      <c r="CM22">
        <v>6.3330000000000002</v>
      </c>
      <c r="CN22">
        <v>0.70499999999999996</v>
      </c>
      <c r="CO22">
        <v>0.14799999999999999</v>
      </c>
      <c r="CP22">
        <v>0.54100000000000004</v>
      </c>
      <c r="CQ22">
        <v>0.14399999999999999</v>
      </c>
      <c r="CS22">
        <v>6.3330000000000002</v>
      </c>
      <c r="CT22">
        <v>0.63</v>
      </c>
      <c r="CU22">
        <v>4.2000000000000003E-2</v>
      </c>
      <c r="CV22">
        <v>0.52300000000000002</v>
      </c>
      <c r="CW22">
        <v>0.21</v>
      </c>
    </row>
    <row r="23" spans="1:101" x14ac:dyDescent="0.25">
      <c r="A23">
        <v>6.6669999999999998</v>
      </c>
      <c r="B23">
        <v>2.7629999999999999</v>
      </c>
      <c r="C23">
        <v>0.08</v>
      </c>
      <c r="D23">
        <v>3.3879999999999999</v>
      </c>
      <c r="E23">
        <v>0.06</v>
      </c>
      <c r="G23">
        <v>6.6669999999999998</v>
      </c>
      <c r="H23">
        <v>0.35499999999999998</v>
      </c>
      <c r="I23">
        <v>2.5999999999999999E-2</v>
      </c>
      <c r="J23">
        <v>2.0750000000000002</v>
      </c>
      <c r="K23">
        <v>0.09</v>
      </c>
      <c r="M23">
        <v>6.6669999999999998</v>
      </c>
      <c r="N23">
        <v>2.7669999999999999</v>
      </c>
      <c r="O23">
        <v>7.1999999999999995E-2</v>
      </c>
      <c r="P23">
        <v>3.6579999999999999</v>
      </c>
      <c r="Q23">
        <v>8.5999999999999993E-2</v>
      </c>
      <c r="S23">
        <v>6.6669999999999998</v>
      </c>
      <c r="T23">
        <v>2.5939999999999999</v>
      </c>
      <c r="U23">
        <v>0.112</v>
      </c>
      <c r="V23">
        <v>3.5779999999999998</v>
      </c>
      <c r="W23">
        <v>0.14499999999999999</v>
      </c>
      <c r="Y23">
        <v>6.6669999999999998</v>
      </c>
      <c r="Z23">
        <v>2.2839999999999998</v>
      </c>
      <c r="AA23">
        <v>0.16800000000000001</v>
      </c>
      <c r="AB23">
        <v>3.472</v>
      </c>
      <c r="AC23">
        <v>0.214</v>
      </c>
      <c r="AE23">
        <v>6.6669999999999998</v>
      </c>
      <c r="AF23">
        <v>1.0329999999999999</v>
      </c>
      <c r="AG23">
        <v>0.154</v>
      </c>
      <c r="AH23">
        <v>2.6120000000000001</v>
      </c>
      <c r="AI23">
        <v>0.161</v>
      </c>
      <c r="AK23">
        <v>6.6669999999999998</v>
      </c>
      <c r="AL23">
        <v>0.83799999999999997</v>
      </c>
      <c r="AM23">
        <v>0.11600000000000001</v>
      </c>
      <c r="AN23">
        <v>1.92</v>
      </c>
      <c r="AO23">
        <v>0.09</v>
      </c>
      <c r="AQ23">
        <v>6.6669999999999998</v>
      </c>
      <c r="AR23">
        <v>0.66100000000000003</v>
      </c>
      <c r="AS23">
        <v>0.13100000000000001</v>
      </c>
      <c r="AT23">
        <v>0.52800000000000002</v>
      </c>
      <c r="AU23">
        <v>0.156</v>
      </c>
      <c r="AW23">
        <v>6.6669999999999998</v>
      </c>
      <c r="AX23">
        <v>0.443</v>
      </c>
      <c r="AY23">
        <v>0.113</v>
      </c>
      <c r="AZ23">
        <v>2.3809999999999998</v>
      </c>
      <c r="BA23">
        <v>0.106</v>
      </c>
      <c r="BC23">
        <v>6.6669999999999998</v>
      </c>
      <c r="BD23">
        <v>0.40400000000000003</v>
      </c>
      <c r="BE23">
        <v>0.11</v>
      </c>
      <c r="BF23">
        <v>0.99299999999999999</v>
      </c>
      <c r="BG23">
        <v>0.16500000000000001</v>
      </c>
      <c r="BI23">
        <v>6.6669999999999998</v>
      </c>
      <c r="BJ23">
        <v>0.621</v>
      </c>
      <c r="BK23">
        <v>0.107</v>
      </c>
      <c r="BL23">
        <v>0.60699999999999998</v>
      </c>
      <c r="BM23">
        <v>0.123</v>
      </c>
      <c r="BO23">
        <v>6.6669999999999998</v>
      </c>
      <c r="BP23">
        <v>0.49199999999999999</v>
      </c>
      <c r="BQ23">
        <v>0.13300000000000001</v>
      </c>
      <c r="BR23">
        <v>2.6739999999999999</v>
      </c>
      <c r="BS23">
        <v>0.127</v>
      </c>
      <c r="BU23">
        <v>6.6669999999999998</v>
      </c>
      <c r="BV23">
        <v>0.39500000000000002</v>
      </c>
      <c r="BW23">
        <v>0.19700000000000001</v>
      </c>
      <c r="BX23">
        <v>2.1549999999999998</v>
      </c>
      <c r="BY23">
        <v>0.16500000000000001</v>
      </c>
      <c r="CA23">
        <v>6.6669999999999998</v>
      </c>
      <c r="CB23">
        <v>0.29699999999999999</v>
      </c>
      <c r="CC23">
        <v>5.5E-2</v>
      </c>
      <c r="CD23">
        <v>1.4630000000000001</v>
      </c>
      <c r="CE23">
        <v>0.22999999999999998</v>
      </c>
      <c r="CG23">
        <v>6.6669999999999998</v>
      </c>
      <c r="CH23">
        <v>0.93100000000000005</v>
      </c>
      <c r="CI23">
        <v>0.106</v>
      </c>
      <c r="CJ23">
        <v>0.78900000000000003</v>
      </c>
      <c r="CK23">
        <v>0.128</v>
      </c>
      <c r="CM23">
        <v>6.6669999999999998</v>
      </c>
      <c r="CN23">
        <v>0.70899999999999996</v>
      </c>
      <c r="CO23">
        <v>0.14399999999999999</v>
      </c>
      <c r="CP23">
        <v>0.55000000000000004</v>
      </c>
      <c r="CQ23">
        <v>0.14799999999999999</v>
      </c>
      <c r="CS23">
        <v>6.6669999999999998</v>
      </c>
      <c r="CT23">
        <v>0.625</v>
      </c>
      <c r="CU23">
        <v>0.04</v>
      </c>
      <c r="CV23">
        <v>0.53200000000000003</v>
      </c>
      <c r="CW23">
        <v>0.21299999999999999</v>
      </c>
    </row>
    <row r="24" spans="1:101" x14ac:dyDescent="0.25">
      <c r="A24">
        <v>7</v>
      </c>
      <c r="B24">
        <v>2.9220000000000002</v>
      </c>
      <c r="C24">
        <v>8.3000000000000004E-2</v>
      </c>
      <c r="D24">
        <v>3.6269999999999998</v>
      </c>
      <c r="E24">
        <v>6.4000000000000001E-2</v>
      </c>
      <c r="G24">
        <v>7</v>
      </c>
      <c r="H24">
        <v>0.35499999999999998</v>
      </c>
      <c r="I24">
        <v>2.5000000000000001E-2</v>
      </c>
      <c r="J24">
        <v>2.3149999999999999</v>
      </c>
      <c r="K24">
        <v>9.1999999999999998E-2</v>
      </c>
      <c r="M24">
        <v>7</v>
      </c>
      <c r="N24">
        <v>2.931</v>
      </c>
      <c r="O24">
        <v>6.8000000000000005E-2</v>
      </c>
      <c r="P24">
        <v>3.9239999999999999</v>
      </c>
      <c r="Q24">
        <v>8.3000000000000004E-2</v>
      </c>
      <c r="S24">
        <v>7</v>
      </c>
      <c r="T24">
        <v>2.7669999999999999</v>
      </c>
      <c r="U24">
        <v>0.11600000000000001</v>
      </c>
      <c r="V24">
        <v>3.84</v>
      </c>
      <c r="W24">
        <v>0.13500000000000001</v>
      </c>
      <c r="Y24">
        <v>7</v>
      </c>
      <c r="Z24">
        <v>2.4609999999999999</v>
      </c>
      <c r="AA24">
        <v>0.17299999999999999</v>
      </c>
      <c r="AB24">
        <v>3.6890000000000001</v>
      </c>
      <c r="AC24">
        <v>0.20100000000000001</v>
      </c>
      <c r="AE24">
        <v>7</v>
      </c>
      <c r="AF24">
        <v>1.069</v>
      </c>
      <c r="AG24">
        <v>0.14799999999999999</v>
      </c>
      <c r="AH24">
        <v>2.82</v>
      </c>
      <c r="AI24">
        <v>0.16500000000000001</v>
      </c>
      <c r="AK24">
        <v>7</v>
      </c>
      <c r="AL24">
        <v>0.85099999999999998</v>
      </c>
      <c r="AM24">
        <v>0.124</v>
      </c>
      <c r="AN24">
        <v>2.137</v>
      </c>
      <c r="AO24">
        <v>8.5999999999999993E-2</v>
      </c>
      <c r="AQ24">
        <v>7</v>
      </c>
      <c r="AR24">
        <v>0.66500000000000004</v>
      </c>
      <c r="AS24">
        <v>0.13700000000000001</v>
      </c>
      <c r="AT24">
        <v>0.55400000000000005</v>
      </c>
      <c r="AU24">
        <v>0.16600000000000001</v>
      </c>
      <c r="AW24">
        <v>7</v>
      </c>
      <c r="AX24">
        <v>0.47</v>
      </c>
      <c r="AY24">
        <v>0.115</v>
      </c>
      <c r="AZ24">
        <v>2.6120000000000001</v>
      </c>
      <c r="BA24">
        <v>0.113</v>
      </c>
      <c r="BC24">
        <v>7</v>
      </c>
      <c r="BD24">
        <v>0.40799999999999997</v>
      </c>
      <c r="BE24">
        <v>0.11</v>
      </c>
      <c r="BF24">
        <v>1.242</v>
      </c>
      <c r="BG24">
        <v>0.154</v>
      </c>
      <c r="BI24">
        <v>7</v>
      </c>
      <c r="BJ24">
        <v>0.63400000000000001</v>
      </c>
      <c r="BK24">
        <v>0.106</v>
      </c>
      <c r="BL24">
        <v>0.61599999999999999</v>
      </c>
      <c r="BM24">
        <v>0.121</v>
      </c>
      <c r="BO24">
        <v>7</v>
      </c>
      <c r="BP24">
        <v>0.50600000000000001</v>
      </c>
      <c r="BQ24">
        <v>0.14099999999999999</v>
      </c>
      <c r="BR24">
        <v>2.8959999999999999</v>
      </c>
      <c r="BS24">
        <v>0.127</v>
      </c>
      <c r="BU24">
        <v>7</v>
      </c>
      <c r="BV24">
        <v>0.40799999999999997</v>
      </c>
      <c r="BW24">
        <v>0.193</v>
      </c>
      <c r="BX24">
        <v>2.363</v>
      </c>
      <c r="BY24">
        <v>0.155</v>
      </c>
      <c r="CA24">
        <v>7</v>
      </c>
      <c r="CB24">
        <v>0.30199999999999999</v>
      </c>
      <c r="CC24">
        <v>5.8000000000000003E-2</v>
      </c>
      <c r="CD24">
        <v>1.6539999999999999</v>
      </c>
      <c r="CE24">
        <v>0.222</v>
      </c>
      <c r="CG24">
        <v>7</v>
      </c>
      <c r="CH24">
        <v>0.95799999999999996</v>
      </c>
      <c r="CI24">
        <v>0.107</v>
      </c>
      <c r="CJ24">
        <v>0.83399999999999996</v>
      </c>
      <c r="CK24">
        <v>0.13100000000000001</v>
      </c>
      <c r="CM24">
        <v>7</v>
      </c>
      <c r="CN24">
        <v>0.70899999999999996</v>
      </c>
      <c r="CO24">
        <v>0.14699999999999999</v>
      </c>
      <c r="CP24">
        <v>0.55900000000000005</v>
      </c>
      <c r="CQ24">
        <v>0.14799999999999999</v>
      </c>
      <c r="CS24">
        <v>7</v>
      </c>
      <c r="CT24">
        <v>0.621</v>
      </c>
      <c r="CU24">
        <v>3.7999999999999999E-2</v>
      </c>
      <c r="CV24">
        <v>0.54100000000000004</v>
      </c>
      <c r="CW24">
        <v>0.20499999999999999</v>
      </c>
    </row>
    <row r="25" spans="1:101" x14ac:dyDescent="0.25">
      <c r="A25">
        <v>7.3330000000000002</v>
      </c>
      <c r="B25">
        <v>3.1040000000000001</v>
      </c>
      <c r="C25">
        <v>8.8999999999999996E-2</v>
      </c>
      <c r="D25">
        <v>3.8580000000000001</v>
      </c>
      <c r="E25">
        <v>6.8000000000000005E-2</v>
      </c>
      <c r="G25">
        <v>7.3330000000000002</v>
      </c>
      <c r="H25">
        <v>0.35499999999999998</v>
      </c>
      <c r="I25">
        <v>2.3E-2</v>
      </c>
      <c r="J25">
        <v>2.5590000000000002</v>
      </c>
      <c r="K25">
        <v>9.7000000000000003E-2</v>
      </c>
      <c r="M25">
        <v>7.3330000000000002</v>
      </c>
      <c r="N25">
        <v>3.1080000000000001</v>
      </c>
      <c r="O25">
        <v>6.8000000000000005E-2</v>
      </c>
      <c r="P25">
        <v>4.173</v>
      </c>
      <c r="Q25">
        <v>8.1000000000000003E-2</v>
      </c>
      <c r="S25">
        <v>7.3330000000000002</v>
      </c>
      <c r="T25">
        <v>2.9489999999999998</v>
      </c>
      <c r="U25">
        <v>0.121</v>
      </c>
      <c r="V25">
        <v>4.1059999999999999</v>
      </c>
      <c r="W25">
        <v>0.128</v>
      </c>
      <c r="Y25">
        <v>7.3330000000000002</v>
      </c>
      <c r="Z25">
        <v>2.6429999999999998</v>
      </c>
      <c r="AA25">
        <v>0.16700000000000001</v>
      </c>
      <c r="AB25">
        <v>3.911</v>
      </c>
      <c r="AC25">
        <v>0.214</v>
      </c>
      <c r="AE25">
        <v>7.3330000000000002</v>
      </c>
      <c r="AF25">
        <v>1.109</v>
      </c>
      <c r="AG25">
        <v>0.14699999999999999</v>
      </c>
      <c r="AH25">
        <v>3.024</v>
      </c>
      <c r="AI25">
        <v>0.156</v>
      </c>
      <c r="AK25">
        <v>7.3330000000000002</v>
      </c>
      <c r="AL25">
        <v>0.86899999999999999</v>
      </c>
      <c r="AM25">
        <v>0.123</v>
      </c>
      <c r="AN25">
        <v>2.3370000000000002</v>
      </c>
      <c r="AO25">
        <v>8.6999999999999994E-2</v>
      </c>
      <c r="AQ25">
        <v>7.3330000000000002</v>
      </c>
      <c r="AR25">
        <v>0.67400000000000004</v>
      </c>
      <c r="AS25">
        <v>0.14000000000000001</v>
      </c>
      <c r="AT25">
        <v>0.59</v>
      </c>
      <c r="AU25">
        <v>0.16</v>
      </c>
      <c r="AW25">
        <v>7.3330000000000002</v>
      </c>
      <c r="AX25">
        <v>0.51</v>
      </c>
      <c r="AY25">
        <v>0.122</v>
      </c>
      <c r="AZ25">
        <v>2.8290000000000002</v>
      </c>
      <c r="BA25">
        <v>0.106</v>
      </c>
      <c r="BC25">
        <v>7.3330000000000002</v>
      </c>
      <c r="BD25">
        <v>0.40799999999999997</v>
      </c>
      <c r="BE25">
        <v>0.111</v>
      </c>
      <c r="BF25">
        <v>1.508</v>
      </c>
      <c r="BG25">
        <v>0.158</v>
      </c>
      <c r="BI25">
        <v>7.3330000000000002</v>
      </c>
      <c r="BJ25">
        <v>0.63900000000000001</v>
      </c>
      <c r="BK25">
        <v>0.105</v>
      </c>
      <c r="BL25">
        <v>0.61599999999999999</v>
      </c>
      <c r="BM25">
        <v>0.127</v>
      </c>
      <c r="BO25">
        <v>7.3330000000000002</v>
      </c>
      <c r="BP25">
        <v>0.53200000000000003</v>
      </c>
      <c r="BQ25">
        <v>0.13600000000000001</v>
      </c>
      <c r="BR25">
        <v>3.1</v>
      </c>
      <c r="BS25">
        <v>0.13</v>
      </c>
      <c r="BU25">
        <v>7.3330000000000002</v>
      </c>
      <c r="BV25">
        <v>0.39900000000000002</v>
      </c>
      <c r="BW25">
        <v>0.20599999999999999</v>
      </c>
      <c r="BX25">
        <v>2.5590000000000002</v>
      </c>
      <c r="BY25">
        <v>0.16400000000000001</v>
      </c>
      <c r="CA25">
        <v>7.3330000000000002</v>
      </c>
      <c r="CB25">
        <v>0.30199999999999999</v>
      </c>
      <c r="CC25">
        <v>5.5E-2</v>
      </c>
      <c r="CD25">
        <v>1.827</v>
      </c>
      <c r="CE25">
        <v>0.21</v>
      </c>
      <c r="CG25">
        <v>7.3330000000000002</v>
      </c>
      <c r="CH25">
        <v>0.97099999999999997</v>
      </c>
      <c r="CI25">
        <v>0.107</v>
      </c>
      <c r="CJ25">
        <v>0.89100000000000001</v>
      </c>
      <c r="CK25">
        <v>0.13400000000000001</v>
      </c>
      <c r="CM25">
        <v>7.3330000000000002</v>
      </c>
      <c r="CN25">
        <v>0.70899999999999996</v>
      </c>
      <c r="CO25">
        <v>0.14199999999999999</v>
      </c>
      <c r="CP25">
        <v>0.57199999999999995</v>
      </c>
      <c r="CQ25">
        <v>0.152</v>
      </c>
      <c r="CS25">
        <v>7.3330000000000002</v>
      </c>
      <c r="CT25">
        <v>0.621</v>
      </c>
      <c r="CU25">
        <v>3.9E-2</v>
      </c>
      <c r="CV25">
        <v>0.55000000000000004</v>
      </c>
      <c r="CW25">
        <v>0.20799999999999999</v>
      </c>
    </row>
    <row r="26" spans="1:101" x14ac:dyDescent="0.25">
      <c r="A26">
        <v>7.6669999999999998</v>
      </c>
      <c r="B26">
        <v>3.2810000000000001</v>
      </c>
      <c r="C26">
        <v>9.4E-2</v>
      </c>
      <c r="D26">
        <v>4.0259999999999998</v>
      </c>
      <c r="E26">
        <v>7.1999999999999995E-2</v>
      </c>
      <c r="G26">
        <v>7.6669999999999998</v>
      </c>
      <c r="H26">
        <v>0.35</v>
      </c>
      <c r="I26">
        <v>2.1999999999999999E-2</v>
      </c>
      <c r="J26">
        <v>2.7890000000000001</v>
      </c>
      <c r="K26">
        <v>9.9000000000000005E-2</v>
      </c>
      <c r="M26">
        <v>7.6669999999999998</v>
      </c>
      <c r="N26">
        <v>3.2719999999999998</v>
      </c>
      <c r="O26">
        <v>6.8000000000000005E-2</v>
      </c>
      <c r="P26">
        <v>4.4210000000000003</v>
      </c>
      <c r="Q26">
        <v>8.4000000000000005E-2</v>
      </c>
      <c r="S26">
        <v>7.6669999999999998</v>
      </c>
      <c r="T26">
        <v>3.1259999999999999</v>
      </c>
      <c r="U26">
        <v>0.126</v>
      </c>
      <c r="V26">
        <v>4.4169999999999998</v>
      </c>
      <c r="W26">
        <v>0.13100000000000001</v>
      </c>
      <c r="Y26">
        <v>7.6669999999999998</v>
      </c>
      <c r="Z26">
        <v>2.82</v>
      </c>
      <c r="AA26">
        <v>0.17</v>
      </c>
      <c r="AB26">
        <v>4.1550000000000002</v>
      </c>
      <c r="AC26">
        <v>0.19900000000000001</v>
      </c>
      <c r="AE26">
        <v>7.6669999999999998</v>
      </c>
      <c r="AF26">
        <v>1.157</v>
      </c>
      <c r="AG26">
        <v>0.155</v>
      </c>
      <c r="AH26">
        <v>3.2189999999999999</v>
      </c>
      <c r="AI26">
        <v>0.14899999999999999</v>
      </c>
      <c r="AK26">
        <v>7.6669999999999998</v>
      </c>
      <c r="AL26">
        <v>0.89100000000000001</v>
      </c>
      <c r="AM26">
        <v>0.129</v>
      </c>
      <c r="AN26">
        <v>2.532</v>
      </c>
      <c r="AO26">
        <v>8.6999999999999994E-2</v>
      </c>
      <c r="AQ26">
        <v>7.6669999999999998</v>
      </c>
      <c r="AR26">
        <v>0.68300000000000005</v>
      </c>
      <c r="AS26">
        <v>0.14899999999999999</v>
      </c>
      <c r="AT26">
        <v>0.625</v>
      </c>
      <c r="AU26">
        <v>0.16500000000000001</v>
      </c>
      <c r="AW26">
        <v>7.6669999999999998</v>
      </c>
      <c r="AX26">
        <v>0.55400000000000005</v>
      </c>
      <c r="AY26">
        <v>0.114</v>
      </c>
      <c r="AZ26">
        <v>3.0510000000000002</v>
      </c>
      <c r="BA26">
        <v>0.111</v>
      </c>
      <c r="BC26">
        <v>7.6669999999999998</v>
      </c>
      <c r="BD26">
        <v>0.41199999999999998</v>
      </c>
      <c r="BE26">
        <v>0.105</v>
      </c>
      <c r="BF26">
        <v>1.734</v>
      </c>
      <c r="BG26">
        <v>0.158</v>
      </c>
      <c r="BI26">
        <v>7.6669999999999998</v>
      </c>
      <c r="BJ26">
        <v>0.64700000000000002</v>
      </c>
      <c r="BK26">
        <v>0.1</v>
      </c>
      <c r="BL26">
        <v>0.625</v>
      </c>
      <c r="BM26">
        <v>0.12</v>
      </c>
      <c r="BO26">
        <v>7.6669999999999998</v>
      </c>
      <c r="BP26">
        <v>0.56299999999999994</v>
      </c>
      <c r="BQ26">
        <v>0.128</v>
      </c>
      <c r="BR26">
        <v>3.2989999999999999</v>
      </c>
      <c r="BS26">
        <v>0.13300000000000001</v>
      </c>
      <c r="BU26">
        <v>7.6669999999999998</v>
      </c>
      <c r="BV26">
        <v>0.40799999999999997</v>
      </c>
      <c r="BW26">
        <v>0.19600000000000001</v>
      </c>
      <c r="BX26">
        <v>2.754</v>
      </c>
      <c r="BY26">
        <v>0.161</v>
      </c>
      <c r="CA26">
        <v>7.6669999999999998</v>
      </c>
      <c r="CB26">
        <v>0.29699999999999999</v>
      </c>
      <c r="CC26">
        <v>5.3999999999999999E-2</v>
      </c>
      <c r="CD26">
        <v>1.9870000000000001</v>
      </c>
      <c r="CE26">
        <v>0.19599999999999998</v>
      </c>
      <c r="CG26">
        <v>7.6669999999999998</v>
      </c>
      <c r="CH26">
        <v>0.98899999999999999</v>
      </c>
      <c r="CI26">
        <v>0.10299999999999999</v>
      </c>
      <c r="CJ26">
        <v>0.95299999999999996</v>
      </c>
      <c r="CK26">
        <v>0.127</v>
      </c>
      <c r="CM26">
        <v>7.6669999999999998</v>
      </c>
      <c r="CN26">
        <v>0.70899999999999996</v>
      </c>
      <c r="CO26">
        <v>0.14000000000000001</v>
      </c>
      <c r="CP26">
        <v>0.58499999999999996</v>
      </c>
      <c r="CQ26">
        <v>0.14499999999999999</v>
      </c>
      <c r="CS26">
        <v>7.6669999999999998</v>
      </c>
      <c r="CT26">
        <v>0.61599999999999999</v>
      </c>
      <c r="CU26">
        <v>3.6999999999999998E-2</v>
      </c>
      <c r="CV26">
        <v>0.55900000000000005</v>
      </c>
      <c r="CW26">
        <v>0.19800000000000001</v>
      </c>
    </row>
    <row r="27" spans="1:101" x14ac:dyDescent="0.25">
      <c r="A27">
        <v>8</v>
      </c>
      <c r="B27">
        <v>3.4409999999999998</v>
      </c>
      <c r="C27">
        <v>9.9000000000000005E-2</v>
      </c>
      <c r="D27">
        <v>4.2169999999999996</v>
      </c>
      <c r="E27">
        <v>7.4999999999999997E-2</v>
      </c>
      <c r="G27">
        <v>8</v>
      </c>
      <c r="H27">
        <v>0.35</v>
      </c>
      <c r="I27">
        <v>0.02</v>
      </c>
      <c r="J27">
        <v>3.077</v>
      </c>
      <c r="K27">
        <v>0.104</v>
      </c>
      <c r="M27">
        <v>8</v>
      </c>
      <c r="N27">
        <v>3.4409999999999998</v>
      </c>
      <c r="O27">
        <v>6.8000000000000005E-2</v>
      </c>
      <c r="P27">
        <v>4.7140000000000004</v>
      </c>
      <c r="Q27">
        <v>7.8E-2</v>
      </c>
      <c r="S27">
        <v>8</v>
      </c>
      <c r="T27">
        <v>3.2989999999999999</v>
      </c>
      <c r="U27">
        <v>0.13300000000000001</v>
      </c>
      <c r="V27">
        <v>5.3959999999999999</v>
      </c>
      <c r="W27">
        <v>0.13500000000000001</v>
      </c>
      <c r="Y27">
        <v>8</v>
      </c>
      <c r="Z27">
        <v>2.9929999999999999</v>
      </c>
      <c r="AA27">
        <v>0.17499999999999999</v>
      </c>
      <c r="AB27">
        <v>5.2190000000000003</v>
      </c>
      <c r="AC27">
        <v>0.192</v>
      </c>
      <c r="AE27">
        <v>8</v>
      </c>
      <c r="AF27">
        <v>1.224</v>
      </c>
      <c r="AG27">
        <v>0.159</v>
      </c>
      <c r="AH27">
        <v>3.41</v>
      </c>
      <c r="AI27">
        <v>0.14799999999999999</v>
      </c>
      <c r="AK27">
        <v>8</v>
      </c>
      <c r="AL27">
        <v>0.91300000000000003</v>
      </c>
      <c r="AM27">
        <v>0.121</v>
      </c>
      <c r="AN27">
        <v>2.718</v>
      </c>
      <c r="AO27">
        <v>9.1999999999999998E-2</v>
      </c>
      <c r="AQ27">
        <v>8</v>
      </c>
      <c r="AR27">
        <v>0.68700000000000006</v>
      </c>
      <c r="AS27">
        <v>0.158</v>
      </c>
      <c r="AT27">
        <v>0.67</v>
      </c>
      <c r="AU27">
        <v>0.16900000000000001</v>
      </c>
      <c r="AW27">
        <v>8</v>
      </c>
      <c r="AX27">
        <v>0.60299999999999998</v>
      </c>
      <c r="AY27">
        <v>0.11</v>
      </c>
      <c r="AZ27">
        <v>3.2989999999999999</v>
      </c>
      <c r="BA27">
        <v>0.108</v>
      </c>
      <c r="BC27">
        <v>8</v>
      </c>
      <c r="BD27">
        <v>0.41199999999999998</v>
      </c>
      <c r="BE27">
        <v>0.11</v>
      </c>
      <c r="BF27">
        <v>1.9690000000000001</v>
      </c>
      <c r="BG27">
        <v>0.151</v>
      </c>
      <c r="BI27">
        <v>8</v>
      </c>
      <c r="BJ27">
        <v>0.65200000000000002</v>
      </c>
      <c r="BK27">
        <v>0.10299999999999999</v>
      </c>
      <c r="BL27">
        <v>0.66100000000000003</v>
      </c>
      <c r="BM27">
        <v>0.11899999999999999</v>
      </c>
      <c r="BO27">
        <v>8</v>
      </c>
      <c r="BP27">
        <v>0.58099999999999996</v>
      </c>
      <c r="BQ27">
        <v>0.122</v>
      </c>
      <c r="BR27">
        <v>3.476</v>
      </c>
      <c r="BS27">
        <v>0.129</v>
      </c>
      <c r="BU27">
        <v>8</v>
      </c>
      <c r="BV27">
        <v>0.43</v>
      </c>
      <c r="BW27">
        <v>0.192</v>
      </c>
      <c r="BX27">
        <v>2.9180000000000001</v>
      </c>
      <c r="BY27">
        <v>0.151</v>
      </c>
      <c r="CA27">
        <v>8</v>
      </c>
      <c r="CB27">
        <v>0.30599999999999999</v>
      </c>
      <c r="CC27">
        <v>5.1999999999999998E-2</v>
      </c>
      <c r="CD27">
        <v>2.1240000000000001</v>
      </c>
      <c r="CE27">
        <v>0.20599999999999999</v>
      </c>
      <c r="CG27">
        <v>8</v>
      </c>
      <c r="CH27">
        <v>1.0109999999999999</v>
      </c>
      <c r="CI27">
        <v>0.106</v>
      </c>
      <c r="CJ27">
        <v>1.024</v>
      </c>
      <c r="CK27">
        <v>0.13200000000000001</v>
      </c>
      <c r="CM27">
        <v>8</v>
      </c>
      <c r="CN27">
        <v>0.70899999999999996</v>
      </c>
      <c r="CO27">
        <v>0.14000000000000001</v>
      </c>
      <c r="CP27">
        <v>0.59399999999999997</v>
      </c>
      <c r="CQ27">
        <v>0.14699999999999999</v>
      </c>
      <c r="CS27">
        <v>8</v>
      </c>
      <c r="CT27">
        <v>0.61599999999999999</v>
      </c>
      <c r="CU27">
        <v>3.5999999999999997E-2</v>
      </c>
      <c r="CV27">
        <v>0.56299999999999994</v>
      </c>
      <c r="CW27">
        <v>0.19</v>
      </c>
    </row>
    <row r="28" spans="1:101" x14ac:dyDescent="0.25">
      <c r="A28">
        <v>8.3330000000000002</v>
      </c>
      <c r="B28">
        <v>3.5960000000000001</v>
      </c>
      <c r="C28">
        <v>0.104</v>
      </c>
      <c r="D28">
        <v>4.3810000000000002</v>
      </c>
      <c r="E28">
        <v>0.08</v>
      </c>
      <c r="G28">
        <v>8.3330000000000002</v>
      </c>
      <c r="H28">
        <v>0.35</v>
      </c>
      <c r="I28">
        <v>1.9E-2</v>
      </c>
      <c r="J28">
        <v>3.37</v>
      </c>
      <c r="K28">
        <v>0.111</v>
      </c>
      <c r="M28">
        <v>8.3330000000000002</v>
      </c>
      <c r="N28">
        <v>3.5960000000000001</v>
      </c>
      <c r="O28">
        <v>6.4000000000000001E-2</v>
      </c>
      <c r="P28">
        <v>5.5250000000000004</v>
      </c>
      <c r="Q28">
        <v>7.4999999999999997E-2</v>
      </c>
      <c r="S28">
        <v>8.3330000000000002</v>
      </c>
      <c r="T28">
        <v>3.4449999999999998</v>
      </c>
      <c r="U28">
        <v>0.13600000000000001</v>
      </c>
      <c r="V28">
        <v>5.5919999999999996</v>
      </c>
      <c r="W28">
        <v>0.126</v>
      </c>
      <c r="Y28">
        <v>8.3330000000000002</v>
      </c>
      <c r="Z28">
        <v>3.1619999999999999</v>
      </c>
      <c r="AA28">
        <v>0.18099999999999999</v>
      </c>
      <c r="AB28">
        <v>5.3879999999999999</v>
      </c>
      <c r="AC28">
        <v>0.20499999999999999</v>
      </c>
      <c r="AE28">
        <v>8.3330000000000002</v>
      </c>
      <c r="AF28">
        <v>1.2989999999999999</v>
      </c>
      <c r="AG28">
        <v>0.151</v>
      </c>
      <c r="AH28">
        <v>3.609</v>
      </c>
      <c r="AI28">
        <v>0.13900000000000001</v>
      </c>
      <c r="AK28">
        <v>8.3330000000000002</v>
      </c>
      <c r="AL28">
        <v>0.94</v>
      </c>
      <c r="AM28">
        <v>0.127</v>
      </c>
      <c r="AN28">
        <v>2.9039999999999999</v>
      </c>
      <c r="AO28">
        <v>9.2999999999999999E-2</v>
      </c>
      <c r="AQ28">
        <v>8.3330000000000002</v>
      </c>
      <c r="AR28">
        <v>0.69599999999999995</v>
      </c>
      <c r="AS28">
        <v>0.157</v>
      </c>
      <c r="AT28">
        <v>0.71799999999999997</v>
      </c>
      <c r="AU28">
        <v>0.16600000000000001</v>
      </c>
      <c r="AW28">
        <v>8.3330000000000002</v>
      </c>
      <c r="AX28">
        <v>0.625</v>
      </c>
      <c r="AY28">
        <v>0.11600000000000001</v>
      </c>
      <c r="AZ28">
        <v>3.556</v>
      </c>
      <c r="BA28">
        <v>0.10199999999999999</v>
      </c>
      <c r="BC28">
        <v>8.3330000000000002</v>
      </c>
      <c r="BD28">
        <v>0.41699999999999998</v>
      </c>
      <c r="BE28">
        <v>0.106</v>
      </c>
      <c r="BF28">
        <v>2.2440000000000002</v>
      </c>
      <c r="BG28">
        <v>0.14399999999999999</v>
      </c>
      <c r="BI28">
        <v>8.3330000000000002</v>
      </c>
      <c r="BJ28">
        <v>0.65600000000000003</v>
      </c>
      <c r="BK28">
        <v>0.11</v>
      </c>
      <c r="BL28">
        <v>0.63900000000000001</v>
      </c>
      <c r="BM28">
        <v>0.124</v>
      </c>
      <c r="BO28">
        <v>8.3330000000000002</v>
      </c>
      <c r="BP28">
        <v>0.59899999999999998</v>
      </c>
      <c r="BQ28">
        <v>0.11899999999999999</v>
      </c>
      <c r="BR28">
        <v>3.6539999999999999</v>
      </c>
      <c r="BS28">
        <v>0.125</v>
      </c>
      <c r="BU28">
        <v>8.3330000000000002</v>
      </c>
      <c r="BV28">
        <v>0.435</v>
      </c>
      <c r="BW28">
        <v>0.184</v>
      </c>
      <c r="BX28">
        <v>3.0819999999999999</v>
      </c>
      <c r="BY28">
        <v>0.154</v>
      </c>
      <c r="CA28">
        <v>8.3330000000000002</v>
      </c>
      <c r="CB28">
        <v>0.30199999999999999</v>
      </c>
      <c r="CC28">
        <v>5.3999999999999999E-2</v>
      </c>
      <c r="CD28">
        <v>2.27</v>
      </c>
      <c r="CE28">
        <v>0.192</v>
      </c>
      <c r="CG28">
        <v>8.3330000000000002</v>
      </c>
      <c r="CH28">
        <v>1.0329999999999999</v>
      </c>
      <c r="CI28">
        <v>0.108</v>
      </c>
      <c r="CJ28">
        <v>1.1040000000000001</v>
      </c>
      <c r="CK28">
        <v>0.13500000000000001</v>
      </c>
      <c r="CM28">
        <v>8.3330000000000002</v>
      </c>
      <c r="CN28">
        <v>0.70899999999999996</v>
      </c>
      <c r="CO28">
        <v>0.14799999999999999</v>
      </c>
      <c r="CP28">
        <v>0.60699999999999998</v>
      </c>
      <c r="CQ28">
        <v>0.151</v>
      </c>
      <c r="CS28">
        <v>8.3330000000000002</v>
      </c>
      <c r="CT28">
        <v>0.61199999999999999</v>
      </c>
      <c r="CU28">
        <v>3.6999999999999998E-2</v>
      </c>
      <c r="CV28">
        <v>0.56799999999999995</v>
      </c>
      <c r="CW28">
        <v>0.19500000000000001</v>
      </c>
    </row>
    <row r="29" spans="1:101" x14ac:dyDescent="0.25">
      <c r="A29">
        <v>8.6669999999999998</v>
      </c>
      <c r="B29">
        <v>3.738</v>
      </c>
      <c r="C29">
        <v>0.108</v>
      </c>
      <c r="D29">
        <v>4.55</v>
      </c>
      <c r="E29">
        <v>8.3000000000000004E-2</v>
      </c>
      <c r="G29">
        <v>8.6669999999999998</v>
      </c>
      <c r="H29">
        <v>0.35</v>
      </c>
      <c r="I29">
        <v>1.7000000000000001E-2</v>
      </c>
      <c r="J29">
        <v>3.7029999999999998</v>
      </c>
      <c r="K29">
        <v>0.115</v>
      </c>
      <c r="M29">
        <v>8.6669999999999998</v>
      </c>
      <c r="N29">
        <v>3.7429999999999999</v>
      </c>
      <c r="O29">
        <v>6.7000000000000004E-2</v>
      </c>
      <c r="P29">
        <v>5.649</v>
      </c>
      <c r="Q29">
        <v>7.1999999999999995E-2</v>
      </c>
      <c r="S29">
        <v>8.6669999999999998</v>
      </c>
      <c r="T29">
        <v>3.5960000000000001</v>
      </c>
      <c r="U29">
        <v>0.13900000000000001</v>
      </c>
      <c r="V29">
        <v>5.68</v>
      </c>
      <c r="W29">
        <v>0.129</v>
      </c>
      <c r="Y29">
        <v>8.6669999999999998</v>
      </c>
      <c r="Z29">
        <v>3.335</v>
      </c>
      <c r="AA29">
        <v>0.182</v>
      </c>
      <c r="AB29">
        <v>5.476</v>
      </c>
      <c r="AC29">
        <v>0.192</v>
      </c>
      <c r="AE29">
        <v>8.6669999999999998</v>
      </c>
      <c r="AF29">
        <v>1.401</v>
      </c>
      <c r="AG29">
        <v>0.14799999999999999</v>
      </c>
      <c r="AH29">
        <v>3.8090000000000002</v>
      </c>
      <c r="AI29">
        <v>0.14000000000000001</v>
      </c>
      <c r="AK29">
        <v>8.6669999999999998</v>
      </c>
      <c r="AL29">
        <v>0.96699999999999997</v>
      </c>
      <c r="AM29">
        <v>0.124</v>
      </c>
      <c r="AN29">
        <v>3.0819999999999999</v>
      </c>
      <c r="AO29">
        <v>9.9000000000000005E-2</v>
      </c>
      <c r="AQ29">
        <v>8.6669999999999998</v>
      </c>
      <c r="AR29">
        <v>0.70499999999999996</v>
      </c>
      <c r="AS29">
        <v>0.158</v>
      </c>
      <c r="AT29">
        <v>0.77600000000000002</v>
      </c>
      <c r="AU29">
        <v>0.16300000000000001</v>
      </c>
      <c r="AW29">
        <v>8.6669999999999998</v>
      </c>
      <c r="AX29">
        <v>0.67800000000000005</v>
      </c>
      <c r="AY29">
        <v>0.121</v>
      </c>
      <c r="AZ29">
        <v>4.1950000000000003</v>
      </c>
      <c r="BA29">
        <v>0.109</v>
      </c>
      <c r="BC29">
        <v>8.6669999999999998</v>
      </c>
      <c r="BD29">
        <v>0.41699999999999998</v>
      </c>
      <c r="BE29">
        <v>0.111</v>
      </c>
      <c r="BF29">
        <v>2.5449999999999999</v>
      </c>
      <c r="BG29">
        <v>0.14199999999999999</v>
      </c>
      <c r="BI29">
        <v>8.6669999999999998</v>
      </c>
      <c r="BJ29">
        <v>0.66100000000000003</v>
      </c>
      <c r="BK29">
        <v>0.10299999999999999</v>
      </c>
      <c r="BL29">
        <v>0.64700000000000002</v>
      </c>
      <c r="BM29">
        <v>0.13100000000000001</v>
      </c>
      <c r="BO29">
        <v>8.6669999999999998</v>
      </c>
      <c r="BP29">
        <v>0.60699999999999998</v>
      </c>
      <c r="BQ29">
        <v>0.114</v>
      </c>
      <c r="BR29">
        <v>3.8180000000000001</v>
      </c>
      <c r="BS29">
        <v>0.13</v>
      </c>
      <c r="BU29">
        <v>8.6669999999999998</v>
      </c>
      <c r="BV29">
        <v>0.435</v>
      </c>
      <c r="BW29">
        <v>0.192</v>
      </c>
      <c r="BX29">
        <v>3.2280000000000002</v>
      </c>
      <c r="BY29">
        <v>0.14599999999999999</v>
      </c>
      <c r="CA29">
        <v>8.6669999999999998</v>
      </c>
      <c r="CB29">
        <v>0.315</v>
      </c>
      <c r="CC29">
        <v>5.1999999999999998E-2</v>
      </c>
      <c r="CD29">
        <v>2.399</v>
      </c>
      <c r="CE29">
        <v>0.20199999999999999</v>
      </c>
      <c r="CG29">
        <v>8.6669999999999998</v>
      </c>
      <c r="CH29">
        <v>1.0549999999999999</v>
      </c>
      <c r="CI29">
        <v>0.10100000000000001</v>
      </c>
      <c r="CJ29">
        <v>1.1930000000000001</v>
      </c>
      <c r="CK29">
        <v>0.13600000000000001</v>
      </c>
      <c r="CM29">
        <v>8.6669999999999998</v>
      </c>
      <c r="CN29">
        <v>0.70899999999999996</v>
      </c>
      <c r="CO29">
        <v>0.14099999999999999</v>
      </c>
      <c r="CP29">
        <v>0.61599999999999999</v>
      </c>
      <c r="CQ29">
        <v>0.156</v>
      </c>
      <c r="CS29">
        <v>8.6669999999999998</v>
      </c>
      <c r="CT29">
        <v>0.61199999999999999</v>
      </c>
      <c r="CU29">
        <v>3.6999999999999998E-2</v>
      </c>
      <c r="CV29">
        <v>0.56299999999999994</v>
      </c>
      <c r="CW29">
        <v>0.19</v>
      </c>
    </row>
    <row r="30" spans="1:101" x14ac:dyDescent="0.25">
      <c r="A30">
        <v>9</v>
      </c>
      <c r="B30">
        <v>3.84</v>
      </c>
      <c r="C30">
        <v>0.114</v>
      </c>
      <c r="D30">
        <v>4.9400000000000004</v>
      </c>
      <c r="E30">
        <v>8.6999999999999994E-2</v>
      </c>
      <c r="G30">
        <v>9</v>
      </c>
      <c r="H30">
        <v>0.35</v>
      </c>
      <c r="I30">
        <v>1.6E-2</v>
      </c>
      <c r="J30">
        <v>4.0170000000000003</v>
      </c>
      <c r="K30">
        <v>0.121</v>
      </c>
      <c r="M30">
        <v>9</v>
      </c>
      <c r="N30">
        <v>3.867</v>
      </c>
      <c r="O30">
        <v>6.3E-2</v>
      </c>
      <c r="P30">
        <v>5.72</v>
      </c>
      <c r="Q30">
        <v>6.9000000000000006E-2</v>
      </c>
      <c r="S30">
        <v>9</v>
      </c>
      <c r="T30">
        <v>3.734</v>
      </c>
      <c r="U30">
        <v>0.14299999999999999</v>
      </c>
      <c r="V30">
        <v>5.7329999999999997</v>
      </c>
      <c r="W30">
        <v>0.124</v>
      </c>
      <c r="Y30">
        <v>9</v>
      </c>
      <c r="Z30">
        <v>3.49</v>
      </c>
      <c r="AA30">
        <v>0.17899999999999999</v>
      </c>
      <c r="AB30">
        <v>5.5380000000000003</v>
      </c>
      <c r="AC30">
        <v>0.182</v>
      </c>
      <c r="AE30">
        <v>9</v>
      </c>
      <c r="AF30">
        <v>1.5249999999999999</v>
      </c>
      <c r="AG30">
        <v>0.14599999999999999</v>
      </c>
      <c r="AH30">
        <v>3.9950000000000001</v>
      </c>
      <c r="AI30">
        <v>0.14099999999999999</v>
      </c>
      <c r="AK30">
        <v>9</v>
      </c>
      <c r="AL30">
        <v>0.998</v>
      </c>
      <c r="AM30">
        <v>0.13100000000000001</v>
      </c>
      <c r="AN30">
        <v>3.2679999999999998</v>
      </c>
      <c r="AO30">
        <v>0.10199999999999999</v>
      </c>
      <c r="AQ30">
        <v>9</v>
      </c>
      <c r="AR30">
        <v>0.71399999999999997</v>
      </c>
      <c r="AS30">
        <v>0.16200000000000001</v>
      </c>
      <c r="AT30">
        <v>0.84699999999999998</v>
      </c>
      <c r="AU30">
        <v>0.17199999999999999</v>
      </c>
      <c r="AW30">
        <v>9</v>
      </c>
      <c r="AX30">
        <v>0.74099999999999999</v>
      </c>
      <c r="AY30">
        <v>0.113</v>
      </c>
      <c r="AZ30">
        <v>5.0019999999999998</v>
      </c>
      <c r="BA30">
        <v>0.109</v>
      </c>
      <c r="BC30">
        <v>9</v>
      </c>
      <c r="BD30">
        <v>0.41699999999999998</v>
      </c>
      <c r="BE30">
        <v>0.112</v>
      </c>
      <c r="BF30">
        <v>2.8780000000000001</v>
      </c>
      <c r="BG30">
        <v>0.13600000000000001</v>
      </c>
      <c r="BI30">
        <v>9</v>
      </c>
      <c r="BJ30">
        <v>0.66500000000000004</v>
      </c>
      <c r="BK30">
        <v>0.109</v>
      </c>
      <c r="BL30">
        <v>0.66100000000000003</v>
      </c>
      <c r="BM30">
        <v>0.125</v>
      </c>
      <c r="BO30">
        <v>9</v>
      </c>
      <c r="BP30">
        <v>0.63400000000000001</v>
      </c>
      <c r="BQ30">
        <v>0.11700000000000001</v>
      </c>
      <c r="BR30">
        <v>3.9910000000000001</v>
      </c>
      <c r="BS30">
        <v>0.13200000000000001</v>
      </c>
      <c r="BU30">
        <v>9</v>
      </c>
      <c r="BV30">
        <v>0.45200000000000001</v>
      </c>
      <c r="BW30">
        <v>0.19500000000000001</v>
      </c>
      <c r="BX30">
        <v>3.383</v>
      </c>
      <c r="BY30">
        <v>0.156</v>
      </c>
      <c r="CA30">
        <v>9</v>
      </c>
      <c r="CB30">
        <v>0.31</v>
      </c>
      <c r="CC30">
        <v>5.2999999999999999E-2</v>
      </c>
      <c r="CD30">
        <v>2.528</v>
      </c>
      <c r="CE30">
        <v>0.21</v>
      </c>
      <c r="CG30">
        <v>9</v>
      </c>
      <c r="CH30">
        <v>1.0780000000000001</v>
      </c>
      <c r="CI30">
        <v>0.10100000000000001</v>
      </c>
      <c r="CJ30">
        <v>1.2949999999999999</v>
      </c>
      <c r="CK30">
        <v>0.127</v>
      </c>
      <c r="CM30">
        <v>9</v>
      </c>
      <c r="CN30">
        <v>0.70899999999999996</v>
      </c>
      <c r="CO30">
        <v>0.15</v>
      </c>
      <c r="CP30">
        <v>0.63</v>
      </c>
      <c r="CQ30">
        <v>0.161</v>
      </c>
      <c r="CS30">
        <v>9</v>
      </c>
      <c r="CT30">
        <v>0.60699999999999998</v>
      </c>
      <c r="CU30">
        <v>3.5999999999999997E-2</v>
      </c>
      <c r="CV30">
        <v>0.55900000000000005</v>
      </c>
      <c r="CW30">
        <v>0.19</v>
      </c>
    </row>
    <row r="31" spans="1:101" x14ac:dyDescent="0.25">
      <c r="A31">
        <v>9.3330000000000002</v>
      </c>
      <c r="B31">
        <v>3.9460000000000002</v>
      </c>
      <c r="C31">
        <v>0.11700000000000001</v>
      </c>
      <c r="D31">
        <v>5.1219999999999999</v>
      </c>
      <c r="E31">
        <v>9.0999999999999998E-2</v>
      </c>
      <c r="G31">
        <v>9.3330000000000002</v>
      </c>
      <c r="H31">
        <v>0.34599999999999997</v>
      </c>
      <c r="I31">
        <v>1.4999999999999999E-2</v>
      </c>
      <c r="J31">
        <v>4.55</v>
      </c>
      <c r="K31">
        <v>0.129</v>
      </c>
      <c r="M31">
        <v>9.3330000000000002</v>
      </c>
      <c r="N31">
        <v>3.9820000000000002</v>
      </c>
      <c r="O31">
        <v>6.7000000000000004E-2</v>
      </c>
      <c r="P31">
        <v>5.7690000000000001</v>
      </c>
      <c r="Q31">
        <v>6.7000000000000004E-2</v>
      </c>
      <c r="S31">
        <v>9.3330000000000002</v>
      </c>
      <c r="T31">
        <v>3.8580000000000001</v>
      </c>
      <c r="U31">
        <v>0.14699999999999999</v>
      </c>
      <c r="V31">
        <v>5.7729999999999997</v>
      </c>
      <c r="W31">
        <v>0.12</v>
      </c>
      <c r="Y31">
        <v>9.3330000000000002</v>
      </c>
      <c r="Z31">
        <v>3.6539999999999999</v>
      </c>
      <c r="AA31">
        <v>0.16900000000000001</v>
      </c>
      <c r="AB31">
        <v>5.5869999999999997</v>
      </c>
      <c r="AC31">
        <v>0.17599999999999999</v>
      </c>
      <c r="AE31">
        <v>9.3330000000000002</v>
      </c>
      <c r="AF31">
        <v>1.6719999999999999</v>
      </c>
      <c r="AG31">
        <v>0.14599999999999999</v>
      </c>
      <c r="AH31">
        <v>4.1550000000000002</v>
      </c>
      <c r="AI31">
        <v>0.13300000000000001</v>
      </c>
      <c r="AK31">
        <v>9.3330000000000002</v>
      </c>
      <c r="AL31">
        <v>1.0289999999999999</v>
      </c>
      <c r="AM31">
        <v>0.13500000000000001</v>
      </c>
      <c r="AN31">
        <v>3.4319999999999999</v>
      </c>
      <c r="AO31">
        <v>9.8000000000000004E-2</v>
      </c>
      <c r="AQ31">
        <v>9.3330000000000002</v>
      </c>
      <c r="AR31">
        <v>0.72299999999999998</v>
      </c>
      <c r="AS31">
        <v>0.16700000000000001</v>
      </c>
      <c r="AT31">
        <v>0.94</v>
      </c>
      <c r="AU31">
        <v>0.161</v>
      </c>
      <c r="AW31">
        <v>9.3330000000000002</v>
      </c>
      <c r="AX31">
        <v>0.79800000000000004</v>
      </c>
      <c r="AY31">
        <v>0.114</v>
      </c>
      <c r="AZ31">
        <v>5.1529999999999996</v>
      </c>
      <c r="BA31">
        <v>0.111</v>
      </c>
      <c r="BC31">
        <v>9.3330000000000002</v>
      </c>
      <c r="BD31">
        <v>0.42099999999999999</v>
      </c>
      <c r="BE31">
        <v>0.112</v>
      </c>
      <c r="BF31">
        <v>3.1930000000000001</v>
      </c>
      <c r="BG31">
        <v>0.14399999999999999</v>
      </c>
      <c r="BI31">
        <v>9.3330000000000002</v>
      </c>
      <c r="BJ31">
        <v>0.67400000000000004</v>
      </c>
      <c r="BK31">
        <v>0.108</v>
      </c>
      <c r="BL31">
        <v>0.67400000000000004</v>
      </c>
      <c r="BM31">
        <v>0.13</v>
      </c>
      <c r="BO31">
        <v>9.3330000000000002</v>
      </c>
      <c r="BP31">
        <v>0.66500000000000004</v>
      </c>
      <c r="BQ31">
        <v>0.11</v>
      </c>
      <c r="BR31">
        <v>4.1589999999999998</v>
      </c>
      <c r="BS31">
        <v>0.124</v>
      </c>
      <c r="BU31">
        <v>9.3330000000000002</v>
      </c>
      <c r="BV31">
        <v>0.46100000000000002</v>
      </c>
      <c r="BW31">
        <v>0.184</v>
      </c>
      <c r="BX31">
        <v>3.53</v>
      </c>
      <c r="BY31">
        <v>0.14899999999999999</v>
      </c>
      <c r="CA31">
        <v>9.3330000000000002</v>
      </c>
      <c r="CB31">
        <v>0.31</v>
      </c>
      <c r="CC31">
        <v>5.2999999999999999E-2</v>
      </c>
      <c r="CD31">
        <v>2.6469999999999998</v>
      </c>
      <c r="CE31">
        <v>0.224</v>
      </c>
      <c r="CG31">
        <v>9.3330000000000002</v>
      </c>
      <c r="CH31">
        <v>1.1000000000000001</v>
      </c>
      <c r="CI31">
        <v>9.7000000000000003E-2</v>
      </c>
      <c r="CJ31">
        <v>1.401</v>
      </c>
      <c r="CK31">
        <v>0.13400000000000001</v>
      </c>
      <c r="CM31">
        <v>9.3330000000000002</v>
      </c>
      <c r="CN31">
        <v>0.70899999999999996</v>
      </c>
      <c r="CO31">
        <v>0.16</v>
      </c>
      <c r="CP31">
        <v>0.64300000000000002</v>
      </c>
      <c r="CQ31">
        <v>0.152</v>
      </c>
      <c r="CS31">
        <v>9.3330000000000002</v>
      </c>
      <c r="CT31">
        <v>0.60699999999999998</v>
      </c>
      <c r="CU31">
        <v>3.5000000000000003E-2</v>
      </c>
      <c r="CV31">
        <v>0.55000000000000004</v>
      </c>
      <c r="CW31">
        <v>0.188</v>
      </c>
    </row>
    <row r="32" spans="1:101" x14ac:dyDescent="0.25">
      <c r="A32">
        <v>9.6669999999999998</v>
      </c>
      <c r="B32">
        <v>4.0309999999999997</v>
      </c>
      <c r="C32">
        <v>0.122</v>
      </c>
      <c r="D32">
        <v>5.1879999999999997</v>
      </c>
      <c r="E32">
        <v>9.4E-2</v>
      </c>
      <c r="G32">
        <v>9.6669999999999998</v>
      </c>
      <c r="H32">
        <v>0.34599999999999997</v>
      </c>
      <c r="I32">
        <v>1.4E-2</v>
      </c>
      <c r="J32">
        <v>4.5670000000000002</v>
      </c>
      <c r="K32">
        <v>0.13600000000000001</v>
      </c>
      <c r="M32">
        <v>9.6669999999999998</v>
      </c>
      <c r="N32">
        <v>4.093</v>
      </c>
      <c r="O32">
        <v>6.6000000000000003E-2</v>
      </c>
      <c r="P32">
        <v>5.8</v>
      </c>
      <c r="Q32">
        <v>7.0000000000000007E-2</v>
      </c>
      <c r="S32">
        <v>9.6669999999999998</v>
      </c>
      <c r="T32">
        <v>3.9950000000000001</v>
      </c>
      <c r="U32">
        <v>0.15</v>
      </c>
      <c r="V32">
        <v>5.7910000000000004</v>
      </c>
      <c r="W32">
        <v>0.127</v>
      </c>
      <c r="Y32">
        <v>9.6669999999999998</v>
      </c>
      <c r="Z32">
        <v>3.7959999999999998</v>
      </c>
      <c r="AA32">
        <v>0.17299999999999999</v>
      </c>
      <c r="AB32">
        <v>5.6180000000000003</v>
      </c>
      <c r="AC32">
        <v>0.17199999999999999</v>
      </c>
      <c r="AE32">
        <v>9.6669999999999998</v>
      </c>
      <c r="AF32">
        <v>1.845</v>
      </c>
      <c r="AG32">
        <v>0.152</v>
      </c>
      <c r="AH32">
        <v>4.3630000000000004</v>
      </c>
      <c r="AI32">
        <v>0.13200000000000001</v>
      </c>
      <c r="AK32">
        <v>9.6669999999999998</v>
      </c>
      <c r="AL32">
        <v>1.0640000000000001</v>
      </c>
      <c r="AM32">
        <v>0.13500000000000001</v>
      </c>
      <c r="AN32">
        <v>3.6230000000000002</v>
      </c>
      <c r="AO32">
        <v>0.104</v>
      </c>
      <c r="AQ32">
        <v>9.6669999999999998</v>
      </c>
      <c r="AR32">
        <v>0.73599999999999999</v>
      </c>
      <c r="AS32">
        <v>0.156</v>
      </c>
      <c r="AT32">
        <v>1.0549999999999999</v>
      </c>
      <c r="AU32">
        <v>0.17</v>
      </c>
      <c r="AW32">
        <v>9.6669999999999998</v>
      </c>
      <c r="AX32">
        <v>0.86499999999999999</v>
      </c>
      <c r="AY32">
        <v>0.113</v>
      </c>
      <c r="AZ32">
        <v>5.25</v>
      </c>
      <c r="BA32">
        <v>0.114</v>
      </c>
      <c r="BC32">
        <v>9.6669999999999998</v>
      </c>
      <c r="BD32">
        <v>0.42599999999999999</v>
      </c>
      <c r="BE32">
        <v>0.11899999999999999</v>
      </c>
      <c r="BF32">
        <v>4.3099999999999996</v>
      </c>
      <c r="BG32">
        <v>0.14799999999999999</v>
      </c>
      <c r="BI32">
        <v>9.6669999999999998</v>
      </c>
      <c r="BJ32">
        <v>0.67800000000000005</v>
      </c>
      <c r="BK32">
        <v>0.11</v>
      </c>
      <c r="BL32">
        <v>0.68700000000000006</v>
      </c>
      <c r="BM32">
        <v>0.13100000000000001</v>
      </c>
      <c r="BO32">
        <v>9.6669999999999998</v>
      </c>
      <c r="BP32">
        <v>0.70099999999999996</v>
      </c>
      <c r="BQ32">
        <v>0.115</v>
      </c>
      <c r="BR32">
        <v>4.3460000000000001</v>
      </c>
      <c r="BS32">
        <v>0.13100000000000001</v>
      </c>
      <c r="BU32">
        <v>9.6669999999999998</v>
      </c>
      <c r="BV32">
        <v>0.46100000000000002</v>
      </c>
      <c r="BW32">
        <v>0.185</v>
      </c>
      <c r="BX32">
        <v>3.6850000000000001</v>
      </c>
      <c r="BY32">
        <v>0.157</v>
      </c>
      <c r="CA32">
        <v>9.6669999999999998</v>
      </c>
      <c r="CB32">
        <v>0.30599999999999999</v>
      </c>
      <c r="CC32">
        <v>5.6000000000000001E-2</v>
      </c>
      <c r="CD32">
        <v>2.7669999999999999</v>
      </c>
      <c r="CE32">
        <v>0.22</v>
      </c>
      <c r="CG32">
        <v>9.6669999999999998</v>
      </c>
      <c r="CH32">
        <v>1.1259999999999999</v>
      </c>
      <c r="CI32">
        <v>0.10299999999999999</v>
      </c>
      <c r="CJ32">
        <v>1.53</v>
      </c>
      <c r="CK32">
        <v>0.13</v>
      </c>
      <c r="CM32">
        <v>9.6669999999999998</v>
      </c>
      <c r="CN32">
        <v>0.70499999999999996</v>
      </c>
      <c r="CO32">
        <v>0.16800000000000001</v>
      </c>
      <c r="CP32">
        <v>0.65200000000000002</v>
      </c>
      <c r="CQ32">
        <v>0.151</v>
      </c>
      <c r="CS32">
        <v>9.6669999999999998</v>
      </c>
      <c r="CT32">
        <v>0.60299999999999998</v>
      </c>
      <c r="CU32">
        <v>3.3000000000000002E-2</v>
      </c>
      <c r="CV32">
        <v>0.53700000000000003</v>
      </c>
      <c r="CW32">
        <v>0.19</v>
      </c>
    </row>
    <row r="33" spans="1:101" x14ac:dyDescent="0.25">
      <c r="A33">
        <v>10</v>
      </c>
      <c r="B33">
        <v>4.093</v>
      </c>
      <c r="C33">
        <v>0.13</v>
      </c>
      <c r="D33">
        <v>5.2149999999999999</v>
      </c>
      <c r="E33">
        <v>9.9000000000000005E-2</v>
      </c>
      <c r="G33">
        <v>10</v>
      </c>
      <c r="H33">
        <v>0.34599999999999997</v>
      </c>
      <c r="I33">
        <v>1.2999999999999999E-2</v>
      </c>
      <c r="J33">
        <v>4.3540000000000001</v>
      </c>
      <c r="K33">
        <v>0.14499999999999999</v>
      </c>
      <c r="M33">
        <v>10</v>
      </c>
      <c r="N33">
        <v>4.1989999999999998</v>
      </c>
      <c r="O33">
        <v>6.6000000000000003E-2</v>
      </c>
      <c r="P33">
        <v>5.8040000000000003</v>
      </c>
      <c r="Q33">
        <v>7.0999999999999994E-2</v>
      </c>
      <c r="S33">
        <v>10</v>
      </c>
      <c r="T33">
        <v>4.0970000000000004</v>
      </c>
      <c r="U33">
        <v>0.156</v>
      </c>
      <c r="V33">
        <v>5.7960000000000003</v>
      </c>
      <c r="W33">
        <v>0.124</v>
      </c>
      <c r="Y33">
        <v>10</v>
      </c>
      <c r="Z33">
        <v>3.9289999999999998</v>
      </c>
      <c r="AA33">
        <v>0.185</v>
      </c>
      <c r="AB33">
        <v>5.6269999999999998</v>
      </c>
      <c r="AC33">
        <v>0.183</v>
      </c>
      <c r="AE33">
        <v>10</v>
      </c>
      <c r="AF33">
        <v>2.0129999999999999</v>
      </c>
      <c r="AG33">
        <v>0.14299999999999999</v>
      </c>
      <c r="AH33">
        <v>4.5720000000000001</v>
      </c>
      <c r="AI33">
        <v>0.126</v>
      </c>
      <c r="AK33">
        <v>10</v>
      </c>
      <c r="AL33">
        <v>1.1040000000000001</v>
      </c>
      <c r="AM33">
        <v>0.13</v>
      </c>
      <c r="AN33">
        <v>3.7909999999999999</v>
      </c>
      <c r="AO33">
        <v>0.111</v>
      </c>
      <c r="AQ33">
        <v>10</v>
      </c>
      <c r="AR33">
        <v>0.74099999999999999</v>
      </c>
      <c r="AS33">
        <v>0.14899999999999999</v>
      </c>
      <c r="AT33">
        <v>1.1970000000000001</v>
      </c>
      <c r="AU33">
        <v>0.17699999999999999</v>
      </c>
      <c r="AW33">
        <v>10</v>
      </c>
      <c r="AX33">
        <v>0.94899999999999995</v>
      </c>
      <c r="AY33">
        <v>0.109</v>
      </c>
      <c r="AZ33">
        <v>5.3339999999999996</v>
      </c>
      <c r="BA33">
        <v>0.109</v>
      </c>
      <c r="BC33">
        <v>10</v>
      </c>
      <c r="BD33">
        <v>0.42599999999999999</v>
      </c>
      <c r="BE33">
        <v>0.12</v>
      </c>
      <c r="BF33">
        <v>4.6740000000000004</v>
      </c>
      <c r="BG33">
        <v>0.14000000000000001</v>
      </c>
      <c r="BI33">
        <v>10</v>
      </c>
      <c r="BJ33">
        <v>0.67800000000000005</v>
      </c>
      <c r="BK33">
        <v>0.105</v>
      </c>
      <c r="BL33">
        <v>0.70499999999999996</v>
      </c>
      <c r="BM33">
        <v>0.13600000000000001</v>
      </c>
      <c r="BO33">
        <v>10</v>
      </c>
      <c r="BP33">
        <v>0.73599999999999999</v>
      </c>
      <c r="BQ33">
        <v>0.109</v>
      </c>
      <c r="BR33">
        <v>4.758</v>
      </c>
      <c r="BS33">
        <v>0.13600000000000001</v>
      </c>
      <c r="BU33">
        <v>10</v>
      </c>
      <c r="BV33">
        <v>0.47</v>
      </c>
      <c r="BW33">
        <v>0.17199999999999999</v>
      </c>
      <c r="BX33">
        <v>3.96</v>
      </c>
      <c r="BY33">
        <v>0.16800000000000001</v>
      </c>
      <c r="CA33">
        <v>10</v>
      </c>
      <c r="CB33">
        <v>0.31</v>
      </c>
      <c r="CC33">
        <v>5.5E-2</v>
      </c>
      <c r="CD33">
        <v>2.887</v>
      </c>
      <c r="CE33">
        <v>0.22599999999999998</v>
      </c>
      <c r="CG33">
        <v>10</v>
      </c>
      <c r="CH33">
        <v>1.1479999999999999</v>
      </c>
      <c r="CI33">
        <v>0.107</v>
      </c>
      <c r="CJ33">
        <v>1.667</v>
      </c>
      <c r="CK33">
        <v>0.13500000000000001</v>
      </c>
      <c r="CM33">
        <v>10</v>
      </c>
      <c r="CN33">
        <v>0.70499999999999996</v>
      </c>
      <c r="CO33">
        <v>0.16800000000000001</v>
      </c>
      <c r="CP33">
        <v>0.66500000000000004</v>
      </c>
      <c r="CQ33">
        <v>0.152</v>
      </c>
      <c r="CS33">
        <v>10</v>
      </c>
      <c r="CT33">
        <v>0.60299999999999998</v>
      </c>
      <c r="CU33">
        <v>3.1E-2</v>
      </c>
      <c r="CV33">
        <v>0.52300000000000002</v>
      </c>
      <c r="CW33">
        <v>0.19500000000000001</v>
      </c>
    </row>
    <row r="34" spans="1:101" x14ac:dyDescent="0.25">
      <c r="A34">
        <v>10.333</v>
      </c>
      <c r="B34">
        <v>4.1459999999999999</v>
      </c>
      <c r="C34">
        <v>0.13800000000000001</v>
      </c>
      <c r="D34">
        <v>5.2060000000000004</v>
      </c>
      <c r="E34">
        <v>0.104</v>
      </c>
      <c r="G34">
        <v>10.333</v>
      </c>
      <c r="H34">
        <v>0.34100000000000003</v>
      </c>
      <c r="I34">
        <v>1.2E-2</v>
      </c>
      <c r="J34">
        <v>4.1950000000000003</v>
      </c>
      <c r="K34">
        <v>0.154</v>
      </c>
      <c r="M34">
        <v>10.333</v>
      </c>
      <c r="N34">
        <v>4.2919999999999998</v>
      </c>
      <c r="O34">
        <v>6.3E-2</v>
      </c>
      <c r="P34">
        <v>5.8040000000000003</v>
      </c>
      <c r="Q34">
        <v>7.3999999999999996E-2</v>
      </c>
      <c r="S34">
        <v>10.333</v>
      </c>
      <c r="T34">
        <v>4.1989999999999998</v>
      </c>
      <c r="U34">
        <v>0.16600000000000001</v>
      </c>
      <c r="V34">
        <v>5.7910000000000004</v>
      </c>
      <c r="W34">
        <v>0.12</v>
      </c>
      <c r="Y34">
        <v>10.333</v>
      </c>
      <c r="Z34">
        <v>4.0529999999999999</v>
      </c>
      <c r="AA34">
        <v>0.193</v>
      </c>
      <c r="AB34">
        <v>5.6230000000000002</v>
      </c>
      <c r="AC34">
        <v>0.17899999999999999</v>
      </c>
      <c r="AE34">
        <v>10.333</v>
      </c>
      <c r="AF34">
        <v>2.1949999999999998</v>
      </c>
      <c r="AG34">
        <v>0.14399999999999999</v>
      </c>
      <c r="AH34">
        <v>5.1260000000000003</v>
      </c>
      <c r="AI34">
        <v>0.127</v>
      </c>
      <c r="AK34">
        <v>10.333</v>
      </c>
      <c r="AL34">
        <v>1.153</v>
      </c>
      <c r="AM34">
        <v>0.124</v>
      </c>
      <c r="AN34">
        <v>3.9329999999999998</v>
      </c>
      <c r="AO34">
        <v>0.115</v>
      </c>
      <c r="AQ34">
        <v>10.333</v>
      </c>
      <c r="AR34">
        <v>0.749</v>
      </c>
      <c r="AS34">
        <v>0.14299999999999999</v>
      </c>
      <c r="AT34">
        <v>1.3660000000000001</v>
      </c>
      <c r="AU34">
        <v>0.17299999999999999</v>
      </c>
      <c r="AW34">
        <v>10.333</v>
      </c>
      <c r="AX34">
        <v>1.042</v>
      </c>
      <c r="AY34">
        <v>0.108</v>
      </c>
      <c r="AZ34">
        <v>5.3879999999999999</v>
      </c>
      <c r="BA34">
        <v>0.104</v>
      </c>
      <c r="BC34">
        <v>10.333</v>
      </c>
      <c r="BD34">
        <v>0.435</v>
      </c>
      <c r="BE34">
        <v>0.11799999999999999</v>
      </c>
      <c r="BF34">
        <v>4.8239999999999998</v>
      </c>
      <c r="BG34">
        <v>0.14899999999999999</v>
      </c>
      <c r="BI34">
        <v>10.333</v>
      </c>
      <c r="BJ34">
        <v>0.68700000000000006</v>
      </c>
      <c r="BK34">
        <v>0.111</v>
      </c>
      <c r="BL34">
        <v>0.71799999999999997</v>
      </c>
      <c r="BM34">
        <v>0.14099999999999999</v>
      </c>
      <c r="BO34">
        <v>10.333</v>
      </c>
      <c r="BP34">
        <v>0.78</v>
      </c>
      <c r="BQ34">
        <v>0.109</v>
      </c>
      <c r="BR34">
        <v>5.0549999999999997</v>
      </c>
      <c r="BS34">
        <v>0.13500000000000001</v>
      </c>
      <c r="BU34">
        <v>10.333</v>
      </c>
      <c r="BV34">
        <v>0.49199999999999999</v>
      </c>
      <c r="BW34">
        <v>0.17</v>
      </c>
      <c r="BX34">
        <v>4.2350000000000003</v>
      </c>
      <c r="BY34">
        <v>0.17599999999999999</v>
      </c>
      <c r="CA34">
        <v>10.333</v>
      </c>
      <c r="CB34">
        <v>0.30599999999999999</v>
      </c>
      <c r="CC34">
        <v>5.5E-2</v>
      </c>
      <c r="CD34">
        <v>3.024</v>
      </c>
      <c r="CE34">
        <v>0.24199999999999999</v>
      </c>
      <c r="CG34">
        <v>10.333</v>
      </c>
      <c r="CH34">
        <v>1.171</v>
      </c>
      <c r="CI34">
        <v>0.104</v>
      </c>
      <c r="CJ34">
        <v>1.8049999999999999</v>
      </c>
      <c r="CK34">
        <v>0.13200000000000001</v>
      </c>
      <c r="CM34">
        <v>10.333</v>
      </c>
      <c r="CN34">
        <v>0.70499999999999996</v>
      </c>
      <c r="CO34">
        <v>0.157</v>
      </c>
      <c r="CP34">
        <v>0.67800000000000005</v>
      </c>
      <c r="CQ34">
        <v>0.151</v>
      </c>
      <c r="CS34">
        <v>10.333</v>
      </c>
      <c r="CT34">
        <v>0.60299999999999998</v>
      </c>
      <c r="CU34">
        <v>3.2000000000000001E-2</v>
      </c>
      <c r="CV34">
        <v>0.51900000000000002</v>
      </c>
      <c r="CW34">
        <v>0.20499999999999999</v>
      </c>
    </row>
    <row r="35" spans="1:101" x14ac:dyDescent="0.25">
      <c r="A35">
        <v>10.667</v>
      </c>
      <c r="B35">
        <v>4.173</v>
      </c>
      <c r="C35">
        <v>0.14199999999999999</v>
      </c>
      <c r="D35">
        <v>5.1929999999999996</v>
      </c>
      <c r="E35">
        <v>0.108</v>
      </c>
      <c r="G35">
        <v>10.667</v>
      </c>
      <c r="H35">
        <v>0.34100000000000003</v>
      </c>
      <c r="I35">
        <v>1.0999999999999999E-2</v>
      </c>
      <c r="J35">
        <v>4.0839999999999996</v>
      </c>
      <c r="K35">
        <v>0.158</v>
      </c>
      <c r="M35">
        <v>10.667</v>
      </c>
      <c r="N35">
        <v>4.3849999999999998</v>
      </c>
      <c r="O35">
        <v>6.2E-2</v>
      </c>
      <c r="P35">
        <v>5.8</v>
      </c>
      <c r="Q35">
        <v>6.9000000000000006E-2</v>
      </c>
      <c r="S35">
        <v>10.667</v>
      </c>
      <c r="T35">
        <v>4.3010000000000002</v>
      </c>
      <c r="U35">
        <v>0.17</v>
      </c>
      <c r="V35">
        <v>5.782</v>
      </c>
      <c r="W35">
        <v>0.125</v>
      </c>
      <c r="Y35">
        <v>10.667</v>
      </c>
      <c r="Z35">
        <v>4.2210000000000001</v>
      </c>
      <c r="AA35">
        <v>0.19600000000000001</v>
      </c>
      <c r="AB35">
        <v>5.6230000000000002</v>
      </c>
      <c r="AC35">
        <v>0.183</v>
      </c>
      <c r="AE35">
        <v>10.667</v>
      </c>
      <c r="AF35">
        <v>2.3860000000000001</v>
      </c>
      <c r="AG35">
        <v>0.14499999999999999</v>
      </c>
      <c r="AH35">
        <v>5.3570000000000002</v>
      </c>
      <c r="AI35">
        <v>0.127</v>
      </c>
      <c r="AK35">
        <v>10.667</v>
      </c>
      <c r="AL35">
        <v>1.1970000000000001</v>
      </c>
      <c r="AM35">
        <v>0.13100000000000001</v>
      </c>
      <c r="AN35">
        <v>4.1109999999999998</v>
      </c>
      <c r="AO35">
        <v>0.112</v>
      </c>
      <c r="AQ35">
        <v>10.667</v>
      </c>
      <c r="AR35">
        <v>0.75800000000000001</v>
      </c>
      <c r="AS35">
        <v>0.14000000000000001</v>
      </c>
      <c r="AT35">
        <v>1.534</v>
      </c>
      <c r="AU35">
        <v>0.17299999999999999</v>
      </c>
      <c r="AW35">
        <v>10.667</v>
      </c>
      <c r="AX35">
        <v>1.153</v>
      </c>
      <c r="AY35">
        <v>0.10100000000000001</v>
      </c>
      <c r="AZ35">
        <v>5.4050000000000002</v>
      </c>
      <c r="BA35">
        <v>0.104</v>
      </c>
      <c r="BC35">
        <v>10.667</v>
      </c>
      <c r="BD35">
        <v>0.443</v>
      </c>
      <c r="BE35">
        <v>0.11899999999999999</v>
      </c>
      <c r="BF35">
        <v>4.931</v>
      </c>
      <c r="BG35">
        <v>0.156</v>
      </c>
      <c r="BI35">
        <v>10.667</v>
      </c>
      <c r="BJ35">
        <v>0.69199999999999995</v>
      </c>
      <c r="BK35">
        <v>0.11</v>
      </c>
      <c r="BL35">
        <v>0.72699999999999998</v>
      </c>
      <c r="BM35">
        <v>0.13500000000000001</v>
      </c>
      <c r="BO35">
        <v>10.667</v>
      </c>
      <c r="BP35">
        <v>0.82899999999999996</v>
      </c>
      <c r="BQ35">
        <v>0.108</v>
      </c>
      <c r="BR35">
        <v>5.2240000000000002</v>
      </c>
      <c r="BS35">
        <v>0.13</v>
      </c>
      <c r="BU35">
        <v>10.667</v>
      </c>
      <c r="BV35">
        <v>0.51</v>
      </c>
      <c r="BW35">
        <v>0.18099999999999999</v>
      </c>
      <c r="BX35">
        <v>4.4429999999999996</v>
      </c>
      <c r="BY35">
        <v>0.17699999999999999</v>
      </c>
      <c r="CA35">
        <v>10.667</v>
      </c>
      <c r="CB35">
        <v>0.30199999999999999</v>
      </c>
      <c r="CC35">
        <v>5.7000000000000002E-2</v>
      </c>
      <c r="CD35">
        <v>3.1480000000000001</v>
      </c>
      <c r="CE35">
        <v>0.24</v>
      </c>
      <c r="CG35">
        <v>10.667</v>
      </c>
      <c r="CH35">
        <v>1.1970000000000001</v>
      </c>
      <c r="CI35">
        <v>0.106</v>
      </c>
      <c r="CJ35">
        <v>1.9470000000000001</v>
      </c>
      <c r="CK35">
        <v>0.126</v>
      </c>
      <c r="CM35">
        <v>10.667</v>
      </c>
      <c r="CN35">
        <v>0.70499999999999996</v>
      </c>
      <c r="CO35">
        <v>0.156</v>
      </c>
      <c r="CP35">
        <v>0.69199999999999995</v>
      </c>
      <c r="CQ35">
        <v>0.159</v>
      </c>
      <c r="CS35">
        <v>10.667</v>
      </c>
      <c r="CT35">
        <v>0.60299999999999998</v>
      </c>
      <c r="CU35">
        <v>0.03</v>
      </c>
      <c r="CV35">
        <v>0.51400000000000001</v>
      </c>
      <c r="CW35">
        <v>0.218</v>
      </c>
    </row>
    <row r="36" spans="1:101" x14ac:dyDescent="0.25">
      <c r="A36">
        <v>11</v>
      </c>
      <c r="B36">
        <v>4.2080000000000002</v>
      </c>
      <c r="C36">
        <v>0.15</v>
      </c>
      <c r="D36">
        <v>5.1660000000000004</v>
      </c>
      <c r="E36">
        <v>0.111</v>
      </c>
      <c r="G36">
        <v>11</v>
      </c>
      <c r="H36">
        <v>0.33700000000000002</v>
      </c>
      <c r="I36">
        <v>0.01</v>
      </c>
      <c r="J36">
        <v>3.9689999999999999</v>
      </c>
      <c r="K36">
        <v>0.16400000000000001</v>
      </c>
      <c r="M36">
        <v>11</v>
      </c>
      <c r="N36">
        <v>4.4740000000000002</v>
      </c>
      <c r="O36">
        <v>6.5000000000000002E-2</v>
      </c>
      <c r="P36">
        <v>5.7869999999999999</v>
      </c>
      <c r="Q36">
        <v>7.1999999999999995E-2</v>
      </c>
      <c r="S36">
        <v>11</v>
      </c>
      <c r="T36">
        <v>4.4029999999999996</v>
      </c>
      <c r="U36">
        <v>0.17299999999999999</v>
      </c>
      <c r="V36">
        <v>5.7729999999999997</v>
      </c>
      <c r="W36">
        <v>0.125</v>
      </c>
      <c r="Y36">
        <v>11</v>
      </c>
      <c r="Z36">
        <v>4.306</v>
      </c>
      <c r="AA36">
        <v>0.192</v>
      </c>
      <c r="AB36">
        <v>5.6230000000000002</v>
      </c>
      <c r="AC36">
        <v>0.17399999999999999</v>
      </c>
      <c r="AE36">
        <v>11</v>
      </c>
      <c r="AF36">
        <v>2.585</v>
      </c>
      <c r="AG36">
        <v>0.14799999999999999</v>
      </c>
      <c r="AH36">
        <v>5.4320000000000004</v>
      </c>
      <c r="AI36">
        <v>0.127</v>
      </c>
      <c r="AK36">
        <v>11</v>
      </c>
      <c r="AL36">
        <v>1.246</v>
      </c>
      <c r="AM36">
        <v>0.13300000000000001</v>
      </c>
      <c r="AN36">
        <v>4.2569999999999997</v>
      </c>
      <c r="AO36">
        <v>0.115</v>
      </c>
      <c r="AQ36">
        <v>11</v>
      </c>
      <c r="AR36">
        <v>0.76700000000000002</v>
      </c>
      <c r="AS36">
        <v>0.14799999999999999</v>
      </c>
      <c r="AT36">
        <v>1.694</v>
      </c>
      <c r="AU36">
        <v>0.16800000000000001</v>
      </c>
      <c r="AW36">
        <v>11</v>
      </c>
      <c r="AX36">
        <v>1.2809999999999999</v>
      </c>
      <c r="AY36">
        <v>9.6000000000000002E-2</v>
      </c>
      <c r="AZ36">
        <v>5.4139999999999997</v>
      </c>
      <c r="BA36">
        <v>0.106</v>
      </c>
      <c r="BC36">
        <v>11</v>
      </c>
      <c r="BD36">
        <v>0.45200000000000001</v>
      </c>
      <c r="BE36">
        <v>0.124</v>
      </c>
      <c r="BF36">
        <v>4.9930000000000003</v>
      </c>
      <c r="BG36">
        <v>0.153</v>
      </c>
      <c r="BI36">
        <v>11</v>
      </c>
      <c r="BJ36">
        <v>0.69199999999999995</v>
      </c>
      <c r="BK36">
        <v>0.112</v>
      </c>
      <c r="BL36">
        <v>0.749</v>
      </c>
      <c r="BM36">
        <v>0.13700000000000001</v>
      </c>
      <c r="BO36">
        <v>11</v>
      </c>
      <c r="BP36">
        <v>0.874</v>
      </c>
      <c r="BQ36">
        <v>0.10199999999999999</v>
      </c>
      <c r="BR36">
        <v>5.343</v>
      </c>
      <c r="BS36">
        <v>0.129</v>
      </c>
      <c r="BU36">
        <v>11</v>
      </c>
      <c r="BV36">
        <v>0.51400000000000001</v>
      </c>
      <c r="BW36">
        <v>0.183</v>
      </c>
      <c r="BX36">
        <v>4.6159999999999997</v>
      </c>
      <c r="BY36">
        <v>0.17499999999999999</v>
      </c>
      <c r="CA36">
        <v>11</v>
      </c>
      <c r="CB36">
        <v>0.30599999999999999</v>
      </c>
      <c r="CC36">
        <v>5.5E-2</v>
      </c>
      <c r="CD36">
        <v>3.2770000000000001</v>
      </c>
      <c r="CE36">
        <v>0.22799999999999998</v>
      </c>
      <c r="CG36">
        <v>11</v>
      </c>
      <c r="CH36">
        <v>1.2190000000000001</v>
      </c>
      <c r="CI36">
        <v>0.104</v>
      </c>
      <c r="CJ36">
        <v>2.089</v>
      </c>
      <c r="CK36">
        <v>0.13100000000000001</v>
      </c>
      <c r="CM36">
        <v>11</v>
      </c>
      <c r="CN36">
        <v>0.70899999999999996</v>
      </c>
      <c r="CO36">
        <v>0.14599999999999999</v>
      </c>
      <c r="CP36">
        <v>0.70499999999999996</v>
      </c>
      <c r="CQ36">
        <v>0.16800000000000001</v>
      </c>
      <c r="CS36">
        <v>11</v>
      </c>
      <c r="CT36">
        <v>0.59899999999999998</v>
      </c>
      <c r="CU36">
        <v>3.1E-2</v>
      </c>
      <c r="CV36">
        <v>0.51</v>
      </c>
      <c r="CW36">
        <v>0.215</v>
      </c>
    </row>
    <row r="37" spans="1:101" x14ac:dyDescent="0.25">
      <c r="A37">
        <v>11.333</v>
      </c>
      <c r="B37">
        <v>4.2389999999999999</v>
      </c>
      <c r="C37">
        <v>0.159</v>
      </c>
      <c r="D37">
        <v>5.13</v>
      </c>
      <c r="E37">
        <v>0.11799999999999999</v>
      </c>
      <c r="G37">
        <v>11.333</v>
      </c>
      <c r="H37">
        <v>0.33700000000000002</v>
      </c>
      <c r="I37">
        <v>8.9999999999999993E-3</v>
      </c>
      <c r="J37">
        <v>3.8530000000000002</v>
      </c>
      <c r="K37">
        <v>0.17100000000000001</v>
      </c>
      <c r="M37">
        <v>11.333</v>
      </c>
      <c r="N37">
        <v>4.5629999999999997</v>
      </c>
      <c r="O37">
        <v>6.5000000000000002E-2</v>
      </c>
      <c r="P37">
        <v>5.7779999999999996</v>
      </c>
      <c r="Q37">
        <v>7.4999999999999997E-2</v>
      </c>
      <c r="S37">
        <v>11.333</v>
      </c>
      <c r="T37">
        <v>4.5010000000000003</v>
      </c>
      <c r="U37">
        <v>0.183</v>
      </c>
      <c r="V37">
        <v>5.7649999999999997</v>
      </c>
      <c r="W37">
        <v>0.13200000000000001</v>
      </c>
      <c r="Y37">
        <v>11.333</v>
      </c>
      <c r="Z37">
        <v>4.43</v>
      </c>
      <c r="AA37">
        <v>0.19</v>
      </c>
      <c r="AB37">
        <v>5.6180000000000003</v>
      </c>
      <c r="AC37">
        <v>0.16700000000000001</v>
      </c>
      <c r="AE37">
        <v>11.333</v>
      </c>
      <c r="AF37">
        <v>2.798</v>
      </c>
      <c r="AG37">
        <v>0.13800000000000001</v>
      </c>
      <c r="AH37">
        <v>5.4669999999999996</v>
      </c>
      <c r="AI37">
        <v>0.13500000000000001</v>
      </c>
      <c r="AK37">
        <v>11.333</v>
      </c>
      <c r="AL37">
        <v>1.2989999999999999</v>
      </c>
      <c r="AM37">
        <v>0.13900000000000001</v>
      </c>
      <c r="AN37">
        <v>4.4029999999999996</v>
      </c>
      <c r="AO37">
        <v>0.111</v>
      </c>
      <c r="AQ37">
        <v>11.333</v>
      </c>
      <c r="AR37">
        <v>0.77600000000000002</v>
      </c>
      <c r="AS37">
        <v>0.158</v>
      </c>
      <c r="AT37">
        <v>1.827</v>
      </c>
      <c r="AU37">
        <v>0.16200000000000001</v>
      </c>
      <c r="AW37">
        <v>11.333</v>
      </c>
      <c r="AX37">
        <v>1.41</v>
      </c>
      <c r="AY37">
        <v>0.10199999999999999</v>
      </c>
      <c r="AZ37">
        <v>5.4189999999999996</v>
      </c>
      <c r="BA37">
        <v>0.107</v>
      </c>
      <c r="BC37">
        <v>11.333</v>
      </c>
      <c r="BD37">
        <v>0.46600000000000003</v>
      </c>
      <c r="BE37">
        <v>0.124</v>
      </c>
      <c r="BF37">
        <v>5.024</v>
      </c>
      <c r="BG37">
        <v>0.14299999999999999</v>
      </c>
      <c r="BI37">
        <v>11.333</v>
      </c>
      <c r="BJ37">
        <v>0.69599999999999995</v>
      </c>
      <c r="BK37">
        <v>0.11</v>
      </c>
      <c r="BL37">
        <v>0.77600000000000002</v>
      </c>
      <c r="BM37">
        <v>0.13500000000000001</v>
      </c>
      <c r="BO37">
        <v>11.333</v>
      </c>
      <c r="BP37">
        <v>0.93100000000000005</v>
      </c>
      <c r="BQ37">
        <v>0.108</v>
      </c>
      <c r="BR37">
        <v>5.4320000000000004</v>
      </c>
      <c r="BS37">
        <v>0.128</v>
      </c>
      <c r="BU37">
        <v>11.333</v>
      </c>
      <c r="BV37">
        <v>0.51400000000000001</v>
      </c>
      <c r="BW37">
        <v>0.18</v>
      </c>
      <c r="BX37">
        <v>4.7709999999999999</v>
      </c>
      <c r="BY37">
        <v>0.17899999999999999</v>
      </c>
      <c r="CA37">
        <v>11.333</v>
      </c>
      <c r="CB37">
        <v>0.31</v>
      </c>
      <c r="CC37">
        <v>5.5E-2</v>
      </c>
      <c r="CD37">
        <v>3.4060000000000001</v>
      </c>
      <c r="CE37">
        <v>0.23199999999999998</v>
      </c>
      <c r="CG37">
        <v>11.333</v>
      </c>
      <c r="CH37">
        <v>1.242</v>
      </c>
      <c r="CI37">
        <v>0.105</v>
      </c>
      <c r="CJ37">
        <v>2.222</v>
      </c>
      <c r="CK37">
        <v>0.122</v>
      </c>
      <c r="CM37">
        <v>11.333</v>
      </c>
      <c r="CN37">
        <v>0.70899999999999996</v>
      </c>
      <c r="CO37">
        <v>0.155</v>
      </c>
      <c r="CP37">
        <v>0.72299999999999998</v>
      </c>
      <c r="CQ37">
        <v>0.17100000000000001</v>
      </c>
      <c r="CS37">
        <v>11.333</v>
      </c>
      <c r="CT37">
        <v>0.59899999999999998</v>
      </c>
      <c r="CU37">
        <v>3.1E-2</v>
      </c>
      <c r="CV37">
        <v>0.51400000000000001</v>
      </c>
      <c r="CW37">
        <v>0.223</v>
      </c>
    </row>
    <row r="38" spans="1:101" x14ac:dyDescent="0.25">
      <c r="A38">
        <v>11.667</v>
      </c>
      <c r="B38">
        <v>4.3230000000000004</v>
      </c>
      <c r="C38">
        <v>0.16300000000000001</v>
      </c>
      <c r="D38">
        <v>5.0990000000000002</v>
      </c>
      <c r="E38">
        <v>0.122</v>
      </c>
      <c r="G38">
        <v>11.667</v>
      </c>
      <c r="H38">
        <v>0.33700000000000002</v>
      </c>
      <c r="I38">
        <v>8.0000000000000002E-3</v>
      </c>
      <c r="J38">
        <v>3.7069999999999999</v>
      </c>
      <c r="K38">
        <v>0.182</v>
      </c>
      <c r="M38">
        <v>11.667</v>
      </c>
      <c r="N38">
        <v>4.665</v>
      </c>
      <c r="O38">
        <v>6.9000000000000006E-2</v>
      </c>
      <c r="P38">
        <v>5.7779999999999996</v>
      </c>
      <c r="Q38">
        <v>7.6999999999999999E-2</v>
      </c>
      <c r="S38">
        <v>11.667</v>
      </c>
      <c r="T38">
        <v>4.5940000000000003</v>
      </c>
      <c r="U38">
        <v>0.192</v>
      </c>
      <c r="V38">
        <v>5.76</v>
      </c>
      <c r="W38">
        <v>0.13300000000000001</v>
      </c>
      <c r="Y38">
        <v>11.667</v>
      </c>
      <c r="Z38">
        <v>4.5270000000000001</v>
      </c>
      <c r="AA38">
        <v>0.17799999999999999</v>
      </c>
      <c r="AB38">
        <v>5.609</v>
      </c>
      <c r="AC38">
        <v>0.16700000000000001</v>
      </c>
      <c r="AE38">
        <v>11.667</v>
      </c>
      <c r="AF38">
        <v>3.0059999999999998</v>
      </c>
      <c r="AG38">
        <v>0.129</v>
      </c>
      <c r="AH38">
        <v>5.49</v>
      </c>
      <c r="AI38">
        <v>0.127</v>
      </c>
      <c r="AK38">
        <v>11.667</v>
      </c>
      <c r="AL38">
        <v>1.3440000000000001</v>
      </c>
      <c r="AM38">
        <v>0.13600000000000001</v>
      </c>
      <c r="AN38">
        <v>4.6070000000000002</v>
      </c>
      <c r="AO38">
        <v>0.114</v>
      </c>
      <c r="AQ38">
        <v>11.667</v>
      </c>
      <c r="AR38">
        <v>0.78</v>
      </c>
      <c r="AS38">
        <v>0.158</v>
      </c>
      <c r="AT38">
        <v>1.964</v>
      </c>
      <c r="AU38">
        <v>0.154</v>
      </c>
      <c r="AW38">
        <v>11.667</v>
      </c>
      <c r="AX38">
        <v>1.5649999999999999</v>
      </c>
      <c r="AY38">
        <v>9.9000000000000005E-2</v>
      </c>
      <c r="AZ38">
        <v>5.423</v>
      </c>
      <c r="BA38">
        <v>0.113</v>
      </c>
      <c r="BC38">
        <v>11.667</v>
      </c>
      <c r="BD38">
        <v>0.48299999999999998</v>
      </c>
      <c r="BE38">
        <v>0.123</v>
      </c>
      <c r="BF38">
        <v>5.0419999999999998</v>
      </c>
      <c r="BG38">
        <v>0.13700000000000001</v>
      </c>
      <c r="BI38">
        <v>11.667</v>
      </c>
      <c r="BJ38">
        <v>0.70099999999999996</v>
      </c>
      <c r="BK38">
        <v>0.11600000000000001</v>
      </c>
      <c r="BL38">
        <v>0.81599999999999995</v>
      </c>
      <c r="BM38">
        <v>0.14399999999999999</v>
      </c>
      <c r="BO38">
        <v>11.667</v>
      </c>
      <c r="BP38">
        <v>0.98399999999999999</v>
      </c>
      <c r="BQ38">
        <v>0.11</v>
      </c>
      <c r="BR38">
        <v>5.4980000000000002</v>
      </c>
      <c r="BS38">
        <v>0.125</v>
      </c>
      <c r="BU38">
        <v>11.667</v>
      </c>
      <c r="BV38">
        <v>0.53700000000000003</v>
      </c>
      <c r="BW38">
        <v>0.17100000000000001</v>
      </c>
      <c r="BX38">
        <v>4.9130000000000003</v>
      </c>
      <c r="BY38">
        <v>0.17699999999999999</v>
      </c>
      <c r="CA38">
        <v>11.667</v>
      </c>
      <c r="CB38">
        <v>0.30599999999999999</v>
      </c>
      <c r="CC38">
        <v>5.2999999999999999E-2</v>
      </c>
      <c r="CD38">
        <v>3.552</v>
      </c>
      <c r="CE38">
        <v>0.246</v>
      </c>
      <c r="CG38">
        <v>11.667</v>
      </c>
      <c r="CH38">
        <v>1.268</v>
      </c>
      <c r="CI38">
        <v>0.10299999999999999</v>
      </c>
      <c r="CJ38">
        <v>2.363</v>
      </c>
      <c r="CK38">
        <v>0.123</v>
      </c>
      <c r="CM38">
        <v>11.667</v>
      </c>
      <c r="CN38">
        <v>0.71399999999999997</v>
      </c>
      <c r="CO38">
        <v>0.14899999999999999</v>
      </c>
      <c r="CP38">
        <v>0.74099999999999999</v>
      </c>
      <c r="CQ38">
        <v>0.18099999999999999</v>
      </c>
      <c r="CS38">
        <v>11.667</v>
      </c>
      <c r="CT38">
        <v>0.59399999999999997</v>
      </c>
      <c r="CU38">
        <v>2.9000000000000001E-2</v>
      </c>
      <c r="CV38">
        <v>0.51400000000000001</v>
      </c>
      <c r="CW38">
        <v>0.23300000000000001</v>
      </c>
    </row>
    <row r="39" spans="1:101" x14ac:dyDescent="0.25">
      <c r="A39">
        <v>12</v>
      </c>
      <c r="B39">
        <v>4.2210000000000001</v>
      </c>
      <c r="C39">
        <v>0.16900000000000001</v>
      </c>
      <c r="D39">
        <v>5.0679999999999996</v>
      </c>
      <c r="E39">
        <v>0.125</v>
      </c>
      <c r="G39">
        <v>12</v>
      </c>
      <c r="H39">
        <v>0.33700000000000002</v>
      </c>
      <c r="I39">
        <v>7.0000000000000001E-3</v>
      </c>
      <c r="J39">
        <v>3.5779999999999998</v>
      </c>
      <c r="K39">
        <v>0.191</v>
      </c>
      <c r="M39">
        <v>12</v>
      </c>
      <c r="N39">
        <v>4.8639999999999999</v>
      </c>
      <c r="O39">
        <v>7.0000000000000007E-2</v>
      </c>
      <c r="P39">
        <v>5.7690000000000001</v>
      </c>
      <c r="Q39">
        <v>7.2999999999999995E-2</v>
      </c>
      <c r="S39">
        <v>12</v>
      </c>
      <c r="T39">
        <v>4.8470000000000004</v>
      </c>
      <c r="U39">
        <v>0.20300000000000001</v>
      </c>
      <c r="V39">
        <v>5.76</v>
      </c>
      <c r="W39">
        <v>0.13800000000000001</v>
      </c>
      <c r="Y39">
        <v>12</v>
      </c>
      <c r="Z39">
        <v>4.6340000000000003</v>
      </c>
      <c r="AA39">
        <v>0.17699999999999999</v>
      </c>
      <c r="AB39">
        <v>5.6050000000000004</v>
      </c>
      <c r="AC39">
        <v>0.17299999999999999</v>
      </c>
      <c r="AE39">
        <v>12</v>
      </c>
      <c r="AF39">
        <v>3.2149999999999999</v>
      </c>
      <c r="AG39">
        <v>0.13600000000000001</v>
      </c>
      <c r="AH39">
        <v>5.4980000000000002</v>
      </c>
      <c r="AI39">
        <v>0.126</v>
      </c>
      <c r="AK39">
        <v>12</v>
      </c>
      <c r="AL39">
        <v>1.383</v>
      </c>
      <c r="AM39">
        <v>0.14399999999999999</v>
      </c>
      <c r="AN39">
        <v>5.0679999999999996</v>
      </c>
      <c r="AO39">
        <v>0.112</v>
      </c>
      <c r="AQ39">
        <v>12</v>
      </c>
      <c r="AR39">
        <v>0.78900000000000003</v>
      </c>
      <c r="AS39">
        <v>0.16500000000000001</v>
      </c>
      <c r="AT39">
        <v>2.1059999999999999</v>
      </c>
      <c r="AU39">
        <v>0.161</v>
      </c>
      <c r="AW39">
        <v>12</v>
      </c>
      <c r="AX39">
        <v>1.738</v>
      </c>
      <c r="AY39">
        <v>9.9000000000000005E-2</v>
      </c>
      <c r="AZ39">
        <v>5.4320000000000004</v>
      </c>
      <c r="BA39">
        <v>0.114</v>
      </c>
      <c r="BC39">
        <v>12</v>
      </c>
      <c r="BD39">
        <v>0.50600000000000001</v>
      </c>
      <c r="BE39">
        <v>0.11600000000000001</v>
      </c>
      <c r="BF39">
        <v>5.0549999999999997</v>
      </c>
      <c r="BG39">
        <v>0.13800000000000001</v>
      </c>
      <c r="BI39">
        <v>12</v>
      </c>
      <c r="BJ39">
        <v>0.70899999999999996</v>
      </c>
      <c r="BK39">
        <v>0.11600000000000001</v>
      </c>
      <c r="BL39">
        <v>0.86899999999999999</v>
      </c>
      <c r="BM39">
        <v>0.15</v>
      </c>
      <c r="BO39">
        <v>12</v>
      </c>
      <c r="BP39">
        <v>1.042</v>
      </c>
      <c r="BQ39">
        <v>0.11600000000000001</v>
      </c>
      <c r="BR39">
        <v>5.5469999999999997</v>
      </c>
      <c r="BS39">
        <v>0.122</v>
      </c>
      <c r="BU39">
        <v>12</v>
      </c>
      <c r="BV39">
        <v>0.54500000000000004</v>
      </c>
      <c r="BW39">
        <v>0.17799999999999999</v>
      </c>
      <c r="BX39">
        <v>5.0460000000000003</v>
      </c>
      <c r="BY39">
        <v>0.183</v>
      </c>
      <c r="CA39">
        <v>12</v>
      </c>
      <c r="CB39">
        <v>0.30599999999999999</v>
      </c>
      <c r="CC39">
        <v>5.1999999999999998E-2</v>
      </c>
      <c r="CD39">
        <v>3.7069999999999999</v>
      </c>
      <c r="CE39">
        <v>0.23399999999999999</v>
      </c>
      <c r="CG39">
        <v>12</v>
      </c>
      <c r="CH39">
        <v>1.2949999999999999</v>
      </c>
      <c r="CI39">
        <v>0.108</v>
      </c>
      <c r="CJ39">
        <v>2.5049999999999999</v>
      </c>
      <c r="CK39">
        <v>0.11600000000000001</v>
      </c>
      <c r="CM39">
        <v>12</v>
      </c>
      <c r="CN39">
        <v>0.71399999999999997</v>
      </c>
      <c r="CO39">
        <v>0.157</v>
      </c>
      <c r="CP39">
        <v>0.754</v>
      </c>
      <c r="CQ39">
        <v>0.17599999999999999</v>
      </c>
      <c r="CS39">
        <v>12</v>
      </c>
      <c r="CT39">
        <v>0.59399999999999997</v>
      </c>
      <c r="CU39">
        <v>3.1E-2</v>
      </c>
      <c r="CV39">
        <v>0.52300000000000002</v>
      </c>
      <c r="CW39">
        <v>0.23499999999999999</v>
      </c>
    </row>
    <row r="40" spans="1:101" x14ac:dyDescent="0.25">
      <c r="A40">
        <v>12.333</v>
      </c>
      <c r="B40">
        <v>4.2080000000000002</v>
      </c>
      <c r="C40">
        <v>0.17599999999999999</v>
      </c>
      <c r="D40">
        <v>5.0330000000000004</v>
      </c>
      <c r="E40">
        <v>0.13100000000000001</v>
      </c>
      <c r="G40">
        <v>12.333</v>
      </c>
      <c r="H40">
        <v>0.33300000000000002</v>
      </c>
      <c r="I40">
        <v>7.0000000000000001E-3</v>
      </c>
      <c r="J40">
        <v>3.4369999999999998</v>
      </c>
      <c r="K40">
        <v>0.20300000000000001</v>
      </c>
      <c r="M40">
        <v>12.333</v>
      </c>
      <c r="N40">
        <v>4.8019999999999996</v>
      </c>
      <c r="O40">
        <v>7.4999999999999997E-2</v>
      </c>
      <c r="P40">
        <v>5.7690000000000001</v>
      </c>
      <c r="Q40">
        <v>7.0999999999999994E-2</v>
      </c>
      <c r="S40">
        <v>12.333</v>
      </c>
      <c r="T40">
        <v>4.8559999999999999</v>
      </c>
      <c r="U40">
        <v>0.215</v>
      </c>
      <c r="V40">
        <v>5.7560000000000002</v>
      </c>
      <c r="W40">
        <v>0.13600000000000001</v>
      </c>
      <c r="Y40">
        <v>12.333</v>
      </c>
      <c r="Z40">
        <v>4.9349999999999996</v>
      </c>
      <c r="AA40">
        <v>0.17199999999999999</v>
      </c>
      <c r="AB40">
        <v>5.6</v>
      </c>
      <c r="AC40">
        <v>0.17499999999999999</v>
      </c>
      <c r="AE40">
        <v>12.333</v>
      </c>
      <c r="AF40">
        <v>3.41</v>
      </c>
      <c r="AG40">
        <v>0.13800000000000001</v>
      </c>
      <c r="AH40">
        <v>5.4980000000000002</v>
      </c>
      <c r="AI40">
        <v>0.13200000000000001</v>
      </c>
      <c r="AK40">
        <v>12.333</v>
      </c>
      <c r="AL40">
        <v>1.4410000000000001</v>
      </c>
      <c r="AM40">
        <v>0.15</v>
      </c>
      <c r="AN40">
        <v>5.2370000000000001</v>
      </c>
      <c r="AO40">
        <v>0.11600000000000001</v>
      </c>
      <c r="AQ40">
        <v>12.333</v>
      </c>
      <c r="AR40">
        <v>0.79400000000000004</v>
      </c>
      <c r="AS40">
        <v>0.161</v>
      </c>
      <c r="AT40">
        <v>2.2480000000000002</v>
      </c>
      <c r="AU40">
        <v>0.156</v>
      </c>
      <c r="AW40">
        <v>12.333</v>
      </c>
      <c r="AX40">
        <v>1.911</v>
      </c>
      <c r="AY40">
        <v>0.10299999999999999</v>
      </c>
      <c r="AZ40">
        <v>5.4320000000000004</v>
      </c>
      <c r="BA40">
        <v>0.11700000000000001</v>
      </c>
      <c r="BC40">
        <v>12.333</v>
      </c>
      <c r="BD40">
        <v>0.53700000000000003</v>
      </c>
      <c r="BE40">
        <v>0.122</v>
      </c>
      <c r="BF40">
        <v>5.0640000000000001</v>
      </c>
      <c r="BG40">
        <v>0.13100000000000001</v>
      </c>
      <c r="BI40">
        <v>12.333</v>
      </c>
      <c r="BJ40">
        <v>0.71399999999999997</v>
      </c>
      <c r="BK40">
        <v>0.122</v>
      </c>
      <c r="BL40">
        <v>0.93100000000000005</v>
      </c>
      <c r="BM40">
        <v>0.14599999999999999</v>
      </c>
      <c r="BO40">
        <v>12.333</v>
      </c>
      <c r="BP40">
        <v>1.113</v>
      </c>
      <c r="BQ40">
        <v>0.113</v>
      </c>
      <c r="BR40">
        <v>5.6139999999999999</v>
      </c>
      <c r="BS40">
        <v>0.121</v>
      </c>
      <c r="BU40">
        <v>12.333</v>
      </c>
      <c r="BV40">
        <v>0.56299999999999994</v>
      </c>
      <c r="BW40">
        <v>0.188</v>
      </c>
      <c r="BX40">
        <v>5.1440000000000001</v>
      </c>
      <c r="BY40">
        <v>0.189</v>
      </c>
      <c r="CA40">
        <v>12.333</v>
      </c>
      <c r="CB40">
        <v>0.315</v>
      </c>
      <c r="CC40">
        <v>5.3999999999999999E-2</v>
      </c>
      <c r="CD40">
        <v>3.88</v>
      </c>
      <c r="CE40">
        <v>0.24399999999999999</v>
      </c>
      <c r="CG40">
        <v>12.333</v>
      </c>
      <c r="CH40">
        <v>1.3169999999999999</v>
      </c>
      <c r="CI40">
        <v>0.109</v>
      </c>
      <c r="CJ40">
        <v>2.6379999999999999</v>
      </c>
      <c r="CK40">
        <v>0.122</v>
      </c>
      <c r="CM40">
        <v>12.333</v>
      </c>
      <c r="CN40">
        <v>0.71799999999999997</v>
      </c>
      <c r="CO40">
        <v>0.16500000000000001</v>
      </c>
      <c r="CP40">
        <v>0.77200000000000002</v>
      </c>
      <c r="CQ40">
        <v>0.16400000000000001</v>
      </c>
      <c r="CS40">
        <v>12.333</v>
      </c>
      <c r="CT40">
        <v>0.59399999999999997</v>
      </c>
      <c r="CU40">
        <v>2.9000000000000001E-2</v>
      </c>
      <c r="CV40">
        <v>0.52800000000000002</v>
      </c>
      <c r="CW40">
        <v>0.23300000000000001</v>
      </c>
    </row>
    <row r="41" spans="1:101" x14ac:dyDescent="0.25">
      <c r="A41">
        <v>12.667</v>
      </c>
      <c r="B41">
        <v>4.1900000000000004</v>
      </c>
      <c r="C41">
        <v>0.185</v>
      </c>
      <c r="D41">
        <v>5.0060000000000002</v>
      </c>
      <c r="E41">
        <v>0.13800000000000001</v>
      </c>
      <c r="G41">
        <v>12.667</v>
      </c>
      <c r="H41">
        <v>0.33300000000000002</v>
      </c>
      <c r="I41">
        <v>7.0000000000000001E-3</v>
      </c>
      <c r="J41">
        <v>3.2810000000000001</v>
      </c>
      <c r="K41">
        <v>0.21199999999999999</v>
      </c>
      <c r="M41">
        <v>12.667</v>
      </c>
      <c r="N41">
        <v>4.7930000000000001</v>
      </c>
      <c r="O41">
        <v>0.08</v>
      </c>
      <c r="P41">
        <v>5.76</v>
      </c>
      <c r="Q41">
        <v>7.4999999999999997E-2</v>
      </c>
      <c r="S41">
        <v>12.667</v>
      </c>
      <c r="T41">
        <v>4.8380000000000001</v>
      </c>
      <c r="U41">
        <v>0.22800000000000001</v>
      </c>
      <c r="V41">
        <v>5.7469999999999999</v>
      </c>
      <c r="W41">
        <v>0.14199999999999999</v>
      </c>
      <c r="Y41">
        <v>12.667</v>
      </c>
      <c r="Z41">
        <v>4.9349999999999996</v>
      </c>
      <c r="AA41">
        <v>0.16800000000000001</v>
      </c>
      <c r="AB41">
        <v>5.6</v>
      </c>
      <c r="AC41">
        <v>0.17399999999999999</v>
      </c>
      <c r="AE41">
        <v>12.667</v>
      </c>
      <c r="AF41">
        <v>3.609</v>
      </c>
      <c r="AG41">
        <v>0.13500000000000001</v>
      </c>
      <c r="AH41">
        <v>5.4939999999999998</v>
      </c>
      <c r="AI41">
        <v>0.13</v>
      </c>
      <c r="AK41">
        <v>12.667</v>
      </c>
      <c r="AL41">
        <v>1.5169999999999999</v>
      </c>
      <c r="AM41">
        <v>0.14599999999999999</v>
      </c>
      <c r="AN41">
        <v>5.3079999999999998</v>
      </c>
      <c r="AO41">
        <v>0.121</v>
      </c>
      <c r="AQ41">
        <v>12.667</v>
      </c>
      <c r="AR41">
        <v>0.80300000000000005</v>
      </c>
      <c r="AS41">
        <v>0.16</v>
      </c>
      <c r="AT41">
        <v>2.39</v>
      </c>
      <c r="AU41">
        <v>0.156</v>
      </c>
      <c r="AW41">
        <v>12.667</v>
      </c>
      <c r="AX41">
        <v>2.089</v>
      </c>
      <c r="AY41">
        <v>9.6000000000000002E-2</v>
      </c>
      <c r="AZ41">
        <v>5.4320000000000004</v>
      </c>
      <c r="BA41">
        <v>0.123</v>
      </c>
      <c r="BC41">
        <v>12.667</v>
      </c>
      <c r="BD41">
        <v>0.56799999999999995</v>
      </c>
      <c r="BE41">
        <v>0.11899999999999999</v>
      </c>
      <c r="BF41">
        <v>5.0730000000000004</v>
      </c>
      <c r="BG41">
        <v>0.13700000000000001</v>
      </c>
      <c r="BI41">
        <v>12.667</v>
      </c>
      <c r="BJ41">
        <v>0.71799999999999997</v>
      </c>
      <c r="BK41">
        <v>0.115</v>
      </c>
      <c r="BL41">
        <v>1.0109999999999999</v>
      </c>
      <c r="BM41">
        <v>0.14099999999999999</v>
      </c>
      <c r="BO41">
        <v>12.667</v>
      </c>
      <c r="BP41">
        <v>1.1970000000000001</v>
      </c>
      <c r="BQ41">
        <v>0.11899999999999999</v>
      </c>
      <c r="BR41">
        <v>5.6539999999999999</v>
      </c>
      <c r="BS41">
        <v>0.127</v>
      </c>
      <c r="BU41">
        <v>12.667</v>
      </c>
      <c r="BV41">
        <v>0.56299999999999994</v>
      </c>
      <c r="BW41">
        <v>0.19800000000000001</v>
      </c>
      <c r="BX41">
        <v>5.2190000000000003</v>
      </c>
      <c r="BY41">
        <v>0.18</v>
      </c>
      <c r="CA41">
        <v>12.667</v>
      </c>
      <c r="CB41">
        <v>0.31</v>
      </c>
      <c r="CC41">
        <v>5.5E-2</v>
      </c>
      <c r="CD41">
        <v>4.048</v>
      </c>
      <c r="CE41">
        <v>0.252</v>
      </c>
      <c r="CG41">
        <v>12.667</v>
      </c>
      <c r="CH41">
        <v>1.339</v>
      </c>
      <c r="CI41">
        <v>0.11</v>
      </c>
      <c r="CJ41">
        <v>2.7850000000000001</v>
      </c>
      <c r="CK41">
        <v>0.125</v>
      </c>
      <c r="CM41">
        <v>12.667</v>
      </c>
      <c r="CN41">
        <v>0.72699999999999998</v>
      </c>
      <c r="CO41">
        <v>0.16900000000000001</v>
      </c>
      <c r="CP41">
        <v>0.79400000000000004</v>
      </c>
      <c r="CQ41">
        <v>0.16300000000000001</v>
      </c>
      <c r="CS41">
        <v>12.667</v>
      </c>
      <c r="CT41">
        <v>0.59399999999999997</v>
      </c>
      <c r="CU41">
        <v>3.1E-2</v>
      </c>
      <c r="CV41">
        <v>0.53700000000000003</v>
      </c>
      <c r="CW41">
        <v>0.22500000000000001</v>
      </c>
    </row>
    <row r="42" spans="1:101" x14ac:dyDescent="0.25">
      <c r="A42">
        <v>13</v>
      </c>
      <c r="B42">
        <v>4.1680000000000001</v>
      </c>
      <c r="C42">
        <v>0.19400000000000001</v>
      </c>
      <c r="D42">
        <v>4.9749999999999996</v>
      </c>
      <c r="E42">
        <v>0.14099999999999999</v>
      </c>
      <c r="G42">
        <v>13</v>
      </c>
      <c r="H42">
        <v>0.32800000000000001</v>
      </c>
      <c r="I42">
        <v>7.0000000000000001E-3</v>
      </c>
      <c r="J42">
        <v>3.1219999999999999</v>
      </c>
      <c r="K42">
        <v>0.222</v>
      </c>
      <c r="M42">
        <v>13</v>
      </c>
      <c r="N42">
        <v>4.7850000000000001</v>
      </c>
      <c r="O42">
        <v>8.5000000000000006E-2</v>
      </c>
      <c r="P42">
        <v>5.76</v>
      </c>
      <c r="Q42">
        <v>7.3999999999999996E-2</v>
      </c>
      <c r="S42">
        <v>13</v>
      </c>
      <c r="T42">
        <v>4.8289999999999997</v>
      </c>
      <c r="U42">
        <v>0.23300000000000001</v>
      </c>
      <c r="V42">
        <v>5.7469999999999999</v>
      </c>
      <c r="W42">
        <v>0.14899999999999999</v>
      </c>
      <c r="Y42">
        <v>13</v>
      </c>
      <c r="Z42">
        <v>4.9180000000000001</v>
      </c>
      <c r="AA42">
        <v>0.17899999999999999</v>
      </c>
      <c r="AB42">
        <v>5.5960000000000001</v>
      </c>
      <c r="AC42">
        <v>0.186</v>
      </c>
      <c r="AE42">
        <v>13</v>
      </c>
      <c r="AF42">
        <v>3.8130000000000002</v>
      </c>
      <c r="AG42">
        <v>0.14000000000000001</v>
      </c>
      <c r="AH42">
        <v>5.4850000000000003</v>
      </c>
      <c r="AI42">
        <v>0.13</v>
      </c>
      <c r="AK42">
        <v>13</v>
      </c>
      <c r="AL42">
        <v>1.605</v>
      </c>
      <c r="AM42">
        <v>0.14799999999999999</v>
      </c>
      <c r="AN42">
        <v>5.3390000000000004</v>
      </c>
      <c r="AO42">
        <v>0.124</v>
      </c>
      <c r="AQ42">
        <v>13</v>
      </c>
      <c r="AR42">
        <v>0.81100000000000005</v>
      </c>
      <c r="AS42">
        <v>0.14899999999999999</v>
      </c>
      <c r="AT42">
        <v>2.532</v>
      </c>
      <c r="AU42">
        <v>0.16200000000000001</v>
      </c>
      <c r="AW42">
        <v>13</v>
      </c>
      <c r="AX42">
        <v>2.2570000000000001</v>
      </c>
      <c r="AY42">
        <v>0.10199999999999999</v>
      </c>
      <c r="AZ42">
        <v>5.4320000000000004</v>
      </c>
      <c r="BA42">
        <v>0.11899999999999999</v>
      </c>
      <c r="BC42">
        <v>13</v>
      </c>
      <c r="BD42">
        <v>0.59899999999999998</v>
      </c>
      <c r="BE42">
        <v>0.123</v>
      </c>
      <c r="BF42">
        <v>5.077</v>
      </c>
      <c r="BG42">
        <v>0.127</v>
      </c>
      <c r="BI42">
        <v>13</v>
      </c>
      <c r="BJ42">
        <v>0.72299999999999998</v>
      </c>
      <c r="BK42">
        <v>0.109</v>
      </c>
      <c r="BL42">
        <v>1.109</v>
      </c>
      <c r="BM42">
        <v>0.13300000000000001</v>
      </c>
      <c r="BO42">
        <v>13</v>
      </c>
      <c r="BP42">
        <v>1.2809999999999999</v>
      </c>
      <c r="BQ42">
        <v>0.112</v>
      </c>
      <c r="BR42">
        <v>5.6669999999999998</v>
      </c>
      <c r="BS42">
        <v>0.13400000000000001</v>
      </c>
      <c r="BU42">
        <v>13</v>
      </c>
      <c r="BV42">
        <v>0.57599999999999996</v>
      </c>
      <c r="BW42">
        <v>0.19400000000000001</v>
      </c>
      <c r="BX42">
        <v>5.2720000000000002</v>
      </c>
      <c r="BY42">
        <v>0.17499999999999999</v>
      </c>
      <c r="CA42">
        <v>13</v>
      </c>
      <c r="CB42">
        <v>0.30599999999999999</v>
      </c>
      <c r="CC42">
        <v>5.2999999999999999E-2</v>
      </c>
      <c r="CD42">
        <v>4.2169999999999996</v>
      </c>
      <c r="CE42">
        <v>0.27</v>
      </c>
      <c r="CG42">
        <v>13</v>
      </c>
      <c r="CH42">
        <v>1.3660000000000001</v>
      </c>
      <c r="CI42">
        <v>0.111</v>
      </c>
      <c r="CJ42">
        <v>2.98</v>
      </c>
      <c r="CK42">
        <v>0.13100000000000001</v>
      </c>
      <c r="CM42">
        <v>13</v>
      </c>
      <c r="CN42">
        <v>0.73199999999999998</v>
      </c>
      <c r="CO42">
        <v>0.16800000000000001</v>
      </c>
      <c r="CP42">
        <v>0.81599999999999995</v>
      </c>
      <c r="CQ42">
        <v>0.16500000000000001</v>
      </c>
      <c r="CS42">
        <v>13</v>
      </c>
      <c r="CT42">
        <v>0.59399999999999997</v>
      </c>
      <c r="CU42">
        <v>3.3000000000000002E-2</v>
      </c>
      <c r="CV42">
        <v>0.54500000000000004</v>
      </c>
      <c r="CW42">
        <v>0.215</v>
      </c>
    </row>
    <row r="43" spans="1:101" x14ac:dyDescent="0.25">
      <c r="A43">
        <v>13.333</v>
      </c>
      <c r="B43">
        <v>4.1239999999999997</v>
      </c>
      <c r="C43">
        <v>0.2</v>
      </c>
      <c r="D43">
        <v>4.9349999999999996</v>
      </c>
      <c r="E43">
        <v>0.14499999999999999</v>
      </c>
      <c r="G43">
        <v>13.333</v>
      </c>
      <c r="H43">
        <v>0.32800000000000001</v>
      </c>
      <c r="I43">
        <v>6.0000000000000001E-3</v>
      </c>
      <c r="J43">
        <v>2.9580000000000002</v>
      </c>
      <c r="K43">
        <v>0.22800000000000001</v>
      </c>
      <c r="M43">
        <v>13.333</v>
      </c>
      <c r="N43">
        <v>4.7670000000000003</v>
      </c>
      <c r="O43">
        <v>0.09</v>
      </c>
      <c r="P43">
        <v>5.7510000000000003</v>
      </c>
      <c r="Q43">
        <v>7.2999999999999995E-2</v>
      </c>
      <c r="S43">
        <v>13.333</v>
      </c>
      <c r="T43">
        <v>4.8159999999999998</v>
      </c>
      <c r="U43">
        <v>0.249</v>
      </c>
      <c r="V43">
        <v>5.742</v>
      </c>
      <c r="W43">
        <v>0.14599999999999999</v>
      </c>
      <c r="Y43">
        <v>13.333</v>
      </c>
      <c r="Z43">
        <v>4.9219999999999997</v>
      </c>
      <c r="AA43">
        <v>0.18</v>
      </c>
      <c r="AB43">
        <v>5.5960000000000001</v>
      </c>
      <c r="AC43">
        <v>0.186</v>
      </c>
      <c r="AE43">
        <v>13.333</v>
      </c>
      <c r="AF43">
        <v>3.9910000000000001</v>
      </c>
      <c r="AG43">
        <v>0.14899999999999999</v>
      </c>
      <c r="AH43">
        <v>5.4669999999999996</v>
      </c>
      <c r="AI43">
        <v>0.13</v>
      </c>
      <c r="AK43">
        <v>13.333</v>
      </c>
      <c r="AL43">
        <v>1.698</v>
      </c>
      <c r="AM43">
        <v>0.153</v>
      </c>
      <c r="AN43">
        <v>5.2990000000000004</v>
      </c>
      <c r="AO43">
        <v>0.11899999999999999</v>
      </c>
      <c r="AQ43">
        <v>13.333</v>
      </c>
      <c r="AR43">
        <v>0.81599999999999995</v>
      </c>
      <c r="AS43">
        <v>0.152</v>
      </c>
      <c r="AT43">
        <v>2.665</v>
      </c>
      <c r="AU43">
        <v>0.154</v>
      </c>
      <c r="AW43">
        <v>13.333</v>
      </c>
      <c r="AX43">
        <v>2.4260000000000002</v>
      </c>
      <c r="AY43">
        <v>0.108</v>
      </c>
      <c r="AZ43">
        <v>5.4279999999999999</v>
      </c>
      <c r="BA43">
        <v>0.124</v>
      </c>
      <c r="BC43">
        <v>13.333</v>
      </c>
      <c r="BD43">
        <v>0.63400000000000001</v>
      </c>
      <c r="BE43">
        <v>0.115</v>
      </c>
      <c r="BF43">
        <v>5.0819999999999999</v>
      </c>
      <c r="BG43">
        <v>0.122</v>
      </c>
      <c r="BI43">
        <v>13.333</v>
      </c>
      <c r="BJ43">
        <v>0.72299999999999998</v>
      </c>
      <c r="BK43">
        <v>0.106</v>
      </c>
      <c r="BL43">
        <v>1.228</v>
      </c>
      <c r="BM43">
        <v>0.13600000000000001</v>
      </c>
      <c r="BO43">
        <v>13.333</v>
      </c>
      <c r="BP43">
        <v>1.3660000000000001</v>
      </c>
      <c r="BQ43">
        <v>0.113</v>
      </c>
      <c r="BR43">
        <v>5.6669999999999998</v>
      </c>
      <c r="BS43">
        <v>0.13500000000000001</v>
      </c>
      <c r="BU43">
        <v>13.333</v>
      </c>
      <c r="BV43">
        <v>0.58099999999999996</v>
      </c>
      <c r="BW43">
        <v>0.184</v>
      </c>
      <c r="BX43">
        <v>5.3079999999999998</v>
      </c>
      <c r="BY43">
        <v>0.182</v>
      </c>
      <c r="CA43">
        <v>13.333</v>
      </c>
      <c r="CB43">
        <v>0.31</v>
      </c>
      <c r="CC43">
        <v>5.6000000000000001E-2</v>
      </c>
      <c r="CD43">
        <v>4.3680000000000003</v>
      </c>
      <c r="CE43">
        <v>0.28199999999999997</v>
      </c>
      <c r="CG43">
        <v>13.333</v>
      </c>
      <c r="CH43">
        <v>1.3879999999999999</v>
      </c>
      <c r="CI43">
        <v>0.105</v>
      </c>
      <c r="CJ43">
        <v>3.1480000000000001</v>
      </c>
      <c r="CK43">
        <v>0.127</v>
      </c>
      <c r="CM43">
        <v>13.333</v>
      </c>
      <c r="CN43">
        <v>0.74099999999999999</v>
      </c>
      <c r="CO43">
        <v>0.16800000000000001</v>
      </c>
      <c r="CP43">
        <v>0.83799999999999997</v>
      </c>
      <c r="CQ43">
        <v>0.161</v>
      </c>
      <c r="CS43">
        <v>13.333</v>
      </c>
      <c r="CT43">
        <v>0.59</v>
      </c>
      <c r="CU43">
        <v>3.5000000000000003E-2</v>
      </c>
      <c r="CV43">
        <v>0.55000000000000004</v>
      </c>
      <c r="CW43">
        <v>0.22800000000000001</v>
      </c>
    </row>
    <row r="44" spans="1:101" x14ac:dyDescent="0.25">
      <c r="A44">
        <v>13.667</v>
      </c>
      <c r="B44">
        <v>4.08</v>
      </c>
      <c r="C44">
        <v>0.21199999999999999</v>
      </c>
      <c r="D44">
        <v>4.9039999999999999</v>
      </c>
      <c r="E44">
        <v>0.14899999999999999</v>
      </c>
      <c r="G44">
        <v>13.667</v>
      </c>
      <c r="H44">
        <v>0.32800000000000001</v>
      </c>
      <c r="I44">
        <v>6.0000000000000001E-3</v>
      </c>
      <c r="J44">
        <v>2.8159999999999998</v>
      </c>
      <c r="K44">
        <v>0.24299999999999999</v>
      </c>
      <c r="M44">
        <v>13.667</v>
      </c>
      <c r="N44">
        <v>4.74</v>
      </c>
      <c r="O44">
        <v>9.6000000000000002E-2</v>
      </c>
      <c r="P44">
        <v>5.7469999999999999</v>
      </c>
      <c r="Q44">
        <v>7.1999999999999995E-2</v>
      </c>
      <c r="S44">
        <v>13.667</v>
      </c>
      <c r="T44">
        <v>4.7930000000000001</v>
      </c>
      <c r="U44">
        <v>0.25900000000000001</v>
      </c>
      <c r="V44">
        <v>5.742</v>
      </c>
      <c r="W44">
        <v>0.15</v>
      </c>
      <c r="Y44">
        <v>13.667</v>
      </c>
      <c r="Z44">
        <v>4.9039999999999999</v>
      </c>
      <c r="AA44">
        <v>0.17799999999999999</v>
      </c>
      <c r="AB44">
        <v>5.5960000000000001</v>
      </c>
      <c r="AC44">
        <v>0.192</v>
      </c>
      <c r="AE44">
        <v>13.667</v>
      </c>
      <c r="AF44">
        <v>4.1639999999999997</v>
      </c>
      <c r="AG44">
        <v>0.14199999999999999</v>
      </c>
      <c r="AH44">
        <v>5.4539999999999997</v>
      </c>
      <c r="AI44">
        <v>0.13900000000000001</v>
      </c>
      <c r="AK44">
        <v>13.667</v>
      </c>
      <c r="AL44">
        <v>1.7909999999999999</v>
      </c>
      <c r="AM44">
        <v>0.14399999999999999</v>
      </c>
      <c r="AN44">
        <v>5.2809999999999997</v>
      </c>
      <c r="AO44">
        <v>0.11899999999999999</v>
      </c>
      <c r="AQ44">
        <v>13.667</v>
      </c>
      <c r="AR44">
        <v>0.82499999999999996</v>
      </c>
      <c r="AS44">
        <v>0.153</v>
      </c>
      <c r="AT44">
        <v>2.8069999999999999</v>
      </c>
      <c r="AU44">
        <v>0.14899999999999999</v>
      </c>
      <c r="AW44">
        <v>13.667</v>
      </c>
      <c r="AX44">
        <v>2.59</v>
      </c>
      <c r="AY44">
        <v>0.113</v>
      </c>
      <c r="AZ44">
        <v>5.4279999999999999</v>
      </c>
      <c r="BA44">
        <v>0.128</v>
      </c>
      <c r="BC44">
        <v>13.667</v>
      </c>
      <c r="BD44">
        <v>0.69599999999999995</v>
      </c>
      <c r="BE44">
        <v>0.113</v>
      </c>
      <c r="BF44">
        <v>5.0819999999999999</v>
      </c>
      <c r="BG44">
        <v>0.127</v>
      </c>
      <c r="BI44">
        <v>13.667</v>
      </c>
      <c r="BJ44">
        <v>0.72699999999999998</v>
      </c>
      <c r="BK44">
        <v>9.9000000000000005E-2</v>
      </c>
      <c r="BL44">
        <v>1.379</v>
      </c>
      <c r="BM44">
        <v>0.14000000000000001</v>
      </c>
      <c r="BO44">
        <v>13.667</v>
      </c>
      <c r="BP44">
        <v>1.4630000000000001</v>
      </c>
      <c r="BQ44">
        <v>0.114</v>
      </c>
      <c r="BR44">
        <v>5.6669999999999998</v>
      </c>
      <c r="BS44">
        <v>0.14099999999999999</v>
      </c>
      <c r="BU44">
        <v>13.667</v>
      </c>
      <c r="BV44">
        <v>0.58099999999999996</v>
      </c>
      <c r="BW44">
        <v>0.17199999999999999</v>
      </c>
      <c r="BX44">
        <v>5.3259999999999996</v>
      </c>
      <c r="BY44">
        <v>0.18099999999999999</v>
      </c>
      <c r="CA44">
        <v>13.667</v>
      </c>
      <c r="CB44">
        <v>0.315</v>
      </c>
      <c r="CC44">
        <v>5.5E-2</v>
      </c>
      <c r="CD44">
        <v>4.4740000000000002</v>
      </c>
      <c r="CE44">
        <v>0.29199999999999998</v>
      </c>
      <c r="CG44">
        <v>13.667</v>
      </c>
      <c r="CH44">
        <v>1.419</v>
      </c>
      <c r="CI44">
        <v>0.112</v>
      </c>
      <c r="CJ44">
        <v>3.2410000000000001</v>
      </c>
      <c r="CK44">
        <v>0.13400000000000001</v>
      </c>
      <c r="CM44">
        <v>13.667</v>
      </c>
      <c r="CN44">
        <v>0.745</v>
      </c>
      <c r="CO44">
        <v>0.157</v>
      </c>
      <c r="CP44">
        <v>0.86</v>
      </c>
      <c r="CQ44">
        <v>0.155</v>
      </c>
      <c r="CS44">
        <v>13.667</v>
      </c>
      <c r="CT44">
        <v>0.59</v>
      </c>
      <c r="CU44">
        <v>3.4000000000000002E-2</v>
      </c>
      <c r="CV44">
        <v>0.55900000000000005</v>
      </c>
      <c r="CW44">
        <v>0.21299999999999999</v>
      </c>
    </row>
    <row r="45" spans="1:101" x14ac:dyDescent="0.25">
      <c r="A45">
        <v>14</v>
      </c>
      <c r="B45">
        <v>4.0350000000000001</v>
      </c>
      <c r="C45">
        <v>0.222</v>
      </c>
      <c r="D45">
        <v>4.8689999999999998</v>
      </c>
      <c r="E45">
        <v>0.159</v>
      </c>
      <c r="G45">
        <v>14</v>
      </c>
      <c r="H45">
        <v>0.32800000000000001</v>
      </c>
      <c r="I45">
        <v>6.0000000000000001E-3</v>
      </c>
      <c r="J45">
        <v>2.6429999999999998</v>
      </c>
      <c r="K45">
        <v>0.25600000000000001</v>
      </c>
      <c r="M45">
        <v>14</v>
      </c>
      <c r="N45">
        <v>4.7140000000000004</v>
      </c>
      <c r="O45">
        <v>0.1</v>
      </c>
      <c r="P45">
        <v>5.742</v>
      </c>
      <c r="Q45">
        <v>6.9000000000000006E-2</v>
      </c>
      <c r="S45">
        <v>14</v>
      </c>
      <c r="T45">
        <v>4.7670000000000003</v>
      </c>
      <c r="U45">
        <v>0.26700000000000002</v>
      </c>
      <c r="V45">
        <v>5.7380000000000004</v>
      </c>
      <c r="W45">
        <v>0.14299999999999999</v>
      </c>
      <c r="Y45">
        <v>14</v>
      </c>
      <c r="Z45">
        <v>4.8780000000000001</v>
      </c>
      <c r="AA45">
        <v>0.187</v>
      </c>
      <c r="AB45">
        <v>5.5960000000000001</v>
      </c>
      <c r="AC45">
        <v>0.19700000000000001</v>
      </c>
      <c r="AE45">
        <v>14</v>
      </c>
      <c r="AF45">
        <v>4.3150000000000004</v>
      </c>
      <c r="AG45">
        <v>0.151</v>
      </c>
      <c r="AH45">
        <v>5.4409999999999998</v>
      </c>
      <c r="AI45">
        <v>0.14799999999999999</v>
      </c>
      <c r="AK45">
        <v>14</v>
      </c>
      <c r="AL45">
        <v>1.889</v>
      </c>
      <c r="AM45">
        <v>0.151</v>
      </c>
      <c r="AN45">
        <v>5.2629999999999999</v>
      </c>
      <c r="AO45">
        <v>0.11899999999999999</v>
      </c>
      <c r="AQ45">
        <v>14</v>
      </c>
      <c r="AR45">
        <v>0.83399999999999996</v>
      </c>
      <c r="AS45">
        <v>0.152</v>
      </c>
      <c r="AT45">
        <v>2.9350000000000001</v>
      </c>
      <c r="AU45">
        <v>0.14799999999999999</v>
      </c>
      <c r="AW45">
        <v>14</v>
      </c>
      <c r="AX45">
        <v>2.7629999999999999</v>
      </c>
      <c r="AY45">
        <v>0.113</v>
      </c>
      <c r="AZ45">
        <v>5.4279999999999999</v>
      </c>
      <c r="BA45">
        <v>0.127</v>
      </c>
      <c r="BC45">
        <v>14</v>
      </c>
      <c r="BD45">
        <v>0.72699999999999998</v>
      </c>
      <c r="BE45">
        <v>0.11899999999999999</v>
      </c>
      <c r="BF45">
        <v>5.0860000000000003</v>
      </c>
      <c r="BG45">
        <v>0.123</v>
      </c>
      <c r="BI45">
        <v>14</v>
      </c>
      <c r="BJ45">
        <v>0.73199999999999998</v>
      </c>
      <c r="BK45">
        <v>0.105</v>
      </c>
      <c r="BL45">
        <v>1.57</v>
      </c>
      <c r="BM45">
        <v>0.13700000000000001</v>
      </c>
      <c r="BO45">
        <v>14</v>
      </c>
      <c r="BP45">
        <v>1.579</v>
      </c>
      <c r="BQ45">
        <v>0.121</v>
      </c>
      <c r="BR45">
        <v>5.6580000000000004</v>
      </c>
      <c r="BS45">
        <v>0.14899999999999999</v>
      </c>
      <c r="BU45">
        <v>14</v>
      </c>
      <c r="BV45">
        <v>0.59899999999999998</v>
      </c>
      <c r="BW45">
        <v>0.17799999999999999</v>
      </c>
      <c r="BX45">
        <v>5.3390000000000004</v>
      </c>
      <c r="BY45">
        <v>0.189</v>
      </c>
      <c r="CA45">
        <v>14</v>
      </c>
      <c r="CB45">
        <v>0.31900000000000001</v>
      </c>
      <c r="CC45">
        <v>5.3999999999999999E-2</v>
      </c>
      <c r="CD45">
        <v>4.5190000000000001</v>
      </c>
      <c r="CE45">
        <v>0.28199999999999997</v>
      </c>
      <c r="CG45">
        <v>14</v>
      </c>
      <c r="CH45">
        <v>1.4370000000000001</v>
      </c>
      <c r="CI45">
        <v>0.113</v>
      </c>
      <c r="CJ45">
        <v>3.3479999999999999</v>
      </c>
      <c r="CK45">
        <v>0.125</v>
      </c>
      <c r="CM45">
        <v>14</v>
      </c>
      <c r="CN45">
        <v>0.754</v>
      </c>
      <c r="CO45">
        <v>0.16300000000000001</v>
      </c>
      <c r="CP45">
        <v>0.88700000000000001</v>
      </c>
      <c r="CQ45">
        <v>0.14799999999999999</v>
      </c>
      <c r="CS45">
        <v>14</v>
      </c>
      <c r="CT45">
        <v>0.59</v>
      </c>
      <c r="CU45">
        <v>3.2000000000000001E-2</v>
      </c>
      <c r="CV45">
        <v>0.56299999999999994</v>
      </c>
      <c r="CW45">
        <v>0.22800000000000001</v>
      </c>
    </row>
    <row r="46" spans="1:101" x14ac:dyDescent="0.25">
      <c r="A46">
        <v>14.333</v>
      </c>
      <c r="B46">
        <v>4</v>
      </c>
      <c r="C46">
        <v>0.22700000000000001</v>
      </c>
      <c r="D46">
        <v>4.8380000000000001</v>
      </c>
      <c r="E46">
        <v>0.16600000000000001</v>
      </c>
      <c r="G46">
        <v>14.333</v>
      </c>
      <c r="H46">
        <v>0.32800000000000001</v>
      </c>
      <c r="I46">
        <v>6.0000000000000001E-3</v>
      </c>
      <c r="J46">
        <v>2.5230000000000001</v>
      </c>
      <c r="K46">
        <v>0.27200000000000002</v>
      </c>
      <c r="M46">
        <v>14.333</v>
      </c>
      <c r="N46">
        <v>4.6959999999999997</v>
      </c>
      <c r="O46">
        <v>0.10199999999999999</v>
      </c>
      <c r="P46">
        <v>5.7469999999999999</v>
      </c>
      <c r="Q46">
        <v>7.2999999999999995E-2</v>
      </c>
      <c r="S46">
        <v>14.333</v>
      </c>
      <c r="T46">
        <v>4.74</v>
      </c>
      <c r="U46">
        <v>0.27700000000000002</v>
      </c>
      <c r="V46">
        <v>5.7380000000000004</v>
      </c>
      <c r="W46">
        <v>0.13800000000000001</v>
      </c>
      <c r="Y46">
        <v>14.333</v>
      </c>
      <c r="Z46">
        <v>4.851</v>
      </c>
      <c r="AA46">
        <v>0.19400000000000001</v>
      </c>
      <c r="AB46">
        <v>5.5919999999999996</v>
      </c>
      <c r="AC46">
        <v>0.193</v>
      </c>
      <c r="AE46">
        <v>14.333</v>
      </c>
      <c r="AF46">
        <v>4.5890000000000004</v>
      </c>
      <c r="AG46">
        <v>0.14199999999999999</v>
      </c>
      <c r="AH46">
        <v>5.423</v>
      </c>
      <c r="AI46">
        <v>0.151</v>
      </c>
      <c r="AK46">
        <v>14.333</v>
      </c>
      <c r="AL46">
        <v>1.964</v>
      </c>
      <c r="AM46">
        <v>0.154</v>
      </c>
      <c r="AN46">
        <v>5.2460000000000004</v>
      </c>
      <c r="AO46">
        <v>0.126</v>
      </c>
      <c r="AQ46">
        <v>14.333</v>
      </c>
      <c r="AR46">
        <v>0.84299999999999997</v>
      </c>
      <c r="AS46">
        <v>0.155</v>
      </c>
      <c r="AT46">
        <v>3.0640000000000001</v>
      </c>
      <c r="AU46">
        <v>0.153</v>
      </c>
      <c r="AW46">
        <v>14.333</v>
      </c>
      <c r="AX46">
        <v>2.931</v>
      </c>
      <c r="AY46">
        <v>0.113</v>
      </c>
      <c r="AZ46">
        <v>5.4279999999999999</v>
      </c>
      <c r="BA46">
        <v>0.126</v>
      </c>
      <c r="BC46">
        <v>14.333</v>
      </c>
      <c r="BD46">
        <v>0.76700000000000002</v>
      </c>
      <c r="BE46">
        <v>0.111</v>
      </c>
      <c r="BF46">
        <v>5.0819999999999999</v>
      </c>
      <c r="BG46">
        <v>0.123</v>
      </c>
      <c r="BI46">
        <v>14.333</v>
      </c>
      <c r="BJ46">
        <v>0.73199999999999998</v>
      </c>
      <c r="BK46">
        <v>0.10199999999999999</v>
      </c>
      <c r="BL46">
        <v>1.7909999999999999</v>
      </c>
      <c r="BM46">
        <v>0.13400000000000001</v>
      </c>
      <c r="BO46">
        <v>14.333</v>
      </c>
      <c r="BP46">
        <v>1.7070000000000001</v>
      </c>
      <c r="BQ46">
        <v>0.12</v>
      </c>
      <c r="BR46">
        <v>5.649</v>
      </c>
      <c r="BS46">
        <v>0.14799999999999999</v>
      </c>
      <c r="BU46">
        <v>14.333</v>
      </c>
      <c r="BV46">
        <v>0.621</v>
      </c>
      <c r="BW46">
        <v>0.189</v>
      </c>
      <c r="BX46">
        <v>5.3390000000000004</v>
      </c>
      <c r="BY46">
        <v>0.185</v>
      </c>
      <c r="CA46">
        <v>14.333</v>
      </c>
      <c r="CB46">
        <v>0.32400000000000001</v>
      </c>
      <c r="CC46">
        <v>5.7000000000000002E-2</v>
      </c>
      <c r="CD46">
        <v>4.5229999999999997</v>
      </c>
      <c r="CE46">
        <v>0.28599999999999998</v>
      </c>
      <c r="CG46">
        <v>14.333</v>
      </c>
      <c r="CH46">
        <v>1.4590000000000001</v>
      </c>
      <c r="CI46">
        <v>0.11899999999999999</v>
      </c>
      <c r="CJ46">
        <v>3.4540000000000002</v>
      </c>
      <c r="CK46">
        <v>0.129</v>
      </c>
      <c r="CM46">
        <v>14.333</v>
      </c>
      <c r="CN46">
        <v>0.75800000000000001</v>
      </c>
      <c r="CO46">
        <v>0.152</v>
      </c>
      <c r="CP46">
        <v>0.90900000000000003</v>
      </c>
      <c r="CQ46">
        <v>0.152</v>
      </c>
      <c r="CS46">
        <v>14.333</v>
      </c>
      <c r="CT46">
        <v>0.59</v>
      </c>
      <c r="CU46">
        <v>3.1E-2</v>
      </c>
      <c r="CV46">
        <v>0.56799999999999995</v>
      </c>
      <c r="CW46">
        <v>0.22500000000000001</v>
      </c>
    </row>
    <row r="47" spans="1:101" x14ac:dyDescent="0.25">
      <c r="A47">
        <v>14.667</v>
      </c>
      <c r="B47">
        <v>3.964</v>
      </c>
      <c r="C47">
        <v>0.23899999999999999</v>
      </c>
      <c r="D47">
        <v>4.8109999999999999</v>
      </c>
      <c r="E47">
        <v>0.17799999999999999</v>
      </c>
      <c r="G47">
        <v>14.667</v>
      </c>
      <c r="H47">
        <v>0.32400000000000001</v>
      </c>
      <c r="I47">
        <v>6.0000000000000001E-3</v>
      </c>
      <c r="J47">
        <v>2.3719999999999999</v>
      </c>
      <c r="K47">
        <v>0.28299999999999997</v>
      </c>
      <c r="M47">
        <v>14.667</v>
      </c>
      <c r="N47">
        <v>4.6740000000000004</v>
      </c>
      <c r="O47">
        <v>9.9000000000000005E-2</v>
      </c>
      <c r="P47">
        <v>5.742</v>
      </c>
      <c r="Q47">
        <v>7.6999999999999999E-2</v>
      </c>
      <c r="S47">
        <v>14.667</v>
      </c>
      <c r="T47">
        <v>4.718</v>
      </c>
      <c r="U47">
        <v>0.29299999999999998</v>
      </c>
      <c r="V47">
        <v>5.7329999999999997</v>
      </c>
      <c r="W47">
        <v>0.13900000000000001</v>
      </c>
      <c r="Y47">
        <v>14.667</v>
      </c>
      <c r="Z47">
        <v>4.8289999999999997</v>
      </c>
      <c r="AA47">
        <v>0.19500000000000001</v>
      </c>
      <c r="AB47">
        <v>5.5869999999999997</v>
      </c>
      <c r="AC47">
        <v>0.184</v>
      </c>
      <c r="AE47">
        <v>14.667</v>
      </c>
      <c r="AF47">
        <v>4.5579999999999998</v>
      </c>
      <c r="AG47">
        <v>0.15</v>
      </c>
      <c r="AH47">
        <v>5.4139999999999997</v>
      </c>
      <c r="AI47">
        <v>0.14699999999999999</v>
      </c>
      <c r="AK47">
        <v>14.667</v>
      </c>
      <c r="AL47">
        <v>2.0350000000000001</v>
      </c>
      <c r="AM47">
        <v>0.161</v>
      </c>
      <c r="AN47">
        <v>5.2240000000000002</v>
      </c>
      <c r="AO47">
        <v>0.122</v>
      </c>
      <c r="AQ47">
        <v>14.667</v>
      </c>
      <c r="AR47">
        <v>0.85099999999999998</v>
      </c>
      <c r="AS47">
        <v>0.16500000000000001</v>
      </c>
      <c r="AT47">
        <v>3.1930000000000001</v>
      </c>
      <c r="AU47">
        <v>0.151</v>
      </c>
      <c r="AW47">
        <v>14.667</v>
      </c>
      <c r="AX47">
        <v>3.1080000000000001</v>
      </c>
      <c r="AY47">
        <v>0.11</v>
      </c>
      <c r="AZ47">
        <v>5.4320000000000004</v>
      </c>
      <c r="BA47">
        <v>0.11700000000000001</v>
      </c>
      <c r="BC47">
        <v>14.667</v>
      </c>
      <c r="BD47">
        <v>0.82499999999999996</v>
      </c>
      <c r="BE47">
        <v>0.105</v>
      </c>
      <c r="BF47">
        <v>5.077</v>
      </c>
      <c r="BG47">
        <v>0.13</v>
      </c>
      <c r="BI47">
        <v>14.667</v>
      </c>
      <c r="BJ47">
        <v>0.74099999999999999</v>
      </c>
      <c r="BK47">
        <v>0.10199999999999999</v>
      </c>
      <c r="BL47">
        <v>2.0179999999999998</v>
      </c>
      <c r="BM47">
        <v>0.127</v>
      </c>
      <c r="BO47">
        <v>14.667</v>
      </c>
      <c r="BP47">
        <v>1.8620000000000001</v>
      </c>
      <c r="BQ47">
        <v>0.125</v>
      </c>
      <c r="BR47">
        <v>5.6360000000000001</v>
      </c>
      <c r="BS47">
        <v>0.14000000000000001</v>
      </c>
      <c r="BU47">
        <v>14.667</v>
      </c>
      <c r="BV47">
        <v>0.64300000000000002</v>
      </c>
      <c r="BW47">
        <v>0.20100000000000001</v>
      </c>
      <c r="BX47">
        <v>5.3390000000000004</v>
      </c>
      <c r="BY47">
        <v>0.17499999999999999</v>
      </c>
      <c r="CA47">
        <v>14.667</v>
      </c>
      <c r="CB47">
        <v>0.315</v>
      </c>
      <c r="CC47">
        <v>5.8999999999999997E-2</v>
      </c>
      <c r="CD47">
        <v>4.5190000000000001</v>
      </c>
      <c r="CE47">
        <v>0.28799999999999998</v>
      </c>
      <c r="CG47">
        <v>14.667</v>
      </c>
      <c r="CH47">
        <v>1.4770000000000001</v>
      </c>
      <c r="CI47">
        <v>0.123</v>
      </c>
      <c r="CJ47">
        <v>3.5649999999999999</v>
      </c>
      <c r="CK47">
        <v>0.13</v>
      </c>
      <c r="CM47">
        <v>14.667</v>
      </c>
      <c r="CN47">
        <v>0.77200000000000002</v>
      </c>
      <c r="CO47">
        <v>0.14499999999999999</v>
      </c>
      <c r="CP47">
        <v>0.93100000000000005</v>
      </c>
      <c r="CQ47">
        <v>0.161</v>
      </c>
      <c r="CS47">
        <v>14.667</v>
      </c>
      <c r="CT47">
        <v>0.59</v>
      </c>
      <c r="CU47">
        <v>2.9000000000000001E-2</v>
      </c>
      <c r="CV47">
        <v>0.57599999999999996</v>
      </c>
      <c r="CW47">
        <v>0.21299999999999999</v>
      </c>
    </row>
    <row r="48" spans="1:101" x14ac:dyDescent="0.25">
      <c r="A48">
        <v>15</v>
      </c>
      <c r="B48">
        <v>3.9239999999999999</v>
      </c>
      <c r="C48">
        <v>0.248</v>
      </c>
      <c r="D48">
        <v>4.7889999999999997</v>
      </c>
      <c r="E48">
        <v>0.189</v>
      </c>
      <c r="G48">
        <v>15</v>
      </c>
      <c r="H48">
        <v>0.32400000000000001</v>
      </c>
      <c r="I48">
        <v>6.0000000000000001E-3</v>
      </c>
      <c r="J48">
        <v>2.2389999999999999</v>
      </c>
      <c r="K48">
        <v>0.29099999999999998</v>
      </c>
      <c r="M48">
        <v>15</v>
      </c>
      <c r="N48">
        <v>4.6559999999999997</v>
      </c>
      <c r="O48">
        <v>9.4E-2</v>
      </c>
      <c r="P48">
        <v>5.7380000000000004</v>
      </c>
      <c r="Q48">
        <v>8.2000000000000003E-2</v>
      </c>
      <c r="S48">
        <v>15</v>
      </c>
      <c r="T48">
        <v>4.7050000000000001</v>
      </c>
      <c r="U48">
        <v>0.309</v>
      </c>
      <c r="V48">
        <v>5.7290000000000001</v>
      </c>
      <c r="W48">
        <v>0.14099999999999999</v>
      </c>
      <c r="Y48">
        <v>15</v>
      </c>
      <c r="Z48">
        <v>4.8109999999999999</v>
      </c>
      <c r="AA48">
        <v>0.19800000000000001</v>
      </c>
      <c r="AB48">
        <v>5.5919999999999996</v>
      </c>
      <c r="AC48">
        <v>0.184</v>
      </c>
      <c r="AE48">
        <v>15</v>
      </c>
      <c r="AF48">
        <v>4.5449999999999999</v>
      </c>
      <c r="AG48">
        <v>0.14199999999999999</v>
      </c>
      <c r="AH48">
        <v>5.41</v>
      </c>
      <c r="AI48">
        <v>0.152</v>
      </c>
      <c r="AK48">
        <v>15</v>
      </c>
      <c r="AL48">
        <v>2.097</v>
      </c>
      <c r="AM48">
        <v>0.151</v>
      </c>
      <c r="AN48">
        <v>5.2060000000000004</v>
      </c>
      <c r="AO48">
        <v>0.127</v>
      </c>
      <c r="AQ48">
        <v>15</v>
      </c>
      <c r="AR48">
        <v>0.86</v>
      </c>
      <c r="AS48">
        <v>0.16700000000000001</v>
      </c>
      <c r="AT48">
        <v>3.3260000000000001</v>
      </c>
      <c r="AU48">
        <v>0.155</v>
      </c>
      <c r="AW48">
        <v>15</v>
      </c>
      <c r="AX48">
        <v>3.2679999999999998</v>
      </c>
      <c r="AY48">
        <v>0.11600000000000001</v>
      </c>
      <c r="AZ48">
        <v>5.4279999999999999</v>
      </c>
      <c r="BA48">
        <v>0.125</v>
      </c>
      <c r="BC48">
        <v>15</v>
      </c>
      <c r="BD48">
        <v>0.88700000000000001</v>
      </c>
      <c r="BE48">
        <v>0.10299999999999999</v>
      </c>
      <c r="BF48">
        <v>5.077</v>
      </c>
      <c r="BG48">
        <v>0.124</v>
      </c>
      <c r="BI48">
        <v>15</v>
      </c>
      <c r="BJ48">
        <v>0.74099999999999999</v>
      </c>
      <c r="BK48">
        <v>0.109</v>
      </c>
      <c r="BL48">
        <v>2.2080000000000002</v>
      </c>
      <c r="BM48">
        <v>0.11799999999999999</v>
      </c>
      <c r="BO48">
        <v>15</v>
      </c>
      <c r="BP48">
        <v>2.0129999999999999</v>
      </c>
      <c r="BQ48">
        <v>0.128</v>
      </c>
      <c r="BR48">
        <v>5.6230000000000002</v>
      </c>
      <c r="BS48">
        <v>0.13600000000000001</v>
      </c>
      <c r="BU48">
        <v>15</v>
      </c>
      <c r="BV48">
        <v>0.64300000000000002</v>
      </c>
      <c r="BW48">
        <v>0.21199999999999999</v>
      </c>
      <c r="BX48">
        <v>5.3390000000000004</v>
      </c>
      <c r="BY48">
        <v>0.18</v>
      </c>
      <c r="CA48">
        <v>15</v>
      </c>
      <c r="CB48">
        <v>0.31900000000000001</v>
      </c>
      <c r="CC48">
        <v>5.6000000000000001E-2</v>
      </c>
      <c r="CD48">
        <v>4.51</v>
      </c>
      <c r="CE48">
        <v>0.30599999999999999</v>
      </c>
      <c r="CG48">
        <v>15</v>
      </c>
      <c r="CH48">
        <v>1.5029999999999999</v>
      </c>
      <c r="CI48">
        <v>0.122</v>
      </c>
      <c r="CJ48">
        <v>3.6720000000000002</v>
      </c>
      <c r="CK48">
        <v>0.13700000000000001</v>
      </c>
      <c r="CM48">
        <v>15</v>
      </c>
      <c r="CN48">
        <v>0.78</v>
      </c>
      <c r="CO48">
        <v>0.14499999999999999</v>
      </c>
      <c r="CP48">
        <v>0.95799999999999996</v>
      </c>
      <c r="CQ48">
        <v>0.16800000000000001</v>
      </c>
      <c r="CS48">
        <v>15</v>
      </c>
      <c r="CT48">
        <v>0.58499999999999996</v>
      </c>
      <c r="CU48">
        <v>0.03</v>
      </c>
      <c r="CV48">
        <v>0.58099999999999996</v>
      </c>
      <c r="CW48">
        <v>0.21299999999999999</v>
      </c>
    </row>
    <row r="49" spans="1:101" x14ac:dyDescent="0.25">
      <c r="A49">
        <v>15.333</v>
      </c>
      <c r="B49">
        <v>3.8839999999999999</v>
      </c>
      <c r="C49">
        <v>0.24399999999999999</v>
      </c>
      <c r="D49">
        <v>4.758</v>
      </c>
      <c r="E49">
        <v>0.188</v>
      </c>
      <c r="G49">
        <v>15.333</v>
      </c>
      <c r="H49">
        <v>0.31900000000000001</v>
      </c>
      <c r="I49">
        <v>5.0000000000000001E-3</v>
      </c>
      <c r="J49">
        <v>2.1419999999999999</v>
      </c>
      <c r="K49">
        <v>0.28999999999999998</v>
      </c>
      <c r="M49">
        <v>15.333</v>
      </c>
      <c r="N49">
        <v>4.6470000000000002</v>
      </c>
      <c r="O49">
        <v>8.8999999999999996E-2</v>
      </c>
      <c r="P49">
        <v>5.7329999999999997</v>
      </c>
      <c r="Q49">
        <v>7.9000000000000001E-2</v>
      </c>
      <c r="S49">
        <v>15.333</v>
      </c>
      <c r="T49">
        <v>4.6909999999999998</v>
      </c>
      <c r="U49">
        <v>0.307</v>
      </c>
      <c r="V49">
        <v>5.7249999999999996</v>
      </c>
      <c r="W49">
        <v>0.14199999999999999</v>
      </c>
      <c r="Y49">
        <v>15.333</v>
      </c>
      <c r="Z49">
        <v>4.798</v>
      </c>
      <c r="AA49">
        <v>0.19800000000000001</v>
      </c>
      <c r="AB49">
        <v>5.5830000000000002</v>
      </c>
      <c r="AC49">
        <v>0.192</v>
      </c>
      <c r="AE49">
        <v>15.333</v>
      </c>
      <c r="AF49">
        <v>4.5410000000000004</v>
      </c>
      <c r="AG49">
        <v>0.13900000000000001</v>
      </c>
      <c r="AH49">
        <v>5.3959999999999999</v>
      </c>
      <c r="AI49">
        <v>0.14399999999999999</v>
      </c>
      <c r="AK49">
        <v>15.333</v>
      </c>
      <c r="AL49">
        <v>2.177</v>
      </c>
      <c r="AM49">
        <v>0.153</v>
      </c>
      <c r="AN49">
        <v>5.1879999999999997</v>
      </c>
      <c r="AO49">
        <v>0.121</v>
      </c>
      <c r="AQ49">
        <v>15.333</v>
      </c>
      <c r="AR49">
        <v>0.86499999999999999</v>
      </c>
      <c r="AS49">
        <v>0.16500000000000001</v>
      </c>
      <c r="AT49">
        <v>3.4449999999999998</v>
      </c>
      <c r="AU49">
        <v>0.16400000000000001</v>
      </c>
      <c r="AW49">
        <v>15.333</v>
      </c>
      <c r="AX49">
        <v>3.419</v>
      </c>
      <c r="AY49">
        <v>0.114</v>
      </c>
      <c r="AZ49">
        <v>5.4279999999999999</v>
      </c>
      <c r="BA49">
        <v>0.13200000000000001</v>
      </c>
      <c r="BC49">
        <v>15.333</v>
      </c>
      <c r="BD49">
        <v>0.95299999999999996</v>
      </c>
      <c r="BE49">
        <v>0.1</v>
      </c>
      <c r="BF49">
        <v>5.0730000000000004</v>
      </c>
      <c r="BG49">
        <v>0.13300000000000001</v>
      </c>
      <c r="BI49">
        <v>15.333</v>
      </c>
      <c r="BJ49">
        <v>0.745</v>
      </c>
      <c r="BK49">
        <v>0.11</v>
      </c>
      <c r="BL49">
        <v>2.3860000000000001</v>
      </c>
      <c r="BM49">
        <v>0.113</v>
      </c>
      <c r="BO49">
        <v>15.333</v>
      </c>
      <c r="BP49">
        <v>2.177</v>
      </c>
      <c r="BQ49">
        <v>0.13500000000000001</v>
      </c>
      <c r="BR49">
        <v>5.6</v>
      </c>
      <c r="BS49">
        <v>0.13600000000000001</v>
      </c>
      <c r="BU49">
        <v>15.333</v>
      </c>
      <c r="BV49">
        <v>0.66500000000000004</v>
      </c>
      <c r="BW49">
        <v>0.22500000000000001</v>
      </c>
      <c r="BX49">
        <v>5.3259999999999996</v>
      </c>
      <c r="BY49">
        <v>0.17199999999999999</v>
      </c>
      <c r="CA49">
        <v>15.333</v>
      </c>
      <c r="CB49">
        <v>0.31</v>
      </c>
      <c r="CC49">
        <v>5.5E-2</v>
      </c>
      <c r="CD49">
        <v>4.4870000000000001</v>
      </c>
      <c r="CE49">
        <v>0.28599999999999998</v>
      </c>
      <c r="CG49">
        <v>15.333</v>
      </c>
      <c r="CH49">
        <v>1.5249999999999999</v>
      </c>
      <c r="CI49">
        <v>0.125</v>
      </c>
      <c r="CJ49">
        <v>3.7909999999999999</v>
      </c>
      <c r="CK49">
        <v>0.13100000000000001</v>
      </c>
      <c r="CM49">
        <v>15.333</v>
      </c>
      <c r="CN49">
        <v>0.78500000000000003</v>
      </c>
      <c r="CO49">
        <v>0.14499999999999999</v>
      </c>
      <c r="CP49">
        <v>0.98</v>
      </c>
      <c r="CQ49">
        <v>0.17899999999999999</v>
      </c>
      <c r="CS49">
        <v>15.333</v>
      </c>
      <c r="CT49">
        <v>0.58499999999999996</v>
      </c>
      <c r="CU49">
        <v>3.2000000000000001E-2</v>
      </c>
      <c r="CV49">
        <v>0.58499999999999996</v>
      </c>
      <c r="CW49">
        <v>0.20799999999999999</v>
      </c>
    </row>
    <row r="50" spans="1:101" x14ac:dyDescent="0.25">
      <c r="A50">
        <v>15.667</v>
      </c>
      <c r="B50">
        <v>3.8530000000000002</v>
      </c>
      <c r="C50">
        <v>0.24099999999999999</v>
      </c>
      <c r="D50">
        <v>4.7309999999999999</v>
      </c>
      <c r="E50">
        <v>0.187</v>
      </c>
      <c r="G50">
        <v>15.667</v>
      </c>
      <c r="H50">
        <v>0.31900000000000001</v>
      </c>
      <c r="I50">
        <v>5.0000000000000001E-3</v>
      </c>
      <c r="J50">
        <v>2.0619999999999998</v>
      </c>
      <c r="K50">
        <v>0.28699999999999998</v>
      </c>
      <c r="M50">
        <v>15.667</v>
      </c>
      <c r="N50">
        <v>4.6429999999999998</v>
      </c>
      <c r="O50">
        <v>8.7999999999999995E-2</v>
      </c>
      <c r="P50">
        <v>5.7329999999999997</v>
      </c>
      <c r="Q50">
        <v>7.5999999999999998E-2</v>
      </c>
      <c r="S50">
        <v>15.667</v>
      </c>
      <c r="T50">
        <v>4.6829999999999998</v>
      </c>
      <c r="U50">
        <v>0.30299999999999999</v>
      </c>
      <c r="V50">
        <v>5.7249999999999996</v>
      </c>
      <c r="W50">
        <v>0.14499999999999999</v>
      </c>
      <c r="Y50">
        <v>15.667</v>
      </c>
      <c r="Z50">
        <v>4.7889999999999997</v>
      </c>
      <c r="AA50">
        <v>0.20300000000000001</v>
      </c>
      <c r="AB50">
        <v>5.5830000000000002</v>
      </c>
      <c r="AC50">
        <v>0.18</v>
      </c>
      <c r="AE50">
        <v>15.667</v>
      </c>
      <c r="AF50">
        <v>4.5140000000000002</v>
      </c>
      <c r="AG50">
        <v>0.13300000000000001</v>
      </c>
      <c r="AH50">
        <v>5.383</v>
      </c>
      <c r="AI50">
        <v>0.14399999999999999</v>
      </c>
      <c r="AK50">
        <v>15.667</v>
      </c>
      <c r="AL50">
        <v>2.2570000000000001</v>
      </c>
      <c r="AM50">
        <v>0.151</v>
      </c>
      <c r="AN50">
        <v>5.1660000000000004</v>
      </c>
      <c r="AO50">
        <v>0.12</v>
      </c>
      <c r="AQ50">
        <v>15.667</v>
      </c>
      <c r="AR50">
        <v>0.874</v>
      </c>
      <c r="AS50">
        <v>0.17199999999999999</v>
      </c>
      <c r="AT50">
        <v>3.5649999999999999</v>
      </c>
      <c r="AU50">
        <v>0.16700000000000001</v>
      </c>
      <c r="AW50">
        <v>15.667</v>
      </c>
      <c r="AX50">
        <v>3.57</v>
      </c>
      <c r="AY50">
        <v>0.111</v>
      </c>
      <c r="AZ50">
        <v>5.423</v>
      </c>
      <c r="BA50">
        <v>0.13300000000000001</v>
      </c>
      <c r="BC50">
        <v>15.667</v>
      </c>
      <c r="BD50">
        <v>1.06</v>
      </c>
      <c r="BE50">
        <v>9.8000000000000004E-2</v>
      </c>
      <c r="BF50">
        <v>5.0679999999999996</v>
      </c>
      <c r="BG50">
        <v>0.13300000000000001</v>
      </c>
      <c r="BI50">
        <v>15.667</v>
      </c>
      <c r="BJ50">
        <v>0.749</v>
      </c>
      <c r="BK50">
        <v>0.105</v>
      </c>
      <c r="BL50">
        <v>2.5720000000000001</v>
      </c>
      <c r="BM50">
        <v>0.106</v>
      </c>
      <c r="BO50">
        <v>15.667</v>
      </c>
      <c r="BP50">
        <v>2.359</v>
      </c>
      <c r="BQ50">
        <v>0.13600000000000001</v>
      </c>
      <c r="BR50">
        <v>5.5830000000000002</v>
      </c>
      <c r="BS50">
        <v>0.14499999999999999</v>
      </c>
      <c r="BU50">
        <v>15.667</v>
      </c>
      <c r="BV50">
        <v>0.68300000000000005</v>
      </c>
      <c r="BW50">
        <v>0.20899999999999999</v>
      </c>
      <c r="BX50">
        <v>5.3120000000000003</v>
      </c>
      <c r="BY50">
        <v>0.16200000000000001</v>
      </c>
      <c r="CA50">
        <v>15.667</v>
      </c>
      <c r="CB50">
        <v>0.31900000000000001</v>
      </c>
      <c r="CC50">
        <v>5.3999999999999999E-2</v>
      </c>
      <c r="CD50">
        <v>4.4649999999999999</v>
      </c>
      <c r="CE50">
        <v>0.26600000000000001</v>
      </c>
      <c r="CG50">
        <v>15.667</v>
      </c>
      <c r="CH50">
        <v>1.548</v>
      </c>
      <c r="CI50">
        <v>0.127</v>
      </c>
      <c r="CJ50">
        <v>4.0350000000000001</v>
      </c>
      <c r="CK50">
        <v>0.14000000000000001</v>
      </c>
      <c r="CM50">
        <v>15.667</v>
      </c>
      <c r="CN50">
        <v>0.79400000000000004</v>
      </c>
      <c r="CO50">
        <v>0.13900000000000001</v>
      </c>
      <c r="CP50">
        <v>1.002</v>
      </c>
      <c r="CQ50">
        <v>0.183</v>
      </c>
      <c r="CS50">
        <v>15.667</v>
      </c>
      <c r="CT50">
        <v>0.58499999999999996</v>
      </c>
      <c r="CU50">
        <v>3.3000000000000002E-2</v>
      </c>
      <c r="CV50">
        <v>0.59399999999999997</v>
      </c>
      <c r="CW50">
        <v>0.22</v>
      </c>
    </row>
    <row r="51" spans="1:101" x14ac:dyDescent="0.25">
      <c r="A51">
        <v>16</v>
      </c>
      <c r="B51">
        <v>3.8180000000000001</v>
      </c>
      <c r="C51">
        <v>0.24</v>
      </c>
      <c r="D51">
        <v>4.7050000000000001</v>
      </c>
      <c r="E51">
        <v>0.186</v>
      </c>
      <c r="G51">
        <v>16</v>
      </c>
      <c r="H51">
        <v>0.31900000000000001</v>
      </c>
      <c r="I51">
        <v>5.0000000000000001E-3</v>
      </c>
      <c r="J51">
        <v>1.9419999999999999</v>
      </c>
      <c r="K51">
        <v>0.28399999999999997</v>
      </c>
      <c r="M51">
        <v>16</v>
      </c>
      <c r="N51">
        <v>4.6340000000000003</v>
      </c>
      <c r="O51">
        <v>8.4000000000000005E-2</v>
      </c>
      <c r="P51">
        <v>5.7290000000000001</v>
      </c>
      <c r="Q51">
        <v>7.0999999999999994E-2</v>
      </c>
      <c r="S51">
        <v>16</v>
      </c>
      <c r="T51">
        <v>4.6740000000000004</v>
      </c>
      <c r="U51">
        <v>0.30099999999999999</v>
      </c>
      <c r="V51">
        <v>5.7160000000000002</v>
      </c>
      <c r="W51">
        <v>0.15</v>
      </c>
      <c r="Y51">
        <v>16</v>
      </c>
      <c r="Z51">
        <v>4.78</v>
      </c>
      <c r="AA51">
        <v>0.21299999999999999</v>
      </c>
      <c r="AB51">
        <v>5.5780000000000003</v>
      </c>
      <c r="AC51">
        <v>0.19</v>
      </c>
      <c r="AE51">
        <v>16</v>
      </c>
      <c r="AF51">
        <v>4.4960000000000004</v>
      </c>
      <c r="AG51">
        <v>0.13</v>
      </c>
      <c r="AH51">
        <v>5.3789999999999996</v>
      </c>
      <c r="AI51">
        <v>0.14299999999999999</v>
      </c>
      <c r="AK51">
        <v>16</v>
      </c>
      <c r="AL51">
        <v>2.39</v>
      </c>
      <c r="AM51">
        <v>0.14799999999999999</v>
      </c>
      <c r="AN51">
        <v>5.1479999999999997</v>
      </c>
      <c r="AO51">
        <v>0.128</v>
      </c>
      <c r="AQ51">
        <v>16</v>
      </c>
      <c r="AR51">
        <v>0.88200000000000001</v>
      </c>
      <c r="AS51">
        <v>0.17100000000000001</v>
      </c>
      <c r="AT51">
        <v>3.68</v>
      </c>
      <c r="AU51">
        <v>0.16300000000000001</v>
      </c>
      <c r="AW51">
        <v>16</v>
      </c>
      <c r="AX51">
        <v>3.7109999999999999</v>
      </c>
      <c r="AY51">
        <v>0.11700000000000001</v>
      </c>
      <c r="AZ51">
        <v>5.423</v>
      </c>
      <c r="BA51">
        <v>0.13</v>
      </c>
      <c r="BC51">
        <v>16</v>
      </c>
      <c r="BD51">
        <v>1.1479999999999999</v>
      </c>
      <c r="BE51">
        <v>9.7000000000000003E-2</v>
      </c>
      <c r="BF51">
        <v>5.0640000000000001</v>
      </c>
      <c r="BG51">
        <v>0.13700000000000001</v>
      </c>
      <c r="BI51">
        <v>16</v>
      </c>
      <c r="BJ51">
        <v>0.749</v>
      </c>
      <c r="BK51">
        <v>0.105</v>
      </c>
      <c r="BL51">
        <v>2.754</v>
      </c>
      <c r="BM51">
        <v>0.105</v>
      </c>
      <c r="BO51">
        <v>16</v>
      </c>
      <c r="BP51">
        <v>2.5720000000000001</v>
      </c>
      <c r="BQ51">
        <v>0.14299999999999999</v>
      </c>
      <c r="BR51">
        <v>5.5609999999999999</v>
      </c>
      <c r="BS51">
        <v>0.155</v>
      </c>
      <c r="BU51">
        <v>16</v>
      </c>
      <c r="BV51">
        <v>0.70099999999999996</v>
      </c>
      <c r="BW51">
        <v>0.20599999999999999</v>
      </c>
      <c r="BX51">
        <v>5.2990000000000004</v>
      </c>
      <c r="BY51">
        <v>0.16400000000000001</v>
      </c>
      <c r="CA51">
        <v>16</v>
      </c>
      <c r="CB51">
        <v>0.31</v>
      </c>
      <c r="CC51">
        <v>5.5E-2</v>
      </c>
      <c r="CD51">
        <v>4.4390000000000001</v>
      </c>
      <c r="CE51">
        <v>0.27599999999999997</v>
      </c>
      <c r="CG51">
        <v>16</v>
      </c>
      <c r="CH51">
        <v>1.57</v>
      </c>
      <c r="CI51">
        <v>0.126</v>
      </c>
      <c r="CJ51">
        <v>4.2699999999999996</v>
      </c>
      <c r="CK51">
        <v>0.15</v>
      </c>
      <c r="CM51">
        <v>16</v>
      </c>
      <c r="CN51">
        <v>0.79800000000000004</v>
      </c>
      <c r="CO51">
        <v>0.14599999999999999</v>
      </c>
      <c r="CP51">
        <v>1.024</v>
      </c>
      <c r="CQ51">
        <v>0.17699999999999999</v>
      </c>
      <c r="CS51">
        <v>16</v>
      </c>
      <c r="CT51">
        <v>0.58499999999999996</v>
      </c>
      <c r="CU51">
        <v>3.3000000000000002E-2</v>
      </c>
      <c r="CV51">
        <v>0.59899999999999998</v>
      </c>
      <c r="CW51">
        <v>0.22</v>
      </c>
    </row>
    <row r="52" spans="1:101" x14ac:dyDescent="0.25">
      <c r="A52">
        <v>16.332999999999998</v>
      </c>
      <c r="B52">
        <v>3.782</v>
      </c>
      <c r="C52">
        <v>0.23899999999999999</v>
      </c>
      <c r="D52">
        <v>4.6740000000000004</v>
      </c>
      <c r="E52">
        <v>0.185</v>
      </c>
      <c r="G52">
        <v>16.332999999999998</v>
      </c>
      <c r="H52">
        <v>0.31900000000000001</v>
      </c>
      <c r="I52">
        <v>5.0000000000000001E-3</v>
      </c>
      <c r="J52">
        <v>1.885</v>
      </c>
      <c r="K52">
        <v>0.28100000000000003</v>
      </c>
      <c r="M52">
        <v>16.332999999999998</v>
      </c>
      <c r="N52">
        <v>4.6340000000000003</v>
      </c>
      <c r="O52">
        <v>8.8999999999999996E-2</v>
      </c>
      <c r="P52">
        <v>5.7249999999999996</v>
      </c>
      <c r="Q52">
        <v>6.8000000000000005E-2</v>
      </c>
      <c r="S52">
        <v>16.332999999999998</v>
      </c>
      <c r="T52">
        <v>4.6779999999999999</v>
      </c>
      <c r="U52">
        <v>0.29499999999999998</v>
      </c>
      <c r="V52">
        <v>5.72</v>
      </c>
      <c r="W52">
        <v>0.14799999999999999</v>
      </c>
      <c r="Y52">
        <v>16.332999999999998</v>
      </c>
      <c r="Z52">
        <v>4.78</v>
      </c>
      <c r="AA52">
        <v>0.22</v>
      </c>
      <c r="AB52">
        <v>5.5830000000000002</v>
      </c>
      <c r="AC52">
        <v>0.18</v>
      </c>
      <c r="AE52">
        <v>16.332999999999998</v>
      </c>
      <c r="AF52">
        <v>4.4649999999999999</v>
      </c>
      <c r="AG52">
        <v>0.13100000000000001</v>
      </c>
      <c r="AH52">
        <v>5.3650000000000002</v>
      </c>
      <c r="AI52">
        <v>0.13800000000000001</v>
      </c>
      <c r="AK52">
        <v>16.332999999999998</v>
      </c>
      <c r="AL52">
        <v>2.528</v>
      </c>
      <c r="AM52">
        <v>0.151</v>
      </c>
      <c r="AN52">
        <v>5.1260000000000003</v>
      </c>
      <c r="AO52">
        <v>0.122</v>
      </c>
      <c r="AQ52">
        <v>16.332999999999998</v>
      </c>
      <c r="AR52">
        <v>0.89100000000000001</v>
      </c>
      <c r="AS52">
        <v>0.17100000000000001</v>
      </c>
      <c r="AT52">
        <v>3.8</v>
      </c>
      <c r="AU52">
        <v>0.156</v>
      </c>
      <c r="AW52">
        <v>16.332999999999998</v>
      </c>
      <c r="AX52">
        <v>3.84</v>
      </c>
      <c r="AY52">
        <v>0.11700000000000001</v>
      </c>
      <c r="AZ52">
        <v>5.4189999999999996</v>
      </c>
      <c r="BA52">
        <v>0.125</v>
      </c>
      <c r="BC52">
        <v>16.332999999999998</v>
      </c>
      <c r="BD52">
        <v>1.2370000000000001</v>
      </c>
      <c r="BE52">
        <v>9.6000000000000002E-2</v>
      </c>
      <c r="BF52">
        <v>5.0640000000000001</v>
      </c>
      <c r="BG52">
        <v>0.13700000000000001</v>
      </c>
      <c r="BI52">
        <v>16.332999999999998</v>
      </c>
      <c r="BJ52">
        <v>0.754</v>
      </c>
      <c r="BK52">
        <v>9.9000000000000005E-2</v>
      </c>
      <c r="BL52">
        <v>2.9350000000000001</v>
      </c>
      <c r="BM52">
        <v>0.10100000000000001</v>
      </c>
      <c r="BO52">
        <v>16.332999999999998</v>
      </c>
      <c r="BP52">
        <v>2.7759999999999998</v>
      </c>
      <c r="BQ52">
        <v>0.151</v>
      </c>
      <c r="BR52">
        <v>5.5430000000000001</v>
      </c>
      <c r="BS52">
        <v>0.14799999999999999</v>
      </c>
      <c r="BU52">
        <v>16.332999999999998</v>
      </c>
      <c r="BV52">
        <v>0.71799999999999997</v>
      </c>
      <c r="BW52">
        <v>0.193</v>
      </c>
      <c r="BX52">
        <v>5.2859999999999996</v>
      </c>
      <c r="BY52">
        <v>0.154</v>
      </c>
      <c r="CA52">
        <v>16.332999999999998</v>
      </c>
      <c r="CB52">
        <v>0.32400000000000001</v>
      </c>
      <c r="CC52">
        <v>5.2999999999999999E-2</v>
      </c>
      <c r="CD52">
        <v>4.4119999999999999</v>
      </c>
      <c r="CE52">
        <v>0.27599999999999997</v>
      </c>
      <c r="CG52">
        <v>16.332999999999998</v>
      </c>
      <c r="CH52">
        <v>1.5960000000000001</v>
      </c>
      <c r="CI52">
        <v>0.125</v>
      </c>
      <c r="CJ52">
        <v>4.306</v>
      </c>
      <c r="CK52">
        <v>0.151</v>
      </c>
      <c r="CM52">
        <v>16.332999999999998</v>
      </c>
      <c r="CN52">
        <v>0.80700000000000005</v>
      </c>
      <c r="CO52">
        <v>0.13600000000000001</v>
      </c>
      <c r="CP52">
        <v>1.046</v>
      </c>
      <c r="CQ52">
        <v>0.17100000000000001</v>
      </c>
      <c r="CS52">
        <v>16.332999999999998</v>
      </c>
      <c r="CT52">
        <v>0.58099999999999996</v>
      </c>
      <c r="CU52">
        <v>3.2000000000000001E-2</v>
      </c>
      <c r="CV52">
        <v>0.60299999999999998</v>
      </c>
      <c r="CW52">
        <v>0.23300000000000001</v>
      </c>
    </row>
    <row r="53" spans="1:101" x14ac:dyDescent="0.25">
      <c r="A53">
        <v>16.667000000000002</v>
      </c>
      <c r="B53">
        <v>3.7469999999999999</v>
      </c>
      <c r="C53">
        <v>0.23400000000000001</v>
      </c>
      <c r="D53">
        <v>4.6470000000000002</v>
      </c>
      <c r="E53">
        <v>0.182</v>
      </c>
      <c r="G53">
        <v>16.667000000000002</v>
      </c>
      <c r="H53">
        <v>0.31900000000000001</v>
      </c>
      <c r="I53">
        <v>5.0000000000000001E-3</v>
      </c>
      <c r="J53">
        <v>1.8089999999999999</v>
      </c>
      <c r="K53">
        <v>0.28000000000000003</v>
      </c>
      <c r="M53">
        <v>16.667000000000002</v>
      </c>
      <c r="N53">
        <v>4.6340000000000003</v>
      </c>
      <c r="O53">
        <v>8.7999999999999995E-2</v>
      </c>
      <c r="P53">
        <v>5.7249999999999996</v>
      </c>
      <c r="Q53">
        <v>6.4000000000000001E-2</v>
      </c>
      <c r="S53">
        <v>16.667000000000002</v>
      </c>
      <c r="T53">
        <v>4.6740000000000004</v>
      </c>
      <c r="U53">
        <v>0.28999999999999998</v>
      </c>
      <c r="V53">
        <v>5.7160000000000002</v>
      </c>
      <c r="W53">
        <v>0.155</v>
      </c>
      <c r="Y53">
        <v>16.667000000000002</v>
      </c>
      <c r="Z53">
        <v>4.7759999999999998</v>
      </c>
      <c r="AA53">
        <v>0.23400000000000001</v>
      </c>
      <c r="AB53">
        <v>5.5830000000000002</v>
      </c>
      <c r="AC53">
        <v>0.17</v>
      </c>
      <c r="AE53">
        <v>16.667000000000002</v>
      </c>
      <c r="AF53">
        <v>4.4429999999999996</v>
      </c>
      <c r="AG53">
        <v>0.13200000000000001</v>
      </c>
      <c r="AH53">
        <v>5.3570000000000002</v>
      </c>
      <c r="AI53">
        <v>0.14699999999999999</v>
      </c>
      <c r="AK53">
        <v>16.667000000000002</v>
      </c>
      <c r="AL53">
        <v>2.6560000000000001</v>
      </c>
      <c r="AM53">
        <v>0.14599999999999999</v>
      </c>
      <c r="AN53">
        <v>5.1130000000000004</v>
      </c>
      <c r="AO53">
        <v>0.11899999999999999</v>
      </c>
      <c r="AQ53">
        <v>16.667000000000002</v>
      </c>
      <c r="AR53">
        <v>0.9</v>
      </c>
      <c r="AS53">
        <v>0.17499999999999999</v>
      </c>
      <c r="AT53">
        <v>3.907</v>
      </c>
      <c r="AU53">
        <v>0.15</v>
      </c>
      <c r="AW53">
        <v>16.667000000000002</v>
      </c>
      <c r="AX53">
        <v>3.964</v>
      </c>
      <c r="AY53">
        <v>0.124</v>
      </c>
      <c r="AZ53">
        <v>5.4189999999999996</v>
      </c>
      <c r="BA53">
        <v>0.12</v>
      </c>
      <c r="BC53">
        <v>16.667000000000002</v>
      </c>
      <c r="BD53">
        <v>1.361</v>
      </c>
      <c r="BE53">
        <v>9.9000000000000005E-2</v>
      </c>
      <c r="BF53">
        <v>5.0640000000000001</v>
      </c>
      <c r="BG53">
        <v>0.14499999999999999</v>
      </c>
      <c r="BI53">
        <v>16.667000000000002</v>
      </c>
      <c r="BJ53">
        <v>0.75800000000000001</v>
      </c>
      <c r="BK53">
        <v>9.9000000000000005E-2</v>
      </c>
      <c r="BL53">
        <v>3.117</v>
      </c>
      <c r="BM53">
        <v>0.105</v>
      </c>
      <c r="BO53">
        <v>16.667000000000002</v>
      </c>
      <c r="BP53">
        <v>2.98</v>
      </c>
      <c r="BQ53">
        <v>0.158</v>
      </c>
      <c r="BR53">
        <v>5.5209999999999999</v>
      </c>
      <c r="BS53">
        <v>0.13800000000000001</v>
      </c>
      <c r="BU53">
        <v>16.667000000000002</v>
      </c>
      <c r="BV53">
        <v>0.745</v>
      </c>
      <c r="BW53">
        <v>0.2</v>
      </c>
      <c r="BX53">
        <v>5.2720000000000002</v>
      </c>
      <c r="BY53">
        <v>0.14799999999999999</v>
      </c>
      <c r="CA53">
        <v>16.667000000000002</v>
      </c>
      <c r="CB53">
        <v>0.32800000000000001</v>
      </c>
      <c r="CC53">
        <v>0.05</v>
      </c>
      <c r="CD53">
        <v>4.3849999999999998</v>
      </c>
      <c r="CE53">
        <v>0.27399999999999997</v>
      </c>
      <c r="CG53">
        <v>16.667000000000002</v>
      </c>
      <c r="CH53">
        <v>1.619</v>
      </c>
      <c r="CI53">
        <v>0.13</v>
      </c>
      <c r="CJ53">
        <v>4.3099999999999996</v>
      </c>
      <c r="CK53">
        <v>0.14299999999999999</v>
      </c>
      <c r="CM53">
        <v>16.667000000000002</v>
      </c>
      <c r="CN53">
        <v>0.81100000000000005</v>
      </c>
      <c r="CO53">
        <v>0.128</v>
      </c>
      <c r="CP53">
        <v>1.069</v>
      </c>
      <c r="CQ53">
        <v>0.16400000000000001</v>
      </c>
      <c r="CS53">
        <v>16.667000000000002</v>
      </c>
      <c r="CT53">
        <v>0.58099999999999996</v>
      </c>
      <c r="CU53">
        <v>3.3000000000000002E-2</v>
      </c>
      <c r="CV53">
        <v>0.60699999999999998</v>
      </c>
      <c r="CW53">
        <v>0.23300000000000001</v>
      </c>
    </row>
    <row r="54" spans="1:101" x14ac:dyDescent="0.25">
      <c r="A54">
        <v>17</v>
      </c>
      <c r="B54">
        <v>3.72</v>
      </c>
      <c r="C54">
        <v>0.23</v>
      </c>
      <c r="D54">
        <v>4.62</v>
      </c>
      <c r="E54">
        <v>0.18</v>
      </c>
      <c r="G54">
        <v>17</v>
      </c>
      <c r="H54">
        <v>0.315</v>
      </c>
      <c r="I54">
        <v>5.0000000000000001E-3</v>
      </c>
      <c r="J54">
        <v>1.7290000000000001</v>
      </c>
      <c r="K54">
        <v>0.27900000000000003</v>
      </c>
      <c r="M54">
        <v>17</v>
      </c>
      <c r="N54">
        <v>4.625</v>
      </c>
      <c r="O54">
        <v>9.2999999999999999E-2</v>
      </c>
      <c r="P54">
        <v>5.72</v>
      </c>
      <c r="Q54">
        <v>6.0999999999999999E-2</v>
      </c>
      <c r="S54">
        <v>17</v>
      </c>
      <c r="T54">
        <v>4.6689999999999996</v>
      </c>
      <c r="U54">
        <v>0.28499999999999998</v>
      </c>
      <c r="V54">
        <v>5.7110000000000003</v>
      </c>
      <c r="W54">
        <v>0.16600000000000001</v>
      </c>
      <c r="Y54">
        <v>17</v>
      </c>
      <c r="Z54">
        <v>4.7759999999999998</v>
      </c>
      <c r="AA54">
        <v>0.222</v>
      </c>
      <c r="AB54">
        <v>5.5739999999999998</v>
      </c>
      <c r="AC54">
        <v>0.16300000000000001</v>
      </c>
      <c r="AE54">
        <v>17</v>
      </c>
      <c r="AF54">
        <v>4.4029999999999996</v>
      </c>
      <c r="AG54">
        <v>0.13</v>
      </c>
      <c r="AH54">
        <v>5.3520000000000003</v>
      </c>
      <c r="AI54">
        <v>0.155</v>
      </c>
      <c r="AK54">
        <v>17</v>
      </c>
      <c r="AL54">
        <v>2.798</v>
      </c>
      <c r="AM54">
        <v>0.151</v>
      </c>
      <c r="AN54">
        <v>5.0990000000000002</v>
      </c>
      <c r="AO54">
        <v>0.122</v>
      </c>
      <c r="AQ54">
        <v>17</v>
      </c>
      <c r="AR54">
        <v>0.90900000000000003</v>
      </c>
      <c r="AS54">
        <v>0.16500000000000001</v>
      </c>
      <c r="AT54">
        <v>4.0129999999999999</v>
      </c>
      <c r="AU54">
        <v>0.154</v>
      </c>
      <c r="AW54">
        <v>17</v>
      </c>
      <c r="AX54">
        <v>4.1150000000000002</v>
      </c>
      <c r="AY54">
        <v>0.11799999999999999</v>
      </c>
      <c r="AZ54">
        <v>5.4139999999999997</v>
      </c>
      <c r="BA54">
        <v>0.122</v>
      </c>
      <c r="BC54">
        <v>17</v>
      </c>
      <c r="BD54">
        <v>1.494</v>
      </c>
      <c r="BE54">
        <v>0.106</v>
      </c>
      <c r="BF54">
        <v>5.0590000000000002</v>
      </c>
      <c r="BG54">
        <v>0.14299999999999999</v>
      </c>
      <c r="BI54">
        <v>17</v>
      </c>
      <c r="BJ54">
        <v>0.75800000000000001</v>
      </c>
      <c r="BK54">
        <v>0.104</v>
      </c>
      <c r="BL54">
        <v>3.3119999999999998</v>
      </c>
      <c r="BM54">
        <v>0.111</v>
      </c>
      <c r="BO54">
        <v>17</v>
      </c>
      <c r="BP54">
        <v>3.1840000000000002</v>
      </c>
      <c r="BQ54">
        <v>0.154</v>
      </c>
      <c r="BR54">
        <v>5.49</v>
      </c>
      <c r="BS54">
        <v>0.14099999999999999</v>
      </c>
      <c r="BU54">
        <v>17</v>
      </c>
      <c r="BV54">
        <v>0.76300000000000001</v>
      </c>
      <c r="BW54">
        <v>0.21099999999999999</v>
      </c>
      <c r="BX54">
        <v>5.25</v>
      </c>
      <c r="BY54">
        <v>0.14099999999999999</v>
      </c>
      <c r="CA54">
        <v>17</v>
      </c>
      <c r="CB54">
        <v>0.31</v>
      </c>
      <c r="CC54">
        <v>5.0999999999999997E-2</v>
      </c>
      <c r="CD54">
        <v>4.3540000000000001</v>
      </c>
      <c r="CE54">
        <v>0.26600000000000001</v>
      </c>
      <c r="CG54">
        <v>17</v>
      </c>
      <c r="CH54">
        <v>1.641</v>
      </c>
      <c r="CI54">
        <v>0.13500000000000001</v>
      </c>
      <c r="CJ54">
        <v>4.3010000000000002</v>
      </c>
      <c r="CK54">
        <v>0.14000000000000001</v>
      </c>
      <c r="CM54">
        <v>17</v>
      </c>
      <c r="CN54">
        <v>0.81599999999999995</v>
      </c>
      <c r="CO54">
        <v>0.129</v>
      </c>
      <c r="CP54">
        <v>1.091</v>
      </c>
      <c r="CQ54">
        <v>0.16700000000000001</v>
      </c>
      <c r="CS54">
        <v>17</v>
      </c>
      <c r="CT54">
        <v>0.58099999999999996</v>
      </c>
      <c r="CU54">
        <v>3.1E-2</v>
      </c>
      <c r="CV54">
        <v>0.61199999999999999</v>
      </c>
      <c r="CW54">
        <v>0.22500000000000001</v>
      </c>
    </row>
    <row r="55" spans="1:101" x14ac:dyDescent="0.25">
      <c r="A55">
        <v>17.332999999999998</v>
      </c>
      <c r="B55">
        <v>3.6890000000000001</v>
      </c>
      <c r="C55">
        <v>0.22900000000000001</v>
      </c>
      <c r="D55">
        <v>4.5890000000000004</v>
      </c>
      <c r="E55">
        <v>0.17799999999999999</v>
      </c>
      <c r="G55">
        <v>17.332999999999998</v>
      </c>
      <c r="H55">
        <v>0.315</v>
      </c>
      <c r="I55">
        <v>5.0000000000000001E-3</v>
      </c>
      <c r="J55">
        <v>1.6539999999999999</v>
      </c>
      <c r="K55">
        <v>0.27600000000000002</v>
      </c>
      <c r="M55">
        <v>17.332999999999998</v>
      </c>
      <c r="N55">
        <v>4.625</v>
      </c>
      <c r="O55">
        <v>8.7999999999999995E-2</v>
      </c>
      <c r="P55">
        <v>5.7160000000000002</v>
      </c>
      <c r="Q55">
        <v>6.2E-2</v>
      </c>
      <c r="S55">
        <v>17.332999999999998</v>
      </c>
      <c r="T55">
        <v>4.6689999999999996</v>
      </c>
      <c r="U55">
        <v>0.28100000000000003</v>
      </c>
      <c r="V55">
        <v>5.7110000000000003</v>
      </c>
      <c r="W55">
        <v>0.17199999999999999</v>
      </c>
      <c r="Y55">
        <v>17.332999999999998</v>
      </c>
      <c r="Z55">
        <v>4.7709999999999999</v>
      </c>
      <c r="AA55">
        <v>0.23400000000000001</v>
      </c>
      <c r="AB55">
        <v>5.5780000000000003</v>
      </c>
      <c r="AC55">
        <v>0.152</v>
      </c>
      <c r="AE55">
        <v>17.332999999999998</v>
      </c>
      <c r="AF55">
        <v>4.3849999999999998</v>
      </c>
      <c r="AG55">
        <v>0.13600000000000001</v>
      </c>
      <c r="AH55">
        <v>5.343</v>
      </c>
      <c r="AI55">
        <v>0.16200000000000001</v>
      </c>
      <c r="AK55">
        <v>17.332999999999998</v>
      </c>
      <c r="AL55">
        <v>2.944</v>
      </c>
      <c r="AM55">
        <v>0.14499999999999999</v>
      </c>
      <c r="AN55">
        <v>5.0860000000000003</v>
      </c>
      <c r="AO55">
        <v>0.129</v>
      </c>
      <c r="AQ55">
        <v>17.332999999999998</v>
      </c>
      <c r="AR55">
        <v>0.92200000000000004</v>
      </c>
      <c r="AS55">
        <v>0.16800000000000001</v>
      </c>
      <c r="AT55">
        <v>4.1150000000000002</v>
      </c>
      <c r="AU55">
        <v>0.16200000000000001</v>
      </c>
      <c r="AW55">
        <v>17.332999999999998</v>
      </c>
      <c r="AX55">
        <v>4.181</v>
      </c>
      <c r="AY55">
        <v>0.11899999999999999</v>
      </c>
      <c r="AZ55">
        <v>5.41</v>
      </c>
      <c r="BA55">
        <v>0.128</v>
      </c>
      <c r="BC55">
        <v>17.332999999999998</v>
      </c>
      <c r="BD55">
        <v>1.641</v>
      </c>
      <c r="BE55">
        <v>0.104</v>
      </c>
      <c r="BF55">
        <v>5.0549999999999997</v>
      </c>
      <c r="BG55">
        <v>0.13900000000000001</v>
      </c>
      <c r="BI55">
        <v>17.332999999999998</v>
      </c>
      <c r="BJ55">
        <v>0.75800000000000001</v>
      </c>
      <c r="BK55">
        <v>0.108</v>
      </c>
      <c r="BL55">
        <v>3.516</v>
      </c>
      <c r="BM55">
        <v>0.108</v>
      </c>
      <c r="BO55">
        <v>17.332999999999998</v>
      </c>
      <c r="BP55">
        <v>3.3610000000000002</v>
      </c>
      <c r="BQ55">
        <v>0.16300000000000001</v>
      </c>
      <c r="BR55">
        <v>5.4720000000000004</v>
      </c>
      <c r="BS55">
        <v>0.14499999999999999</v>
      </c>
      <c r="BU55">
        <v>17.332999999999998</v>
      </c>
      <c r="BV55">
        <v>0.79400000000000004</v>
      </c>
      <c r="BW55">
        <v>0.222</v>
      </c>
      <c r="BX55">
        <v>5.2409999999999997</v>
      </c>
      <c r="BY55">
        <v>0.14099999999999999</v>
      </c>
      <c r="CA55">
        <v>17.332999999999998</v>
      </c>
      <c r="CB55">
        <v>0.32800000000000001</v>
      </c>
      <c r="CC55">
        <v>5.1999999999999998E-2</v>
      </c>
      <c r="CD55">
        <v>4.3230000000000004</v>
      </c>
      <c r="CE55">
        <v>0.27799999999999997</v>
      </c>
      <c r="CG55">
        <v>17.332999999999998</v>
      </c>
      <c r="CH55">
        <v>1.667</v>
      </c>
      <c r="CI55">
        <v>0.14199999999999999</v>
      </c>
      <c r="CJ55">
        <v>4.2919999999999998</v>
      </c>
      <c r="CK55">
        <v>0.14599999999999999</v>
      </c>
      <c r="CM55">
        <v>17.332999999999998</v>
      </c>
      <c r="CN55">
        <v>0.82</v>
      </c>
      <c r="CO55">
        <v>0.13600000000000001</v>
      </c>
      <c r="CP55">
        <v>1.113</v>
      </c>
      <c r="CQ55">
        <v>0.156</v>
      </c>
      <c r="CS55">
        <v>17.332999999999998</v>
      </c>
      <c r="CT55">
        <v>0.58099999999999996</v>
      </c>
      <c r="CU55">
        <v>3.2000000000000001E-2</v>
      </c>
      <c r="CV55">
        <v>0.621</v>
      </c>
      <c r="CW55">
        <v>0.22500000000000001</v>
      </c>
    </row>
    <row r="56" spans="1:101" x14ac:dyDescent="0.25">
      <c r="A56">
        <v>17.667000000000002</v>
      </c>
      <c r="B56">
        <v>3.6579999999999999</v>
      </c>
      <c r="C56">
        <v>0.22700000000000001</v>
      </c>
      <c r="D56">
        <v>4.5579999999999998</v>
      </c>
      <c r="E56">
        <v>0.17499999999999999</v>
      </c>
      <c r="G56">
        <v>17.667000000000002</v>
      </c>
      <c r="H56">
        <v>0.315</v>
      </c>
      <c r="I56">
        <v>5.0000000000000001E-3</v>
      </c>
      <c r="J56">
        <v>1.579</v>
      </c>
      <c r="K56">
        <v>0.27100000000000002</v>
      </c>
      <c r="M56">
        <v>17.667000000000002</v>
      </c>
      <c r="N56">
        <v>4.62</v>
      </c>
      <c r="O56">
        <v>8.5000000000000006E-2</v>
      </c>
      <c r="P56">
        <v>5.7110000000000003</v>
      </c>
      <c r="Q56">
        <v>6.0999999999999999E-2</v>
      </c>
      <c r="S56">
        <v>17.667000000000002</v>
      </c>
      <c r="T56">
        <v>4.665</v>
      </c>
      <c r="U56">
        <v>0.28000000000000003</v>
      </c>
      <c r="V56">
        <v>5.7069999999999999</v>
      </c>
      <c r="W56">
        <v>0.17299999999999999</v>
      </c>
      <c r="Y56">
        <v>17.667000000000002</v>
      </c>
      <c r="Z56">
        <v>4.7670000000000003</v>
      </c>
      <c r="AA56">
        <v>0.23100000000000001</v>
      </c>
      <c r="AB56">
        <v>5.569</v>
      </c>
      <c r="AC56">
        <v>0.14599999999999999</v>
      </c>
      <c r="AE56">
        <v>17.667000000000002</v>
      </c>
      <c r="AF56">
        <v>4.3769999999999998</v>
      </c>
      <c r="AG56">
        <v>0.14000000000000001</v>
      </c>
      <c r="AH56">
        <v>5.3339999999999996</v>
      </c>
      <c r="AI56">
        <v>0.16900000000000001</v>
      </c>
      <c r="AK56">
        <v>17.667000000000002</v>
      </c>
      <c r="AL56">
        <v>3.117</v>
      </c>
      <c r="AM56">
        <v>0.13900000000000001</v>
      </c>
      <c r="AN56">
        <v>5.0730000000000004</v>
      </c>
      <c r="AO56">
        <v>0.13100000000000001</v>
      </c>
      <c r="AQ56">
        <v>17.667000000000002</v>
      </c>
      <c r="AR56">
        <v>0.93100000000000005</v>
      </c>
      <c r="AS56">
        <v>0.16700000000000001</v>
      </c>
      <c r="AT56">
        <v>4.2130000000000001</v>
      </c>
      <c r="AU56">
        <v>0.16300000000000001</v>
      </c>
      <c r="AW56">
        <v>17.667000000000002</v>
      </c>
      <c r="AX56">
        <v>4.2880000000000003</v>
      </c>
      <c r="AY56">
        <v>0.122</v>
      </c>
      <c r="AZ56">
        <v>5.41</v>
      </c>
      <c r="BA56">
        <v>0.123</v>
      </c>
      <c r="BC56">
        <v>17.667000000000002</v>
      </c>
      <c r="BD56">
        <v>1.8049999999999999</v>
      </c>
      <c r="BE56">
        <v>9.9000000000000005E-2</v>
      </c>
      <c r="BF56">
        <v>5.0510000000000002</v>
      </c>
      <c r="BG56">
        <v>0.14399999999999999</v>
      </c>
      <c r="BI56">
        <v>17.667000000000002</v>
      </c>
      <c r="BJ56">
        <v>0.76300000000000001</v>
      </c>
      <c r="BK56">
        <v>0.108</v>
      </c>
      <c r="BL56">
        <v>3.7290000000000001</v>
      </c>
      <c r="BM56">
        <v>0.105</v>
      </c>
      <c r="BO56">
        <v>17.667000000000002</v>
      </c>
      <c r="BP56">
        <v>3.5390000000000001</v>
      </c>
      <c r="BQ56">
        <v>0.17</v>
      </c>
      <c r="BR56">
        <v>5.4450000000000003</v>
      </c>
      <c r="BS56">
        <v>0.153</v>
      </c>
      <c r="BU56">
        <v>17.667000000000002</v>
      </c>
      <c r="BV56">
        <v>0.82</v>
      </c>
      <c r="BW56">
        <v>0.23</v>
      </c>
      <c r="BX56">
        <v>5.2240000000000002</v>
      </c>
      <c r="BY56">
        <v>0.14099999999999999</v>
      </c>
      <c r="CA56">
        <v>17.667000000000002</v>
      </c>
      <c r="CB56">
        <v>0.31900000000000001</v>
      </c>
      <c r="CC56">
        <v>0.05</v>
      </c>
      <c r="CD56">
        <v>4.2880000000000003</v>
      </c>
      <c r="CE56">
        <v>0.26800000000000002</v>
      </c>
      <c r="CG56">
        <v>17.667000000000002</v>
      </c>
      <c r="CH56">
        <v>1.6850000000000001</v>
      </c>
      <c r="CI56">
        <v>0.14299999999999999</v>
      </c>
      <c r="CJ56">
        <v>4.2789999999999999</v>
      </c>
      <c r="CK56">
        <v>0.153</v>
      </c>
      <c r="CM56">
        <v>17.667000000000002</v>
      </c>
      <c r="CN56">
        <v>0.82</v>
      </c>
      <c r="CO56">
        <v>0.13</v>
      </c>
      <c r="CP56">
        <v>1.131</v>
      </c>
      <c r="CQ56">
        <v>0.157</v>
      </c>
      <c r="CS56">
        <v>17.667000000000002</v>
      </c>
      <c r="CT56">
        <v>0.57599999999999996</v>
      </c>
      <c r="CU56">
        <v>3.1E-2</v>
      </c>
      <c r="CV56">
        <v>0.625</v>
      </c>
      <c r="CW56">
        <v>0.23499999999999999</v>
      </c>
    </row>
    <row r="57" spans="1:101" x14ac:dyDescent="0.25">
      <c r="A57">
        <v>18</v>
      </c>
      <c r="B57">
        <v>3.6230000000000002</v>
      </c>
      <c r="C57">
        <v>0.223</v>
      </c>
      <c r="D57">
        <v>4.532</v>
      </c>
      <c r="E57">
        <v>0.17299999999999999</v>
      </c>
      <c r="G57">
        <v>18</v>
      </c>
      <c r="H57">
        <v>0.315</v>
      </c>
      <c r="I57">
        <v>5.0000000000000001E-3</v>
      </c>
      <c r="J57">
        <v>1.5209999999999999</v>
      </c>
      <c r="K57">
        <v>0.26900000000000002</v>
      </c>
      <c r="M57">
        <v>18</v>
      </c>
      <c r="N57">
        <v>4.6159999999999997</v>
      </c>
      <c r="O57">
        <v>8.1000000000000003E-2</v>
      </c>
      <c r="P57">
        <v>5.7069999999999999</v>
      </c>
      <c r="Q57">
        <v>6.0999999999999999E-2</v>
      </c>
      <c r="S57">
        <v>18</v>
      </c>
      <c r="T57">
        <v>4.665</v>
      </c>
      <c r="U57">
        <v>0.27800000000000002</v>
      </c>
      <c r="V57">
        <v>5.7110000000000003</v>
      </c>
      <c r="W57">
        <v>0.17100000000000001</v>
      </c>
      <c r="Y57">
        <v>18</v>
      </c>
      <c r="Z57">
        <v>4.7670000000000003</v>
      </c>
      <c r="AA57">
        <v>0.23699999999999999</v>
      </c>
      <c r="AB57">
        <v>5.5739999999999998</v>
      </c>
      <c r="AC57">
        <v>0.14299999999999999</v>
      </c>
      <c r="AE57">
        <v>18</v>
      </c>
      <c r="AF57">
        <v>4.3630000000000004</v>
      </c>
      <c r="AG57">
        <v>0.14499999999999999</v>
      </c>
      <c r="AH57">
        <v>5.33</v>
      </c>
      <c r="AI57">
        <v>0.161</v>
      </c>
      <c r="AK57">
        <v>18</v>
      </c>
      <c r="AL57">
        <v>3.2719999999999998</v>
      </c>
      <c r="AM57">
        <v>0.13400000000000001</v>
      </c>
      <c r="AN57">
        <v>5.0590000000000002</v>
      </c>
      <c r="AO57">
        <v>0.13300000000000001</v>
      </c>
      <c r="AQ57">
        <v>18</v>
      </c>
      <c r="AR57">
        <v>0.94399999999999995</v>
      </c>
      <c r="AS57">
        <v>0.17100000000000001</v>
      </c>
      <c r="AT57">
        <v>4.5010000000000003</v>
      </c>
      <c r="AU57">
        <v>0.155</v>
      </c>
      <c r="AW57">
        <v>18</v>
      </c>
      <c r="AX57">
        <v>4.4029999999999996</v>
      </c>
      <c r="AY57">
        <v>0.126</v>
      </c>
      <c r="AZ57">
        <v>5.4009999999999998</v>
      </c>
      <c r="BA57">
        <v>0.13</v>
      </c>
      <c r="BC57">
        <v>18</v>
      </c>
      <c r="BD57">
        <v>1.978</v>
      </c>
      <c r="BE57">
        <v>0.10299999999999999</v>
      </c>
      <c r="BF57">
        <v>5.0460000000000003</v>
      </c>
      <c r="BG57">
        <v>0.14899999999999999</v>
      </c>
      <c r="BI57">
        <v>18</v>
      </c>
      <c r="BJ57">
        <v>0.76300000000000001</v>
      </c>
      <c r="BK57">
        <v>0.112</v>
      </c>
      <c r="BL57">
        <v>3.9910000000000001</v>
      </c>
      <c r="BM57">
        <v>0.108</v>
      </c>
      <c r="BO57">
        <v>18</v>
      </c>
      <c r="BP57">
        <v>3.7069999999999999</v>
      </c>
      <c r="BQ57">
        <v>0.17199999999999999</v>
      </c>
      <c r="BR57">
        <v>5.423</v>
      </c>
      <c r="BS57">
        <v>0.14699999999999999</v>
      </c>
      <c r="BU57">
        <v>18</v>
      </c>
      <c r="BV57">
        <v>0.84699999999999998</v>
      </c>
      <c r="BW57">
        <v>0.23300000000000001</v>
      </c>
      <c r="BX57">
        <v>5.2149999999999999</v>
      </c>
      <c r="BY57">
        <v>0.14099999999999999</v>
      </c>
      <c r="CA57">
        <v>18</v>
      </c>
      <c r="CB57">
        <v>0.32800000000000001</v>
      </c>
      <c r="CC57">
        <v>0.05</v>
      </c>
      <c r="CD57">
        <v>4.2610000000000001</v>
      </c>
      <c r="CE57">
        <v>0.26800000000000002</v>
      </c>
      <c r="CG57">
        <v>18</v>
      </c>
      <c r="CH57">
        <v>1.712</v>
      </c>
      <c r="CI57">
        <v>0.151</v>
      </c>
      <c r="CJ57">
        <v>4.2610000000000001</v>
      </c>
      <c r="CK57">
        <v>0.16400000000000001</v>
      </c>
      <c r="CM57">
        <v>18</v>
      </c>
      <c r="CN57">
        <v>0.82499999999999996</v>
      </c>
      <c r="CO57">
        <v>0.123</v>
      </c>
      <c r="CP57">
        <v>1.157</v>
      </c>
      <c r="CQ57">
        <v>0.14899999999999999</v>
      </c>
      <c r="CS57">
        <v>18</v>
      </c>
      <c r="CT57">
        <v>0.57599999999999996</v>
      </c>
      <c r="CU57">
        <v>3.1E-2</v>
      </c>
      <c r="CV57">
        <v>0.63</v>
      </c>
      <c r="CW57">
        <v>0.245</v>
      </c>
    </row>
    <row r="58" spans="1:101" x14ac:dyDescent="0.25">
      <c r="A58">
        <v>18.332999999999998</v>
      </c>
      <c r="B58">
        <v>3.5920000000000001</v>
      </c>
      <c r="C58">
        <v>0.22</v>
      </c>
      <c r="D58">
        <v>4.5010000000000003</v>
      </c>
      <c r="E58">
        <v>0.17</v>
      </c>
      <c r="G58">
        <v>18.332999999999998</v>
      </c>
      <c r="H58">
        <v>0.31</v>
      </c>
      <c r="I58">
        <v>5.0000000000000001E-3</v>
      </c>
      <c r="J58">
        <v>1.454</v>
      </c>
      <c r="K58">
        <v>0.26600000000000001</v>
      </c>
      <c r="M58">
        <v>18.332999999999998</v>
      </c>
      <c r="N58">
        <v>4.6159999999999997</v>
      </c>
      <c r="O58">
        <v>7.5999999999999998E-2</v>
      </c>
      <c r="P58">
        <v>5.7069999999999999</v>
      </c>
      <c r="Q58">
        <v>6.4000000000000001E-2</v>
      </c>
      <c r="S58">
        <v>18.332999999999998</v>
      </c>
      <c r="T58">
        <v>4.66</v>
      </c>
      <c r="U58">
        <v>0.27700000000000002</v>
      </c>
      <c r="V58">
        <v>5.702</v>
      </c>
      <c r="W58">
        <v>0.16600000000000001</v>
      </c>
      <c r="Y58">
        <v>18.332999999999998</v>
      </c>
      <c r="Z58">
        <v>4.758</v>
      </c>
      <c r="AA58">
        <v>0.23599999999999999</v>
      </c>
      <c r="AB58">
        <v>5.569</v>
      </c>
      <c r="AC58">
        <v>0.13900000000000001</v>
      </c>
      <c r="AE58">
        <v>18.332999999999998</v>
      </c>
      <c r="AF58">
        <v>4.359</v>
      </c>
      <c r="AG58">
        <v>0.14299999999999999</v>
      </c>
      <c r="AH58">
        <v>5.3209999999999997</v>
      </c>
      <c r="AI58">
        <v>0.151</v>
      </c>
      <c r="AK58">
        <v>18.332999999999998</v>
      </c>
      <c r="AL58">
        <v>3.4409999999999998</v>
      </c>
      <c r="AM58">
        <v>0.128</v>
      </c>
      <c r="AN58">
        <v>5.0460000000000003</v>
      </c>
      <c r="AO58">
        <v>0.13600000000000001</v>
      </c>
      <c r="AQ58">
        <v>18.332999999999998</v>
      </c>
      <c r="AR58">
        <v>0.95299999999999996</v>
      </c>
      <c r="AS58">
        <v>0.18099999999999999</v>
      </c>
      <c r="AT58">
        <v>4.5629999999999997</v>
      </c>
      <c r="AU58">
        <v>0.16500000000000001</v>
      </c>
      <c r="AW58">
        <v>18.332999999999998</v>
      </c>
      <c r="AX58">
        <v>4.6470000000000002</v>
      </c>
      <c r="AY58">
        <v>0.129</v>
      </c>
      <c r="AZ58">
        <v>5.3959999999999999</v>
      </c>
      <c r="BA58">
        <v>0.13500000000000001</v>
      </c>
      <c r="BC58">
        <v>18.332999999999998</v>
      </c>
      <c r="BD58">
        <v>2.1589999999999998</v>
      </c>
      <c r="BE58">
        <v>9.9000000000000005E-2</v>
      </c>
      <c r="BF58">
        <v>5.0419999999999998</v>
      </c>
      <c r="BG58">
        <v>0.13900000000000001</v>
      </c>
      <c r="BI58">
        <v>18.332999999999998</v>
      </c>
      <c r="BJ58">
        <v>0.76700000000000002</v>
      </c>
      <c r="BK58">
        <v>0.113</v>
      </c>
      <c r="BL58">
        <v>5.0730000000000004</v>
      </c>
      <c r="BM58">
        <v>0.109</v>
      </c>
      <c r="BO58">
        <v>18.332999999999998</v>
      </c>
      <c r="BP58">
        <v>3.8530000000000002</v>
      </c>
      <c r="BQ58">
        <v>0.16700000000000001</v>
      </c>
      <c r="BR58">
        <v>5.4009999999999998</v>
      </c>
      <c r="BS58">
        <v>0.155</v>
      </c>
      <c r="BU58">
        <v>18.332999999999998</v>
      </c>
      <c r="BV58">
        <v>0.88700000000000001</v>
      </c>
      <c r="BW58">
        <v>0.23200000000000001</v>
      </c>
      <c r="BX58">
        <v>5.2009999999999996</v>
      </c>
      <c r="BY58">
        <v>0.13600000000000001</v>
      </c>
      <c r="CA58">
        <v>18.332999999999998</v>
      </c>
      <c r="CB58">
        <v>0.33300000000000002</v>
      </c>
      <c r="CC58">
        <v>5.1999999999999998E-2</v>
      </c>
      <c r="CD58">
        <v>4.226</v>
      </c>
      <c r="CE58">
        <v>0.28199999999999997</v>
      </c>
      <c r="CG58">
        <v>18.332999999999998</v>
      </c>
      <c r="CH58">
        <v>1.734</v>
      </c>
      <c r="CI58">
        <v>0.14199999999999999</v>
      </c>
      <c r="CJ58">
        <v>4.2389999999999999</v>
      </c>
      <c r="CK58">
        <v>0.153</v>
      </c>
      <c r="CM58">
        <v>18.332999999999998</v>
      </c>
      <c r="CN58">
        <v>0.82899999999999996</v>
      </c>
      <c r="CO58">
        <v>0.115</v>
      </c>
      <c r="CP58">
        <v>1.2150000000000001</v>
      </c>
      <c r="CQ58">
        <v>0.151</v>
      </c>
      <c r="CS58">
        <v>18.332999999999998</v>
      </c>
      <c r="CT58">
        <v>0.57599999999999996</v>
      </c>
      <c r="CU58">
        <v>3.1E-2</v>
      </c>
      <c r="CV58">
        <v>0.63400000000000001</v>
      </c>
      <c r="CW58">
        <v>0.24</v>
      </c>
    </row>
    <row r="59" spans="1:101" x14ac:dyDescent="0.25">
      <c r="A59">
        <v>18.667000000000002</v>
      </c>
      <c r="B59">
        <v>3.556</v>
      </c>
      <c r="C59">
        <v>0.218</v>
      </c>
      <c r="D59">
        <v>4.4790000000000001</v>
      </c>
      <c r="E59">
        <v>0.16900000000000001</v>
      </c>
      <c r="G59">
        <v>18.667000000000002</v>
      </c>
      <c r="H59">
        <v>0.31</v>
      </c>
      <c r="I59">
        <v>5.0000000000000001E-3</v>
      </c>
      <c r="J59">
        <v>1.375</v>
      </c>
      <c r="K59">
        <v>0.26400000000000001</v>
      </c>
      <c r="M59">
        <v>18.667000000000002</v>
      </c>
      <c r="N59">
        <v>4.6029999999999998</v>
      </c>
      <c r="O59">
        <v>7.2999999999999995E-2</v>
      </c>
      <c r="P59">
        <v>5.7069999999999999</v>
      </c>
      <c r="Q59">
        <v>6.3E-2</v>
      </c>
      <c r="S59">
        <v>18.667000000000002</v>
      </c>
      <c r="T59">
        <v>4.6520000000000001</v>
      </c>
      <c r="U59">
        <v>0.27100000000000002</v>
      </c>
      <c r="V59">
        <v>5.6980000000000004</v>
      </c>
      <c r="W59">
        <v>0.16600000000000001</v>
      </c>
      <c r="Y59">
        <v>18.667000000000002</v>
      </c>
      <c r="Z59">
        <v>4.758</v>
      </c>
      <c r="AA59">
        <v>0.248</v>
      </c>
      <c r="AB59">
        <v>5.5650000000000004</v>
      </c>
      <c r="AC59">
        <v>0.14799999999999999</v>
      </c>
      <c r="AE59">
        <v>18.667000000000002</v>
      </c>
      <c r="AF59">
        <v>4.359</v>
      </c>
      <c r="AG59">
        <v>0.14000000000000001</v>
      </c>
      <c r="AH59">
        <v>5.3209999999999997</v>
      </c>
      <c r="AI59">
        <v>0.14399999999999999</v>
      </c>
      <c r="AK59">
        <v>18.667000000000002</v>
      </c>
      <c r="AL59">
        <v>3.5779999999999998</v>
      </c>
      <c r="AM59">
        <v>0.13200000000000001</v>
      </c>
      <c r="AN59">
        <v>5.0369999999999999</v>
      </c>
      <c r="AO59">
        <v>0.127</v>
      </c>
      <c r="AQ59">
        <v>18.667000000000002</v>
      </c>
      <c r="AR59">
        <v>0.96699999999999997</v>
      </c>
      <c r="AS59">
        <v>0.17799999999999999</v>
      </c>
      <c r="AT59">
        <v>4.5670000000000002</v>
      </c>
      <c r="AU59">
        <v>0.16200000000000001</v>
      </c>
      <c r="AW59">
        <v>18.667000000000002</v>
      </c>
      <c r="AX59">
        <v>4.5670000000000002</v>
      </c>
      <c r="AY59">
        <v>0.126</v>
      </c>
      <c r="AZ59">
        <v>5.3920000000000003</v>
      </c>
      <c r="BA59">
        <v>0.127</v>
      </c>
      <c r="BC59">
        <v>18.667000000000002</v>
      </c>
      <c r="BD59">
        <v>2.35</v>
      </c>
      <c r="BE59">
        <v>0.10299999999999999</v>
      </c>
      <c r="BF59">
        <v>5.0330000000000004</v>
      </c>
      <c r="BG59">
        <v>0.14299999999999999</v>
      </c>
      <c r="BI59">
        <v>18.667000000000002</v>
      </c>
      <c r="BJ59">
        <v>0.76700000000000002</v>
      </c>
      <c r="BK59">
        <v>0.109</v>
      </c>
      <c r="BL59">
        <v>5.2149999999999999</v>
      </c>
      <c r="BM59">
        <v>0.113</v>
      </c>
      <c r="BO59">
        <v>18.667000000000002</v>
      </c>
      <c r="BP59">
        <v>4.0659999999999998</v>
      </c>
      <c r="BQ59">
        <v>0.17</v>
      </c>
      <c r="BR59">
        <v>5.3739999999999997</v>
      </c>
      <c r="BS59">
        <v>0.16</v>
      </c>
      <c r="BU59">
        <v>18.667000000000002</v>
      </c>
      <c r="BV59">
        <v>0.91800000000000004</v>
      </c>
      <c r="BW59">
        <v>0.245</v>
      </c>
      <c r="BX59">
        <v>5.1879999999999997</v>
      </c>
      <c r="BY59">
        <v>0.14299999999999999</v>
      </c>
      <c r="CA59">
        <v>18.667000000000002</v>
      </c>
      <c r="CB59">
        <v>0.315</v>
      </c>
      <c r="CC59">
        <v>5.3999999999999999E-2</v>
      </c>
      <c r="CD59">
        <v>4.1950000000000003</v>
      </c>
      <c r="CE59">
        <v>0.29599999999999999</v>
      </c>
      <c r="CG59">
        <v>18.667000000000002</v>
      </c>
      <c r="CH59">
        <v>1.756</v>
      </c>
      <c r="CI59">
        <v>0.13200000000000001</v>
      </c>
      <c r="CJ59">
        <v>4.2169999999999996</v>
      </c>
      <c r="CK59">
        <v>0.14599999999999999</v>
      </c>
      <c r="CM59">
        <v>18.667000000000002</v>
      </c>
      <c r="CN59">
        <v>0.82899999999999996</v>
      </c>
      <c r="CO59">
        <v>0.113</v>
      </c>
      <c r="CP59">
        <v>1.242</v>
      </c>
      <c r="CQ59">
        <v>0.16</v>
      </c>
      <c r="CS59">
        <v>18.667000000000002</v>
      </c>
      <c r="CT59">
        <v>0.57599999999999996</v>
      </c>
      <c r="CU59">
        <v>3.3000000000000002E-2</v>
      </c>
      <c r="CV59">
        <v>0.64300000000000002</v>
      </c>
      <c r="CW59">
        <v>0.22500000000000001</v>
      </c>
    </row>
    <row r="60" spans="1:101" x14ac:dyDescent="0.25">
      <c r="A60">
        <v>19</v>
      </c>
      <c r="B60">
        <v>3.5249999999999999</v>
      </c>
      <c r="C60">
        <v>0.217</v>
      </c>
      <c r="D60">
        <v>4.4429999999999996</v>
      </c>
      <c r="E60">
        <v>0.16800000000000001</v>
      </c>
      <c r="G60">
        <v>19</v>
      </c>
      <c r="H60">
        <v>0.30599999999999999</v>
      </c>
      <c r="I60">
        <v>5.0000000000000001E-3</v>
      </c>
      <c r="J60">
        <v>1.33</v>
      </c>
      <c r="K60">
        <v>0.25900000000000001</v>
      </c>
      <c r="M60">
        <v>19</v>
      </c>
      <c r="N60">
        <v>4.5979999999999999</v>
      </c>
      <c r="O60">
        <v>6.8000000000000005E-2</v>
      </c>
      <c r="P60">
        <v>5.6980000000000004</v>
      </c>
      <c r="Q60">
        <v>6.7000000000000004E-2</v>
      </c>
      <c r="S60">
        <v>19</v>
      </c>
      <c r="T60">
        <v>4.6520000000000001</v>
      </c>
      <c r="U60">
        <v>0.26800000000000002</v>
      </c>
      <c r="V60">
        <v>5.6980000000000004</v>
      </c>
      <c r="W60">
        <v>0.16200000000000001</v>
      </c>
      <c r="Y60">
        <v>19</v>
      </c>
      <c r="Z60">
        <v>4.7489999999999997</v>
      </c>
      <c r="AA60">
        <v>0.248</v>
      </c>
      <c r="AB60">
        <v>5.5609999999999999</v>
      </c>
      <c r="AC60">
        <v>0.14399999999999999</v>
      </c>
      <c r="AE60">
        <v>19</v>
      </c>
      <c r="AF60">
        <v>4.3499999999999996</v>
      </c>
      <c r="AG60">
        <v>0.13700000000000001</v>
      </c>
      <c r="AH60">
        <v>5.3079999999999998</v>
      </c>
      <c r="AI60">
        <v>0.14699999999999999</v>
      </c>
      <c r="AK60">
        <v>19</v>
      </c>
      <c r="AL60">
        <v>3.7160000000000002</v>
      </c>
      <c r="AM60">
        <v>0.125</v>
      </c>
      <c r="AN60">
        <v>5.024</v>
      </c>
      <c r="AO60">
        <v>0.128</v>
      </c>
      <c r="AQ60">
        <v>19</v>
      </c>
      <c r="AR60">
        <v>0.98</v>
      </c>
      <c r="AS60">
        <v>0.17499999999999999</v>
      </c>
      <c r="AT60">
        <v>4.5579999999999998</v>
      </c>
      <c r="AU60">
        <v>0.17199999999999999</v>
      </c>
      <c r="AW60">
        <v>19</v>
      </c>
      <c r="AX60">
        <v>4.5410000000000004</v>
      </c>
      <c r="AY60">
        <v>0.125</v>
      </c>
      <c r="AZ60">
        <v>5.3879999999999999</v>
      </c>
      <c r="BA60">
        <v>0.13500000000000001</v>
      </c>
      <c r="BC60">
        <v>19</v>
      </c>
      <c r="BD60">
        <v>2.496</v>
      </c>
      <c r="BE60">
        <v>0.104</v>
      </c>
      <c r="BF60">
        <v>5.0330000000000004</v>
      </c>
      <c r="BG60">
        <v>0.14399999999999999</v>
      </c>
      <c r="BI60">
        <v>19</v>
      </c>
      <c r="BJ60">
        <v>0.76700000000000002</v>
      </c>
      <c r="BK60">
        <v>0.113</v>
      </c>
      <c r="BL60">
        <v>5.2629999999999999</v>
      </c>
      <c r="BM60">
        <v>0.11600000000000001</v>
      </c>
      <c r="BO60">
        <v>19</v>
      </c>
      <c r="BP60">
        <v>4.1280000000000001</v>
      </c>
      <c r="BQ60">
        <v>0.16500000000000001</v>
      </c>
      <c r="BR60">
        <v>5.3520000000000003</v>
      </c>
      <c r="BS60">
        <v>0.16</v>
      </c>
      <c r="BU60">
        <v>19</v>
      </c>
      <c r="BV60">
        <v>0.94899999999999995</v>
      </c>
      <c r="BW60">
        <v>0.23799999999999999</v>
      </c>
      <c r="BX60">
        <v>5.1790000000000003</v>
      </c>
      <c r="BY60">
        <v>0.13600000000000001</v>
      </c>
      <c r="CA60">
        <v>19</v>
      </c>
      <c r="CB60">
        <v>0.32800000000000001</v>
      </c>
      <c r="CC60">
        <v>5.3999999999999999E-2</v>
      </c>
      <c r="CD60">
        <v>4.1589999999999998</v>
      </c>
      <c r="CE60">
        <v>0.29599999999999999</v>
      </c>
      <c r="CG60">
        <v>19</v>
      </c>
      <c r="CH60">
        <v>1.774</v>
      </c>
      <c r="CI60">
        <v>0.13900000000000001</v>
      </c>
      <c r="CJ60">
        <v>4.1950000000000003</v>
      </c>
      <c r="CK60">
        <v>0.14499999999999999</v>
      </c>
      <c r="CM60">
        <v>19</v>
      </c>
      <c r="CN60">
        <v>0.82899999999999996</v>
      </c>
      <c r="CO60">
        <v>0.113</v>
      </c>
      <c r="CP60">
        <v>1.25</v>
      </c>
      <c r="CQ60">
        <v>0.161</v>
      </c>
      <c r="CS60">
        <v>19</v>
      </c>
      <c r="CT60">
        <v>0.57599999999999996</v>
      </c>
      <c r="CU60">
        <v>3.4000000000000002E-2</v>
      </c>
      <c r="CV60">
        <v>0.64700000000000002</v>
      </c>
      <c r="CW60">
        <v>0.215</v>
      </c>
    </row>
    <row r="61" spans="1:101" x14ac:dyDescent="0.25">
      <c r="A61">
        <v>19.332999999999998</v>
      </c>
      <c r="B61">
        <v>3.4849999999999999</v>
      </c>
      <c r="C61">
        <v>0.21299999999999999</v>
      </c>
      <c r="D61">
        <v>4.4169999999999998</v>
      </c>
      <c r="E61">
        <v>0.16500000000000001</v>
      </c>
      <c r="G61">
        <v>19.332999999999998</v>
      </c>
      <c r="H61">
        <v>0.31</v>
      </c>
      <c r="I61">
        <v>5.0000000000000001E-3</v>
      </c>
      <c r="J61">
        <v>1.29</v>
      </c>
      <c r="K61">
        <v>0.25800000000000001</v>
      </c>
      <c r="M61">
        <v>19.332999999999998</v>
      </c>
      <c r="N61">
        <v>4.5940000000000003</v>
      </c>
      <c r="O61">
        <v>6.5000000000000002E-2</v>
      </c>
      <c r="P61">
        <v>5.702</v>
      </c>
      <c r="Q61">
        <v>6.6000000000000003E-2</v>
      </c>
      <c r="S61">
        <v>19.332999999999998</v>
      </c>
      <c r="T61">
        <v>4.6429999999999998</v>
      </c>
      <c r="U61">
        <v>0.26700000000000002</v>
      </c>
      <c r="V61">
        <v>5.694</v>
      </c>
      <c r="W61">
        <v>0.17299999999999999</v>
      </c>
      <c r="Y61">
        <v>19.332999999999998</v>
      </c>
      <c r="Z61">
        <v>4.7450000000000001</v>
      </c>
      <c r="AA61">
        <v>0.23599999999999999</v>
      </c>
      <c r="AB61">
        <v>5.5609999999999999</v>
      </c>
      <c r="AC61">
        <v>0.14199999999999999</v>
      </c>
      <c r="AE61">
        <v>19.332999999999998</v>
      </c>
      <c r="AF61">
        <v>4.3540000000000001</v>
      </c>
      <c r="AG61">
        <v>0.14000000000000001</v>
      </c>
      <c r="AH61">
        <v>5.3120000000000003</v>
      </c>
      <c r="AI61">
        <v>0.151</v>
      </c>
      <c r="AK61">
        <v>19.332999999999998</v>
      </c>
      <c r="AL61">
        <v>3.7069999999999999</v>
      </c>
      <c r="AM61">
        <v>0.128</v>
      </c>
      <c r="AN61">
        <v>5.0149999999999997</v>
      </c>
      <c r="AO61">
        <v>0.13600000000000001</v>
      </c>
      <c r="AQ61">
        <v>19.332999999999998</v>
      </c>
      <c r="AR61">
        <v>0.99299999999999999</v>
      </c>
      <c r="AS61">
        <v>0.185</v>
      </c>
      <c r="AT61">
        <v>4.5540000000000003</v>
      </c>
      <c r="AU61">
        <v>0.17599999999999999</v>
      </c>
      <c r="AW61">
        <v>19.332999999999998</v>
      </c>
      <c r="AX61">
        <v>4.532</v>
      </c>
      <c r="AY61">
        <v>0.122</v>
      </c>
      <c r="AZ61">
        <v>5.3879999999999999</v>
      </c>
      <c r="BA61">
        <v>0.126</v>
      </c>
      <c r="BC61">
        <v>19.332999999999998</v>
      </c>
      <c r="BD61">
        <v>2.669</v>
      </c>
      <c r="BE61">
        <v>0.106</v>
      </c>
      <c r="BF61">
        <v>5.0279999999999996</v>
      </c>
      <c r="BG61">
        <v>0.13700000000000001</v>
      </c>
      <c r="BI61">
        <v>19.332999999999998</v>
      </c>
      <c r="BJ61">
        <v>0.77200000000000002</v>
      </c>
      <c r="BK61">
        <v>0.111</v>
      </c>
      <c r="BL61">
        <v>5.2859999999999996</v>
      </c>
      <c r="BM61">
        <v>0.109</v>
      </c>
      <c r="BO61">
        <v>19.332999999999998</v>
      </c>
      <c r="BP61">
        <v>4.2610000000000001</v>
      </c>
      <c r="BQ61">
        <v>0.16500000000000001</v>
      </c>
      <c r="BR61">
        <v>5.33</v>
      </c>
      <c r="BS61">
        <v>0.16700000000000001</v>
      </c>
      <c r="BU61">
        <v>19.332999999999998</v>
      </c>
      <c r="BV61">
        <v>1.002</v>
      </c>
      <c r="BW61">
        <v>0.24099999999999999</v>
      </c>
      <c r="BX61">
        <v>5.17</v>
      </c>
      <c r="BY61">
        <v>0.13900000000000001</v>
      </c>
      <c r="CA61">
        <v>19.332999999999998</v>
      </c>
      <c r="CB61">
        <v>0.32800000000000001</v>
      </c>
      <c r="CC61">
        <v>5.3999999999999999E-2</v>
      </c>
      <c r="CD61">
        <v>4.133</v>
      </c>
      <c r="CE61">
        <v>0.29599999999999999</v>
      </c>
      <c r="CG61">
        <v>19.332999999999998</v>
      </c>
      <c r="CH61">
        <v>1.796</v>
      </c>
      <c r="CI61">
        <v>0.13400000000000001</v>
      </c>
      <c r="CJ61">
        <v>4.1769999999999996</v>
      </c>
      <c r="CK61">
        <v>0.14299999999999999</v>
      </c>
      <c r="CM61">
        <v>19.332999999999998</v>
      </c>
      <c r="CN61">
        <v>0.82899999999999996</v>
      </c>
      <c r="CO61">
        <v>0.114</v>
      </c>
      <c r="CP61">
        <v>1.25</v>
      </c>
      <c r="CQ61">
        <v>0.16800000000000001</v>
      </c>
      <c r="CS61">
        <v>19.332999999999998</v>
      </c>
      <c r="CT61">
        <v>0.57599999999999996</v>
      </c>
      <c r="CU61">
        <v>3.2000000000000001E-2</v>
      </c>
      <c r="CV61">
        <v>0.65600000000000003</v>
      </c>
      <c r="CW61">
        <v>0.21</v>
      </c>
    </row>
    <row r="62" spans="1:101" x14ac:dyDescent="0.25">
      <c r="A62">
        <v>19.667000000000002</v>
      </c>
      <c r="B62">
        <v>3.45</v>
      </c>
      <c r="C62">
        <v>0.21</v>
      </c>
      <c r="D62">
        <v>4.3849999999999998</v>
      </c>
      <c r="E62">
        <v>0.16400000000000001</v>
      </c>
      <c r="G62">
        <v>19.667000000000002</v>
      </c>
      <c r="H62">
        <v>0.30599999999999999</v>
      </c>
      <c r="I62">
        <v>5.0000000000000001E-3</v>
      </c>
      <c r="J62">
        <v>1.2370000000000001</v>
      </c>
      <c r="K62">
        <v>0.25700000000000001</v>
      </c>
      <c r="M62">
        <v>19.667000000000002</v>
      </c>
      <c r="N62">
        <v>4.585</v>
      </c>
      <c r="O62">
        <v>6.3E-2</v>
      </c>
      <c r="P62">
        <v>5.694</v>
      </c>
      <c r="Q62">
        <v>6.8000000000000005E-2</v>
      </c>
      <c r="S62">
        <v>19.667000000000002</v>
      </c>
      <c r="T62">
        <v>4.6379999999999999</v>
      </c>
      <c r="U62">
        <v>0.26500000000000001</v>
      </c>
      <c r="V62">
        <v>5.694</v>
      </c>
      <c r="W62">
        <v>0.17499999999999999</v>
      </c>
      <c r="Y62">
        <v>19.667000000000002</v>
      </c>
      <c r="Z62">
        <v>4.7359999999999998</v>
      </c>
      <c r="AA62">
        <v>0.23499999999999999</v>
      </c>
      <c r="AB62">
        <v>5.556</v>
      </c>
      <c r="AC62">
        <v>0.14099999999999999</v>
      </c>
      <c r="AE62">
        <v>19.667000000000002</v>
      </c>
      <c r="AF62">
        <v>4.3499999999999996</v>
      </c>
      <c r="AG62">
        <v>0.13400000000000001</v>
      </c>
      <c r="AH62">
        <v>5.3029999999999999</v>
      </c>
      <c r="AI62">
        <v>0.16</v>
      </c>
      <c r="AK62">
        <v>19.667000000000002</v>
      </c>
      <c r="AL62">
        <v>3.7469999999999999</v>
      </c>
      <c r="AM62">
        <v>0.13200000000000001</v>
      </c>
      <c r="AN62">
        <v>5.0060000000000002</v>
      </c>
      <c r="AO62">
        <v>0.13700000000000001</v>
      </c>
      <c r="AQ62">
        <v>19.667000000000002</v>
      </c>
      <c r="AR62">
        <v>1.0069999999999999</v>
      </c>
      <c r="AS62">
        <v>0.18</v>
      </c>
      <c r="AT62">
        <v>4.5359999999999996</v>
      </c>
      <c r="AU62">
        <v>0.182</v>
      </c>
      <c r="AW62">
        <v>19.667000000000002</v>
      </c>
      <c r="AX62">
        <v>4.5140000000000002</v>
      </c>
      <c r="AY62">
        <v>0.127</v>
      </c>
      <c r="AZ62">
        <v>5.3789999999999996</v>
      </c>
      <c r="BA62">
        <v>0.13200000000000001</v>
      </c>
      <c r="BC62">
        <v>19.667000000000002</v>
      </c>
      <c r="BD62">
        <v>2.8290000000000002</v>
      </c>
      <c r="BE62">
        <v>0.112</v>
      </c>
      <c r="BF62">
        <v>5.024</v>
      </c>
      <c r="BG62">
        <v>0.127</v>
      </c>
      <c r="BI62">
        <v>19.667000000000002</v>
      </c>
      <c r="BJ62">
        <v>0.77200000000000002</v>
      </c>
      <c r="BK62">
        <v>0.109</v>
      </c>
      <c r="BL62">
        <v>5.29</v>
      </c>
      <c r="BM62">
        <v>0.106</v>
      </c>
      <c r="BO62">
        <v>19.667000000000002</v>
      </c>
      <c r="BP62">
        <v>4.3769999999999998</v>
      </c>
      <c r="BQ62">
        <v>0.16800000000000001</v>
      </c>
      <c r="BR62">
        <v>5.3079999999999998</v>
      </c>
      <c r="BS62">
        <v>0.16</v>
      </c>
      <c r="BU62">
        <v>19.667000000000002</v>
      </c>
      <c r="BV62">
        <v>1.042</v>
      </c>
      <c r="BW62">
        <v>0.23400000000000001</v>
      </c>
      <c r="BX62">
        <v>5.1609999999999996</v>
      </c>
      <c r="BY62">
        <v>0.13400000000000001</v>
      </c>
      <c r="CA62">
        <v>19.667000000000002</v>
      </c>
      <c r="CB62">
        <v>0.33300000000000002</v>
      </c>
      <c r="CC62">
        <v>5.0999999999999997E-2</v>
      </c>
      <c r="CD62">
        <v>4.1020000000000003</v>
      </c>
      <c r="CE62">
        <v>0.29599999999999999</v>
      </c>
      <c r="CG62">
        <v>19.667000000000002</v>
      </c>
      <c r="CH62">
        <v>1.8140000000000001</v>
      </c>
      <c r="CI62">
        <v>0.127</v>
      </c>
      <c r="CJ62">
        <v>4.1500000000000004</v>
      </c>
      <c r="CK62">
        <v>0.151</v>
      </c>
      <c r="CM62">
        <v>19.667000000000002</v>
      </c>
      <c r="CN62">
        <v>0.83399999999999996</v>
      </c>
      <c r="CO62">
        <v>0.112</v>
      </c>
      <c r="CP62">
        <v>1.25</v>
      </c>
      <c r="CQ62">
        <v>0.17299999999999999</v>
      </c>
      <c r="CS62">
        <v>19.667000000000002</v>
      </c>
      <c r="CT62">
        <v>0.57199999999999995</v>
      </c>
      <c r="CU62">
        <v>3.4000000000000002E-2</v>
      </c>
      <c r="CV62">
        <v>0.66100000000000003</v>
      </c>
      <c r="CW62">
        <v>0.20799999999999999</v>
      </c>
    </row>
    <row r="63" spans="1:101" x14ac:dyDescent="0.25">
      <c r="A63">
        <v>20</v>
      </c>
      <c r="B63">
        <v>3.4060000000000001</v>
      </c>
      <c r="C63">
        <v>0.20699999999999999</v>
      </c>
      <c r="D63">
        <v>4.3540000000000001</v>
      </c>
      <c r="E63">
        <v>0.16400000000000001</v>
      </c>
      <c r="G63">
        <v>20</v>
      </c>
      <c r="H63">
        <v>0.30599999999999999</v>
      </c>
      <c r="I63">
        <v>5.0000000000000001E-3</v>
      </c>
      <c r="J63">
        <v>1.2330000000000001</v>
      </c>
      <c r="K63">
        <v>0.252</v>
      </c>
      <c r="M63">
        <v>20</v>
      </c>
      <c r="N63">
        <v>4.5759999999999996</v>
      </c>
      <c r="O63">
        <v>6.7000000000000004E-2</v>
      </c>
      <c r="P63">
        <v>5.6980000000000004</v>
      </c>
      <c r="Q63">
        <v>6.7000000000000004E-2</v>
      </c>
      <c r="S63">
        <v>20</v>
      </c>
      <c r="T63">
        <v>4.6289999999999996</v>
      </c>
      <c r="U63">
        <v>0.26200000000000001</v>
      </c>
      <c r="V63">
        <v>5.6890000000000001</v>
      </c>
      <c r="W63">
        <v>0.17299999999999999</v>
      </c>
      <c r="Y63">
        <v>20</v>
      </c>
      <c r="Z63">
        <v>4.7309999999999999</v>
      </c>
      <c r="AA63">
        <v>0.222</v>
      </c>
      <c r="AB63">
        <v>5.556</v>
      </c>
      <c r="AC63">
        <v>0.13700000000000001</v>
      </c>
      <c r="AE63">
        <v>20</v>
      </c>
      <c r="AF63">
        <v>4.3499999999999996</v>
      </c>
      <c r="AG63">
        <v>0.13700000000000001</v>
      </c>
      <c r="AH63">
        <v>5.2990000000000004</v>
      </c>
      <c r="AI63">
        <v>0.155</v>
      </c>
      <c r="AK63">
        <v>20</v>
      </c>
      <c r="AL63">
        <v>3.7250000000000001</v>
      </c>
      <c r="AM63">
        <v>0.127</v>
      </c>
      <c r="AN63">
        <v>5.0019999999999998</v>
      </c>
      <c r="AO63">
        <v>0.14199999999999999</v>
      </c>
      <c r="AQ63">
        <v>20</v>
      </c>
      <c r="AR63">
        <v>1.024</v>
      </c>
      <c r="AS63">
        <v>0.17100000000000001</v>
      </c>
      <c r="AT63">
        <v>4.5190000000000001</v>
      </c>
      <c r="AU63">
        <v>0.19</v>
      </c>
      <c r="AW63">
        <v>20</v>
      </c>
      <c r="AX63">
        <v>4.4829999999999997</v>
      </c>
      <c r="AY63">
        <v>0.123</v>
      </c>
      <c r="AZ63">
        <v>5.3789999999999996</v>
      </c>
      <c r="BA63">
        <v>0.13300000000000001</v>
      </c>
      <c r="BC63">
        <v>20</v>
      </c>
      <c r="BD63">
        <v>3.0019999999999998</v>
      </c>
      <c r="BE63">
        <v>0.108</v>
      </c>
      <c r="BF63">
        <v>5.024</v>
      </c>
      <c r="BG63">
        <v>0.129</v>
      </c>
      <c r="BI63">
        <v>20</v>
      </c>
      <c r="BJ63">
        <v>0.77600000000000002</v>
      </c>
      <c r="BK63">
        <v>0.104</v>
      </c>
      <c r="BL63">
        <v>5.2770000000000001</v>
      </c>
      <c r="BM63">
        <v>0.1</v>
      </c>
      <c r="BO63">
        <v>20</v>
      </c>
      <c r="BP63">
        <v>4.4829999999999997</v>
      </c>
      <c r="BQ63">
        <v>0.17499999999999999</v>
      </c>
      <c r="BR63">
        <v>5.2859999999999996</v>
      </c>
      <c r="BS63">
        <v>0.15</v>
      </c>
      <c r="BU63">
        <v>20</v>
      </c>
      <c r="BV63">
        <v>1.1000000000000001</v>
      </c>
      <c r="BW63">
        <v>0.247</v>
      </c>
      <c r="BX63">
        <v>5.1609999999999996</v>
      </c>
      <c r="BY63">
        <v>0.126</v>
      </c>
      <c r="CA63">
        <v>20</v>
      </c>
      <c r="CB63">
        <v>0.32800000000000001</v>
      </c>
      <c r="CC63">
        <v>4.8000000000000001E-2</v>
      </c>
      <c r="CD63">
        <v>4.0709999999999997</v>
      </c>
      <c r="CE63">
        <v>0.29599999999999999</v>
      </c>
      <c r="CG63">
        <v>20</v>
      </c>
      <c r="CH63">
        <v>1.845</v>
      </c>
      <c r="CI63">
        <v>0.129</v>
      </c>
      <c r="CJ63">
        <v>4.133</v>
      </c>
      <c r="CK63">
        <v>0.14199999999999999</v>
      </c>
      <c r="CM63">
        <v>20</v>
      </c>
      <c r="CN63">
        <v>0.82899999999999996</v>
      </c>
      <c r="CO63">
        <v>0.114</v>
      </c>
      <c r="CP63">
        <v>1.25</v>
      </c>
      <c r="CQ63">
        <v>0.16300000000000001</v>
      </c>
      <c r="CS63">
        <v>20</v>
      </c>
      <c r="CT63">
        <v>0.57199999999999995</v>
      </c>
      <c r="CU63">
        <v>3.3000000000000002E-2</v>
      </c>
      <c r="CV63">
        <v>0.66500000000000004</v>
      </c>
      <c r="CW63">
        <v>0.22</v>
      </c>
    </row>
    <row r="64" spans="1:101" x14ac:dyDescent="0.25">
      <c r="A64">
        <v>20.332999999999998</v>
      </c>
      <c r="B64">
        <v>3.3570000000000002</v>
      </c>
      <c r="C64">
        <v>0.20399999999999999</v>
      </c>
      <c r="D64">
        <v>4.319</v>
      </c>
      <c r="E64">
        <v>0.161</v>
      </c>
      <c r="G64">
        <v>20.332999999999998</v>
      </c>
      <c r="H64">
        <v>0.30599999999999999</v>
      </c>
      <c r="I64">
        <v>5.0000000000000001E-3</v>
      </c>
      <c r="J64">
        <v>1.202</v>
      </c>
      <c r="K64">
        <v>0.251</v>
      </c>
      <c r="M64">
        <v>20.332999999999998</v>
      </c>
      <c r="N64">
        <v>4.5720000000000001</v>
      </c>
      <c r="O64">
        <v>6.9000000000000006E-2</v>
      </c>
      <c r="P64">
        <v>5.694</v>
      </c>
      <c r="Q64">
        <v>6.9000000000000006E-2</v>
      </c>
      <c r="S64">
        <v>20.332999999999998</v>
      </c>
      <c r="T64">
        <v>4.625</v>
      </c>
      <c r="U64">
        <v>0.25700000000000001</v>
      </c>
      <c r="V64">
        <v>5.694</v>
      </c>
      <c r="W64">
        <v>0.17699999999999999</v>
      </c>
      <c r="Y64">
        <v>20.332999999999998</v>
      </c>
      <c r="Z64">
        <v>4.7220000000000004</v>
      </c>
      <c r="AA64">
        <v>0.23200000000000001</v>
      </c>
      <c r="AB64">
        <v>5.5519999999999996</v>
      </c>
      <c r="AC64">
        <v>0.14599999999999999</v>
      </c>
      <c r="AE64">
        <v>20.332999999999998</v>
      </c>
      <c r="AF64">
        <v>4.3460000000000001</v>
      </c>
      <c r="AG64">
        <v>0.13900000000000001</v>
      </c>
      <c r="AH64">
        <v>5.2939999999999996</v>
      </c>
      <c r="AI64">
        <v>0.161</v>
      </c>
      <c r="AK64">
        <v>20.332999999999998</v>
      </c>
      <c r="AL64">
        <v>3.694</v>
      </c>
      <c r="AM64">
        <v>0.128</v>
      </c>
      <c r="AN64">
        <v>4.9889999999999999</v>
      </c>
      <c r="AO64">
        <v>0.14099999999999999</v>
      </c>
      <c r="AQ64">
        <v>20.332999999999998</v>
      </c>
      <c r="AR64">
        <v>1.038</v>
      </c>
      <c r="AS64">
        <v>0.16700000000000001</v>
      </c>
      <c r="AT64">
        <v>4.492</v>
      </c>
      <c r="AU64">
        <v>0.20200000000000001</v>
      </c>
      <c r="AW64">
        <v>20.332999999999998</v>
      </c>
      <c r="AX64">
        <v>4.4429999999999996</v>
      </c>
      <c r="AY64">
        <v>0.125</v>
      </c>
      <c r="AZ64">
        <v>5.37</v>
      </c>
      <c r="BA64">
        <v>0.13900000000000001</v>
      </c>
      <c r="BC64">
        <v>20.332999999999998</v>
      </c>
      <c r="BD64">
        <v>3.157</v>
      </c>
      <c r="BE64">
        <v>0.10299999999999999</v>
      </c>
      <c r="BF64">
        <v>5.0149999999999997</v>
      </c>
      <c r="BG64">
        <v>0.13100000000000001</v>
      </c>
      <c r="BI64">
        <v>20.332999999999998</v>
      </c>
      <c r="BJ64">
        <v>0.77600000000000002</v>
      </c>
      <c r="BK64">
        <v>0.10199999999999999</v>
      </c>
      <c r="BL64">
        <v>5.2590000000000003</v>
      </c>
      <c r="BM64">
        <v>9.7000000000000003E-2</v>
      </c>
      <c r="BO64">
        <v>20.332999999999998</v>
      </c>
      <c r="BP64">
        <v>4.585</v>
      </c>
      <c r="BQ64">
        <v>0.18099999999999999</v>
      </c>
      <c r="BR64">
        <v>5.2629999999999999</v>
      </c>
      <c r="BS64">
        <v>0.156</v>
      </c>
      <c r="BU64">
        <v>20.332999999999998</v>
      </c>
      <c r="BV64">
        <v>1.153</v>
      </c>
      <c r="BW64">
        <v>0.253</v>
      </c>
      <c r="BX64">
        <v>5.1479999999999997</v>
      </c>
      <c r="BY64">
        <v>0.129</v>
      </c>
      <c r="CA64">
        <v>20.332999999999998</v>
      </c>
      <c r="CB64">
        <v>0.32800000000000001</v>
      </c>
      <c r="CC64">
        <v>4.5999999999999999E-2</v>
      </c>
      <c r="CD64">
        <v>4.0439999999999996</v>
      </c>
      <c r="CE64">
        <v>0.29199999999999998</v>
      </c>
      <c r="CG64">
        <v>20.332999999999998</v>
      </c>
      <c r="CH64">
        <v>1.867</v>
      </c>
      <c r="CI64">
        <v>0.13</v>
      </c>
      <c r="CJ64">
        <v>4.1059999999999999</v>
      </c>
      <c r="CK64">
        <v>0.14099999999999999</v>
      </c>
      <c r="CM64">
        <v>20.332999999999998</v>
      </c>
      <c r="CN64">
        <v>0.82899999999999996</v>
      </c>
      <c r="CO64">
        <v>0.113</v>
      </c>
      <c r="CP64">
        <v>1.2549999999999999</v>
      </c>
      <c r="CQ64">
        <v>0.159</v>
      </c>
      <c r="CS64">
        <v>20.332999999999998</v>
      </c>
      <c r="CT64">
        <v>0.57199999999999995</v>
      </c>
      <c r="CU64">
        <v>3.5000000000000003E-2</v>
      </c>
      <c r="CV64">
        <v>0.67</v>
      </c>
      <c r="CW64">
        <v>0.215</v>
      </c>
    </row>
    <row r="65" spans="1:101" x14ac:dyDescent="0.25">
      <c r="A65">
        <v>20.667000000000002</v>
      </c>
      <c r="B65">
        <v>3.3260000000000001</v>
      </c>
      <c r="C65">
        <v>0.20200000000000001</v>
      </c>
      <c r="D65">
        <v>4.2880000000000003</v>
      </c>
      <c r="E65">
        <v>0.158</v>
      </c>
      <c r="G65">
        <v>20.667000000000002</v>
      </c>
      <c r="H65">
        <v>0.30599999999999999</v>
      </c>
      <c r="I65">
        <v>5.0000000000000001E-3</v>
      </c>
      <c r="J65">
        <v>1.1619999999999999</v>
      </c>
      <c r="K65">
        <v>0.248</v>
      </c>
      <c r="M65">
        <v>20.667000000000002</v>
      </c>
      <c r="N65">
        <v>4.5629999999999997</v>
      </c>
      <c r="O65">
        <v>6.5000000000000002E-2</v>
      </c>
      <c r="P65">
        <v>5.6849999999999996</v>
      </c>
      <c r="Q65">
        <v>6.4000000000000001E-2</v>
      </c>
      <c r="S65">
        <v>20.667000000000002</v>
      </c>
      <c r="T65">
        <v>4.62</v>
      </c>
      <c r="U65">
        <v>0.254</v>
      </c>
      <c r="V65">
        <v>5.6849999999999996</v>
      </c>
      <c r="W65">
        <v>0.17</v>
      </c>
      <c r="Y65">
        <v>20.667000000000002</v>
      </c>
      <c r="Z65">
        <v>4.7089999999999996</v>
      </c>
      <c r="AA65">
        <v>0.22500000000000001</v>
      </c>
      <c r="AB65">
        <v>5.5469999999999997</v>
      </c>
      <c r="AC65">
        <v>0.14000000000000001</v>
      </c>
      <c r="AE65">
        <v>20.667000000000002</v>
      </c>
      <c r="AF65">
        <v>4.3410000000000002</v>
      </c>
      <c r="AG65">
        <v>0.13800000000000001</v>
      </c>
      <c r="AH65">
        <v>5.29</v>
      </c>
      <c r="AI65">
        <v>0.158</v>
      </c>
      <c r="AK65">
        <v>20.667000000000002</v>
      </c>
      <c r="AL65">
        <v>3.6720000000000002</v>
      </c>
      <c r="AM65">
        <v>0.13700000000000001</v>
      </c>
      <c r="AN65">
        <v>4.9749999999999996</v>
      </c>
      <c r="AO65">
        <v>0.13800000000000001</v>
      </c>
      <c r="AQ65">
        <v>20.667000000000002</v>
      </c>
      <c r="AR65">
        <v>1.0549999999999999</v>
      </c>
      <c r="AS65">
        <v>0.157</v>
      </c>
      <c r="AT65">
        <v>4.4649999999999999</v>
      </c>
      <c r="AU65">
        <v>0.193</v>
      </c>
      <c r="AW65">
        <v>20.667000000000002</v>
      </c>
      <c r="AX65">
        <v>4.4249999999999998</v>
      </c>
      <c r="AY65">
        <v>0.122</v>
      </c>
      <c r="AZ65">
        <v>5.3650000000000002</v>
      </c>
      <c r="BA65">
        <v>0.13400000000000001</v>
      </c>
      <c r="BC65">
        <v>20.667000000000002</v>
      </c>
      <c r="BD65">
        <v>3.3210000000000002</v>
      </c>
      <c r="BE65">
        <v>0.106</v>
      </c>
      <c r="BF65">
        <v>5.0110000000000001</v>
      </c>
      <c r="BG65">
        <v>0.13200000000000001</v>
      </c>
      <c r="BI65">
        <v>20.667000000000002</v>
      </c>
      <c r="BJ65">
        <v>0.78</v>
      </c>
      <c r="BK65">
        <v>0.10100000000000001</v>
      </c>
      <c r="BL65">
        <v>5.2409999999999997</v>
      </c>
      <c r="BM65">
        <v>9.9000000000000005E-2</v>
      </c>
      <c r="BO65">
        <v>20.667000000000002</v>
      </c>
      <c r="BP65">
        <v>4.6740000000000004</v>
      </c>
      <c r="BQ65">
        <v>0.187</v>
      </c>
      <c r="BR65">
        <v>5.2409999999999997</v>
      </c>
      <c r="BS65">
        <v>0.14699999999999999</v>
      </c>
      <c r="BU65">
        <v>20.667000000000002</v>
      </c>
      <c r="BV65">
        <v>1.202</v>
      </c>
      <c r="BW65">
        <v>0.23699999999999999</v>
      </c>
      <c r="BX65">
        <v>5.1219999999999999</v>
      </c>
      <c r="BY65">
        <v>0.128</v>
      </c>
      <c r="CA65">
        <v>20.667000000000002</v>
      </c>
      <c r="CB65">
        <v>0.33300000000000002</v>
      </c>
      <c r="CC65">
        <v>4.3999999999999997E-2</v>
      </c>
      <c r="CD65">
        <v>4.0129999999999999</v>
      </c>
      <c r="CE65">
        <v>0.29199999999999998</v>
      </c>
      <c r="CG65">
        <v>20.667000000000002</v>
      </c>
      <c r="CH65">
        <v>1.9019999999999999</v>
      </c>
      <c r="CI65">
        <v>0.13100000000000001</v>
      </c>
      <c r="CJ65">
        <v>4.0839999999999996</v>
      </c>
      <c r="CK65">
        <v>0.13300000000000001</v>
      </c>
      <c r="CM65">
        <v>20.667000000000002</v>
      </c>
      <c r="CN65">
        <v>0.82899999999999996</v>
      </c>
      <c r="CO65">
        <v>0.108</v>
      </c>
      <c r="CP65">
        <v>1.2589999999999999</v>
      </c>
      <c r="CQ65">
        <v>0.16</v>
      </c>
      <c r="CS65">
        <v>20.667000000000002</v>
      </c>
      <c r="CT65">
        <v>0.57199999999999995</v>
      </c>
      <c r="CU65">
        <v>3.3000000000000002E-2</v>
      </c>
      <c r="CV65">
        <v>0.67400000000000004</v>
      </c>
      <c r="CW65">
        <v>0.223</v>
      </c>
    </row>
    <row r="66" spans="1:101" x14ac:dyDescent="0.25">
      <c r="A66">
        <v>21</v>
      </c>
      <c r="B66">
        <v>3.29</v>
      </c>
      <c r="C66">
        <v>0.19800000000000001</v>
      </c>
      <c r="D66">
        <v>4.2569999999999997</v>
      </c>
      <c r="E66">
        <v>0.157</v>
      </c>
      <c r="G66">
        <v>21</v>
      </c>
      <c r="H66">
        <v>0.30199999999999999</v>
      </c>
      <c r="I66">
        <v>5.0000000000000001E-3</v>
      </c>
      <c r="J66">
        <v>1.135</v>
      </c>
      <c r="K66">
        <v>0.24399999999999999</v>
      </c>
      <c r="M66">
        <v>21</v>
      </c>
      <c r="N66">
        <v>4.5540000000000003</v>
      </c>
      <c r="O66">
        <v>6.2E-2</v>
      </c>
      <c r="P66">
        <v>5.6849999999999996</v>
      </c>
      <c r="Q66">
        <v>6.7000000000000004E-2</v>
      </c>
      <c r="S66">
        <v>21</v>
      </c>
      <c r="T66">
        <v>4.6070000000000002</v>
      </c>
      <c r="U66">
        <v>0.253</v>
      </c>
      <c r="V66">
        <v>5.68</v>
      </c>
      <c r="W66">
        <v>0.17199999999999999</v>
      </c>
      <c r="Y66">
        <v>21</v>
      </c>
      <c r="Z66">
        <v>4.6959999999999997</v>
      </c>
      <c r="AA66">
        <v>0.24</v>
      </c>
      <c r="AB66">
        <v>5.5430000000000001</v>
      </c>
      <c r="AC66">
        <v>0.14599999999999999</v>
      </c>
      <c r="AE66">
        <v>21</v>
      </c>
      <c r="AF66">
        <v>4.3369999999999997</v>
      </c>
      <c r="AG66">
        <v>0.13600000000000001</v>
      </c>
      <c r="AH66">
        <v>5.2809999999999997</v>
      </c>
      <c r="AI66">
        <v>0.15</v>
      </c>
      <c r="AK66">
        <v>21</v>
      </c>
      <c r="AL66">
        <v>3.649</v>
      </c>
      <c r="AM66">
        <v>0.13100000000000001</v>
      </c>
      <c r="AN66">
        <v>4.9710000000000001</v>
      </c>
      <c r="AO66">
        <v>0.14599999999999999</v>
      </c>
      <c r="AQ66">
        <v>21</v>
      </c>
      <c r="AR66">
        <v>1.073</v>
      </c>
      <c r="AS66">
        <v>0.15</v>
      </c>
      <c r="AT66">
        <v>4.4249999999999998</v>
      </c>
      <c r="AU66">
        <v>0.20100000000000001</v>
      </c>
      <c r="AW66">
        <v>21</v>
      </c>
      <c r="AX66">
        <v>4.3680000000000003</v>
      </c>
      <c r="AY66">
        <v>0.121</v>
      </c>
      <c r="AZ66">
        <v>5.3570000000000002</v>
      </c>
      <c r="BA66">
        <v>0.129</v>
      </c>
      <c r="BC66">
        <v>21</v>
      </c>
      <c r="BD66">
        <v>3.4849999999999999</v>
      </c>
      <c r="BE66">
        <v>0.10100000000000001</v>
      </c>
      <c r="BF66">
        <v>5.0060000000000002</v>
      </c>
      <c r="BG66">
        <v>0.13</v>
      </c>
      <c r="BI66">
        <v>21</v>
      </c>
      <c r="BJ66">
        <v>0.78</v>
      </c>
      <c r="BK66">
        <v>9.7000000000000003E-2</v>
      </c>
      <c r="BL66">
        <v>5.2240000000000002</v>
      </c>
      <c r="BM66">
        <v>9.7000000000000003E-2</v>
      </c>
      <c r="BO66">
        <v>21</v>
      </c>
      <c r="BP66">
        <v>4.7670000000000003</v>
      </c>
      <c r="BQ66">
        <v>0.185</v>
      </c>
      <c r="BR66">
        <v>5.2190000000000003</v>
      </c>
      <c r="BS66">
        <v>0.152</v>
      </c>
      <c r="BU66">
        <v>21</v>
      </c>
      <c r="BV66">
        <v>1.2809999999999999</v>
      </c>
      <c r="BW66">
        <v>0.245</v>
      </c>
      <c r="BX66">
        <v>5.0910000000000002</v>
      </c>
      <c r="BY66">
        <v>0.128</v>
      </c>
      <c r="CA66">
        <v>21</v>
      </c>
      <c r="CB66">
        <v>0.33300000000000002</v>
      </c>
      <c r="CC66">
        <v>4.7E-2</v>
      </c>
      <c r="CD66">
        <v>3.9820000000000002</v>
      </c>
      <c r="CE66">
        <v>0.27599999999999997</v>
      </c>
      <c r="CG66">
        <v>21</v>
      </c>
      <c r="CH66">
        <v>1.9510000000000001</v>
      </c>
      <c r="CI66">
        <v>0.13700000000000001</v>
      </c>
      <c r="CJ66">
        <v>4.0570000000000004</v>
      </c>
      <c r="CK66">
        <v>0.13400000000000001</v>
      </c>
      <c r="CM66">
        <v>21</v>
      </c>
      <c r="CN66">
        <v>0.82499999999999996</v>
      </c>
      <c r="CO66">
        <v>0.107</v>
      </c>
      <c r="CP66">
        <v>1.264</v>
      </c>
      <c r="CQ66">
        <v>0.155</v>
      </c>
      <c r="CS66">
        <v>21</v>
      </c>
      <c r="CT66">
        <v>0.57199999999999995</v>
      </c>
      <c r="CU66">
        <v>3.4000000000000002E-2</v>
      </c>
      <c r="CV66">
        <v>0.67800000000000005</v>
      </c>
      <c r="CW66">
        <v>0.23</v>
      </c>
    </row>
    <row r="67" spans="1:101" x14ac:dyDescent="0.25">
      <c r="A67">
        <v>21.332999999999998</v>
      </c>
      <c r="B67">
        <v>3.2370000000000001</v>
      </c>
      <c r="C67">
        <v>0.19500000000000001</v>
      </c>
      <c r="D67">
        <v>4.2210000000000001</v>
      </c>
      <c r="E67">
        <v>0.155</v>
      </c>
      <c r="G67">
        <v>21.332999999999998</v>
      </c>
      <c r="H67">
        <v>0.30199999999999999</v>
      </c>
      <c r="I67">
        <v>5.0000000000000001E-3</v>
      </c>
      <c r="J67">
        <v>1.117</v>
      </c>
      <c r="K67">
        <v>0.24399999999999999</v>
      </c>
      <c r="M67">
        <v>21.332999999999998</v>
      </c>
      <c r="N67">
        <v>4.5449999999999999</v>
      </c>
      <c r="O67">
        <v>6.6000000000000003E-2</v>
      </c>
      <c r="P67">
        <v>5.6760000000000002</v>
      </c>
      <c r="Q67">
        <v>6.6000000000000003E-2</v>
      </c>
      <c r="S67">
        <v>21.332999999999998</v>
      </c>
      <c r="T67">
        <v>4.6029999999999998</v>
      </c>
      <c r="U67">
        <v>0.248</v>
      </c>
      <c r="V67">
        <v>5.6710000000000003</v>
      </c>
      <c r="W67">
        <v>0.183</v>
      </c>
      <c r="Y67">
        <v>21.332999999999998</v>
      </c>
      <c r="Z67">
        <v>4.6959999999999997</v>
      </c>
      <c r="AA67">
        <v>0.23899999999999999</v>
      </c>
      <c r="AB67">
        <v>5.5430000000000001</v>
      </c>
      <c r="AC67">
        <v>0.13700000000000001</v>
      </c>
      <c r="AE67">
        <v>21.332999999999998</v>
      </c>
      <c r="AF67">
        <v>4.3319999999999999</v>
      </c>
      <c r="AG67">
        <v>0.129</v>
      </c>
      <c r="AH67">
        <v>5.2859999999999996</v>
      </c>
      <c r="AI67">
        <v>0.157</v>
      </c>
      <c r="AK67">
        <v>21.332999999999998</v>
      </c>
      <c r="AL67">
        <v>3.6269999999999998</v>
      </c>
      <c r="AM67">
        <v>0.125</v>
      </c>
      <c r="AN67">
        <v>4.9619999999999997</v>
      </c>
      <c r="AO67">
        <v>0.14299999999999999</v>
      </c>
      <c r="AQ67">
        <v>21.332999999999998</v>
      </c>
      <c r="AR67">
        <v>1.095</v>
      </c>
      <c r="AS67">
        <v>0.154</v>
      </c>
      <c r="AT67">
        <v>4.3680000000000003</v>
      </c>
      <c r="AU67">
        <v>0.19</v>
      </c>
      <c r="AW67">
        <v>21.332999999999998</v>
      </c>
      <c r="AX67">
        <v>4.3460000000000001</v>
      </c>
      <c r="AY67">
        <v>0.121</v>
      </c>
      <c r="AZ67">
        <v>5.3479999999999999</v>
      </c>
      <c r="BA67">
        <v>0.13500000000000001</v>
      </c>
      <c r="BC67">
        <v>21.332999999999998</v>
      </c>
      <c r="BD67">
        <v>3.645</v>
      </c>
      <c r="BE67">
        <v>0.10100000000000001</v>
      </c>
      <c r="BF67">
        <v>4.9969999999999999</v>
      </c>
      <c r="BG67">
        <v>0.13700000000000001</v>
      </c>
      <c r="BI67">
        <v>21.332999999999998</v>
      </c>
      <c r="BJ67">
        <v>0.78</v>
      </c>
      <c r="BK67">
        <v>0.10299999999999999</v>
      </c>
      <c r="BL67">
        <v>5.2060000000000004</v>
      </c>
      <c r="BM67">
        <v>9.0999999999999998E-2</v>
      </c>
      <c r="BO67">
        <v>21.332999999999998</v>
      </c>
      <c r="BP67">
        <v>4.8559999999999999</v>
      </c>
      <c r="BQ67">
        <v>0.193</v>
      </c>
      <c r="BR67">
        <v>5.1970000000000001</v>
      </c>
      <c r="BS67">
        <v>0.155</v>
      </c>
      <c r="BU67">
        <v>21.332999999999998</v>
      </c>
      <c r="BV67">
        <v>1.3440000000000001</v>
      </c>
      <c r="BW67">
        <v>0.23200000000000001</v>
      </c>
      <c r="BX67">
        <v>5.0640000000000001</v>
      </c>
      <c r="BY67">
        <v>0.122</v>
      </c>
      <c r="CA67">
        <v>21.332999999999998</v>
      </c>
      <c r="CB67">
        <v>0.32800000000000001</v>
      </c>
      <c r="CC67">
        <v>4.9000000000000002E-2</v>
      </c>
      <c r="CD67">
        <v>3.9550000000000001</v>
      </c>
      <c r="CE67">
        <v>0.28199999999999997</v>
      </c>
      <c r="CG67">
        <v>21.332999999999998</v>
      </c>
      <c r="CH67">
        <v>1.9910000000000001</v>
      </c>
      <c r="CI67">
        <v>0.13100000000000001</v>
      </c>
      <c r="CJ67">
        <v>4.0309999999999997</v>
      </c>
      <c r="CK67">
        <v>0.13400000000000001</v>
      </c>
      <c r="CM67">
        <v>21.332999999999998</v>
      </c>
      <c r="CN67">
        <v>0.82499999999999996</v>
      </c>
      <c r="CO67">
        <v>0.109</v>
      </c>
      <c r="CP67">
        <v>1.268</v>
      </c>
      <c r="CQ67">
        <v>0.14699999999999999</v>
      </c>
      <c r="CS67">
        <v>21.332999999999998</v>
      </c>
      <c r="CT67">
        <v>0.56799999999999995</v>
      </c>
      <c r="CU67">
        <v>3.3000000000000002E-2</v>
      </c>
      <c r="CV67">
        <v>0.68300000000000005</v>
      </c>
      <c r="CW67">
        <v>0.245</v>
      </c>
    </row>
    <row r="68" spans="1:101" x14ac:dyDescent="0.25">
      <c r="A68">
        <v>21.667000000000002</v>
      </c>
      <c r="B68">
        <v>3.1880000000000002</v>
      </c>
      <c r="C68">
        <v>0.191</v>
      </c>
      <c r="D68">
        <v>4.1900000000000004</v>
      </c>
      <c r="E68">
        <v>0.153</v>
      </c>
      <c r="G68">
        <v>21.667000000000002</v>
      </c>
      <c r="H68">
        <v>0.30199999999999999</v>
      </c>
      <c r="I68">
        <v>5.0000000000000001E-3</v>
      </c>
      <c r="J68">
        <v>1.1040000000000001</v>
      </c>
      <c r="K68">
        <v>0.24099999999999999</v>
      </c>
      <c r="M68">
        <v>21.667000000000002</v>
      </c>
      <c r="N68">
        <v>4.5359999999999996</v>
      </c>
      <c r="O68">
        <v>6.6000000000000003E-2</v>
      </c>
      <c r="P68">
        <v>5.6710000000000003</v>
      </c>
      <c r="Q68">
        <v>6.5000000000000002E-2</v>
      </c>
      <c r="S68">
        <v>21.667000000000002</v>
      </c>
      <c r="T68">
        <v>4.5979999999999999</v>
      </c>
      <c r="U68">
        <v>0.245</v>
      </c>
      <c r="V68">
        <v>5.6710000000000003</v>
      </c>
      <c r="W68">
        <v>0.184</v>
      </c>
      <c r="Y68">
        <v>21.667000000000002</v>
      </c>
      <c r="Z68">
        <v>4.6909999999999998</v>
      </c>
      <c r="AA68">
        <v>0.23400000000000001</v>
      </c>
      <c r="AB68">
        <v>5.5430000000000001</v>
      </c>
      <c r="AC68">
        <v>0.13900000000000001</v>
      </c>
      <c r="AE68">
        <v>21.667000000000002</v>
      </c>
      <c r="AF68">
        <v>4.3280000000000003</v>
      </c>
      <c r="AG68">
        <v>0.13400000000000001</v>
      </c>
      <c r="AH68">
        <v>5.2809999999999997</v>
      </c>
      <c r="AI68">
        <v>0.14599999999999999</v>
      </c>
      <c r="AK68">
        <v>21.667000000000002</v>
      </c>
      <c r="AL68">
        <v>3.609</v>
      </c>
      <c r="AM68">
        <v>0.121</v>
      </c>
      <c r="AN68">
        <v>4.9530000000000003</v>
      </c>
      <c r="AO68">
        <v>0.153</v>
      </c>
      <c r="AQ68">
        <v>21.667000000000002</v>
      </c>
      <c r="AR68">
        <v>1.113</v>
      </c>
      <c r="AS68">
        <v>0.159</v>
      </c>
      <c r="AT68">
        <v>4.3280000000000003</v>
      </c>
      <c r="AU68">
        <v>0.193</v>
      </c>
      <c r="AW68">
        <v>21.667000000000002</v>
      </c>
      <c r="AX68">
        <v>4.319</v>
      </c>
      <c r="AY68">
        <v>0.11899999999999999</v>
      </c>
      <c r="AZ68">
        <v>5.343</v>
      </c>
      <c r="BA68">
        <v>0.128</v>
      </c>
      <c r="BC68">
        <v>21.667000000000002</v>
      </c>
      <c r="BD68">
        <v>3.778</v>
      </c>
      <c r="BE68">
        <v>0.10299999999999999</v>
      </c>
      <c r="BF68">
        <v>4.9969999999999999</v>
      </c>
      <c r="BG68">
        <v>0.13500000000000001</v>
      </c>
      <c r="BI68">
        <v>21.667000000000002</v>
      </c>
      <c r="BJ68">
        <v>0.78500000000000003</v>
      </c>
      <c r="BK68">
        <v>9.7000000000000003E-2</v>
      </c>
      <c r="BL68">
        <v>5.1970000000000001</v>
      </c>
      <c r="BM68">
        <v>9.4E-2</v>
      </c>
      <c r="BO68">
        <v>21.667000000000002</v>
      </c>
      <c r="BP68">
        <v>4.9349999999999996</v>
      </c>
      <c r="BQ68">
        <v>0.193</v>
      </c>
      <c r="BR68">
        <v>5.1749999999999998</v>
      </c>
      <c r="BS68">
        <v>0.14899999999999999</v>
      </c>
      <c r="BU68">
        <v>21.667000000000002</v>
      </c>
      <c r="BV68">
        <v>1.4279999999999999</v>
      </c>
      <c r="BW68">
        <v>0.22600000000000001</v>
      </c>
      <c r="BX68">
        <v>5.0369999999999999</v>
      </c>
      <c r="BY68">
        <v>0.124</v>
      </c>
      <c r="CA68">
        <v>21.667000000000002</v>
      </c>
      <c r="CB68">
        <v>0.32400000000000001</v>
      </c>
      <c r="CC68">
        <v>4.7E-2</v>
      </c>
      <c r="CD68">
        <v>3.9289999999999998</v>
      </c>
      <c r="CE68">
        <v>0.27</v>
      </c>
      <c r="CG68">
        <v>21.667000000000002</v>
      </c>
      <c r="CH68">
        <v>2.0259999999999998</v>
      </c>
      <c r="CI68">
        <v>0.13400000000000001</v>
      </c>
      <c r="CJ68">
        <v>4.0129999999999999</v>
      </c>
      <c r="CK68">
        <v>0.14000000000000001</v>
      </c>
      <c r="CM68">
        <v>21.667000000000002</v>
      </c>
      <c r="CN68">
        <v>0.82499999999999996</v>
      </c>
      <c r="CO68">
        <v>0.108</v>
      </c>
      <c r="CP68">
        <v>1.2729999999999999</v>
      </c>
      <c r="CQ68">
        <v>0.14899999999999999</v>
      </c>
      <c r="CS68">
        <v>21.667000000000002</v>
      </c>
      <c r="CT68">
        <v>0.56799999999999995</v>
      </c>
      <c r="CU68">
        <v>3.3000000000000002E-2</v>
      </c>
      <c r="CV68">
        <v>0.68700000000000006</v>
      </c>
      <c r="CW68">
        <v>0.25</v>
      </c>
    </row>
    <row r="69" spans="1:101" x14ac:dyDescent="0.25">
      <c r="A69">
        <v>22</v>
      </c>
      <c r="B69">
        <v>3.1480000000000001</v>
      </c>
      <c r="C69">
        <v>0.188</v>
      </c>
      <c r="D69">
        <v>4.1589999999999998</v>
      </c>
      <c r="E69">
        <v>0.152</v>
      </c>
      <c r="G69">
        <v>22</v>
      </c>
      <c r="H69">
        <v>0.29699999999999999</v>
      </c>
      <c r="I69">
        <v>5.0000000000000001E-3</v>
      </c>
      <c r="J69">
        <v>1.095</v>
      </c>
      <c r="K69">
        <v>0.23599999999999999</v>
      </c>
      <c r="M69">
        <v>22</v>
      </c>
      <c r="N69">
        <v>4.5270000000000001</v>
      </c>
      <c r="O69">
        <v>6.9000000000000006E-2</v>
      </c>
      <c r="P69">
        <v>5.6669999999999998</v>
      </c>
      <c r="Q69">
        <v>6.4000000000000001E-2</v>
      </c>
      <c r="S69">
        <v>22</v>
      </c>
      <c r="T69">
        <v>4.5940000000000003</v>
      </c>
      <c r="U69">
        <v>0.24099999999999999</v>
      </c>
      <c r="V69">
        <v>5.6710000000000003</v>
      </c>
      <c r="W69">
        <v>0.17299999999999999</v>
      </c>
      <c r="Y69">
        <v>22</v>
      </c>
      <c r="Z69">
        <v>4.6779999999999999</v>
      </c>
      <c r="AA69">
        <v>0.22700000000000001</v>
      </c>
      <c r="AB69">
        <v>5.5339999999999998</v>
      </c>
      <c r="AC69">
        <v>0.14899999999999999</v>
      </c>
      <c r="AE69">
        <v>22</v>
      </c>
      <c r="AF69">
        <v>4.319</v>
      </c>
      <c r="AG69">
        <v>0.13400000000000001</v>
      </c>
      <c r="AH69">
        <v>5.2720000000000002</v>
      </c>
      <c r="AI69">
        <v>0.14499999999999999</v>
      </c>
      <c r="AK69">
        <v>22</v>
      </c>
      <c r="AL69">
        <v>3.601</v>
      </c>
      <c r="AM69">
        <v>0.126</v>
      </c>
      <c r="AN69">
        <v>4.944</v>
      </c>
      <c r="AO69">
        <v>0.152</v>
      </c>
      <c r="AQ69">
        <v>22</v>
      </c>
      <c r="AR69">
        <v>1.135</v>
      </c>
      <c r="AS69">
        <v>0.156</v>
      </c>
      <c r="AT69">
        <v>4.2969999999999997</v>
      </c>
      <c r="AU69">
        <v>0.193</v>
      </c>
      <c r="AW69">
        <v>22</v>
      </c>
      <c r="AX69">
        <v>4.2789999999999999</v>
      </c>
      <c r="AY69">
        <v>0.127</v>
      </c>
      <c r="AZ69">
        <v>5.3390000000000004</v>
      </c>
      <c r="BA69">
        <v>0.123</v>
      </c>
      <c r="BC69">
        <v>22</v>
      </c>
      <c r="BD69">
        <v>3.9329999999999998</v>
      </c>
      <c r="BE69">
        <v>0.106</v>
      </c>
      <c r="BF69">
        <v>4.9889999999999999</v>
      </c>
      <c r="BG69">
        <v>0.129</v>
      </c>
      <c r="BI69">
        <v>22</v>
      </c>
      <c r="BJ69">
        <v>0.78500000000000003</v>
      </c>
      <c r="BK69">
        <v>0.1</v>
      </c>
      <c r="BL69">
        <v>5.1840000000000002</v>
      </c>
      <c r="BM69">
        <v>0.1</v>
      </c>
      <c r="BO69">
        <v>22</v>
      </c>
      <c r="BP69">
        <v>5.024</v>
      </c>
      <c r="BQ69">
        <v>0.19400000000000001</v>
      </c>
      <c r="BR69">
        <v>5.157</v>
      </c>
      <c r="BS69">
        <v>0.152</v>
      </c>
      <c r="BU69">
        <v>22</v>
      </c>
      <c r="BV69">
        <v>1.508</v>
      </c>
      <c r="BW69">
        <v>0.23699999999999999</v>
      </c>
      <c r="BX69">
        <v>5.0019999999999998</v>
      </c>
      <c r="BY69">
        <v>0.124</v>
      </c>
      <c r="CA69">
        <v>22</v>
      </c>
      <c r="CB69">
        <v>0.33300000000000002</v>
      </c>
      <c r="CC69">
        <v>4.4999999999999998E-2</v>
      </c>
      <c r="CD69">
        <v>3.8980000000000001</v>
      </c>
      <c r="CE69">
        <v>0.26200000000000001</v>
      </c>
      <c r="CG69">
        <v>22</v>
      </c>
      <c r="CH69">
        <v>2.0219999999999998</v>
      </c>
      <c r="CI69">
        <v>0.129</v>
      </c>
      <c r="CJ69">
        <v>3.9910000000000001</v>
      </c>
      <c r="CK69">
        <v>0.14699999999999999</v>
      </c>
      <c r="CM69">
        <v>22</v>
      </c>
      <c r="CN69">
        <v>0.82</v>
      </c>
      <c r="CO69">
        <v>0.104</v>
      </c>
      <c r="CP69">
        <v>1.2769999999999999</v>
      </c>
      <c r="CQ69">
        <v>0.14499999999999999</v>
      </c>
      <c r="CS69">
        <v>22</v>
      </c>
      <c r="CT69">
        <v>0.56799999999999995</v>
      </c>
      <c r="CU69">
        <v>3.1E-2</v>
      </c>
      <c r="CV69">
        <v>0.68700000000000006</v>
      </c>
      <c r="CW69">
        <v>0.23499999999999999</v>
      </c>
    </row>
    <row r="70" spans="1:101" x14ac:dyDescent="0.25">
      <c r="A70">
        <v>22.332999999999998</v>
      </c>
      <c r="B70">
        <v>3.0910000000000002</v>
      </c>
      <c r="C70">
        <v>0.186</v>
      </c>
      <c r="D70">
        <v>4.1189999999999998</v>
      </c>
      <c r="E70">
        <v>0.15</v>
      </c>
      <c r="G70">
        <v>22.332999999999998</v>
      </c>
      <c r="H70">
        <v>0.29699999999999999</v>
      </c>
      <c r="I70">
        <v>5.0000000000000001E-3</v>
      </c>
      <c r="J70">
        <v>1.0860000000000001</v>
      </c>
      <c r="K70">
        <v>0.23499999999999999</v>
      </c>
      <c r="M70">
        <v>22.332999999999998</v>
      </c>
      <c r="N70">
        <v>4.5190000000000001</v>
      </c>
      <c r="O70">
        <v>6.8000000000000005E-2</v>
      </c>
      <c r="P70">
        <v>5.6669999999999998</v>
      </c>
      <c r="Q70">
        <v>6.4000000000000001E-2</v>
      </c>
      <c r="S70">
        <v>22.332999999999998</v>
      </c>
      <c r="T70">
        <v>4.5810000000000004</v>
      </c>
      <c r="U70">
        <v>0.23799999999999999</v>
      </c>
      <c r="V70">
        <v>5.6630000000000003</v>
      </c>
      <c r="W70">
        <v>0.18099999999999999</v>
      </c>
      <c r="Y70">
        <v>22.332999999999998</v>
      </c>
      <c r="Z70">
        <v>4.6779999999999999</v>
      </c>
      <c r="AA70">
        <v>0.22</v>
      </c>
      <c r="AB70">
        <v>5.5339999999999998</v>
      </c>
      <c r="AC70">
        <v>0.14799999999999999</v>
      </c>
      <c r="AE70">
        <v>22.332999999999998</v>
      </c>
      <c r="AF70">
        <v>4.319</v>
      </c>
      <c r="AG70">
        <v>0.13100000000000001</v>
      </c>
      <c r="AH70">
        <v>5.2720000000000002</v>
      </c>
      <c r="AI70">
        <v>0.14799999999999999</v>
      </c>
      <c r="AK70">
        <v>22.332999999999998</v>
      </c>
      <c r="AL70">
        <v>3.5920000000000001</v>
      </c>
      <c r="AM70">
        <v>0.126</v>
      </c>
      <c r="AN70">
        <v>4.9349999999999996</v>
      </c>
      <c r="AO70">
        <v>0.14799999999999999</v>
      </c>
      <c r="AQ70">
        <v>22.332999999999998</v>
      </c>
      <c r="AR70">
        <v>1.157</v>
      </c>
      <c r="AS70">
        <v>0.151</v>
      </c>
      <c r="AT70">
        <v>4.266</v>
      </c>
      <c r="AU70">
        <v>0.182</v>
      </c>
      <c r="AW70">
        <v>22.332999999999998</v>
      </c>
      <c r="AX70">
        <v>4.2569999999999997</v>
      </c>
      <c r="AY70">
        <v>0.129</v>
      </c>
      <c r="AZ70">
        <v>5.3339999999999996</v>
      </c>
      <c r="BA70">
        <v>0.11799999999999999</v>
      </c>
      <c r="BC70">
        <v>22.332999999999998</v>
      </c>
      <c r="BD70">
        <v>4.04</v>
      </c>
      <c r="BE70">
        <v>0.104</v>
      </c>
      <c r="BF70">
        <v>4.984</v>
      </c>
      <c r="BG70">
        <v>0.13200000000000001</v>
      </c>
      <c r="BI70">
        <v>22.332999999999998</v>
      </c>
      <c r="BJ70">
        <v>0.78500000000000003</v>
      </c>
      <c r="BK70">
        <v>9.5000000000000001E-2</v>
      </c>
      <c r="BL70">
        <v>5.17</v>
      </c>
      <c r="BM70">
        <v>9.7000000000000003E-2</v>
      </c>
      <c r="BO70">
        <v>22.332999999999998</v>
      </c>
      <c r="BP70">
        <v>5.1390000000000002</v>
      </c>
      <c r="BQ70">
        <v>0.19800000000000001</v>
      </c>
      <c r="BR70">
        <v>5.1349999999999998</v>
      </c>
      <c r="BS70">
        <v>0.14199999999999999</v>
      </c>
      <c r="BU70">
        <v>22.332999999999998</v>
      </c>
      <c r="BV70">
        <v>1.5960000000000001</v>
      </c>
      <c r="BW70">
        <v>0.248</v>
      </c>
      <c r="BX70">
        <v>4.9749999999999996</v>
      </c>
      <c r="BY70">
        <v>0.129</v>
      </c>
      <c r="CA70">
        <v>22.332999999999998</v>
      </c>
      <c r="CB70">
        <v>0.32400000000000001</v>
      </c>
      <c r="CC70">
        <v>4.3999999999999997E-2</v>
      </c>
      <c r="CD70">
        <v>3.867</v>
      </c>
      <c r="CE70">
        <v>0.25</v>
      </c>
      <c r="CG70">
        <v>22.332999999999998</v>
      </c>
      <c r="CH70">
        <v>2.0350000000000001</v>
      </c>
      <c r="CI70">
        <v>0.126</v>
      </c>
      <c r="CJ70">
        <v>3.9729999999999999</v>
      </c>
      <c r="CK70">
        <v>0.14599999999999999</v>
      </c>
      <c r="CM70">
        <v>22.332999999999998</v>
      </c>
      <c r="CN70">
        <v>0.82</v>
      </c>
      <c r="CO70">
        <v>0.107</v>
      </c>
      <c r="CP70">
        <v>1.2769999999999999</v>
      </c>
      <c r="CQ70">
        <v>0.13900000000000001</v>
      </c>
      <c r="CS70">
        <v>22.332999999999998</v>
      </c>
      <c r="CT70">
        <v>0.56799999999999995</v>
      </c>
      <c r="CU70">
        <v>2.9000000000000001E-2</v>
      </c>
      <c r="CV70">
        <v>0.69199999999999995</v>
      </c>
      <c r="CW70">
        <v>0.22800000000000001</v>
      </c>
    </row>
    <row r="71" spans="1:101" x14ac:dyDescent="0.25">
      <c r="A71">
        <v>22.667000000000002</v>
      </c>
      <c r="B71">
        <v>3.0550000000000002</v>
      </c>
      <c r="C71">
        <v>0.184</v>
      </c>
      <c r="D71">
        <v>4.0880000000000001</v>
      </c>
      <c r="E71">
        <v>0.14899999999999999</v>
      </c>
      <c r="G71">
        <v>22.667000000000002</v>
      </c>
      <c r="H71">
        <v>0.29699999999999999</v>
      </c>
      <c r="I71">
        <v>5.0000000000000001E-3</v>
      </c>
      <c r="J71">
        <v>1.0780000000000001</v>
      </c>
      <c r="K71">
        <v>0.23400000000000001</v>
      </c>
      <c r="M71">
        <v>22.667000000000002</v>
      </c>
      <c r="N71">
        <v>4.5140000000000002</v>
      </c>
      <c r="O71">
        <v>6.5000000000000002E-2</v>
      </c>
      <c r="P71">
        <v>5.6669999999999998</v>
      </c>
      <c r="Q71">
        <v>0.06</v>
      </c>
      <c r="S71">
        <v>22.667000000000002</v>
      </c>
      <c r="T71">
        <v>4.5720000000000001</v>
      </c>
      <c r="U71">
        <v>0.23599999999999999</v>
      </c>
      <c r="V71">
        <v>5.6630000000000003</v>
      </c>
      <c r="W71">
        <v>0.191</v>
      </c>
      <c r="Y71">
        <v>22.667000000000002</v>
      </c>
      <c r="Z71">
        <v>4.6689999999999996</v>
      </c>
      <c r="AA71">
        <v>0.23</v>
      </c>
      <c r="AB71">
        <v>5.53</v>
      </c>
      <c r="AC71">
        <v>0.14399999999999999</v>
      </c>
      <c r="AE71">
        <v>22.667000000000002</v>
      </c>
      <c r="AF71">
        <v>4.3150000000000004</v>
      </c>
      <c r="AG71">
        <v>0.13900000000000001</v>
      </c>
      <c r="AH71">
        <v>5.2679999999999998</v>
      </c>
      <c r="AI71">
        <v>0.13900000000000001</v>
      </c>
      <c r="AK71">
        <v>22.667000000000002</v>
      </c>
      <c r="AL71">
        <v>3.5960000000000001</v>
      </c>
      <c r="AM71">
        <v>0.125</v>
      </c>
      <c r="AN71">
        <v>4.931</v>
      </c>
      <c r="AO71">
        <v>0.155</v>
      </c>
      <c r="AQ71">
        <v>22.667000000000002</v>
      </c>
      <c r="AR71">
        <v>1.1839999999999999</v>
      </c>
      <c r="AS71">
        <v>0.14699999999999999</v>
      </c>
      <c r="AT71">
        <v>4.2389999999999999</v>
      </c>
      <c r="AU71">
        <v>0.17799999999999999</v>
      </c>
      <c r="AW71">
        <v>22.667000000000002</v>
      </c>
      <c r="AX71">
        <v>4.226</v>
      </c>
      <c r="AY71">
        <v>0.125</v>
      </c>
      <c r="AZ71">
        <v>5.33</v>
      </c>
      <c r="BA71">
        <v>0.126</v>
      </c>
      <c r="BC71">
        <v>22.667000000000002</v>
      </c>
      <c r="BD71">
        <v>4.1500000000000004</v>
      </c>
      <c r="BE71">
        <v>0.108</v>
      </c>
      <c r="BF71">
        <v>4.9800000000000004</v>
      </c>
      <c r="BG71">
        <v>0.129</v>
      </c>
      <c r="BI71">
        <v>22.667000000000002</v>
      </c>
      <c r="BJ71">
        <v>0.78500000000000003</v>
      </c>
      <c r="BK71">
        <v>9.5000000000000001E-2</v>
      </c>
      <c r="BL71">
        <v>5.1609999999999996</v>
      </c>
      <c r="BM71">
        <v>9.0999999999999998E-2</v>
      </c>
      <c r="BO71">
        <v>22.667000000000002</v>
      </c>
      <c r="BP71">
        <v>5.1349999999999998</v>
      </c>
      <c r="BQ71">
        <v>0.20899999999999999</v>
      </c>
      <c r="BR71">
        <v>5.1219999999999999</v>
      </c>
      <c r="BS71">
        <v>0.14399999999999999</v>
      </c>
      <c r="BU71">
        <v>22.667000000000002</v>
      </c>
      <c r="BV71">
        <v>1.7070000000000001</v>
      </c>
      <c r="BW71">
        <v>0.25700000000000001</v>
      </c>
      <c r="BX71">
        <v>4.9489999999999998</v>
      </c>
      <c r="BY71">
        <v>0.13</v>
      </c>
      <c r="CA71">
        <v>22.667000000000002</v>
      </c>
      <c r="CB71">
        <v>0.32800000000000001</v>
      </c>
      <c r="CC71">
        <v>4.3999999999999997E-2</v>
      </c>
      <c r="CD71">
        <v>3.8439999999999999</v>
      </c>
      <c r="CE71">
        <v>0.26200000000000001</v>
      </c>
      <c r="CG71">
        <v>22.667000000000002</v>
      </c>
      <c r="CH71">
        <v>2.0750000000000002</v>
      </c>
      <c r="CI71">
        <v>0.127</v>
      </c>
      <c r="CJ71">
        <v>3.9510000000000001</v>
      </c>
      <c r="CK71">
        <v>0.13700000000000001</v>
      </c>
      <c r="CM71">
        <v>22.667000000000002</v>
      </c>
      <c r="CN71">
        <v>0.82</v>
      </c>
      <c r="CO71">
        <v>0.111</v>
      </c>
      <c r="CP71">
        <v>1.286</v>
      </c>
      <c r="CQ71">
        <v>0.14299999999999999</v>
      </c>
      <c r="CS71">
        <v>22.667000000000002</v>
      </c>
      <c r="CT71">
        <v>0.56799999999999995</v>
      </c>
      <c r="CU71">
        <v>0.03</v>
      </c>
      <c r="CV71">
        <v>0.70099999999999996</v>
      </c>
      <c r="CW71">
        <v>0.24299999999999999</v>
      </c>
    </row>
    <row r="72" spans="1:101" x14ac:dyDescent="0.25">
      <c r="A72">
        <v>23</v>
      </c>
      <c r="B72">
        <v>3.0110000000000001</v>
      </c>
      <c r="C72">
        <v>0.182</v>
      </c>
      <c r="D72">
        <v>4.0570000000000004</v>
      </c>
      <c r="E72">
        <v>0.14699999999999999</v>
      </c>
      <c r="G72">
        <v>23</v>
      </c>
      <c r="H72">
        <v>0.29699999999999999</v>
      </c>
      <c r="I72">
        <v>5.0000000000000001E-3</v>
      </c>
      <c r="J72">
        <v>1.073</v>
      </c>
      <c r="K72">
        <v>0.23</v>
      </c>
      <c r="M72">
        <v>23</v>
      </c>
      <c r="N72">
        <v>4.5190000000000001</v>
      </c>
      <c r="O72">
        <v>6.7000000000000004E-2</v>
      </c>
      <c r="P72">
        <v>5.6630000000000003</v>
      </c>
      <c r="Q72">
        <v>6.3E-2</v>
      </c>
      <c r="S72">
        <v>23</v>
      </c>
      <c r="T72">
        <v>4.5720000000000001</v>
      </c>
      <c r="U72">
        <v>0.23300000000000001</v>
      </c>
      <c r="V72">
        <v>5.6580000000000004</v>
      </c>
      <c r="W72">
        <v>0.19700000000000001</v>
      </c>
      <c r="Y72">
        <v>23</v>
      </c>
      <c r="Z72">
        <v>4.665</v>
      </c>
      <c r="AA72">
        <v>0.23699999999999999</v>
      </c>
      <c r="AB72">
        <v>5.53</v>
      </c>
      <c r="AC72">
        <v>0.153</v>
      </c>
      <c r="AE72">
        <v>23</v>
      </c>
      <c r="AF72">
        <v>4.3099999999999996</v>
      </c>
      <c r="AG72">
        <v>0.14599999999999999</v>
      </c>
      <c r="AH72">
        <v>5.2679999999999998</v>
      </c>
      <c r="AI72">
        <v>0.14000000000000001</v>
      </c>
      <c r="AK72">
        <v>23</v>
      </c>
      <c r="AL72">
        <v>3.5960000000000001</v>
      </c>
      <c r="AM72">
        <v>0.126</v>
      </c>
      <c r="AN72">
        <v>4.9260000000000002</v>
      </c>
      <c r="AO72">
        <v>0.155</v>
      </c>
      <c r="AQ72">
        <v>23</v>
      </c>
      <c r="AR72">
        <v>1.2110000000000001</v>
      </c>
      <c r="AS72">
        <v>0.154</v>
      </c>
      <c r="AT72">
        <v>4.2130000000000001</v>
      </c>
      <c r="AU72">
        <v>0.16900000000000001</v>
      </c>
      <c r="AW72">
        <v>23</v>
      </c>
      <c r="AX72">
        <v>4.1989999999999998</v>
      </c>
      <c r="AY72">
        <v>0.12</v>
      </c>
      <c r="AZ72">
        <v>5.3259999999999996</v>
      </c>
      <c r="BA72">
        <v>0.128</v>
      </c>
      <c r="BC72">
        <v>23</v>
      </c>
      <c r="BD72">
        <v>4.2480000000000002</v>
      </c>
      <c r="BE72">
        <v>0.11</v>
      </c>
      <c r="BF72">
        <v>4.9749999999999996</v>
      </c>
      <c r="BG72">
        <v>0.122</v>
      </c>
      <c r="BI72">
        <v>23</v>
      </c>
      <c r="BJ72">
        <v>0.78900000000000003</v>
      </c>
      <c r="BK72">
        <v>9.7000000000000003E-2</v>
      </c>
      <c r="BL72">
        <v>5.1529999999999996</v>
      </c>
      <c r="BM72">
        <v>8.8999999999999996E-2</v>
      </c>
      <c r="BO72">
        <v>23</v>
      </c>
      <c r="BP72">
        <v>5.1440000000000001</v>
      </c>
      <c r="BQ72">
        <v>0.19700000000000001</v>
      </c>
      <c r="BR72">
        <v>5.1040000000000001</v>
      </c>
      <c r="BS72">
        <v>0.153</v>
      </c>
      <c r="BU72">
        <v>23</v>
      </c>
      <c r="BV72">
        <v>1.8140000000000001</v>
      </c>
      <c r="BW72">
        <v>0.26</v>
      </c>
      <c r="BX72">
        <v>4.9219999999999997</v>
      </c>
      <c r="BY72">
        <v>0.13800000000000001</v>
      </c>
      <c r="CA72">
        <v>23</v>
      </c>
      <c r="CB72">
        <v>0.33300000000000002</v>
      </c>
      <c r="CC72">
        <v>4.2000000000000003E-2</v>
      </c>
      <c r="CD72">
        <v>3.8130000000000002</v>
      </c>
      <c r="CE72">
        <v>0.246</v>
      </c>
      <c r="CG72">
        <v>23</v>
      </c>
      <c r="CH72">
        <v>2.097</v>
      </c>
      <c r="CI72">
        <v>0.126</v>
      </c>
      <c r="CJ72">
        <v>3.9239999999999999</v>
      </c>
      <c r="CK72">
        <v>0.14299999999999999</v>
      </c>
      <c r="CM72">
        <v>23</v>
      </c>
      <c r="CN72">
        <v>0.81599999999999995</v>
      </c>
      <c r="CO72">
        <v>0.104</v>
      </c>
      <c r="CP72">
        <v>1.29</v>
      </c>
      <c r="CQ72">
        <v>0.14699999999999999</v>
      </c>
      <c r="CS72">
        <v>23</v>
      </c>
      <c r="CT72">
        <v>0.56799999999999995</v>
      </c>
      <c r="CU72">
        <v>2.9000000000000001E-2</v>
      </c>
      <c r="CV72">
        <v>0.70499999999999996</v>
      </c>
      <c r="CW72">
        <v>0.245</v>
      </c>
    </row>
    <row r="73" spans="1:101" x14ac:dyDescent="0.25">
      <c r="A73">
        <v>23.332999999999998</v>
      </c>
      <c r="B73">
        <v>2.9620000000000002</v>
      </c>
      <c r="C73">
        <v>0.17899999999999999</v>
      </c>
      <c r="D73">
        <v>4.0220000000000002</v>
      </c>
      <c r="E73">
        <v>0.14599999999999999</v>
      </c>
      <c r="G73">
        <v>23.332999999999998</v>
      </c>
      <c r="H73">
        <v>0.29299999999999998</v>
      </c>
      <c r="I73">
        <v>5.0000000000000001E-3</v>
      </c>
      <c r="J73">
        <v>1.0640000000000001</v>
      </c>
      <c r="K73">
        <v>0.22900000000000001</v>
      </c>
      <c r="M73">
        <v>23.332999999999998</v>
      </c>
      <c r="N73">
        <v>4.4960000000000004</v>
      </c>
      <c r="O73">
        <v>6.6000000000000003E-2</v>
      </c>
      <c r="P73">
        <v>5.6539999999999999</v>
      </c>
      <c r="Q73">
        <v>6.0999999999999999E-2</v>
      </c>
      <c r="S73">
        <v>23.332999999999998</v>
      </c>
      <c r="T73">
        <v>4.5629999999999997</v>
      </c>
      <c r="U73">
        <v>0.23200000000000001</v>
      </c>
      <c r="V73">
        <v>5.649</v>
      </c>
      <c r="W73">
        <v>0.19800000000000001</v>
      </c>
      <c r="Y73">
        <v>23.332999999999998</v>
      </c>
      <c r="Z73">
        <v>4.66</v>
      </c>
      <c r="AA73">
        <v>0.248</v>
      </c>
      <c r="AB73">
        <v>5.5209999999999999</v>
      </c>
      <c r="AC73">
        <v>0.14199999999999999</v>
      </c>
      <c r="AE73">
        <v>23.332999999999998</v>
      </c>
      <c r="AF73">
        <v>4.3010000000000002</v>
      </c>
      <c r="AG73">
        <v>0.154</v>
      </c>
      <c r="AH73">
        <v>5.2629999999999999</v>
      </c>
      <c r="AI73">
        <v>0.13700000000000001</v>
      </c>
      <c r="AK73">
        <v>23.332999999999998</v>
      </c>
      <c r="AL73">
        <v>3.5920000000000001</v>
      </c>
      <c r="AM73">
        <v>0.123</v>
      </c>
      <c r="AN73">
        <v>4.9180000000000001</v>
      </c>
      <c r="AO73">
        <v>0.159</v>
      </c>
      <c r="AQ73">
        <v>23.332999999999998</v>
      </c>
      <c r="AR73">
        <v>1.2370000000000001</v>
      </c>
      <c r="AS73">
        <v>0.151</v>
      </c>
      <c r="AT73">
        <v>4.1900000000000004</v>
      </c>
      <c r="AU73">
        <v>0.17100000000000001</v>
      </c>
      <c r="AW73">
        <v>23.332999999999998</v>
      </c>
      <c r="AX73">
        <v>4.181</v>
      </c>
      <c r="AY73">
        <v>0.126</v>
      </c>
      <c r="AZ73">
        <v>5.3120000000000003</v>
      </c>
      <c r="BA73">
        <v>0.123</v>
      </c>
      <c r="BC73">
        <v>23.332999999999998</v>
      </c>
      <c r="BD73">
        <v>4.3499999999999996</v>
      </c>
      <c r="BE73">
        <v>0.106</v>
      </c>
      <c r="BF73">
        <v>4.9660000000000002</v>
      </c>
      <c r="BG73">
        <v>0.122</v>
      </c>
      <c r="BI73">
        <v>23.332999999999998</v>
      </c>
      <c r="BJ73">
        <v>0.78900000000000003</v>
      </c>
      <c r="BK73">
        <v>9.1999999999999998E-2</v>
      </c>
      <c r="BL73">
        <v>5.1390000000000002</v>
      </c>
      <c r="BM73">
        <v>8.8999999999999996E-2</v>
      </c>
      <c r="BO73">
        <v>23.332999999999998</v>
      </c>
      <c r="BP73">
        <v>5.1529999999999996</v>
      </c>
      <c r="BQ73">
        <v>0.193</v>
      </c>
      <c r="BR73">
        <v>5.077</v>
      </c>
      <c r="BS73">
        <v>0.152</v>
      </c>
      <c r="BU73">
        <v>23.332999999999998</v>
      </c>
      <c r="BV73">
        <v>1.9330000000000001</v>
      </c>
      <c r="BW73">
        <v>0.25700000000000001</v>
      </c>
      <c r="BX73">
        <v>4.8949999999999996</v>
      </c>
      <c r="BY73">
        <v>0.14000000000000001</v>
      </c>
      <c r="CA73">
        <v>23.332999999999998</v>
      </c>
      <c r="CB73">
        <v>0.32400000000000001</v>
      </c>
      <c r="CC73">
        <v>0.04</v>
      </c>
      <c r="CD73">
        <v>3.7869999999999999</v>
      </c>
      <c r="CE73">
        <v>0.25800000000000001</v>
      </c>
      <c r="CG73">
        <v>23.332999999999998</v>
      </c>
      <c r="CH73">
        <v>2.1859999999999999</v>
      </c>
      <c r="CI73">
        <v>0.122</v>
      </c>
      <c r="CJ73">
        <v>3.8839999999999999</v>
      </c>
      <c r="CK73">
        <v>0.13400000000000001</v>
      </c>
      <c r="CM73">
        <v>23.332999999999998</v>
      </c>
      <c r="CN73">
        <v>0.81599999999999995</v>
      </c>
      <c r="CO73">
        <v>0.108</v>
      </c>
      <c r="CP73">
        <v>1.29</v>
      </c>
      <c r="CQ73">
        <v>0.155</v>
      </c>
      <c r="CS73">
        <v>23.332999999999998</v>
      </c>
      <c r="CT73">
        <v>0.56299999999999994</v>
      </c>
      <c r="CU73">
        <v>0.03</v>
      </c>
      <c r="CV73">
        <v>0.70899999999999996</v>
      </c>
      <c r="CW73">
        <v>0.23300000000000001</v>
      </c>
    </row>
    <row r="74" spans="1:101" x14ac:dyDescent="0.25">
      <c r="A74">
        <v>23.667000000000002</v>
      </c>
      <c r="B74">
        <v>2.944</v>
      </c>
      <c r="C74">
        <v>0.17799999999999999</v>
      </c>
      <c r="D74">
        <v>3.9910000000000001</v>
      </c>
      <c r="E74">
        <v>0.14399999999999999</v>
      </c>
      <c r="G74">
        <v>23.667000000000002</v>
      </c>
      <c r="H74">
        <v>0.29299999999999998</v>
      </c>
      <c r="I74">
        <v>5.0000000000000001E-3</v>
      </c>
      <c r="J74">
        <v>1.06</v>
      </c>
      <c r="K74">
        <v>0.22500000000000001</v>
      </c>
      <c r="M74">
        <v>23.667000000000002</v>
      </c>
      <c r="N74">
        <v>4.4870000000000001</v>
      </c>
      <c r="O74">
        <v>6.7000000000000004E-2</v>
      </c>
      <c r="P74">
        <v>5.649</v>
      </c>
      <c r="Q74">
        <v>6.0999999999999999E-2</v>
      </c>
      <c r="S74">
        <v>23.667000000000002</v>
      </c>
      <c r="T74">
        <v>4.5540000000000003</v>
      </c>
      <c r="U74">
        <v>0.23100000000000001</v>
      </c>
      <c r="V74">
        <v>5.6539999999999999</v>
      </c>
      <c r="W74">
        <v>0.189</v>
      </c>
      <c r="Y74">
        <v>23.667000000000002</v>
      </c>
      <c r="Z74">
        <v>4.6559999999999997</v>
      </c>
      <c r="AA74">
        <v>0.24099999999999999</v>
      </c>
      <c r="AB74">
        <v>5.5209999999999999</v>
      </c>
      <c r="AC74">
        <v>0.151</v>
      </c>
      <c r="AE74">
        <v>23.667000000000002</v>
      </c>
      <c r="AF74">
        <v>4.2969999999999997</v>
      </c>
      <c r="AG74">
        <v>0.14399999999999999</v>
      </c>
      <c r="AH74">
        <v>5.2590000000000003</v>
      </c>
      <c r="AI74">
        <v>0.129</v>
      </c>
      <c r="AK74">
        <v>23.667000000000002</v>
      </c>
      <c r="AL74">
        <v>3.601</v>
      </c>
      <c r="AM74">
        <v>0.13100000000000001</v>
      </c>
      <c r="AN74">
        <v>4.9130000000000003</v>
      </c>
      <c r="AO74">
        <v>0.161</v>
      </c>
      <c r="AQ74">
        <v>23.667000000000002</v>
      </c>
      <c r="AR74">
        <v>1.264</v>
      </c>
      <c r="AS74">
        <v>0.14099999999999999</v>
      </c>
      <c r="AT74">
        <v>4.1639999999999997</v>
      </c>
      <c r="AU74">
        <v>0.17599999999999999</v>
      </c>
      <c r="AW74">
        <v>23.667000000000002</v>
      </c>
      <c r="AX74">
        <v>4.1459999999999999</v>
      </c>
      <c r="AY74">
        <v>0.13</v>
      </c>
      <c r="AZ74">
        <v>5.3079999999999998</v>
      </c>
      <c r="BA74">
        <v>0.11600000000000001</v>
      </c>
      <c r="BC74">
        <v>23.667000000000002</v>
      </c>
      <c r="BD74">
        <v>4.4480000000000004</v>
      </c>
      <c r="BE74">
        <v>0.113</v>
      </c>
      <c r="BF74">
        <v>4.9619999999999997</v>
      </c>
      <c r="BG74">
        <v>0.115</v>
      </c>
      <c r="BI74">
        <v>23.667000000000002</v>
      </c>
      <c r="BJ74">
        <v>0.78900000000000003</v>
      </c>
      <c r="BK74">
        <v>9.1999999999999998E-2</v>
      </c>
      <c r="BL74">
        <v>5.13</v>
      </c>
      <c r="BM74">
        <v>9.2999999999999999E-2</v>
      </c>
      <c r="BO74">
        <v>23.667000000000002</v>
      </c>
      <c r="BP74">
        <v>5.1609999999999996</v>
      </c>
      <c r="BQ74">
        <v>0.19900000000000001</v>
      </c>
      <c r="BR74">
        <v>5.0590000000000002</v>
      </c>
      <c r="BS74">
        <v>0.14499999999999999</v>
      </c>
      <c r="BU74">
        <v>23.667000000000002</v>
      </c>
      <c r="BV74">
        <v>2.0569999999999999</v>
      </c>
      <c r="BW74">
        <v>0.27300000000000002</v>
      </c>
      <c r="BX74">
        <v>4.8689999999999998</v>
      </c>
      <c r="BY74">
        <v>0.13</v>
      </c>
      <c r="CA74">
        <v>23.667000000000002</v>
      </c>
      <c r="CB74">
        <v>0.33300000000000002</v>
      </c>
      <c r="CC74">
        <v>4.1000000000000002E-2</v>
      </c>
      <c r="CD74">
        <v>3.7650000000000001</v>
      </c>
      <c r="CE74">
        <v>0.24399999999999999</v>
      </c>
      <c r="CG74">
        <v>23.667000000000002</v>
      </c>
      <c r="CH74">
        <v>2.1989999999999998</v>
      </c>
      <c r="CI74">
        <v>0.11600000000000001</v>
      </c>
      <c r="CJ74">
        <v>3.8490000000000002</v>
      </c>
      <c r="CK74">
        <v>0.13700000000000001</v>
      </c>
      <c r="CM74">
        <v>23.667000000000002</v>
      </c>
      <c r="CN74">
        <v>0.81100000000000005</v>
      </c>
      <c r="CO74">
        <v>0.10299999999999999</v>
      </c>
      <c r="CP74">
        <v>1.2989999999999999</v>
      </c>
      <c r="CQ74">
        <v>0.152</v>
      </c>
      <c r="CS74">
        <v>23.667000000000002</v>
      </c>
      <c r="CT74">
        <v>0.56299999999999994</v>
      </c>
      <c r="CU74">
        <v>2.9000000000000001E-2</v>
      </c>
      <c r="CV74">
        <v>0.71799999999999997</v>
      </c>
      <c r="CW74">
        <v>0.24299999999999999</v>
      </c>
    </row>
    <row r="75" spans="1:101" x14ac:dyDescent="0.25">
      <c r="A75">
        <v>24</v>
      </c>
      <c r="B75">
        <v>2.8690000000000002</v>
      </c>
      <c r="C75">
        <v>0.17599999999999999</v>
      </c>
      <c r="D75">
        <v>3.9460000000000002</v>
      </c>
      <c r="E75">
        <v>0.14299999999999999</v>
      </c>
      <c r="G75">
        <v>24</v>
      </c>
      <c r="H75">
        <v>0.29299999999999998</v>
      </c>
      <c r="I75">
        <v>5.0000000000000001E-3</v>
      </c>
      <c r="J75">
        <v>1.0549999999999999</v>
      </c>
      <c r="K75">
        <v>0.224</v>
      </c>
      <c r="M75">
        <v>24</v>
      </c>
      <c r="N75">
        <v>4.4829999999999997</v>
      </c>
      <c r="O75">
        <v>6.4000000000000001E-2</v>
      </c>
      <c r="P75">
        <v>5.6449999999999996</v>
      </c>
      <c r="Q75">
        <v>6.0999999999999999E-2</v>
      </c>
      <c r="S75">
        <v>24</v>
      </c>
      <c r="T75">
        <v>4.55</v>
      </c>
      <c r="U75">
        <v>0.23</v>
      </c>
      <c r="V75">
        <v>5.6449999999999996</v>
      </c>
      <c r="W75">
        <v>0.17699999999999999</v>
      </c>
      <c r="Y75">
        <v>24</v>
      </c>
      <c r="Z75">
        <v>4.6520000000000001</v>
      </c>
      <c r="AA75">
        <v>0.22600000000000001</v>
      </c>
      <c r="AB75">
        <v>5.516</v>
      </c>
      <c r="AC75">
        <v>0.14399999999999999</v>
      </c>
      <c r="AE75">
        <v>24</v>
      </c>
      <c r="AF75">
        <v>4.2919999999999998</v>
      </c>
      <c r="AG75">
        <v>0.13500000000000001</v>
      </c>
      <c r="AH75">
        <v>5.25</v>
      </c>
      <c r="AI75">
        <v>0.121</v>
      </c>
      <c r="AK75">
        <v>24</v>
      </c>
      <c r="AL75">
        <v>3.5960000000000001</v>
      </c>
      <c r="AM75">
        <v>0.13900000000000001</v>
      </c>
      <c r="AN75">
        <v>4.9000000000000004</v>
      </c>
      <c r="AO75">
        <v>0.16</v>
      </c>
      <c r="AQ75">
        <v>24</v>
      </c>
      <c r="AR75">
        <v>1.2949999999999999</v>
      </c>
      <c r="AS75">
        <v>0.13800000000000001</v>
      </c>
      <c r="AT75">
        <v>4.1369999999999996</v>
      </c>
      <c r="AU75">
        <v>0.16800000000000001</v>
      </c>
      <c r="AW75">
        <v>24</v>
      </c>
      <c r="AX75">
        <v>4.1239999999999997</v>
      </c>
      <c r="AY75">
        <v>0.122</v>
      </c>
      <c r="AZ75">
        <v>5.3029999999999999</v>
      </c>
      <c r="BA75">
        <v>0.115</v>
      </c>
      <c r="BC75">
        <v>24</v>
      </c>
      <c r="BD75">
        <v>4.6909999999999998</v>
      </c>
      <c r="BE75">
        <v>0.108</v>
      </c>
      <c r="BF75">
        <v>4.9569999999999999</v>
      </c>
      <c r="BG75">
        <v>0.107</v>
      </c>
      <c r="BI75">
        <v>24</v>
      </c>
      <c r="BJ75">
        <v>0.78900000000000003</v>
      </c>
      <c r="BK75">
        <v>0.09</v>
      </c>
      <c r="BL75">
        <v>5.117</v>
      </c>
      <c r="BM75">
        <v>8.6999999999999994E-2</v>
      </c>
      <c r="BO75">
        <v>24</v>
      </c>
      <c r="BP75">
        <v>5.1660000000000004</v>
      </c>
      <c r="BQ75">
        <v>0.19</v>
      </c>
      <c r="BR75">
        <v>5.0369999999999999</v>
      </c>
      <c r="BS75">
        <v>0.14899999999999999</v>
      </c>
      <c r="BU75">
        <v>24</v>
      </c>
      <c r="BV75">
        <v>2.226</v>
      </c>
      <c r="BW75">
        <v>0.27500000000000002</v>
      </c>
      <c r="BX75">
        <v>4.8380000000000001</v>
      </c>
      <c r="BY75">
        <v>0.126</v>
      </c>
      <c r="CA75">
        <v>24</v>
      </c>
      <c r="CB75">
        <v>0.33300000000000002</v>
      </c>
      <c r="CC75">
        <v>0.04</v>
      </c>
      <c r="CD75">
        <v>3.734</v>
      </c>
      <c r="CE75">
        <v>0.22799999999999998</v>
      </c>
      <c r="CG75">
        <v>24</v>
      </c>
      <c r="CH75">
        <v>2.2349999999999999</v>
      </c>
      <c r="CI75">
        <v>0.108</v>
      </c>
      <c r="CJ75">
        <v>3.8180000000000001</v>
      </c>
      <c r="CK75">
        <v>0.14000000000000001</v>
      </c>
      <c r="CM75">
        <v>24</v>
      </c>
      <c r="CN75">
        <v>0.80700000000000005</v>
      </c>
      <c r="CO75">
        <v>0.107</v>
      </c>
      <c r="CP75">
        <v>1.304</v>
      </c>
      <c r="CQ75">
        <v>0.14699999999999999</v>
      </c>
      <c r="CS75">
        <v>24</v>
      </c>
      <c r="CT75">
        <v>0.55900000000000005</v>
      </c>
      <c r="CU75">
        <v>2.8000000000000001E-2</v>
      </c>
      <c r="CV75">
        <v>0.72299999999999998</v>
      </c>
      <c r="CW75">
        <v>0.25800000000000001</v>
      </c>
    </row>
    <row r="76" spans="1:101" x14ac:dyDescent="0.25">
      <c r="A76">
        <v>24.332999999999998</v>
      </c>
      <c r="B76">
        <v>2.8109999999999999</v>
      </c>
      <c r="C76">
        <v>0.17499999999999999</v>
      </c>
      <c r="D76">
        <v>3.911</v>
      </c>
      <c r="E76">
        <v>0.14099999999999999</v>
      </c>
      <c r="G76">
        <v>24.332999999999998</v>
      </c>
      <c r="H76">
        <v>0.29299999999999998</v>
      </c>
      <c r="I76">
        <v>5.0000000000000001E-3</v>
      </c>
      <c r="J76">
        <v>1.0509999999999999</v>
      </c>
      <c r="K76">
        <v>0.222</v>
      </c>
      <c r="M76">
        <v>24.332999999999998</v>
      </c>
      <c r="N76">
        <v>4.4740000000000002</v>
      </c>
      <c r="O76">
        <v>6.7000000000000004E-2</v>
      </c>
      <c r="P76">
        <v>5.64</v>
      </c>
      <c r="Q76">
        <v>0.06</v>
      </c>
      <c r="S76">
        <v>24.332999999999998</v>
      </c>
      <c r="T76">
        <v>4.5449999999999999</v>
      </c>
      <c r="U76">
        <v>0.22800000000000001</v>
      </c>
      <c r="V76">
        <v>5.6449999999999996</v>
      </c>
      <c r="W76">
        <v>0.182</v>
      </c>
      <c r="Y76">
        <v>24.332999999999998</v>
      </c>
      <c r="Z76">
        <v>4.6470000000000002</v>
      </c>
      <c r="AA76">
        <v>0.222</v>
      </c>
      <c r="AB76">
        <v>5.516</v>
      </c>
      <c r="AC76">
        <v>0.14399999999999999</v>
      </c>
      <c r="AE76">
        <v>24.332999999999998</v>
      </c>
      <c r="AF76">
        <v>4.2830000000000004</v>
      </c>
      <c r="AG76">
        <v>0.13800000000000001</v>
      </c>
      <c r="AH76">
        <v>5.25</v>
      </c>
      <c r="AI76">
        <v>0.12</v>
      </c>
      <c r="AK76">
        <v>24.332999999999998</v>
      </c>
      <c r="AL76">
        <v>3.5960000000000001</v>
      </c>
      <c r="AM76">
        <v>0.13</v>
      </c>
      <c r="AN76">
        <v>4.8949999999999996</v>
      </c>
      <c r="AO76">
        <v>0.17100000000000001</v>
      </c>
      <c r="AQ76">
        <v>24.332999999999998</v>
      </c>
      <c r="AR76">
        <v>1.3260000000000001</v>
      </c>
      <c r="AS76">
        <v>0.13200000000000001</v>
      </c>
      <c r="AT76">
        <v>4.1150000000000002</v>
      </c>
      <c r="AU76">
        <v>0.16800000000000001</v>
      </c>
      <c r="AW76">
        <v>24.332999999999998</v>
      </c>
      <c r="AX76">
        <v>4.0880000000000001</v>
      </c>
      <c r="AY76">
        <v>0.11700000000000001</v>
      </c>
      <c r="AZ76">
        <v>5.2939999999999996</v>
      </c>
      <c r="BA76">
        <v>0.11799999999999999</v>
      </c>
      <c r="BC76">
        <v>24.332999999999998</v>
      </c>
      <c r="BD76">
        <v>4.5720000000000001</v>
      </c>
      <c r="BE76">
        <v>0.114</v>
      </c>
      <c r="BF76">
        <v>4.9530000000000003</v>
      </c>
      <c r="BG76">
        <v>0.107</v>
      </c>
      <c r="BI76">
        <v>24.332999999999998</v>
      </c>
      <c r="BJ76">
        <v>0.79400000000000004</v>
      </c>
      <c r="BK76">
        <v>9.0999999999999998E-2</v>
      </c>
      <c r="BL76">
        <v>5.1079999999999997</v>
      </c>
      <c r="BM76">
        <v>8.5000000000000006E-2</v>
      </c>
      <c r="BO76">
        <v>24.332999999999998</v>
      </c>
      <c r="BP76">
        <v>5.1749999999999998</v>
      </c>
      <c r="BQ76">
        <v>0.18099999999999999</v>
      </c>
      <c r="BR76">
        <v>5.0199999999999996</v>
      </c>
      <c r="BS76">
        <v>0.14099999999999999</v>
      </c>
      <c r="BU76">
        <v>24.332999999999998</v>
      </c>
      <c r="BV76">
        <v>2.403</v>
      </c>
      <c r="BW76">
        <v>0.28000000000000003</v>
      </c>
      <c r="BX76">
        <v>4.8159999999999998</v>
      </c>
      <c r="BY76">
        <v>0.13100000000000001</v>
      </c>
      <c r="CA76">
        <v>24.332999999999998</v>
      </c>
      <c r="CB76">
        <v>0.33300000000000002</v>
      </c>
      <c r="CC76">
        <v>4.2000000000000003E-2</v>
      </c>
      <c r="CD76">
        <v>3.7109999999999999</v>
      </c>
      <c r="CE76">
        <v>0.24</v>
      </c>
      <c r="CG76">
        <v>24.332999999999998</v>
      </c>
      <c r="CH76">
        <v>2.2610000000000001</v>
      </c>
      <c r="CI76">
        <v>0.11</v>
      </c>
      <c r="CJ76">
        <v>3.782</v>
      </c>
      <c r="CK76">
        <v>0.13400000000000001</v>
      </c>
      <c r="CM76">
        <v>24.332999999999998</v>
      </c>
      <c r="CN76">
        <v>0.80300000000000005</v>
      </c>
      <c r="CO76">
        <v>0.113</v>
      </c>
      <c r="CP76">
        <v>1.3129999999999999</v>
      </c>
      <c r="CQ76">
        <v>0.14899999999999999</v>
      </c>
      <c r="CS76">
        <v>24.332999999999998</v>
      </c>
      <c r="CT76">
        <v>0.55900000000000005</v>
      </c>
      <c r="CU76">
        <v>2.7E-2</v>
      </c>
      <c r="CV76">
        <v>0.72699999999999998</v>
      </c>
      <c r="CW76">
        <v>0.248</v>
      </c>
    </row>
    <row r="77" spans="1:101" x14ac:dyDescent="0.25">
      <c r="A77">
        <v>24.667000000000002</v>
      </c>
      <c r="B77">
        <v>2.754</v>
      </c>
      <c r="C77">
        <v>0.17399999999999999</v>
      </c>
      <c r="D77">
        <v>3.871</v>
      </c>
      <c r="E77">
        <v>0.14000000000000001</v>
      </c>
      <c r="G77">
        <v>24.667000000000002</v>
      </c>
      <c r="H77">
        <v>0.28799999999999998</v>
      </c>
      <c r="I77">
        <v>5.0000000000000001E-3</v>
      </c>
      <c r="J77">
        <v>1.0509999999999999</v>
      </c>
      <c r="K77">
        <v>0.219</v>
      </c>
      <c r="M77">
        <v>24.667000000000002</v>
      </c>
      <c r="N77">
        <v>4.47</v>
      </c>
      <c r="O77">
        <v>6.5000000000000002E-2</v>
      </c>
      <c r="P77">
        <v>5.6360000000000001</v>
      </c>
      <c r="Q77">
        <v>6.3E-2</v>
      </c>
      <c r="S77">
        <v>24.667000000000002</v>
      </c>
      <c r="T77">
        <v>4.5359999999999996</v>
      </c>
      <c r="U77">
        <v>0.224</v>
      </c>
      <c r="V77">
        <v>5.6360000000000001</v>
      </c>
      <c r="W77">
        <v>0.17100000000000001</v>
      </c>
      <c r="Y77">
        <v>24.667000000000002</v>
      </c>
      <c r="Z77">
        <v>4.6379999999999999</v>
      </c>
      <c r="AA77">
        <v>0.23</v>
      </c>
      <c r="AB77">
        <v>5.5069999999999997</v>
      </c>
      <c r="AC77">
        <v>0.14000000000000001</v>
      </c>
      <c r="AE77">
        <v>24.667000000000002</v>
      </c>
      <c r="AF77">
        <v>4.2789999999999999</v>
      </c>
      <c r="AG77">
        <v>0.129</v>
      </c>
      <c r="AH77">
        <v>5.2460000000000004</v>
      </c>
      <c r="AI77">
        <v>0.122</v>
      </c>
      <c r="AK77">
        <v>24.667000000000002</v>
      </c>
      <c r="AL77">
        <v>3.5960000000000001</v>
      </c>
      <c r="AM77">
        <v>0.13200000000000001</v>
      </c>
      <c r="AN77">
        <v>4.8869999999999996</v>
      </c>
      <c r="AO77">
        <v>0.17599999999999999</v>
      </c>
      <c r="AQ77">
        <v>24.667000000000002</v>
      </c>
      <c r="AR77">
        <v>1.357</v>
      </c>
      <c r="AS77">
        <v>0.124</v>
      </c>
      <c r="AT77">
        <v>4.0880000000000001</v>
      </c>
      <c r="AU77">
        <v>0.159</v>
      </c>
      <c r="AW77">
        <v>24.667000000000002</v>
      </c>
      <c r="AX77">
        <v>4.0620000000000003</v>
      </c>
      <c r="AY77">
        <v>0.11799999999999999</v>
      </c>
      <c r="AZ77">
        <v>5.29</v>
      </c>
      <c r="BA77">
        <v>0.121</v>
      </c>
      <c r="BC77">
        <v>24.667000000000002</v>
      </c>
      <c r="BD77">
        <v>4.5540000000000003</v>
      </c>
      <c r="BE77">
        <v>0.122</v>
      </c>
      <c r="BF77">
        <v>4.944</v>
      </c>
      <c r="BG77">
        <v>0.108</v>
      </c>
      <c r="BI77">
        <v>24.667000000000002</v>
      </c>
      <c r="BJ77">
        <v>0.79400000000000004</v>
      </c>
      <c r="BK77">
        <v>9.4E-2</v>
      </c>
      <c r="BL77">
        <v>5.0949999999999998</v>
      </c>
      <c r="BM77">
        <v>7.9000000000000001E-2</v>
      </c>
      <c r="BO77">
        <v>24.667000000000002</v>
      </c>
      <c r="BP77">
        <v>5.17</v>
      </c>
      <c r="BQ77">
        <v>0.193</v>
      </c>
      <c r="BR77">
        <v>5.0019999999999998</v>
      </c>
      <c r="BS77">
        <v>0.13600000000000001</v>
      </c>
      <c r="BU77">
        <v>24.667000000000002</v>
      </c>
      <c r="BV77">
        <v>2.4649999999999999</v>
      </c>
      <c r="BW77">
        <v>0.28999999999999998</v>
      </c>
      <c r="BX77">
        <v>4.7850000000000001</v>
      </c>
      <c r="BY77">
        <v>0.129</v>
      </c>
      <c r="CA77">
        <v>24.667000000000002</v>
      </c>
      <c r="CB77">
        <v>0.32800000000000001</v>
      </c>
      <c r="CC77">
        <v>4.2000000000000003E-2</v>
      </c>
      <c r="CD77">
        <v>3.6850000000000001</v>
      </c>
      <c r="CE77">
        <v>0.23399999999999999</v>
      </c>
      <c r="CG77">
        <v>24.667000000000002</v>
      </c>
      <c r="CH77">
        <v>2.2879999999999998</v>
      </c>
      <c r="CI77">
        <v>0.11700000000000001</v>
      </c>
      <c r="CJ77">
        <v>3.76</v>
      </c>
      <c r="CK77">
        <v>0.13800000000000001</v>
      </c>
      <c r="CM77">
        <v>24.667000000000002</v>
      </c>
      <c r="CN77">
        <v>0.79800000000000004</v>
      </c>
      <c r="CO77">
        <v>0.112</v>
      </c>
      <c r="CP77">
        <v>1.321</v>
      </c>
      <c r="CQ77">
        <v>0.14899999999999999</v>
      </c>
      <c r="CS77">
        <v>24.667000000000002</v>
      </c>
      <c r="CT77">
        <v>0.55900000000000005</v>
      </c>
      <c r="CU77">
        <v>2.8000000000000001E-2</v>
      </c>
      <c r="CV77">
        <v>0.73599999999999999</v>
      </c>
      <c r="CW77">
        <v>0.26</v>
      </c>
    </row>
    <row r="78" spans="1:101" x14ac:dyDescent="0.25">
      <c r="A78">
        <v>25</v>
      </c>
      <c r="B78">
        <v>2.718</v>
      </c>
      <c r="C78">
        <v>0.17299999999999999</v>
      </c>
      <c r="D78">
        <v>3.8490000000000002</v>
      </c>
      <c r="E78">
        <v>0.13900000000000001</v>
      </c>
      <c r="G78">
        <v>25</v>
      </c>
      <c r="H78">
        <v>0.28799999999999998</v>
      </c>
      <c r="I78">
        <v>5.0000000000000001E-3</v>
      </c>
      <c r="J78">
        <v>1.0509999999999999</v>
      </c>
      <c r="K78">
        <v>0.216</v>
      </c>
      <c r="M78">
        <v>25</v>
      </c>
      <c r="N78">
        <v>4.4610000000000003</v>
      </c>
      <c r="O78">
        <v>6.0999999999999999E-2</v>
      </c>
      <c r="P78">
        <v>5.6360000000000001</v>
      </c>
      <c r="Q78">
        <v>6.0999999999999999E-2</v>
      </c>
      <c r="S78">
        <v>25</v>
      </c>
      <c r="T78">
        <v>4.5270000000000001</v>
      </c>
      <c r="U78">
        <v>0.222</v>
      </c>
      <c r="V78">
        <v>5.6360000000000001</v>
      </c>
      <c r="W78">
        <v>0.17699999999999999</v>
      </c>
      <c r="Y78">
        <v>25</v>
      </c>
      <c r="Z78">
        <v>4.6340000000000003</v>
      </c>
      <c r="AA78">
        <v>0.218</v>
      </c>
      <c r="AB78">
        <v>5.4980000000000002</v>
      </c>
      <c r="AC78">
        <v>0.14000000000000001</v>
      </c>
      <c r="AE78">
        <v>25</v>
      </c>
      <c r="AF78">
        <v>4.2750000000000004</v>
      </c>
      <c r="AG78">
        <v>0.123</v>
      </c>
      <c r="AH78">
        <v>5.2409999999999997</v>
      </c>
      <c r="AI78">
        <v>0.129</v>
      </c>
      <c r="AK78">
        <v>25</v>
      </c>
      <c r="AL78">
        <v>3.601</v>
      </c>
      <c r="AM78">
        <v>0.123</v>
      </c>
      <c r="AN78">
        <v>4.8819999999999997</v>
      </c>
      <c r="AO78">
        <v>0.17699999999999999</v>
      </c>
      <c r="AQ78">
        <v>25</v>
      </c>
      <c r="AR78">
        <v>1.397</v>
      </c>
      <c r="AS78">
        <v>0.11799999999999999</v>
      </c>
      <c r="AT78">
        <v>4.0620000000000003</v>
      </c>
      <c r="AU78">
        <v>0.157</v>
      </c>
      <c r="AW78">
        <v>25</v>
      </c>
      <c r="AX78">
        <v>4.04</v>
      </c>
      <c r="AY78">
        <v>0.114</v>
      </c>
      <c r="AZ78">
        <v>5.2809999999999997</v>
      </c>
      <c r="BA78">
        <v>0.129</v>
      </c>
      <c r="BC78">
        <v>25</v>
      </c>
      <c r="BD78">
        <v>4.5229999999999997</v>
      </c>
      <c r="BE78">
        <v>0.129</v>
      </c>
      <c r="BF78">
        <v>4.9400000000000004</v>
      </c>
      <c r="BG78">
        <v>0.105</v>
      </c>
      <c r="BI78">
        <v>25</v>
      </c>
      <c r="BJ78">
        <v>0.79400000000000004</v>
      </c>
      <c r="BK78">
        <v>0.09</v>
      </c>
      <c r="BL78">
        <v>5.0819999999999999</v>
      </c>
      <c r="BM78">
        <v>8.2000000000000003E-2</v>
      </c>
      <c r="BO78">
        <v>25</v>
      </c>
      <c r="BP78">
        <v>5.17</v>
      </c>
      <c r="BQ78">
        <v>0.20499999999999999</v>
      </c>
      <c r="BR78">
        <v>4.984</v>
      </c>
      <c r="BS78">
        <v>0.13400000000000001</v>
      </c>
      <c r="BU78">
        <v>25</v>
      </c>
      <c r="BV78">
        <v>2.6339999999999999</v>
      </c>
      <c r="BW78">
        <v>0.29199999999999998</v>
      </c>
      <c r="BX78">
        <v>4.7619999999999996</v>
      </c>
      <c r="BY78">
        <v>0.13300000000000001</v>
      </c>
      <c r="CA78">
        <v>25</v>
      </c>
      <c r="CB78">
        <v>0.32800000000000001</v>
      </c>
      <c r="CC78">
        <v>3.9E-2</v>
      </c>
      <c r="CD78">
        <v>3.6629999999999998</v>
      </c>
      <c r="CE78">
        <v>0.22599999999999998</v>
      </c>
      <c r="CG78">
        <v>25</v>
      </c>
      <c r="CH78">
        <v>2.31</v>
      </c>
      <c r="CI78">
        <v>0.114</v>
      </c>
      <c r="CJ78">
        <v>3.734</v>
      </c>
      <c r="CK78">
        <v>0.13500000000000001</v>
      </c>
      <c r="CM78">
        <v>25</v>
      </c>
      <c r="CN78">
        <v>0.79800000000000004</v>
      </c>
      <c r="CO78">
        <v>0.11799999999999999</v>
      </c>
      <c r="CP78">
        <v>1.33</v>
      </c>
      <c r="CQ78">
        <v>0.13900000000000001</v>
      </c>
      <c r="CS78">
        <v>25</v>
      </c>
      <c r="CT78">
        <v>0.55900000000000005</v>
      </c>
      <c r="CU78">
        <v>2.8000000000000001E-2</v>
      </c>
      <c r="CV78">
        <v>0.745</v>
      </c>
      <c r="CW78">
        <v>0.27500000000000002</v>
      </c>
    </row>
    <row r="79" spans="1:101" x14ac:dyDescent="0.25">
      <c r="A79">
        <v>25.332999999999998</v>
      </c>
      <c r="B79">
        <v>2.6429999999999998</v>
      </c>
      <c r="C79">
        <v>0.17100000000000001</v>
      </c>
      <c r="D79">
        <v>3.8</v>
      </c>
      <c r="E79">
        <v>0.13800000000000001</v>
      </c>
      <c r="G79">
        <v>25.332999999999998</v>
      </c>
      <c r="H79">
        <v>0.28799999999999998</v>
      </c>
      <c r="I79">
        <v>5.0000000000000001E-3</v>
      </c>
      <c r="J79">
        <v>1.046</v>
      </c>
      <c r="K79">
        <v>0.214</v>
      </c>
      <c r="M79">
        <v>25.332999999999998</v>
      </c>
      <c r="N79">
        <v>4.452</v>
      </c>
      <c r="O79">
        <v>6.4000000000000001E-2</v>
      </c>
      <c r="P79">
        <v>5.6269999999999998</v>
      </c>
      <c r="Q79">
        <v>5.8000000000000003E-2</v>
      </c>
      <c r="S79">
        <v>25.332999999999998</v>
      </c>
      <c r="T79">
        <v>4.5270000000000001</v>
      </c>
      <c r="U79">
        <v>0.221</v>
      </c>
      <c r="V79">
        <v>5.6269999999999998</v>
      </c>
      <c r="W79">
        <v>0.17599999999999999</v>
      </c>
      <c r="Y79">
        <v>25.332999999999998</v>
      </c>
      <c r="Z79">
        <v>4.6379999999999999</v>
      </c>
      <c r="AA79">
        <v>0.23300000000000001</v>
      </c>
      <c r="AB79">
        <v>5.4980000000000002</v>
      </c>
      <c r="AC79">
        <v>0.14799999999999999</v>
      </c>
      <c r="AE79">
        <v>25.332999999999998</v>
      </c>
      <c r="AF79">
        <v>4.266</v>
      </c>
      <c r="AG79">
        <v>0.123</v>
      </c>
      <c r="AH79">
        <v>5.2409999999999997</v>
      </c>
      <c r="AI79">
        <v>0.125</v>
      </c>
      <c r="AK79">
        <v>25.332999999999998</v>
      </c>
      <c r="AL79">
        <v>3.5960000000000001</v>
      </c>
      <c r="AM79">
        <v>0.125</v>
      </c>
      <c r="AN79">
        <v>4.8730000000000002</v>
      </c>
      <c r="AO79">
        <v>0.17100000000000001</v>
      </c>
      <c r="AQ79">
        <v>25.332999999999998</v>
      </c>
      <c r="AR79">
        <v>1.4319999999999999</v>
      </c>
      <c r="AS79">
        <v>0.123</v>
      </c>
      <c r="AT79">
        <v>4.04</v>
      </c>
      <c r="AU79">
        <v>0.16600000000000001</v>
      </c>
      <c r="AW79">
        <v>25.332999999999998</v>
      </c>
      <c r="AX79">
        <v>4</v>
      </c>
      <c r="AY79">
        <v>0.109</v>
      </c>
      <c r="AZ79">
        <v>5.2720000000000002</v>
      </c>
      <c r="BA79">
        <v>0.13400000000000001</v>
      </c>
      <c r="BC79">
        <v>25.332999999999998</v>
      </c>
      <c r="BD79">
        <v>4.492</v>
      </c>
      <c r="BE79">
        <v>0.13100000000000001</v>
      </c>
      <c r="BF79">
        <v>4.9349999999999996</v>
      </c>
      <c r="BG79">
        <v>0.107</v>
      </c>
      <c r="BI79">
        <v>25.332999999999998</v>
      </c>
      <c r="BJ79">
        <v>0.79400000000000004</v>
      </c>
      <c r="BK79">
        <v>9.2999999999999999E-2</v>
      </c>
      <c r="BL79">
        <v>5.0679999999999996</v>
      </c>
      <c r="BM79">
        <v>7.8E-2</v>
      </c>
      <c r="BO79">
        <v>25.332999999999998</v>
      </c>
      <c r="BP79">
        <v>5.1749999999999998</v>
      </c>
      <c r="BQ79">
        <v>0.191</v>
      </c>
      <c r="BR79">
        <v>4.9619999999999997</v>
      </c>
      <c r="BS79">
        <v>0.125</v>
      </c>
      <c r="BU79">
        <v>25.332999999999998</v>
      </c>
      <c r="BV79">
        <v>2.758</v>
      </c>
      <c r="BW79">
        <v>0.28399999999999997</v>
      </c>
      <c r="BX79">
        <v>4.7309999999999999</v>
      </c>
      <c r="BY79">
        <v>0.13700000000000001</v>
      </c>
      <c r="CA79">
        <v>25.332999999999998</v>
      </c>
      <c r="CB79">
        <v>0.32400000000000001</v>
      </c>
      <c r="CC79">
        <v>3.9E-2</v>
      </c>
      <c r="CD79">
        <v>3.641</v>
      </c>
      <c r="CE79">
        <v>0.22999999999999998</v>
      </c>
      <c r="CG79">
        <v>25.332999999999998</v>
      </c>
      <c r="CH79">
        <v>2.3370000000000002</v>
      </c>
      <c r="CI79">
        <v>0.113</v>
      </c>
      <c r="CJ79">
        <v>3.7069999999999999</v>
      </c>
      <c r="CK79">
        <v>0.14399999999999999</v>
      </c>
      <c r="CM79">
        <v>25.332999999999998</v>
      </c>
      <c r="CN79">
        <v>0.79800000000000004</v>
      </c>
      <c r="CO79">
        <v>0.11700000000000001</v>
      </c>
      <c r="CP79">
        <v>1.339</v>
      </c>
      <c r="CQ79">
        <v>0.14799999999999999</v>
      </c>
      <c r="CS79">
        <v>25.332999999999998</v>
      </c>
      <c r="CT79">
        <v>0.55400000000000005</v>
      </c>
      <c r="CU79">
        <v>2.7E-2</v>
      </c>
      <c r="CV79">
        <v>0.749</v>
      </c>
      <c r="CW79">
        <v>0.27800000000000002</v>
      </c>
    </row>
    <row r="80" spans="1:101" x14ac:dyDescent="0.25">
      <c r="A80">
        <v>25.667000000000002</v>
      </c>
      <c r="B80">
        <v>2.5939999999999999</v>
      </c>
      <c r="C80">
        <v>0.16800000000000001</v>
      </c>
      <c r="D80">
        <v>3.76</v>
      </c>
      <c r="E80">
        <v>0.13700000000000001</v>
      </c>
      <c r="G80">
        <v>25.667000000000002</v>
      </c>
      <c r="H80">
        <v>0.28799999999999998</v>
      </c>
      <c r="I80">
        <v>5.0000000000000001E-3</v>
      </c>
      <c r="J80">
        <v>1.046</v>
      </c>
      <c r="K80">
        <v>0.21199999999999999</v>
      </c>
      <c r="M80">
        <v>25.667000000000002</v>
      </c>
      <c r="N80">
        <v>4.4480000000000004</v>
      </c>
      <c r="O80">
        <v>6.8000000000000005E-2</v>
      </c>
      <c r="P80">
        <v>5.6230000000000002</v>
      </c>
      <c r="Q80">
        <v>6.2E-2</v>
      </c>
      <c r="S80">
        <v>25.667000000000002</v>
      </c>
      <c r="T80">
        <v>4.5190000000000001</v>
      </c>
      <c r="U80">
        <v>0.22</v>
      </c>
      <c r="V80">
        <v>5.6230000000000002</v>
      </c>
      <c r="W80">
        <v>0.17199999999999999</v>
      </c>
      <c r="Y80">
        <v>25.667000000000002</v>
      </c>
      <c r="Z80">
        <v>4.625</v>
      </c>
      <c r="AA80">
        <v>0.217</v>
      </c>
      <c r="AB80">
        <v>5.4939999999999998</v>
      </c>
      <c r="AC80">
        <v>0.152</v>
      </c>
      <c r="AE80">
        <v>25.667000000000002</v>
      </c>
      <c r="AF80">
        <v>4.2610000000000001</v>
      </c>
      <c r="AG80">
        <v>0.13</v>
      </c>
      <c r="AH80">
        <v>5.2320000000000002</v>
      </c>
      <c r="AI80">
        <v>0.126</v>
      </c>
      <c r="AK80">
        <v>25.667000000000002</v>
      </c>
      <c r="AL80">
        <v>3.605</v>
      </c>
      <c r="AM80">
        <v>0.13200000000000001</v>
      </c>
      <c r="AN80">
        <v>4.8639999999999999</v>
      </c>
      <c r="AO80">
        <v>0.16</v>
      </c>
      <c r="AQ80">
        <v>25.667000000000002</v>
      </c>
      <c r="AR80">
        <v>1.4770000000000001</v>
      </c>
      <c r="AS80">
        <v>0.11600000000000001</v>
      </c>
      <c r="AT80">
        <v>4.0090000000000003</v>
      </c>
      <c r="AU80">
        <v>0.17499999999999999</v>
      </c>
      <c r="AW80">
        <v>25.667000000000002</v>
      </c>
      <c r="AX80">
        <v>3.9689999999999999</v>
      </c>
      <c r="AY80">
        <v>0.108</v>
      </c>
      <c r="AZ80">
        <v>5.2629999999999999</v>
      </c>
      <c r="BA80">
        <v>0.13600000000000001</v>
      </c>
      <c r="BC80">
        <v>25.667000000000002</v>
      </c>
      <c r="BD80">
        <v>4.47</v>
      </c>
      <c r="BE80">
        <v>0.13200000000000001</v>
      </c>
      <c r="BF80">
        <v>4.9260000000000002</v>
      </c>
      <c r="BG80">
        <v>0.106</v>
      </c>
      <c r="BI80">
        <v>25.667000000000002</v>
      </c>
      <c r="BJ80">
        <v>0.79800000000000004</v>
      </c>
      <c r="BK80">
        <v>8.6999999999999994E-2</v>
      </c>
      <c r="BL80">
        <v>5.0590000000000002</v>
      </c>
      <c r="BM80">
        <v>8.2000000000000003E-2</v>
      </c>
      <c r="BO80">
        <v>25.667000000000002</v>
      </c>
      <c r="BP80">
        <v>5.17</v>
      </c>
      <c r="BQ80">
        <v>0.19900000000000001</v>
      </c>
      <c r="BR80">
        <v>4.944</v>
      </c>
      <c r="BS80">
        <v>0.12</v>
      </c>
      <c r="BU80">
        <v>25.667000000000002</v>
      </c>
      <c r="BV80">
        <v>2.8780000000000001</v>
      </c>
      <c r="BW80">
        <v>0.30199999999999999</v>
      </c>
      <c r="BX80">
        <v>4.7050000000000001</v>
      </c>
      <c r="BY80">
        <v>0.14000000000000001</v>
      </c>
      <c r="CA80">
        <v>25.667000000000002</v>
      </c>
      <c r="CB80">
        <v>0.33300000000000002</v>
      </c>
      <c r="CC80">
        <v>3.6999999999999998E-2</v>
      </c>
      <c r="CD80">
        <v>3.609</v>
      </c>
      <c r="CE80">
        <v>0.22</v>
      </c>
      <c r="CG80">
        <v>25.667000000000002</v>
      </c>
      <c r="CH80">
        <v>2.355</v>
      </c>
      <c r="CI80">
        <v>0.11</v>
      </c>
      <c r="CJ80">
        <v>3.6850000000000001</v>
      </c>
      <c r="CK80">
        <v>0.13900000000000001</v>
      </c>
      <c r="CM80">
        <v>25.667000000000002</v>
      </c>
      <c r="CN80">
        <v>0.79400000000000004</v>
      </c>
      <c r="CO80">
        <v>0.125</v>
      </c>
      <c r="CP80">
        <v>1.3480000000000001</v>
      </c>
      <c r="CQ80">
        <v>0.155</v>
      </c>
      <c r="CS80">
        <v>25.667000000000002</v>
      </c>
      <c r="CT80">
        <v>0.55400000000000005</v>
      </c>
      <c r="CU80">
        <v>2.8000000000000001E-2</v>
      </c>
      <c r="CV80">
        <v>0.754</v>
      </c>
      <c r="CW80">
        <v>0.29499999999999998</v>
      </c>
    </row>
    <row r="81" spans="1:101" x14ac:dyDescent="0.25">
      <c r="A81">
        <v>26</v>
      </c>
      <c r="B81">
        <v>2.5230000000000001</v>
      </c>
      <c r="C81">
        <v>0.16700000000000001</v>
      </c>
      <c r="D81">
        <v>3.7160000000000002</v>
      </c>
      <c r="E81">
        <v>0.13500000000000001</v>
      </c>
      <c r="G81">
        <v>26</v>
      </c>
      <c r="H81">
        <v>0.28399999999999997</v>
      </c>
      <c r="I81">
        <v>5.0000000000000001E-3</v>
      </c>
      <c r="J81">
        <v>1.046</v>
      </c>
      <c r="K81">
        <v>0.21</v>
      </c>
      <c r="M81">
        <v>26</v>
      </c>
      <c r="N81">
        <v>4.4429999999999996</v>
      </c>
      <c r="O81">
        <v>6.6000000000000003E-2</v>
      </c>
      <c r="P81">
        <v>5.6180000000000003</v>
      </c>
      <c r="Q81">
        <v>0.06</v>
      </c>
      <c r="S81">
        <v>26</v>
      </c>
      <c r="T81">
        <v>4.5140000000000002</v>
      </c>
      <c r="U81">
        <v>0.217</v>
      </c>
      <c r="V81">
        <v>5.6230000000000002</v>
      </c>
      <c r="W81">
        <v>0.18099999999999999</v>
      </c>
      <c r="Y81">
        <v>26</v>
      </c>
      <c r="Z81">
        <v>4.62</v>
      </c>
      <c r="AA81">
        <v>0.20799999999999999</v>
      </c>
      <c r="AB81">
        <v>5.4939999999999998</v>
      </c>
      <c r="AC81">
        <v>0.158</v>
      </c>
      <c r="AE81">
        <v>26</v>
      </c>
      <c r="AF81">
        <v>4.2519999999999998</v>
      </c>
      <c r="AG81">
        <v>0.13300000000000001</v>
      </c>
      <c r="AH81">
        <v>5.2279999999999998</v>
      </c>
      <c r="AI81">
        <v>0.123</v>
      </c>
      <c r="AK81">
        <v>26</v>
      </c>
      <c r="AL81">
        <v>3.605</v>
      </c>
      <c r="AM81">
        <v>0.128</v>
      </c>
      <c r="AN81">
        <v>4.8600000000000003</v>
      </c>
      <c r="AO81">
        <v>0.16200000000000001</v>
      </c>
      <c r="AQ81">
        <v>26</v>
      </c>
      <c r="AR81">
        <v>1.5209999999999999</v>
      </c>
      <c r="AS81">
        <v>0.108</v>
      </c>
      <c r="AT81">
        <v>3.9860000000000002</v>
      </c>
      <c r="AU81">
        <v>0.17499999999999999</v>
      </c>
      <c r="AW81">
        <v>26</v>
      </c>
      <c r="AX81">
        <v>3.9329999999999998</v>
      </c>
      <c r="AY81">
        <v>0.114</v>
      </c>
      <c r="AZ81">
        <v>5.2590000000000003</v>
      </c>
      <c r="BA81">
        <v>0.13800000000000001</v>
      </c>
      <c r="BC81">
        <v>26</v>
      </c>
      <c r="BD81">
        <v>4.452</v>
      </c>
      <c r="BE81">
        <v>0.127</v>
      </c>
      <c r="BF81">
        <v>4.9219999999999997</v>
      </c>
      <c r="BG81">
        <v>0.10299999999999999</v>
      </c>
      <c r="BI81">
        <v>26</v>
      </c>
      <c r="BJ81">
        <v>0.79800000000000004</v>
      </c>
      <c r="BK81">
        <v>9.1999999999999998E-2</v>
      </c>
      <c r="BL81">
        <v>5.0460000000000003</v>
      </c>
      <c r="BM81">
        <v>8.3000000000000004E-2</v>
      </c>
      <c r="BO81">
        <v>26</v>
      </c>
      <c r="BP81">
        <v>5.1660000000000004</v>
      </c>
      <c r="BQ81">
        <v>0.19</v>
      </c>
      <c r="BR81">
        <v>4.9260000000000002</v>
      </c>
      <c r="BS81">
        <v>0.126</v>
      </c>
      <c r="BU81">
        <v>26</v>
      </c>
      <c r="BV81">
        <v>3.0459999999999998</v>
      </c>
      <c r="BW81">
        <v>0.30099999999999999</v>
      </c>
      <c r="BX81">
        <v>4.6779999999999999</v>
      </c>
      <c r="BY81">
        <v>0.14699999999999999</v>
      </c>
      <c r="CA81">
        <v>26</v>
      </c>
      <c r="CB81">
        <v>0.33700000000000002</v>
      </c>
      <c r="CC81">
        <v>3.9E-2</v>
      </c>
      <c r="CD81">
        <v>3.5830000000000002</v>
      </c>
      <c r="CE81">
        <v>0.216</v>
      </c>
      <c r="CG81">
        <v>26</v>
      </c>
      <c r="CH81">
        <v>2.359</v>
      </c>
      <c r="CI81">
        <v>0.10299999999999999</v>
      </c>
      <c r="CJ81">
        <v>3.6629999999999998</v>
      </c>
      <c r="CK81">
        <v>0.14199999999999999</v>
      </c>
      <c r="CM81">
        <v>26</v>
      </c>
      <c r="CN81">
        <v>0.79400000000000004</v>
      </c>
      <c r="CO81">
        <v>0.124</v>
      </c>
      <c r="CP81">
        <v>1.357</v>
      </c>
      <c r="CQ81">
        <v>0.159</v>
      </c>
      <c r="CS81">
        <v>26</v>
      </c>
      <c r="CT81">
        <v>0.55400000000000005</v>
      </c>
      <c r="CU81">
        <v>2.5999999999999999E-2</v>
      </c>
      <c r="CV81">
        <v>0.76300000000000001</v>
      </c>
      <c r="CW81">
        <v>0.29499999999999998</v>
      </c>
    </row>
    <row r="82" spans="1:101" x14ac:dyDescent="0.25">
      <c r="A82">
        <v>26.332999999999998</v>
      </c>
      <c r="B82">
        <v>2.5049999999999999</v>
      </c>
      <c r="C82">
        <v>0.16700000000000001</v>
      </c>
      <c r="D82">
        <v>3.68</v>
      </c>
      <c r="E82">
        <v>0.13200000000000001</v>
      </c>
      <c r="G82">
        <v>26.332999999999998</v>
      </c>
      <c r="H82">
        <v>0.28399999999999997</v>
      </c>
      <c r="I82">
        <v>5.0000000000000001E-3</v>
      </c>
      <c r="J82">
        <v>1.046</v>
      </c>
      <c r="K82">
        <v>0.20799999999999999</v>
      </c>
      <c r="M82">
        <v>26.332999999999998</v>
      </c>
      <c r="N82">
        <v>4.43</v>
      </c>
      <c r="O82">
        <v>6.6000000000000003E-2</v>
      </c>
      <c r="P82">
        <v>5.6139999999999999</v>
      </c>
      <c r="Q82">
        <v>5.8000000000000003E-2</v>
      </c>
      <c r="S82">
        <v>26.332999999999998</v>
      </c>
      <c r="T82">
        <v>4.5049999999999999</v>
      </c>
      <c r="U82">
        <v>0.216</v>
      </c>
      <c r="V82">
        <v>5.6180000000000003</v>
      </c>
      <c r="W82">
        <v>0.18</v>
      </c>
      <c r="Y82">
        <v>26.332999999999998</v>
      </c>
      <c r="Z82">
        <v>4.6120000000000001</v>
      </c>
      <c r="AA82">
        <v>0.20200000000000001</v>
      </c>
      <c r="AB82">
        <v>5.4850000000000003</v>
      </c>
      <c r="AC82">
        <v>0.14699999999999999</v>
      </c>
      <c r="AE82">
        <v>26.332999999999998</v>
      </c>
      <c r="AF82">
        <v>4.2480000000000002</v>
      </c>
      <c r="AG82">
        <v>0.13300000000000001</v>
      </c>
      <c r="AH82">
        <v>5.2190000000000003</v>
      </c>
      <c r="AI82">
        <v>0.13</v>
      </c>
      <c r="AK82">
        <v>26.332999999999998</v>
      </c>
      <c r="AL82">
        <v>3.609</v>
      </c>
      <c r="AM82">
        <v>0.12</v>
      </c>
      <c r="AN82">
        <v>4.8559999999999999</v>
      </c>
      <c r="AO82">
        <v>0.153</v>
      </c>
      <c r="AQ82">
        <v>26.332999999999998</v>
      </c>
      <c r="AR82">
        <v>1.57</v>
      </c>
      <c r="AS82">
        <v>0.105</v>
      </c>
      <c r="AT82">
        <v>3.964</v>
      </c>
      <c r="AU82">
        <v>0.17799999999999999</v>
      </c>
      <c r="AW82">
        <v>26.332999999999998</v>
      </c>
      <c r="AX82">
        <v>3.911</v>
      </c>
      <c r="AY82">
        <v>0.114</v>
      </c>
      <c r="AZ82">
        <v>5.25</v>
      </c>
      <c r="BA82">
        <v>0.14599999999999999</v>
      </c>
      <c r="BC82">
        <v>26.332999999999998</v>
      </c>
      <c r="BD82">
        <v>4.4249999999999998</v>
      </c>
      <c r="BE82">
        <v>0.11899999999999999</v>
      </c>
      <c r="BF82">
        <v>4.9180000000000001</v>
      </c>
      <c r="BG82">
        <v>0.105</v>
      </c>
      <c r="BI82">
        <v>26.332999999999998</v>
      </c>
      <c r="BJ82">
        <v>0.80300000000000005</v>
      </c>
      <c r="BK82">
        <v>8.8999999999999996E-2</v>
      </c>
      <c r="BL82">
        <v>5.0369999999999999</v>
      </c>
      <c r="BM82">
        <v>0.08</v>
      </c>
      <c r="BO82">
        <v>26.332999999999998</v>
      </c>
      <c r="BP82">
        <v>5.1660000000000004</v>
      </c>
      <c r="BQ82">
        <v>0.188</v>
      </c>
      <c r="BR82">
        <v>4.9089999999999998</v>
      </c>
      <c r="BS82">
        <v>0.13400000000000001</v>
      </c>
      <c r="BU82">
        <v>26.332999999999998</v>
      </c>
      <c r="BV82">
        <v>3.1259999999999999</v>
      </c>
      <c r="BW82">
        <v>0.29499999999999998</v>
      </c>
      <c r="BX82">
        <v>4.6559999999999997</v>
      </c>
      <c r="BY82">
        <v>0.14599999999999999</v>
      </c>
      <c r="CA82">
        <v>26.332999999999998</v>
      </c>
      <c r="CB82">
        <v>0.33700000000000002</v>
      </c>
      <c r="CC82">
        <v>3.6999999999999998E-2</v>
      </c>
      <c r="CD82">
        <v>3.5609999999999999</v>
      </c>
      <c r="CE82">
        <v>0.20199999999999999</v>
      </c>
      <c r="CG82">
        <v>26.332999999999998</v>
      </c>
      <c r="CH82">
        <v>2.3679999999999999</v>
      </c>
      <c r="CI82">
        <v>9.7000000000000003E-2</v>
      </c>
      <c r="CJ82">
        <v>3.641</v>
      </c>
      <c r="CK82">
        <v>0.14099999999999999</v>
      </c>
      <c r="CM82">
        <v>26.332999999999998</v>
      </c>
      <c r="CN82">
        <v>0.79400000000000004</v>
      </c>
      <c r="CO82">
        <v>0.129</v>
      </c>
      <c r="CP82">
        <v>1.3660000000000001</v>
      </c>
      <c r="CQ82">
        <v>0.155</v>
      </c>
      <c r="CS82">
        <v>26.332999999999998</v>
      </c>
      <c r="CT82">
        <v>0.55400000000000005</v>
      </c>
      <c r="CU82">
        <v>2.7E-2</v>
      </c>
      <c r="CV82">
        <v>0.77200000000000002</v>
      </c>
      <c r="CW82">
        <v>0.30299999999999999</v>
      </c>
    </row>
    <row r="83" spans="1:101" x14ac:dyDescent="0.25">
      <c r="A83">
        <v>26.667000000000002</v>
      </c>
      <c r="B83">
        <v>2.39</v>
      </c>
      <c r="C83">
        <v>0.16600000000000001</v>
      </c>
      <c r="D83">
        <v>3.6360000000000001</v>
      </c>
      <c r="E83">
        <v>0.13</v>
      </c>
      <c r="G83">
        <v>26.667000000000002</v>
      </c>
      <c r="H83">
        <v>0.28399999999999997</v>
      </c>
      <c r="I83">
        <v>5.0000000000000001E-3</v>
      </c>
      <c r="J83">
        <v>1.042</v>
      </c>
      <c r="K83">
        <v>0.20499999999999999</v>
      </c>
      <c r="M83">
        <v>26.667000000000002</v>
      </c>
      <c r="N83">
        <v>4.4210000000000003</v>
      </c>
      <c r="O83">
        <v>6.9000000000000006E-2</v>
      </c>
      <c r="P83">
        <v>5.609</v>
      </c>
      <c r="Q83">
        <v>6.0999999999999999E-2</v>
      </c>
      <c r="S83">
        <v>26.667000000000002</v>
      </c>
      <c r="T83">
        <v>4.4960000000000004</v>
      </c>
      <c r="U83">
        <v>0.216</v>
      </c>
      <c r="V83">
        <v>5.609</v>
      </c>
      <c r="W83">
        <v>0.17699999999999999</v>
      </c>
      <c r="Y83">
        <v>26.667000000000002</v>
      </c>
      <c r="Z83">
        <v>4.6070000000000002</v>
      </c>
      <c r="AA83">
        <v>0.193</v>
      </c>
      <c r="AB83">
        <v>5.4809999999999999</v>
      </c>
      <c r="AC83">
        <v>0.14599999999999999</v>
      </c>
      <c r="AE83">
        <v>26.667000000000002</v>
      </c>
      <c r="AF83">
        <v>4.2480000000000002</v>
      </c>
      <c r="AG83">
        <v>0.14000000000000001</v>
      </c>
      <c r="AH83">
        <v>5.2240000000000002</v>
      </c>
      <c r="AI83">
        <v>0.13200000000000001</v>
      </c>
      <c r="AK83">
        <v>26.667000000000002</v>
      </c>
      <c r="AL83">
        <v>3.605</v>
      </c>
      <c r="AM83">
        <v>0.12</v>
      </c>
      <c r="AN83">
        <v>4.8470000000000004</v>
      </c>
      <c r="AO83">
        <v>0.14799999999999999</v>
      </c>
      <c r="AQ83">
        <v>26.667000000000002</v>
      </c>
      <c r="AR83">
        <v>1.623</v>
      </c>
      <c r="AS83">
        <v>0.1</v>
      </c>
      <c r="AT83">
        <v>3.9460000000000002</v>
      </c>
      <c r="AU83">
        <v>0.19</v>
      </c>
      <c r="AW83">
        <v>26.667000000000002</v>
      </c>
      <c r="AX83">
        <v>3.88</v>
      </c>
      <c r="AY83">
        <v>0.12</v>
      </c>
      <c r="AZ83">
        <v>5.2409999999999997</v>
      </c>
      <c r="BA83">
        <v>0.15</v>
      </c>
      <c r="BC83">
        <v>26.667000000000002</v>
      </c>
      <c r="BD83">
        <v>4.4119999999999999</v>
      </c>
      <c r="BE83">
        <v>0.122</v>
      </c>
      <c r="BF83">
        <v>4.9089999999999998</v>
      </c>
      <c r="BG83">
        <v>0.1</v>
      </c>
      <c r="BI83">
        <v>26.667000000000002</v>
      </c>
      <c r="BJ83">
        <v>0.80300000000000005</v>
      </c>
      <c r="BK83">
        <v>8.3000000000000004E-2</v>
      </c>
      <c r="BL83">
        <v>5.024</v>
      </c>
      <c r="BM83">
        <v>0.08</v>
      </c>
      <c r="BO83">
        <v>26.667000000000002</v>
      </c>
      <c r="BP83">
        <v>5.1790000000000003</v>
      </c>
      <c r="BQ83">
        <v>0.19700000000000001</v>
      </c>
      <c r="BR83">
        <v>4.8869999999999996</v>
      </c>
      <c r="BS83">
        <v>0.14299999999999999</v>
      </c>
      <c r="BU83">
        <v>26.667000000000002</v>
      </c>
      <c r="BV83">
        <v>3.246</v>
      </c>
      <c r="BW83">
        <v>0.29699999999999999</v>
      </c>
      <c r="BX83">
        <v>4.6340000000000003</v>
      </c>
      <c r="BY83">
        <v>0.14799999999999999</v>
      </c>
      <c r="CA83">
        <v>26.667000000000002</v>
      </c>
      <c r="CB83">
        <v>0.32800000000000001</v>
      </c>
      <c r="CC83">
        <v>3.5999999999999997E-2</v>
      </c>
      <c r="CD83">
        <v>3.5390000000000001</v>
      </c>
      <c r="CE83">
        <v>0.214</v>
      </c>
      <c r="CG83">
        <v>26.667000000000002</v>
      </c>
      <c r="CH83">
        <v>2.3860000000000001</v>
      </c>
      <c r="CI83">
        <v>9.4E-2</v>
      </c>
      <c r="CJ83">
        <v>3.6179999999999999</v>
      </c>
      <c r="CK83">
        <v>0.14099999999999999</v>
      </c>
      <c r="CM83">
        <v>26.667000000000002</v>
      </c>
      <c r="CN83">
        <v>0.79400000000000004</v>
      </c>
      <c r="CO83">
        <v>0.122</v>
      </c>
      <c r="CP83">
        <v>1.375</v>
      </c>
      <c r="CQ83">
        <v>0.14399999999999999</v>
      </c>
      <c r="CS83">
        <v>26.667000000000002</v>
      </c>
      <c r="CT83">
        <v>0.55000000000000004</v>
      </c>
      <c r="CU83">
        <v>2.8000000000000001E-2</v>
      </c>
      <c r="CV83">
        <v>0.77600000000000002</v>
      </c>
      <c r="CW83">
        <v>0.31</v>
      </c>
    </row>
    <row r="84" spans="1:101" x14ac:dyDescent="0.25">
      <c r="A84">
        <v>27</v>
      </c>
      <c r="B84">
        <v>2.31</v>
      </c>
      <c r="C84">
        <v>0.16600000000000001</v>
      </c>
      <c r="D84">
        <v>3.5960000000000001</v>
      </c>
      <c r="E84">
        <v>0.129</v>
      </c>
      <c r="G84">
        <v>27</v>
      </c>
      <c r="H84">
        <v>0.28399999999999997</v>
      </c>
      <c r="I84">
        <v>5.0000000000000001E-3</v>
      </c>
      <c r="J84">
        <v>1.038</v>
      </c>
      <c r="K84">
        <v>0.20300000000000001</v>
      </c>
      <c r="M84">
        <v>27</v>
      </c>
      <c r="N84">
        <v>4.4119999999999999</v>
      </c>
      <c r="O84">
        <v>7.2999999999999995E-2</v>
      </c>
      <c r="P84">
        <v>5.6</v>
      </c>
      <c r="Q84">
        <v>5.8999999999999997E-2</v>
      </c>
      <c r="S84">
        <v>27</v>
      </c>
      <c r="T84">
        <v>4.4870000000000001</v>
      </c>
      <c r="U84">
        <v>0.21199999999999999</v>
      </c>
      <c r="V84">
        <v>5.6050000000000004</v>
      </c>
      <c r="W84">
        <v>0.17899999999999999</v>
      </c>
      <c r="Y84">
        <v>27</v>
      </c>
      <c r="Z84">
        <v>4.6029999999999998</v>
      </c>
      <c r="AA84">
        <v>0.187</v>
      </c>
      <c r="AB84">
        <v>5.476</v>
      </c>
      <c r="AC84">
        <v>0.14699999999999999</v>
      </c>
      <c r="AE84">
        <v>27</v>
      </c>
      <c r="AF84">
        <v>4.2389999999999999</v>
      </c>
      <c r="AG84">
        <v>0.13100000000000001</v>
      </c>
      <c r="AH84">
        <v>5.2149999999999999</v>
      </c>
      <c r="AI84">
        <v>0.13200000000000001</v>
      </c>
      <c r="AK84">
        <v>27</v>
      </c>
      <c r="AL84">
        <v>3.609</v>
      </c>
      <c r="AM84">
        <v>0.121</v>
      </c>
      <c r="AN84">
        <v>4.8380000000000001</v>
      </c>
      <c r="AO84">
        <v>0.155</v>
      </c>
      <c r="AQ84">
        <v>27</v>
      </c>
      <c r="AR84">
        <v>1.681</v>
      </c>
      <c r="AS84">
        <v>9.2999999999999999E-2</v>
      </c>
      <c r="AT84">
        <v>3.92</v>
      </c>
      <c r="AU84">
        <v>0.19800000000000001</v>
      </c>
      <c r="AW84">
        <v>27</v>
      </c>
      <c r="AX84">
        <v>3.8439999999999999</v>
      </c>
      <c r="AY84">
        <v>0.122</v>
      </c>
      <c r="AZ84">
        <v>5.2320000000000002</v>
      </c>
      <c r="BA84">
        <v>0.153</v>
      </c>
      <c r="BC84">
        <v>27</v>
      </c>
      <c r="BD84">
        <v>4.3940000000000001</v>
      </c>
      <c r="BE84">
        <v>0.13</v>
      </c>
      <c r="BF84">
        <v>4.9039999999999999</v>
      </c>
      <c r="BG84">
        <v>9.7000000000000003E-2</v>
      </c>
      <c r="BI84">
        <v>27</v>
      </c>
      <c r="BJ84">
        <v>0.80300000000000005</v>
      </c>
      <c r="BK84">
        <v>7.9000000000000001E-2</v>
      </c>
      <c r="BL84">
        <v>5.0110000000000001</v>
      </c>
      <c r="BM84">
        <v>7.8E-2</v>
      </c>
      <c r="BO84">
        <v>27</v>
      </c>
      <c r="BP84">
        <v>5.2149999999999999</v>
      </c>
      <c r="BQ84">
        <v>0.187</v>
      </c>
      <c r="BR84">
        <v>4.8689999999999998</v>
      </c>
      <c r="BS84">
        <v>0.14799999999999999</v>
      </c>
      <c r="BU84">
        <v>27</v>
      </c>
      <c r="BV84">
        <v>3.343</v>
      </c>
      <c r="BW84">
        <v>0.29699999999999999</v>
      </c>
      <c r="BX84">
        <v>4.6070000000000002</v>
      </c>
      <c r="BY84">
        <v>0.14000000000000001</v>
      </c>
      <c r="CA84">
        <v>27</v>
      </c>
      <c r="CB84">
        <v>0.33300000000000002</v>
      </c>
      <c r="CC84">
        <v>3.6999999999999998E-2</v>
      </c>
      <c r="CD84">
        <v>3.512</v>
      </c>
      <c r="CE84">
        <v>0.222</v>
      </c>
      <c r="CG84">
        <v>27</v>
      </c>
      <c r="CH84">
        <v>2.4079999999999999</v>
      </c>
      <c r="CI84">
        <v>9.7000000000000003E-2</v>
      </c>
      <c r="CJ84">
        <v>3.5960000000000001</v>
      </c>
      <c r="CK84">
        <v>0.14899999999999999</v>
      </c>
      <c r="CM84">
        <v>27</v>
      </c>
      <c r="CN84">
        <v>0.78900000000000003</v>
      </c>
      <c r="CO84">
        <v>0.11799999999999999</v>
      </c>
      <c r="CP84">
        <v>1.383</v>
      </c>
      <c r="CQ84">
        <v>0.14299999999999999</v>
      </c>
      <c r="CS84">
        <v>27</v>
      </c>
      <c r="CT84">
        <v>0.55000000000000004</v>
      </c>
      <c r="CU84">
        <v>2.9000000000000001E-2</v>
      </c>
      <c r="CV84">
        <v>0.78500000000000003</v>
      </c>
      <c r="CW84">
        <v>0.31</v>
      </c>
    </row>
    <row r="85" spans="1:101" x14ac:dyDescent="0.25">
      <c r="A85">
        <v>27.332999999999998</v>
      </c>
      <c r="B85">
        <v>2.2349999999999999</v>
      </c>
      <c r="C85">
        <v>0.16400000000000001</v>
      </c>
      <c r="D85">
        <v>3.556</v>
      </c>
      <c r="E85">
        <v>0.127</v>
      </c>
      <c r="G85">
        <v>27.332999999999998</v>
      </c>
      <c r="H85">
        <v>0.28399999999999997</v>
      </c>
      <c r="I85">
        <v>5.0000000000000001E-3</v>
      </c>
      <c r="J85">
        <v>1.038</v>
      </c>
      <c r="K85">
        <v>0.20100000000000001</v>
      </c>
      <c r="M85">
        <v>27.332999999999998</v>
      </c>
      <c r="N85">
        <v>4.4029999999999996</v>
      </c>
      <c r="O85">
        <v>7.3999999999999996E-2</v>
      </c>
      <c r="P85">
        <v>5.5960000000000001</v>
      </c>
      <c r="Q85">
        <v>5.8000000000000003E-2</v>
      </c>
      <c r="S85">
        <v>27.332999999999998</v>
      </c>
      <c r="T85">
        <v>4.4870000000000001</v>
      </c>
      <c r="U85">
        <v>0.21</v>
      </c>
      <c r="V85">
        <v>5.6050000000000004</v>
      </c>
      <c r="W85">
        <v>0.17699999999999999</v>
      </c>
      <c r="Y85">
        <v>27.332999999999998</v>
      </c>
      <c r="Z85">
        <v>4.5979999999999999</v>
      </c>
      <c r="AA85">
        <v>0.193</v>
      </c>
      <c r="AB85">
        <v>5.476</v>
      </c>
      <c r="AC85">
        <v>0.154</v>
      </c>
      <c r="AE85">
        <v>27.332999999999998</v>
      </c>
      <c r="AF85">
        <v>4.2300000000000004</v>
      </c>
      <c r="AG85">
        <v>0.13200000000000001</v>
      </c>
      <c r="AH85">
        <v>5.2149999999999999</v>
      </c>
      <c r="AI85">
        <v>0.13300000000000001</v>
      </c>
      <c r="AK85">
        <v>27.332999999999998</v>
      </c>
      <c r="AL85">
        <v>3.605</v>
      </c>
      <c r="AM85">
        <v>0.11700000000000001</v>
      </c>
      <c r="AN85">
        <v>4.8330000000000002</v>
      </c>
      <c r="AO85">
        <v>0.153</v>
      </c>
      <c r="AQ85">
        <v>27.332999999999998</v>
      </c>
      <c r="AR85">
        <v>1.7470000000000001</v>
      </c>
      <c r="AS85">
        <v>8.6999999999999994E-2</v>
      </c>
      <c r="AT85">
        <v>3.9020000000000001</v>
      </c>
      <c r="AU85">
        <v>0.20200000000000001</v>
      </c>
      <c r="AW85">
        <v>27.332999999999998</v>
      </c>
      <c r="AX85">
        <v>3.8180000000000001</v>
      </c>
      <c r="AY85">
        <v>0.114</v>
      </c>
      <c r="AZ85">
        <v>5.2279999999999998</v>
      </c>
      <c r="BA85">
        <v>0.14499999999999999</v>
      </c>
      <c r="BC85">
        <v>27.332999999999998</v>
      </c>
      <c r="BD85">
        <v>4.3630000000000004</v>
      </c>
      <c r="BE85">
        <v>0.13500000000000001</v>
      </c>
      <c r="BF85">
        <v>4.9000000000000004</v>
      </c>
      <c r="BG85">
        <v>0.1</v>
      </c>
      <c r="BI85">
        <v>27.332999999999998</v>
      </c>
      <c r="BJ85">
        <v>0.80700000000000005</v>
      </c>
      <c r="BK85">
        <v>7.5999999999999998E-2</v>
      </c>
      <c r="BL85">
        <v>5.0019999999999998</v>
      </c>
      <c r="BM85">
        <v>7.5999999999999998E-2</v>
      </c>
      <c r="BO85">
        <v>27.332999999999998</v>
      </c>
      <c r="BP85">
        <v>5.25</v>
      </c>
      <c r="BQ85">
        <v>0.19900000000000001</v>
      </c>
      <c r="BR85">
        <v>4.8600000000000003</v>
      </c>
      <c r="BS85">
        <v>0.14099999999999999</v>
      </c>
      <c r="BU85">
        <v>27.332999999999998</v>
      </c>
      <c r="BV85">
        <v>3.4449999999999998</v>
      </c>
      <c r="BW85">
        <v>0.28299999999999997</v>
      </c>
      <c r="BX85">
        <v>4.5890000000000004</v>
      </c>
      <c r="BY85">
        <v>0.13300000000000001</v>
      </c>
      <c r="CA85">
        <v>27.332999999999998</v>
      </c>
      <c r="CB85">
        <v>0.34100000000000003</v>
      </c>
      <c r="CC85">
        <v>3.6999999999999998E-2</v>
      </c>
      <c r="CD85">
        <v>3.49</v>
      </c>
      <c r="CE85">
        <v>0.216</v>
      </c>
      <c r="CG85">
        <v>27.332999999999998</v>
      </c>
      <c r="CH85">
        <v>2.4340000000000002</v>
      </c>
      <c r="CI85">
        <v>9.4E-2</v>
      </c>
      <c r="CJ85">
        <v>3.5779999999999998</v>
      </c>
      <c r="CK85">
        <v>0.14899999999999999</v>
      </c>
      <c r="CM85">
        <v>27.332999999999998</v>
      </c>
      <c r="CN85">
        <v>0.78900000000000003</v>
      </c>
      <c r="CO85">
        <v>0.112</v>
      </c>
      <c r="CP85">
        <v>1.3919999999999999</v>
      </c>
      <c r="CQ85">
        <v>0.152</v>
      </c>
      <c r="CS85">
        <v>27.332999999999998</v>
      </c>
      <c r="CT85">
        <v>0.54500000000000004</v>
      </c>
      <c r="CU85">
        <v>3.1E-2</v>
      </c>
      <c r="CV85">
        <v>0.79400000000000004</v>
      </c>
      <c r="CW85">
        <v>0.32300000000000001</v>
      </c>
    </row>
    <row r="86" spans="1:101" x14ac:dyDescent="0.25">
      <c r="A86">
        <v>27.667000000000002</v>
      </c>
      <c r="B86">
        <v>2.1680000000000001</v>
      </c>
      <c r="C86">
        <v>0.161</v>
      </c>
      <c r="D86">
        <v>3.516</v>
      </c>
      <c r="E86">
        <v>0.126</v>
      </c>
      <c r="G86">
        <v>27.667000000000002</v>
      </c>
      <c r="H86">
        <v>0.27900000000000003</v>
      </c>
      <c r="I86">
        <v>5.0000000000000001E-3</v>
      </c>
      <c r="J86">
        <v>1.0329999999999999</v>
      </c>
      <c r="K86">
        <v>0.19700000000000001</v>
      </c>
      <c r="M86">
        <v>27.667000000000002</v>
      </c>
      <c r="N86">
        <v>4.3899999999999997</v>
      </c>
      <c r="O86">
        <v>7.6999999999999999E-2</v>
      </c>
      <c r="P86">
        <v>5.5869999999999997</v>
      </c>
      <c r="Q86">
        <v>5.8999999999999997E-2</v>
      </c>
      <c r="S86">
        <v>27.667000000000002</v>
      </c>
      <c r="T86">
        <v>4.4790000000000001</v>
      </c>
      <c r="U86">
        <v>0.20699999999999999</v>
      </c>
      <c r="V86">
        <v>5.6</v>
      </c>
      <c r="W86">
        <v>0.17599999999999999</v>
      </c>
      <c r="Y86">
        <v>27.667000000000002</v>
      </c>
      <c r="Z86">
        <v>4.5940000000000003</v>
      </c>
      <c r="AA86">
        <v>0.20499999999999999</v>
      </c>
      <c r="AB86">
        <v>5.4720000000000004</v>
      </c>
      <c r="AC86">
        <v>0.14799999999999999</v>
      </c>
      <c r="AE86">
        <v>27.667000000000002</v>
      </c>
      <c r="AF86">
        <v>4.2210000000000001</v>
      </c>
      <c r="AG86">
        <v>0.124</v>
      </c>
      <c r="AH86">
        <v>5.21</v>
      </c>
      <c r="AI86">
        <v>0.127</v>
      </c>
      <c r="AK86">
        <v>27.667000000000002</v>
      </c>
      <c r="AL86">
        <v>3.601</v>
      </c>
      <c r="AM86">
        <v>0.112</v>
      </c>
      <c r="AN86">
        <v>4.8239999999999998</v>
      </c>
      <c r="AO86">
        <v>0.14599999999999999</v>
      </c>
      <c r="AQ86">
        <v>27.667000000000002</v>
      </c>
      <c r="AR86">
        <v>1.8089999999999999</v>
      </c>
      <c r="AS86">
        <v>8.5000000000000006E-2</v>
      </c>
      <c r="AT86">
        <v>3.8759999999999999</v>
      </c>
      <c r="AU86">
        <v>0.216</v>
      </c>
      <c r="AW86">
        <v>27.667000000000002</v>
      </c>
      <c r="AX86">
        <v>3.7909999999999999</v>
      </c>
      <c r="AY86">
        <v>0.109</v>
      </c>
      <c r="AZ86">
        <v>5.2190000000000003</v>
      </c>
      <c r="BA86">
        <v>0.14799999999999999</v>
      </c>
      <c r="BC86">
        <v>27.667000000000002</v>
      </c>
      <c r="BD86">
        <v>4.3460000000000001</v>
      </c>
      <c r="BE86">
        <v>0.14399999999999999</v>
      </c>
      <c r="BF86">
        <v>4.8949999999999996</v>
      </c>
      <c r="BG86">
        <v>0.104</v>
      </c>
      <c r="BI86">
        <v>27.667000000000002</v>
      </c>
      <c r="BJ86">
        <v>0.80700000000000005</v>
      </c>
      <c r="BK86">
        <v>7.2999999999999995E-2</v>
      </c>
      <c r="BL86">
        <v>4.9889999999999999</v>
      </c>
      <c r="BM86">
        <v>8.1000000000000003E-2</v>
      </c>
      <c r="BO86">
        <v>27.667000000000002</v>
      </c>
      <c r="BP86">
        <v>5.2590000000000003</v>
      </c>
      <c r="BQ86">
        <v>0.19400000000000001</v>
      </c>
      <c r="BR86">
        <v>4.8380000000000001</v>
      </c>
      <c r="BS86">
        <v>0.13500000000000001</v>
      </c>
      <c r="BU86">
        <v>27.667000000000002</v>
      </c>
      <c r="BV86">
        <v>3.552</v>
      </c>
      <c r="BW86">
        <v>0.28399999999999997</v>
      </c>
      <c r="BX86">
        <v>4.5629999999999997</v>
      </c>
      <c r="BY86">
        <v>0.14000000000000001</v>
      </c>
      <c r="CA86">
        <v>27.667000000000002</v>
      </c>
      <c r="CB86">
        <v>0.34100000000000003</v>
      </c>
      <c r="CC86">
        <v>3.7999999999999999E-2</v>
      </c>
      <c r="CD86">
        <v>3.468</v>
      </c>
      <c r="CE86">
        <v>0.22799999999999998</v>
      </c>
      <c r="CG86">
        <v>27.667000000000002</v>
      </c>
      <c r="CH86">
        <v>2.4569999999999999</v>
      </c>
      <c r="CI86">
        <v>9.4E-2</v>
      </c>
      <c r="CJ86">
        <v>3.552</v>
      </c>
      <c r="CK86">
        <v>0.154</v>
      </c>
      <c r="CM86">
        <v>27.667000000000002</v>
      </c>
      <c r="CN86">
        <v>0.78500000000000003</v>
      </c>
      <c r="CO86">
        <v>0.105</v>
      </c>
      <c r="CP86">
        <v>1.401</v>
      </c>
      <c r="CQ86">
        <v>0.153</v>
      </c>
      <c r="CS86">
        <v>27.667000000000002</v>
      </c>
      <c r="CT86">
        <v>0.54500000000000004</v>
      </c>
      <c r="CU86">
        <v>0.03</v>
      </c>
      <c r="CV86">
        <v>0.80300000000000005</v>
      </c>
      <c r="CW86">
        <v>0.33800000000000002</v>
      </c>
    </row>
    <row r="87" spans="1:101" x14ac:dyDescent="0.25">
      <c r="A87">
        <v>28</v>
      </c>
      <c r="B87">
        <v>2.097</v>
      </c>
      <c r="C87">
        <v>0.158</v>
      </c>
      <c r="D87">
        <v>3.4809999999999999</v>
      </c>
      <c r="E87">
        <v>0.124</v>
      </c>
      <c r="G87">
        <v>28</v>
      </c>
      <c r="H87">
        <v>0.27900000000000003</v>
      </c>
      <c r="I87">
        <v>5.0000000000000001E-3</v>
      </c>
      <c r="J87">
        <v>1.0329999999999999</v>
      </c>
      <c r="K87">
        <v>0.19600000000000001</v>
      </c>
      <c r="M87">
        <v>28</v>
      </c>
      <c r="N87">
        <v>4.3849999999999998</v>
      </c>
      <c r="O87">
        <v>7.9000000000000001E-2</v>
      </c>
      <c r="P87">
        <v>5.5869999999999997</v>
      </c>
      <c r="Q87">
        <v>5.5E-2</v>
      </c>
      <c r="S87">
        <v>28</v>
      </c>
      <c r="T87">
        <v>4.47</v>
      </c>
      <c r="U87">
        <v>0.20399999999999999</v>
      </c>
      <c r="V87">
        <v>5.6</v>
      </c>
      <c r="W87">
        <v>0.185</v>
      </c>
      <c r="Y87">
        <v>28</v>
      </c>
      <c r="Z87">
        <v>4.5890000000000004</v>
      </c>
      <c r="AA87">
        <v>0.193</v>
      </c>
      <c r="AB87">
        <v>5.4669999999999996</v>
      </c>
      <c r="AC87">
        <v>0.158</v>
      </c>
      <c r="AE87">
        <v>28</v>
      </c>
      <c r="AF87">
        <v>4.2210000000000001</v>
      </c>
      <c r="AG87">
        <v>0.126</v>
      </c>
      <c r="AH87">
        <v>5.2060000000000004</v>
      </c>
      <c r="AI87">
        <v>0.126</v>
      </c>
      <c r="AK87">
        <v>28</v>
      </c>
      <c r="AL87">
        <v>3.605</v>
      </c>
      <c r="AM87">
        <v>0.11700000000000001</v>
      </c>
      <c r="AN87">
        <v>4.8239999999999998</v>
      </c>
      <c r="AO87">
        <v>0.154</v>
      </c>
      <c r="AQ87">
        <v>28</v>
      </c>
      <c r="AR87">
        <v>1.8759999999999999</v>
      </c>
      <c r="AS87">
        <v>7.9000000000000001E-2</v>
      </c>
      <c r="AT87">
        <v>3.8580000000000001</v>
      </c>
      <c r="AU87">
        <v>0.23</v>
      </c>
      <c r="AW87">
        <v>28</v>
      </c>
      <c r="AX87">
        <v>3.7509999999999999</v>
      </c>
      <c r="AY87">
        <v>0.10100000000000001</v>
      </c>
      <c r="AZ87">
        <v>5.2149999999999999</v>
      </c>
      <c r="BA87">
        <v>0.14099999999999999</v>
      </c>
      <c r="BC87">
        <v>28</v>
      </c>
      <c r="BD87">
        <v>4.3230000000000004</v>
      </c>
      <c r="BE87">
        <v>0.13400000000000001</v>
      </c>
      <c r="BF87">
        <v>4.8869999999999996</v>
      </c>
      <c r="BG87">
        <v>0.11</v>
      </c>
      <c r="BI87">
        <v>28</v>
      </c>
      <c r="BJ87">
        <v>0.80700000000000005</v>
      </c>
      <c r="BK87">
        <v>7.3999999999999996E-2</v>
      </c>
      <c r="BL87">
        <v>4.9749999999999996</v>
      </c>
      <c r="BM87">
        <v>8.3000000000000004E-2</v>
      </c>
      <c r="BO87">
        <v>28</v>
      </c>
      <c r="BP87">
        <v>5.2549999999999999</v>
      </c>
      <c r="BQ87">
        <v>0.184</v>
      </c>
      <c r="BR87">
        <v>4.82</v>
      </c>
      <c r="BS87">
        <v>0.14099999999999999</v>
      </c>
      <c r="BU87">
        <v>28</v>
      </c>
      <c r="BV87">
        <v>3.6360000000000001</v>
      </c>
      <c r="BW87">
        <v>0.28100000000000003</v>
      </c>
      <c r="BX87">
        <v>4.5359999999999996</v>
      </c>
      <c r="BY87">
        <v>0.13600000000000001</v>
      </c>
      <c r="CA87">
        <v>28</v>
      </c>
      <c r="CB87">
        <v>0.34100000000000003</v>
      </c>
      <c r="CC87">
        <v>0.04</v>
      </c>
      <c r="CD87">
        <v>3.4409999999999998</v>
      </c>
      <c r="CE87">
        <v>0.23399999999999999</v>
      </c>
      <c r="CG87">
        <v>28</v>
      </c>
      <c r="CH87">
        <v>2.488</v>
      </c>
      <c r="CI87">
        <v>9.6000000000000002E-2</v>
      </c>
      <c r="CJ87">
        <v>3.53</v>
      </c>
      <c r="CK87">
        <v>0.158</v>
      </c>
      <c r="CM87">
        <v>28</v>
      </c>
      <c r="CN87">
        <v>0.78500000000000003</v>
      </c>
      <c r="CO87">
        <v>0.109</v>
      </c>
      <c r="CP87">
        <v>1.41</v>
      </c>
      <c r="CQ87">
        <v>0.153</v>
      </c>
      <c r="CS87">
        <v>28</v>
      </c>
      <c r="CT87">
        <v>0.54500000000000004</v>
      </c>
      <c r="CU87">
        <v>0.03</v>
      </c>
      <c r="CV87">
        <v>0.81100000000000005</v>
      </c>
      <c r="CW87">
        <v>0.34300000000000003</v>
      </c>
    </row>
    <row r="88" spans="1:101" x14ac:dyDescent="0.25">
      <c r="A88">
        <v>28.332999999999998</v>
      </c>
      <c r="B88">
        <v>2.0129999999999999</v>
      </c>
      <c r="C88">
        <v>0.155</v>
      </c>
      <c r="D88">
        <v>3.4319999999999999</v>
      </c>
      <c r="E88">
        <v>0.122</v>
      </c>
      <c r="G88">
        <v>28.332999999999998</v>
      </c>
      <c r="H88">
        <v>0.27900000000000003</v>
      </c>
      <c r="I88">
        <v>5.0000000000000001E-3</v>
      </c>
      <c r="J88">
        <v>1.0329999999999999</v>
      </c>
      <c r="K88">
        <v>0.19500000000000001</v>
      </c>
      <c r="M88">
        <v>28.332999999999998</v>
      </c>
      <c r="N88">
        <v>4.3769999999999998</v>
      </c>
      <c r="O88">
        <v>7.8E-2</v>
      </c>
      <c r="P88">
        <v>5.5869999999999997</v>
      </c>
      <c r="Q88">
        <v>5.5E-2</v>
      </c>
      <c r="S88">
        <v>28.332999999999998</v>
      </c>
      <c r="T88">
        <v>4.4610000000000003</v>
      </c>
      <c r="U88">
        <v>0.2</v>
      </c>
      <c r="V88">
        <v>5.5960000000000001</v>
      </c>
      <c r="W88">
        <v>0.17699999999999999</v>
      </c>
      <c r="Y88">
        <v>28.332999999999998</v>
      </c>
      <c r="Z88">
        <v>4.5810000000000004</v>
      </c>
      <c r="AA88">
        <v>0.191</v>
      </c>
      <c r="AB88">
        <v>5.4630000000000001</v>
      </c>
      <c r="AC88">
        <v>0.15</v>
      </c>
      <c r="AE88">
        <v>28.332999999999998</v>
      </c>
      <c r="AF88">
        <v>4.2169999999999996</v>
      </c>
      <c r="AG88">
        <v>0.13200000000000001</v>
      </c>
      <c r="AH88">
        <v>5.2009999999999996</v>
      </c>
      <c r="AI88">
        <v>0.121</v>
      </c>
      <c r="AK88">
        <v>28.332999999999998</v>
      </c>
      <c r="AL88">
        <v>3.601</v>
      </c>
      <c r="AM88">
        <v>0.11899999999999999</v>
      </c>
      <c r="AN88">
        <v>4.8159999999999998</v>
      </c>
      <c r="AO88">
        <v>0.152</v>
      </c>
      <c r="AQ88">
        <v>28.332999999999998</v>
      </c>
      <c r="AR88">
        <v>1.9379999999999999</v>
      </c>
      <c r="AS88">
        <v>0.08</v>
      </c>
      <c r="AT88">
        <v>3.8439999999999999</v>
      </c>
      <c r="AU88">
        <v>0.24099999999999999</v>
      </c>
      <c r="AW88">
        <v>28.332999999999998</v>
      </c>
      <c r="AX88">
        <v>3.734</v>
      </c>
      <c r="AY88">
        <v>0.104</v>
      </c>
      <c r="AZ88">
        <v>5.2060000000000004</v>
      </c>
      <c r="BA88">
        <v>0.14000000000000001</v>
      </c>
      <c r="BC88">
        <v>28.332999999999998</v>
      </c>
      <c r="BD88">
        <v>4.306</v>
      </c>
      <c r="BE88">
        <v>0.13400000000000001</v>
      </c>
      <c r="BF88">
        <v>4.8819999999999997</v>
      </c>
      <c r="BG88">
        <v>0.10299999999999999</v>
      </c>
      <c r="BI88">
        <v>28.332999999999998</v>
      </c>
      <c r="BJ88">
        <v>0.81100000000000005</v>
      </c>
      <c r="BK88">
        <v>7.0000000000000007E-2</v>
      </c>
      <c r="BL88">
        <v>4.9660000000000002</v>
      </c>
      <c r="BM88">
        <v>7.8E-2</v>
      </c>
      <c r="BO88">
        <v>28.332999999999998</v>
      </c>
      <c r="BP88">
        <v>5.2460000000000004</v>
      </c>
      <c r="BQ88">
        <v>0.18099999999999999</v>
      </c>
      <c r="BR88">
        <v>4.8070000000000004</v>
      </c>
      <c r="BS88">
        <v>0.13200000000000001</v>
      </c>
      <c r="BU88">
        <v>28.332999999999998</v>
      </c>
      <c r="BV88">
        <v>3.72</v>
      </c>
      <c r="BW88">
        <v>0.28299999999999997</v>
      </c>
      <c r="BX88">
        <v>4.5140000000000002</v>
      </c>
      <c r="BY88">
        <v>0.13700000000000001</v>
      </c>
      <c r="CA88">
        <v>28.332999999999998</v>
      </c>
      <c r="CB88">
        <v>0.33300000000000002</v>
      </c>
      <c r="CC88">
        <v>0.04</v>
      </c>
      <c r="CD88">
        <v>3.423</v>
      </c>
      <c r="CE88">
        <v>0.23399999999999999</v>
      </c>
      <c r="CG88">
        <v>28.332999999999998</v>
      </c>
      <c r="CH88">
        <v>2.532</v>
      </c>
      <c r="CI88">
        <v>9.1999999999999998E-2</v>
      </c>
      <c r="CJ88">
        <v>3.512</v>
      </c>
      <c r="CK88">
        <v>0.154</v>
      </c>
      <c r="CM88">
        <v>28.332999999999998</v>
      </c>
      <c r="CN88">
        <v>0.78</v>
      </c>
      <c r="CO88">
        <v>0.11</v>
      </c>
      <c r="CP88">
        <v>1.4319999999999999</v>
      </c>
      <c r="CQ88">
        <v>0.151</v>
      </c>
      <c r="CS88">
        <v>28.332999999999998</v>
      </c>
      <c r="CT88">
        <v>0.54500000000000004</v>
      </c>
      <c r="CU88">
        <v>0.03</v>
      </c>
      <c r="CV88">
        <v>0.82499999999999996</v>
      </c>
      <c r="CW88">
        <v>0.33</v>
      </c>
    </row>
    <row r="89" spans="1:101" x14ac:dyDescent="0.25">
      <c r="A89">
        <v>28.667000000000002</v>
      </c>
      <c r="B89">
        <v>1.92</v>
      </c>
      <c r="C89">
        <v>0.154</v>
      </c>
      <c r="D89">
        <v>3.3879999999999999</v>
      </c>
      <c r="E89">
        <v>0.121</v>
      </c>
      <c r="G89">
        <v>28.667000000000002</v>
      </c>
      <c r="H89">
        <v>0.27900000000000003</v>
      </c>
      <c r="I89">
        <v>5.0000000000000001E-3</v>
      </c>
      <c r="J89">
        <v>1.0289999999999999</v>
      </c>
      <c r="K89">
        <v>0.193</v>
      </c>
      <c r="M89">
        <v>28.667000000000002</v>
      </c>
      <c r="N89">
        <v>4.3680000000000003</v>
      </c>
      <c r="O89">
        <v>7.2999999999999995E-2</v>
      </c>
      <c r="P89">
        <v>5.5780000000000003</v>
      </c>
      <c r="Q89">
        <v>5.5E-2</v>
      </c>
      <c r="S89">
        <v>28.667000000000002</v>
      </c>
      <c r="T89">
        <v>4.4610000000000003</v>
      </c>
      <c r="U89">
        <v>0.19700000000000001</v>
      </c>
      <c r="V89">
        <v>5.5919999999999996</v>
      </c>
      <c r="W89">
        <v>0.187</v>
      </c>
      <c r="Y89">
        <v>28.667000000000002</v>
      </c>
      <c r="Z89">
        <v>4.5810000000000004</v>
      </c>
      <c r="AA89">
        <v>0.17899999999999999</v>
      </c>
      <c r="AB89">
        <v>5.4630000000000001</v>
      </c>
      <c r="AC89">
        <v>0.158</v>
      </c>
      <c r="AE89">
        <v>28.667000000000002</v>
      </c>
      <c r="AF89">
        <v>4.2080000000000002</v>
      </c>
      <c r="AG89">
        <v>0.13</v>
      </c>
      <c r="AH89">
        <v>5.2009999999999996</v>
      </c>
      <c r="AI89">
        <v>0.123</v>
      </c>
      <c r="AK89">
        <v>28.667000000000002</v>
      </c>
      <c r="AL89">
        <v>3.5960000000000001</v>
      </c>
      <c r="AM89">
        <v>0.123</v>
      </c>
      <c r="AN89">
        <v>4.8109999999999999</v>
      </c>
      <c r="AO89">
        <v>0.15</v>
      </c>
      <c r="AQ89">
        <v>28.667000000000002</v>
      </c>
      <c r="AR89">
        <v>2.004</v>
      </c>
      <c r="AS89">
        <v>8.4000000000000005E-2</v>
      </c>
      <c r="AT89">
        <v>3.8220000000000001</v>
      </c>
      <c r="AU89">
        <v>0.25800000000000001</v>
      </c>
      <c r="AW89">
        <v>28.667000000000002</v>
      </c>
      <c r="AX89">
        <v>3.6890000000000001</v>
      </c>
      <c r="AY89">
        <v>0.106</v>
      </c>
      <c r="AZ89">
        <v>5.2009999999999996</v>
      </c>
      <c r="BA89">
        <v>0.13100000000000001</v>
      </c>
      <c r="BC89">
        <v>28.667000000000002</v>
      </c>
      <c r="BD89">
        <v>4.2880000000000003</v>
      </c>
      <c r="BE89">
        <v>0.13400000000000001</v>
      </c>
      <c r="BF89">
        <v>4.8780000000000001</v>
      </c>
      <c r="BG89">
        <v>0.104</v>
      </c>
      <c r="BI89">
        <v>28.667000000000002</v>
      </c>
      <c r="BJ89">
        <v>0.81599999999999995</v>
      </c>
      <c r="BK89">
        <v>6.9000000000000006E-2</v>
      </c>
      <c r="BL89">
        <v>4.9569999999999999</v>
      </c>
      <c r="BM89">
        <v>7.8E-2</v>
      </c>
      <c r="BO89">
        <v>28.667000000000002</v>
      </c>
      <c r="BP89">
        <v>5.2320000000000002</v>
      </c>
      <c r="BQ89">
        <v>0.191</v>
      </c>
      <c r="BR89">
        <v>4.7930000000000001</v>
      </c>
      <c r="BS89">
        <v>0.125</v>
      </c>
      <c r="BU89">
        <v>28.667000000000002</v>
      </c>
      <c r="BV89">
        <v>3.7909999999999999</v>
      </c>
      <c r="BW89">
        <v>0.29499999999999998</v>
      </c>
      <c r="BX89">
        <v>4.492</v>
      </c>
      <c r="BY89">
        <v>0.14199999999999999</v>
      </c>
      <c r="CA89">
        <v>28.667000000000002</v>
      </c>
      <c r="CB89">
        <v>0.33300000000000002</v>
      </c>
      <c r="CC89">
        <v>4.1000000000000002E-2</v>
      </c>
      <c r="CD89">
        <v>3.4009999999999998</v>
      </c>
      <c r="CE89">
        <v>0.23199999999999998</v>
      </c>
      <c r="CG89">
        <v>28.667000000000002</v>
      </c>
      <c r="CH89">
        <v>2.5539999999999998</v>
      </c>
      <c r="CI89">
        <v>8.5999999999999993E-2</v>
      </c>
      <c r="CJ89">
        <v>3.49</v>
      </c>
      <c r="CK89">
        <v>0.155</v>
      </c>
      <c r="CM89">
        <v>28.667000000000002</v>
      </c>
      <c r="CN89">
        <v>0.78</v>
      </c>
      <c r="CO89">
        <v>0.11600000000000001</v>
      </c>
      <c r="CP89">
        <v>1.4279999999999999</v>
      </c>
      <c r="CQ89">
        <v>0.14000000000000001</v>
      </c>
      <c r="CS89">
        <v>28.667000000000002</v>
      </c>
      <c r="CT89">
        <v>0.54500000000000004</v>
      </c>
      <c r="CU89">
        <v>0.03</v>
      </c>
      <c r="CV89">
        <v>0.83399999999999996</v>
      </c>
      <c r="CW89">
        <v>0.34</v>
      </c>
    </row>
    <row r="90" spans="1:101" x14ac:dyDescent="0.25">
      <c r="A90">
        <v>29</v>
      </c>
      <c r="B90">
        <v>1.831</v>
      </c>
      <c r="C90">
        <v>0.152</v>
      </c>
      <c r="D90">
        <v>3.3519999999999999</v>
      </c>
      <c r="E90">
        <v>0.11899999999999999</v>
      </c>
      <c r="G90">
        <v>29</v>
      </c>
      <c r="H90">
        <v>0.27500000000000002</v>
      </c>
      <c r="I90">
        <v>5.0000000000000001E-3</v>
      </c>
      <c r="J90">
        <v>1.0289999999999999</v>
      </c>
      <c r="K90">
        <v>0.192</v>
      </c>
      <c r="M90">
        <v>29</v>
      </c>
      <c r="N90">
        <v>4.3540000000000001</v>
      </c>
      <c r="O90">
        <v>7.2999999999999995E-2</v>
      </c>
      <c r="P90">
        <v>5.5739999999999998</v>
      </c>
      <c r="Q90">
        <v>5.8000000000000003E-2</v>
      </c>
      <c r="S90">
        <v>29</v>
      </c>
      <c r="T90">
        <v>4.4480000000000004</v>
      </c>
      <c r="U90">
        <v>0.19600000000000001</v>
      </c>
      <c r="V90">
        <v>5.5869999999999997</v>
      </c>
      <c r="W90">
        <v>0.19700000000000001</v>
      </c>
      <c r="Y90">
        <v>29</v>
      </c>
      <c r="Z90">
        <v>4.5720000000000001</v>
      </c>
      <c r="AA90">
        <v>0.16800000000000001</v>
      </c>
      <c r="AB90">
        <v>5.4539999999999997</v>
      </c>
      <c r="AC90">
        <v>0.161</v>
      </c>
      <c r="AE90">
        <v>29</v>
      </c>
      <c r="AF90">
        <v>4.2080000000000002</v>
      </c>
      <c r="AG90">
        <v>0.13500000000000001</v>
      </c>
      <c r="AH90">
        <v>5.1929999999999996</v>
      </c>
      <c r="AI90">
        <v>0.122</v>
      </c>
      <c r="AK90">
        <v>29</v>
      </c>
      <c r="AL90">
        <v>3.5960000000000001</v>
      </c>
      <c r="AM90">
        <v>0.11799999999999999</v>
      </c>
      <c r="AN90">
        <v>4.8019999999999996</v>
      </c>
      <c r="AO90">
        <v>0.159</v>
      </c>
      <c r="AQ90">
        <v>29</v>
      </c>
      <c r="AR90">
        <v>2.0750000000000002</v>
      </c>
      <c r="AS90">
        <v>7.9000000000000001E-2</v>
      </c>
      <c r="AT90">
        <v>3.8050000000000002</v>
      </c>
      <c r="AU90">
        <v>0.27</v>
      </c>
      <c r="AW90">
        <v>29</v>
      </c>
      <c r="AX90">
        <v>3.6539999999999999</v>
      </c>
      <c r="AY90">
        <v>9.9000000000000005E-2</v>
      </c>
      <c r="AZ90">
        <v>5.1929999999999996</v>
      </c>
      <c r="BA90">
        <v>0.128</v>
      </c>
      <c r="BC90">
        <v>29</v>
      </c>
      <c r="BD90">
        <v>4.266</v>
      </c>
      <c r="BE90">
        <v>0.13100000000000001</v>
      </c>
      <c r="BF90">
        <v>4.8689999999999998</v>
      </c>
      <c r="BG90">
        <v>0.104</v>
      </c>
      <c r="BI90">
        <v>29</v>
      </c>
      <c r="BJ90">
        <v>0.82</v>
      </c>
      <c r="BK90">
        <v>7.1999999999999995E-2</v>
      </c>
      <c r="BL90">
        <v>4.944</v>
      </c>
      <c r="BM90">
        <v>7.9000000000000001E-2</v>
      </c>
      <c r="BO90">
        <v>29</v>
      </c>
      <c r="BP90">
        <v>5.2149999999999999</v>
      </c>
      <c r="BQ90">
        <v>0.19800000000000001</v>
      </c>
      <c r="BR90">
        <v>4.7709999999999999</v>
      </c>
      <c r="BS90">
        <v>0.12</v>
      </c>
      <c r="BU90">
        <v>29</v>
      </c>
      <c r="BV90">
        <v>3.871</v>
      </c>
      <c r="BW90">
        <v>0.30399999999999999</v>
      </c>
      <c r="BX90">
        <v>4.4649999999999999</v>
      </c>
      <c r="BY90">
        <v>0.151</v>
      </c>
      <c r="CA90">
        <v>29</v>
      </c>
      <c r="CB90">
        <v>0.33700000000000002</v>
      </c>
      <c r="CC90">
        <v>3.9E-2</v>
      </c>
      <c r="CD90">
        <v>3.3740000000000001</v>
      </c>
      <c r="CE90">
        <v>0.216</v>
      </c>
      <c r="CG90">
        <v>29</v>
      </c>
      <c r="CH90">
        <v>2.581</v>
      </c>
      <c r="CI90">
        <v>8.2000000000000003E-2</v>
      </c>
      <c r="CJ90">
        <v>3.468</v>
      </c>
      <c r="CK90">
        <v>0.153</v>
      </c>
      <c r="CM90">
        <v>29</v>
      </c>
      <c r="CN90">
        <v>0.77600000000000002</v>
      </c>
      <c r="CO90">
        <v>0.11</v>
      </c>
      <c r="CP90">
        <v>1.4319999999999999</v>
      </c>
      <c r="CQ90">
        <v>0.13200000000000001</v>
      </c>
      <c r="CS90">
        <v>29</v>
      </c>
      <c r="CT90">
        <v>0.54500000000000004</v>
      </c>
      <c r="CU90">
        <v>3.1E-2</v>
      </c>
      <c r="CV90">
        <v>0.84299999999999997</v>
      </c>
      <c r="CW90">
        <v>0.33</v>
      </c>
    </row>
    <row r="91" spans="1:101" x14ac:dyDescent="0.25">
      <c r="A91">
        <v>29.332999999999998</v>
      </c>
      <c r="B91">
        <v>1.7470000000000001</v>
      </c>
      <c r="C91">
        <v>0.152</v>
      </c>
      <c r="D91">
        <v>3.3079999999999998</v>
      </c>
      <c r="E91">
        <v>0.11799999999999999</v>
      </c>
      <c r="G91">
        <v>29.332999999999998</v>
      </c>
      <c r="H91">
        <v>0.27500000000000002</v>
      </c>
      <c r="I91">
        <v>5.0000000000000001E-3</v>
      </c>
      <c r="J91">
        <v>1.024</v>
      </c>
      <c r="K91">
        <v>0.189</v>
      </c>
      <c r="M91">
        <v>29.332999999999998</v>
      </c>
      <c r="N91">
        <v>4.3410000000000002</v>
      </c>
      <c r="O91">
        <v>7.3999999999999996E-2</v>
      </c>
      <c r="P91">
        <v>5.569</v>
      </c>
      <c r="Q91">
        <v>5.5E-2</v>
      </c>
      <c r="S91">
        <v>29.332999999999998</v>
      </c>
      <c r="T91">
        <v>4.4390000000000001</v>
      </c>
      <c r="U91">
        <v>0.19500000000000001</v>
      </c>
      <c r="V91">
        <v>5.5780000000000003</v>
      </c>
      <c r="W91">
        <v>0.20599999999999999</v>
      </c>
      <c r="Y91">
        <v>29.332999999999998</v>
      </c>
      <c r="Z91">
        <v>4.5670000000000002</v>
      </c>
      <c r="AA91">
        <v>0.16300000000000001</v>
      </c>
      <c r="AB91">
        <v>5.4539999999999997</v>
      </c>
      <c r="AC91">
        <v>0.16200000000000001</v>
      </c>
      <c r="AE91">
        <v>29.332999999999998</v>
      </c>
      <c r="AF91">
        <v>4.1989999999999998</v>
      </c>
      <c r="AG91">
        <v>0.129</v>
      </c>
      <c r="AH91">
        <v>5.1970000000000001</v>
      </c>
      <c r="AI91">
        <v>0.126</v>
      </c>
      <c r="AK91">
        <v>29.332999999999998</v>
      </c>
      <c r="AL91">
        <v>3.5920000000000001</v>
      </c>
      <c r="AM91">
        <v>0.123</v>
      </c>
      <c r="AN91">
        <v>4.798</v>
      </c>
      <c r="AO91">
        <v>0.151</v>
      </c>
      <c r="AQ91">
        <v>29.332999999999998</v>
      </c>
      <c r="AR91">
        <v>2.1459999999999999</v>
      </c>
      <c r="AS91">
        <v>7.6999999999999999E-2</v>
      </c>
      <c r="AT91">
        <v>3.7869999999999999</v>
      </c>
      <c r="AU91">
        <v>0.25700000000000001</v>
      </c>
      <c r="AW91">
        <v>29.332999999999998</v>
      </c>
      <c r="AX91">
        <v>3.645</v>
      </c>
      <c r="AY91">
        <v>0.10100000000000001</v>
      </c>
      <c r="AZ91">
        <v>5.1840000000000002</v>
      </c>
      <c r="BA91">
        <v>0.129</v>
      </c>
      <c r="BC91">
        <v>29.332999999999998</v>
      </c>
      <c r="BD91">
        <v>4.2610000000000001</v>
      </c>
      <c r="BE91">
        <v>0.13100000000000001</v>
      </c>
      <c r="BF91">
        <v>4.8639999999999999</v>
      </c>
      <c r="BG91">
        <v>0.107</v>
      </c>
      <c r="BI91">
        <v>29.332999999999998</v>
      </c>
      <c r="BJ91">
        <v>0.82499999999999996</v>
      </c>
      <c r="BK91">
        <v>7.2999999999999995E-2</v>
      </c>
      <c r="BL91">
        <v>4.9349999999999996</v>
      </c>
      <c r="BM91">
        <v>7.4999999999999997E-2</v>
      </c>
      <c r="BO91">
        <v>29.332999999999998</v>
      </c>
      <c r="BP91">
        <v>5.2060000000000004</v>
      </c>
      <c r="BQ91">
        <v>0.19400000000000001</v>
      </c>
      <c r="BR91">
        <v>4.758</v>
      </c>
      <c r="BS91">
        <v>0.11600000000000001</v>
      </c>
      <c r="BU91">
        <v>29.332999999999998</v>
      </c>
      <c r="BV91">
        <v>3.9329999999999998</v>
      </c>
      <c r="BW91">
        <v>0.308</v>
      </c>
      <c r="BX91">
        <v>4.4480000000000004</v>
      </c>
      <c r="BY91">
        <v>0.156</v>
      </c>
      <c r="CA91">
        <v>29.332999999999998</v>
      </c>
      <c r="CB91">
        <v>0.32400000000000001</v>
      </c>
      <c r="CC91">
        <v>3.5999999999999997E-2</v>
      </c>
      <c r="CD91">
        <v>3.3570000000000002</v>
      </c>
      <c r="CE91">
        <v>0.22</v>
      </c>
      <c r="CG91">
        <v>29.332999999999998</v>
      </c>
      <c r="CH91">
        <v>2.621</v>
      </c>
      <c r="CI91">
        <v>8.5999999999999993E-2</v>
      </c>
      <c r="CJ91">
        <v>3.4449999999999998</v>
      </c>
      <c r="CK91">
        <v>0.153</v>
      </c>
      <c r="CM91">
        <v>29.332999999999998</v>
      </c>
      <c r="CN91">
        <v>0.77600000000000002</v>
      </c>
      <c r="CO91">
        <v>0.105</v>
      </c>
      <c r="CP91">
        <v>1.4410000000000001</v>
      </c>
      <c r="CQ91">
        <v>0.125</v>
      </c>
      <c r="CS91">
        <v>29.332999999999998</v>
      </c>
      <c r="CT91">
        <v>0.54100000000000004</v>
      </c>
      <c r="CU91">
        <v>3.1E-2</v>
      </c>
      <c r="CV91">
        <v>0.85099999999999998</v>
      </c>
      <c r="CW91">
        <v>0.32500000000000001</v>
      </c>
    </row>
    <row r="92" spans="1:101" x14ac:dyDescent="0.25">
      <c r="A92">
        <v>29.667000000000002</v>
      </c>
      <c r="B92">
        <v>1.7030000000000001</v>
      </c>
      <c r="C92">
        <v>0.15</v>
      </c>
      <c r="D92">
        <v>3.2589999999999999</v>
      </c>
      <c r="E92">
        <v>0.11600000000000001</v>
      </c>
      <c r="G92">
        <v>29.667000000000002</v>
      </c>
      <c r="H92">
        <v>0.27</v>
      </c>
      <c r="I92">
        <v>5.0000000000000001E-3</v>
      </c>
      <c r="J92">
        <v>1.02</v>
      </c>
      <c r="K92">
        <v>0.187</v>
      </c>
      <c r="M92">
        <v>29.667000000000002</v>
      </c>
      <c r="N92">
        <v>4.3280000000000003</v>
      </c>
      <c r="O92">
        <v>7.0000000000000007E-2</v>
      </c>
      <c r="P92">
        <v>5.5609999999999999</v>
      </c>
      <c r="Q92">
        <v>5.5E-2</v>
      </c>
      <c r="S92">
        <v>29.667000000000002</v>
      </c>
      <c r="T92">
        <v>4.4340000000000002</v>
      </c>
      <c r="U92">
        <v>0.192</v>
      </c>
      <c r="V92">
        <v>5.5780000000000003</v>
      </c>
      <c r="W92">
        <v>0.218</v>
      </c>
      <c r="Y92">
        <v>29.667000000000002</v>
      </c>
      <c r="Z92">
        <v>4.5629999999999997</v>
      </c>
      <c r="AA92">
        <v>0.161</v>
      </c>
      <c r="AB92">
        <v>5.4539999999999997</v>
      </c>
      <c r="AC92">
        <v>0.159</v>
      </c>
      <c r="AE92">
        <v>29.667000000000002</v>
      </c>
      <c r="AF92">
        <v>4.1900000000000004</v>
      </c>
      <c r="AG92">
        <v>0.127</v>
      </c>
      <c r="AH92">
        <v>5.1879999999999997</v>
      </c>
      <c r="AI92">
        <v>0.13400000000000001</v>
      </c>
      <c r="AK92">
        <v>29.667000000000002</v>
      </c>
      <c r="AL92">
        <v>3.5870000000000002</v>
      </c>
      <c r="AM92">
        <v>0.11700000000000001</v>
      </c>
      <c r="AN92">
        <v>4.7889999999999997</v>
      </c>
      <c r="AO92">
        <v>0.14699999999999999</v>
      </c>
      <c r="AQ92">
        <v>29.667000000000002</v>
      </c>
      <c r="AR92">
        <v>2.222</v>
      </c>
      <c r="AS92">
        <v>8.2000000000000003E-2</v>
      </c>
      <c r="AT92">
        <v>3.7690000000000001</v>
      </c>
      <c r="AU92">
        <v>0.26300000000000001</v>
      </c>
      <c r="AW92">
        <v>29.667000000000002</v>
      </c>
      <c r="AX92">
        <v>3.605</v>
      </c>
      <c r="AY92">
        <v>0.106</v>
      </c>
      <c r="AZ92">
        <v>5.1749999999999998</v>
      </c>
      <c r="BA92">
        <v>0.13800000000000001</v>
      </c>
      <c r="BC92">
        <v>29.667000000000002</v>
      </c>
      <c r="BD92">
        <v>4.2439999999999998</v>
      </c>
      <c r="BE92">
        <v>0.124</v>
      </c>
      <c r="BF92">
        <v>4.8600000000000003</v>
      </c>
      <c r="BG92">
        <v>0.106</v>
      </c>
      <c r="BI92">
        <v>29.667000000000002</v>
      </c>
      <c r="BJ92">
        <v>0.82899999999999996</v>
      </c>
      <c r="BK92">
        <v>7.5999999999999998E-2</v>
      </c>
      <c r="BL92">
        <v>4.9260000000000002</v>
      </c>
      <c r="BM92">
        <v>7.2999999999999995E-2</v>
      </c>
      <c r="BO92">
        <v>29.667000000000002</v>
      </c>
      <c r="BP92">
        <v>5.1929999999999996</v>
      </c>
      <c r="BQ92">
        <v>0.19800000000000001</v>
      </c>
      <c r="BR92">
        <v>4.74</v>
      </c>
      <c r="BS92">
        <v>0.109</v>
      </c>
      <c r="BU92">
        <v>29.667000000000002</v>
      </c>
      <c r="BV92">
        <v>4.0039999999999996</v>
      </c>
      <c r="BW92">
        <v>0.28599999999999998</v>
      </c>
      <c r="BX92">
        <v>4.4249999999999998</v>
      </c>
      <c r="BY92">
        <v>0.155</v>
      </c>
      <c r="CA92">
        <v>29.667000000000002</v>
      </c>
      <c r="CB92">
        <v>0.33700000000000002</v>
      </c>
      <c r="CC92">
        <v>3.6999999999999998E-2</v>
      </c>
      <c r="CD92">
        <v>3.335</v>
      </c>
      <c r="CE92">
        <v>0.22599999999999998</v>
      </c>
      <c r="CG92">
        <v>29.667000000000002</v>
      </c>
      <c r="CH92">
        <v>2.625</v>
      </c>
      <c r="CI92">
        <v>8.7999999999999995E-2</v>
      </c>
      <c r="CJ92">
        <v>3.4279999999999999</v>
      </c>
      <c r="CK92">
        <v>0.16400000000000001</v>
      </c>
      <c r="CM92">
        <v>29.667000000000002</v>
      </c>
      <c r="CN92">
        <v>0.77600000000000002</v>
      </c>
      <c r="CO92">
        <v>0.111</v>
      </c>
      <c r="CP92">
        <v>1.472</v>
      </c>
      <c r="CQ92">
        <v>0.121</v>
      </c>
      <c r="CS92">
        <v>29.667000000000002</v>
      </c>
      <c r="CT92">
        <v>0.54100000000000004</v>
      </c>
      <c r="CU92">
        <v>0.03</v>
      </c>
      <c r="CV92">
        <v>0.86</v>
      </c>
      <c r="CW92">
        <v>0.33</v>
      </c>
    </row>
    <row r="93" spans="1:101" x14ac:dyDescent="0.25">
      <c r="A93">
        <v>30</v>
      </c>
      <c r="B93">
        <v>1.548</v>
      </c>
      <c r="C93">
        <v>0.14899999999999999</v>
      </c>
      <c r="D93">
        <v>3.2149999999999999</v>
      </c>
      <c r="E93">
        <v>0.114</v>
      </c>
      <c r="G93">
        <v>30</v>
      </c>
      <c r="H93">
        <v>0.27</v>
      </c>
      <c r="I93">
        <v>5.0000000000000001E-3</v>
      </c>
      <c r="J93">
        <v>1.02</v>
      </c>
      <c r="K93">
        <v>0.186</v>
      </c>
      <c r="M93">
        <v>30</v>
      </c>
      <c r="N93">
        <v>4.319</v>
      </c>
      <c r="O93">
        <v>7.1999999999999995E-2</v>
      </c>
      <c r="P93">
        <v>5.556</v>
      </c>
      <c r="Q93">
        <v>5.7000000000000002E-2</v>
      </c>
      <c r="S93">
        <v>30</v>
      </c>
      <c r="T93">
        <v>4.4249999999999998</v>
      </c>
      <c r="U93">
        <v>0.191</v>
      </c>
      <c r="V93">
        <v>5.5739999999999998</v>
      </c>
      <c r="W93">
        <v>0.222</v>
      </c>
      <c r="Y93">
        <v>30</v>
      </c>
      <c r="Z93">
        <v>4.5579999999999998</v>
      </c>
      <c r="AA93">
        <v>0.17100000000000001</v>
      </c>
      <c r="AB93">
        <v>5.45</v>
      </c>
      <c r="AC93">
        <v>0.16200000000000001</v>
      </c>
      <c r="AE93">
        <v>30</v>
      </c>
      <c r="AF93">
        <v>4.1859999999999999</v>
      </c>
      <c r="AG93">
        <v>0.125</v>
      </c>
      <c r="AH93">
        <v>5.1840000000000002</v>
      </c>
      <c r="AI93">
        <v>0.13</v>
      </c>
      <c r="AK93">
        <v>30</v>
      </c>
      <c r="AL93">
        <v>3.5870000000000002</v>
      </c>
      <c r="AM93">
        <v>0.11</v>
      </c>
      <c r="AN93">
        <v>4.7850000000000001</v>
      </c>
      <c r="AO93">
        <v>0.14499999999999999</v>
      </c>
      <c r="AQ93">
        <v>30</v>
      </c>
      <c r="AR93">
        <v>2.3010000000000002</v>
      </c>
      <c r="AS93">
        <v>0.08</v>
      </c>
      <c r="AT93">
        <v>3.7509999999999999</v>
      </c>
      <c r="AU93">
        <v>0.25800000000000001</v>
      </c>
      <c r="AW93">
        <v>30</v>
      </c>
      <c r="AX93">
        <v>3.5649999999999999</v>
      </c>
      <c r="AY93">
        <v>0.10299999999999999</v>
      </c>
      <c r="AZ93">
        <v>5.1660000000000004</v>
      </c>
      <c r="BA93">
        <v>0.13200000000000001</v>
      </c>
      <c r="BC93">
        <v>30</v>
      </c>
      <c r="BD93">
        <v>4.2300000000000004</v>
      </c>
      <c r="BE93">
        <v>0.129</v>
      </c>
      <c r="BF93">
        <v>4.851</v>
      </c>
      <c r="BG93">
        <v>0.1</v>
      </c>
      <c r="BI93">
        <v>30</v>
      </c>
      <c r="BJ93">
        <v>0.83399999999999996</v>
      </c>
      <c r="BK93">
        <v>7.5999999999999998E-2</v>
      </c>
      <c r="BL93">
        <v>4.9180000000000001</v>
      </c>
      <c r="BM93">
        <v>7.3999999999999996E-2</v>
      </c>
      <c r="BO93">
        <v>30</v>
      </c>
      <c r="BP93">
        <v>5.1790000000000003</v>
      </c>
      <c r="BQ93">
        <v>0.193</v>
      </c>
      <c r="BR93">
        <v>4.7220000000000004</v>
      </c>
      <c r="BS93">
        <v>0.115</v>
      </c>
      <c r="BU93">
        <v>30</v>
      </c>
      <c r="BV93">
        <v>4.0620000000000003</v>
      </c>
      <c r="BW93">
        <v>0.28699999999999998</v>
      </c>
      <c r="BX93">
        <v>4.4029999999999996</v>
      </c>
      <c r="BY93">
        <v>0.14899999999999999</v>
      </c>
      <c r="CA93">
        <v>30</v>
      </c>
      <c r="CB93">
        <v>0.34100000000000003</v>
      </c>
      <c r="CC93">
        <v>3.5999999999999997E-2</v>
      </c>
      <c r="CD93">
        <v>3.3119999999999998</v>
      </c>
      <c r="CE93">
        <v>0.23599999999999999</v>
      </c>
      <c r="CG93">
        <v>30</v>
      </c>
      <c r="CH93">
        <v>2.661</v>
      </c>
      <c r="CI93">
        <v>8.7999999999999995E-2</v>
      </c>
      <c r="CJ93">
        <v>3.41</v>
      </c>
      <c r="CK93">
        <v>0.17499999999999999</v>
      </c>
      <c r="CM93">
        <v>30</v>
      </c>
      <c r="CN93">
        <v>0.77200000000000002</v>
      </c>
      <c r="CO93">
        <v>0.104</v>
      </c>
      <c r="CP93">
        <v>1.4590000000000001</v>
      </c>
      <c r="CQ93">
        <v>0.115</v>
      </c>
      <c r="CS93">
        <v>30</v>
      </c>
      <c r="CT93">
        <v>0.54100000000000004</v>
      </c>
      <c r="CU93">
        <v>2.9000000000000001E-2</v>
      </c>
      <c r="CV93">
        <v>0.86899999999999999</v>
      </c>
      <c r="CW93">
        <v>0.313</v>
      </c>
    </row>
    <row r="94" spans="1:101" x14ac:dyDescent="0.25">
      <c r="A94">
        <v>30.332999999999998</v>
      </c>
      <c r="B94">
        <v>1.4370000000000001</v>
      </c>
      <c r="C94">
        <v>0.14799999999999999</v>
      </c>
      <c r="D94">
        <v>3.1749999999999998</v>
      </c>
      <c r="E94">
        <v>0.112</v>
      </c>
      <c r="G94">
        <v>30.332999999999998</v>
      </c>
      <c r="H94">
        <v>0.27</v>
      </c>
      <c r="I94">
        <v>5.0000000000000001E-3</v>
      </c>
      <c r="J94">
        <v>1.02</v>
      </c>
      <c r="K94">
        <v>0.185</v>
      </c>
      <c r="M94">
        <v>30.332999999999998</v>
      </c>
      <c r="N94">
        <v>4.3099999999999996</v>
      </c>
      <c r="O94">
        <v>7.1999999999999995E-2</v>
      </c>
      <c r="P94">
        <v>5.556</v>
      </c>
      <c r="Q94">
        <v>5.3999999999999999E-2</v>
      </c>
      <c r="S94">
        <v>30.332999999999998</v>
      </c>
      <c r="T94">
        <v>4.4169999999999998</v>
      </c>
      <c r="U94">
        <v>0.19</v>
      </c>
      <c r="V94">
        <v>5.5739999999999998</v>
      </c>
      <c r="W94">
        <v>0.21099999999999999</v>
      </c>
      <c r="Y94">
        <v>30.332999999999998</v>
      </c>
      <c r="Z94">
        <v>4.55</v>
      </c>
      <c r="AA94">
        <v>0.17399999999999999</v>
      </c>
      <c r="AB94">
        <v>5.4450000000000003</v>
      </c>
      <c r="AC94">
        <v>0.159</v>
      </c>
      <c r="AE94">
        <v>30.332999999999998</v>
      </c>
      <c r="AF94">
        <v>4.181</v>
      </c>
      <c r="AG94">
        <v>0.122</v>
      </c>
      <c r="AH94">
        <v>5.1790000000000003</v>
      </c>
      <c r="AI94">
        <v>0.128</v>
      </c>
      <c r="AK94">
        <v>30.332999999999998</v>
      </c>
      <c r="AL94">
        <v>3.5830000000000002</v>
      </c>
      <c r="AM94">
        <v>0.108</v>
      </c>
      <c r="AN94">
        <v>4.78</v>
      </c>
      <c r="AO94">
        <v>0.14799999999999999</v>
      </c>
      <c r="AQ94">
        <v>30.332999999999998</v>
      </c>
      <c r="AR94">
        <v>2.3809999999999998</v>
      </c>
      <c r="AS94">
        <v>8.4000000000000005E-2</v>
      </c>
      <c r="AT94">
        <v>3.734</v>
      </c>
      <c r="AU94">
        <v>0.26700000000000002</v>
      </c>
      <c r="AW94">
        <v>30.332999999999998</v>
      </c>
      <c r="AX94">
        <v>3.5339999999999998</v>
      </c>
      <c r="AY94">
        <v>0.109</v>
      </c>
      <c r="AZ94">
        <v>5.157</v>
      </c>
      <c r="BA94">
        <v>0.13400000000000001</v>
      </c>
      <c r="BC94">
        <v>30.332999999999998</v>
      </c>
      <c r="BD94">
        <v>4.2130000000000001</v>
      </c>
      <c r="BE94">
        <v>0.13700000000000001</v>
      </c>
      <c r="BF94">
        <v>4.8470000000000004</v>
      </c>
      <c r="BG94">
        <v>0.107</v>
      </c>
      <c r="BI94">
        <v>30.332999999999998</v>
      </c>
      <c r="BJ94">
        <v>0.84299999999999997</v>
      </c>
      <c r="BK94">
        <v>7.8E-2</v>
      </c>
      <c r="BL94">
        <v>4.9039999999999999</v>
      </c>
      <c r="BM94">
        <v>7.0999999999999994E-2</v>
      </c>
      <c r="BO94">
        <v>30.332999999999998</v>
      </c>
      <c r="BP94">
        <v>5.1609999999999996</v>
      </c>
      <c r="BQ94">
        <v>0.189</v>
      </c>
      <c r="BR94">
        <v>4.7089999999999996</v>
      </c>
      <c r="BS94">
        <v>0.115</v>
      </c>
      <c r="BU94">
        <v>30.332999999999998</v>
      </c>
      <c r="BV94">
        <v>4.1189999999999998</v>
      </c>
      <c r="BW94">
        <v>0.29499999999999998</v>
      </c>
      <c r="BX94">
        <v>4.3810000000000002</v>
      </c>
      <c r="BY94">
        <v>0.152</v>
      </c>
      <c r="CA94">
        <v>30.332999999999998</v>
      </c>
      <c r="CB94">
        <v>0.33700000000000002</v>
      </c>
      <c r="CC94">
        <v>3.5999999999999997E-2</v>
      </c>
      <c r="CD94">
        <v>3.29</v>
      </c>
      <c r="CE94">
        <v>0.224</v>
      </c>
      <c r="CG94">
        <v>30.332999999999998</v>
      </c>
      <c r="CH94">
        <v>2.6960000000000002</v>
      </c>
      <c r="CI94">
        <v>9.2999999999999999E-2</v>
      </c>
      <c r="CJ94">
        <v>3.3919999999999999</v>
      </c>
      <c r="CK94">
        <v>0.17100000000000001</v>
      </c>
      <c r="CM94">
        <v>30.332999999999998</v>
      </c>
      <c r="CN94">
        <v>0.76700000000000002</v>
      </c>
      <c r="CO94">
        <v>0.10299999999999999</v>
      </c>
      <c r="CP94">
        <v>1.4630000000000001</v>
      </c>
      <c r="CQ94">
        <v>0.113</v>
      </c>
      <c r="CS94">
        <v>30.332999999999998</v>
      </c>
      <c r="CT94">
        <v>0.54100000000000004</v>
      </c>
      <c r="CU94">
        <v>2.8000000000000001E-2</v>
      </c>
      <c r="CV94">
        <v>0.878</v>
      </c>
      <c r="CW94">
        <v>0.313</v>
      </c>
    </row>
    <row r="95" spans="1:101" x14ac:dyDescent="0.25">
      <c r="A95">
        <v>30.667000000000002</v>
      </c>
      <c r="B95">
        <v>1.321</v>
      </c>
      <c r="C95">
        <v>0.14699999999999999</v>
      </c>
      <c r="D95">
        <v>3.1259999999999999</v>
      </c>
      <c r="E95">
        <v>0.111</v>
      </c>
      <c r="G95">
        <v>30.667000000000002</v>
      </c>
      <c r="H95">
        <v>0.27</v>
      </c>
      <c r="I95">
        <v>5.0000000000000001E-3</v>
      </c>
      <c r="J95">
        <v>1.0149999999999999</v>
      </c>
      <c r="K95">
        <v>0.183</v>
      </c>
      <c r="M95">
        <v>30.667000000000002</v>
      </c>
      <c r="N95">
        <v>4.306</v>
      </c>
      <c r="O95">
        <v>7.4999999999999997E-2</v>
      </c>
      <c r="P95">
        <v>5.5469999999999997</v>
      </c>
      <c r="Q95">
        <v>5.2999999999999999E-2</v>
      </c>
      <c r="S95">
        <v>30.667000000000002</v>
      </c>
      <c r="T95">
        <v>4.4080000000000004</v>
      </c>
      <c r="U95">
        <v>0.189</v>
      </c>
      <c r="V95">
        <v>5.5650000000000004</v>
      </c>
      <c r="W95">
        <v>0.19900000000000001</v>
      </c>
      <c r="Y95">
        <v>30.667000000000002</v>
      </c>
      <c r="Z95">
        <v>4.5449999999999999</v>
      </c>
      <c r="AA95">
        <v>0.16800000000000001</v>
      </c>
      <c r="AB95">
        <v>5.4359999999999999</v>
      </c>
      <c r="AC95">
        <v>0.158</v>
      </c>
      <c r="AE95">
        <v>30.667000000000002</v>
      </c>
      <c r="AF95">
        <v>4.1769999999999996</v>
      </c>
      <c r="AG95">
        <v>0.13</v>
      </c>
      <c r="AH95">
        <v>5.1790000000000003</v>
      </c>
      <c r="AI95">
        <v>0.13200000000000001</v>
      </c>
      <c r="AK95">
        <v>30.667000000000002</v>
      </c>
      <c r="AL95">
        <v>3.5779999999999998</v>
      </c>
      <c r="AM95">
        <v>0.113</v>
      </c>
      <c r="AN95">
        <v>4.7709999999999999</v>
      </c>
      <c r="AO95">
        <v>0.155</v>
      </c>
      <c r="AQ95">
        <v>30.667000000000002</v>
      </c>
      <c r="AR95">
        <v>2.4700000000000002</v>
      </c>
      <c r="AS95">
        <v>7.9000000000000001E-2</v>
      </c>
      <c r="AT95">
        <v>3.72</v>
      </c>
      <c r="AU95">
        <v>0.26600000000000001</v>
      </c>
      <c r="AW95">
        <v>30.667000000000002</v>
      </c>
      <c r="AX95">
        <v>3.5030000000000001</v>
      </c>
      <c r="AY95">
        <v>0.114</v>
      </c>
      <c r="AZ95">
        <v>5.1529999999999996</v>
      </c>
      <c r="BA95">
        <v>0.13300000000000001</v>
      </c>
      <c r="BC95">
        <v>30.667000000000002</v>
      </c>
      <c r="BD95">
        <v>4.1989999999999998</v>
      </c>
      <c r="BE95">
        <v>0.13</v>
      </c>
      <c r="BF95">
        <v>4.8419999999999996</v>
      </c>
      <c r="BG95">
        <v>0.104</v>
      </c>
      <c r="BI95">
        <v>30.667000000000002</v>
      </c>
      <c r="BJ95">
        <v>0.85099999999999998</v>
      </c>
      <c r="BK95">
        <v>8.3000000000000004E-2</v>
      </c>
      <c r="BL95">
        <v>4.8949999999999996</v>
      </c>
      <c r="BM95">
        <v>7.1999999999999995E-2</v>
      </c>
      <c r="BO95">
        <v>30.667000000000002</v>
      </c>
      <c r="BP95">
        <v>5.1440000000000001</v>
      </c>
      <c r="BQ95">
        <v>0.191</v>
      </c>
      <c r="BR95">
        <v>4.6909999999999998</v>
      </c>
      <c r="BS95">
        <v>0.115</v>
      </c>
      <c r="BU95">
        <v>30.667000000000002</v>
      </c>
      <c r="BV95">
        <v>4.173</v>
      </c>
      <c r="BW95">
        <v>0.28699999999999998</v>
      </c>
      <c r="BX95">
        <v>4.3630000000000004</v>
      </c>
      <c r="BY95">
        <v>0.14499999999999999</v>
      </c>
      <c r="CA95">
        <v>30.667000000000002</v>
      </c>
      <c r="CB95">
        <v>0.34100000000000003</v>
      </c>
      <c r="CC95">
        <v>3.7999999999999999E-2</v>
      </c>
      <c r="CD95">
        <v>3.2719999999999998</v>
      </c>
      <c r="CE95">
        <v>0.222</v>
      </c>
      <c r="CG95">
        <v>30.667000000000002</v>
      </c>
      <c r="CH95">
        <v>2.7629999999999999</v>
      </c>
      <c r="CI95">
        <v>9.9000000000000005E-2</v>
      </c>
      <c r="CJ95">
        <v>3.3740000000000001</v>
      </c>
      <c r="CK95">
        <v>0.17699999999999999</v>
      </c>
      <c r="CM95">
        <v>30.667000000000002</v>
      </c>
      <c r="CN95">
        <v>0.76300000000000001</v>
      </c>
      <c r="CO95">
        <v>9.8000000000000004E-2</v>
      </c>
      <c r="CP95">
        <v>1.472</v>
      </c>
      <c r="CQ95">
        <v>0.11899999999999999</v>
      </c>
      <c r="CS95">
        <v>30.667000000000002</v>
      </c>
      <c r="CT95">
        <v>0.53700000000000003</v>
      </c>
      <c r="CU95">
        <v>0.03</v>
      </c>
      <c r="CV95">
        <v>0.88700000000000001</v>
      </c>
      <c r="CW95">
        <v>0.32300000000000001</v>
      </c>
    </row>
    <row r="96" spans="1:101" x14ac:dyDescent="0.25">
      <c r="A96">
        <v>31</v>
      </c>
      <c r="B96">
        <v>1.2110000000000001</v>
      </c>
      <c r="C96">
        <v>0.14599999999999999</v>
      </c>
      <c r="D96">
        <v>3.0859999999999999</v>
      </c>
      <c r="E96">
        <v>0.111</v>
      </c>
      <c r="G96">
        <v>31</v>
      </c>
      <c r="H96">
        <v>0.26600000000000001</v>
      </c>
      <c r="I96">
        <v>5.0000000000000001E-3</v>
      </c>
      <c r="J96">
        <v>1.0149999999999999</v>
      </c>
      <c r="K96">
        <v>0.17899999999999999</v>
      </c>
      <c r="M96">
        <v>31</v>
      </c>
      <c r="N96">
        <v>4.2969999999999997</v>
      </c>
      <c r="O96">
        <v>7.9000000000000001E-2</v>
      </c>
      <c r="P96">
        <v>5.5430000000000001</v>
      </c>
      <c r="Q96">
        <v>0.05</v>
      </c>
      <c r="S96">
        <v>31</v>
      </c>
      <c r="T96">
        <v>4.399</v>
      </c>
      <c r="U96">
        <v>0.187</v>
      </c>
      <c r="V96">
        <v>5.5650000000000004</v>
      </c>
      <c r="W96">
        <v>0.20699999999999999</v>
      </c>
      <c r="Y96">
        <v>31</v>
      </c>
      <c r="Z96">
        <v>4.5359999999999996</v>
      </c>
      <c r="AA96">
        <v>0.16900000000000001</v>
      </c>
      <c r="AB96">
        <v>5.4320000000000004</v>
      </c>
      <c r="AC96">
        <v>0.14799999999999999</v>
      </c>
      <c r="AE96">
        <v>31</v>
      </c>
      <c r="AF96">
        <v>4.1680000000000001</v>
      </c>
      <c r="AG96">
        <v>0.127</v>
      </c>
      <c r="AH96">
        <v>5.17</v>
      </c>
      <c r="AI96">
        <v>0.13900000000000001</v>
      </c>
      <c r="AK96">
        <v>31</v>
      </c>
      <c r="AL96">
        <v>3.5779999999999998</v>
      </c>
      <c r="AM96">
        <v>0.114</v>
      </c>
      <c r="AN96">
        <v>4.7670000000000003</v>
      </c>
      <c r="AO96">
        <v>0.16400000000000001</v>
      </c>
      <c r="AQ96">
        <v>31</v>
      </c>
      <c r="AR96">
        <v>2.5670000000000002</v>
      </c>
      <c r="AS96">
        <v>8.4000000000000005E-2</v>
      </c>
      <c r="AT96">
        <v>3.7029999999999998</v>
      </c>
      <c r="AU96">
        <v>0.25900000000000001</v>
      </c>
      <c r="AW96">
        <v>31</v>
      </c>
      <c r="AX96">
        <v>3.476</v>
      </c>
      <c r="AY96">
        <v>0.121</v>
      </c>
      <c r="AZ96">
        <v>5.1440000000000001</v>
      </c>
      <c r="BA96">
        <v>0.125</v>
      </c>
      <c r="BC96">
        <v>31</v>
      </c>
      <c r="BD96">
        <v>4.1900000000000004</v>
      </c>
      <c r="BE96">
        <v>0.122</v>
      </c>
      <c r="BF96">
        <v>4.8330000000000002</v>
      </c>
      <c r="BG96">
        <v>0.1</v>
      </c>
      <c r="BI96">
        <v>31</v>
      </c>
      <c r="BJ96">
        <v>0.86</v>
      </c>
      <c r="BK96">
        <v>8.7999999999999995E-2</v>
      </c>
      <c r="BL96">
        <v>4.8869999999999996</v>
      </c>
      <c r="BM96">
        <v>7.4999999999999997E-2</v>
      </c>
      <c r="BO96">
        <v>31</v>
      </c>
      <c r="BP96">
        <v>5.1260000000000003</v>
      </c>
      <c r="BQ96">
        <v>0.20200000000000001</v>
      </c>
      <c r="BR96">
        <v>4.6740000000000004</v>
      </c>
      <c r="BS96">
        <v>0.121</v>
      </c>
      <c r="BU96">
        <v>31</v>
      </c>
      <c r="BV96">
        <v>4.2210000000000001</v>
      </c>
      <c r="BW96">
        <v>0.27400000000000002</v>
      </c>
      <c r="BX96">
        <v>4.3410000000000002</v>
      </c>
      <c r="BY96">
        <v>0.13800000000000001</v>
      </c>
      <c r="CA96">
        <v>31</v>
      </c>
      <c r="CB96">
        <v>0.34599999999999997</v>
      </c>
      <c r="CC96">
        <v>3.9E-2</v>
      </c>
      <c r="CD96">
        <v>3.25</v>
      </c>
      <c r="CE96">
        <v>0.222</v>
      </c>
      <c r="CG96">
        <v>31</v>
      </c>
      <c r="CH96">
        <v>2.82</v>
      </c>
      <c r="CI96">
        <v>0.105</v>
      </c>
      <c r="CJ96">
        <v>3.3570000000000002</v>
      </c>
      <c r="CK96">
        <v>0.187</v>
      </c>
      <c r="CM96">
        <v>31</v>
      </c>
      <c r="CN96">
        <v>0.76300000000000001</v>
      </c>
      <c r="CO96">
        <v>0.104</v>
      </c>
      <c r="CP96">
        <v>1.4810000000000001</v>
      </c>
      <c r="CQ96">
        <v>0.111</v>
      </c>
      <c r="CS96">
        <v>31</v>
      </c>
      <c r="CT96">
        <v>0.53200000000000003</v>
      </c>
      <c r="CU96">
        <v>0.03</v>
      </c>
      <c r="CV96">
        <v>0.89600000000000002</v>
      </c>
      <c r="CW96">
        <v>0.34</v>
      </c>
    </row>
    <row r="97" spans="1:101" x14ac:dyDescent="0.25">
      <c r="A97">
        <v>31.332999999999998</v>
      </c>
      <c r="B97">
        <v>1.0820000000000001</v>
      </c>
      <c r="C97">
        <v>0.14499999999999999</v>
      </c>
      <c r="D97">
        <v>3.0369999999999999</v>
      </c>
      <c r="E97">
        <v>0.111</v>
      </c>
      <c r="G97">
        <v>31.332999999999998</v>
      </c>
      <c r="H97">
        <v>0.26600000000000001</v>
      </c>
      <c r="I97">
        <v>5.0000000000000001E-3</v>
      </c>
      <c r="J97">
        <v>1.0109999999999999</v>
      </c>
      <c r="K97">
        <v>0.17499999999999999</v>
      </c>
      <c r="M97">
        <v>31.332999999999998</v>
      </c>
      <c r="N97">
        <v>4.2830000000000004</v>
      </c>
      <c r="O97">
        <v>8.1000000000000003E-2</v>
      </c>
      <c r="P97">
        <v>5.5380000000000003</v>
      </c>
      <c r="Q97">
        <v>5.1999999999999998E-2</v>
      </c>
      <c r="S97">
        <v>31.332999999999998</v>
      </c>
      <c r="T97">
        <v>4.3899999999999997</v>
      </c>
      <c r="U97">
        <v>0.184</v>
      </c>
      <c r="V97">
        <v>5.5609999999999999</v>
      </c>
      <c r="W97">
        <v>0.21</v>
      </c>
      <c r="Y97">
        <v>31.332999999999998</v>
      </c>
      <c r="Z97">
        <v>4.5270000000000001</v>
      </c>
      <c r="AA97">
        <v>0.17399999999999999</v>
      </c>
      <c r="AB97">
        <v>5.4359999999999999</v>
      </c>
      <c r="AC97">
        <v>0.158</v>
      </c>
      <c r="AE97">
        <v>31.332999999999998</v>
      </c>
      <c r="AF97">
        <v>4.1589999999999998</v>
      </c>
      <c r="AG97">
        <v>0.129</v>
      </c>
      <c r="AH97">
        <v>5.17</v>
      </c>
      <c r="AI97">
        <v>0.13300000000000001</v>
      </c>
      <c r="AK97">
        <v>31.332999999999998</v>
      </c>
      <c r="AL97">
        <v>3.5739999999999998</v>
      </c>
      <c r="AM97">
        <v>0.11799999999999999</v>
      </c>
      <c r="AN97">
        <v>4.758</v>
      </c>
      <c r="AO97">
        <v>0.17199999999999999</v>
      </c>
      <c r="AQ97">
        <v>31.332999999999998</v>
      </c>
      <c r="AR97">
        <v>2.6560000000000001</v>
      </c>
      <c r="AS97">
        <v>0.09</v>
      </c>
      <c r="AT97">
        <v>3.6850000000000001</v>
      </c>
      <c r="AU97">
        <v>0.25600000000000001</v>
      </c>
      <c r="AW97">
        <v>31.332999999999998</v>
      </c>
      <c r="AX97">
        <v>3.4369999999999998</v>
      </c>
      <c r="AY97">
        <v>0.121</v>
      </c>
      <c r="AZ97">
        <v>5.1349999999999998</v>
      </c>
      <c r="BA97">
        <v>0.13300000000000001</v>
      </c>
      <c r="BC97">
        <v>31.332999999999998</v>
      </c>
      <c r="BD97">
        <v>4.1769999999999996</v>
      </c>
      <c r="BE97">
        <v>0.123</v>
      </c>
      <c r="BF97">
        <v>4.8289999999999997</v>
      </c>
      <c r="BG97">
        <v>9.7000000000000003E-2</v>
      </c>
      <c r="BI97">
        <v>31.332999999999998</v>
      </c>
      <c r="BJ97">
        <v>0.874</v>
      </c>
      <c r="BK97">
        <v>0.09</v>
      </c>
      <c r="BL97">
        <v>4.8780000000000001</v>
      </c>
      <c r="BM97">
        <v>7.1999999999999995E-2</v>
      </c>
      <c r="BO97">
        <v>31.332999999999998</v>
      </c>
      <c r="BP97">
        <v>5.117</v>
      </c>
      <c r="BQ97">
        <v>0.214</v>
      </c>
      <c r="BR97">
        <v>4.66</v>
      </c>
      <c r="BS97">
        <v>0.128</v>
      </c>
      <c r="BU97">
        <v>31.332999999999998</v>
      </c>
      <c r="BV97">
        <v>4.2699999999999996</v>
      </c>
      <c r="BW97">
        <v>0.27500000000000002</v>
      </c>
      <c r="BX97">
        <v>4.3230000000000004</v>
      </c>
      <c r="BY97">
        <v>0.14399999999999999</v>
      </c>
      <c r="CA97">
        <v>31.332999999999998</v>
      </c>
      <c r="CB97">
        <v>0.34599999999999997</v>
      </c>
      <c r="CC97">
        <v>0.04</v>
      </c>
      <c r="CD97">
        <v>3.2330000000000001</v>
      </c>
      <c r="CE97">
        <v>0.218</v>
      </c>
      <c r="CG97">
        <v>31.332999999999998</v>
      </c>
      <c r="CH97">
        <v>2.8420000000000001</v>
      </c>
      <c r="CI97">
        <v>0.105</v>
      </c>
      <c r="CJ97">
        <v>3.339</v>
      </c>
      <c r="CK97">
        <v>0.2</v>
      </c>
      <c r="CM97">
        <v>31.332999999999998</v>
      </c>
      <c r="CN97">
        <v>0.75800000000000001</v>
      </c>
      <c r="CO97">
        <v>9.8000000000000004E-2</v>
      </c>
      <c r="CP97">
        <v>1.4850000000000001</v>
      </c>
      <c r="CQ97">
        <v>0.11700000000000001</v>
      </c>
      <c r="CS97">
        <v>31.332999999999998</v>
      </c>
      <c r="CT97">
        <v>0.53200000000000003</v>
      </c>
      <c r="CU97">
        <v>2.8000000000000001E-2</v>
      </c>
      <c r="CV97">
        <v>0.90500000000000003</v>
      </c>
      <c r="CW97">
        <v>0.36</v>
      </c>
    </row>
    <row r="98" spans="1:101" x14ac:dyDescent="0.25">
      <c r="A98">
        <v>31.667000000000002</v>
      </c>
      <c r="B98">
        <v>0.94899999999999995</v>
      </c>
      <c r="C98">
        <v>0.14299999999999999</v>
      </c>
      <c r="D98">
        <v>3.0019999999999998</v>
      </c>
      <c r="E98">
        <v>0.109</v>
      </c>
      <c r="G98">
        <v>31.667000000000002</v>
      </c>
      <c r="H98">
        <v>0.26600000000000001</v>
      </c>
      <c r="I98">
        <v>5.0000000000000001E-3</v>
      </c>
      <c r="J98">
        <v>1.0069999999999999</v>
      </c>
      <c r="K98">
        <v>0.17299999999999999</v>
      </c>
      <c r="M98">
        <v>31.667000000000002</v>
      </c>
      <c r="N98">
        <v>4.2699999999999996</v>
      </c>
      <c r="O98">
        <v>8.5000000000000006E-2</v>
      </c>
      <c r="P98">
        <v>5.53</v>
      </c>
      <c r="Q98">
        <v>5.1999999999999998E-2</v>
      </c>
      <c r="S98">
        <v>31.667000000000002</v>
      </c>
      <c r="T98">
        <v>4.3849999999999998</v>
      </c>
      <c r="U98">
        <v>0.182</v>
      </c>
      <c r="V98">
        <v>5.5519999999999996</v>
      </c>
      <c r="W98">
        <v>0.19700000000000001</v>
      </c>
      <c r="Y98">
        <v>31.667000000000002</v>
      </c>
      <c r="Z98">
        <v>4.5229999999999997</v>
      </c>
      <c r="AA98">
        <v>0.185</v>
      </c>
      <c r="AB98">
        <v>5.4279999999999999</v>
      </c>
      <c r="AC98">
        <v>0.161</v>
      </c>
      <c r="AE98">
        <v>31.667000000000002</v>
      </c>
      <c r="AF98">
        <v>4.1550000000000002</v>
      </c>
      <c r="AG98">
        <v>0.13100000000000001</v>
      </c>
      <c r="AH98">
        <v>5.1660000000000004</v>
      </c>
      <c r="AI98">
        <v>0.13300000000000001</v>
      </c>
      <c r="AK98">
        <v>31.667000000000002</v>
      </c>
      <c r="AL98">
        <v>3.57</v>
      </c>
      <c r="AM98">
        <v>0.115</v>
      </c>
      <c r="AN98">
        <v>4.7539999999999996</v>
      </c>
      <c r="AO98">
        <v>0.17599999999999999</v>
      </c>
      <c r="AQ98">
        <v>31.667000000000002</v>
      </c>
      <c r="AR98">
        <v>2.754</v>
      </c>
      <c r="AS98">
        <v>9.4E-2</v>
      </c>
      <c r="AT98">
        <v>3.6720000000000002</v>
      </c>
      <c r="AU98">
        <v>0.26400000000000001</v>
      </c>
      <c r="AW98">
        <v>31.667000000000002</v>
      </c>
      <c r="AX98">
        <v>3.423</v>
      </c>
      <c r="AY98">
        <v>0.114</v>
      </c>
      <c r="AZ98">
        <v>5.1260000000000003</v>
      </c>
      <c r="BA98">
        <v>0.13600000000000001</v>
      </c>
      <c r="BC98">
        <v>31.667000000000002</v>
      </c>
      <c r="BD98">
        <v>4.1680000000000001</v>
      </c>
      <c r="BE98">
        <v>0.13</v>
      </c>
      <c r="BF98">
        <v>4.82</v>
      </c>
      <c r="BG98">
        <v>9.0999999999999998E-2</v>
      </c>
      <c r="BI98">
        <v>31.667000000000002</v>
      </c>
      <c r="BJ98">
        <v>0.88700000000000001</v>
      </c>
      <c r="BK98">
        <v>9.4E-2</v>
      </c>
      <c r="BL98">
        <v>4.8689999999999998</v>
      </c>
      <c r="BM98">
        <v>7.5999999999999998E-2</v>
      </c>
      <c r="BO98">
        <v>31.667000000000002</v>
      </c>
      <c r="BP98">
        <v>5.1040000000000001</v>
      </c>
      <c r="BQ98">
        <v>0.224</v>
      </c>
      <c r="BR98">
        <v>4.6470000000000002</v>
      </c>
      <c r="BS98">
        <v>0.13200000000000001</v>
      </c>
      <c r="BU98">
        <v>31.667000000000002</v>
      </c>
      <c r="BV98">
        <v>4.3099999999999996</v>
      </c>
      <c r="BW98">
        <v>0.26700000000000002</v>
      </c>
      <c r="BX98">
        <v>4.3010000000000002</v>
      </c>
      <c r="BY98">
        <v>0.13900000000000001</v>
      </c>
      <c r="CA98">
        <v>31.667000000000002</v>
      </c>
      <c r="CB98">
        <v>0.33700000000000002</v>
      </c>
      <c r="CC98">
        <v>3.9E-2</v>
      </c>
      <c r="CD98">
        <v>3.2149999999999999</v>
      </c>
      <c r="CE98">
        <v>0.23199999999999998</v>
      </c>
      <c r="CG98">
        <v>31.667000000000002</v>
      </c>
      <c r="CH98">
        <v>2.944</v>
      </c>
      <c r="CI98">
        <v>0.107</v>
      </c>
      <c r="CJ98">
        <v>3.3170000000000002</v>
      </c>
      <c r="CK98">
        <v>0.214</v>
      </c>
      <c r="CM98">
        <v>31.667000000000002</v>
      </c>
      <c r="CN98">
        <v>0.75800000000000001</v>
      </c>
      <c r="CO98">
        <v>0.1</v>
      </c>
      <c r="CP98">
        <v>1.494</v>
      </c>
      <c r="CQ98">
        <v>0.115</v>
      </c>
      <c r="CS98">
        <v>31.667000000000002</v>
      </c>
      <c r="CT98">
        <v>0.53200000000000003</v>
      </c>
      <c r="CU98">
        <v>2.7E-2</v>
      </c>
      <c r="CV98">
        <v>0.91300000000000003</v>
      </c>
      <c r="CW98">
        <v>0.38500000000000001</v>
      </c>
    </row>
    <row r="99" spans="1:101" x14ac:dyDescent="0.25">
      <c r="A99">
        <v>32</v>
      </c>
      <c r="B99">
        <v>0.79400000000000004</v>
      </c>
      <c r="C99">
        <v>0.14199999999999999</v>
      </c>
      <c r="D99">
        <v>2.94</v>
      </c>
      <c r="E99">
        <v>0.108</v>
      </c>
      <c r="G99">
        <v>32</v>
      </c>
      <c r="H99">
        <v>0.26600000000000001</v>
      </c>
      <c r="I99">
        <v>5.0000000000000001E-3</v>
      </c>
      <c r="J99">
        <v>1.0069999999999999</v>
      </c>
      <c r="K99">
        <v>0.17</v>
      </c>
      <c r="M99">
        <v>32</v>
      </c>
      <c r="N99">
        <v>4.2610000000000001</v>
      </c>
      <c r="O99">
        <v>8.7999999999999995E-2</v>
      </c>
      <c r="P99">
        <v>5.5250000000000004</v>
      </c>
      <c r="Q99">
        <v>5.2999999999999999E-2</v>
      </c>
      <c r="S99">
        <v>32</v>
      </c>
      <c r="T99">
        <v>4.3769999999999998</v>
      </c>
      <c r="U99">
        <v>0.17899999999999999</v>
      </c>
      <c r="V99">
        <v>5.5469999999999997</v>
      </c>
      <c r="W99">
        <v>0.20699999999999999</v>
      </c>
      <c r="Y99">
        <v>32</v>
      </c>
      <c r="Z99">
        <v>4.5140000000000002</v>
      </c>
      <c r="AA99">
        <v>0.183</v>
      </c>
      <c r="AB99">
        <v>5.423</v>
      </c>
      <c r="AC99">
        <v>0.161</v>
      </c>
      <c r="AE99">
        <v>32</v>
      </c>
      <c r="AF99">
        <v>4.1500000000000004</v>
      </c>
      <c r="AG99">
        <v>0.129</v>
      </c>
      <c r="AH99">
        <v>5.157</v>
      </c>
      <c r="AI99">
        <v>0.13300000000000001</v>
      </c>
      <c r="AK99">
        <v>32</v>
      </c>
      <c r="AL99">
        <v>3.57</v>
      </c>
      <c r="AM99">
        <v>0.122</v>
      </c>
      <c r="AN99">
        <v>4.7450000000000001</v>
      </c>
      <c r="AO99">
        <v>0.17299999999999999</v>
      </c>
      <c r="AQ99">
        <v>32</v>
      </c>
      <c r="AR99">
        <v>2.847</v>
      </c>
      <c r="AS99">
        <v>9.7000000000000003E-2</v>
      </c>
      <c r="AT99">
        <v>3.6539999999999999</v>
      </c>
      <c r="AU99">
        <v>0.26500000000000001</v>
      </c>
      <c r="AW99">
        <v>32</v>
      </c>
      <c r="AX99">
        <v>3.37</v>
      </c>
      <c r="AY99">
        <v>0.122</v>
      </c>
      <c r="AZ99">
        <v>5.1219999999999999</v>
      </c>
      <c r="BA99">
        <v>0.13900000000000001</v>
      </c>
      <c r="BC99">
        <v>32</v>
      </c>
      <c r="BD99">
        <v>4.1550000000000002</v>
      </c>
      <c r="BE99">
        <v>0.126</v>
      </c>
      <c r="BF99">
        <v>4.8109999999999999</v>
      </c>
      <c r="BG99">
        <v>9.2999999999999999E-2</v>
      </c>
      <c r="BI99">
        <v>32</v>
      </c>
      <c r="BJ99">
        <v>0.90500000000000003</v>
      </c>
      <c r="BK99">
        <v>0.09</v>
      </c>
      <c r="BL99">
        <v>4.8559999999999999</v>
      </c>
      <c r="BM99">
        <v>7.5999999999999998E-2</v>
      </c>
      <c r="BO99">
        <v>32</v>
      </c>
      <c r="BP99">
        <v>5.0860000000000003</v>
      </c>
      <c r="BQ99">
        <v>0.20899999999999999</v>
      </c>
      <c r="BR99">
        <v>4.6289999999999996</v>
      </c>
      <c r="BS99">
        <v>0.124</v>
      </c>
      <c r="BU99">
        <v>32</v>
      </c>
      <c r="BV99">
        <v>4.399</v>
      </c>
      <c r="BW99">
        <v>0.28199999999999997</v>
      </c>
      <c r="BX99">
        <v>4.2789999999999999</v>
      </c>
      <c r="BY99">
        <v>0.14499999999999999</v>
      </c>
      <c r="CA99">
        <v>32</v>
      </c>
      <c r="CB99">
        <v>0.34599999999999997</v>
      </c>
      <c r="CC99">
        <v>3.6999999999999998E-2</v>
      </c>
      <c r="CD99">
        <v>3.1930000000000001</v>
      </c>
      <c r="CE99">
        <v>0.246</v>
      </c>
      <c r="CG99">
        <v>32</v>
      </c>
      <c r="CH99">
        <v>2.9529999999999998</v>
      </c>
      <c r="CI99">
        <v>0.11</v>
      </c>
      <c r="CJ99">
        <v>3.3039999999999998</v>
      </c>
      <c r="CK99">
        <v>0.20200000000000001</v>
      </c>
      <c r="CM99">
        <v>32</v>
      </c>
      <c r="CN99">
        <v>0.754</v>
      </c>
      <c r="CO99">
        <v>9.2999999999999999E-2</v>
      </c>
      <c r="CP99">
        <v>1.4990000000000001</v>
      </c>
      <c r="CQ99">
        <v>0.12</v>
      </c>
      <c r="CS99">
        <v>32</v>
      </c>
      <c r="CT99">
        <v>0.53200000000000003</v>
      </c>
      <c r="CU99">
        <v>2.8000000000000001E-2</v>
      </c>
      <c r="CV99">
        <v>0.92200000000000004</v>
      </c>
      <c r="CW99">
        <v>0.4</v>
      </c>
    </row>
    <row r="100" spans="1:101" x14ac:dyDescent="0.25">
      <c r="A100">
        <v>32.332999999999998</v>
      </c>
      <c r="B100">
        <v>0.63900000000000001</v>
      </c>
      <c r="C100">
        <v>0.14099999999999999</v>
      </c>
      <c r="D100">
        <v>2.891</v>
      </c>
      <c r="E100">
        <v>0.107</v>
      </c>
      <c r="G100">
        <v>32.332999999999998</v>
      </c>
      <c r="H100">
        <v>0.26600000000000001</v>
      </c>
      <c r="I100">
        <v>5.0000000000000001E-3</v>
      </c>
      <c r="J100">
        <v>1.0069999999999999</v>
      </c>
      <c r="K100">
        <v>0.16900000000000001</v>
      </c>
      <c r="M100">
        <v>32.332999999999998</v>
      </c>
      <c r="N100">
        <v>4.2480000000000002</v>
      </c>
      <c r="O100">
        <v>8.6999999999999994E-2</v>
      </c>
      <c r="P100">
        <v>5.5209999999999999</v>
      </c>
      <c r="Q100">
        <v>5.1999999999999998E-2</v>
      </c>
      <c r="S100">
        <v>32.332999999999998</v>
      </c>
      <c r="T100">
        <v>4.3630000000000004</v>
      </c>
      <c r="U100">
        <v>0.17799999999999999</v>
      </c>
      <c r="V100">
        <v>5.5430000000000001</v>
      </c>
      <c r="W100">
        <v>0.20899999999999999</v>
      </c>
      <c r="Y100">
        <v>32.332999999999998</v>
      </c>
      <c r="Z100">
        <v>4.5049999999999999</v>
      </c>
      <c r="AA100">
        <v>0.184</v>
      </c>
      <c r="AB100">
        <v>5.4139999999999997</v>
      </c>
      <c r="AC100">
        <v>0.16600000000000001</v>
      </c>
      <c r="AE100">
        <v>32.332999999999998</v>
      </c>
      <c r="AF100">
        <v>4.1459999999999999</v>
      </c>
      <c r="AG100">
        <v>0.12</v>
      </c>
      <c r="AH100">
        <v>5.157</v>
      </c>
      <c r="AI100">
        <v>0.14099999999999999</v>
      </c>
      <c r="AK100">
        <v>32.332999999999998</v>
      </c>
      <c r="AL100">
        <v>3.5609999999999999</v>
      </c>
      <c r="AM100">
        <v>0.11700000000000001</v>
      </c>
      <c r="AN100">
        <v>4.74</v>
      </c>
      <c r="AO100">
        <v>0.184</v>
      </c>
      <c r="AQ100">
        <v>32.332999999999998</v>
      </c>
      <c r="AR100">
        <v>2.9350000000000001</v>
      </c>
      <c r="AS100">
        <v>9.1999999999999998E-2</v>
      </c>
      <c r="AT100">
        <v>3.6360000000000001</v>
      </c>
      <c r="AU100">
        <v>0.253</v>
      </c>
      <c r="AW100">
        <v>32.332999999999998</v>
      </c>
      <c r="AX100">
        <v>3.335</v>
      </c>
      <c r="AY100">
        <v>0.11799999999999999</v>
      </c>
      <c r="AZ100">
        <v>5.1079999999999997</v>
      </c>
      <c r="BA100">
        <v>0.14699999999999999</v>
      </c>
      <c r="BC100">
        <v>32.332999999999998</v>
      </c>
      <c r="BD100">
        <v>4.1420000000000003</v>
      </c>
      <c r="BE100">
        <v>0.121</v>
      </c>
      <c r="BF100">
        <v>4.8070000000000004</v>
      </c>
      <c r="BG100">
        <v>9.7000000000000003E-2</v>
      </c>
      <c r="BI100">
        <v>32.332999999999998</v>
      </c>
      <c r="BJ100">
        <v>0.92700000000000005</v>
      </c>
      <c r="BK100">
        <v>8.5999999999999993E-2</v>
      </c>
      <c r="BL100">
        <v>4.8470000000000004</v>
      </c>
      <c r="BM100">
        <v>0.08</v>
      </c>
      <c r="BO100">
        <v>32.332999999999998</v>
      </c>
      <c r="BP100">
        <v>5.077</v>
      </c>
      <c r="BQ100">
        <v>0.217</v>
      </c>
      <c r="BR100">
        <v>4.6120000000000001</v>
      </c>
      <c r="BS100">
        <v>0.13</v>
      </c>
      <c r="BU100">
        <v>32.332999999999998</v>
      </c>
      <c r="BV100">
        <v>4.5359999999999996</v>
      </c>
      <c r="BW100">
        <v>0.28899999999999998</v>
      </c>
      <c r="BX100">
        <v>4.2610000000000001</v>
      </c>
      <c r="BY100">
        <v>0.153</v>
      </c>
      <c r="CA100">
        <v>32.332999999999998</v>
      </c>
      <c r="CB100">
        <v>0.33700000000000002</v>
      </c>
      <c r="CC100">
        <v>3.5999999999999997E-2</v>
      </c>
      <c r="CD100">
        <v>3.1749999999999998</v>
      </c>
      <c r="CE100">
        <v>0.25600000000000001</v>
      </c>
      <c r="CG100">
        <v>32.332999999999998</v>
      </c>
      <c r="CH100">
        <v>2.9670000000000001</v>
      </c>
      <c r="CI100">
        <v>0.11600000000000001</v>
      </c>
      <c r="CJ100">
        <v>3.286</v>
      </c>
      <c r="CK100">
        <v>0.214</v>
      </c>
      <c r="CM100">
        <v>32.332999999999998</v>
      </c>
      <c r="CN100">
        <v>0.749</v>
      </c>
      <c r="CO100">
        <v>9.8000000000000004E-2</v>
      </c>
      <c r="CP100">
        <v>1.508</v>
      </c>
      <c r="CQ100">
        <v>0.121</v>
      </c>
      <c r="CS100">
        <v>32.332999999999998</v>
      </c>
      <c r="CT100">
        <v>0.53200000000000003</v>
      </c>
      <c r="CU100">
        <v>2.9000000000000001E-2</v>
      </c>
      <c r="CV100">
        <v>0.93100000000000005</v>
      </c>
      <c r="CW100">
        <v>0.42</v>
      </c>
    </row>
    <row r="101" spans="1:101" x14ac:dyDescent="0.25">
      <c r="A101">
        <v>32.667000000000002</v>
      </c>
      <c r="B101">
        <v>0.53200000000000003</v>
      </c>
      <c r="C101">
        <v>0.13900000000000001</v>
      </c>
      <c r="D101">
        <v>2.8420000000000001</v>
      </c>
      <c r="E101">
        <v>0.105</v>
      </c>
      <c r="G101">
        <v>32.667000000000002</v>
      </c>
      <c r="H101">
        <v>0.26200000000000001</v>
      </c>
      <c r="I101">
        <v>5.0000000000000001E-3</v>
      </c>
      <c r="J101">
        <v>1.002</v>
      </c>
      <c r="K101">
        <v>0.16800000000000001</v>
      </c>
      <c r="M101">
        <v>32.667000000000002</v>
      </c>
      <c r="N101">
        <v>4.2389999999999999</v>
      </c>
      <c r="O101">
        <v>8.8999999999999996E-2</v>
      </c>
      <c r="P101">
        <v>5.516</v>
      </c>
      <c r="Q101">
        <v>5.5E-2</v>
      </c>
      <c r="S101">
        <v>32.667000000000002</v>
      </c>
      <c r="T101">
        <v>4.3540000000000001</v>
      </c>
      <c r="U101">
        <v>0.17599999999999999</v>
      </c>
      <c r="V101">
        <v>5.5380000000000003</v>
      </c>
      <c r="W101">
        <v>0.222</v>
      </c>
      <c r="Y101">
        <v>32.667000000000002</v>
      </c>
      <c r="Z101">
        <v>4.5010000000000003</v>
      </c>
      <c r="AA101">
        <v>0.192</v>
      </c>
      <c r="AB101">
        <v>5.41</v>
      </c>
      <c r="AC101">
        <v>0.16900000000000001</v>
      </c>
      <c r="AE101">
        <v>32.667000000000002</v>
      </c>
      <c r="AF101">
        <v>4.1369999999999996</v>
      </c>
      <c r="AG101">
        <v>0.124</v>
      </c>
      <c r="AH101">
        <v>5.1479999999999997</v>
      </c>
      <c r="AI101">
        <v>0.14399999999999999</v>
      </c>
      <c r="AK101">
        <v>32.667000000000002</v>
      </c>
      <c r="AL101">
        <v>3.556</v>
      </c>
      <c r="AM101">
        <v>0.109</v>
      </c>
      <c r="AN101">
        <v>4.7359999999999998</v>
      </c>
      <c r="AO101">
        <v>0.182</v>
      </c>
      <c r="AQ101">
        <v>32.667000000000002</v>
      </c>
      <c r="AR101">
        <v>3.0289999999999999</v>
      </c>
      <c r="AS101">
        <v>9.8000000000000004E-2</v>
      </c>
      <c r="AT101">
        <v>3.6230000000000002</v>
      </c>
      <c r="AU101">
        <v>0.26900000000000002</v>
      </c>
      <c r="AW101">
        <v>32.667000000000002</v>
      </c>
      <c r="AX101">
        <v>3.29</v>
      </c>
      <c r="AY101">
        <v>0.111</v>
      </c>
      <c r="AZ101">
        <v>5.0990000000000002</v>
      </c>
      <c r="BA101">
        <v>0.151</v>
      </c>
      <c r="BC101">
        <v>32.667000000000002</v>
      </c>
      <c r="BD101">
        <v>4.1280000000000001</v>
      </c>
      <c r="BE101">
        <v>0.127</v>
      </c>
      <c r="BF101">
        <v>4.798</v>
      </c>
      <c r="BG101">
        <v>9.0999999999999998E-2</v>
      </c>
      <c r="BI101">
        <v>32.667000000000002</v>
      </c>
      <c r="BJ101">
        <v>0.94899999999999995</v>
      </c>
      <c r="BK101">
        <v>8.1000000000000003E-2</v>
      </c>
      <c r="BL101">
        <v>4.8330000000000002</v>
      </c>
      <c r="BM101">
        <v>0.08</v>
      </c>
      <c r="BO101">
        <v>32.667000000000002</v>
      </c>
      <c r="BP101">
        <v>5.0640000000000001</v>
      </c>
      <c r="BQ101">
        <v>0.219</v>
      </c>
      <c r="BR101">
        <v>4.5979999999999999</v>
      </c>
      <c r="BS101">
        <v>0.13200000000000001</v>
      </c>
      <c r="BU101">
        <v>32.667000000000002</v>
      </c>
      <c r="BV101">
        <v>4.6289999999999996</v>
      </c>
      <c r="BW101">
        <v>0.30199999999999999</v>
      </c>
      <c r="BX101">
        <v>4.2389999999999999</v>
      </c>
      <c r="BY101">
        <v>0.14199999999999999</v>
      </c>
      <c r="CA101">
        <v>32.667000000000002</v>
      </c>
      <c r="CB101">
        <v>0.33300000000000002</v>
      </c>
      <c r="CC101">
        <v>3.4000000000000002E-2</v>
      </c>
      <c r="CD101">
        <v>3.157</v>
      </c>
      <c r="CE101">
        <v>0.25800000000000001</v>
      </c>
      <c r="CG101">
        <v>32.667000000000002</v>
      </c>
      <c r="CH101">
        <v>3.024</v>
      </c>
      <c r="CI101">
        <v>0.11</v>
      </c>
      <c r="CJ101">
        <v>3.2639999999999998</v>
      </c>
      <c r="CK101">
        <v>0.218</v>
      </c>
      <c r="CM101">
        <v>32.667000000000002</v>
      </c>
      <c r="CN101">
        <v>0.749</v>
      </c>
      <c r="CO101">
        <v>9.5000000000000001E-2</v>
      </c>
      <c r="CP101">
        <v>1.512</v>
      </c>
      <c r="CQ101">
        <v>0.123</v>
      </c>
      <c r="CS101">
        <v>32.667000000000002</v>
      </c>
      <c r="CT101">
        <v>0.53200000000000003</v>
      </c>
      <c r="CU101">
        <v>3.1E-2</v>
      </c>
      <c r="CV101">
        <v>0.94</v>
      </c>
      <c r="CW101">
        <v>0.40799999999999997</v>
      </c>
    </row>
    <row r="102" spans="1:101" x14ac:dyDescent="0.25">
      <c r="A102">
        <v>33</v>
      </c>
      <c r="B102">
        <v>0.46100000000000002</v>
      </c>
      <c r="C102">
        <v>0.13800000000000001</v>
      </c>
      <c r="D102">
        <v>2.7850000000000001</v>
      </c>
      <c r="E102">
        <v>0.105</v>
      </c>
      <c r="G102">
        <v>33</v>
      </c>
      <c r="H102">
        <v>0.27500000000000002</v>
      </c>
      <c r="I102">
        <v>5.0000000000000001E-3</v>
      </c>
      <c r="J102">
        <v>1.002</v>
      </c>
      <c r="K102">
        <v>0.16700000000000001</v>
      </c>
      <c r="M102">
        <v>33</v>
      </c>
      <c r="N102">
        <v>4.2300000000000004</v>
      </c>
      <c r="O102">
        <v>9.4E-2</v>
      </c>
      <c r="P102">
        <v>5.5069999999999997</v>
      </c>
      <c r="Q102">
        <v>5.0999999999999997E-2</v>
      </c>
      <c r="S102">
        <v>33</v>
      </c>
      <c r="T102">
        <v>4.3499999999999996</v>
      </c>
      <c r="U102">
        <v>0.17299999999999999</v>
      </c>
      <c r="V102">
        <v>5.53</v>
      </c>
      <c r="W102">
        <v>0.23699999999999999</v>
      </c>
      <c r="Y102">
        <v>33</v>
      </c>
      <c r="Z102">
        <v>4.4960000000000004</v>
      </c>
      <c r="AA102">
        <v>0.188</v>
      </c>
      <c r="AB102">
        <v>5.41</v>
      </c>
      <c r="AC102">
        <v>0.16300000000000001</v>
      </c>
      <c r="AE102">
        <v>33</v>
      </c>
      <c r="AF102">
        <v>4.1239999999999997</v>
      </c>
      <c r="AG102">
        <v>0.13</v>
      </c>
      <c r="AH102">
        <v>5.1479999999999997</v>
      </c>
      <c r="AI102">
        <v>0.151</v>
      </c>
      <c r="AK102">
        <v>33</v>
      </c>
      <c r="AL102">
        <v>3.552</v>
      </c>
      <c r="AM102">
        <v>0.10199999999999999</v>
      </c>
      <c r="AN102">
        <v>4.7270000000000003</v>
      </c>
      <c r="AO102">
        <v>0.191</v>
      </c>
      <c r="AQ102">
        <v>33</v>
      </c>
      <c r="AR102">
        <v>3.1080000000000001</v>
      </c>
      <c r="AS102">
        <v>0.1</v>
      </c>
      <c r="AT102">
        <v>3.609</v>
      </c>
      <c r="AU102">
        <v>0.28799999999999998</v>
      </c>
      <c r="AW102">
        <v>33</v>
      </c>
      <c r="AX102">
        <v>3.2549999999999999</v>
      </c>
      <c r="AY102">
        <v>0.104</v>
      </c>
      <c r="AZ102">
        <v>5.0910000000000002</v>
      </c>
      <c r="BA102">
        <v>0.16</v>
      </c>
      <c r="BC102">
        <v>33</v>
      </c>
      <c r="BD102">
        <v>4.1150000000000002</v>
      </c>
      <c r="BE102">
        <v>0.127</v>
      </c>
      <c r="BF102">
        <v>4.7930000000000001</v>
      </c>
      <c r="BG102">
        <v>8.8999999999999996E-2</v>
      </c>
      <c r="BI102">
        <v>33</v>
      </c>
      <c r="BJ102">
        <v>0.97599999999999998</v>
      </c>
      <c r="BK102">
        <v>8.3000000000000004E-2</v>
      </c>
      <c r="BL102">
        <v>4.8289999999999997</v>
      </c>
      <c r="BM102">
        <v>8.3000000000000004E-2</v>
      </c>
      <c r="BO102">
        <v>33</v>
      </c>
      <c r="BP102">
        <v>5.0549999999999997</v>
      </c>
      <c r="BQ102">
        <v>0.23100000000000001</v>
      </c>
      <c r="BR102">
        <v>4.585</v>
      </c>
      <c r="BS102">
        <v>0.13</v>
      </c>
      <c r="BU102">
        <v>33</v>
      </c>
      <c r="BV102">
        <v>4.6870000000000003</v>
      </c>
      <c r="BW102">
        <v>0.29799999999999999</v>
      </c>
      <c r="BX102">
        <v>4.226</v>
      </c>
      <c r="BY102">
        <v>0.13900000000000001</v>
      </c>
      <c r="CA102">
        <v>33</v>
      </c>
      <c r="CB102">
        <v>0.33700000000000002</v>
      </c>
      <c r="CC102">
        <v>3.5999999999999997E-2</v>
      </c>
      <c r="CD102">
        <v>3.1440000000000001</v>
      </c>
      <c r="CE102">
        <v>0.27199999999999996</v>
      </c>
      <c r="CG102">
        <v>33</v>
      </c>
      <c r="CH102">
        <v>3.0910000000000002</v>
      </c>
      <c r="CI102">
        <v>0.105</v>
      </c>
      <c r="CJ102">
        <v>3.246</v>
      </c>
      <c r="CK102">
        <v>0.20899999999999999</v>
      </c>
      <c r="CM102">
        <v>33</v>
      </c>
      <c r="CN102">
        <v>0.745</v>
      </c>
      <c r="CO102">
        <v>9.8000000000000004E-2</v>
      </c>
      <c r="CP102">
        <v>1.5209999999999999</v>
      </c>
      <c r="CQ102">
        <v>0.124</v>
      </c>
      <c r="CS102">
        <v>33</v>
      </c>
      <c r="CT102">
        <v>0.52800000000000002</v>
      </c>
      <c r="CU102">
        <v>0.03</v>
      </c>
      <c r="CV102">
        <v>0.94399999999999995</v>
      </c>
      <c r="CW102">
        <v>0.42499999999999999</v>
      </c>
    </row>
    <row r="103" spans="1:101" x14ac:dyDescent="0.25">
      <c r="A103">
        <v>33.332999999999998</v>
      </c>
      <c r="B103">
        <v>0.40799999999999997</v>
      </c>
      <c r="C103">
        <v>0.13500000000000001</v>
      </c>
      <c r="D103">
        <v>2.7360000000000002</v>
      </c>
      <c r="E103">
        <v>0.10299999999999999</v>
      </c>
      <c r="G103">
        <v>33.332999999999998</v>
      </c>
      <c r="H103">
        <v>0.26200000000000001</v>
      </c>
      <c r="I103">
        <v>5.0000000000000001E-3</v>
      </c>
      <c r="J103">
        <v>0.998</v>
      </c>
      <c r="K103">
        <v>0.16500000000000001</v>
      </c>
      <c r="M103">
        <v>33.332999999999998</v>
      </c>
      <c r="N103">
        <v>4.2210000000000001</v>
      </c>
      <c r="O103">
        <v>9.0999999999999998E-2</v>
      </c>
      <c r="P103">
        <v>5.5030000000000001</v>
      </c>
      <c r="Q103">
        <v>5.2999999999999999E-2</v>
      </c>
      <c r="S103">
        <v>33.332999999999998</v>
      </c>
      <c r="T103">
        <v>4.3369999999999997</v>
      </c>
      <c r="U103">
        <v>0.17100000000000001</v>
      </c>
      <c r="V103">
        <v>5.5250000000000004</v>
      </c>
      <c r="W103">
        <v>0.23400000000000001</v>
      </c>
      <c r="Y103">
        <v>33.332999999999998</v>
      </c>
      <c r="Z103">
        <v>4.492</v>
      </c>
      <c r="AA103">
        <v>0.17699999999999999</v>
      </c>
      <c r="AB103">
        <v>5.4009999999999998</v>
      </c>
      <c r="AC103">
        <v>0.157</v>
      </c>
      <c r="AE103">
        <v>33.332999999999998</v>
      </c>
      <c r="AF103">
        <v>4.1239999999999997</v>
      </c>
      <c r="AG103">
        <v>0.123</v>
      </c>
      <c r="AH103">
        <v>5.1440000000000001</v>
      </c>
      <c r="AI103">
        <v>0.158</v>
      </c>
      <c r="AK103">
        <v>33.332999999999998</v>
      </c>
      <c r="AL103">
        <v>3.5430000000000001</v>
      </c>
      <c r="AM103">
        <v>9.5000000000000001E-2</v>
      </c>
      <c r="AN103">
        <v>4.7220000000000004</v>
      </c>
      <c r="AO103">
        <v>0.19700000000000001</v>
      </c>
      <c r="AQ103">
        <v>33.332999999999998</v>
      </c>
      <c r="AR103">
        <v>3.1970000000000001</v>
      </c>
      <c r="AS103">
        <v>9.5000000000000001E-2</v>
      </c>
      <c r="AT103">
        <v>3.5920000000000001</v>
      </c>
      <c r="AU103">
        <v>0.27100000000000002</v>
      </c>
      <c r="AW103">
        <v>33.332999999999998</v>
      </c>
      <c r="AX103">
        <v>3.21</v>
      </c>
      <c r="AY103">
        <v>0.11</v>
      </c>
      <c r="AZ103">
        <v>5.0819999999999999</v>
      </c>
      <c r="BA103">
        <v>0.155</v>
      </c>
      <c r="BC103">
        <v>33.332999999999998</v>
      </c>
      <c r="BD103">
        <v>4.1020000000000003</v>
      </c>
      <c r="BE103">
        <v>0.12</v>
      </c>
      <c r="BF103">
        <v>4.7850000000000001</v>
      </c>
      <c r="BG103">
        <v>8.4000000000000005E-2</v>
      </c>
      <c r="BI103">
        <v>33.332999999999998</v>
      </c>
      <c r="BJ103">
        <v>1.002</v>
      </c>
      <c r="BK103">
        <v>8.1000000000000003E-2</v>
      </c>
      <c r="BL103">
        <v>4.8159999999999998</v>
      </c>
      <c r="BM103">
        <v>8.2000000000000003E-2</v>
      </c>
      <c r="BO103">
        <v>33.332999999999998</v>
      </c>
      <c r="BP103">
        <v>5.0369999999999999</v>
      </c>
      <c r="BQ103">
        <v>0.222</v>
      </c>
      <c r="BR103">
        <v>4.5670000000000002</v>
      </c>
      <c r="BS103">
        <v>0.123</v>
      </c>
      <c r="BU103">
        <v>33.332999999999998</v>
      </c>
      <c r="BV103">
        <v>4.6559999999999997</v>
      </c>
      <c r="BW103">
        <v>0.31</v>
      </c>
      <c r="BX103">
        <v>4.2039999999999997</v>
      </c>
      <c r="BY103">
        <v>0.14099999999999999</v>
      </c>
      <c r="CA103">
        <v>33.332999999999998</v>
      </c>
      <c r="CB103">
        <v>0.32800000000000001</v>
      </c>
      <c r="CC103">
        <v>3.6999999999999998E-2</v>
      </c>
      <c r="CD103">
        <v>3.1219999999999999</v>
      </c>
      <c r="CE103">
        <v>0.28599999999999998</v>
      </c>
      <c r="CG103">
        <v>33.332999999999998</v>
      </c>
      <c r="CH103">
        <v>3.1080000000000001</v>
      </c>
      <c r="CI103">
        <v>0.106</v>
      </c>
      <c r="CJ103">
        <v>3.2330000000000001</v>
      </c>
      <c r="CK103">
        <v>0.19900000000000001</v>
      </c>
      <c r="CM103">
        <v>33.332999999999998</v>
      </c>
      <c r="CN103">
        <v>0.74099999999999999</v>
      </c>
      <c r="CO103">
        <v>0.1</v>
      </c>
      <c r="CP103">
        <v>1.5249999999999999</v>
      </c>
      <c r="CQ103">
        <v>0.11700000000000001</v>
      </c>
      <c r="CS103">
        <v>33.332999999999998</v>
      </c>
      <c r="CT103">
        <v>0.52800000000000002</v>
      </c>
      <c r="CU103">
        <v>0.03</v>
      </c>
      <c r="CV103">
        <v>0.95299999999999996</v>
      </c>
      <c r="CW103">
        <v>0.43</v>
      </c>
    </row>
    <row r="104" spans="1:101" x14ac:dyDescent="0.25">
      <c r="A104">
        <v>33.667000000000002</v>
      </c>
      <c r="B104">
        <v>0.377</v>
      </c>
      <c r="C104">
        <v>0.13400000000000001</v>
      </c>
      <c r="D104">
        <v>2.6869999999999998</v>
      </c>
      <c r="E104">
        <v>0.10299999999999999</v>
      </c>
      <c r="G104">
        <v>33.667000000000002</v>
      </c>
      <c r="H104">
        <v>0.25700000000000001</v>
      </c>
      <c r="I104">
        <v>5.0000000000000001E-3</v>
      </c>
      <c r="J104">
        <v>0.998</v>
      </c>
      <c r="K104">
        <v>0.16500000000000001</v>
      </c>
      <c r="M104">
        <v>33.667000000000002</v>
      </c>
      <c r="N104">
        <v>4.2130000000000001</v>
      </c>
      <c r="O104">
        <v>9.7000000000000003E-2</v>
      </c>
      <c r="P104">
        <v>5.4980000000000002</v>
      </c>
      <c r="Q104">
        <v>5.3999999999999999E-2</v>
      </c>
      <c r="S104">
        <v>33.667000000000002</v>
      </c>
      <c r="T104">
        <v>4.3319999999999999</v>
      </c>
      <c r="U104">
        <v>0.16900000000000001</v>
      </c>
      <c r="V104">
        <v>5.5250000000000004</v>
      </c>
      <c r="W104">
        <v>0.23300000000000001</v>
      </c>
      <c r="Y104">
        <v>33.667000000000002</v>
      </c>
      <c r="Z104">
        <v>4.4740000000000002</v>
      </c>
      <c r="AA104">
        <v>0.17399999999999999</v>
      </c>
      <c r="AB104">
        <v>5.3959999999999999</v>
      </c>
      <c r="AC104">
        <v>0.16800000000000001</v>
      </c>
      <c r="AE104">
        <v>33.667000000000002</v>
      </c>
      <c r="AF104">
        <v>4.1109999999999998</v>
      </c>
      <c r="AG104">
        <v>0.13</v>
      </c>
      <c r="AH104">
        <v>5.1390000000000002</v>
      </c>
      <c r="AI104">
        <v>0.16200000000000001</v>
      </c>
      <c r="AK104">
        <v>33.667000000000002</v>
      </c>
      <c r="AL104">
        <v>3.5430000000000001</v>
      </c>
      <c r="AM104">
        <v>8.8999999999999996E-2</v>
      </c>
      <c r="AN104">
        <v>4.7140000000000004</v>
      </c>
      <c r="AO104">
        <v>0.19800000000000001</v>
      </c>
      <c r="AQ104">
        <v>33.667000000000002</v>
      </c>
      <c r="AR104">
        <v>3.29</v>
      </c>
      <c r="AS104">
        <v>9.5000000000000001E-2</v>
      </c>
      <c r="AT104">
        <v>3.5779999999999998</v>
      </c>
      <c r="AU104">
        <v>0.26800000000000002</v>
      </c>
      <c r="AW104">
        <v>33.667000000000002</v>
      </c>
      <c r="AX104">
        <v>3.1749999999999998</v>
      </c>
      <c r="AY104">
        <v>0.10299999999999999</v>
      </c>
      <c r="AZ104">
        <v>5.077</v>
      </c>
      <c r="BA104">
        <v>0.14599999999999999</v>
      </c>
      <c r="BC104">
        <v>33.667000000000002</v>
      </c>
      <c r="BD104">
        <v>4.093</v>
      </c>
      <c r="BE104">
        <v>0.11899999999999999</v>
      </c>
      <c r="BF104">
        <v>4.78</v>
      </c>
      <c r="BG104">
        <v>8.1000000000000003E-2</v>
      </c>
      <c r="BI104">
        <v>33.667000000000002</v>
      </c>
      <c r="BJ104">
        <v>1.038</v>
      </c>
      <c r="BK104">
        <v>8.2000000000000003E-2</v>
      </c>
      <c r="BL104">
        <v>4.8070000000000004</v>
      </c>
      <c r="BM104">
        <v>8.3000000000000004E-2</v>
      </c>
      <c r="BO104">
        <v>33.667000000000002</v>
      </c>
      <c r="BP104">
        <v>5.024</v>
      </c>
      <c r="BQ104">
        <v>0.223</v>
      </c>
      <c r="BR104">
        <v>4.5540000000000003</v>
      </c>
      <c r="BS104">
        <v>0.125</v>
      </c>
      <c r="BU104">
        <v>33.667000000000002</v>
      </c>
      <c r="BV104">
        <v>4.6159999999999997</v>
      </c>
      <c r="BW104">
        <v>0.31</v>
      </c>
      <c r="BX104">
        <v>4.1859999999999999</v>
      </c>
      <c r="BY104">
        <v>0.13700000000000001</v>
      </c>
      <c r="CA104">
        <v>33.667000000000002</v>
      </c>
      <c r="CB104">
        <v>0.34599999999999997</v>
      </c>
      <c r="CC104">
        <v>3.9E-2</v>
      </c>
      <c r="CD104">
        <v>3.1040000000000001</v>
      </c>
      <c r="CE104">
        <v>0.29599999999999999</v>
      </c>
      <c r="CG104">
        <v>33.667000000000002</v>
      </c>
      <c r="CH104">
        <v>3.153</v>
      </c>
      <c r="CI104">
        <v>0.10199999999999999</v>
      </c>
      <c r="CJ104">
        <v>3.2189999999999999</v>
      </c>
      <c r="CK104">
        <v>0.21099999999999999</v>
      </c>
      <c r="CM104">
        <v>33.667000000000002</v>
      </c>
      <c r="CN104">
        <v>0.73599999999999999</v>
      </c>
      <c r="CO104">
        <v>9.2999999999999999E-2</v>
      </c>
      <c r="CP104">
        <v>1.534</v>
      </c>
      <c r="CQ104">
        <v>0.123</v>
      </c>
      <c r="CS104">
        <v>33.667000000000002</v>
      </c>
      <c r="CT104">
        <v>0.52300000000000002</v>
      </c>
      <c r="CU104">
        <v>0.03</v>
      </c>
      <c r="CV104">
        <v>0.96199999999999997</v>
      </c>
      <c r="CW104">
        <v>0.41299999999999998</v>
      </c>
    </row>
    <row r="105" spans="1:101" x14ac:dyDescent="0.25">
      <c r="A105">
        <v>34</v>
      </c>
      <c r="B105">
        <v>0.34599999999999997</v>
      </c>
      <c r="C105">
        <v>0.13300000000000001</v>
      </c>
      <c r="D105">
        <v>2.6339999999999999</v>
      </c>
      <c r="E105">
        <v>0.10100000000000001</v>
      </c>
      <c r="G105">
        <v>34</v>
      </c>
      <c r="H105">
        <v>0.25700000000000001</v>
      </c>
      <c r="I105">
        <v>5.0000000000000001E-3</v>
      </c>
      <c r="J105">
        <v>0.99299999999999999</v>
      </c>
      <c r="K105">
        <v>0.16200000000000001</v>
      </c>
      <c r="M105">
        <v>34</v>
      </c>
      <c r="N105">
        <v>4.2039999999999997</v>
      </c>
      <c r="O105">
        <v>9.9000000000000005E-2</v>
      </c>
      <c r="P105">
        <v>5.4939999999999998</v>
      </c>
      <c r="Q105">
        <v>5.6000000000000001E-2</v>
      </c>
      <c r="S105">
        <v>34</v>
      </c>
      <c r="T105">
        <v>4.3230000000000004</v>
      </c>
      <c r="U105">
        <v>0.16600000000000001</v>
      </c>
      <c r="V105">
        <v>5.5209999999999999</v>
      </c>
      <c r="W105">
        <v>0.222</v>
      </c>
      <c r="Y105">
        <v>34</v>
      </c>
      <c r="Z105">
        <v>4.47</v>
      </c>
      <c r="AA105">
        <v>0.17699999999999999</v>
      </c>
      <c r="AB105">
        <v>5.3920000000000003</v>
      </c>
      <c r="AC105">
        <v>0.16600000000000001</v>
      </c>
      <c r="AE105">
        <v>34</v>
      </c>
      <c r="AF105">
        <v>4.1059999999999999</v>
      </c>
      <c r="AG105">
        <v>0.13400000000000001</v>
      </c>
      <c r="AH105">
        <v>5.1349999999999998</v>
      </c>
      <c r="AI105">
        <v>0.16200000000000001</v>
      </c>
      <c r="AK105">
        <v>34</v>
      </c>
      <c r="AL105">
        <v>3.5390000000000001</v>
      </c>
      <c r="AM105">
        <v>8.8999999999999996E-2</v>
      </c>
      <c r="AN105">
        <v>4.7089999999999996</v>
      </c>
      <c r="AO105">
        <v>0.19800000000000001</v>
      </c>
      <c r="AQ105">
        <v>34</v>
      </c>
      <c r="AR105">
        <v>3.4940000000000002</v>
      </c>
      <c r="AS105">
        <v>9.0999999999999998E-2</v>
      </c>
      <c r="AT105">
        <v>3.5609999999999999</v>
      </c>
      <c r="AU105">
        <v>0.25800000000000001</v>
      </c>
      <c r="AW105">
        <v>34</v>
      </c>
      <c r="AX105">
        <v>3.1389999999999998</v>
      </c>
      <c r="AY105">
        <v>9.6000000000000002E-2</v>
      </c>
      <c r="AZ105">
        <v>5.0679999999999996</v>
      </c>
      <c r="BA105">
        <v>0.151</v>
      </c>
      <c r="BC105">
        <v>34</v>
      </c>
      <c r="BD105">
        <v>4.08</v>
      </c>
      <c r="BE105">
        <v>0.11899999999999999</v>
      </c>
      <c r="BF105">
        <v>4.7709999999999999</v>
      </c>
      <c r="BG105">
        <v>8.2000000000000003E-2</v>
      </c>
      <c r="BI105">
        <v>34</v>
      </c>
      <c r="BJ105">
        <v>1.073</v>
      </c>
      <c r="BK105">
        <v>7.9000000000000001E-2</v>
      </c>
      <c r="BL105">
        <v>4.798</v>
      </c>
      <c r="BM105">
        <v>0.08</v>
      </c>
      <c r="BO105">
        <v>34</v>
      </c>
      <c r="BP105">
        <v>5.0060000000000002</v>
      </c>
      <c r="BQ105">
        <v>0.223</v>
      </c>
      <c r="BR105">
        <v>4.5410000000000004</v>
      </c>
      <c r="BS105">
        <v>0.124</v>
      </c>
      <c r="BU105">
        <v>34</v>
      </c>
      <c r="BV105">
        <v>4.5759999999999996</v>
      </c>
      <c r="BW105">
        <v>0.29699999999999999</v>
      </c>
      <c r="BX105">
        <v>4.1680000000000001</v>
      </c>
      <c r="BY105">
        <v>0.13300000000000001</v>
      </c>
      <c r="CA105">
        <v>34</v>
      </c>
      <c r="CB105">
        <v>0.34100000000000003</v>
      </c>
      <c r="CC105">
        <v>3.6999999999999998E-2</v>
      </c>
      <c r="CD105">
        <v>3.0819999999999999</v>
      </c>
      <c r="CE105">
        <v>0.30599999999999999</v>
      </c>
      <c r="CG105">
        <v>34</v>
      </c>
      <c r="CH105">
        <v>3.17</v>
      </c>
      <c r="CI105">
        <v>0.107</v>
      </c>
      <c r="CJ105">
        <v>3.206</v>
      </c>
      <c r="CK105">
        <v>0.21299999999999999</v>
      </c>
      <c r="CM105">
        <v>34</v>
      </c>
      <c r="CN105">
        <v>0.73599999999999999</v>
      </c>
      <c r="CO105">
        <v>9.7000000000000003E-2</v>
      </c>
      <c r="CP105">
        <v>1.5389999999999999</v>
      </c>
      <c r="CQ105">
        <v>0.11899999999999999</v>
      </c>
      <c r="CS105">
        <v>34</v>
      </c>
      <c r="CT105">
        <v>0.52300000000000002</v>
      </c>
      <c r="CU105">
        <v>2.9000000000000001E-2</v>
      </c>
      <c r="CV105">
        <v>0.97099999999999997</v>
      </c>
      <c r="CW105">
        <v>0.39800000000000002</v>
      </c>
    </row>
    <row r="106" spans="1:101" x14ac:dyDescent="0.25">
      <c r="A106">
        <v>34.332999999999998</v>
      </c>
      <c r="B106">
        <v>0.32800000000000001</v>
      </c>
      <c r="C106">
        <v>0.13100000000000001</v>
      </c>
      <c r="D106">
        <v>2.585</v>
      </c>
      <c r="E106">
        <v>0.1</v>
      </c>
      <c r="G106">
        <v>34.332999999999998</v>
      </c>
      <c r="H106">
        <v>0.25700000000000001</v>
      </c>
      <c r="I106">
        <v>5.0000000000000001E-3</v>
      </c>
      <c r="J106">
        <v>0.98899999999999999</v>
      </c>
      <c r="K106">
        <v>0.161</v>
      </c>
      <c r="M106">
        <v>34.332999999999998</v>
      </c>
      <c r="N106">
        <v>4.1900000000000004</v>
      </c>
      <c r="O106">
        <v>9.9000000000000005E-2</v>
      </c>
      <c r="P106">
        <v>5.4850000000000003</v>
      </c>
      <c r="Q106">
        <v>5.2999999999999999E-2</v>
      </c>
      <c r="S106">
        <v>34.332999999999998</v>
      </c>
      <c r="T106">
        <v>4.3150000000000004</v>
      </c>
      <c r="U106">
        <v>0.16400000000000001</v>
      </c>
      <c r="V106">
        <v>5.5119999999999996</v>
      </c>
      <c r="W106">
        <v>0.215</v>
      </c>
      <c r="Y106">
        <v>34.332999999999998</v>
      </c>
      <c r="Z106">
        <v>4.4740000000000002</v>
      </c>
      <c r="AA106">
        <v>0.17499999999999999</v>
      </c>
      <c r="AB106">
        <v>5.3879999999999999</v>
      </c>
      <c r="AC106">
        <v>0.16400000000000001</v>
      </c>
      <c r="AE106">
        <v>34.332999999999998</v>
      </c>
      <c r="AF106">
        <v>4.1020000000000003</v>
      </c>
      <c r="AG106">
        <v>0.129</v>
      </c>
      <c r="AH106">
        <v>5.1349999999999998</v>
      </c>
      <c r="AI106">
        <v>0.152</v>
      </c>
      <c r="AK106">
        <v>34.332999999999998</v>
      </c>
      <c r="AL106">
        <v>3.53</v>
      </c>
      <c r="AM106">
        <v>8.7999999999999995E-2</v>
      </c>
      <c r="AN106">
        <v>4.7050000000000001</v>
      </c>
      <c r="AO106">
        <v>0.19600000000000001</v>
      </c>
      <c r="AQ106">
        <v>34.332999999999998</v>
      </c>
      <c r="AR106">
        <v>3.512</v>
      </c>
      <c r="AS106">
        <v>9.7000000000000003E-2</v>
      </c>
      <c r="AT106">
        <v>3.5470000000000002</v>
      </c>
      <c r="AU106">
        <v>0.24399999999999999</v>
      </c>
      <c r="AW106">
        <v>34.332999999999998</v>
      </c>
      <c r="AX106">
        <v>3.1040000000000001</v>
      </c>
      <c r="AY106">
        <v>0.10100000000000001</v>
      </c>
      <c r="AZ106">
        <v>5.0549999999999997</v>
      </c>
      <c r="BA106">
        <v>0.159</v>
      </c>
      <c r="BC106">
        <v>34.332999999999998</v>
      </c>
      <c r="BD106">
        <v>4.0709999999999997</v>
      </c>
      <c r="BE106">
        <v>0.113</v>
      </c>
      <c r="BF106">
        <v>4.7619999999999996</v>
      </c>
      <c r="BG106">
        <v>7.9000000000000001E-2</v>
      </c>
      <c r="BI106">
        <v>34.332999999999998</v>
      </c>
      <c r="BJ106">
        <v>1.091</v>
      </c>
      <c r="BK106">
        <v>7.8E-2</v>
      </c>
      <c r="BL106">
        <v>4.7930000000000001</v>
      </c>
      <c r="BM106">
        <v>8.2000000000000003E-2</v>
      </c>
      <c r="BO106">
        <v>34.332999999999998</v>
      </c>
      <c r="BP106">
        <v>5.0060000000000002</v>
      </c>
      <c r="BQ106">
        <v>0.21099999999999999</v>
      </c>
      <c r="BR106">
        <v>4.5270000000000001</v>
      </c>
      <c r="BS106">
        <v>0.13100000000000001</v>
      </c>
      <c r="BU106">
        <v>34.332999999999998</v>
      </c>
      <c r="BV106">
        <v>4.5359999999999996</v>
      </c>
      <c r="BW106">
        <v>0.28199999999999997</v>
      </c>
      <c r="BX106">
        <v>4.1500000000000004</v>
      </c>
      <c r="BY106">
        <v>0.13</v>
      </c>
      <c r="CA106">
        <v>34.332999999999998</v>
      </c>
      <c r="CB106">
        <v>0.32800000000000001</v>
      </c>
      <c r="CC106">
        <v>3.4000000000000002E-2</v>
      </c>
      <c r="CD106">
        <v>3.073</v>
      </c>
      <c r="CE106">
        <v>0.30399999999999999</v>
      </c>
      <c r="CG106">
        <v>34.332999999999998</v>
      </c>
      <c r="CH106">
        <v>3.1440000000000001</v>
      </c>
      <c r="CI106">
        <v>0.107</v>
      </c>
      <c r="CJ106">
        <v>3.1840000000000002</v>
      </c>
      <c r="CK106">
        <v>0.216</v>
      </c>
      <c r="CM106">
        <v>34.332999999999998</v>
      </c>
      <c r="CN106">
        <v>0.73199999999999998</v>
      </c>
      <c r="CO106">
        <v>0.104</v>
      </c>
      <c r="CP106">
        <v>1.548</v>
      </c>
      <c r="CQ106">
        <v>0.121</v>
      </c>
      <c r="CS106">
        <v>34.332999999999998</v>
      </c>
      <c r="CT106">
        <v>0.52300000000000002</v>
      </c>
      <c r="CU106">
        <v>2.7E-2</v>
      </c>
      <c r="CV106">
        <v>0.98</v>
      </c>
      <c r="CW106">
        <v>0.4</v>
      </c>
    </row>
    <row r="107" spans="1:101" x14ac:dyDescent="0.25">
      <c r="A107">
        <v>34.667000000000002</v>
      </c>
      <c r="B107">
        <v>0.315</v>
      </c>
      <c r="C107">
        <v>0.13</v>
      </c>
      <c r="D107">
        <v>2.536</v>
      </c>
      <c r="E107">
        <v>9.9000000000000005E-2</v>
      </c>
      <c r="G107">
        <v>34.667000000000002</v>
      </c>
      <c r="H107">
        <v>0.253</v>
      </c>
      <c r="I107">
        <v>5.0000000000000001E-3</v>
      </c>
      <c r="J107">
        <v>0.98399999999999999</v>
      </c>
      <c r="K107">
        <v>0.161</v>
      </c>
      <c r="M107">
        <v>34.667000000000002</v>
      </c>
      <c r="N107">
        <v>4.1859999999999999</v>
      </c>
      <c r="O107">
        <v>9.2999999999999999E-2</v>
      </c>
      <c r="P107">
        <v>5.4809999999999999</v>
      </c>
      <c r="Q107">
        <v>5.3999999999999999E-2</v>
      </c>
      <c r="S107">
        <v>34.667000000000002</v>
      </c>
      <c r="T107">
        <v>4.3099999999999996</v>
      </c>
      <c r="U107">
        <v>0.16200000000000001</v>
      </c>
      <c r="V107">
        <v>5.5119999999999996</v>
      </c>
      <c r="W107">
        <v>0.22800000000000001</v>
      </c>
      <c r="Y107">
        <v>34.667000000000002</v>
      </c>
      <c r="Z107">
        <v>4.4480000000000004</v>
      </c>
      <c r="AA107">
        <v>0.17100000000000001</v>
      </c>
      <c r="AB107">
        <v>5.383</v>
      </c>
      <c r="AC107">
        <v>0.153</v>
      </c>
      <c r="AE107">
        <v>34.667000000000002</v>
      </c>
      <c r="AF107">
        <v>4.0880000000000001</v>
      </c>
      <c r="AG107">
        <v>0.12</v>
      </c>
      <c r="AH107">
        <v>5.1260000000000003</v>
      </c>
      <c r="AI107">
        <v>0.14899999999999999</v>
      </c>
      <c r="AK107">
        <v>34.667000000000002</v>
      </c>
      <c r="AL107">
        <v>3.5249999999999999</v>
      </c>
      <c r="AM107">
        <v>8.8999999999999996E-2</v>
      </c>
      <c r="AN107">
        <v>4.7</v>
      </c>
      <c r="AO107">
        <v>0.184</v>
      </c>
      <c r="AQ107">
        <v>34.667000000000002</v>
      </c>
      <c r="AR107">
        <v>3.516</v>
      </c>
      <c r="AS107">
        <v>0.1</v>
      </c>
      <c r="AT107">
        <v>3.5339999999999998</v>
      </c>
      <c r="AU107">
        <v>0.25</v>
      </c>
      <c r="AW107">
        <v>34.667000000000002</v>
      </c>
      <c r="AX107">
        <v>3.0640000000000001</v>
      </c>
      <c r="AY107">
        <v>9.4E-2</v>
      </c>
      <c r="AZ107">
        <v>5.0460000000000003</v>
      </c>
      <c r="BA107">
        <v>0.16700000000000001</v>
      </c>
      <c r="BC107">
        <v>34.667000000000002</v>
      </c>
      <c r="BD107">
        <v>4.0570000000000004</v>
      </c>
      <c r="BE107">
        <v>0.111</v>
      </c>
      <c r="BF107">
        <v>4.758</v>
      </c>
      <c r="BG107">
        <v>7.6999999999999999E-2</v>
      </c>
      <c r="BI107">
        <v>34.667000000000002</v>
      </c>
      <c r="BJ107">
        <v>1.1259999999999999</v>
      </c>
      <c r="BK107">
        <v>7.4999999999999997E-2</v>
      </c>
      <c r="BL107">
        <v>4.78</v>
      </c>
      <c r="BM107">
        <v>8.6999999999999994E-2</v>
      </c>
      <c r="BO107">
        <v>34.667000000000002</v>
      </c>
      <c r="BP107">
        <v>4.984</v>
      </c>
      <c r="BQ107">
        <v>0.224</v>
      </c>
      <c r="BR107">
        <v>4.5140000000000002</v>
      </c>
      <c r="BS107">
        <v>0.13800000000000001</v>
      </c>
      <c r="BU107">
        <v>34.667000000000002</v>
      </c>
      <c r="BV107">
        <v>4.4870000000000001</v>
      </c>
      <c r="BW107">
        <v>0.26600000000000001</v>
      </c>
      <c r="BX107">
        <v>4.133</v>
      </c>
      <c r="BY107">
        <v>0.128</v>
      </c>
      <c r="CA107">
        <v>34.667000000000002</v>
      </c>
      <c r="CB107">
        <v>0.33300000000000002</v>
      </c>
      <c r="CC107">
        <v>3.3000000000000002E-2</v>
      </c>
      <c r="CD107">
        <v>3.06</v>
      </c>
      <c r="CE107">
        <v>0.31</v>
      </c>
      <c r="CG107">
        <v>34.667000000000002</v>
      </c>
      <c r="CH107">
        <v>3.1480000000000001</v>
      </c>
      <c r="CI107">
        <v>0.108</v>
      </c>
      <c r="CJ107">
        <v>3.17</v>
      </c>
      <c r="CK107">
        <v>0.219</v>
      </c>
      <c r="CM107">
        <v>34.667000000000002</v>
      </c>
      <c r="CN107">
        <v>0.73199999999999998</v>
      </c>
      <c r="CO107">
        <v>0.108</v>
      </c>
      <c r="CP107">
        <v>1.556</v>
      </c>
      <c r="CQ107">
        <v>0.127</v>
      </c>
      <c r="CS107">
        <v>34.667000000000002</v>
      </c>
      <c r="CT107">
        <v>0.51900000000000002</v>
      </c>
      <c r="CU107">
        <v>2.7E-2</v>
      </c>
      <c r="CV107">
        <v>0.98399999999999999</v>
      </c>
      <c r="CW107">
        <v>0.41299999999999998</v>
      </c>
    </row>
    <row r="108" spans="1:101" x14ac:dyDescent="0.25">
      <c r="A108">
        <v>35</v>
      </c>
      <c r="B108">
        <v>0.28399999999999997</v>
      </c>
      <c r="C108">
        <v>0.127</v>
      </c>
      <c r="D108">
        <v>2.4700000000000002</v>
      </c>
      <c r="E108">
        <v>9.7000000000000003E-2</v>
      </c>
      <c r="G108">
        <v>35</v>
      </c>
      <c r="H108">
        <v>0.253</v>
      </c>
      <c r="I108">
        <v>5.0000000000000001E-3</v>
      </c>
      <c r="J108">
        <v>0.98</v>
      </c>
      <c r="K108">
        <v>0.16</v>
      </c>
      <c r="M108">
        <v>35</v>
      </c>
      <c r="N108">
        <v>4.173</v>
      </c>
      <c r="O108">
        <v>8.5999999999999993E-2</v>
      </c>
      <c r="P108">
        <v>5.4720000000000004</v>
      </c>
      <c r="Q108">
        <v>5.5E-2</v>
      </c>
      <c r="S108">
        <v>35</v>
      </c>
      <c r="T108">
        <v>4.3010000000000002</v>
      </c>
      <c r="U108">
        <v>0.161</v>
      </c>
      <c r="V108">
        <v>5.5030000000000001</v>
      </c>
      <c r="W108">
        <v>0.22</v>
      </c>
      <c r="Y108">
        <v>35</v>
      </c>
      <c r="Z108">
        <v>4.4390000000000001</v>
      </c>
      <c r="AA108">
        <v>0.16800000000000001</v>
      </c>
      <c r="AB108">
        <v>5.3789999999999996</v>
      </c>
      <c r="AC108">
        <v>0.151</v>
      </c>
      <c r="AE108">
        <v>35</v>
      </c>
      <c r="AF108">
        <v>4.08</v>
      </c>
      <c r="AG108">
        <v>0.11700000000000001</v>
      </c>
      <c r="AH108">
        <v>5.1219999999999999</v>
      </c>
      <c r="AI108">
        <v>0.14799999999999999</v>
      </c>
      <c r="AK108">
        <v>35</v>
      </c>
      <c r="AL108">
        <v>3.516</v>
      </c>
      <c r="AM108">
        <v>9.2999999999999999E-2</v>
      </c>
      <c r="AN108">
        <v>4.6870000000000003</v>
      </c>
      <c r="AO108">
        <v>0.17699999999999999</v>
      </c>
      <c r="AQ108">
        <v>35</v>
      </c>
      <c r="AR108">
        <v>3.5209999999999999</v>
      </c>
      <c r="AS108">
        <v>9.5000000000000001E-2</v>
      </c>
      <c r="AT108">
        <v>3.516</v>
      </c>
      <c r="AU108">
        <v>0.24399999999999999</v>
      </c>
      <c r="AW108">
        <v>35</v>
      </c>
      <c r="AX108">
        <v>3.0110000000000001</v>
      </c>
      <c r="AY108">
        <v>8.8999999999999996E-2</v>
      </c>
      <c r="AZ108">
        <v>5.0369999999999999</v>
      </c>
      <c r="BA108">
        <v>0.16500000000000001</v>
      </c>
      <c r="BC108">
        <v>35</v>
      </c>
      <c r="BD108">
        <v>4.04</v>
      </c>
      <c r="BE108">
        <v>0.11</v>
      </c>
      <c r="BF108">
        <v>4.7489999999999997</v>
      </c>
      <c r="BG108">
        <v>7.6999999999999999E-2</v>
      </c>
      <c r="BI108">
        <v>35</v>
      </c>
      <c r="BJ108">
        <v>1.1659999999999999</v>
      </c>
      <c r="BK108">
        <v>0.08</v>
      </c>
      <c r="BL108">
        <v>4.7709999999999999</v>
      </c>
      <c r="BM108">
        <v>9.2999999999999999E-2</v>
      </c>
      <c r="BO108">
        <v>35</v>
      </c>
      <c r="BP108">
        <v>4.9660000000000002</v>
      </c>
      <c r="BQ108">
        <v>0.21099999999999999</v>
      </c>
      <c r="BR108">
        <v>4.4960000000000004</v>
      </c>
      <c r="BS108">
        <v>0.14399999999999999</v>
      </c>
      <c r="BU108">
        <v>35</v>
      </c>
      <c r="BV108">
        <v>4.4390000000000001</v>
      </c>
      <c r="BW108">
        <v>0.26700000000000002</v>
      </c>
      <c r="BX108">
        <v>4.1109999999999998</v>
      </c>
      <c r="BY108">
        <v>0.122</v>
      </c>
      <c r="CA108">
        <v>35</v>
      </c>
      <c r="CB108">
        <v>0.34599999999999997</v>
      </c>
      <c r="CC108">
        <v>3.4000000000000002E-2</v>
      </c>
      <c r="CD108">
        <v>3.0329999999999999</v>
      </c>
      <c r="CE108">
        <v>0.30399999999999999</v>
      </c>
      <c r="CG108">
        <v>35</v>
      </c>
      <c r="CH108">
        <v>2.9089999999999998</v>
      </c>
      <c r="CI108">
        <v>0.105</v>
      </c>
      <c r="CJ108">
        <v>3.157</v>
      </c>
      <c r="CK108">
        <v>0.23100000000000001</v>
      </c>
      <c r="CM108">
        <v>35</v>
      </c>
      <c r="CN108">
        <v>0.72299999999999998</v>
      </c>
      <c r="CO108">
        <v>0.10199999999999999</v>
      </c>
      <c r="CP108">
        <v>1.5609999999999999</v>
      </c>
      <c r="CQ108">
        <v>0.12</v>
      </c>
      <c r="CS108">
        <v>35</v>
      </c>
      <c r="CT108">
        <v>0.51900000000000002</v>
      </c>
      <c r="CU108">
        <v>2.8000000000000001E-2</v>
      </c>
      <c r="CV108">
        <v>0.99299999999999999</v>
      </c>
      <c r="CW108">
        <v>0.42499999999999999</v>
      </c>
    </row>
    <row r="109" spans="1:101" x14ac:dyDescent="0.25">
      <c r="A109">
        <v>35.332999999999998</v>
      </c>
      <c r="B109">
        <v>0.25700000000000001</v>
      </c>
      <c r="C109">
        <v>0.126</v>
      </c>
      <c r="D109">
        <v>2.4169999999999998</v>
      </c>
      <c r="E109">
        <v>9.6000000000000002E-2</v>
      </c>
      <c r="G109">
        <v>35.332999999999998</v>
      </c>
      <c r="H109">
        <v>0.253</v>
      </c>
      <c r="I109">
        <v>5.0000000000000001E-3</v>
      </c>
      <c r="J109">
        <v>0.98</v>
      </c>
      <c r="K109">
        <v>0.157</v>
      </c>
      <c r="M109">
        <v>35.332999999999998</v>
      </c>
      <c r="N109">
        <v>4.1589999999999998</v>
      </c>
      <c r="O109">
        <v>8.1000000000000003E-2</v>
      </c>
      <c r="P109">
        <v>5.4720000000000004</v>
      </c>
      <c r="Q109">
        <v>5.8000000000000003E-2</v>
      </c>
      <c r="S109">
        <v>35.332999999999998</v>
      </c>
      <c r="T109">
        <v>4.2880000000000003</v>
      </c>
      <c r="U109">
        <v>0.158</v>
      </c>
      <c r="V109">
        <v>5.4980000000000002</v>
      </c>
      <c r="W109">
        <v>0.23400000000000001</v>
      </c>
      <c r="Y109">
        <v>35.332999999999998</v>
      </c>
      <c r="Z109">
        <v>4.43</v>
      </c>
      <c r="AA109">
        <v>0.18</v>
      </c>
      <c r="AB109">
        <v>5.37</v>
      </c>
      <c r="AC109">
        <v>0.156</v>
      </c>
      <c r="AE109">
        <v>35.332999999999998</v>
      </c>
      <c r="AF109">
        <v>4.08</v>
      </c>
      <c r="AG109">
        <v>0.11700000000000001</v>
      </c>
      <c r="AH109">
        <v>5.117</v>
      </c>
      <c r="AI109">
        <v>0.14799999999999999</v>
      </c>
      <c r="AK109">
        <v>35.332999999999998</v>
      </c>
      <c r="AL109">
        <v>3.512</v>
      </c>
      <c r="AM109">
        <v>9.2999999999999999E-2</v>
      </c>
      <c r="AN109">
        <v>4.6870000000000003</v>
      </c>
      <c r="AO109">
        <v>0.17499999999999999</v>
      </c>
      <c r="AQ109">
        <v>35.332999999999998</v>
      </c>
      <c r="AR109">
        <v>3.516</v>
      </c>
      <c r="AS109">
        <v>9.7000000000000003E-2</v>
      </c>
      <c r="AT109">
        <v>3.5030000000000001</v>
      </c>
      <c r="AU109">
        <v>0.24299999999999999</v>
      </c>
      <c r="AW109">
        <v>35.332999999999998</v>
      </c>
      <c r="AX109">
        <v>2.9710000000000001</v>
      </c>
      <c r="AY109">
        <v>9.2999999999999999E-2</v>
      </c>
      <c r="AZ109">
        <v>5.0279999999999996</v>
      </c>
      <c r="BA109">
        <v>0.16200000000000001</v>
      </c>
      <c r="BC109">
        <v>35.332999999999998</v>
      </c>
      <c r="BD109">
        <v>4.0309999999999997</v>
      </c>
      <c r="BE109">
        <v>0.106</v>
      </c>
      <c r="BF109">
        <v>4.74</v>
      </c>
      <c r="BG109">
        <v>7.4999999999999997E-2</v>
      </c>
      <c r="BI109">
        <v>35.332999999999998</v>
      </c>
      <c r="BJ109">
        <v>1.206</v>
      </c>
      <c r="BK109">
        <v>7.3999999999999996E-2</v>
      </c>
      <c r="BL109">
        <v>4.7619999999999996</v>
      </c>
      <c r="BM109">
        <v>9.7000000000000003E-2</v>
      </c>
      <c r="BO109">
        <v>35.332999999999998</v>
      </c>
      <c r="BP109">
        <v>4.9569999999999999</v>
      </c>
      <c r="BQ109">
        <v>0.222</v>
      </c>
      <c r="BR109">
        <v>4.4790000000000001</v>
      </c>
      <c r="BS109">
        <v>0.14499999999999999</v>
      </c>
      <c r="BU109">
        <v>35.332999999999998</v>
      </c>
      <c r="BV109">
        <v>4.4249999999999998</v>
      </c>
      <c r="BW109">
        <v>0.26900000000000002</v>
      </c>
      <c r="BX109">
        <v>4.0970000000000004</v>
      </c>
      <c r="BY109">
        <v>0.129</v>
      </c>
      <c r="CA109">
        <v>35.332999999999998</v>
      </c>
      <c r="CB109">
        <v>0.33300000000000002</v>
      </c>
      <c r="CC109">
        <v>3.2000000000000001E-2</v>
      </c>
      <c r="CD109">
        <v>3.02</v>
      </c>
      <c r="CE109">
        <v>0.28199999999999997</v>
      </c>
      <c r="CG109">
        <v>35.332999999999998</v>
      </c>
      <c r="CH109">
        <v>3.516</v>
      </c>
      <c r="CI109">
        <v>0.104</v>
      </c>
      <c r="CJ109">
        <v>3.1349999999999998</v>
      </c>
      <c r="CK109">
        <v>0.24399999999999999</v>
      </c>
      <c r="CM109">
        <v>35.332999999999998</v>
      </c>
      <c r="CN109">
        <v>0.72299999999999998</v>
      </c>
      <c r="CO109">
        <v>0.108</v>
      </c>
      <c r="CP109">
        <v>1.5649999999999999</v>
      </c>
      <c r="CQ109">
        <v>0.12</v>
      </c>
      <c r="CS109">
        <v>35.332999999999998</v>
      </c>
      <c r="CT109">
        <v>0.51900000000000002</v>
      </c>
      <c r="CU109">
        <v>2.9000000000000001E-2</v>
      </c>
      <c r="CV109">
        <v>1.002</v>
      </c>
      <c r="CW109">
        <v>0.42299999999999999</v>
      </c>
    </row>
    <row r="110" spans="1:101" x14ac:dyDescent="0.25">
      <c r="A110">
        <v>35.667000000000002</v>
      </c>
      <c r="B110">
        <v>0.23499999999999999</v>
      </c>
      <c r="C110">
        <v>0.125</v>
      </c>
      <c r="D110">
        <v>2.359</v>
      </c>
      <c r="E110">
        <v>9.4E-2</v>
      </c>
      <c r="G110">
        <v>35.667000000000002</v>
      </c>
      <c r="H110">
        <v>0.248</v>
      </c>
      <c r="I110">
        <v>5.0000000000000001E-3</v>
      </c>
      <c r="J110">
        <v>0.97099999999999997</v>
      </c>
      <c r="K110">
        <v>0.154</v>
      </c>
      <c r="M110">
        <v>35.667000000000002</v>
      </c>
      <c r="N110">
        <v>4.1550000000000002</v>
      </c>
      <c r="O110">
        <v>8.3000000000000004E-2</v>
      </c>
      <c r="P110">
        <v>5.4589999999999996</v>
      </c>
      <c r="Q110">
        <v>5.8000000000000003E-2</v>
      </c>
      <c r="S110">
        <v>35.667000000000002</v>
      </c>
      <c r="T110">
        <v>4.2880000000000003</v>
      </c>
      <c r="U110">
        <v>0.157</v>
      </c>
      <c r="V110">
        <v>5.4939999999999998</v>
      </c>
      <c r="W110">
        <v>0.224</v>
      </c>
      <c r="Y110">
        <v>35.667000000000002</v>
      </c>
      <c r="Z110">
        <v>4.4249999999999998</v>
      </c>
      <c r="AA110">
        <v>0.17699999999999999</v>
      </c>
      <c r="AB110">
        <v>5.37</v>
      </c>
      <c r="AC110">
        <v>0.154</v>
      </c>
      <c r="AE110">
        <v>35.667000000000002</v>
      </c>
      <c r="AF110">
        <v>4.0659999999999998</v>
      </c>
      <c r="AG110">
        <v>0.123</v>
      </c>
      <c r="AH110">
        <v>5.1130000000000004</v>
      </c>
      <c r="AI110">
        <v>0.14199999999999999</v>
      </c>
      <c r="AK110">
        <v>35.667000000000002</v>
      </c>
      <c r="AL110">
        <v>3.5030000000000001</v>
      </c>
      <c r="AM110">
        <v>9.9000000000000005E-2</v>
      </c>
      <c r="AN110">
        <v>4.6779999999999999</v>
      </c>
      <c r="AO110">
        <v>0.16400000000000001</v>
      </c>
      <c r="AQ110">
        <v>35.667000000000002</v>
      </c>
      <c r="AR110">
        <v>3.512</v>
      </c>
      <c r="AS110">
        <v>9.7000000000000003E-2</v>
      </c>
      <c r="AT110">
        <v>3.49</v>
      </c>
      <c r="AU110">
        <v>0.23</v>
      </c>
      <c r="AW110">
        <v>35.667000000000002</v>
      </c>
      <c r="AX110">
        <v>2.931</v>
      </c>
      <c r="AY110">
        <v>9.5000000000000001E-2</v>
      </c>
      <c r="AZ110">
        <v>5.0199999999999996</v>
      </c>
      <c r="BA110">
        <v>0.161</v>
      </c>
      <c r="BC110">
        <v>35.667000000000002</v>
      </c>
      <c r="BD110">
        <v>4.0220000000000002</v>
      </c>
      <c r="BE110">
        <v>0.105</v>
      </c>
      <c r="BF110">
        <v>4.7359999999999998</v>
      </c>
      <c r="BG110">
        <v>7.2999999999999995E-2</v>
      </c>
      <c r="BI110">
        <v>35.667000000000002</v>
      </c>
      <c r="BJ110">
        <v>1.2589999999999999</v>
      </c>
      <c r="BK110">
        <v>7.4999999999999997E-2</v>
      </c>
      <c r="BL110">
        <v>4.7539999999999996</v>
      </c>
      <c r="BM110">
        <v>9.8000000000000004E-2</v>
      </c>
      <c r="BO110">
        <v>35.667000000000002</v>
      </c>
      <c r="BP110">
        <v>4.9489999999999998</v>
      </c>
      <c r="BQ110">
        <v>0.20899999999999999</v>
      </c>
      <c r="BR110">
        <v>4.47</v>
      </c>
      <c r="BS110">
        <v>0.13600000000000001</v>
      </c>
      <c r="BU110">
        <v>35.667000000000002</v>
      </c>
      <c r="BV110">
        <v>4.3849999999999998</v>
      </c>
      <c r="BW110">
        <v>0.252</v>
      </c>
      <c r="BX110">
        <v>4.08</v>
      </c>
      <c r="BY110">
        <v>0.13</v>
      </c>
      <c r="CA110">
        <v>35.667000000000002</v>
      </c>
      <c r="CB110">
        <v>0.33300000000000002</v>
      </c>
      <c r="CC110">
        <v>3.2000000000000001E-2</v>
      </c>
      <c r="CD110">
        <v>3.0059999999999998</v>
      </c>
      <c r="CE110">
        <v>0.30199999999999999</v>
      </c>
      <c r="CG110">
        <v>35.667000000000002</v>
      </c>
      <c r="CH110">
        <v>3.601</v>
      </c>
      <c r="CI110">
        <v>0.108</v>
      </c>
      <c r="CJ110">
        <v>3.1389999999999998</v>
      </c>
      <c r="CK110">
        <v>0.25800000000000001</v>
      </c>
      <c r="CM110">
        <v>35.667000000000002</v>
      </c>
      <c r="CN110">
        <v>0.72299999999999998</v>
      </c>
      <c r="CO110">
        <v>0.106</v>
      </c>
      <c r="CP110">
        <v>1.5740000000000001</v>
      </c>
      <c r="CQ110">
        <v>0.124</v>
      </c>
      <c r="CS110">
        <v>35.667000000000002</v>
      </c>
      <c r="CT110">
        <v>0.51900000000000002</v>
      </c>
      <c r="CU110">
        <v>0.03</v>
      </c>
      <c r="CV110">
        <v>1.0069999999999999</v>
      </c>
      <c r="CW110">
        <v>0.435</v>
      </c>
    </row>
    <row r="111" spans="1:101" x14ac:dyDescent="0.25">
      <c r="A111">
        <v>36</v>
      </c>
      <c r="B111">
        <v>0.217</v>
      </c>
      <c r="C111">
        <v>0.124</v>
      </c>
      <c r="D111">
        <v>2.31</v>
      </c>
      <c r="E111">
        <v>9.1999999999999998E-2</v>
      </c>
      <c r="G111">
        <v>36</v>
      </c>
      <c r="H111">
        <v>0.24399999999999999</v>
      </c>
      <c r="I111">
        <v>5.0000000000000001E-3</v>
      </c>
      <c r="J111">
        <v>0.96699999999999997</v>
      </c>
      <c r="K111">
        <v>0.154</v>
      </c>
      <c r="M111">
        <v>36</v>
      </c>
      <c r="N111">
        <v>4.1420000000000003</v>
      </c>
      <c r="O111">
        <v>0.08</v>
      </c>
      <c r="P111">
        <v>5.4539999999999997</v>
      </c>
      <c r="Q111">
        <v>0.06</v>
      </c>
      <c r="S111">
        <v>36</v>
      </c>
      <c r="T111">
        <v>4.2750000000000004</v>
      </c>
      <c r="U111">
        <v>0.155</v>
      </c>
      <c r="V111">
        <v>5.49</v>
      </c>
      <c r="W111">
        <v>0.216</v>
      </c>
      <c r="Y111">
        <v>36</v>
      </c>
      <c r="Z111">
        <v>4.4169999999999998</v>
      </c>
      <c r="AA111">
        <v>0.16800000000000001</v>
      </c>
      <c r="AB111">
        <v>5.3609999999999998</v>
      </c>
      <c r="AC111">
        <v>0.16300000000000001</v>
      </c>
      <c r="AE111">
        <v>36</v>
      </c>
      <c r="AF111">
        <v>4.0620000000000003</v>
      </c>
      <c r="AG111">
        <v>0.11899999999999999</v>
      </c>
      <c r="AH111">
        <v>5.1079999999999997</v>
      </c>
      <c r="AI111">
        <v>0.15</v>
      </c>
      <c r="AK111">
        <v>36</v>
      </c>
      <c r="AL111">
        <v>3.4990000000000001</v>
      </c>
      <c r="AM111">
        <v>9.7000000000000003E-2</v>
      </c>
      <c r="AN111">
        <v>4.6689999999999996</v>
      </c>
      <c r="AO111">
        <v>0.17100000000000001</v>
      </c>
      <c r="AQ111">
        <v>36</v>
      </c>
      <c r="AR111">
        <v>3.49</v>
      </c>
      <c r="AS111">
        <v>9.5000000000000001E-2</v>
      </c>
      <c r="AT111">
        <v>3.472</v>
      </c>
      <c r="AU111">
        <v>0.22700000000000001</v>
      </c>
      <c r="AW111">
        <v>36</v>
      </c>
      <c r="AX111">
        <v>2.8959999999999999</v>
      </c>
      <c r="AY111">
        <v>9.7000000000000003E-2</v>
      </c>
      <c r="AZ111">
        <v>5.0060000000000002</v>
      </c>
      <c r="BA111">
        <v>0.153</v>
      </c>
      <c r="BC111">
        <v>36</v>
      </c>
      <c r="BD111">
        <v>4.0129999999999999</v>
      </c>
      <c r="BE111">
        <v>0.104</v>
      </c>
      <c r="BF111">
        <v>4.7270000000000003</v>
      </c>
      <c r="BG111">
        <v>7.6999999999999999E-2</v>
      </c>
      <c r="BI111">
        <v>36</v>
      </c>
      <c r="BJ111">
        <v>1.3129999999999999</v>
      </c>
      <c r="BK111">
        <v>7.1999999999999995E-2</v>
      </c>
      <c r="BL111">
        <v>4.7450000000000001</v>
      </c>
      <c r="BM111">
        <v>0.104</v>
      </c>
      <c r="BO111">
        <v>36</v>
      </c>
      <c r="BP111">
        <v>4.931</v>
      </c>
      <c r="BQ111">
        <v>0.219</v>
      </c>
      <c r="BR111">
        <v>4.452</v>
      </c>
      <c r="BS111">
        <v>0.14099999999999999</v>
      </c>
      <c r="BU111">
        <v>36</v>
      </c>
      <c r="BV111">
        <v>4.3540000000000001</v>
      </c>
      <c r="BW111">
        <v>0.252</v>
      </c>
      <c r="BX111">
        <v>4.0570000000000004</v>
      </c>
      <c r="BY111">
        <v>0.13400000000000001</v>
      </c>
      <c r="CA111">
        <v>36</v>
      </c>
      <c r="CB111">
        <v>0.34100000000000003</v>
      </c>
      <c r="CC111">
        <v>3.4000000000000002E-2</v>
      </c>
      <c r="CD111">
        <v>2.98</v>
      </c>
      <c r="CE111">
        <v>0.32200000000000001</v>
      </c>
      <c r="CG111">
        <v>36</v>
      </c>
      <c r="CH111">
        <v>3.6539999999999999</v>
      </c>
      <c r="CI111">
        <v>0.10100000000000001</v>
      </c>
      <c r="CJ111">
        <v>3.1</v>
      </c>
      <c r="CK111">
        <v>0.24099999999999999</v>
      </c>
      <c r="CM111">
        <v>36</v>
      </c>
      <c r="CN111">
        <v>0.71799999999999997</v>
      </c>
      <c r="CO111">
        <v>0.10299999999999999</v>
      </c>
      <c r="CP111">
        <v>1.579</v>
      </c>
      <c r="CQ111">
        <v>0.124</v>
      </c>
      <c r="CS111">
        <v>36</v>
      </c>
      <c r="CT111">
        <v>0.51400000000000001</v>
      </c>
      <c r="CU111">
        <v>3.2000000000000001E-2</v>
      </c>
      <c r="CV111">
        <v>1.0149999999999999</v>
      </c>
      <c r="CW111">
        <v>0.40500000000000003</v>
      </c>
    </row>
    <row r="112" spans="1:101" x14ac:dyDescent="0.25">
      <c r="A112">
        <v>36.332999999999998</v>
      </c>
      <c r="B112">
        <v>0.20799999999999999</v>
      </c>
      <c r="C112">
        <v>0.122</v>
      </c>
      <c r="D112">
        <v>2.2389999999999999</v>
      </c>
      <c r="E112">
        <v>9.0999999999999998E-2</v>
      </c>
      <c r="G112">
        <v>36.332999999999998</v>
      </c>
      <c r="H112">
        <v>0.24399999999999999</v>
      </c>
      <c r="I112">
        <v>5.0000000000000001E-3</v>
      </c>
      <c r="J112">
        <v>0.96699999999999997</v>
      </c>
      <c r="K112">
        <v>0.151</v>
      </c>
      <c r="M112">
        <v>36.332999999999998</v>
      </c>
      <c r="N112">
        <v>4.133</v>
      </c>
      <c r="O112">
        <v>7.9000000000000001E-2</v>
      </c>
      <c r="P112">
        <v>5.45</v>
      </c>
      <c r="Q112">
        <v>5.7000000000000002E-2</v>
      </c>
      <c r="S112">
        <v>36.332999999999998</v>
      </c>
      <c r="T112">
        <v>4.266</v>
      </c>
      <c r="U112">
        <v>0.152</v>
      </c>
      <c r="V112">
        <v>5.4850000000000003</v>
      </c>
      <c r="W112">
        <v>0.20200000000000001</v>
      </c>
      <c r="Y112">
        <v>36.332999999999998</v>
      </c>
      <c r="Z112">
        <v>4.4080000000000004</v>
      </c>
      <c r="AA112">
        <v>0.17599999999999999</v>
      </c>
      <c r="AB112">
        <v>5.3609999999999998</v>
      </c>
      <c r="AC112">
        <v>0.17199999999999999</v>
      </c>
      <c r="AE112">
        <v>36.332999999999998</v>
      </c>
      <c r="AF112">
        <v>4.0529999999999999</v>
      </c>
      <c r="AG112">
        <v>0.112</v>
      </c>
      <c r="AH112">
        <v>5.1040000000000001</v>
      </c>
      <c r="AI112">
        <v>0.152</v>
      </c>
      <c r="AK112">
        <v>36.332999999999998</v>
      </c>
      <c r="AL112">
        <v>3.49</v>
      </c>
      <c r="AM112">
        <v>9.4E-2</v>
      </c>
      <c r="AN112">
        <v>4.665</v>
      </c>
      <c r="AO112">
        <v>0.182</v>
      </c>
      <c r="AQ112">
        <v>36.332999999999998</v>
      </c>
      <c r="AR112">
        <v>3.472</v>
      </c>
      <c r="AS112">
        <v>0.09</v>
      </c>
      <c r="AT112">
        <v>3.4590000000000001</v>
      </c>
      <c r="AU112">
        <v>0.23899999999999999</v>
      </c>
      <c r="AW112">
        <v>36.332999999999998</v>
      </c>
      <c r="AX112">
        <v>2.8380000000000001</v>
      </c>
      <c r="AY112">
        <v>0.10100000000000001</v>
      </c>
      <c r="AZ112">
        <v>5.0019999999999998</v>
      </c>
      <c r="BA112">
        <v>0.159</v>
      </c>
      <c r="BC112">
        <v>36.332999999999998</v>
      </c>
      <c r="BD112">
        <v>3.9950000000000001</v>
      </c>
      <c r="BE112">
        <v>0.10199999999999999</v>
      </c>
      <c r="BF112">
        <v>4.7220000000000004</v>
      </c>
      <c r="BG112">
        <v>7.9000000000000001E-2</v>
      </c>
      <c r="BI112">
        <v>36.332999999999998</v>
      </c>
      <c r="BJ112">
        <v>1.383</v>
      </c>
      <c r="BK112">
        <v>6.8000000000000005E-2</v>
      </c>
      <c r="BL112">
        <v>4.7359999999999998</v>
      </c>
      <c r="BM112">
        <v>0.108</v>
      </c>
      <c r="BO112">
        <v>36.332999999999998</v>
      </c>
      <c r="BP112">
        <v>4.9180000000000001</v>
      </c>
      <c r="BQ112">
        <v>0.21299999999999999</v>
      </c>
      <c r="BR112">
        <v>4.4390000000000001</v>
      </c>
      <c r="BS112">
        <v>0.14099999999999999</v>
      </c>
      <c r="BU112">
        <v>36.332999999999998</v>
      </c>
      <c r="BV112">
        <v>4.3230000000000004</v>
      </c>
      <c r="BW112">
        <v>0.26200000000000001</v>
      </c>
      <c r="BX112">
        <v>4.0439999999999996</v>
      </c>
      <c r="BY112">
        <v>0.13300000000000001</v>
      </c>
      <c r="CA112">
        <v>36.332999999999998</v>
      </c>
      <c r="CB112">
        <v>0.35</v>
      </c>
      <c r="CC112">
        <v>3.5999999999999997E-2</v>
      </c>
      <c r="CD112">
        <v>2.9670000000000001</v>
      </c>
      <c r="CE112">
        <v>0.33799999999999997</v>
      </c>
      <c r="CG112">
        <v>36.332999999999998</v>
      </c>
      <c r="CH112">
        <v>3.5830000000000002</v>
      </c>
      <c r="CI112">
        <v>0.108</v>
      </c>
      <c r="CJ112">
        <v>3.0910000000000002</v>
      </c>
      <c r="CK112">
        <v>0.24299999999999999</v>
      </c>
      <c r="CM112">
        <v>36.332999999999998</v>
      </c>
      <c r="CN112">
        <v>0.70899999999999996</v>
      </c>
      <c r="CO112">
        <v>9.6000000000000002E-2</v>
      </c>
      <c r="CP112">
        <v>1.583</v>
      </c>
      <c r="CQ112">
        <v>0.13100000000000001</v>
      </c>
      <c r="CS112">
        <v>36.332999999999998</v>
      </c>
      <c r="CT112">
        <v>0.51400000000000001</v>
      </c>
      <c r="CU112">
        <v>3.4000000000000002E-2</v>
      </c>
      <c r="CV112">
        <v>1.024</v>
      </c>
      <c r="CW112">
        <v>0.39300000000000002</v>
      </c>
    </row>
    <row r="113" spans="1:101" x14ac:dyDescent="0.25">
      <c r="A113">
        <v>36.667000000000002</v>
      </c>
      <c r="B113">
        <v>0.19500000000000001</v>
      </c>
      <c r="C113">
        <v>0.121</v>
      </c>
      <c r="D113">
        <v>2.1819999999999999</v>
      </c>
      <c r="E113">
        <v>0.09</v>
      </c>
      <c r="G113">
        <v>36.667000000000002</v>
      </c>
      <c r="H113">
        <v>0.24399999999999999</v>
      </c>
      <c r="I113">
        <v>5.0000000000000001E-3</v>
      </c>
      <c r="J113">
        <v>0.96199999999999997</v>
      </c>
      <c r="K113">
        <v>0.14899999999999999</v>
      </c>
      <c r="M113">
        <v>36.667000000000002</v>
      </c>
      <c r="N113">
        <v>4.1189999999999998</v>
      </c>
      <c r="O113">
        <v>7.4999999999999997E-2</v>
      </c>
      <c r="P113">
        <v>5.4450000000000003</v>
      </c>
      <c r="Q113">
        <v>5.3999999999999999E-2</v>
      </c>
      <c r="S113">
        <v>36.667000000000002</v>
      </c>
      <c r="T113">
        <v>4.2569999999999997</v>
      </c>
      <c r="U113">
        <v>0.151</v>
      </c>
      <c r="V113">
        <v>5.4809999999999999</v>
      </c>
      <c r="W113">
        <v>0.20100000000000001</v>
      </c>
      <c r="Y113">
        <v>36.667000000000002</v>
      </c>
      <c r="Z113">
        <v>4.4029999999999996</v>
      </c>
      <c r="AA113">
        <v>0.18099999999999999</v>
      </c>
      <c r="AB113">
        <v>5.3570000000000002</v>
      </c>
      <c r="AC113">
        <v>0.182</v>
      </c>
      <c r="AE113">
        <v>36.667000000000002</v>
      </c>
      <c r="AF113">
        <v>4.0439999999999996</v>
      </c>
      <c r="AG113">
        <v>0.12</v>
      </c>
      <c r="AH113">
        <v>5.1040000000000001</v>
      </c>
      <c r="AI113">
        <v>0.151</v>
      </c>
      <c r="AK113">
        <v>36.667000000000002</v>
      </c>
      <c r="AL113">
        <v>3.4849999999999999</v>
      </c>
      <c r="AM113">
        <v>0.1</v>
      </c>
      <c r="AN113">
        <v>4.66</v>
      </c>
      <c r="AO113">
        <v>0.182</v>
      </c>
      <c r="AQ113">
        <v>36.667000000000002</v>
      </c>
      <c r="AR113">
        <v>3.45</v>
      </c>
      <c r="AS113">
        <v>0.09</v>
      </c>
      <c r="AT113">
        <v>3.4449999999999998</v>
      </c>
      <c r="AU113">
        <v>0.23</v>
      </c>
      <c r="AW113">
        <v>36.667000000000002</v>
      </c>
      <c r="AX113">
        <v>2.7850000000000001</v>
      </c>
      <c r="AY113">
        <v>9.5000000000000001E-2</v>
      </c>
      <c r="AZ113">
        <v>4.9930000000000003</v>
      </c>
      <c r="BA113">
        <v>0.15</v>
      </c>
      <c r="BC113">
        <v>36.667000000000002</v>
      </c>
      <c r="BD113">
        <v>3.9820000000000002</v>
      </c>
      <c r="BE113">
        <v>9.9000000000000005E-2</v>
      </c>
      <c r="BF113">
        <v>4.7140000000000004</v>
      </c>
      <c r="BG113">
        <v>0.08</v>
      </c>
      <c r="BI113">
        <v>36.667000000000002</v>
      </c>
      <c r="BJ113">
        <v>1.454</v>
      </c>
      <c r="BK113">
        <v>7.0999999999999994E-2</v>
      </c>
      <c r="BL113">
        <v>4.7309999999999999</v>
      </c>
      <c r="BM113">
        <v>0.114</v>
      </c>
      <c r="BO113">
        <v>36.667000000000002</v>
      </c>
      <c r="BP113">
        <v>4.9089999999999998</v>
      </c>
      <c r="BQ113">
        <v>0.22600000000000001</v>
      </c>
      <c r="BR113">
        <v>4.4249999999999998</v>
      </c>
      <c r="BS113">
        <v>0.13100000000000001</v>
      </c>
      <c r="BU113">
        <v>36.667000000000002</v>
      </c>
      <c r="BV113">
        <v>4.3099999999999996</v>
      </c>
      <c r="BW113">
        <v>0.251</v>
      </c>
      <c r="BX113">
        <v>4.0309999999999997</v>
      </c>
      <c r="BY113">
        <v>0.13900000000000001</v>
      </c>
      <c r="CA113">
        <v>36.667000000000002</v>
      </c>
      <c r="CB113">
        <v>0.33300000000000002</v>
      </c>
      <c r="CC113">
        <v>3.7999999999999999E-2</v>
      </c>
      <c r="CD113">
        <v>2.9529999999999998</v>
      </c>
      <c r="CE113">
        <v>0.34199999999999997</v>
      </c>
      <c r="CG113">
        <v>36.667000000000002</v>
      </c>
      <c r="CH113">
        <v>3.7559999999999998</v>
      </c>
      <c r="CI113">
        <v>0.111</v>
      </c>
      <c r="CJ113">
        <v>3.069</v>
      </c>
      <c r="CK113">
        <v>0.246</v>
      </c>
      <c r="CM113">
        <v>36.667000000000002</v>
      </c>
      <c r="CN113">
        <v>0.70899999999999996</v>
      </c>
      <c r="CO113">
        <v>9.8000000000000004E-2</v>
      </c>
      <c r="CP113">
        <v>1.587</v>
      </c>
      <c r="CQ113">
        <v>0.13300000000000001</v>
      </c>
      <c r="CS113">
        <v>36.667000000000002</v>
      </c>
      <c r="CT113">
        <v>0.51400000000000001</v>
      </c>
      <c r="CU113">
        <v>3.5000000000000003E-2</v>
      </c>
      <c r="CV113">
        <v>1.0329999999999999</v>
      </c>
      <c r="CW113">
        <v>0.39300000000000002</v>
      </c>
    </row>
    <row r="114" spans="1:101" x14ac:dyDescent="0.25">
      <c r="A114">
        <v>37</v>
      </c>
      <c r="B114">
        <v>0.191</v>
      </c>
      <c r="C114">
        <v>0.12</v>
      </c>
      <c r="D114">
        <v>2.1150000000000002</v>
      </c>
      <c r="E114">
        <v>8.8999999999999996E-2</v>
      </c>
      <c r="G114">
        <v>37</v>
      </c>
      <c r="H114">
        <v>0.23899999999999999</v>
      </c>
      <c r="I114">
        <v>5.0000000000000001E-3</v>
      </c>
      <c r="J114">
        <v>0.95299999999999996</v>
      </c>
      <c r="K114">
        <v>0.14599999999999999</v>
      </c>
      <c r="M114">
        <v>37</v>
      </c>
      <c r="N114">
        <v>4.1109999999999998</v>
      </c>
      <c r="O114">
        <v>7.5999999999999998E-2</v>
      </c>
      <c r="P114">
        <v>5.4359999999999999</v>
      </c>
      <c r="Q114">
        <v>5.3999999999999999E-2</v>
      </c>
      <c r="S114">
        <v>37</v>
      </c>
      <c r="T114">
        <v>4.2439999999999998</v>
      </c>
      <c r="U114">
        <v>0.14799999999999999</v>
      </c>
      <c r="V114">
        <v>5.4720000000000004</v>
      </c>
      <c r="W114">
        <v>0.193</v>
      </c>
      <c r="Y114">
        <v>37</v>
      </c>
      <c r="Z114">
        <v>4.3899999999999997</v>
      </c>
      <c r="AA114">
        <v>0.19</v>
      </c>
      <c r="AB114">
        <v>5.3479999999999999</v>
      </c>
      <c r="AC114">
        <v>0.17299999999999999</v>
      </c>
      <c r="AE114">
        <v>37</v>
      </c>
      <c r="AF114">
        <v>4.0350000000000001</v>
      </c>
      <c r="AG114">
        <v>0.11899999999999999</v>
      </c>
      <c r="AH114">
        <v>5.0949999999999998</v>
      </c>
      <c r="AI114">
        <v>0.16</v>
      </c>
      <c r="AK114">
        <v>37</v>
      </c>
      <c r="AL114">
        <v>3.476</v>
      </c>
      <c r="AM114">
        <v>0.1</v>
      </c>
      <c r="AN114">
        <v>4.6520000000000001</v>
      </c>
      <c r="AO114">
        <v>0.189</v>
      </c>
      <c r="AQ114">
        <v>37</v>
      </c>
      <c r="AR114">
        <v>3.4279999999999999</v>
      </c>
      <c r="AS114">
        <v>9.0999999999999998E-2</v>
      </c>
      <c r="AT114">
        <v>3.4279999999999999</v>
      </c>
      <c r="AU114">
        <v>0.23200000000000001</v>
      </c>
      <c r="AW114">
        <v>37</v>
      </c>
      <c r="AX114">
        <v>2.7490000000000001</v>
      </c>
      <c r="AY114">
        <v>0.09</v>
      </c>
      <c r="AZ114">
        <v>4.984</v>
      </c>
      <c r="BA114">
        <v>0.158</v>
      </c>
      <c r="BC114">
        <v>37</v>
      </c>
      <c r="BD114">
        <v>3.9689999999999999</v>
      </c>
      <c r="BE114">
        <v>0.1</v>
      </c>
      <c r="BF114">
        <v>4.7050000000000001</v>
      </c>
      <c r="BG114">
        <v>8.2000000000000003E-2</v>
      </c>
      <c r="BI114">
        <v>37</v>
      </c>
      <c r="BJ114">
        <v>1.534</v>
      </c>
      <c r="BK114">
        <v>7.1999999999999995E-2</v>
      </c>
      <c r="BL114">
        <v>4.718</v>
      </c>
      <c r="BM114">
        <v>0.11600000000000001</v>
      </c>
      <c r="BO114">
        <v>37</v>
      </c>
      <c r="BP114">
        <v>4.8869999999999996</v>
      </c>
      <c r="BQ114">
        <v>0.22800000000000001</v>
      </c>
      <c r="BR114">
        <v>4.4080000000000004</v>
      </c>
      <c r="BS114">
        <v>0.13700000000000001</v>
      </c>
      <c r="BU114">
        <v>37</v>
      </c>
      <c r="BV114">
        <v>4.266</v>
      </c>
      <c r="BW114">
        <v>0.24199999999999999</v>
      </c>
      <c r="BX114">
        <v>4.0129999999999999</v>
      </c>
      <c r="BY114">
        <v>0.13600000000000001</v>
      </c>
      <c r="CA114">
        <v>37</v>
      </c>
      <c r="CB114">
        <v>0.33700000000000002</v>
      </c>
      <c r="CC114">
        <v>3.9E-2</v>
      </c>
      <c r="CD114">
        <v>2.9350000000000001</v>
      </c>
      <c r="CE114">
        <v>0.33</v>
      </c>
      <c r="CG114">
        <v>37</v>
      </c>
      <c r="CH114">
        <v>4.0350000000000001</v>
      </c>
      <c r="CI114">
        <v>0.11700000000000001</v>
      </c>
      <c r="CJ114">
        <v>3.0550000000000002</v>
      </c>
      <c r="CK114">
        <v>0.23799999999999999</v>
      </c>
      <c r="CM114">
        <v>37</v>
      </c>
      <c r="CN114">
        <v>0.70499999999999996</v>
      </c>
      <c r="CO114">
        <v>0.104</v>
      </c>
      <c r="CP114">
        <v>1.5920000000000001</v>
      </c>
      <c r="CQ114">
        <v>0.13300000000000001</v>
      </c>
      <c r="CS114">
        <v>37</v>
      </c>
      <c r="CT114">
        <v>0.51</v>
      </c>
      <c r="CU114">
        <v>3.3000000000000002E-2</v>
      </c>
      <c r="CV114">
        <v>1.038</v>
      </c>
      <c r="CW114">
        <v>0.41</v>
      </c>
    </row>
    <row r="115" spans="1:101" x14ac:dyDescent="0.25">
      <c r="A115">
        <v>37.332999999999998</v>
      </c>
      <c r="B115">
        <v>0.186</v>
      </c>
      <c r="C115">
        <v>0.11799999999999999</v>
      </c>
      <c r="D115">
        <v>2.0529999999999999</v>
      </c>
      <c r="E115">
        <v>8.6999999999999994E-2</v>
      </c>
      <c r="G115">
        <v>37.332999999999998</v>
      </c>
      <c r="H115">
        <v>0.23899999999999999</v>
      </c>
      <c r="I115">
        <v>5.0000000000000001E-3</v>
      </c>
      <c r="J115">
        <v>0.94899999999999995</v>
      </c>
      <c r="K115">
        <v>0.14599999999999999</v>
      </c>
      <c r="M115">
        <v>37.332999999999998</v>
      </c>
      <c r="N115">
        <v>4.1020000000000003</v>
      </c>
      <c r="O115">
        <v>7.3999999999999996E-2</v>
      </c>
      <c r="P115">
        <v>5.4320000000000004</v>
      </c>
      <c r="Q115">
        <v>5.2999999999999999E-2</v>
      </c>
      <c r="S115">
        <v>37.332999999999998</v>
      </c>
      <c r="T115">
        <v>4.2389999999999999</v>
      </c>
      <c r="U115">
        <v>0.14699999999999999</v>
      </c>
      <c r="V115">
        <v>5.4669999999999996</v>
      </c>
      <c r="W115">
        <v>0.192</v>
      </c>
      <c r="Y115">
        <v>37.332999999999998</v>
      </c>
      <c r="Z115">
        <v>4.3899999999999997</v>
      </c>
      <c r="AA115">
        <v>0.19500000000000001</v>
      </c>
      <c r="AB115">
        <v>5.3479999999999999</v>
      </c>
      <c r="AC115">
        <v>0.16300000000000001</v>
      </c>
      <c r="AE115">
        <v>37.332999999999998</v>
      </c>
      <c r="AF115">
        <v>4.0309999999999997</v>
      </c>
      <c r="AG115">
        <v>0.123</v>
      </c>
      <c r="AH115">
        <v>5.0949999999999998</v>
      </c>
      <c r="AI115">
        <v>0.157</v>
      </c>
      <c r="AK115">
        <v>37.332999999999998</v>
      </c>
      <c r="AL115">
        <v>3.468</v>
      </c>
      <c r="AM115">
        <v>9.6000000000000002E-2</v>
      </c>
      <c r="AN115">
        <v>4.6470000000000002</v>
      </c>
      <c r="AO115">
        <v>0.183</v>
      </c>
      <c r="AQ115">
        <v>37.332999999999998</v>
      </c>
      <c r="AR115">
        <v>3.4060000000000001</v>
      </c>
      <c r="AS115">
        <v>9.2999999999999999E-2</v>
      </c>
      <c r="AT115">
        <v>3.4140000000000001</v>
      </c>
      <c r="AU115">
        <v>0.248</v>
      </c>
      <c r="AW115">
        <v>37.332999999999998</v>
      </c>
      <c r="AX115">
        <v>2.6960000000000002</v>
      </c>
      <c r="AY115">
        <v>0.09</v>
      </c>
      <c r="AZ115">
        <v>4.9749999999999996</v>
      </c>
      <c r="BA115">
        <v>0.152</v>
      </c>
      <c r="BC115">
        <v>37.332999999999998</v>
      </c>
      <c r="BD115">
        <v>3.96</v>
      </c>
      <c r="BE115">
        <v>0.10299999999999999</v>
      </c>
      <c r="BF115">
        <v>4.6959999999999997</v>
      </c>
      <c r="BG115">
        <v>0.08</v>
      </c>
      <c r="BI115">
        <v>37.332999999999998</v>
      </c>
      <c r="BJ115">
        <v>1.619</v>
      </c>
      <c r="BK115">
        <v>7.5999999999999998E-2</v>
      </c>
      <c r="BL115">
        <v>4.7140000000000004</v>
      </c>
      <c r="BM115">
        <v>0.11700000000000001</v>
      </c>
      <c r="BO115">
        <v>37.332999999999998</v>
      </c>
      <c r="BP115">
        <v>4.8819999999999997</v>
      </c>
      <c r="BQ115">
        <v>0.216</v>
      </c>
      <c r="BR115">
        <v>4.399</v>
      </c>
      <c r="BS115">
        <v>0.13</v>
      </c>
      <c r="BU115">
        <v>37.332999999999998</v>
      </c>
      <c r="BV115">
        <v>4.2350000000000003</v>
      </c>
      <c r="BW115">
        <v>0.252</v>
      </c>
      <c r="BX115">
        <v>4</v>
      </c>
      <c r="BY115">
        <v>0.13900000000000001</v>
      </c>
      <c r="CA115">
        <v>37.332999999999998</v>
      </c>
      <c r="CB115">
        <v>0.33300000000000002</v>
      </c>
      <c r="CC115">
        <v>3.6999999999999998E-2</v>
      </c>
      <c r="CD115">
        <v>2.9220000000000002</v>
      </c>
      <c r="CE115">
        <v>0.33599999999999997</v>
      </c>
      <c r="CG115">
        <v>37.332999999999998</v>
      </c>
      <c r="CH115">
        <v>3.7290000000000001</v>
      </c>
      <c r="CI115">
        <v>0.111</v>
      </c>
      <c r="CJ115">
        <v>3.0419999999999998</v>
      </c>
      <c r="CK115">
        <v>0.24199999999999999</v>
      </c>
      <c r="CM115">
        <v>37.332999999999998</v>
      </c>
      <c r="CN115">
        <v>0.70499999999999996</v>
      </c>
      <c r="CO115">
        <v>0.109</v>
      </c>
      <c r="CP115">
        <v>1.601</v>
      </c>
      <c r="CQ115">
        <v>0.124</v>
      </c>
      <c r="CS115">
        <v>37.332999999999998</v>
      </c>
      <c r="CT115">
        <v>0.51</v>
      </c>
      <c r="CU115">
        <v>3.2000000000000001E-2</v>
      </c>
      <c r="CV115">
        <v>1.046</v>
      </c>
      <c r="CW115">
        <v>0.435</v>
      </c>
    </row>
    <row r="116" spans="1:101" x14ac:dyDescent="0.25">
      <c r="A116">
        <v>37.667000000000002</v>
      </c>
      <c r="B116">
        <v>0.182</v>
      </c>
      <c r="C116">
        <v>0.11799999999999999</v>
      </c>
      <c r="D116">
        <v>1.9870000000000001</v>
      </c>
      <c r="E116">
        <v>8.5999999999999993E-2</v>
      </c>
      <c r="G116">
        <v>37.667000000000002</v>
      </c>
      <c r="H116">
        <v>0.23899999999999999</v>
      </c>
      <c r="I116">
        <v>5.0000000000000001E-3</v>
      </c>
      <c r="J116">
        <v>0.94399999999999995</v>
      </c>
      <c r="K116">
        <v>0.14599999999999999</v>
      </c>
      <c r="M116">
        <v>37.667000000000002</v>
      </c>
      <c r="N116">
        <v>4.093</v>
      </c>
      <c r="O116">
        <v>7.3999999999999996E-2</v>
      </c>
      <c r="P116">
        <v>5.4279999999999999</v>
      </c>
      <c r="Q116">
        <v>5.2999999999999999E-2</v>
      </c>
      <c r="S116">
        <v>37.667000000000002</v>
      </c>
      <c r="T116">
        <v>4.2300000000000004</v>
      </c>
      <c r="U116">
        <v>0.14499999999999999</v>
      </c>
      <c r="V116">
        <v>5.4630000000000001</v>
      </c>
      <c r="W116">
        <v>0.17899999999999999</v>
      </c>
      <c r="Y116">
        <v>37.667000000000002</v>
      </c>
      <c r="Z116">
        <v>4.3769999999999998</v>
      </c>
      <c r="AA116">
        <v>0.187</v>
      </c>
      <c r="AB116">
        <v>5.3390000000000004</v>
      </c>
      <c r="AC116">
        <v>0.154</v>
      </c>
      <c r="AE116">
        <v>37.667000000000002</v>
      </c>
      <c r="AF116">
        <v>4.0220000000000002</v>
      </c>
      <c r="AG116">
        <v>0.13</v>
      </c>
      <c r="AH116">
        <v>5.0910000000000002</v>
      </c>
      <c r="AI116">
        <v>0.15</v>
      </c>
      <c r="AK116">
        <v>37.667000000000002</v>
      </c>
      <c r="AL116">
        <v>3.4630000000000001</v>
      </c>
      <c r="AM116">
        <v>9.4E-2</v>
      </c>
      <c r="AN116">
        <v>4.6379999999999999</v>
      </c>
      <c r="AO116">
        <v>0.191</v>
      </c>
      <c r="AQ116">
        <v>37.667000000000002</v>
      </c>
      <c r="AR116">
        <v>3.379</v>
      </c>
      <c r="AS116">
        <v>9.6000000000000002E-2</v>
      </c>
      <c r="AT116">
        <v>3.3969999999999998</v>
      </c>
      <c r="AU116">
        <v>0.249</v>
      </c>
      <c r="AW116">
        <v>37.667000000000002</v>
      </c>
      <c r="AX116">
        <v>2.6429999999999998</v>
      </c>
      <c r="AY116">
        <v>8.4000000000000005E-2</v>
      </c>
      <c r="AZ116">
        <v>4.9660000000000002</v>
      </c>
      <c r="BA116">
        <v>0.161</v>
      </c>
      <c r="BC116">
        <v>37.667000000000002</v>
      </c>
      <c r="BD116">
        <v>3.9460000000000002</v>
      </c>
      <c r="BE116">
        <v>9.9000000000000005E-2</v>
      </c>
      <c r="BF116">
        <v>4.6909999999999998</v>
      </c>
      <c r="BG116">
        <v>0.08</v>
      </c>
      <c r="BI116">
        <v>37.667000000000002</v>
      </c>
      <c r="BJ116">
        <v>1.7070000000000001</v>
      </c>
      <c r="BK116">
        <v>7.4999999999999997E-2</v>
      </c>
      <c r="BL116">
        <v>4.7050000000000001</v>
      </c>
      <c r="BM116">
        <v>0.125</v>
      </c>
      <c r="BO116">
        <v>37.667000000000002</v>
      </c>
      <c r="BP116">
        <v>4.8600000000000003</v>
      </c>
      <c r="BQ116">
        <v>0.23100000000000001</v>
      </c>
      <c r="BR116">
        <v>4.3810000000000002</v>
      </c>
      <c r="BS116">
        <v>0.123</v>
      </c>
      <c r="BU116">
        <v>37.667000000000002</v>
      </c>
      <c r="BV116">
        <v>4.2080000000000002</v>
      </c>
      <c r="BW116">
        <v>0.26200000000000001</v>
      </c>
      <c r="BX116">
        <v>3.9780000000000002</v>
      </c>
      <c r="BY116">
        <v>0.13</v>
      </c>
      <c r="CA116">
        <v>37.667000000000002</v>
      </c>
      <c r="CB116">
        <v>0.34599999999999997</v>
      </c>
      <c r="CC116">
        <v>3.7999999999999999E-2</v>
      </c>
      <c r="CD116">
        <v>2.9</v>
      </c>
      <c r="CE116">
        <v>0.33999999999999997</v>
      </c>
      <c r="CG116">
        <v>37.667000000000002</v>
      </c>
      <c r="CH116">
        <v>5.41</v>
      </c>
      <c r="CI116">
        <v>0.108</v>
      </c>
      <c r="CJ116">
        <v>3.02</v>
      </c>
      <c r="CK116">
        <v>0.23799999999999999</v>
      </c>
      <c r="CM116">
        <v>37.667000000000002</v>
      </c>
      <c r="CN116">
        <v>0.69599999999999995</v>
      </c>
      <c r="CO116">
        <v>0.11600000000000001</v>
      </c>
      <c r="CP116">
        <v>1.605</v>
      </c>
      <c r="CQ116">
        <v>0.12</v>
      </c>
      <c r="CS116">
        <v>37.667000000000002</v>
      </c>
      <c r="CT116">
        <v>0.51</v>
      </c>
      <c r="CU116">
        <v>3.1E-2</v>
      </c>
      <c r="CV116">
        <v>1.0509999999999999</v>
      </c>
      <c r="CW116">
        <v>0.433</v>
      </c>
    </row>
    <row r="117" spans="1:101" x14ac:dyDescent="0.25">
      <c r="A117">
        <v>38</v>
      </c>
      <c r="B117">
        <v>0.182</v>
      </c>
      <c r="C117">
        <v>0.11600000000000001</v>
      </c>
      <c r="D117">
        <v>1.9330000000000001</v>
      </c>
      <c r="E117">
        <v>8.5999999999999993E-2</v>
      </c>
      <c r="G117">
        <v>38</v>
      </c>
      <c r="H117">
        <v>0.23499999999999999</v>
      </c>
      <c r="I117">
        <v>5.0000000000000001E-3</v>
      </c>
      <c r="J117">
        <v>0.93600000000000005</v>
      </c>
      <c r="K117">
        <v>0.14499999999999999</v>
      </c>
      <c r="M117">
        <v>38</v>
      </c>
      <c r="N117">
        <v>4.0750000000000002</v>
      </c>
      <c r="O117">
        <v>7.8E-2</v>
      </c>
      <c r="P117">
        <v>5.4189999999999996</v>
      </c>
      <c r="Q117">
        <v>5.5E-2</v>
      </c>
      <c r="S117">
        <v>38</v>
      </c>
      <c r="T117">
        <v>4.226</v>
      </c>
      <c r="U117">
        <v>0.14299999999999999</v>
      </c>
      <c r="V117">
        <v>5.4589999999999996</v>
      </c>
      <c r="W117">
        <v>0.189</v>
      </c>
      <c r="Y117">
        <v>38</v>
      </c>
      <c r="Z117">
        <v>4.3769999999999998</v>
      </c>
      <c r="AA117">
        <v>0.191</v>
      </c>
      <c r="AB117">
        <v>5.3339999999999996</v>
      </c>
      <c r="AC117">
        <v>0.152</v>
      </c>
      <c r="AE117">
        <v>38</v>
      </c>
      <c r="AF117">
        <v>4.0129999999999999</v>
      </c>
      <c r="AG117">
        <v>0.122</v>
      </c>
      <c r="AH117">
        <v>5.0819999999999999</v>
      </c>
      <c r="AI117">
        <v>0.14000000000000001</v>
      </c>
      <c r="AK117">
        <v>38</v>
      </c>
      <c r="AL117">
        <v>3.4540000000000002</v>
      </c>
      <c r="AM117">
        <v>9.0999999999999998E-2</v>
      </c>
      <c r="AN117">
        <v>4.6340000000000003</v>
      </c>
      <c r="AO117">
        <v>0.186</v>
      </c>
      <c r="AQ117">
        <v>38</v>
      </c>
      <c r="AR117">
        <v>3.3570000000000002</v>
      </c>
      <c r="AS117">
        <v>0.1</v>
      </c>
      <c r="AT117">
        <v>3.3879999999999999</v>
      </c>
      <c r="AU117">
        <v>0.24</v>
      </c>
      <c r="AW117">
        <v>38</v>
      </c>
      <c r="AX117">
        <v>2.5939999999999999</v>
      </c>
      <c r="AY117">
        <v>0.08</v>
      </c>
      <c r="AZ117">
        <v>4.9530000000000003</v>
      </c>
      <c r="BA117">
        <v>0.155</v>
      </c>
      <c r="BC117">
        <v>38</v>
      </c>
      <c r="BD117">
        <v>3.9420000000000002</v>
      </c>
      <c r="BE117">
        <v>0.1</v>
      </c>
      <c r="BF117">
        <v>4.6829999999999998</v>
      </c>
      <c r="BG117">
        <v>8.1000000000000003E-2</v>
      </c>
      <c r="BI117">
        <v>38</v>
      </c>
      <c r="BJ117">
        <v>1.8049999999999999</v>
      </c>
      <c r="BK117">
        <v>7.8E-2</v>
      </c>
      <c r="BL117">
        <v>4.6959999999999997</v>
      </c>
      <c r="BM117">
        <v>0.125</v>
      </c>
      <c r="BO117">
        <v>38</v>
      </c>
      <c r="BP117">
        <v>4.8600000000000003</v>
      </c>
      <c r="BQ117">
        <v>0.247</v>
      </c>
      <c r="BR117">
        <v>4.3680000000000003</v>
      </c>
      <c r="BS117">
        <v>0.11899999999999999</v>
      </c>
      <c r="BU117">
        <v>38</v>
      </c>
      <c r="BV117">
        <v>4.181</v>
      </c>
      <c r="BW117">
        <v>0.249</v>
      </c>
      <c r="BX117">
        <v>3.9689999999999999</v>
      </c>
      <c r="BY117">
        <v>0.122</v>
      </c>
      <c r="CA117">
        <v>38</v>
      </c>
      <c r="CB117">
        <v>0.33300000000000002</v>
      </c>
      <c r="CC117">
        <v>3.6999999999999998E-2</v>
      </c>
      <c r="CD117">
        <v>2.891</v>
      </c>
      <c r="CE117">
        <v>0.33399999999999996</v>
      </c>
      <c r="CG117">
        <v>38</v>
      </c>
      <c r="CH117">
        <v>5.2320000000000002</v>
      </c>
      <c r="CI117">
        <v>0.114</v>
      </c>
      <c r="CJ117">
        <v>3.0019999999999998</v>
      </c>
      <c r="CK117">
        <v>0.221</v>
      </c>
      <c r="CM117">
        <v>38</v>
      </c>
      <c r="CN117">
        <v>0.69599999999999995</v>
      </c>
      <c r="CO117">
        <v>0.108</v>
      </c>
      <c r="CP117">
        <v>1.6140000000000001</v>
      </c>
      <c r="CQ117">
        <v>0.12</v>
      </c>
      <c r="CS117">
        <v>38</v>
      </c>
      <c r="CT117">
        <v>0.51</v>
      </c>
      <c r="CU117">
        <v>3.2000000000000001E-2</v>
      </c>
      <c r="CV117">
        <v>1.0640000000000001</v>
      </c>
      <c r="CW117">
        <v>0.438</v>
      </c>
    </row>
    <row r="118" spans="1:101" x14ac:dyDescent="0.25">
      <c r="A118">
        <v>38.332999999999998</v>
      </c>
      <c r="B118">
        <v>0.17699999999999999</v>
      </c>
      <c r="C118">
        <v>0.115</v>
      </c>
      <c r="D118">
        <v>1.8620000000000001</v>
      </c>
      <c r="E118">
        <v>8.5999999999999993E-2</v>
      </c>
      <c r="G118">
        <v>38.332999999999998</v>
      </c>
      <c r="H118">
        <v>0.23499999999999999</v>
      </c>
      <c r="I118">
        <v>5.0000000000000001E-3</v>
      </c>
      <c r="J118">
        <v>0.93100000000000005</v>
      </c>
      <c r="K118">
        <v>0.14399999999999999</v>
      </c>
      <c r="M118">
        <v>38.332999999999998</v>
      </c>
      <c r="N118">
        <v>4.0659999999999998</v>
      </c>
      <c r="O118">
        <v>7.3999999999999996E-2</v>
      </c>
      <c r="P118">
        <v>5.4139999999999997</v>
      </c>
      <c r="Q118">
        <v>5.7000000000000002E-2</v>
      </c>
      <c r="S118">
        <v>38.332999999999998</v>
      </c>
      <c r="T118">
        <v>4.2169999999999996</v>
      </c>
      <c r="U118">
        <v>0.14099999999999999</v>
      </c>
      <c r="V118">
        <v>5.4539999999999997</v>
      </c>
      <c r="W118">
        <v>0.19</v>
      </c>
      <c r="Y118">
        <v>38.332999999999998</v>
      </c>
      <c r="Z118">
        <v>4.3680000000000003</v>
      </c>
      <c r="AA118">
        <v>0.20399999999999999</v>
      </c>
      <c r="AB118">
        <v>5.3339999999999996</v>
      </c>
      <c r="AC118">
        <v>0.14799999999999999</v>
      </c>
      <c r="AE118">
        <v>38.332999999999998</v>
      </c>
      <c r="AF118">
        <v>4.0039999999999996</v>
      </c>
      <c r="AG118">
        <v>0.122</v>
      </c>
      <c r="AH118">
        <v>5.077</v>
      </c>
      <c r="AI118">
        <v>0.14899999999999999</v>
      </c>
      <c r="AK118">
        <v>38.332999999999998</v>
      </c>
      <c r="AL118">
        <v>3.4449999999999998</v>
      </c>
      <c r="AM118">
        <v>9.2999999999999999E-2</v>
      </c>
      <c r="AN118">
        <v>4.625</v>
      </c>
      <c r="AO118">
        <v>0.17899999999999999</v>
      </c>
      <c r="AQ118">
        <v>38.332999999999998</v>
      </c>
      <c r="AR118">
        <v>3.335</v>
      </c>
      <c r="AS118">
        <v>0.10100000000000001</v>
      </c>
      <c r="AT118">
        <v>3.3660000000000001</v>
      </c>
      <c r="AU118">
        <v>0.248</v>
      </c>
      <c r="AW118">
        <v>38.332999999999998</v>
      </c>
      <c r="AX118">
        <v>2.5409999999999999</v>
      </c>
      <c r="AY118">
        <v>7.5999999999999998E-2</v>
      </c>
      <c r="AZ118">
        <v>4.944</v>
      </c>
      <c r="BA118">
        <v>0.16500000000000001</v>
      </c>
      <c r="BC118">
        <v>38.332999999999998</v>
      </c>
      <c r="BD118">
        <v>3.9289999999999998</v>
      </c>
      <c r="BE118">
        <v>9.8000000000000004E-2</v>
      </c>
      <c r="BF118">
        <v>4.6740000000000004</v>
      </c>
      <c r="BG118">
        <v>8.6999999999999994E-2</v>
      </c>
      <c r="BI118">
        <v>38.332999999999998</v>
      </c>
      <c r="BJ118">
        <v>1.92</v>
      </c>
      <c r="BK118">
        <v>8.3000000000000004E-2</v>
      </c>
      <c r="BL118">
        <v>4.6909999999999998</v>
      </c>
      <c r="BM118">
        <v>0.13400000000000001</v>
      </c>
      <c r="BO118">
        <v>38.332999999999998</v>
      </c>
      <c r="BP118">
        <v>4.8470000000000004</v>
      </c>
      <c r="BQ118">
        <v>0.26300000000000001</v>
      </c>
      <c r="BR118">
        <v>4.359</v>
      </c>
      <c r="BS118">
        <v>0.113</v>
      </c>
      <c r="BU118">
        <v>38.332999999999998</v>
      </c>
      <c r="BV118">
        <v>4.1459999999999999</v>
      </c>
      <c r="BW118">
        <v>0.26400000000000001</v>
      </c>
      <c r="BX118">
        <v>3.9510000000000001</v>
      </c>
      <c r="BY118">
        <v>0.114</v>
      </c>
      <c r="CA118">
        <v>38.332999999999998</v>
      </c>
      <c r="CB118">
        <v>0.33700000000000002</v>
      </c>
      <c r="CC118">
        <v>3.5999999999999997E-2</v>
      </c>
      <c r="CD118">
        <v>2.8690000000000002</v>
      </c>
      <c r="CE118">
        <v>0.34399999999999997</v>
      </c>
      <c r="CG118">
        <v>38.332999999999998</v>
      </c>
      <c r="CH118">
        <v>2.0179999999999998</v>
      </c>
      <c r="CI118">
        <v>0.106</v>
      </c>
      <c r="CJ118">
        <v>2.9889999999999999</v>
      </c>
      <c r="CK118">
        <v>0.22800000000000001</v>
      </c>
      <c r="CM118">
        <v>38.332999999999998</v>
      </c>
      <c r="CN118">
        <v>0.69199999999999995</v>
      </c>
      <c r="CO118">
        <v>0.104</v>
      </c>
      <c r="CP118">
        <v>1.619</v>
      </c>
      <c r="CQ118">
        <v>0.115</v>
      </c>
      <c r="CS118">
        <v>38.332999999999998</v>
      </c>
      <c r="CT118">
        <v>0.51</v>
      </c>
      <c r="CU118">
        <v>3.3000000000000002E-2</v>
      </c>
      <c r="CV118">
        <v>1.069</v>
      </c>
      <c r="CW118">
        <v>0.42799999999999999</v>
      </c>
    </row>
    <row r="119" spans="1:101" x14ac:dyDescent="0.25">
      <c r="A119">
        <v>38.667000000000002</v>
      </c>
      <c r="B119">
        <v>0.17299999999999999</v>
      </c>
      <c r="C119">
        <v>0.114</v>
      </c>
      <c r="D119">
        <v>1.7829999999999999</v>
      </c>
      <c r="E119">
        <v>8.4000000000000005E-2</v>
      </c>
      <c r="G119">
        <v>38.667000000000002</v>
      </c>
      <c r="H119">
        <v>0.23100000000000001</v>
      </c>
      <c r="I119">
        <v>5.0000000000000001E-3</v>
      </c>
      <c r="J119">
        <v>0.92200000000000004</v>
      </c>
      <c r="K119">
        <v>0.14199999999999999</v>
      </c>
      <c r="M119">
        <v>38.667000000000002</v>
      </c>
      <c r="N119">
        <v>4.0529999999999999</v>
      </c>
      <c r="O119">
        <v>7.2999999999999995E-2</v>
      </c>
      <c r="P119">
        <v>5.4050000000000002</v>
      </c>
      <c r="Q119">
        <v>5.3999999999999999E-2</v>
      </c>
      <c r="S119">
        <v>38.667000000000002</v>
      </c>
      <c r="T119">
        <v>4.2080000000000002</v>
      </c>
      <c r="U119">
        <v>0.13900000000000001</v>
      </c>
      <c r="V119">
        <v>5.45</v>
      </c>
      <c r="W119">
        <v>0.2</v>
      </c>
      <c r="Y119">
        <v>38.667000000000002</v>
      </c>
      <c r="Z119">
        <v>4.359</v>
      </c>
      <c r="AA119">
        <v>0.192</v>
      </c>
      <c r="AB119">
        <v>5.3259999999999996</v>
      </c>
      <c r="AC119">
        <v>0.14199999999999999</v>
      </c>
      <c r="AE119">
        <v>38.667000000000002</v>
      </c>
      <c r="AF119">
        <v>3.9950000000000001</v>
      </c>
      <c r="AG119">
        <v>0.128</v>
      </c>
      <c r="AH119">
        <v>5.0730000000000004</v>
      </c>
      <c r="AI119">
        <v>0.153</v>
      </c>
      <c r="AK119">
        <v>38.667000000000002</v>
      </c>
      <c r="AL119">
        <v>3.4409999999999998</v>
      </c>
      <c r="AM119">
        <v>9.9000000000000005E-2</v>
      </c>
      <c r="AN119">
        <v>4.6159999999999997</v>
      </c>
      <c r="AO119">
        <v>0.18</v>
      </c>
      <c r="AQ119">
        <v>38.667000000000002</v>
      </c>
      <c r="AR119">
        <v>3.3170000000000002</v>
      </c>
      <c r="AS119">
        <v>0.105</v>
      </c>
      <c r="AT119">
        <v>3.3519999999999999</v>
      </c>
      <c r="AU119">
        <v>0.249</v>
      </c>
      <c r="AW119">
        <v>38.667000000000002</v>
      </c>
      <c r="AX119">
        <v>2.4740000000000002</v>
      </c>
      <c r="AY119">
        <v>7.3999999999999996E-2</v>
      </c>
      <c r="AZ119">
        <v>4.9349999999999996</v>
      </c>
      <c r="BA119">
        <v>0.16</v>
      </c>
      <c r="BC119">
        <v>38.667000000000002</v>
      </c>
      <c r="BD119">
        <v>3.911</v>
      </c>
      <c r="BE119">
        <v>9.6000000000000002E-2</v>
      </c>
      <c r="BF119">
        <v>4.665</v>
      </c>
      <c r="BG119">
        <v>8.7999999999999995E-2</v>
      </c>
      <c r="BI119">
        <v>38.667000000000002</v>
      </c>
      <c r="BJ119">
        <v>2.04</v>
      </c>
      <c r="BK119">
        <v>8.6999999999999994E-2</v>
      </c>
      <c r="BL119">
        <v>4.6829999999999998</v>
      </c>
      <c r="BM119">
        <v>0.13300000000000001</v>
      </c>
      <c r="BO119">
        <v>38.667000000000002</v>
      </c>
      <c r="BP119">
        <v>4.8330000000000002</v>
      </c>
      <c r="BQ119">
        <v>0.246</v>
      </c>
      <c r="BR119">
        <v>4.3460000000000001</v>
      </c>
      <c r="BS119">
        <v>0.105</v>
      </c>
      <c r="BU119">
        <v>38.667000000000002</v>
      </c>
      <c r="BV119">
        <v>4.1109999999999998</v>
      </c>
      <c r="BW119">
        <v>0.27100000000000002</v>
      </c>
      <c r="BX119">
        <v>3.9329999999999998</v>
      </c>
      <c r="BY119">
        <v>0.114</v>
      </c>
      <c r="CA119">
        <v>38.667000000000002</v>
      </c>
      <c r="CB119">
        <v>0.33700000000000002</v>
      </c>
      <c r="CC119">
        <v>3.4000000000000002E-2</v>
      </c>
      <c r="CD119">
        <v>2.86</v>
      </c>
      <c r="CE119">
        <v>0.36199999999999999</v>
      </c>
      <c r="CG119">
        <v>38.667000000000002</v>
      </c>
      <c r="CH119">
        <v>2.35</v>
      </c>
      <c r="CI119">
        <v>0.10100000000000001</v>
      </c>
      <c r="CJ119">
        <v>2.9710000000000001</v>
      </c>
      <c r="CK119">
        <v>0.23499999999999999</v>
      </c>
      <c r="CM119">
        <v>38.667000000000002</v>
      </c>
      <c r="CN119">
        <v>0.68700000000000006</v>
      </c>
      <c r="CO119">
        <v>0.111</v>
      </c>
      <c r="CP119">
        <v>1.623</v>
      </c>
      <c r="CQ119">
        <v>0.113</v>
      </c>
      <c r="CS119">
        <v>38.667000000000002</v>
      </c>
      <c r="CT119">
        <v>0.50600000000000001</v>
      </c>
      <c r="CU119">
        <v>3.2000000000000001E-2</v>
      </c>
      <c r="CV119">
        <v>1.0780000000000001</v>
      </c>
      <c r="CW119">
        <v>0.44800000000000001</v>
      </c>
    </row>
    <row r="120" spans="1:101" x14ac:dyDescent="0.25">
      <c r="A120">
        <v>39</v>
      </c>
      <c r="B120">
        <v>0.16900000000000001</v>
      </c>
      <c r="C120">
        <v>0.112</v>
      </c>
      <c r="D120">
        <v>1.7070000000000001</v>
      </c>
      <c r="E120">
        <v>8.3000000000000004E-2</v>
      </c>
      <c r="G120">
        <v>39</v>
      </c>
      <c r="H120">
        <v>0.22600000000000001</v>
      </c>
      <c r="I120">
        <v>5.0000000000000001E-3</v>
      </c>
      <c r="J120">
        <v>0.91800000000000004</v>
      </c>
      <c r="K120">
        <v>0.14099999999999999</v>
      </c>
      <c r="M120">
        <v>39</v>
      </c>
      <c r="N120">
        <v>4.04</v>
      </c>
      <c r="O120">
        <v>7.0000000000000007E-2</v>
      </c>
      <c r="P120">
        <v>5.4009999999999998</v>
      </c>
      <c r="Q120">
        <v>5.5E-2</v>
      </c>
      <c r="S120">
        <v>39</v>
      </c>
      <c r="T120">
        <v>4.1989999999999998</v>
      </c>
      <c r="U120">
        <v>0.13800000000000001</v>
      </c>
      <c r="V120">
        <v>5.4409999999999998</v>
      </c>
      <c r="W120">
        <v>0.19600000000000001</v>
      </c>
      <c r="Y120">
        <v>39</v>
      </c>
      <c r="Z120">
        <v>4.3540000000000001</v>
      </c>
      <c r="AA120">
        <v>0.17899999999999999</v>
      </c>
      <c r="AB120">
        <v>5.3209999999999997</v>
      </c>
      <c r="AC120">
        <v>0.13800000000000001</v>
      </c>
      <c r="AE120">
        <v>39</v>
      </c>
      <c r="AF120">
        <v>3.9820000000000002</v>
      </c>
      <c r="AG120">
        <v>0.122</v>
      </c>
      <c r="AH120">
        <v>5.0679999999999996</v>
      </c>
      <c r="AI120">
        <v>0.14599999999999999</v>
      </c>
      <c r="AK120">
        <v>39</v>
      </c>
      <c r="AL120">
        <v>3.4279999999999999</v>
      </c>
      <c r="AM120">
        <v>0.10100000000000001</v>
      </c>
      <c r="AN120">
        <v>4.6070000000000002</v>
      </c>
      <c r="AO120">
        <v>0.183</v>
      </c>
      <c r="AQ120">
        <v>39</v>
      </c>
      <c r="AR120">
        <v>3.2949999999999999</v>
      </c>
      <c r="AS120">
        <v>0.1</v>
      </c>
      <c r="AT120">
        <v>3.335</v>
      </c>
      <c r="AU120">
        <v>0.249</v>
      </c>
      <c r="AW120">
        <v>39</v>
      </c>
      <c r="AX120">
        <v>2.4169999999999998</v>
      </c>
      <c r="AY120">
        <v>7.1999999999999995E-2</v>
      </c>
      <c r="AZ120">
        <v>4.9260000000000002</v>
      </c>
      <c r="BA120">
        <v>0.16400000000000001</v>
      </c>
      <c r="BC120">
        <v>39</v>
      </c>
      <c r="BD120">
        <v>3.8929999999999998</v>
      </c>
      <c r="BE120">
        <v>9.0999999999999998E-2</v>
      </c>
      <c r="BF120">
        <v>4.6559999999999997</v>
      </c>
      <c r="BG120">
        <v>9.0999999999999998E-2</v>
      </c>
      <c r="BI120">
        <v>39</v>
      </c>
      <c r="BJ120">
        <v>2.1419999999999999</v>
      </c>
      <c r="BK120">
        <v>8.3000000000000004E-2</v>
      </c>
      <c r="BL120">
        <v>4.6740000000000004</v>
      </c>
      <c r="BM120">
        <v>0.13700000000000001</v>
      </c>
      <c r="BO120">
        <v>39</v>
      </c>
      <c r="BP120">
        <v>4.8159999999999998</v>
      </c>
      <c r="BQ120">
        <v>0.26100000000000001</v>
      </c>
      <c r="BR120">
        <v>4.3280000000000003</v>
      </c>
      <c r="BS120">
        <v>0.104</v>
      </c>
      <c r="BU120">
        <v>39</v>
      </c>
      <c r="BV120">
        <v>4.0709999999999997</v>
      </c>
      <c r="BW120">
        <v>0.26300000000000001</v>
      </c>
      <c r="BX120">
        <v>3.915</v>
      </c>
      <c r="BY120">
        <v>0.12</v>
      </c>
      <c r="CA120">
        <v>39</v>
      </c>
      <c r="CB120">
        <v>0.34100000000000003</v>
      </c>
      <c r="CC120">
        <v>3.4000000000000002E-2</v>
      </c>
      <c r="CD120">
        <v>2.8330000000000002</v>
      </c>
      <c r="CE120">
        <v>0.38600000000000001</v>
      </c>
      <c r="CG120">
        <v>39</v>
      </c>
      <c r="CH120">
        <v>1.9870000000000001</v>
      </c>
      <c r="CI120">
        <v>9.8000000000000004E-2</v>
      </c>
      <c r="CJ120">
        <v>2.9580000000000002</v>
      </c>
      <c r="CK120">
        <v>0.23300000000000001</v>
      </c>
      <c r="CM120">
        <v>39</v>
      </c>
      <c r="CN120">
        <v>0.68300000000000005</v>
      </c>
      <c r="CO120">
        <v>0.105</v>
      </c>
      <c r="CP120">
        <v>1.627</v>
      </c>
      <c r="CQ120">
        <v>0.105</v>
      </c>
      <c r="CS120">
        <v>39</v>
      </c>
      <c r="CT120">
        <v>0.50600000000000001</v>
      </c>
      <c r="CU120">
        <v>3.2000000000000001E-2</v>
      </c>
      <c r="CV120">
        <v>1.0820000000000001</v>
      </c>
      <c r="CW120">
        <v>0.42499999999999999</v>
      </c>
    </row>
    <row r="121" spans="1:101" x14ac:dyDescent="0.25">
      <c r="A121">
        <v>39.332999999999998</v>
      </c>
      <c r="B121">
        <v>0.16900000000000001</v>
      </c>
      <c r="C121">
        <v>0.112</v>
      </c>
      <c r="D121">
        <v>1.6359999999999999</v>
      </c>
      <c r="E121">
        <v>8.2000000000000003E-2</v>
      </c>
      <c r="G121">
        <v>39.332999999999998</v>
      </c>
      <c r="H121">
        <v>0.22600000000000001</v>
      </c>
      <c r="I121">
        <v>5.0000000000000001E-3</v>
      </c>
      <c r="J121">
        <v>0.90500000000000003</v>
      </c>
      <c r="K121">
        <v>0.13900000000000001</v>
      </c>
      <c r="M121">
        <v>39.332999999999998</v>
      </c>
      <c r="N121">
        <v>4.04</v>
      </c>
      <c r="O121">
        <v>7.3999999999999996E-2</v>
      </c>
      <c r="P121">
        <v>5.3959999999999999</v>
      </c>
      <c r="Q121">
        <v>5.0999999999999997E-2</v>
      </c>
      <c r="S121">
        <v>39.332999999999998</v>
      </c>
      <c r="T121">
        <v>4.1859999999999999</v>
      </c>
      <c r="U121">
        <v>0.13600000000000001</v>
      </c>
      <c r="V121">
        <v>5.4359999999999999</v>
      </c>
      <c r="W121">
        <v>0.20499999999999999</v>
      </c>
      <c r="Y121">
        <v>39.332999999999998</v>
      </c>
      <c r="Z121">
        <v>4.3410000000000002</v>
      </c>
      <c r="AA121">
        <v>0.17599999999999999</v>
      </c>
      <c r="AB121">
        <v>5.3120000000000003</v>
      </c>
      <c r="AC121">
        <v>0.14499999999999999</v>
      </c>
      <c r="AE121">
        <v>39.332999999999998</v>
      </c>
      <c r="AF121">
        <v>3.9820000000000002</v>
      </c>
      <c r="AG121">
        <v>0.129</v>
      </c>
      <c r="AH121">
        <v>5.0679999999999996</v>
      </c>
      <c r="AI121">
        <v>0.14000000000000001</v>
      </c>
      <c r="AK121">
        <v>39.332999999999998</v>
      </c>
      <c r="AL121">
        <v>3.419</v>
      </c>
      <c r="AM121">
        <v>0.105</v>
      </c>
      <c r="AN121">
        <v>4.6029999999999998</v>
      </c>
      <c r="AO121">
        <v>0.17899999999999999</v>
      </c>
      <c r="AQ121">
        <v>39.332999999999998</v>
      </c>
      <c r="AR121">
        <v>3.2719999999999998</v>
      </c>
      <c r="AS121">
        <v>9.8000000000000004E-2</v>
      </c>
      <c r="AT121">
        <v>3.3210000000000002</v>
      </c>
      <c r="AU121">
        <v>0.253</v>
      </c>
      <c r="AW121">
        <v>39.332999999999998</v>
      </c>
      <c r="AX121">
        <v>2.3679999999999999</v>
      </c>
      <c r="AY121">
        <v>7.2999999999999995E-2</v>
      </c>
      <c r="AZ121">
        <v>4.9180000000000001</v>
      </c>
      <c r="BA121">
        <v>0.16800000000000001</v>
      </c>
      <c r="BC121">
        <v>39.332999999999998</v>
      </c>
      <c r="BD121">
        <v>3.8889999999999998</v>
      </c>
      <c r="BE121">
        <v>9.7000000000000003E-2</v>
      </c>
      <c r="BF121">
        <v>4.6520000000000001</v>
      </c>
      <c r="BG121">
        <v>9.1999999999999998E-2</v>
      </c>
      <c r="BI121">
        <v>39.332999999999998</v>
      </c>
      <c r="BJ121">
        <v>2.2480000000000002</v>
      </c>
      <c r="BK121">
        <v>7.8E-2</v>
      </c>
      <c r="BL121">
        <v>4.665</v>
      </c>
      <c r="BM121">
        <v>0.14000000000000001</v>
      </c>
      <c r="BO121">
        <v>39.332999999999998</v>
      </c>
      <c r="BP121">
        <v>4.8070000000000004</v>
      </c>
      <c r="BQ121">
        <v>0.27100000000000002</v>
      </c>
      <c r="BR121">
        <v>4.3099999999999996</v>
      </c>
      <c r="BS121">
        <v>0.10299999999999999</v>
      </c>
      <c r="BU121">
        <v>39.332999999999998</v>
      </c>
      <c r="BV121">
        <v>4.0529999999999999</v>
      </c>
      <c r="BW121">
        <v>0.26800000000000002</v>
      </c>
      <c r="BX121">
        <v>3.907</v>
      </c>
      <c r="BY121">
        <v>0.123</v>
      </c>
      <c r="CA121">
        <v>39.332999999999998</v>
      </c>
      <c r="CB121">
        <v>0.33300000000000002</v>
      </c>
      <c r="CC121">
        <v>3.2000000000000001E-2</v>
      </c>
      <c r="CD121">
        <v>2.8250000000000002</v>
      </c>
      <c r="CE121">
        <v>0.36599999999999999</v>
      </c>
      <c r="CG121">
        <v>39.332999999999998</v>
      </c>
      <c r="CH121">
        <v>1.9470000000000001</v>
      </c>
      <c r="CI121">
        <v>9.9000000000000005E-2</v>
      </c>
      <c r="CJ121">
        <v>2.94</v>
      </c>
      <c r="CK121">
        <v>0.23899999999999999</v>
      </c>
      <c r="CM121">
        <v>39.332999999999998</v>
      </c>
      <c r="CN121">
        <v>0.68300000000000005</v>
      </c>
      <c r="CO121">
        <v>0.10199999999999999</v>
      </c>
      <c r="CP121">
        <v>1.6359999999999999</v>
      </c>
      <c r="CQ121">
        <v>0.109</v>
      </c>
      <c r="CS121">
        <v>39.332999999999998</v>
      </c>
      <c r="CT121">
        <v>0.501</v>
      </c>
      <c r="CU121">
        <v>3.3000000000000002E-2</v>
      </c>
      <c r="CV121">
        <v>1.091</v>
      </c>
      <c r="CW121">
        <v>0.45300000000000001</v>
      </c>
    </row>
    <row r="122" spans="1:101" x14ac:dyDescent="0.25">
      <c r="A122">
        <v>39.667000000000002</v>
      </c>
      <c r="B122">
        <v>0.16900000000000001</v>
      </c>
      <c r="C122">
        <v>0.11</v>
      </c>
      <c r="D122">
        <v>1.556</v>
      </c>
      <c r="E122">
        <v>8.2000000000000003E-2</v>
      </c>
      <c r="G122">
        <v>39.667000000000002</v>
      </c>
      <c r="H122">
        <v>0.222</v>
      </c>
      <c r="I122">
        <v>5.0000000000000001E-3</v>
      </c>
      <c r="J122">
        <v>0.9</v>
      </c>
      <c r="K122">
        <v>0.13700000000000001</v>
      </c>
      <c r="M122">
        <v>39.667000000000002</v>
      </c>
      <c r="N122">
        <v>4.0259999999999998</v>
      </c>
      <c r="O122">
        <v>7.2999999999999995E-2</v>
      </c>
      <c r="P122">
        <v>5.3920000000000003</v>
      </c>
      <c r="Q122">
        <v>5.5E-2</v>
      </c>
      <c r="S122">
        <v>39.667000000000002</v>
      </c>
      <c r="T122">
        <v>4.1769999999999996</v>
      </c>
      <c r="U122">
        <v>0.13300000000000001</v>
      </c>
      <c r="V122">
        <v>5.4320000000000004</v>
      </c>
      <c r="W122">
        <v>0.193</v>
      </c>
      <c r="Y122">
        <v>39.667000000000002</v>
      </c>
      <c r="Z122">
        <v>4.3319999999999999</v>
      </c>
      <c r="AA122">
        <v>0.183</v>
      </c>
      <c r="AB122">
        <v>5.3079999999999998</v>
      </c>
      <c r="AC122">
        <v>0.155</v>
      </c>
      <c r="AE122">
        <v>39.667000000000002</v>
      </c>
      <c r="AF122">
        <v>3.9729999999999999</v>
      </c>
      <c r="AG122">
        <v>0.121</v>
      </c>
      <c r="AH122">
        <v>5.0590000000000002</v>
      </c>
      <c r="AI122">
        <v>0.13500000000000001</v>
      </c>
      <c r="AK122">
        <v>39.667000000000002</v>
      </c>
      <c r="AL122">
        <v>3.419</v>
      </c>
      <c r="AM122">
        <v>0.106</v>
      </c>
      <c r="AN122">
        <v>4.5979999999999999</v>
      </c>
      <c r="AO122">
        <v>0.188</v>
      </c>
      <c r="AQ122">
        <v>39.667000000000002</v>
      </c>
      <c r="AR122">
        <v>3.25</v>
      </c>
      <c r="AS122">
        <v>9.8000000000000004E-2</v>
      </c>
      <c r="AT122">
        <v>3.3039999999999998</v>
      </c>
      <c r="AU122">
        <v>0.251</v>
      </c>
      <c r="AW122">
        <v>39.667000000000002</v>
      </c>
      <c r="AX122">
        <v>2.2930000000000001</v>
      </c>
      <c r="AY122">
        <v>7.2999999999999995E-2</v>
      </c>
      <c r="AZ122">
        <v>4.9089999999999998</v>
      </c>
      <c r="BA122">
        <v>0.17899999999999999</v>
      </c>
      <c r="BC122">
        <v>39.667000000000002</v>
      </c>
      <c r="BD122">
        <v>3.871</v>
      </c>
      <c r="BE122">
        <v>9.7000000000000003E-2</v>
      </c>
      <c r="BF122">
        <v>4.6429999999999998</v>
      </c>
      <c r="BG122">
        <v>8.5999999999999993E-2</v>
      </c>
      <c r="BI122">
        <v>39.667000000000002</v>
      </c>
      <c r="BJ122">
        <v>2.35</v>
      </c>
      <c r="BK122">
        <v>7.5999999999999998E-2</v>
      </c>
      <c r="BL122">
        <v>4.6559999999999997</v>
      </c>
      <c r="BM122">
        <v>0.13400000000000001</v>
      </c>
      <c r="BO122">
        <v>39.667000000000002</v>
      </c>
      <c r="BP122">
        <v>4.7850000000000001</v>
      </c>
      <c r="BQ122">
        <v>0.27700000000000002</v>
      </c>
      <c r="BR122">
        <v>4.2969999999999997</v>
      </c>
      <c r="BS122">
        <v>0.109</v>
      </c>
      <c r="BU122">
        <v>39.667000000000002</v>
      </c>
      <c r="BV122">
        <v>4.0220000000000002</v>
      </c>
      <c r="BW122">
        <v>0.26</v>
      </c>
      <c r="BX122">
        <v>3.8839999999999999</v>
      </c>
      <c r="BY122">
        <v>0.121</v>
      </c>
      <c r="CA122">
        <v>39.667000000000002</v>
      </c>
      <c r="CB122">
        <v>0.35</v>
      </c>
      <c r="CC122">
        <v>0.03</v>
      </c>
      <c r="CD122">
        <v>2.802</v>
      </c>
      <c r="CE122">
        <v>0.38</v>
      </c>
      <c r="CG122">
        <v>39.667000000000002</v>
      </c>
      <c r="CH122">
        <v>1.9239999999999999</v>
      </c>
      <c r="CI122">
        <v>0.10199999999999999</v>
      </c>
      <c r="CJ122">
        <v>2.9220000000000002</v>
      </c>
      <c r="CK122">
        <v>0.255</v>
      </c>
      <c r="CM122">
        <v>39.667000000000002</v>
      </c>
      <c r="CN122">
        <v>0.67400000000000004</v>
      </c>
      <c r="CO122">
        <v>9.8000000000000004E-2</v>
      </c>
      <c r="CP122">
        <v>1.641</v>
      </c>
      <c r="CQ122">
        <v>0.111</v>
      </c>
      <c r="CS122">
        <v>39.667000000000002</v>
      </c>
      <c r="CT122">
        <v>0.501</v>
      </c>
      <c r="CU122">
        <v>3.2000000000000001E-2</v>
      </c>
      <c r="CV122">
        <v>1.095</v>
      </c>
      <c r="CW122">
        <v>0.46500000000000002</v>
      </c>
    </row>
    <row r="123" spans="1:101" x14ac:dyDescent="0.25">
      <c r="A123">
        <v>40</v>
      </c>
      <c r="B123">
        <v>0.16900000000000001</v>
      </c>
      <c r="C123">
        <v>0.109</v>
      </c>
      <c r="D123">
        <v>1.4770000000000001</v>
      </c>
      <c r="E123">
        <v>8.2000000000000003E-2</v>
      </c>
      <c r="G123">
        <v>40</v>
      </c>
      <c r="H123">
        <v>0.222</v>
      </c>
      <c r="I123">
        <v>5.0000000000000001E-3</v>
      </c>
      <c r="J123">
        <v>0.89100000000000001</v>
      </c>
      <c r="K123">
        <v>0.13500000000000001</v>
      </c>
      <c r="M123">
        <v>40</v>
      </c>
      <c r="N123">
        <v>4.0090000000000003</v>
      </c>
      <c r="O123">
        <v>7.6999999999999999E-2</v>
      </c>
      <c r="P123">
        <v>5.3789999999999996</v>
      </c>
      <c r="Q123">
        <v>5.7000000000000002E-2</v>
      </c>
      <c r="S123">
        <v>40</v>
      </c>
      <c r="T123">
        <v>4.173</v>
      </c>
      <c r="U123">
        <v>0.13200000000000001</v>
      </c>
      <c r="V123">
        <v>5.4279999999999999</v>
      </c>
      <c r="W123">
        <v>0.185</v>
      </c>
      <c r="Y123">
        <v>40</v>
      </c>
      <c r="Z123">
        <v>4.3280000000000003</v>
      </c>
      <c r="AA123">
        <v>0.17100000000000001</v>
      </c>
      <c r="AB123">
        <v>5.3079999999999998</v>
      </c>
      <c r="AC123">
        <v>0.158</v>
      </c>
      <c r="AE123">
        <v>40</v>
      </c>
      <c r="AF123">
        <v>3.96</v>
      </c>
      <c r="AG123">
        <v>0.11600000000000001</v>
      </c>
      <c r="AH123">
        <v>5.0549999999999997</v>
      </c>
      <c r="AI123">
        <v>0.13200000000000001</v>
      </c>
      <c r="AK123">
        <v>40</v>
      </c>
      <c r="AL123">
        <v>3.4060000000000001</v>
      </c>
      <c r="AM123">
        <v>0.112</v>
      </c>
      <c r="AN123">
        <v>4.585</v>
      </c>
      <c r="AO123">
        <v>0.18099999999999999</v>
      </c>
      <c r="AQ123">
        <v>40</v>
      </c>
      <c r="AR123">
        <v>3.2370000000000001</v>
      </c>
      <c r="AS123">
        <v>0.10299999999999999</v>
      </c>
      <c r="AT123">
        <v>3.286</v>
      </c>
      <c r="AU123">
        <v>0.23899999999999999</v>
      </c>
      <c r="AW123">
        <v>40</v>
      </c>
      <c r="AX123">
        <v>2.2349999999999999</v>
      </c>
      <c r="AY123">
        <v>7.5999999999999998E-2</v>
      </c>
      <c r="AZ123">
        <v>4.9000000000000004</v>
      </c>
      <c r="BA123">
        <v>0.17199999999999999</v>
      </c>
      <c r="BC123">
        <v>40</v>
      </c>
      <c r="BD123">
        <v>3.8620000000000001</v>
      </c>
      <c r="BE123">
        <v>9.0999999999999998E-2</v>
      </c>
      <c r="BF123">
        <v>4.6289999999999996</v>
      </c>
      <c r="BG123">
        <v>9.0999999999999998E-2</v>
      </c>
      <c r="BI123">
        <v>40</v>
      </c>
      <c r="BJ123">
        <v>2.4649999999999999</v>
      </c>
      <c r="BK123">
        <v>7.4999999999999997E-2</v>
      </c>
      <c r="BL123">
        <v>4.6470000000000002</v>
      </c>
      <c r="BM123">
        <v>0.13700000000000001</v>
      </c>
      <c r="BO123">
        <v>40</v>
      </c>
      <c r="BP123">
        <v>4.78</v>
      </c>
      <c r="BQ123">
        <v>0.28799999999999998</v>
      </c>
      <c r="BR123">
        <v>4.2830000000000004</v>
      </c>
      <c r="BS123">
        <v>0.115</v>
      </c>
      <c r="BU123">
        <v>40</v>
      </c>
      <c r="BV123">
        <v>3.9820000000000002</v>
      </c>
      <c r="BW123">
        <v>0.27800000000000002</v>
      </c>
      <c r="BX123">
        <v>3.867</v>
      </c>
      <c r="BY123">
        <v>0.11799999999999999</v>
      </c>
      <c r="CA123">
        <v>40</v>
      </c>
      <c r="CB123">
        <v>0.34599999999999997</v>
      </c>
      <c r="CC123">
        <v>3.1E-2</v>
      </c>
      <c r="CD123">
        <v>2.7890000000000001</v>
      </c>
      <c r="CE123">
        <v>0.36</v>
      </c>
      <c r="CG123">
        <v>40</v>
      </c>
      <c r="CH123">
        <v>1.929</v>
      </c>
      <c r="CI123">
        <v>0.105</v>
      </c>
      <c r="CJ123">
        <v>2.9039999999999999</v>
      </c>
      <c r="CK123">
        <v>0.249</v>
      </c>
      <c r="CM123">
        <v>40</v>
      </c>
      <c r="CN123">
        <v>0.67400000000000004</v>
      </c>
      <c r="CO123">
        <v>9.7000000000000003E-2</v>
      </c>
      <c r="CP123">
        <v>1.645</v>
      </c>
      <c r="CQ123">
        <v>0.105</v>
      </c>
      <c r="CS123">
        <v>40</v>
      </c>
      <c r="CT123">
        <v>0.501</v>
      </c>
      <c r="CU123">
        <v>3.4000000000000002E-2</v>
      </c>
      <c r="CV123">
        <v>1.1040000000000001</v>
      </c>
      <c r="CW123">
        <v>0.45300000000000001</v>
      </c>
    </row>
    <row r="124" spans="1:101" x14ac:dyDescent="0.25">
      <c r="A124">
        <v>40.332999999999998</v>
      </c>
      <c r="B124">
        <v>0.17699999999999999</v>
      </c>
      <c r="C124">
        <v>0.109</v>
      </c>
      <c r="D124">
        <v>1.397</v>
      </c>
      <c r="E124">
        <v>8.2000000000000003E-2</v>
      </c>
      <c r="G124">
        <v>40.332999999999998</v>
      </c>
      <c r="H124">
        <v>0.217</v>
      </c>
      <c r="I124">
        <v>5.0000000000000001E-3</v>
      </c>
      <c r="J124">
        <v>0.88200000000000001</v>
      </c>
      <c r="K124">
        <v>0.13500000000000001</v>
      </c>
      <c r="M124">
        <v>40.332999999999998</v>
      </c>
      <c r="N124">
        <v>4</v>
      </c>
      <c r="O124">
        <v>7.6999999999999999E-2</v>
      </c>
      <c r="P124">
        <v>5.3739999999999997</v>
      </c>
      <c r="Q124">
        <v>5.8000000000000003E-2</v>
      </c>
      <c r="S124">
        <v>40.332999999999998</v>
      </c>
      <c r="T124">
        <v>4.1639999999999997</v>
      </c>
      <c r="U124">
        <v>0.13200000000000001</v>
      </c>
      <c r="V124">
        <v>5.423</v>
      </c>
      <c r="W124">
        <v>0.182</v>
      </c>
      <c r="Y124">
        <v>40.332999999999998</v>
      </c>
      <c r="Z124">
        <v>4.319</v>
      </c>
      <c r="AA124">
        <v>0.16</v>
      </c>
      <c r="AB124">
        <v>5.3029999999999999</v>
      </c>
      <c r="AC124">
        <v>0.16</v>
      </c>
      <c r="AE124">
        <v>40.332999999999998</v>
      </c>
      <c r="AF124">
        <v>3.9510000000000001</v>
      </c>
      <c r="AG124">
        <v>0.123</v>
      </c>
      <c r="AH124">
        <v>5.0460000000000003</v>
      </c>
      <c r="AI124">
        <v>0.13100000000000001</v>
      </c>
      <c r="AK124">
        <v>40.332999999999998</v>
      </c>
      <c r="AL124">
        <v>3.3969999999999998</v>
      </c>
      <c r="AM124">
        <v>0.105</v>
      </c>
      <c r="AN124">
        <v>4.5759999999999996</v>
      </c>
      <c r="AO124">
        <v>0.188</v>
      </c>
      <c r="AQ124">
        <v>40.332999999999998</v>
      </c>
      <c r="AR124">
        <v>3.21</v>
      </c>
      <c r="AS124">
        <v>0.11</v>
      </c>
      <c r="AT124">
        <v>3.2719999999999998</v>
      </c>
      <c r="AU124">
        <v>0.23200000000000001</v>
      </c>
      <c r="AW124">
        <v>40.332999999999998</v>
      </c>
      <c r="AX124">
        <v>2.1680000000000001</v>
      </c>
      <c r="AY124">
        <v>7.3999999999999996E-2</v>
      </c>
      <c r="AZ124">
        <v>4.8869999999999996</v>
      </c>
      <c r="BA124">
        <v>0.17399999999999999</v>
      </c>
      <c r="BC124">
        <v>40.332999999999998</v>
      </c>
      <c r="BD124">
        <v>3.8490000000000002</v>
      </c>
      <c r="BE124">
        <v>8.5999999999999993E-2</v>
      </c>
      <c r="BF124">
        <v>4.62</v>
      </c>
      <c r="BG124">
        <v>8.7999999999999995E-2</v>
      </c>
      <c r="BI124">
        <v>40.332999999999998</v>
      </c>
      <c r="BJ124">
        <v>2.5539999999999998</v>
      </c>
      <c r="BK124">
        <v>7.1999999999999995E-2</v>
      </c>
      <c r="BL124">
        <v>4.6379999999999999</v>
      </c>
      <c r="BM124">
        <v>0.14199999999999999</v>
      </c>
      <c r="BO124">
        <v>40.332999999999998</v>
      </c>
      <c r="BP124">
        <v>4.7619999999999996</v>
      </c>
      <c r="BQ124">
        <v>0.29399999999999998</v>
      </c>
      <c r="BR124">
        <v>4.266</v>
      </c>
      <c r="BS124">
        <v>0.114</v>
      </c>
      <c r="BU124">
        <v>40.332999999999998</v>
      </c>
      <c r="BV124">
        <v>3.9550000000000001</v>
      </c>
      <c r="BW124">
        <v>0.28100000000000003</v>
      </c>
      <c r="BX124">
        <v>3.8530000000000002</v>
      </c>
      <c r="BY124">
        <v>0.112</v>
      </c>
      <c r="CA124">
        <v>40.332999999999998</v>
      </c>
      <c r="CB124">
        <v>0.34599999999999997</v>
      </c>
      <c r="CC124">
        <v>3.2000000000000001E-2</v>
      </c>
      <c r="CD124">
        <v>2.7709999999999999</v>
      </c>
      <c r="CE124">
        <v>0.34199999999999997</v>
      </c>
      <c r="CG124">
        <v>40.332999999999998</v>
      </c>
      <c r="CH124">
        <v>1.8979999999999999</v>
      </c>
      <c r="CI124">
        <v>0.109</v>
      </c>
      <c r="CJ124">
        <v>2.891</v>
      </c>
      <c r="CK124">
        <v>0.26300000000000001</v>
      </c>
      <c r="CM124">
        <v>40.332999999999998</v>
      </c>
      <c r="CN124">
        <v>0.67</v>
      </c>
      <c r="CO124">
        <v>0.10199999999999999</v>
      </c>
      <c r="CP124">
        <v>1.65</v>
      </c>
      <c r="CQ124">
        <v>0.10100000000000001</v>
      </c>
      <c r="CS124">
        <v>40.332999999999998</v>
      </c>
      <c r="CT124">
        <v>0.497</v>
      </c>
      <c r="CU124">
        <v>3.4000000000000002E-2</v>
      </c>
      <c r="CV124">
        <v>1.113</v>
      </c>
      <c r="CW124">
        <v>0.48299999999999998</v>
      </c>
    </row>
    <row r="125" spans="1:101" x14ac:dyDescent="0.25">
      <c r="A125">
        <v>40.667000000000002</v>
      </c>
      <c r="B125">
        <v>0.186</v>
      </c>
      <c r="C125">
        <v>0.108</v>
      </c>
      <c r="D125">
        <v>1.2989999999999999</v>
      </c>
      <c r="E125">
        <v>8.1000000000000003E-2</v>
      </c>
      <c r="G125">
        <v>40.667000000000002</v>
      </c>
      <c r="H125">
        <v>0.217</v>
      </c>
      <c r="I125">
        <v>5.0000000000000001E-3</v>
      </c>
      <c r="J125">
        <v>0.874</v>
      </c>
      <c r="K125">
        <v>0.13400000000000001</v>
      </c>
      <c r="M125">
        <v>40.667000000000002</v>
      </c>
      <c r="N125">
        <v>3.9950000000000001</v>
      </c>
      <c r="O125">
        <v>7.3999999999999996E-2</v>
      </c>
      <c r="P125">
        <v>5.3739999999999997</v>
      </c>
      <c r="Q125">
        <v>5.8000000000000003E-2</v>
      </c>
      <c r="S125">
        <v>40.667000000000002</v>
      </c>
      <c r="T125">
        <v>4.1500000000000004</v>
      </c>
      <c r="U125">
        <v>0.13100000000000001</v>
      </c>
      <c r="V125">
        <v>5.4139999999999997</v>
      </c>
      <c r="W125">
        <v>0.18099999999999999</v>
      </c>
      <c r="Y125">
        <v>40.667000000000002</v>
      </c>
      <c r="Z125">
        <v>4.3099999999999996</v>
      </c>
      <c r="AA125">
        <v>0.16900000000000001</v>
      </c>
      <c r="AB125">
        <v>5.29</v>
      </c>
      <c r="AC125">
        <v>0.155</v>
      </c>
      <c r="AE125">
        <v>40.667000000000002</v>
      </c>
      <c r="AF125">
        <v>3.9510000000000001</v>
      </c>
      <c r="AG125">
        <v>0.12</v>
      </c>
      <c r="AH125">
        <v>5.0419999999999998</v>
      </c>
      <c r="AI125">
        <v>0.13700000000000001</v>
      </c>
      <c r="AK125">
        <v>40.667000000000002</v>
      </c>
      <c r="AL125">
        <v>3.3879999999999999</v>
      </c>
      <c r="AM125">
        <v>0.11</v>
      </c>
      <c r="AN125">
        <v>4.5720000000000001</v>
      </c>
      <c r="AO125">
        <v>0.186</v>
      </c>
      <c r="AQ125">
        <v>40.667000000000002</v>
      </c>
      <c r="AR125">
        <v>3.1880000000000002</v>
      </c>
      <c r="AS125">
        <v>0.11700000000000001</v>
      </c>
      <c r="AT125">
        <v>3.2549999999999999</v>
      </c>
      <c r="AU125">
        <v>0.24299999999999999</v>
      </c>
      <c r="AW125">
        <v>40.667000000000002</v>
      </c>
      <c r="AX125">
        <v>2.1019999999999999</v>
      </c>
      <c r="AY125">
        <v>7.9000000000000001E-2</v>
      </c>
      <c r="AZ125">
        <v>4.8819999999999997</v>
      </c>
      <c r="BA125">
        <v>0.17599999999999999</v>
      </c>
      <c r="BC125">
        <v>40.667000000000002</v>
      </c>
      <c r="BD125">
        <v>3.8359999999999999</v>
      </c>
      <c r="BE125">
        <v>8.1000000000000003E-2</v>
      </c>
      <c r="BF125">
        <v>4.6159999999999997</v>
      </c>
      <c r="BG125">
        <v>9.1999999999999998E-2</v>
      </c>
      <c r="BI125">
        <v>40.667000000000002</v>
      </c>
      <c r="BJ125">
        <v>2.6339999999999999</v>
      </c>
      <c r="BK125">
        <v>7.3999999999999996E-2</v>
      </c>
      <c r="BL125">
        <v>4.6289999999999996</v>
      </c>
      <c r="BM125">
        <v>0.13200000000000001</v>
      </c>
      <c r="BO125">
        <v>40.667000000000002</v>
      </c>
      <c r="BP125">
        <v>4.7539999999999996</v>
      </c>
      <c r="BQ125">
        <v>0.29799999999999999</v>
      </c>
      <c r="BR125">
        <v>4.2519999999999998</v>
      </c>
      <c r="BS125">
        <v>0.111</v>
      </c>
      <c r="BU125">
        <v>40.667000000000002</v>
      </c>
      <c r="BV125">
        <v>3.9289999999999998</v>
      </c>
      <c r="BW125">
        <v>0.29799999999999999</v>
      </c>
      <c r="BX125">
        <v>3.8359999999999999</v>
      </c>
      <c r="BY125">
        <v>0.11899999999999999</v>
      </c>
      <c r="CA125">
        <v>40.667000000000002</v>
      </c>
      <c r="CB125">
        <v>0.34100000000000003</v>
      </c>
      <c r="CC125">
        <v>3.2000000000000001E-2</v>
      </c>
      <c r="CD125">
        <v>2.7490000000000001</v>
      </c>
      <c r="CE125">
        <v>0.35</v>
      </c>
      <c r="CG125">
        <v>40.667000000000002</v>
      </c>
      <c r="CH125">
        <v>1.8540000000000001</v>
      </c>
      <c r="CI125">
        <v>0.109</v>
      </c>
      <c r="CJ125">
        <v>2.8730000000000002</v>
      </c>
      <c r="CK125">
        <v>0.26300000000000001</v>
      </c>
      <c r="CM125">
        <v>40.667000000000002</v>
      </c>
      <c r="CN125">
        <v>0.66500000000000004</v>
      </c>
      <c r="CO125">
        <v>0.10100000000000001</v>
      </c>
      <c r="CP125">
        <v>1.6539999999999999</v>
      </c>
      <c r="CQ125">
        <v>0.107</v>
      </c>
      <c r="CS125">
        <v>40.667000000000002</v>
      </c>
      <c r="CT125">
        <v>0.497</v>
      </c>
      <c r="CU125">
        <v>3.5999999999999997E-2</v>
      </c>
      <c r="CV125">
        <v>1.117</v>
      </c>
      <c r="CW125">
        <v>0.50800000000000001</v>
      </c>
    </row>
    <row r="126" spans="1:101" x14ac:dyDescent="0.25">
      <c r="A126">
        <v>41</v>
      </c>
      <c r="B126">
        <v>0.19500000000000001</v>
      </c>
      <c r="C126">
        <v>0.106</v>
      </c>
      <c r="D126">
        <v>1.202</v>
      </c>
      <c r="E126">
        <v>0.08</v>
      </c>
      <c r="G126">
        <v>41</v>
      </c>
      <c r="H126">
        <v>0.21299999999999999</v>
      </c>
      <c r="I126">
        <v>5.0000000000000001E-3</v>
      </c>
      <c r="J126">
        <v>0.86</v>
      </c>
      <c r="K126">
        <v>0.13200000000000001</v>
      </c>
      <c r="M126">
        <v>41</v>
      </c>
      <c r="N126">
        <v>3.9820000000000002</v>
      </c>
      <c r="O126">
        <v>7.0999999999999994E-2</v>
      </c>
      <c r="P126">
        <v>5.3650000000000002</v>
      </c>
      <c r="Q126">
        <v>0.06</v>
      </c>
      <c r="S126">
        <v>41</v>
      </c>
      <c r="T126">
        <v>4.1420000000000003</v>
      </c>
      <c r="U126">
        <v>0.128</v>
      </c>
      <c r="V126">
        <v>5.41</v>
      </c>
      <c r="W126">
        <v>0.17</v>
      </c>
      <c r="Y126">
        <v>41</v>
      </c>
      <c r="Z126">
        <v>4.306</v>
      </c>
      <c r="AA126">
        <v>0.17899999999999999</v>
      </c>
      <c r="AB126">
        <v>5.2859999999999996</v>
      </c>
      <c r="AC126">
        <v>0.15</v>
      </c>
      <c r="AE126">
        <v>41</v>
      </c>
      <c r="AF126">
        <v>3.9380000000000002</v>
      </c>
      <c r="AG126">
        <v>0.11600000000000001</v>
      </c>
      <c r="AH126">
        <v>5.0369999999999999</v>
      </c>
      <c r="AI126">
        <v>0.14099999999999999</v>
      </c>
      <c r="AK126">
        <v>41</v>
      </c>
      <c r="AL126">
        <v>3.379</v>
      </c>
      <c r="AM126">
        <v>0.111</v>
      </c>
      <c r="AN126">
        <v>4.5670000000000002</v>
      </c>
      <c r="AO126">
        <v>0.18099999999999999</v>
      </c>
      <c r="AQ126">
        <v>41</v>
      </c>
      <c r="AR126">
        <v>3.17</v>
      </c>
      <c r="AS126">
        <v>0.11899999999999999</v>
      </c>
      <c r="AT126">
        <v>3.2410000000000001</v>
      </c>
      <c r="AU126">
        <v>0.24</v>
      </c>
      <c r="AW126">
        <v>41</v>
      </c>
      <c r="AX126">
        <v>2.0219999999999998</v>
      </c>
      <c r="AY126">
        <v>7.8E-2</v>
      </c>
      <c r="AZ126">
        <v>4.8730000000000002</v>
      </c>
      <c r="BA126">
        <v>0.185</v>
      </c>
      <c r="BC126">
        <v>41</v>
      </c>
      <c r="BD126">
        <v>3.8180000000000001</v>
      </c>
      <c r="BE126">
        <v>7.6999999999999999E-2</v>
      </c>
      <c r="BF126">
        <v>4.6070000000000002</v>
      </c>
      <c r="BG126">
        <v>9.4E-2</v>
      </c>
      <c r="BI126">
        <v>41</v>
      </c>
      <c r="BJ126">
        <v>2.8069999999999999</v>
      </c>
      <c r="BK126">
        <v>7.1999999999999995E-2</v>
      </c>
      <c r="BL126">
        <v>4.62</v>
      </c>
      <c r="BM126">
        <v>0.14000000000000001</v>
      </c>
      <c r="BO126">
        <v>41</v>
      </c>
      <c r="BP126">
        <v>4.7489999999999997</v>
      </c>
      <c r="BQ126">
        <v>0.308</v>
      </c>
      <c r="BR126">
        <v>4.2439999999999998</v>
      </c>
      <c r="BS126">
        <v>0.11700000000000001</v>
      </c>
      <c r="BU126">
        <v>41</v>
      </c>
      <c r="BV126">
        <v>3.8980000000000001</v>
      </c>
      <c r="BW126">
        <v>0.314</v>
      </c>
      <c r="BX126">
        <v>3.827</v>
      </c>
      <c r="BY126">
        <v>0.123</v>
      </c>
      <c r="CA126">
        <v>41</v>
      </c>
      <c r="CB126">
        <v>0.33300000000000002</v>
      </c>
      <c r="CC126">
        <v>3.1E-2</v>
      </c>
      <c r="CD126">
        <v>2.74</v>
      </c>
      <c r="CE126">
        <v>0.36199999999999999</v>
      </c>
      <c r="CG126">
        <v>41</v>
      </c>
      <c r="CH126">
        <v>1.8220000000000001</v>
      </c>
      <c r="CI126">
        <v>0.107</v>
      </c>
      <c r="CJ126">
        <v>2.8559999999999999</v>
      </c>
      <c r="CK126">
        <v>0.26600000000000001</v>
      </c>
      <c r="CM126">
        <v>41</v>
      </c>
      <c r="CN126">
        <v>0.66100000000000003</v>
      </c>
      <c r="CO126">
        <v>0.108</v>
      </c>
      <c r="CP126">
        <v>1.6579999999999999</v>
      </c>
      <c r="CQ126">
        <v>0.104</v>
      </c>
      <c r="CS126">
        <v>41</v>
      </c>
      <c r="CT126">
        <v>0.497</v>
      </c>
      <c r="CU126">
        <v>3.5000000000000003E-2</v>
      </c>
      <c r="CV126">
        <v>1.1259999999999999</v>
      </c>
      <c r="CW126">
        <v>0.498</v>
      </c>
    </row>
    <row r="127" spans="1:101" x14ac:dyDescent="0.25">
      <c r="A127">
        <v>41.332999999999998</v>
      </c>
      <c r="B127">
        <v>0.20399999999999999</v>
      </c>
      <c r="C127">
        <v>0.106</v>
      </c>
      <c r="D127">
        <v>1.117</v>
      </c>
      <c r="E127">
        <v>7.8E-2</v>
      </c>
      <c r="G127">
        <v>41.332999999999998</v>
      </c>
      <c r="H127">
        <v>0.20799999999999999</v>
      </c>
      <c r="I127">
        <v>5.0000000000000001E-3</v>
      </c>
      <c r="J127">
        <v>0.85099999999999998</v>
      </c>
      <c r="K127">
        <v>0.13100000000000001</v>
      </c>
      <c r="M127">
        <v>41.332999999999998</v>
      </c>
      <c r="N127">
        <v>3.964</v>
      </c>
      <c r="O127">
        <v>6.6000000000000003E-2</v>
      </c>
      <c r="P127">
        <v>5.3570000000000002</v>
      </c>
      <c r="Q127">
        <v>6.3E-2</v>
      </c>
      <c r="S127">
        <v>41.332999999999998</v>
      </c>
      <c r="T127">
        <v>4.133</v>
      </c>
      <c r="U127">
        <v>0.128</v>
      </c>
      <c r="V127">
        <v>5.4009999999999998</v>
      </c>
      <c r="W127">
        <v>0.159</v>
      </c>
      <c r="Y127">
        <v>41.332999999999998</v>
      </c>
      <c r="Z127">
        <v>4.3010000000000002</v>
      </c>
      <c r="AA127">
        <v>0.17</v>
      </c>
      <c r="AB127">
        <v>5.2809999999999997</v>
      </c>
      <c r="AC127">
        <v>0.14399999999999999</v>
      </c>
      <c r="AE127">
        <v>41.332999999999998</v>
      </c>
      <c r="AF127">
        <v>3.9329999999999998</v>
      </c>
      <c r="AG127">
        <v>0.111</v>
      </c>
      <c r="AH127">
        <v>5.0330000000000004</v>
      </c>
      <c r="AI127">
        <v>0.14399999999999999</v>
      </c>
      <c r="AK127">
        <v>41.332999999999998</v>
      </c>
      <c r="AL127">
        <v>3.3660000000000001</v>
      </c>
      <c r="AM127">
        <v>0.114</v>
      </c>
      <c r="AN127">
        <v>4.5579999999999998</v>
      </c>
      <c r="AO127">
        <v>0.17399999999999999</v>
      </c>
      <c r="AQ127">
        <v>41.332999999999998</v>
      </c>
      <c r="AR127">
        <v>3.1480000000000001</v>
      </c>
      <c r="AS127">
        <v>0.11600000000000001</v>
      </c>
      <c r="AT127">
        <v>3.2240000000000002</v>
      </c>
      <c r="AU127">
        <v>0.245</v>
      </c>
      <c r="AW127">
        <v>41.332999999999998</v>
      </c>
      <c r="AX127">
        <v>1.96</v>
      </c>
      <c r="AY127">
        <v>7.4999999999999997E-2</v>
      </c>
      <c r="AZ127">
        <v>4.8600000000000003</v>
      </c>
      <c r="BA127">
        <v>0.19600000000000001</v>
      </c>
      <c r="BC127">
        <v>41.332999999999998</v>
      </c>
      <c r="BD127">
        <v>3.8090000000000002</v>
      </c>
      <c r="BE127">
        <v>7.5999999999999998E-2</v>
      </c>
      <c r="BF127">
        <v>4.5940000000000003</v>
      </c>
      <c r="BG127">
        <v>9.6000000000000002E-2</v>
      </c>
      <c r="BI127">
        <v>41.332999999999998</v>
      </c>
      <c r="BJ127">
        <v>2.86</v>
      </c>
      <c r="BK127">
        <v>7.4999999999999997E-2</v>
      </c>
      <c r="BL127">
        <v>4.6159999999999997</v>
      </c>
      <c r="BM127">
        <v>0.13300000000000001</v>
      </c>
      <c r="BO127">
        <v>41.332999999999998</v>
      </c>
      <c r="BP127">
        <v>4.74</v>
      </c>
      <c r="BQ127">
        <v>0.31900000000000001</v>
      </c>
      <c r="BR127">
        <v>4.226</v>
      </c>
      <c r="BS127">
        <v>0.122</v>
      </c>
      <c r="BU127">
        <v>41.332999999999998</v>
      </c>
      <c r="BV127">
        <v>3.871</v>
      </c>
      <c r="BW127">
        <v>0.33600000000000002</v>
      </c>
      <c r="BX127">
        <v>3.8090000000000002</v>
      </c>
      <c r="BY127">
        <v>0.13200000000000001</v>
      </c>
      <c r="CA127">
        <v>41.332999999999998</v>
      </c>
      <c r="CB127">
        <v>0.32800000000000001</v>
      </c>
      <c r="CC127">
        <v>3.1E-2</v>
      </c>
      <c r="CD127">
        <v>2.7269999999999999</v>
      </c>
      <c r="CE127">
        <v>0.35199999999999998</v>
      </c>
      <c r="CG127">
        <v>41.332999999999998</v>
      </c>
      <c r="CH127">
        <v>1.7829999999999999</v>
      </c>
      <c r="CI127">
        <v>0.104</v>
      </c>
      <c r="CJ127">
        <v>2.8380000000000001</v>
      </c>
      <c r="CK127">
        <v>0.25600000000000001</v>
      </c>
      <c r="CM127">
        <v>41.332999999999998</v>
      </c>
      <c r="CN127">
        <v>0.65600000000000003</v>
      </c>
      <c r="CO127">
        <v>0.115</v>
      </c>
      <c r="CP127">
        <v>1.667</v>
      </c>
      <c r="CQ127">
        <v>0.1</v>
      </c>
      <c r="CS127">
        <v>41.332999999999998</v>
      </c>
      <c r="CT127">
        <v>0.49199999999999999</v>
      </c>
      <c r="CU127">
        <v>3.5999999999999997E-2</v>
      </c>
      <c r="CV127">
        <v>1.135</v>
      </c>
      <c r="CW127">
        <v>0.5</v>
      </c>
    </row>
    <row r="128" spans="1:101" x14ac:dyDescent="0.25">
      <c r="A128">
        <v>41.667000000000002</v>
      </c>
      <c r="B128">
        <v>0.20799999999999999</v>
      </c>
      <c r="C128">
        <v>0.106</v>
      </c>
      <c r="D128">
        <v>1.0109999999999999</v>
      </c>
      <c r="E128">
        <v>7.6999999999999999E-2</v>
      </c>
      <c r="G128">
        <v>41.667000000000002</v>
      </c>
      <c r="H128">
        <v>0.20399999999999999</v>
      </c>
      <c r="I128">
        <v>5.0000000000000001E-3</v>
      </c>
      <c r="J128">
        <v>0.84299999999999997</v>
      </c>
      <c r="K128">
        <v>0.129</v>
      </c>
      <c r="M128">
        <v>41.667000000000002</v>
      </c>
      <c r="N128">
        <v>3.964</v>
      </c>
      <c r="O128">
        <v>6.8000000000000005E-2</v>
      </c>
      <c r="P128">
        <v>5.3520000000000003</v>
      </c>
      <c r="Q128">
        <v>0.06</v>
      </c>
      <c r="S128">
        <v>41.667000000000002</v>
      </c>
      <c r="T128">
        <v>4.1239999999999997</v>
      </c>
      <c r="U128">
        <v>0.127</v>
      </c>
      <c r="V128">
        <v>5.4009999999999998</v>
      </c>
      <c r="W128">
        <v>0.152</v>
      </c>
      <c r="Y128">
        <v>41.667000000000002</v>
      </c>
      <c r="Z128">
        <v>4.2880000000000003</v>
      </c>
      <c r="AA128">
        <v>0.17100000000000001</v>
      </c>
      <c r="AB128">
        <v>5.2770000000000001</v>
      </c>
      <c r="AC128">
        <v>0.14699999999999999</v>
      </c>
      <c r="AE128">
        <v>41.667000000000002</v>
      </c>
      <c r="AF128">
        <v>3.92</v>
      </c>
      <c r="AG128">
        <v>0.11799999999999999</v>
      </c>
      <c r="AH128">
        <v>5.024</v>
      </c>
      <c r="AI128">
        <v>0.14299999999999999</v>
      </c>
      <c r="AK128">
        <v>41.667000000000002</v>
      </c>
      <c r="AL128">
        <v>3.3610000000000002</v>
      </c>
      <c r="AM128">
        <v>0.11799999999999999</v>
      </c>
      <c r="AN128">
        <v>4.55</v>
      </c>
      <c r="AO128">
        <v>0.17199999999999999</v>
      </c>
      <c r="AQ128">
        <v>41.667000000000002</v>
      </c>
      <c r="AR128">
        <v>3.1309999999999998</v>
      </c>
      <c r="AS128">
        <v>0.108</v>
      </c>
      <c r="AT128">
        <v>3.206</v>
      </c>
      <c r="AU128">
        <v>0.26100000000000001</v>
      </c>
      <c r="AW128">
        <v>41.667000000000002</v>
      </c>
      <c r="AX128">
        <v>1.8759999999999999</v>
      </c>
      <c r="AY128">
        <v>7.3999999999999996E-2</v>
      </c>
      <c r="AZ128">
        <v>4.851</v>
      </c>
      <c r="BA128">
        <v>0.19400000000000001</v>
      </c>
      <c r="BC128">
        <v>41.667000000000002</v>
      </c>
      <c r="BD128">
        <v>3.7909999999999999</v>
      </c>
      <c r="BE128">
        <v>7.4999999999999997E-2</v>
      </c>
      <c r="BF128">
        <v>4.5890000000000004</v>
      </c>
      <c r="BG128">
        <v>9.5000000000000001E-2</v>
      </c>
      <c r="BI128">
        <v>41.667000000000002</v>
      </c>
      <c r="BJ128">
        <v>2.9039999999999999</v>
      </c>
      <c r="BK128">
        <v>7.9000000000000001E-2</v>
      </c>
      <c r="BL128">
        <v>4.6070000000000002</v>
      </c>
      <c r="BM128">
        <v>0.13700000000000001</v>
      </c>
      <c r="BO128">
        <v>41.667000000000002</v>
      </c>
      <c r="BP128">
        <v>4.718</v>
      </c>
      <c r="BQ128">
        <v>0.30599999999999999</v>
      </c>
      <c r="BR128">
        <v>4.2130000000000001</v>
      </c>
      <c r="BS128">
        <v>0.11700000000000001</v>
      </c>
      <c r="BU128">
        <v>41.667000000000002</v>
      </c>
      <c r="BV128">
        <v>3.8359999999999999</v>
      </c>
      <c r="BW128">
        <v>0.32400000000000001</v>
      </c>
      <c r="BX128">
        <v>3.7869999999999999</v>
      </c>
      <c r="BY128">
        <v>0.123</v>
      </c>
      <c r="CA128">
        <v>41.667000000000002</v>
      </c>
      <c r="CB128">
        <v>0.35</v>
      </c>
      <c r="CC128">
        <v>0.03</v>
      </c>
      <c r="CD128">
        <v>2.7050000000000001</v>
      </c>
      <c r="CE128">
        <v>0.34599999999999997</v>
      </c>
      <c r="CG128">
        <v>41.667000000000002</v>
      </c>
      <c r="CH128">
        <v>1.7649999999999999</v>
      </c>
      <c r="CI128">
        <v>0.1</v>
      </c>
      <c r="CJ128">
        <v>2.8559999999999999</v>
      </c>
      <c r="CK128">
        <v>0.26400000000000001</v>
      </c>
      <c r="CM128">
        <v>41.667000000000002</v>
      </c>
      <c r="CN128">
        <v>0.65200000000000002</v>
      </c>
      <c r="CO128">
        <v>0.121</v>
      </c>
      <c r="CP128">
        <v>1.667</v>
      </c>
      <c r="CQ128">
        <v>0.10299999999999999</v>
      </c>
      <c r="CS128">
        <v>41.667000000000002</v>
      </c>
      <c r="CT128">
        <v>0.48799999999999999</v>
      </c>
      <c r="CU128">
        <v>3.6999999999999998E-2</v>
      </c>
      <c r="CV128">
        <v>1.1399999999999999</v>
      </c>
      <c r="CW128">
        <v>0.48499999999999999</v>
      </c>
    </row>
    <row r="129" spans="1:101" x14ac:dyDescent="0.25">
      <c r="A129">
        <v>42</v>
      </c>
      <c r="B129">
        <v>0.20799999999999999</v>
      </c>
      <c r="C129">
        <v>0.105</v>
      </c>
      <c r="D129">
        <v>0.90500000000000003</v>
      </c>
      <c r="E129">
        <v>7.5999999999999998E-2</v>
      </c>
      <c r="G129">
        <v>42</v>
      </c>
      <c r="H129">
        <v>0.20399999999999999</v>
      </c>
      <c r="I129">
        <v>5.0000000000000001E-3</v>
      </c>
      <c r="J129">
        <v>0.83399999999999996</v>
      </c>
      <c r="K129">
        <v>0.128</v>
      </c>
      <c r="M129">
        <v>42</v>
      </c>
      <c r="N129">
        <v>3.9510000000000001</v>
      </c>
      <c r="O129">
        <v>7.0999999999999994E-2</v>
      </c>
      <c r="P129">
        <v>5.343</v>
      </c>
      <c r="Q129">
        <v>0.06</v>
      </c>
      <c r="S129">
        <v>42</v>
      </c>
      <c r="T129">
        <v>4.1189999999999998</v>
      </c>
      <c r="U129">
        <v>0.124</v>
      </c>
      <c r="V129">
        <v>5.3959999999999999</v>
      </c>
      <c r="W129">
        <v>0.16200000000000001</v>
      </c>
      <c r="Y129">
        <v>42</v>
      </c>
      <c r="Z129">
        <v>4.2789999999999999</v>
      </c>
      <c r="AA129">
        <v>0.17699999999999999</v>
      </c>
      <c r="AB129">
        <v>5.2720000000000002</v>
      </c>
      <c r="AC129">
        <v>0.157</v>
      </c>
      <c r="AE129">
        <v>42</v>
      </c>
      <c r="AF129">
        <v>3.915</v>
      </c>
      <c r="AG129">
        <v>0.113</v>
      </c>
      <c r="AH129">
        <v>5.0199999999999996</v>
      </c>
      <c r="AI129">
        <v>0.13400000000000001</v>
      </c>
      <c r="AK129">
        <v>42</v>
      </c>
      <c r="AL129">
        <v>3.3519999999999999</v>
      </c>
      <c r="AM129">
        <v>0.123</v>
      </c>
      <c r="AN129">
        <v>4.5410000000000004</v>
      </c>
      <c r="AO129">
        <v>0.17299999999999999</v>
      </c>
      <c r="AQ129">
        <v>42</v>
      </c>
      <c r="AR129">
        <v>3.1040000000000001</v>
      </c>
      <c r="AS129">
        <v>0.11</v>
      </c>
      <c r="AT129">
        <v>3.1880000000000002</v>
      </c>
      <c r="AU129">
        <v>0.27500000000000002</v>
      </c>
      <c r="AW129">
        <v>42</v>
      </c>
      <c r="AX129">
        <v>1.796</v>
      </c>
      <c r="AY129">
        <v>7.4999999999999997E-2</v>
      </c>
      <c r="AZ129">
        <v>4.8419999999999996</v>
      </c>
      <c r="BA129">
        <v>0.19800000000000001</v>
      </c>
      <c r="BC129">
        <v>42</v>
      </c>
      <c r="BD129">
        <v>3.778</v>
      </c>
      <c r="BE129">
        <v>7.3999999999999996E-2</v>
      </c>
      <c r="BF129">
        <v>4.5810000000000004</v>
      </c>
      <c r="BG129">
        <v>9.5000000000000001E-2</v>
      </c>
      <c r="BI129">
        <v>42</v>
      </c>
      <c r="BJ129">
        <v>2.98</v>
      </c>
      <c r="BK129">
        <v>7.3999999999999996E-2</v>
      </c>
      <c r="BL129">
        <v>4.5979999999999999</v>
      </c>
      <c r="BM129">
        <v>0.13200000000000001</v>
      </c>
      <c r="BO129">
        <v>42</v>
      </c>
      <c r="BP129">
        <v>4.7050000000000001</v>
      </c>
      <c r="BQ129">
        <v>0.29199999999999998</v>
      </c>
      <c r="BR129">
        <v>4.1950000000000003</v>
      </c>
      <c r="BS129">
        <v>0.111</v>
      </c>
      <c r="BU129">
        <v>42</v>
      </c>
      <c r="BV129">
        <v>3.8130000000000002</v>
      </c>
      <c r="BW129">
        <v>0.33200000000000002</v>
      </c>
      <c r="BX129">
        <v>3.774</v>
      </c>
      <c r="BY129">
        <v>0.122</v>
      </c>
      <c r="CA129">
        <v>42</v>
      </c>
      <c r="CB129">
        <v>0.34100000000000003</v>
      </c>
      <c r="CC129">
        <v>2.9000000000000001E-2</v>
      </c>
      <c r="CD129">
        <v>2.6829999999999998</v>
      </c>
      <c r="CE129">
        <v>0.36599999999999999</v>
      </c>
      <c r="CG129">
        <v>42</v>
      </c>
      <c r="CH129">
        <v>1.978</v>
      </c>
      <c r="CI129">
        <v>0.106</v>
      </c>
      <c r="CJ129">
        <v>2.802</v>
      </c>
      <c r="CK129">
        <v>0.27300000000000002</v>
      </c>
      <c r="CM129">
        <v>42</v>
      </c>
      <c r="CN129">
        <v>0.64700000000000002</v>
      </c>
      <c r="CO129">
        <v>0.124</v>
      </c>
      <c r="CP129">
        <v>1.6719999999999999</v>
      </c>
      <c r="CQ129">
        <v>9.7000000000000003E-2</v>
      </c>
      <c r="CS129">
        <v>42</v>
      </c>
      <c r="CT129">
        <v>0.49199999999999999</v>
      </c>
      <c r="CU129">
        <v>3.7999999999999999E-2</v>
      </c>
      <c r="CV129">
        <v>1.1479999999999999</v>
      </c>
      <c r="CW129">
        <v>0.48</v>
      </c>
    </row>
    <row r="130" spans="1:101" x14ac:dyDescent="0.25">
      <c r="A130">
        <v>42.332999999999998</v>
      </c>
      <c r="B130">
        <v>0.20799999999999999</v>
      </c>
      <c r="C130">
        <v>0.105</v>
      </c>
      <c r="D130">
        <v>0.78900000000000003</v>
      </c>
      <c r="E130">
        <v>7.4999999999999997E-2</v>
      </c>
      <c r="G130">
        <v>42.332999999999998</v>
      </c>
      <c r="H130">
        <v>0.2</v>
      </c>
      <c r="I130">
        <v>5.0000000000000001E-3</v>
      </c>
      <c r="J130">
        <v>0.82499999999999996</v>
      </c>
      <c r="K130">
        <v>0.127</v>
      </c>
      <c r="M130">
        <v>42.332999999999998</v>
      </c>
      <c r="N130">
        <v>3.9380000000000002</v>
      </c>
      <c r="O130">
        <v>7.0999999999999994E-2</v>
      </c>
      <c r="P130">
        <v>5.3390000000000004</v>
      </c>
      <c r="Q130">
        <v>6.2E-2</v>
      </c>
      <c r="S130">
        <v>42.332999999999998</v>
      </c>
      <c r="T130">
        <v>4.1059999999999999</v>
      </c>
      <c r="U130">
        <v>0.123</v>
      </c>
      <c r="V130">
        <v>5.3879999999999999</v>
      </c>
      <c r="W130">
        <v>0.157</v>
      </c>
      <c r="Y130">
        <v>42.332999999999998</v>
      </c>
      <c r="Z130">
        <v>4.2789999999999999</v>
      </c>
      <c r="AA130">
        <v>0.184</v>
      </c>
      <c r="AB130">
        <v>5.2679999999999998</v>
      </c>
      <c r="AC130">
        <v>0.16200000000000001</v>
      </c>
      <c r="AE130">
        <v>42.332999999999998</v>
      </c>
      <c r="AF130">
        <v>3.907</v>
      </c>
      <c r="AG130">
        <v>0.109</v>
      </c>
      <c r="AH130">
        <v>5.0199999999999996</v>
      </c>
      <c r="AI130">
        <v>0.127</v>
      </c>
      <c r="AK130">
        <v>42.332999999999998</v>
      </c>
      <c r="AL130">
        <v>3.339</v>
      </c>
      <c r="AM130">
        <v>0.128</v>
      </c>
      <c r="AN130">
        <v>4.532</v>
      </c>
      <c r="AO130">
        <v>0.16400000000000001</v>
      </c>
      <c r="AQ130">
        <v>42.332999999999998</v>
      </c>
      <c r="AR130">
        <v>3.0910000000000002</v>
      </c>
      <c r="AS130">
        <v>0.114</v>
      </c>
      <c r="AT130">
        <v>3.1749999999999998</v>
      </c>
      <c r="AU130">
        <v>0.26500000000000001</v>
      </c>
      <c r="AW130">
        <v>42.332999999999998</v>
      </c>
      <c r="AX130">
        <v>1.698</v>
      </c>
      <c r="AY130">
        <v>7.6999999999999999E-2</v>
      </c>
      <c r="AZ130">
        <v>4.8330000000000002</v>
      </c>
      <c r="BA130">
        <v>0.21099999999999999</v>
      </c>
      <c r="BC130">
        <v>42.332999999999998</v>
      </c>
      <c r="BD130">
        <v>3.76</v>
      </c>
      <c r="BE130">
        <v>7.0000000000000007E-2</v>
      </c>
      <c r="BF130">
        <v>4.5720000000000001</v>
      </c>
      <c r="BG130">
        <v>0.10100000000000001</v>
      </c>
      <c r="BI130">
        <v>42.332999999999998</v>
      </c>
      <c r="BJ130">
        <v>3.0550000000000002</v>
      </c>
      <c r="BK130">
        <v>7.5999999999999998E-2</v>
      </c>
      <c r="BL130">
        <v>4.5890000000000004</v>
      </c>
      <c r="BM130">
        <v>0.13200000000000001</v>
      </c>
      <c r="BO130">
        <v>42.332999999999998</v>
      </c>
      <c r="BP130">
        <v>4.7</v>
      </c>
      <c r="BQ130">
        <v>0.28799999999999998</v>
      </c>
      <c r="BR130">
        <v>4.181</v>
      </c>
      <c r="BS130">
        <v>0.11899999999999999</v>
      </c>
      <c r="BU130">
        <v>42.332999999999998</v>
      </c>
      <c r="BV130">
        <v>3.782</v>
      </c>
      <c r="BW130">
        <v>0.32600000000000001</v>
      </c>
      <c r="BX130">
        <v>3.76</v>
      </c>
      <c r="BY130">
        <v>0.123</v>
      </c>
      <c r="CA130">
        <v>42.332999999999998</v>
      </c>
      <c r="CB130">
        <v>0.34599999999999997</v>
      </c>
      <c r="CC130">
        <v>2.8000000000000001E-2</v>
      </c>
      <c r="CD130">
        <v>2.6739999999999999</v>
      </c>
      <c r="CE130">
        <v>0.36799999999999999</v>
      </c>
      <c r="CG130">
        <v>42.332999999999998</v>
      </c>
      <c r="CH130">
        <v>1.6890000000000001</v>
      </c>
      <c r="CI130">
        <v>0.10100000000000001</v>
      </c>
      <c r="CJ130">
        <v>2.7890000000000001</v>
      </c>
      <c r="CK130">
        <v>0.28000000000000003</v>
      </c>
      <c r="CM130">
        <v>42.332999999999998</v>
      </c>
      <c r="CN130">
        <v>0.64300000000000002</v>
      </c>
      <c r="CO130">
        <v>0.126</v>
      </c>
      <c r="CP130">
        <v>1.6759999999999999</v>
      </c>
      <c r="CQ130">
        <v>9.1999999999999998E-2</v>
      </c>
      <c r="CS130">
        <v>42.332999999999998</v>
      </c>
      <c r="CT130">
        <v>0.48799999999999999</v>
      </c>
      <c r="CU130">
        <v>3.9E-2</v>
      </c>
      <c r="CV130">
        <v>1.153</v>
      </c>
      <c r="CW130">
        <v>0.46500000000000002</v>
      </c>
    </row>
    <row r="131" spans="1:101" x14ac:dyDescent="0.25">
      <c r="A131">
        <v>42.667000000000002</v>
      </c>
      <c r="B131">
        <v>0.21299999999999999</v>
      </c>
      <c r="C131">
        <v>0.104</v>
      </c>
      <c r="D131">
        <v>0.67400000000000004</v>
      </c>
      <c r="E131">
        <v>7.4999999999999997E-2</v>
      </c>
      <c r="G131">
        <v>42.667000000000002</v>
      </c>
      <c r="H131">
        <v>0.19500000000000001</v>
      </c>
      <c r="I131">
        <v>5.0000000000000001E-3</v>
      </c>
      <c r="J131">
        <v>0.81599999999999995</v>
      </c>
      <c r="K131">
        <v>0.125</v>
      </c>
      <c r="M131">
        <v>42.667000000000002</v>
      </c>
      <c r="N131">
        <v>3.9239999999999999</v>
      </c>
      <c r="O131">
        <v>6.6000000000000003E-2</v>
      </c>
      <c r="P131">
        <v>5.3339999999999996</v>
      </c>
      <c r="Q131">
        <v>6.2E-2</v>
      </c>
      <c r="S131">
        <v>42.667000000000002</v>
      </c>
      <c r="T131">
        <v>4.093</v>
      </c>
      <c r="U131">
        <v>0.121</v>
      </c>
      <c r="V131">
        <v>5.383</v>
      </c>
      <c r="W131">
        <v>0.14699999999999999</v>
      </c>
      <c r="Y131">
        <v>42.667000000000002</v>
      </c>
      <c r="Z131">
        <v>4.2699999999999996</v>
      </c>
      <c r="AA131">
        <v>0.18099999999999999</v>
      </c>
      <c r="AB131">
        <v>5.2629999999999999</v>
      </c>
      <c r="AC131">
        <v>0.16600000000000001</v>
      </c>
      <c r="AE131">
        <v>42.667000000000002</v>
      </c>
      <c r="AF131">
        <v>3.9020000000000001</v>
      </c>
      <c r="AG131">
        <v>0.112</v>
      </c>
      <c r="AH131">
        <v>5.0149999999999997</v>
      </c>
      <c r="AI131">
        <v>0.126</v>
      </c>
      <c r="AK131">
        <v>42.667000000000002</v>
      </c>
      <c r="AL131">
        <v>3.335</v>
      </c>
      <c r="AM131">
        <v>0.13</v>
      </c>
      <c r="AN131">
        <v>4.5270000000000001</v>
      </c>
      <c r="AO131">
        <v>0.16</v>
      </c>
      <c r="AQ131">
        <v>42.667000000000002</v>
      </c>
      <c r="AR131">
        <v>3.073</v>
      </c>
      <c r="AS131">
        <v>0.11</v>
      </c>
      <c r="AT131">
        <v>3.157</v>
      </c>
      <c r="AU131">
        <v>0.25600000000000001</v>
      </c>
      <c r="AW131">
        <v>42.667000000000002</v>
      </c>
      <c r="AX131">
        <v>1.6140000000000001</v>
      </c>
      <c r="AY131">
        <v>7.3999999999999996E-2</v>
      </c>
      <c r="AZ131">
        <v>4.82</v>
      </c>
      <c r="BA131">
        <v>0.2</v>
      </c>
      <c r="BC131">
        <v>42.667000000000002</v>
      </c>
      <c r="BD131">
        <v>3.7469999999999999</v>
      </c>
      <c r="BE131">
        <v>7.4999999999999997E-2</v>
      </c>
      <c r="BF131">
        <v>4.5629999999999997</v>
      </c>
      <c r="BG131">
        <v>9.7000000000000003E-2</v>
      </c>
      <c r="BI131">
        <v>42.667000000000002</v>
      </c>
      <c r="BJ131">
        <v>3.1219999999999999</v>
      </c>
      <c r="BK131">
        <v>7.9000000000000001E-2</v>
      </c>
      <c r="BL131">
        <v>4.585</v>
      </c>
      <c r="BM131">
        <v>0.129</v>
      </c>
      <c r="BO131">
        <v>42.667000000000002</v>
      </c>
      <c r="BP131">
        <v>4.6870000000000003</v>
      </c>
      <c r="BQ131">
        <v>0.28100000000000003</v>
      </c>
      <c r="BR131">
        <v>4.1680000000000001</v>
      </c>
      <c r="BS131">
        <v>0.115</v>
      </c>
      <c r="BU131">
        <v>42.667000000000002</v>
      </c>
      <c r="BV131">
        <v>3.7559999999999998</v>
      </c>
      <c r="BW131">
        <v>0.30399999999999999</v>
      </c>
      <c r="BX131">
        <v>3.7429999999999999</v>
      </c>
      <c r="BY131">
        <v>0.11899999999999999</v>
      </c>
      <c r="CA131">
        <v>42.667000000000002</v>
      </c>
      <c r="CB131">
        <v>0.34599999999999997</v>
      </c>
      <c r="CC131">
        <v>2.7E-2</v>
      </c>
      <c r="CD131">
        <v>2.661</v>
      </c>
      <c r="CE131">
        <v>0.378</v>
      </c>
      <c r="CG131">
        <v>42.667000000000002</v>
      </c>
      <c r="CH131">
        <v>1.65</v>
      </c>
      <c r="CI131">
        <v>0.108</v>
      </c>
      <c r="CJ131">
        <v>2.7709999999999999</v>
      </c>
      <c r="CK131">
        <v>0.29899999999999999</v>
      </c>
      <c r="CM131">
        <v>42.667000000000002</v>
      </c>
      <c r="CN131">
        <v>0.63900000000000001</v>
      </c>
      <c r="CO131">
        <v>0.129</v>
      </c>
      <c r="CP131">
        <v>1.681</v>
      </c>
      <c r="CQ131">
        <v>9.7000000000000003E-2</v>
      </c>
      <c r="CS131">
        <v>42.667000000000002</v>
      </c>
      <c r="CT131">
        <v>0.48799999999999999</v>
      </c>
      <c r="CU131">
        <v>0.04</v>
      </c>
      <c r="CV131">
        <v>1.1619999999999999</v>
      </c>
      <c r="CW131">
        <v>0.46800000000000003</v>
      </c>
    </row>
    <row r="132" spans="1:101" x14ac:dyDescent="0.25">
      <c r="A132">
        <v>43</v>
      </c>
      <c r="B132">
        <v>0.21299999999999999</v>
      </c>
      <c r="C132">
        <v>0.10299999999999999</v>
      </c>
      <c r="D132">
        <v>0.55400000000000005</v>
      </c>
      <c r="E132">
        <v>7.3999999999999996E-2</v>
      </c>
      <c r="G132">
        <v>43</v>
      </c>
      <c r="H132">
        <v>0.191</v>
      </c>
      <c r="I132">
        <v>5.0000000000000001E-3</v>
      </c>
      <c r="J132">
        <v>0.80700000000000005</v>
      </c>
      <c r="K132">
        <v>0.123</v>
      </c>
      <c r="M132">
        <v>43</v>
      </c>
      <c r="N132">
        <v>3.911</v>
      </c>
      <c r="O132">
        <v>6.2E-2</v>
      </c>
      <c r="P132">
        <v>5.3259999999999996</v>
      </c>
      <c r="Q132">
        <v>0.06</v>
      </c>
      <c r="S132">
        <v>43</v>
      </c>
      <c r="T132">
        <v>4.0880000000000001</v>
      </c>
      <c r="U132">
        <v>0.11899999999999999</v>
      </c>
      <c r="V132">
        <v>5.3789999999999996</v>
      </c>
      <c r="W132">
        <v>0.14899999999999999</v>
      </c>
      <c r="Y132">
        <v>43</v>
      </c>
      <c r="Z132">
        <v>4.2610000000000001</v>
      </c>
      <c r="AA132">
        <v>0.17799999999999999</v>
      </c>
      <c r="AB132">
        <v>5.2679999999999998</v>
      </c>
      <c r="AC132">
        <v>0.157</v>
      </c>
      <c r="AE132">
        <v>43</v>
      </c>
      <c r="AF132">
        <v>3.8889999999999998</v>
      </c>
      <c r="AG132">
        <v>0.115</v>
      </c>
      <c r="AH132">
        <v>5.0110000000000001</v>
      </c>
      <c r="AI132">
        <v>0.11799999999999999</v>
      </c>
      <c r="AK132">
        <v>43</v>
      </c>
      <c r="AL132">
        <v>3.3210000000000002</v>
      </c>
      <c r="AM132">
        <v>0.129</v>
      </c>
      <c r="AN132">
        <v>4.5190000000000001</v>
      </c>
      <c r="AO132">
        <v>0.154</v>
      </c>
      <c r="AQ132">
        <v>43</v>
      </c>
      <c r="AR132">
        <v>3.0510000000000002</v>
      </c>
      <c r="AS132">
        <v>0.113</v>
      </c>
      <c r="AT132">
        <v>3.1440000000000001</v>
      </c>
      <c r="AU132">
        <v>0.27200000000000002</v>
      </c>
      <c r="AW132">
        <v>43</v>
      </c>
      <c r="AX132">
        <v>1.5029999999999999</v>
      </c>
      <c r="AY132">
        <v>7.0999999999999994E-2</v>
      </c>
      <c r="AZ132">
        <v>4.8109999999999999</v>
      </c>
      <c r="BA132">
        <v>0.186</v>
      </c>
      <c r="BC132">
        <v>43</v>
      </c>
      <c r="BD132">
        <v>3.72</v>
      </c>
      <c r="BE132">
        <v>7.1999999999999995E-2</v>
      </c>
      <c r="BF132">
        <v>4.5540000000000003</v>
      </c>
      <c r="BG132">
        <v>0.1</v>
      </c>
      <c r="BI132">
        <v>43</v>
      </c>
      <c r="BJ132">
        <v>3.1480000000000001</v>
      </c>
      <c r="BK132">
        <v>7.4999999999999997E-2</v>
      </c>
      <c r="BL132">
        <v>4.5759999999999996</v>
      </c>
      <c r="BM132">
        <v>0.12</v>
      </c>
      <c r="BO132">
        <v>43</v>
      </c>
      <c r="BP132">
        <v>4.6779999999999999</v>
      </c>
      <c r="BQ132">
        <v>0.26900000000000002</v>
      </c>
      <c r="BR132">
        <v>4.1589999999999998</v>
      </c>
      <c r="BS132">
        <v>0.11600000000000001</v>
      </c>
      <c r="BU132">
        <v>43</v>
      </c>
      <c r="BV132">
        <v>3.7250000000000001</v>
      </c>
      <c r="BW132">
        <v>0.28399999999999997</v>
      </c>
      <c r="BX132">
        <v>3.734</v>
      </c>
      <c r="BY132">
        <v>0.11600000000000001</v>
      </c>
      <c r="CA132">
        <v>43</v>
      </c>
      <c r="CB132">
        <v>0.33700000000000002</v>
      </c>
      <c r="CC132">
        <v>2.5999999999999999E-2</v>
      </c>
      <c r="CD132">
        <v>2.6520000000000001</v>
      </c>
      <c r="CE132">
        <v>0.36399999999999999</v>
      </c>
      <c r="CG132">
        <v>43</v>
      </c>
      <c r="CH132">
        <v>1.619</v>
      </c>
      <c r="CI132">
        <v>0.10100000000000001</v>
      </c>
      <c r="CJ132">
        <v>2.754</v>
      </c>
      <c r="CK132">
        <v>0.28999999999999998</v>
      </c>
      <c r="CM132">
        <v>43</v>
      </c>
      <c r="CN132">
        <v>0.63400000000000001</v>
      </c>
      <c r="CO132">
        <v>0.121</v>
      </c>
      <c r="CP132">
        <v>1.6850000000000001</v>
      </c>
      <c r="CQ132">
        <v>0.10299999999999999</v>
      </c>
      <c r="CS132">
        <v>43</v>
      </c>
      <c r="CT132">
        <v>0.48299999999999998</v>
      </c>
      <c r="CU132">
        <v>4.1000000000000002E-2</v>
      </c>
      <c r="CV132">
        <v>1.1659999999999999</v>
      </c>
      <c r="CW132">
        <v>0.48299999999999998</v>
      </c>
    </row>
    <row r="133" spans="1:101" x14ac:dyDescent="0.25">
      <c r="A133">
        <v>43.332999999999998</v>
      </c>
      <c r="B133">
        <v>0.21299999999999999</v>
      </c>
      <c r="C133">
        <v>0.10100000000000001</v>
      </c>
      <c r="D133">
        <v>0.46600000000000003</v>
      </c>
      <c r="E133">
        <v>7.2999999999999995E-2</v>
      </c>
      <c r="G133">
        <v>43.332999999999998</v>
      </c>
      <c r="H133">
        <v>0.182</v>
      </c>
      <c r="I133">
        <v>5.0000000000000001E-3</v>
      </c>
      <c r="J133">
        <v>0.79400000000000004</v>
      </c>
      <c r="K133">
        <v>0.122</v>
      </c>
      <c r="M133">
        <v>43.332999999999998</v>
      </c>
      <c r="N133">
        <v>3.8980000000000001</v>
      </c>
      <c r="O133">
        <v>6.5000000000000002E-2</v>
      </c>
      <c r="P133">
        <v>5.3170000000000002</v>
      </c>
      <c r="Q133">
        <v>5.6000000000000001E-2</v>
      </c>
      <c r="S133">
        <v>43.332999999999998</v>
      </c>
      <c r="T133">
        <v>4.08</v>
      </c>
      <c r="U133">
        <v>0.11799999999999999</v>
      </c>
      <c r="V133">
        <v>5.37</v>
      </c>
      <c r="W133">
        <v>0.14599999999999999</v>
      </c>
      <c r="Y133">
        <v>43.332999999999998</v>
      </c>
      <c r="Z133">
        <v>4.2569999999999997</v>
      </c>
      <c r="AA133">
        <v>0.16700000000000001</v>
      </c>
      <c r="AB133">
        <v>5.2549999999999999</v>
      </c>
      <c r="AC133">
        <v>0.16500000000000001</v>
      </c>
      <c r="AE133">
        <v>43.332999999999998</v>
      </c>
      <c r="AF133">
        <v>3.88</v>
      </c>
      <c r="AG133">
        <v>0.109</v>
      </c>
      <c r="AH133">
        <v>5.0019999999999998</v>
      </c>
      <c r="AI133">
        <v>0.114</v>
      </c>
      <c r="AK133">
        <v>43.332999999999998</v>
      </c>
      <c r="AL133">
        <v>3.3079999999999998</v>
      </c>
      <c r="AM133">
        <v>0.123</v>
      </c>
      <c r="AN133">
        <v>4.51</v>
      </c>
      <c r="AO133">
        <v>0.16300000000000001</v>
      </c>
      <c r="AQ133">
        <v>43.332999999999998</v>
      </c>
      <c r="AR133">
        <v>3.0289999999999999</v>
      </c>
      <c r="AS133">
        <v>0.107</v>
      </c>
      <c r="AT133">
        <v>3.1309999999999998</v>
      </c>
      <c r="AU133">
        <v>0.26700000000000002</v>
      </c>
      <c r="AW133">
        <v>43.332999999999998</v>
      </c>
      <c r="AX133">
        <v>1.41</v>
      </c>
      <c r="AY133">
        <v>7.2999999999999995E-2</v>
      </c>
      <c r="AZ133">
        <v>4.798</v>
      </c>
      <c r="BA133">
        <v>0.19400000000000001</v>
      </c>
      <c r="BC133">
        <v>43.332999999999998</v>
      </c>
      <c r="BD133">
        <v>3.7109999999999999</v>
      </c>
      <c r="BE133">
        <v>7.0999999999999994E-2</v>
      </c>
      <c r="BF133">
        <v>4.5410000000000004</v>
      </c>
      <c r="BG133">
        <v>9.9000000000000005E-2</v>
      </c>
      <c r="BI133">
        <v>43.332999999999998</v>
      </c>
      <c r="BJ133">
        <v>3.1840000000000002</v>
      </c>
      <c r="BK133">
        <v>7.6999999999999999E-2</v>
      </c>
      <c r="BL133">
        <v>4.5670000000000002</v>
      </c>
      <c r="BM133">
        <v>0.115</v>
      </c>
      <c r="BO133">
        <v>43.332999999999998</v>
      </c>
      <c r="BP133">
        <v>4.6740000000000004</v>
      </c>
      <c r="BQ133">
        <v>0.27400000000000002</v>
      </c>
      <c r="BR133">
        <v>4.1420000000000003</v>
      </c>
      <c r="BS133">
        <v>0.111</v>
      </c>
      <c r="BU133">
        <v>43.332999999999998</v>
      </c>
      <c r="BV133">
        <v>3.7109999999999999</v>
      </c>
      <c r="BW133">
        <v>0.28000000000000003</v>
      </c>
      <c r="BX133">
        <v>3.7160000000000002</v>
      </c>
      <c r="BY133">
        <v>0.121</v>
      </c>
      <c r="CA133">
        <v>43.332999999999998</v>
      </c>
      <c r="CB133">
        <v>0.33300000000000002</v>
      </c>
      <c r="CC133">
        <v>2.4E-2</v>
      </c>
      <c r="CD133">
        <v>2.6339999999999999</v>
      </c>
      <c r="CE133">
        <v>0.36799999999999999</v>
      </c>
      <c r="CG133">
        <v>43.332999999999998</v>
      </c>
      <c r="CH133">
        <v>1.583</v>
      </c>
      <c r="CI133">
        <v>0.1</v>
      </c>
      <c r="CJ133">
        <v>2.7360000000000002</v>
      </c>
      <c r="CK133">
        <v>0.30199999999999999</v>
      </c>
      <c r="CM133">
        <v>43.332999999999998</v>
      </c>
      <c r="CN133">
        <v>0.63</v>
      </c>
      <c r="CO133">
        <v>0.113</v>
      </c>
      <c r="CP133">
        <v>1.6890000000000001</v>
      </c>
      <c r="CQ133">
        <v>0.104</v>
      </c>
      <c r="CS133">
        <v>43.332999999999998</v>
      </c>
      <c r="CT133">
        <v>0.48299999999999998</v>
      </c>
      <c r="CU133">
        <v>0.04</v>
      </c>
      <c r="CV133">
        <v>1.175</v>
      </c>
      <c r="CW133">
        <v>0.505</v>
      </c>
    </row>
    <row r="134" spans="1:101" x14ac:dyDescent="0.25">
      <c r="A134">
        <v>43.667000000000002</v>
      </c>
      <c r="B134">
        <v>0.21299999999999999</v>
      </c>
      <c r="C134">
        <v>9.9000000000000005E-2</v>
      </c>
      <c r="D134">
        <v>0.39900000000000002</v>
      </c>
      <c r="E134">
        <v>7.2999999999999995E-2</v>
      </c>
      <c r="G134">
        <v>43.667000000000002</v>
      </c>
      <c r="H134">
        <v>0.182</v>
      </c>
      <c r="I134">
        <v>5.0000000000000001E-3</v>
      </c>
      <c r="J134">
        <v>0.78900000000000003</v>
      </c>
      <c r="K134">
        <v>0.12</v>
      </c>
      <c r="M134">
        <v>43.667000000000002</v>
      </c>
      <c r="N134">
        <v>3.8929999999999998</v>
      </c>
      <c r="O134">
        <v>6.7000000000000004E-2</v>
      </c>
      <c r="P134">
        <v>5.3120000000000003</v>
      </c>
      <c r="Q134">
        <v>0.06</v>
      </c>
      <c r="S134">
        <v>43.667000000000002</v>
      </c>
      <c r="T134">
        <v>4.0709999999999997</v>
      </c>
      <c r="U134">
        <v>0.11799999999999999</v>
      </c>
      <c r="V134">
        <v>5.37</v>
      </c>
      <c r="W134">
        <v>0.152</v>
      </c>
      <c r="Y134">
        <v>43.667000000000002</v>
      </c>
      <c r="Z134">
        <v>4.2439999999999998</v>
      </c>
      <c r="AA134">
        <v>0.17699999999999999</v>
      </c>
      <c r="AB134">
        <v>5.25</v>
      </c>
      <c r="AC134">
        <v>0.155</v>
      </c>
      <c r="AE134">
        <v>43.667000000000002</v>
      </c>
      <c r="AF134">
        <v>3.871</v>
      </c>
      <c r="AG134">
        <v>0.114</v>
      </c>
      <c r="AH134">
        <v>4.9969999999999999</v>
      </c>
      <c r="AI134">
        <v>0.113</v>
      </c>
      <c r="AK134">
        <v>43.667000000000002</v>
      </c>
      <c r="AL134">
        <v>3.3079999999999998</v>
      </c>
      <c r="AM134">
        <v>0.13200000000000001</v>
      </c>
      <c r="AN134">
        <v>4.5010000000000003</v>
      </c>
      <c r="AO134">
        <v>0.161</v>
      </c>
      <c r="AQ134">
        <v>43.667000000000002</v>
      </c>
      <c r="AR134">
        <v>3.0110000000000001</v>
      </c>
      <c r="AS134">
        <v>0.108</v>
      </c>
      <c r="AT134">
        <v>3.1080000000000001</v>
      </c>
      <c r="AU134">
        <v>0.249</v>
      </c>
      <c r="AW134">
        <v>43.667000000000002</v>
      </c>
      <c r="AX134">
        <v>1.2769999999999999</v>
      </c>
      <c r="AY134">
        <v>7.3999999999999996E-2</v>
      </c>
      <c r="AZ134">
        <v>4.7930000000000001</v>
      </c>
      <c r="BA134">
        <v>0.20599999999999999</v>
      </c>
      <c r="BC134">
        <v>43.667000000000002</v>
      </c>
      <c r="BD134">
        <v>3.68</v>
      </c>
      <c r="BE134">
        <v>6.7000000000000004E-2</v>
      </c>
      <c r="BF134">
        <v>4.5359999999999996</v>
      </c>
      <c r="BG134">
        <v>0.1</v>
      </c>
      <c r="BI134">
        <v>43.667000000000002</v>
      </c>
      <c r="BJ134">
        <v>3.1659999999999999</v>
      </c>
      <c r="BK134">
        <v>7.5999999999999998E-2</v>
      </c>
      <c r="BL134">
        <v>4.5579999999999998</v>
      </c>
      <c r="BM134">
        <v>0.115</v>
      </c>
      <c r="BO134">
        <v>43.667000000000002</v>
      </c>
      <c r="BP134">
        <v>4.6520000000000001</v>
      </c>
      <c r="BQ134">
        <v>0.29299999999999998</v>
      </c>
      <c r="BR134">
        <v>4.1280000000000001</v>
      </c>
      <c r="BS134">
        <v>0.11</v>
      </c>
      <c r="BU134">
        <v>43.667000000000002</v>
      </c>
      <c r="BV134">
        <v>3.6760000000000002</v>
      </c>
      <c r="BW134">
        <v>0.27500000000000002</v>
      </c>
      <c r="BX134">
        <v>3.694</v>
      </c>
      <c r="BY134">
        <v>0.12</v>
      </c>
      <c r="CA134">
        <v>43.667000000000002</v>
      </c>
      <c r="CB134">
        <v>0.35</v>
      </c>
      <c r="CC134">
        <v>2.5000000000000001E-2</v>
      </c>
      <c r="CD134">
        <v>2.6160000000000001</v>
      </c>
      <c r="CE134">
        <v>0.36</v>
      </c>
      <c r="CG134">
        <v>43.667000000000002</v>
      </c>
      <c r="CH134">
        <v>1.5389999999999999</v>
      </c>
      <c r="CI134">
        <v>0.10299999999999999</v>
      </c>
      <c r="CJ134">
        <v>2.7309999999999999</v>
      </c>
      <c r="CK134">
        <v>0.32200000000000001</v>
      </c>
      <c r="CM134">
        <v>43.667000000000002</v>
      </c>
      <c r="CN134">
        <v>0.621</v>
      </c>
      <c r="CO134">
        <v>0.11799999999999999</v>
      </c>
      <c r="CP134">
        <v>1.6890000000000001</v>
      </c>
      <c r="CQ134">
        <v>0.10299999999999999</v>
      </c>
      <c r="CS134">
        <v>43.667000000000002</v>
      </c>
      <c r="CT134">
        <v>0.47899999999999998</v>
      </c>
      <c r="CU134">
        <v>4.1000000000000002E-2</v>
      </c>
      <c r="CV134">
        <v>1.18</v>
      </c>
      <c r="CW134">
        <v>0.5</v>
      </c>
    </row>
    <row r="135" spans="1:101" x14ac:dyDescent="0.25">
      <c r="A135">
        <v>44</v>
      </c>
      <c r="B135">
        <v>0.21299999999999999</v>
      </c>
      <c r="C135">
        <v>9.9000000000000005E-2</v>
      </c>
      <c r="D135">
        <v>0.35499999999999998</v>
      </c>
      <c r="E135">
        <v>7.2999999999999995E-2</v>
      </c>
      <c r="G135">
        <v>44</v>
      </c>
      <c r="H135">
        <v>0.17699999999999999</v>
      </c>
      <c r="I135">
        <v>5.0000000000000001E-3</v>
      </c>
      <c r="J135">
        <v>0.78</v>
      </c>
      <c r="K135">
        <v>0.11899999999999999</v>
      </c>
      <c r="M135">
        <v>44</v>
      </c>
      <c r="N135">
        <v>3.871</v>
      </c>
      <c r="O135">
        <v>7.0999999999999994E-2</v>
      </c>
      <c r="P135">
        <v>5.3029999999999999</v>
      </c>
      <c r="Q135">
        <v>6.3E-2</v>
      </c>
      <c r="S135">
        <v>44</v>
      </c>
      <c r="T135">
        <v>4.0620000000000003</v>
      </c>
      <c r="U135">
        <v>0.11700000000000001</v>
      </c>
      <c r="V135">
        <v>5.3570000000000002</v>
      </c>
      <c r="W135">
        <v>0.14199999999999999</v>
      </c>
      <c r="Y135">
        <v>44</v>
      </c>
      <c r="Z135">
        <v>4.2389999999999999</v>
      </c>
      <c r="AA135">
        <v>0.17799999999999999</v>
      </c>
      <c r="AB135">
        <v>5.2460000000000004</v>
      </c>
      <c r="AC135">
        <v>0.158</v>
      </c>
      <c r="AE135">
        <v>44</v>
      </c>
      <c r="AF135">
        <v>3.8620000000000001</v>
      </c>
      <c r="AG135">
        <v>0.11799999999999999</v>
      </c>
      <c r="AH135">
        <v>4.9930000000000003</v>
      </c>
      <c r="AI135">
        <v>0.106</v>
      </c>
      <c r="AK135">
        <v>44</v>
      </c>
      <c r="AL135">
        <v>3.29</v>
      </c>
      <c r="AM135">
        <v>0.13900000000000001</v>
      </c>
      <c r="AN135">
        <v>4.492</v>
      </c>
      <c r="AO135">
        <v>0.152</v>
      </c>
      <c r="AQ135">
        <v>44</v>
      </c>
      <c r="AR135">
        <v>2.9929999999999999</v>
      </c>
      <c r="AS135">
        <v>0.114</v>
      </c>
      <c r="AT135">
        <v>3.0950000000000002</v>
      </c>
      <c r="AU135">
        <v>0.26</v>
      </c>
      <c r="AW135">
        <v>44</v>
      </c>
      <c r="AX135">
        <v>1.157</v>
      </c>
      <c r="AY135">
        <v>7.6999999999999999E-2</v>
      </c>
      <c r="AZ135">
        <v>4.78</v>
      </c>
      <c r="BA135">
        <v>0.21299999999999999</v>
      </c>
      <c r="BC135">
        <v>44</v>
      </c>
      <c r="BD135">
        <v>3.6629999999999998</v>
      </c>
      <c r="BE135">
        <v>7.0999999999999994E-2</v>
      </c>
      <c r="BF135">
        <v>4.5229999999999997</v>
      </c>
      <c r="BG135">
        <v>0.106</v>
      </c>
      <c r="BI135">
        <v>44</v>
      </c>
      <c r="BJ135">
        <v>3.153</v>
      </c>
      <c r="BK135">
        <v>7.3999999999999996E-2</v>
      </c>
      <c r="BL135">
        <v>4.55</v>
      </c>
      <c r="BM135">
        <v>0.107</v>
      </c>
      <c r="BO135">
        <v>44</v>
      </c>
      <c r="BP135">
        <v>4.6429999999999998</v>
      </c>
      <c r="BQ135">
        <v>0.29199999999999998</v>
      </c>
      <c r="BR135">
        <v>4.1150000000000002</v>
      </c>
      <c r="BS135">
        <v>0.104</v>
      </c>
      <c r="BU135">
        <v>44</v>
      </c>
      <c r="BV135">
        <v>3.649</v>
      </c>
      <c r="BW135">
        <v>0.26300000000000001</v>
      </c>
      <c r="BX135">
        <v>3.68</v>
      </c>
      <c r="BY135">
        <v>0.115</v>
      </c>
      <c r="CA135">
        <v>44</v>
      </c>
      <c r="CB135">
        <v>0.33300000000000002</v>
      </c>
      <c r="CC135">
        <v>2.5000000000000001E-2</v>
      </c>
      <c r="CD135">
        <v>2.6030000000000002</v>
      </c>
      <c r="CE135">
        <v>0.34599999999999997</v>
      </c>
      <c r="CG135">
        <v>44</v>
      </c>
      <c r="CH135">
        <v>1.494</v>
      </c>
      <c r="CI135">
        <v>0.104</v>
      </c>
      <c r="CJ135">
        <v>2.7</v>
      </c>
      <c r="CK135">
        <v>0.33600000000000002</v>
      </c>
      <c r="CM135">
        <v>44</v>
      </c>
      <c r="CN135">
        <v>0.61599999999999999</v>
      </c>
      <c r="CO135">
        <v>0.112</v>
      </c>
      <c r="CP135">
        <v>1.694</v>
      </c>
      <c r="CQ135">
        <v>9.6000000000000002E-2</v>
      </c>
      <c r="CS135">
        <v>44</v>
      </c>
      <c r="CT135">
        <v>0.47899999999999998</v>
      </c>
      <c r="CU135">
        <v>4.1000000000000002E-2</v>
      </c>
      <c r="CV135">
        <v>1.1839999999999999</v>
      </c>
      <c r="CW135">
        <v>0.495</v>
      </c>
    </row>
    <row r="136" spans="1:101" x14ac:dyDescent="0.25">
      <c r="A136">
        <v>44.332999999999998</v>
      </c>
      <c r="B136">
        <v>0.21299999999999999</v>
      </c>
      <c r="C136">
        <v>9.9000000000000005E-2</v>
      </c>
      <c r="D136">
        <v>0.31900000000000001</v>
      </c>
      <c r="E136">
        <v>7.1999999999999995E-2</v>
      </c>
      <c r="G136">
        <v>44.332999999999998</v>
      </c>
      <c r="H136">
        <v>0.17299999999999999</v>
      </c>
      <c r="I136">
        <v>5.0000000000000001E-3</v>
      </c>
      <c r="J136">
        <v>0.76700000000000002</v>
      </c>
      <c r="K136">
        <v>0.11899999999999999</v>
      </c>
      <c r="M136">
        <v>44.332999999999998</v>
      </c>
      <c r="N136">
        <v>3.867</v>
      </c>
      <c r="O136">
        <v>7.0000000000000007E-2</v>
      </c>
      <c r="P136">
        <v>5.3029999999999999</v>
      </c>
      <c r="Q136">
        <v>6.4000000000000001E-2</v>
      </c>
      <c r="S136">
        <v>44.332999999999998</v>
      </c>
      <c r="T136">
        <v>4.0529999999999999</v>
      </c>
      <c r="U136">
        <v>0.11600000000000001</v>
      </c>
      <c r="V136">
        <v>5.3570000000000002</v>
      </c>
      <c r="W136">
        <v>0.152</v>
      </c>
      <c r="Y136">
        <v>44.332999999999998</v>
      </c>
      <c r="Z136">
        <v>4.2300000000000004</v>
      </c>
      <c r="AA136">
        <v>0.17499999999999999</v>
      </c>
      <c r="AB136">
        <v>5.2370000000000001</v>
      </c>
      <c r="AC136">
        <v>0.161</v>
      </c>
      <c r="AE136">
        <v>44.332999999999998</v>
      </c>
      <c r="AF136">
        <v>3.8580000000000001</v>
      </c>
      <c r="AG136">
        <v>0.111</v>
      </c>
      <c r="AH136">
        <v>4.9889999999999999</v>
      </c>
      <c r="AI136">
        <v>0.11</v>
      </c>
      <c r="AK136">
        <v>44.332999999999998</v>
      </c>
      <c r="AL136">
        <v>3.286</v>
      </c>
      <c r="AM136">
        <v>0.13500000000000001</v>
      </c>
      <c r="AN136">
        <v>4.4870000000000001</v>
      </c>
      <c r="AO136">
        <v>0.154</v>
      </c>
      <c r="AQ136">
        <v>44.332999999999998</v>
      </c>
      <c r="AR136">
        <v>2.9710000000000001</v>
      </c>
      <c r="AS136">
        <v>0.11799999999999999</v>
      </c>
      <c r="AT136">
        <v>3.077</v>
      </c>
      <c r="AU136">
        <v>0.25</v>
      </c>
      <c r="AW136">
        <v>44.332999999999998</v>
      </c>
      <c r="AX136">
        <v>1.038</v>
      </c>
      <c r="AY136">
        <v>7.1999999999999995E-2</v>
      </c>
      <c r="AZ136">
        <v>4.7709999999999999</v>
      </c>
      <c r="BA136">
        <v>0.20799999999999999</v>
      </c>
      <c r="BC136">
        <v>44.332999999999998</v>
      </c>
      <c r="BD136">
        <v>3.649</v>
      </c>
      <c r="BE136">
        <v>6.9000000000000006E-2</v>
      </c>
      <c r="BF136">
        <v>4.5190000000000001</v>
      </c>
      <c r="BG136">
        <v>0.104</v>
      </c>
      <c r="BI136">
        <v>44.332999999999998</v>
      </c>
      <c r="BJ136">
        <v>3.1659999999999999</v>
      </c>
      <c r="BK136">
        <v>7.8E-2</v>
      </c>
      <c r="BL136">
        <v>4.5410000000000004</v>
      </c>
      <c r="BM136">
        <v>0.10199999999999999</v>
      </c>
      <c r="BO136">
        <v>44.332999999999998</v>
      </c>
      <c r="BP136">
        <v>4.6340000000000003</v>
      </c>
      <c r="BQ136">
        <v>0.28000000000000003</v>
      </c>
      <c r="BR136">
        <v>4.1020000000000003</v>
      </c>
      <c r="BS136">
        <v>9.9000000000000005E-2</v>
      </c>
      <c r="BU136">
        <v>44.332999999999998</v>
      </c>
      <c r="BV136">
        <v>3.6269999999999998</v>
      </c>
      <c r="BW136">
        <v>0.26300000000000001</v>
      </c>
      <c r="BX136">
        <v>3.6669999999999998</v>
      </c>
      <c r="BY136">
        <v>0.121</v>
      </c>
      <c r="CA136">
        <v>44.332999999999998</v>
      </c>
      <c r="CB136">
        <v>0.34100000000000003</v>
      </c>
      <c r="CC136">
        <v>2.4E-2</v>
      </c>
      <c r="CD136">
        <v>2.59</v>
      </c>
      <c r="CE136">
        <v>0.33999999999999997</v>
      </c>
      <c r="CG136">
        <v>44.332999999999998</v>
      </c>
      <c r="CH136">
        <v>1.4850000000000001</v>
      </c>
      <c r="CI136">
        <v>0.10100000000000001</v>
      </c>
      <c r="CJ136">
        <v>2.6869999999999998</v>
      </c>
      <c r="CK136">
        <v>0.34699999999999998</v>
      </c>
      <c r="CM136">
        <v>44.332999999999998</v>
      </c>
      <c r="CN136">
        <v>0.60699999999999998</v>
      </c>
      <c r="CO136">
        <v>0.115</v>
      </c>
      <c r="CP136">
        <v>1.7030000000000001</v>
      </c>
      <c r="CQ136">
        <v>0.1</v>
      </c>
      <c r="CS136">
        <v>44.332999999999998</v>
      </c>
      <c r="CT136">
        <v>0.47399999999999998</v>
      </c>
      <c r="CU136">
        <v>3.9E-2</v>
      </c>
      <c r="CV136">
        <v>1.1930000000000001</v>
      </c>
      <c r="CW136">
        <v>0.503</v>
      </c>
    </row>
    <row r="137" spans="1:101" x14ac:dyDescent="0.25">
      <c r="A137">
        <v>44.667000000000002</v>
      </c>
      <c r="B137">
        <v>0.21299999999999999</v>
      </c>
      <c r="C137">
        <v>9.8000000000000004E-2</v>
      </c>
      <c r="D137">
        <v>0.29699999999999999</v>
      </c>
      <c r="E137">
        <v>7.1999999999999995E-2</v>
      </c>
      <c r="G137">
        <v>44.667000000000002</v>
      </c>
      <c r="H137">
        <v>0.17299999999999999</v>
      </c>
      <c r="I137">
        <v>5.0000000000000001E-3</v>
      </c>
      <c r="J137">
        <v>0.75800000000000001</v>
      </c>
      <c r="K137">
        <v>0.11700000000000001</v>
      </c>
      <c r="M137">
        <v>44.667000000000002</v>
      </c>
      <c r="N137">
        <v>3.8490000000000002</v>
      </c>
      <c r="O137">
        <v>7.0999999999999994E-2</v>
      </c>
      <c r="P137">
        <v>5.2939999999999996</v>
      </c>
      <c r="Q137">
        <v>6.0999999999999999E-2</v>
      </c>
      <c r="S137">
        <v>44.667000000000002</v>
      </c>
      <c r="T137">
        <v>4.04</v>
      </c>
      <c r="U137">
        <v>0.115</v>
      </c>
      <c r="V137">
        <v>5.3520000000000003</v>
      </c>
      <c r="W137">
        <v>0.158</v>
      </c>
      <c r="Y137">
        <v>44.667000000000002</v>
      </c>
      <c r="Z137">
        <v>4.226</v>
      </c>
      <c r="AA137">
        <v>0.17100000000000001</v>
      </c>
      <c r="AB137">
        <v>5.2320000000000002</v>
      </c>
      <c r="AC137">
        <v>0.16300000000000001</v>
      </c>
      <c r="AE137">
        <v>44.667000000000002</v>
      </c>
      <c r="AF137">
        <v>3.8530000000000002</v>
      </c>
      <c r="AG137">
        <v>0.11799999999999999</v>
      </c>
      <c r="AH137">
        <v>4.984</v>
      </c>
      <c r="AI137">
        <v>0.108</v>
      </c>
      <c r="AK137">
        <v>44.667000000000002</v>
      </c>
      <c r="AL137">
        <v>3.2719999999999998</v>
      </c>
      <c r="AM137">
        <v>0.13200000000000001</v>
      </c>
      <c r="AN137">
        <v>4.4829999999999997</v>
      </c>
      <c r="AO137">
        <v>0.156</v>
      </c>
      <c r="AQ137">
        <v>44.667000000000002</v>
      </c>
      <c r="AR137">
        <v>2.944</v>
      </c>
      <c r="AS137">
        <v>0.12</v>
      </c>
      <c r="AT137">
        <v>3.0640000000000001</v>
      </c>
      <c r="AU137">
        <v>0.253</v>
      </c>
      <c r="AW137">
        <v>44.667000000000002</v>
      </c>
      <c r="AX137">
        <v>0.90900000000000003</v>
      </c>
      <c r="AY137">
        <v>7.0000000000000007E-2</v>
      </c>
      <c r="AZ137">
        <v>4.7619999999999996</v>
      </c>
      <c r="BA137">
        <v>0.21199999999999999</v>
      </c>
      <c r="BC137">
        <v>44.667000000000002</v>
      </c>
      <c r="BD137">
        <v>3.6360000000000001</v>
      </c>
      <c r="BE137">
        <v>6.8000000000000005E-2</v>
      </c>
      <c r="BF137">
        <v>4.51</v>
      </c>
      <c r="BG137">
        <v>0.11</v>
      </c>
      <c r="BI137">
        <v>44.667000000000002</v>
      </c>
      <c r="BJ137">
        <v>3.1840000000000002</v>
      </c>
      <c r="BK137">
        <v>7.9000000000000001E-2</v>
      </c>
      <c r="BL137">
        <v>4.5359999999999996</v>
      </c>
      <c r="BM137">
        <v>9.6000000000000002E-2</v>
      </c>
      <c r="BO137">
        <v>44.667000000000002</v>
      </c>
      <c r="BP137">
        <v>4.6289999999999996</v>
      </c>
      <c r="BQ137">
        <v>0.27300000000000002</v>
      </c>
      <c r="BR137">
        <v>4.0839999999999996</v>
      </c>
      <c r="BS137">
        <v>9.9000000000000005E-2</v>
      </c>
      <c r="BU137">
        <v>44.667000000000002</v>
      </c>
      <c r="BV137">
        <v>3.6179999999999999</v>
      </c>
      <c r="BW137">
        <v>0.248</v>
      </c>
      <c r="BX137">
        <v>3.6579999999999999</v>
      </c>
      <c r="BY137">
        <v>0.125</v>
      </c>
      <c r="CA137">
        <v>44.667000000000002</v>
      </c>
      <c r="CB137">
        <v>0.33700000000000002</v>
      </c>
      <c r="CC137">
        <v>2.5999999999999999E-2</v>
      </c>
      <c r="CD137">
        <v>2.5720000000000001</v>
      </c>
      <c r="CE137">
        <v>0.35</v>
      </c>
      <c r="CG137">
        <v>44.667000000000002</v>
      </c>
      <c r="CH137">
        <v>1.415</v>
      </c>
      <c r="CI137">
        <v>0.105</v>
      </c>
      <c r="CJ137">
        <v>2.669</v>
      </c>
      <c r="CK137">
        <v>0.33400000000000002</v>
      </c>
      <c r="CM137">
        <v>44.667000000000002</v>
      </c>
      <c r="CN137">
        <v>0.60299999999999998</v>
      </c>
      <c r="CO137">
        <v>0.11799999999999999</v>
      </c>
      <c r="CP137">
        <v>1.7030000000000001</v>
      </c>
      <c r="CQ137">
        <v>9.9000000000000005E-2</v>
      </c>
      <c r="CS137">
        <v>44.667000000000002</v>
      </c>
      <c r="CT137">
        <v>0.47399999999999998</v>
      </c>
      <c r="CU137">
        <v>0.04</v>
      </c>
      <c r="CV137">
        <v>1.202</v>
      </c>
      <c r="CW137">
        <v>0.48</v>
      </c>
    </row>
    <row r="138" spans="1:101" x14ac:dyDescent="0.25">
      <c r="A138">
        <v>45</v>
      </c>
      <c r="B138">
        <v>0.21299999999999999</v>
      </c>
      <c r="C138">
        <v>9.7000000000000003E-2</v>
      </c>
      <c r="D138">
        <v>0.27500000000000002</v>
      </c>
      <c r="E138">
        <v>7.0999999999999994E-2</v>
      </c>
      <c r="G138">
        <v>45</v>
      </c>
      <c r="H138">
        <v>0.16900000000000001</v>
      </c>
      <c r="I138">
        <v>5.0000000000000001E-3</v>
      </c>
      <c r="J138">
        <v>0.749</v>
      </c>
      <c r="K138">
        <v>0.115</v>
      </c>
      <c r="M138">
        <v>45</v>
      </c>
      <c r="N138">
        <v>3.8359999999999999</v>
      </c>
      <c r="O138">
        <v>7.0999999999999994E-2</v>
      </c>
      <c r="P138">
        <v>5.2859999999999996</v>
      </c>
      <c r="Q138">
        <v>6.0999999999999999E-2</v>
      </c>
      <c r="S138">
        <v>45</v>
      </c>
      <c r="T138">
        <v>4.0309999999999997</v>
      </c>
      <c r="U138">
        <v>0.114</v>
      </c>
      <c r="V138">
        <v>5.343</v>
      </c>
      <c r="W138">
        <v>0.156</v>
      </c>
      <c r="Y138">
        <v>45</v>
      </c>
      <c r="Z138">
        <v>4.2169999999999996</v>
      </c>
      <c r="AA138">
        <v>0.182</v>
      </c>
      <c r="AB138">
        <v>5.2279999999999998</v>
      </c>
      <c r="AC138">
        <v>0.16200000000000001</v>
      </c>
      <c r="AE138">
        <v>45</v>
      </c>
      <c r="AF138">
        <v>3.84</v>
      </c>
      <c r="AG138">
        <v>0.121</v>
      </c>
      <c r="AH138">
        <v>4.9800000000000004</v>
      </c>
      <c r="AI138">
        <v>0.10199999999999999</v>
      </c>
      <c r="AK138">
        <v>45</v>
      </c>
      <c r="AL138">
        <v>3.2639999999999998</v>
      </c>
      <c r="AM138">
        <v>0.13500000000000001</v>
      </c>
      <c r="AN138">
        <v>4.4740000000000002</v>
      </c>
      <c r="AO138">
        <v>0.16</v>
      </c>
      <c r="AQ138">
        <v>45</v>
      </c>
      <c r="AR138">
        <v>2.931</v>
      </c>
      <c r="AS138">
        <v>0.127</v>
      </c>
      <c r="AT138">
        <v>3.0459999999999998</v>
      </c>
      <c r="AU138">
        <v>0.249</v>
      </c>
      <c r="AW138">
        <v>45</v>
      </c>
      <c r="AX138">
        <v>0.76700000000000002</v>
      </c>
      <c r="AY138">
        <v>7.1999999999999995E-2</v>
      </c>
      <c r="AZ138">
        <v>4.7489999999999997</v>
      </c>
      <c r="BA138">
        <v>0.20499999999999999</v>
      </c>
      <c r="BC138">
        <v>45</v>
      </c>
      <c r="BD138">
        <v>3.6139999999999999</v>
      </c>
      <c r="BE138">
        <v>6.7000000000000004E-2</v>
      </c>
      <c r="BF138">
        <v>4.4960000000000004</v>
      </c>
      <c r="BG138">
        <v>0.115</v>
      </c>
      <c r="BI138">
        <v>45</v>
      </c>
      <c r="BJ138">
        <v>3.339</v>
      </c>
      <c r="BK138">
        <v>8.2000000000000003E-2</v>
      </c>
      <c r="BL138">
        <v>4.5270000000000001</v>
      </c>
      <c r="BM138">
        <v>0.10199999999999999</v>
      </c>
      <c r="BO138">
        <v>45</v>
      </c>
      <c r="BP138">
        <v>4.6159999999999997</v>
      </c>
      <c r="BQ138">
        <v>0.28999999999999998</v>
      </c>
      <c r="BR138">
        <v>4.0750000000000002</v>
      </c>
      <c r="BS138">
        <v>0.10100000000000001</v>
      </c>
      <c r="BU138">
        <v>45</v>
      </c>
      <c r="BV138">
        <v>3.5830000000000002</v>
      </c>
      <c r="BW138">
        <v>0.23400000000000001</v>
      </c>
      <c r="BX138">
        <v>3.641</v>
      </c>
      <c r="BY138">
        <v>0.126</v>
      </c>
      <c r="CA138">
        <v>45</v>
      </c>
      <c r="CB138">
        <v>0.33300000000000002</v>
      </c>
      <c r="CC138">
        <v>2.5000000000000001E-2</v>
      </c>
      <c r="CD138">
        <v>2.5590000000000002</v>
      </c>
      <c r="CE138">
        <v>0.35</v>
      </c>
      <c r="CG138">
        <v>45</v>
      </c>
      <c r="CH138">
        <v>1.3520000000000001</v>
      </c>
      <c r="CI138">
        <v>0.111</v>
      </c>
      <c r="CJ138">
        <v>2.6520000000000001</v>
      </c>
      <c r="CK138">
        <v>0.33</v>
      </c>
      <c r="CM138">
        <v>45</v>
      </c>
      <c r="CN138">
        <v>0.59399999999999997</v>
      </c>
      <c r="CO138">
        <v>0.11799999999999999</v>
      </c>
      <c r="CP138">
        <v>1.7070000000000001</v>
      </c>
      <c r="CQ138">
        <v>9.5000000000000001E-2</v>
      </c>
      <c r="CS138">
        <v>45</v>
      </c>
      <c r="CT138">
        <v>0.47399999999999998</v>
      </c>
      <c r="CU138">
        <v>4.1000000000000002E-2</v>
      </c>
      <c r="CV138">
        <v>1.206</v>
      </c>
      <c r="CW138">
        <v>0.46300000000000002</v>
      </c>
    </row>
    <row r="139" spans="1:101" x14ac:dyDescent="0.25">
      <c r="A139">
        <v>45.332999999999998</v>
      </c>
      <c r="B139">
        <v>0.21299999999999999</v>
      </c>
      <c r="C139">
        <v>9.6000000000000002E-2</v>
      </c>
      <c r="D139">
        <v>0.26600000000000001</v>
      </c>
      <c r="E139">
        <v>7.0000000000000007E-2</v>
      </c>
      <c r="G139">
        <v>45.332999999999998</v>
      </c>
      <c r="H139">
        <v>0.16900000000000001</v>
      </c>
      <c r="I139">
        <v>5.0000000000000001E-3</v>
      </c>
      <c r="J139">
        <v>0.74099999999999999</v>
      </c>
      <c r="K139">
        <v>0.114</v>
      </c>
      <c r="M139">
        <v>45.332999999999998</v>
      </c>
      <c r="N139">
        <v>3.8220000000000001</v>
      </c>
      <c r="O139">
        <v>6.6000000000000003E-2</v>
      </c>
      <c r="P139">
        <v>5.2809999999999997</v>
      </c>
      <c r="Q139">
        <v>6.5000000000000002E-2</v>
      </c>
      <c r="S139">
        <v>45.332999999999998</v>
      </c>
      <c r="T139">
        <v>4.0220000000000002</v>
      </c>
      <c r="U139">
        <v>0.112</v>
      </c>
      <c r="V139">
        <v>5.3390000000000004</v>
      </c>
      <c r="W139">
        <v>0.15</v>
      </c>
      <c r="Y139">
        <v>45.332999999999998</v>
      </c>
      <c r="Z139">
        <v>4.2130000000000001</v>
      </c>
      <c r="AA139">
        <v>0.182</v>
      </c>
      <c r="AB139">
        <v>5.2240000000000002</v>
      </c>
      <c r="AC139">
        <v>0.157</v>
      </c>
      <c r="AE139">
        <v>45.332999999999998</v>
      </c>
      <c r="AF139">
        <v>3.8359999999999999</v>
      </c>
      <c r="AG139">
        <v>0.123</v>
      </c>
      <c r="AH139">
        <v>4.9749999999999996</v>
      </c>
      <c r="AI139">
        <v>0.10199999999999999</v>
      </c>
      <c r="AK139">
        <v>45.332999999999998</v>
      </c>
      <c r="AL139">
        <v>3.25</v>
      </c>
      <c r="AM139">
        <v>0.14199999999999999</v>
      </c>
      <c r="AN139">
        <v>4.47</v>
      </c>
      <c r="AO139">
        <v>0.15</v>
      </c>
      <c r="AQ139">
        <v>45.332999999999998</v>
      </c>
      <c r="AR139">
        <v>2.9039999999999999</v>
      </c>
      <c r="AS139">
        <v>0.128</v>
      </c>
      <c r="AT139">
        <v>3.0369999999999999</v>
      </c>
      <c r="AU139">
        <v>0.26200000000000001</v>
      </c>
      <c r="AW139">
        <v>45.332999999999998</v>
      </c>
      <c r="AX139">
        <v>0.625</v>
      </c>
      <c r="AY139">
        <v>7.0000000000000007E-2</v>
      </c>
      <c r="AZ139">
        <v>4.74</v>
      </c>
      <c r="BA139">
        <v>0.20799999999999999</v>
      </c>
      <c r="BC139">
        <v>45.332999999999998</v>
      </c>
      <c r="BD139">
        <v>3.605</v>
      </c>
      <c r="BE139">
        <v>7.0999999999999994E-2</v>
      </c>
      <c r="BF139">
        <v>4.492</v>
      </c>
      <c r="BG139">
        <v>0.12</v>
      </c>
      <c r="BI139">
        <v>45.332999999999998</v>
      </c>
      <c r="BJ139">
        <v>3.2719999999999998</v>
      </c>
      <c r="BK139">
        <v>7.8E-2</v>
      </c>
      <c r="BL139">
        <v>4.5229999999999997</v>
      </c>
      <c r="BM139">
        <v>0.1</v>
      </c>
      <c r="BO139">
        <v>45.332999999999998</v>
      </c>
      <c r="BP139">
        <v>4.6070000000000002</v>
      </c>
      <c r="BQ139">
        <v>0.30299999999999999</v>
      </c>
      <c r="BR139">
        <v>4.0570000000000004</v>
      </c>
      <c r="BS139">
        <v>0.105</v>
      </c>
      <c r="BU139">
        <v>45.332999999999998</v>
      </c>
      <c r="BV139">
        <v>3.5609999999999999</v>
      </c>
      <c r="BW139">
        <v>0.24</v>
      </c>
      <c r="BX139">
        <v>3.6320000000000001</v>
      </c>
      <c r="BY139">
        <v>0.128</v>
      </c>
      <c r="CA139">
        <v>45.332999999999998</v>
      </c>
      <c r="CB139">
        <v>0.34100000000000003</v>
      </c>
      <c r="CC139">
        <v>2.5999999999999999E-2</v>
      </c>
      <c r="CD139">
        <v>2.5449999999999999</v>
      </c>
      <c r="CE139">
        <v>0.36399999999999999</v>
      </c>
      <c r="CG139">
        <v>45.332999999999998</v>
      </c>
      <c r="CH139">
        <v>1.304</v>
      </c>
      <c r="CI139">
        <v>0.113</v>
      </c>
      <c r="CJ139">
        <v>2.6739999999999999</v>
      </c>
      <c r="CK139">
        <v>0.33500000000000002</v>
      </c>
      <c r="CM139">
        <v>45.332999999999998</v>
      </c>
      <c r="CN139">
        <v>0.59</v>
      </c>
      <c r="CO139">
        <v>0.121</v>
      </c>
      <c r="CP139">
        <v>1.712</v>
      </c>
      <c r="CQ139">
        <v>9.0999999999999998E-2</v>
      </c>
      <c r="CS139">
        <v>45.332999999999998</v>
      </c>
      <c r="CT139">
        <v>0.47</v>
      </c>
      <c r="CU139">
        <v>0.04</v>
      </c>
      <c r="CV139">
        <v>1.2150000000000001</v>
      </c>
      <c r="CW139">
        <v>0.48499999999999999</v>
      </c>
    </row>
    <row r="140" spans="1:101" x14ac:dyDescent="0.25">
      <c r="A140">
        <v>45.667000000000002</v>
      </c>
      <c r="B140">
        <v>0.21299999999999999</v>
      </c>
      <c r="C140">
        <v>9.5000000000000001E-2</v>
      </c>
      <c r="D140">
        <v>0.26200000000000001</v>
      </c>
      <c r="E140">
        <v>6.9000000000000006E-2</v>
      </c>
      <c r="G140">
        <v>45.667000000000002</v>
      </c>
      <c r="H140">
        <v>0.16400000000000001</v>
      </c>
      <c r="I140">
        <v>5.0000000000000001E-3</v>
      </c>
      <c r="J140">
        <v>0.73199999999999998</v>
      </c>
      <c r="K140">
        <v>0.113</v>
      </c>
      <c r="M140">
        <v>45.667000000000002</v>
      </c>
      <c r="N140">
        <v>3.8130000000000002</v>
      </c>
      <c r="O140">
        <v>6.0999999999999999E-2</v>
      </c>
      <c r="P140">
        <v>5.2770000000000001</v>
      </c>
      <c r="Q140">
        <v>6.6000000000000003E-2</v>
      </c>
      <c r="S140">
        <v>45.667000000000002</v>
      </c>
      <c r="T140">
        <v>4.0170000000000003</v>
      </c>
      <c r="U140">
        <v>0.11</v>
      </c>
      <c r="V140">
        <v>5.3390000000000004</v>
      </c>
      <c r="W140">
        <v>0.156</v>
      </c>
      <c r="Y140">
        <v>45.667000000000002</v>
      </c>
      <c r="Z140">
        <v>4.1989999999999998</v>
      </c>
      <c r="AA140">
        <v>0.186</v>
      </c>
      <c r="AB140">
        <v>5.2190000000000003</v>
      </c>
      <c r="AC140">
        <v>0.15</v>
      </c>
      <c r="AE140">
        <v>45.667000000000002</v>
      </c>
      <c r="AF140">
        <v>3.8220000000000001</v>
      </c>
      <c r="AG140">
        <v>0.115</v>
      </c>
      <c r="AH140">
        <v>4.9710000000000001</v>
      </c>
      <c r="AI140">
        <v>9.6000000000000002E-2</v>
      </c>
      <c r="AK140">
        <v>45.667000000000002</v>
      </c>
      <c r="AL140">
        <v>3.246</v>
      </c>
      <c r="AM140">
        <v>0.14699999999999999</v>
      </c>
      <c r="AN140">
        <v>4.4610000000000003</v>
      </c>
      <c r="AO140">
        <v>0.158</v>
      </c>
      <c r="AQ140">
        <v>45.667000000000002</v>
      </c>
      <c r="AR140">
        <v>2.887</v>
      </c>
      <c r="AS140">
        <v>0.125</v>
      </c>
      <c r="AT140">
        <v>3.0150000000000001</v>
      </c>
      <c r="AU140">
        <v>0.245</v>
      </c>
      <c r="AW140">
        <v>45.667000000000002</v>
      </c>
      <c r="AX140">
        <v>0.53200000000000003</v>
      </c>
      <c r="AY140">
        <v>7.1999999999999995E-2</v>
      </c>
      <c r="AZ140">
        <v>4.74</v>
      </c>
      <c r="BA140">
        <v>0.20799999999999999</v>
      </c>
      <c r="BC140">
        <v>45.667000000000002</v>
      </c>
      <c r="BD140">
        <v>3.5870000000000002</v>
      </c>
      <c r="BE140">
        <v>6.9000000000000006E-2</v>
      </c>
      <c r="BF140">
        <v>4.4829999999999997</v>
      </c>
      <c r="BG140">
        <v>0.124</v>
      </c>
      <c r="BI140">
        <v>45.667000000000002</v>
      </c>
      <c r="BJ140">
        <v>3.2240000000000002</v>
      </c>
      <c r="BK140">
        <v>7.8E-2</v>
      </c>
      <c r="BL140">
        <v>4.5140000000000002</v>
      </c>
      <c r="BM140">
        <v>9.8000000000000004E-2</v>
      </c>
      <c r="BO140">
        <v>45.667000000000002</v>
      </c>
      <c r="BP140">
        <v>4.5979999999999999</v>
      </c>
      <c r="BQ140">
        <v>0.30299999999999999</v>
      </c>
      <c r="BR140">
        <v>4.048</v>
      </c>
      <c r="BS140">
        <v>0.107</v>
      </c>
      <c r="BU140">
        <v>45.667000000000002</v>
      </c>
      <c r="BV140">
        <v>3.53</v>
      </c>
      <c r="BW140">
        <v>0.251</v>
      </c>
      <c r="BX140">
        <v>3.6139999999999999</v>
      </c>
      <c r="BY140">
        <v>0.127</v>
      </c>
      <c r="CA140">
        <v>45.667000000000002</v>
      </c>
      <c r="CB140">
        <v>0.33700000000000002</v>
      </c>
      <c r="CC140">
        <v>2.7E-2</v>
      </c>
      <c r="CD140">
        <v>2.528</v>
      </c>
      <c r="CE140">
        <v>0.33799999999999997</v>
      </c>
      <c r="CG140">
        <v>45.667000000000002</v>
      </c>
      <c r="CH140">
        <v>1.2549999999999999</v>
      </c>
      <c r="CI140">
        <v>0.11899999999999999</v>
      </c>
      <c r="CJ140">
        <v>2.621</v>
      </c>
      <c r="CK140">
        <v>0.34399999999999997</v>
      </c>
      <c r="CM140">
        <v>45.667000000000002</v>
      </c>
      <c r="CN140">
        <v>0.58499999999999996</v>
      </c>
      <c r="CO140">
        <v>0.113</v>
      </c>
      <c r="CP140">
        <v>1.716</v>
      </c>
      <c r="CQ140">
        <v>9.2999999999999999E-2</v>
      </c>
      <c r="CS140">
        <v>45.667000000000002</v>
      </c>
      <c r="CT140">
        <v>0.47</v>
      </c>
      <c r="CU140">
        <v>0.04</v>
      </c>
      <c r="CV140">
        <v>1.2190000000000001</v>
      </c>
      <c r="CW140">
        <v>0.49299999999999999</v>
      </c>
    </row>
    <row r="141" spans="1:101" x14ac:dyDescent="0.25">
      <c r="A141">
        <v>46</v>
      </c>
      <c r="B141">
        <v>0.21299999999999999</v>
      </c>
      <c r="C141">
        <v>9.4E-2</v>
      </c>
      <c r="D141">
        <v>0.26200000000000001</v>
      </c>
      <c r="E141">
        <v>6.9000000000000006E-2</v>
      </c>
      <c r="G141">
        <v>46</v>
      </c>
      <c r="H141">
        <v>0.16</v>
      </c>
      <c r="I141">
        <v>5.0000000000000001E-3</v>
      </c>
      <c r="J141">
        <v>0.71799999999999997</v>
      </c>
      <c r="K141">
        <v>0.111</v>
      </c>
      <c r="M141">
        <v>46</v>
      </c>
      <c r="N141">
        <v>3.7959999999999998</v>
      </c>
      <c r="O141">
        <v>6.4000000000000001E-2</v>
      </c>
      <c r="P141">
        <v>5.2679999999999998</v>
      </c>
      <c r="Q141">
        <v>6.3E-2</v>
      </c>
      <c r="S141">
        <v>46</v>
      </c>
      <c r="T141">
        <v>4</v>
      </c>
      <c r="U141">
        <v>0.11</v>
      </c>
      <c r="V141">
        <v>5.3259999999999996</v>
      </c>
      <c r="W141">
        <v>0.14499999999999999</v>
      </c>
      <c r="Y141">
        <v>46</v>
      </c>
      <c r="Z141">
        <v>4.1900000000000004</v>
      </c>
      <c r="AA141">
        <v>0.186</v>
      </c>
      <c r="AB141">
        <v>5.21</v>
      </c>
      <c r="AC141">
        <v>0.152</v>
      </c>
      <c r="AE141">
        <v>46</v>
      </c>
      <c r="AF141">
        <v>3.8180000000000001</v>
      </c>
      <c r="AG141">
        <v>0.108</v>
      </c>
      <c r="AH141">
        <v>4.9660000000000002</v>
      </c>
      <c r="AI141">
        <v>9.2999999999999999E-2</v>
      </c>
      <c r="AK141">
        <v>46</v>
      </c>
      <c r="AL141">
        <v>3.2330000000000001</v>
      </c>
      <c r="AM141">
        <v>0.14399999999999999</v>
      </c>
      <c r="AN141">
        <v>4.452</v>
      </c>
      <c r="AO141">
        <v>0.154</v>
      </c>
      <c r="AQ141">
        <v>46</v>
      </c>
      <c r="AR141">
        <v>2.8690000000000002</v>
      </c>
      <c r="AS141">
        <v>0.13400000000000001</v>
      </c>
      <c r="AT141">
        <v>2.9980000000000002</v>
      </c>
      <c r="AU141">
        <v>0.25700000000000001</v>
      </c>
      <c r="AW141">
        <v>46</v>
      </c>
      <c r="AX141">
        <v>0.45700000000000002</v>
      </c>
      <c r="AY141">
        <v>7.6999999999999999E-2</v>
      </c>
      <c r="AZ141">
        <v>4.718</v>
      </c>
      <c r="BA141">
        <v>0.19600000000000001</v>
      </c>
      <c r="BC141">
        <v>46</v>
      </c>
      <c r="BD141">
        <v>3.5779999999999998</v>
      </c>
      <c r="BE141">
        <v>6.5000000000000002E-2</v>
      </c>
      <c r="BF141">
        <v>4.47</v>
      </c>
      <c r="BG141">
        <v>0.128</v>
      </c>
      <c r="BI141">
        <v>46</v>
      </c>
      <c r="BJ141">
        <v>3.1930000000000001</v>
      </c>
      <c r="BK141">
        <v>7.8E-2</v>
      </c>
      <c r="BL141">
        <v>4.5010000000000003</v>
      </c>
      <c r="BM141">
        <v>9.4E-2</v>
      </c>
      <c r="BO141">
        <v>46</v>
      </c>
      <c r="BP141">
        <v>4.585</v>
      </c>
      <c r="BQ141">
        <v>0.30199999999999999</v>
      </c>
      <c r="BR141">
        <v>4.0309999999999997</v>
      </c>
      <c r="BS141">
        <v>0.113</v>
      </c>
      <c r="BU141">
        <v>46</v>
      </c>
      <c r="BV141">
        <v>3.512</v>
      </c>
      <c r="BW141">
        <v>0.23400000000000001</v>
      </c>
      <c r="BX141">
        <v>3.601</v>
      </c>
      <c r="BY141">
        <v>0.123</v>
      </c>
      <c r="CA141">
        <v>46</v>
      </c>
      <c r="CB141">
        <v>0.33300000000000002</v>
      </c>
      <c r="CC141">
        <v>2.5999999999999999E-2</v>
      </c>
      <c r="CD141">
        <v>2.5190000000000001</v>
      </c>
      <c r="CE141">
        <v>0.33399999999999996</v>
      </c>
      <c r="CG141">
        <v>46</v>
      </c>
      <c r="CH141">
        <v>1.1970000000000001</v>
      </c>
      <c r="CI141">
        <v>0.11600000000000001</v>
      </c>
      <c r="CJ141">
        <v>2.5979999999999999</v>
      </c>
      <c r="CK141">
        <v>0.33700000000000002</v>
      </c>
      <c r="CM141">
        <v>46</v>
      </c>
      <c r="CN141">
        <v>0.57599999999999996</v>
      </c>
      <c r="CO141">
        <v>0.11</v>
      </c>
      <c r="CP141">
        <v>1.716</v>
      </c>
      <c r="CQ141">
        <v>9.1999999999999998E-2</v>
      </c>
      <c r="CS141">
        <v>46</v>
      </c>
      <c r="CT141">
        <v>0.46600000000000003</v>
      </c>
      <c r="CU141">
        <v>3.7999999999999999E-2</v>
      </c>
      <c r="CV141">
        <v>1.228</v>
      </c>
      <c r="CW141">
        <v>0.46300000000000002</v>
      </c>
    </row>
    <row r="142" spans="1:101" x14ac:dyDescent="0.25">
      <c r="A142">
        <v>46.332999999999998</v>
      </c>
      <c r="B142">
        <v>0.21299999999999999</v>
      </c>
      <c r="C142">
        <v>9.4E-2</v>
      </c>
      <c r="D142">
        <v>0.248</v>
      </c>
      <c r="E142">
        <v>6.8000000000000005E-2</v>
      </c>
      <c r="G142">
        <v>46.332999999999998</v>
      </c>
      <c r="H142">
        <v>0.16</v>
      </c>
      <c r="I142">
        <v>5.0000000000000001E-3</v>
      </c>
      <c r="J142">
        <v>0.70899999999999996</v>
      </c>
      <c r="K142">
        <v>0.111</v>
      </c>
      <c r="M142">
        <v>46.332999999999998</v>
      </c>
      <c r="N142">
        <v>3.7869999999999999</v>
      </c>
      <c r="O142">
        <v>6.7000000000000004E-2</v>
      </c>
      <c r="P142">
        <v>5.2629999999999999</v>
      </c>
      <c r="Q142">
        <v>6.7000000000000004E-2</v>
      </c>
      <c r="S142">
        <v>46.332999999999998</v>
      </c>
      <c r="T142">
        <v>3.9910000000000001</v>
      </c>
      <c r="U142">
        <v>0.11</v>
      </c>
      <c r="V142">
        <v>5.3209999999999997</v>
      </c>
      <c r="W142">
        <v>0.15</v>
      </c>
      <c r="Y142">
        <v>46.332999999999998</v>
      </c>
      <c r="Z142">
        <v>4.1859999999999999</v>
      </c>
      <c r="AA142">
        <v>0.19</v>
      </c>
      <c r="AB142">
        <v>5.21</v>
      </c>
      <c r="AC142">
        <v>0.153</v>
      </c>
      <c r="AE142">
        <v>46.332999999999998</v>
      </c>
      <c r="AF142">
        <v>3.8090000000000002</v>
      </c>
      <c r="AG142">
        <v>0.10100000000000001</v>
      </c>
      <c r="AH142">
        <v>4.9619999999999997</v>
      </c>
      <c r="AI142">
        <v>9.5000000000000001E-2</v>
      </c>
      <c r="AK142">
        <v>46.332999999999998</v>
      </c>
      <c r="AL142">
        <v>3.2240000000000002</v>
      </c>
      <c r="AM142">
        <v>0.14899999999999999</v>
      </c>
      <c r="AN142">
        <v>4.4429999999999996</v>
      </c>
      <c r="AO142">
        <v>0.15</v>
      </c>
      <c r="AQ142">
        <v>46.332999999999998</v>
      </c>
      <c r="AR142">
        <v>2.847</v>
      </c>
      <c r="AS142">
        <v>0.13200000000000001</v>
      </c>
      <c r="AT142">
        <v>2.98</v>
      </c>
      <c r="AU142">
        <v>0.252</v>
      </c>
      <c r="AW142">
        <v>46.332999999999998</v>
      </c>
      <c r="AX142">
        <v>0.40799999999999997</v>
      </c>
      <c r="AY142">
        <v>7.6999999999999999E-2</v>
      </c>
      <c r="AZ142">
        <v>4.7089999999999996</v>
      </c>
      <c r="BA142">
        <v>0.185</v>
      </c>
      <c r="BC142">
        <v>46.332999999999998</v>
      </c>
      <c r="BD142">
        <v>3.5649999999999999</v>
      </c>
      <c r="BE142">
        <v>6.5000000000000002E-2</v>
      </c>
      <c r="BF142">
        <v>4.4610000000000003</v>
      </c>
      <c r="BG142">
        <v>0.127</v>
      </c>
      <c r="BI142">
        <v>46.332999999999998</v>
      </c>
      <c r="BJ142">
        <v>3.17</v>
      </c>
      <c r="BK142">
        <v>7.3999999999999996E-2</v>
      </c>
      <c r="BL142">
        <v>4.492</v>
      </c>
      <c r="BM142">
        <v>9.5000000000000001E-2</v>
      </c>
      <c r="BO142">
        <v>46.332999999999998</v>
      </c>
      <c r="BP142">
        <v>4.5670000000000002</v>
      </c>
      <c r="BQ142">
        <v>0.29899999999999999</v>
      </c>
      <c r="BR142">
        <v>4.0170000000000003</v>
      </c>
      <c r="BS142">
        <v>0.12</v>
      </c>
      <c r="BU142">
        <v>46.332999999999998</v>
      </c>
      <c r="BV142">
        <v>3.4849999999999999</v>
      </c>
      <c r="BW142">
        <v>0.245</v>
      </c>
      <c r="BX142">
        <v>3.5830000000000002</v>
      </c>
      <c r="BY142">
        <v>0.11600000000000001</v>
      </c>
      <c r="CA142">
        <v>46.332999999999998</v>
      </c>
      <c r="CB142">
        <v>0.34599999999999997</v>
      </c>
      <c r="CC142">
        <v>2.4E-2</v>
      </c>
      <c r="CD142">
        <v>2.5009999999999999</v>
      </c>
      <c r="CE142">
        <v>0.35599999999999998</v>
      </c>
      <c r="CG142">
        <v>46.332999999999998</v>
      </c>
      <c r="CH142">
        <v>1.1479999999999999</v>
      </c>
      <c r="CI142">
        <v>0.113</v>
      </c>
      <c r="CJ142">
        <v>2.581</v>
      </c>
      <c r="CK142">
        <v>0.34</v>
      </c>
      <c r="CM142">
        <v>46.332999999999998</v>
      </c>
      <c r="CN142">
        <v>0.56799999999999995</v>
      </c>
      <c r="CO142">
        <v>0.109</v>
      </c>
      <c r="CP142">
        <v>1.72</v>
      </c>
      <c r="CQ142">
        <v>9.7000000000000003E-2</v>
      </c>
      <c r="CS142">
        <v>46.332999999999998</v>
      </c>
      <c r="CT142">
        <v>0.46600000000000003</v>
      </c>
      <c r="CU142">
        <v>3.9E-2</v>
      </c>
      <c r="CV142">
        <v>1.2330000000000001</v>
      </c>
      <c r="CW142">
        <v>0.435</v>
      </c>
    </row>
    <row r="143" spans="1:101" x14ac:dyDescent="0.25">
      <c r="A143">
        <v>46.667000000000002</v>
      </c>
      <c r="B143">
        <v>0.20799999999999999</v>
      </c>
      <c r="C143">
        <v>9.2999999999999999E-2</v>
      </c>
      <c r="D143">
        <v>0.21299999999999999</v>
      </c>
      <c r="E143">
        <v>6.8000000000000005E-2</v>
      </c>
      <c r="G143">
        <v>46.667000000000002</v>
      </c>
      <c r="H143">
        <v>0.16</v>
      </c>
      <c r="I143">
        <v>5.0000000000000001E-3</v>
      </c>
      <c r="J143">
        <v>0.69599999999999995</v>
      </c>
      <c r="K143">
        <v>0.11</v>
      </c>
      <c r="M143">
        <v>46.667000000000002</v>
      </c>
      <c r="N143">
        <v>3.778</v>
      </c>
      <c r="O143">
        <v>6.8000000000000005E-2</v>
      </c>
      <c r="P143">
        <v>5.2590000000000003</v>
      </c>
      <c r="Q143">
        <v>6.3E-2</v>
      </c>
      <c r="S143">
        <v>46.667000000000002</v>
      </c>
      <c r="T143">
        <v>3.9820000000000002</v>
      </c>
      <c r="U143">
        <v>0.109</v>
      </c>
      <c r="V143">
        <v>5.3170000000000002</v>
      </c>
      <c r="W143">
        <v>0.159</v>
      </c>
      <c r="Y143">
        <v>46.667000000000002</v>
      </c>
      <c r="Z143">
        <v>4.173</v>
      </c>
      <c r="AA143">
        <v>0.19800000000000001</v>
      </c>
      <c r="AB143">
        <v>5.2009999999999996</v>
      </c>
      <c r="AC143">
        <v>0.16200000000000001</v>
      </c>
      <c r="AE143">
        <v>46.667000000000002</v>
      </c>
      <c r="AF143">
        <v>3.7959999999999998</v>
      </c>
      <c r="AG143">
        <v>9.5000000000000001E-2</v>
      </c>
      <c r="AH143">
        <v>4.9489999999999998</v>
      </c>
      <c r="AI143">
        <v>9.4E-2</v>
      </c>
      <c r="AK143">
        <v>46.667000000000002</v>
      </c>
      <c r="AL143">
        <v>3.2189999999999999</v>
      </c>
      <c r="AM143">
        <v>0.151</v>
      </c>
      <c r="AN143">
        <v>4.4340000000000002</v>
      </c>
      <c r="AO143">
        <v>0.14399999999999999</v>
      </c>
      <c r="AQ143">
        <v>46.667000000000002</v>
      </c>
      <c r="AR143">
        <v>2.82</v>
      </c>
      <c r="AS143">
        <v>0.127</v>
      </c>
      <c r="AT143">
        <v>2.9620000000000002</v>
      </c>
      <c r="AU143">
        <v>0.25800000000000001</v>
      </c>
      <c r="AW143">
        <v>46.667000000000002</v>
      </c>
      <c r="AX143">
        <v>0.36799999999999999</v>
      </c>
      <c r="AY143">
        <v>7.6999999999999999E-2</v>
      </c>
      <c r="AZ143">
        <v>4.7</v>
      </c>
      <c r="BA143">
        <v>0.19400000000000001</v>
      </c>
      <c r="BC143">
        <v>46.667000000000002</v>
      </c>
      <c r="BD143">
        <v>3.5430000000000001</v>
      </c>
      <c r="BE143">
        <v>6.2E-2</v>
      </c>
      <c r="BF143">
        <v>4.4480000000000004</v>
      </c>
      <c r="BG143">
        <v>0.11899999999999999</v>
      </c>
      <c r="BI143">
        <v>46.667000000000002</v>
      </c>
      <c r="BJ143">
        <v>3.153</v>
      </c>
      <c r="BK143">
        <v>7.8E-2</v>
      </c>
      <c r="BL143">
        <v>4.4829999999999997</v>
      </c>
      <c r="BM143">
        <v>0.09</v>
      </c>
      <c r="BO143">
        <v>46.667000000000002</v>
      </c>
      <c r="BP143">
        <v>4.5629999999999997</v>
      </c>
      <c r="BQ143">
        <v>0.29299999999999998</v>
      </c>
      <c r="BR143">
        <v>4.0039999999999996</v>
      </c>
      <c r="BS143">
        <v>0.11700000000000001</v>
      </c>
      <c r="BU143">
        <v>46.667000000000002</v>
      </c>
      <c r="BV143">
        <v>3.4590000000000001</v>
      </c>
      <c r="BW143">
        <v>0.246</v>
      </c>
      <c r="BX143">
        <v>3.57</v>
      </c>
      <c r="BY143">
        <v>0.11600000000000001</v>
      </c>
      <c r="CA143">
        <v>46.667000000000002</v>
      </c>
      <c r="CB143">
        <v>0.33300000000000002</v>
      </c>
      <c r="CC143">
        <v>2.1999999999999999E-2</v>
      </c>
      <c r="CD143">
        <v>2.4830000000000001</v>
      </c>
      <c r="CE143">
        <v>0.36</v>
      </c>
      <c r="CG143">
        <v>46.667000000000002</v>
      </c>
      <c r="CH143">
        <v>1.095</v>
      </c>
      <c r="CI143">
        <v>0.112</v>
      </c>
      <c r="CJ143">
        <v>2.5670000000000002</v>
      </c>
      <c r="CK143">
        <v>0.35599999999999998</v>
      </c>
      <c r="CM143">
        <v>46.667000000000002</v>
      </c>
      <c r="CN143">
        <v>0.56299999999999994</v>
      </c>
      <c r="CO143">
        <v>0.10299999999999999</v>
      </c>
      <c r="CP143">
        <v>1.7250000000000001</v>
      </c>
      <c r="CQ143">
        <v>9.2999999999999999E-2</v>
      </c>
      <c r="CS143">
        <v>46.667000000000002</v>
      </c>
      <c r="CT143">
        <v>0.46100000000000002</v>
      </c>
      <c r="CU143">
        <v>3.6999999999999998E-2</v>
      </c>
      <c r="CV143">
        <v>1.2370000000000001</v>
      </c>
      <c r="CW143">
        <v>0.433</v>
      </c>
    </row>
    <row r="144" spans="1:101" x14ac:dyDescent="0.25">
      <c r="A144">
        <v>47</v>
      </c>
      <c r="B144">
        <v>0.20799999999999999</v>
      </c>
      <c r="C144">
        <v>9.1999999999999998E-2</v>
      </c>
      <c r="D144">
        <v>0.20399999999999999</v>
      </c>
      <c r="E144">
        <v>6.7000000000000004E-2</v>
      </c>
      <c r="G144">
        <v>47</v>
      </c>
      <c r="H144">
        <v>0.16</v>
      </c>
      <c r="I144">
        <v>5.0000000000000001E-3</v>
      </c>
      <c r="J144">
        <v>0.68700000000000006</v>
      </c>
      <c r="K144">
        <v>0.108</v>
      </c>
      <c r="M144">
        <v>47</v>
      </c>
      <c r="N144">
        <v>3.7559999999999998</v>
      </c>
      <c r="O144">
        <v>6.5000000000000002E-2</v>
      </c>
      <c r="P144">
        <v>5.2460000000000004</v>
      </c>
      <c r="Q144">
        <v>5.8999999999999997E-2</v>
      </c>
      <c r="S144">
        <v>47</v>
      </c>
      <c r="T144">
        <v>3.9729999999999999</v>
      </c>
      <c r="U144">
        <v>0.108</v>
      </c>
      <c r="V144">
        <v>5.3079999999999998</v>
      </c>
      <c r="W144">
        <v>0.16</v>
      </c>
      <c r="Y144">
        <v>47</v>
      </c>
      <c r="Z144">
        <v>4.1680000000000001</v>
      </c>
      <c r="AA144">
        <v>0.20399999999999999</v>
      </c>
      <c r="AB144">
        <v>5.2009999999999996</v>
      </c>
      <c r="AC144">
        <v>0.158</v>
      </c>
      <c r="AE144">
        <v>47</v>
      </c>
      <c r="AF144">
        <v>3.7909999999999999</v>
      </c>
      <c r="AG144">
        <v>9.0999999999999998E-2</v>
      </c>
      <c r="AH144">
        <v>4.9489999999999998</v>
      </c>
      <c r="AI144">
        <v>9.8000000000000004E-2</v>
      </c>
      <c r="AK144">
        <v>47</v>
      </c>
      <c r="AL144">
        <v>3.202</v>
      </c>
      <c r="AM144">
        <v>0.153</v>
      </c>
      <c r="AN144">
        <v>4.4249999999999998</v>
      </c>
      <c r="AO144">
        <v>0.13800000000000001</v>
      </c>
      <c r="AQ144">
        <v>47</v>
      </c>
      <c r="AR144">
        <v>2.798</v>
      </c>
      <c r="AS144">
        <v>0.124</v>
      </c>
      <c r="AT144">
        <v>2.9489999999999998</v>
      </c>
      <c r="AU144">
        <v>0.26800000000000002</v>
      </c>
      <c r="AW144">
        <v>47</v>
      </c>
      <c r="AX144">
        <v>0.33700000000000002</v>
      </c>
      <c r="AY144">
        <v>7.5999999999999998E-2</v>
      </c>
      <c r="AZ144">
        <v>4.6829999999999998</v>
      </c>
      <c r="BA144">
        <v>0.20100000000000001</v>
      </c>
      <c r="BC144">
        <v>47</v>
      </c>
      <c r="BD144">
        <v>4.2610000000000001</v>
      </c>
      <c r="BE144">
        <v>6.6000000000000003E-2</v>
      </c>
      <c r="BF144">
        <v>4.4429999999999996</v>
      </c>
      <c r="BG144">
        <v>0.115</v>
      </c>
      <c r="BI144">
        <v>47</v>
      </c>
      <c r="BJ144">
        <v>3.1349999999999998</v>
      </c>
      <c r="BK144">
        <v>7.3999999999999996E-2</v>
      </c>
      <c r="BL144">
        <v>4.4790000000000001</v>
      </c>
      <c r="BM144">
        <v>9.6000000000000002E-2</v>
      </c>
      <c r="BO144">
        <v>47</v>
      </c>
      <c r="BP144">
        <v>4.5540000000000003</v>
      </c>
      <c r="BQ144">
        <v>0.27500000000000002</v>
      </c>
      <c r="BR144">
        <v>3.9910000000000001</v>
      </c>
      <c r="BS144">
        <v>0.123</v>
      </c>
      <c r="BU144">
        <v>47</v>
      </c>
      <c r="BV144">
        <v>3.4369999999999998</v>
      </c>
      <c r="BW144">
        <v>0.24299999999999999</v>
      </c>
      <c r="BX144">
        <v>3.556</v>
      </c>
      <c r="BY144">
        <v>0.114</v>
      </c>
      <c r="CA144">
        <v>47</v>
      </c>
      <c r="CB144">
        <v>0.33700000000000002</v>
      </c>
      <c r="CC144">
        <v>2.1999999999999999E-2</v>
      </c>
      <c r="CD144">
        <v>2.4740000000000002</v>
      </c>
      <c r="CE144">
        <v>0.34399999999999997</v>
      </c>
      <c r="CG144">
        <v>47</v>
      </c>
      <c r="CH144">
        <v>1.038</v>
      </c>
      <c r="CI144">
        <v>0.115</v>
      </c>
      <c r="CJ144">
        <v>2.5499999999999998</v>
      </c>
      <c r="CK144">
        <v>0.378</v>
      </c>
      <c r="CM144">
        <v>47</v>
      </c>
      <c r="CN144">
        <v>0.55400000000000005</v>
      </c>
      <c r="CO144">
        <v>0.106</v>
      </c>
      <c r="CP144">
        <v>1.7290000000000001</v>
      </c>
      <c r="CQ144">
        <v>9.2999999999999999E-2</v>
      </c>
      <c r="CS144">
        <v>47</v>
      </c>
      <c r="CT144">
        <v>0.46100000000000002</v>
      </c>
      <c r="CU144">
        <v>3.6999999999999998E-2</v>
      </c>
      <c r="CV144">
        <v>1.242</v>
      </c>
      <c r="CW144">
        <v>0.44800000000000001</v>
      </c>
    </row>
    <row r="145" spans="1:101" x14ac:dyDescent="0.25">
      <c r="A145">
        <v>47.332999999999998</v>
      </c>
      <c r="B145">
        <v>0.21299999999999999</v>
      </c>
      <c r="C145">
        <v>9.0999999999999998E-2</v>
      </c>
      <c r="D145">
        <v>0.20399999999999999</v>
      </c>
      <c r="E145">
        <v>6.6000000000000003E-2</v>
      </c>
      <c r="G145">
        <v>47.332999999999998</v>
      </c>
      <c r="H145">
        <v>0.16</v>
      </c>
      <c r="I145">
        <v>5.0000000000000001E-3</v>
      </c>
      <c r="J145">
        <v>0.67800000000000005</v>
      </c>
      <c r="K145">
        <v>0.107</v>
      </c>
      <c r="M145">
        <v>47.332999999999998</v>
      </c>
      <c r="N145">
        <v>3.7509999999999999</v>
      </c>
      <c r="O145">
        <v>6.9000000000000006E-2</v>
      </c>
      <c r="P145">
        <v>5.2409999999999997</v>
      </c>
      <c r="Q145">
        <v>5.5E-2</v>
      </c>
      <c r="S145">
        <v>47.332999999999998</v>
      </c>
      <c r="T145">
        <v>3.964</v>
      </c>
      <c r="U145">
        <v>0.106</v>
      </c>
      <c r="V145">
        <v>5.3079999999999998</v>
      </c>
      <c r="W145">
        <v>0.17</v>
      </c>
      <c r="Y145">
        <v>47.332999999999998</v>
      </c>
      <c r="Z145">
        <v>4.1589999999999998</v>
      </c>
      <c r="AA145">
        <v>0.19900000000000001</v>
      </c>
      <c r="AB145">
        <v>5.1970000000000001</v>
      </c>
      <c r="AC145">
        <v>0.156</v>
      </c>
      <c r="AE145">
        <v>47.332999999999998</v>
      </c>
      <c r="AF145">
        <v>3.778</v>
      </c>
      <c r="AG145">
        <v>8.5999999999999993E-2</v>
      </c>
      <c r="AH145">
        <v>4.944</v>
      </c>
      <c r="AI145">
        <v>0.10100000000000001</v>
      </c>
      <c r="AK145">
        <v>47.332999999999998</v>
      </c>
      <c r="AL145">
        <v>3.1930000000000001</v>
      </c>
      <c r="AM145">
        <v>0.154</v>
      </c>
      <c r="AN145">
        <v>4.4169999999999998</v>
      </c>
      <c r="AO145">
        <v>0.13</v>
      </c>
      <c r="AQ145">
        <v>47.332999999999998</v>
      </c>
      <c r="AR145">
        <v>2.78</v>
      </c>
      <c r="AS145">
        <v>0.127</v>
      </c>
      <c r="AT145">
        <v>2.931</v>
      </c>
      <c r="AU145">
        <v>0.28399999999999997</v>
      </c>
      <c r="AW145">
        <v>47.332999999999998</v>
      </c>
      <c r="AX145">
        <v>0.315</v>
      </c>
      <c r="AY145">
        <v>7.1999999999999995E-2</v>
      </c>
      <c r="AZ145">
        <v>4.6740000000000004</v>
      </c>
      <c r="BA145">
        <v>0.19800000000000001</v>
      </c>
      <c r="BC145">
        <v>47.332999999999998</v>
      </c>
      <c r="BD145">
        <v>3.4990000000000001</v>
      </c>
      <c r="BE145">
        <v>6.3E-2</v>
      </c>
      <c r="BF145">
        <v>4.4340000000000002</v>
      </c>
      <c r="BG145">
        <v>0.12</v>
      </c>
      <c r="BI145">
        <v>47.332999999999998</v>
      </c>
      <c r="BJ145">
        <v>3.1259999999999999</v>
      </c>
      <c r="BK145">
        <v>7.3999999999999996E-2</v>
      </c>
      <c r="BL145">
        <v>4.4649999999999999</v>
      </c>
      <c r="BM145">
        <v>9.1999999999999998E-2</v>
      </c>
      <c r="BO145">
        <v>47.332999999999998</v>
      </c>
      <c r="BP145">
        <v>4.5410000000000004</v>
      </c>
      <c r="BQ145">
        <v>0.26400000000000001</v>
      </c>
      <c r="BR145">
        <v>3.9780000000000002</v>
      </c>
      <c r="BS145">
        <v>0.127</v>
      </c>
      <c r="BU145">
        <v>47.332999999999998</v>
      </c>
      <c r="BV145">
        <v>3.41</v>
      </c>
      <c r="BW145">
        <v>0.246</v>
      </c>
      <c r="BX145">
        <v>3.5339999999999998</v>
      </c>
      <c r="BY145">
        <v>0.11899999999999999</v>
      </c>
      <c r="CA145">
        <v>47.332999999999998</v>
      </c>
      <c r="CB145">
        <v>0.34599999999999997</v>
      </c>
      <c r="CC145">
        <v>2.1999999999999999E-2</v>
      </c>
      <c r="CD145">
        <v>2.4609999999999999</v>
      </c>
      <c r="CE145">
        <v>0.36599999999999999</v>
      </c>
      <c r="CG145">
        <v>47.332999999999998</v>
      </c>
      <c r="CH145">
        <v>1.0069999999999999</v>
      </c>
      <c r="CI145">
        <v>0.11</v>
      </c>
      <c r="CJ145">
        <v>2.532</v>
      </c>
      <c r="CK145">
        <v>0.39400000000000002</v>
      </c>
      <c r="CM145">
        <v>47.332999999999998</v>
      </c>
      <c r="CN145">
        <v>0.54500000000000004</v>
      </c>
      <c r="CO145">
        <v>0.10299999999999999</v>
      </c>
      <c r="CP145">
        <v>1.734</v>
      </c>
      <c r="CQ145">
        <v>9.1999999999999998E-2</v>
      </c>
      <c r="CS145">
        <v>47.332999999999998</v>
      </c>
      <c r="CT145">
        <v>0.45700000000000002</v>
      </c>
      <c r="CU145">
        <v>3.9E-2</v>
      </c>
      <c r="CV145">
        <v>1.25</v>
      </c>
      <c r="CW145">
        <v>0.46300000000000002</v>
      </c>
    </row>
    <row r="146" spans="1:101" x14ac:dyDescent="0.25">
      <c r="A146">
        <v>47.667000000000002</v>
      </c>
      <c r="B146">
        <v>0.21299999999999999</v>
      </c>
      <c r="C146">
        <v>0.09</v>
      </c>
      <c r="D146">
        <v>0.2</v>
      </c>
      <c r="E146">
        <v>6.5000000000000002E-2</v>
      </c>
      <c r="G146">
        <v>47.667000000000002</v>
      </c>
      <c r="H146">
        <v>0.16</v>
      </c>
      <c r="I146">
        <v>5.0000000000000001E-3</v>
      </c>
      <c r="J146">
        <v>0.67</v>
      </c>
      <c r="K146">
        <v>0.106</v>
      </c>
      <c r="M146">
        <v>47.667000000000002</v>
      </c>
      <c r="N146">
        <v>3.734</v>
      </c>
      <c r="O146">
        <v>6.9000000000000006E-2</v>
      </c>
      <c r="P146">
        <v>5.2370000000000001</v>
      </c>
      <c r="Q146">
        <v>5.6000000000000001E-2</v>
      </c>
      <c r="S146">
        <v>47.667000000000002</v>
      </c>
      <c r="T146">
        <v>3.9460000000000002</v>
      </c>
      <c r="U146">
        <v>0.105</v>
      </c>
      <c r="V146">
        <v>5.2990000000000004</v>
      </c>
      <c r="W146">
        <v>0.17399999999999999</v>
      </c>
      <c r="Y146">
        <v>47.667000000000002</v>
      </c>
      <c r="Z146">
        <v>4.1500000000000004</v>
      </c>
      <c r="AA146">
        <v>0.20799999999999999</v>
      </c>
      <c r="AB146">
        <v>5.1879999999999997</v>
      </c>
      <c r="AC146">
        <v>0.16200000000000001</v>
      </c>
      <c r="AE146">
        <v>47.667000000000002</v>
      </c>
      <c r="AF146">
        <v>3.774</v>
      </c>
      <c r="AG146">
        <v>8.5999999999999993E-2</v>
      </c>
      <c r="AH146">
        <v>4.9349999999999996</v>
      </c>
      <c r="AI146">
        <v>9.8000000000000004E-2</v>
      </c>
      <c r="AK146">
        <v>47.667000000000002</v>
      </c>
      <c r="AL146">
        <v>3.1840000000000002</v>
      </c>
      <c r="AM146">
        <v>0.16500000000000001</v>
      </c>
      <c r="AN146">
        <v>4.4080000000000004</v>
      </c>
      <c r="AO146">
        <v>0.13700000000000001</v>
      </c>
      <c r="AQ146">
        <v>47.667000000000002</v>
      </c>
      <c r="AR146">
        <v>2.7490000000000001</v>
      </c>
      <c r="AS146">
        <v>0.11799999999999999</v>
      </c>
      <c r="AT146">
        <v>2.9129999999999998</v>
      </c>
      <c r="AU146">
        <v>0.29099999999999998</v>
      </c>
      <c r="AW146">
        <v>47.667000000000002</v>
      </c>
      <c r="AX146">
        <v>0.30199999999999999</v>
      </c>
      <c r="AY146">
        <v>7.4999999999999997E-2</v>
      </c>
      <c r="AZ146">
        <v>4.66</v>
      </c>
      <c r="BA146">
        <v>0.19800000000000001</v>
      </c>
      <c r="BC146">
        <v>47.667000000000002</v>
      </c>
      <c r="BD146">
        <v>3.871</v>
      </c>
      <c r="BE146">
        <v>6.2E-2</v>
      </c>
      <c r="BF146">
        <v>4.4210000000000003</v>
      </c>
      <c r="BG146">
        <v>0.11700000000000001</v>
      </c>
      <c r="BI146">
        <v>47.667000000000002</v>
      </c>
      <c r="BJ146">
        <v>3.117</v>
      </c>
      <c r="BK146">
        <v>7.0999999999999994E-2</v>
      </c>
      <c r="BL146">
        <v>4.4560000000000004</v>
      </c>
      <c r="BM146">
        <v>9.4E-2</v>
      </c>
      <c r="BO146">
        <v>47.667000000000002</v>
      </c>
      <c r="BP146">
        <v>4.5270000000000001</v>
      </c>
      <c r="BQ146">
        <v>0.26400000000000001</v>
      </c>
      <c r="BR146">
        <v>3.9550000000000001</v>
      </c>
      <c r="BS146">
        <v>0.121</v>
      </c>
      <c r="BU146">
        <v>47.667000000000002</v>
      </c>
      <c r="BV146">
        <v>3.41</v>
      </c>
      <c r="BW146">
        <v>0.25800000000000001</v>
      </c>
      <c r="BX146">
        <v>3.5209999999999999</v>
      </c>
      <c r="BY146">
        <v>0.112</v>
      </c>
      <c r="CA146">
        <v>47.667000000000002</v>
      </c>
      <c r="CB146">
        <v>0.34599999999999997</v>
      </c>
      <c r="CC146">
        <v>2.1000000000000001E-2</v>
      </c>
      <c r="CD146">
        <v>2.4390000000000001</v>
      </c>
      <c r="CE146">
        <v>0.38400000000000001</v>
      </c>
      <c r="CG146">
        <v>47.667000000000002</v>
      </c>
      <c r="CH146">
        <v>0.94399999999999995</v>
      </c>
      <c r="CI146">
        <v>0.115</v>
      </c>
      <c r="CJ146">
        <v>2.5099999999999998</v>
      </c>
      <c r="CK146">
        <v>0.41099999999999998</v>
      </c>
      <c r="CM146">
        <v>47.667000000000002</v>
      </c>
      <c r="CN146">
        <v>0.54100000000000004</v>
      </c>
      <c r="CO146">
        <v>9.6000000000000002E-2</v>
      </c>
      <c r="CP146">
        <v>1.734</v>
      </c>
      <c r="CQ146">
        <v>8.8999999999999996E-2</v>
      </c>
      <c r="CS146">
        <v>47.667000000000002</v>
      </c>
      <c r="CT146">
        <v>0.45700000000000002</v>
      </c>
      <c r="CU146">
        <v>4.1000000000000002E-2</v>
      </c>
      <c r="CV146">
        <v>1.2549999999999999</v>
      </c>
      <c r="CW146">
        <v>0.48499999999999999</v>
      </c>
    </row>
    <row r="147" spans="1:101" x14ac:dyDescent="0.25">
      <c r="A147">
        <v>48</v>
      </c>
      <c r="B147">
        <v>0.21299999999999999</v>
      </c>
      <c r="C147">
        <v>8.7999999999999995E-2</v>
      </c>
      <c r="D147">
        <v>0.2</v>
      </c>
      <c r="E147">
        <v>6.5000000000000002E-2</v>
      </c>
      <c r="G147">
        <v>48</v>
      </c>
      <c r="H147">
        <v>0.16</v>
      </c>
      <c r="I147">
        <v>5.0000000000000001E-3</v>
      </c>
      <c r="J147">
        <v>0.66100000000000003</v>
      </c>
      <c r="K147">
        <v>0.106</v>
      </c>
      <c r="M147">
        <v>48</v>
      </c>
      <c r="N147">
        <v>3.7250000000000001</v>
      </c>
      <c r="O147">
        <v>7.1999999999999995E-2</v>
      </c>
      <c r="P147">
        <v>5.2279999999999998</v>
      </c>
      <c r="Q147">
        <v>5.3999999999999999E-2</v>
      </c>
      <c r="S147">
        <v>48</v>
      </c>
      <c r="T147">
        <v>3.9329999999999998</v>
      </c>
      <c r="U147">
        <v>0.104</v>
      </c>
      <c r="V147">
        <v>5.2939999999999996</v>
      </c>
      <c r="W147">
        <v>0.16700000000000001</v>
      </c>
      <c r="Y147">
        <v>48</v>
      </c>
      <c r="Z147">
        <v>4.1369999999999996</v>
      </c>
      <c r="AA147">
        <v>0.21</v>
      </c>
      <c r="AB147">
        <v>5.1879999999999997</v>
      </c>
      <c r="AC147">
        <v>0.16800000000000001</v>
      </c>
      <c r="AE147">
        <v>48</v>
      </c>
      <c r="AF147">
        <v>3.76</v>
      </c>
      <c r="AG147">
        <v>8.3000000000000004E-2</v>
      </c>
      <c r="AH147">
        <v>4.9260000000000002</v>
      </c>
      <c r="AI147">
        <v>9.6000000000000002E-2</v>
      </c>
      <c r="AK147">
        <v>48</v>
      </c>
      <c r="AL147">
        <v>3.1749999999999998</v>
      </c>
      <c r="AM147">
        <v>0.17399999999999999</v>
      </c>
      <c r="AN147">
        <v>4.399</v>
      </c>
      <c r="AO147">
        <v>0.13400000000000001</v>
      </c>
      <c r="AQ147">
        <v>48</v>
      </c>
      <c r="AR147">
        <v>2.7269999999999999</v>
      </c>
      <c r="AS147">
        <v>0.114</v>
      </c>
      <c r="AT147">
        <v>2.8959999999999999</v>
      </c>
      <c r="AU147">
        <v>0.28899999999999998</v>
      </c>
      <c r="AW147">
        <v>48</v>
      </c>
      <c r="AX147">
        <v>0.28799999999999998</v>
      </c>
      <c r="AY147">
        <v>7.6999999999999999E-2</v>
      </c>
      <c r="AZ147">
        <v>4.6520000000000001</v>
      </c>
      <c r="BA147">
        <v>0.21099999999999999</v>
      </c>
      <c r="BC147">
        <v>48</v>
      </c>
      <c r="BD147">
        <v>3.468</v>
      </c>
      <c r="BE147">
        <v>6.4000000000000001E-2</v>
      </c>
      <c r="BF147">
        <v>4.4080000000000004</v>
      </c>
      <c r="BG147">
        <v>0.111</v>
      </c>
      <c r="BI147">
        <v>48</v>
      </c>
      <c r="BJ147">
        <v>3.1080000000000001</v>
      </c>
      <c r="BK147">
        <v>7.2999999999999995E-2</v>
      </c>
      <c r="BL147">
        <v>4.4480000000000004</v>
      </c>
      <c r="BM147">
        <v>9.8000000000000004E-2</v>
      </c>
      <c r="BO147">
        <v>48</v>
      </c>
      <c r="BP147">
        <v>4.5190000000000001</v>
      </c>
      <c r="BQ147">
        <v>0.26900000000000002</v>
      </c>
      <c r="BR147">
        <v>3.9420000000000002</v>
      </c>
      <c r="BS147">
        <v>0.126</v>
      </c>
      <c r="BU147">
        <v>48</v>
      </c>
      <c r="BV147">
        <v>3.383</v>
      </c>
      <c r="BW147">
        <v>0.248</v>
      </c>
      <c r="BX147">
        <v>3.5030000000000001</v>
      </c>
      <c r="BY147">
        <v>0.105</v>
      </c>
      <c r="CA147">
        <v>48</v>
      </c>
      <c r="CB147">
        <v>0.35499999999999998</v>
      </c>
      <c r="CC147">
        <v>2.1000000000000001E-2</v>
      </c>
      <c r="CD147">
        <v>2.4209999999999998</v>
      </c>
      <c r="CE147">
        <v>0.38600000000000001</v>
      </c>
      <c r="CG147">
        <v>48</v>
      </c>
      <c r="CH147">
        <v>0.84699999999999998</v>
      </c>
      <c r="CI147">
        <v>0.111</v>
      </c>
      <c r="CJ147">
        <v>2.496</v>
      </c>
      <c r="CK147">
        <v>0.39500000000000002</v>
      </c>
      <c r="CM147">
        <v>48</v>
      </c>
      <c r="CN147">
        <v>0.53200000000000003</v>
      </c>
      <c r="CO147">
        <v>9.8000000000000004E-2</v>
      </c>
      <c r="CP147">
        <v>1.734</v>
      </c>
      <c r="CQ147">
        <v>9.0999999999999998E-2</v>
      </c>
      <c r="CS147">
        <v>48</v>
      </c>
      <c r="CT147">
        <v>0.45200000000000001</v>
      </c>
      <c r="CU147">
        <v>0.04</v>
      </c>
      <c r="CV147">
        <v>1.264</v>
      </c>
      <c r="CW147">
        <v>0.498</v>
      </c>
    </row>
    <row r="148" spans="1:101" x14ac:dyDescent="0.25">
      <c r="A148">
        <v>48.332999999999998</v>
      </c>
      <c r="B148">
        <v>0.217</v>
      </c>
      <c r="C148">
        <v>8.6999999999999994E-2</v>
      </c>
      <c r="D148">
        <v>0.2</v>
      </c>
      <c r="E148">
        <v>6.4000000000000001E-2</v>
      </c>
      <c r="G148">
        <v>48.332999999999998</v>
      </c>
      <c r="H148">
        <v>0.16</v>
      </c>
      <c r="I148">
        <v>5.0000000000000001E-3</v>
      </c>
      <c r="J148">
        <v>0.64700000000000002</v>
      </c>
      <c r="K148">
        <v>0.104</v>
      </c>
      <c r="M148">
        <v>48.332999999999998</v>
      </c>
      <c r="N148">
        <v>3.7029999999999998</v>
      </c>
      <c r="O148">
        <v>7.0999999999999994E-2</v>
      </c>
      <c r="P148">
        <v>5.2190000000000003</v>
      </c>
      <c r="Q148">
        <v>5.6000000000000001E-2</v>
      </c>
      <c r="S148">
        <v>48.332999999999998</v>
      </c>
      <c r="T148">
        <v>3.9239999999999999</v>
      </c>
      <c r="U148">
        <v>0.10299999999999999</v>
      </c>
      <c r="V148">
        <v>5.2809999999999997</v>
      </c>
      <c r="W148">
        <v>0.157</v>
      </c>
      <c r="Y148">
        <v>48.332999999999998</v>
      </c>
      <c r="Z148">
        <v>4.133</v>
      </c>
      <c r="AA148">
        <v>0.219</v>
      </c>
      <c r="AB148">
        <v>5.1749999999999998</v>
      </c>
      <c r="AC148">
        <v>0.16300000000000001</v>
      </c>
      <c r="AE148">
        <v>48.332999999999998</v>
      </c>
      <c r="AF148">
        <v>3.7559999999999998</v>
      </c>
      <c r="AG148">
        <v>8.2000000000000003E-2</v>
      </c>
      <c r="AH148">
        <v>4.9260000000000002</v>
      </c>
      <c r="AI148">
        <v>8.8999999999999996E-2</v>
      </c>
      <c r="AK148">
        <v>48.332999999999998</v>
      </c>
      <c r="AL148">
        <v>3.157</v>
      </c>
      <c r="AM148">
        <v>0.17</v>
      </c>
      <c r="AN148">
        <v>4.3899999999999997</v>
      </c>
      <c r="AO148">
        <v>0.129</v>
      </c>
      <c r="AQ148">
        <v>48.332999999999998</v>
      </c>
      <c r="AR148">
        <v>2.7090000000000001</v>
      </c>
      <c r="AS148">
        <v>0.106</v>
      </c>
      <c r="AT148">
        <v>2.8820000000000001</v>
      </c>
      <c r="AU148">
        <v>0.30499999999999999</v>
      </c>
      <c r="AW148">
        <v>48.332999999999998</v>
      </c>
      <c r="AX148">
        <v>0.27900000000000003</v>
      </c>
      <c r="AY148">
        <v>7.4999999999999997E-2</v>
      </c>
      <c r="AZ148">
        <v>4.6379999999999999</v>
      </c>
      <c r="BA148">
        <v>0.21099999999999999</v>
      </c>
      <c r="BC148">
        <v>48.332999999999998</v>
      </c>
      <c r="BD148">
        <v>3.4990000000000001</v>
      </c>
      <c r="BE148">
        <v>6.8000000000000005E-2</v>
      </c>
      <c r="BF148">
        <v>4.399</v>
      </c>
      <c r="BG148">
        <v>0.11</v>
      </c>
      <c r="BI148">
        <v>48.332999999999998</v>
      </c>
      <c r="BJ148">
        <v>3.0910000000000002</v>
      </c>
      <c r="BK148">
        <v>7.6999999999999999E-2</v>
      </c>
      <c r="BL148">
        <v>4.4390000000000001</v>
      </c>
      <c r="BM148">
        <v>9.4E-2</v>
      </c>
      <c r="BO148">
        <v>48.332999999999998</v>
      </c>
      <c r="BP148">
        <v>4.5140000000000002</v>
      </c>
      <c r="BQ148">
        <v>0.27900000000000003</v>
      </c>
      <c r="BR148">
        <v>3.9329999999999998</v>
      </c>
      <c r="BS148">
        <v>0.123</v>
      </c>
      <c r="BU148">
        <v>48.332999999999998</v>
      </c>
      <c r="BV148">
        <v>3.3610000000000002</v>
      </c>
      <c r="BW148">
        <v>0.247</v>
      </c>
      <c r="BX148">
        <v>3.4940000000000002</v>
      </c>
      <c r="BY148">
        <v>0.1</v>
      </c>
      <c r="CA148">
        <v>48.332999999999998</v>
      </c>
      <c r="CB148">
        <v>0.34100000000000003</v>
      </c>
      <c r="CC148">
        <v>2.1000000000000001E-2</v>
      </c>
      <c r="CD148">
        <v>2.4119999999999999</v>
      </c>
      <c r="CE148">
        <v>0.40599999999999997</v>
      </c>
      <c r="CG148">
        <v>48.332999999999998</v>
      </c>
      <c r="CH148">
        <v>0.76300000000000001</v>
      </c>
      <c r="CI148">
        <v>0.106</v>
      </c>
      <c r="CJ148">
        <v>2.4740000000000002</v>
      </c>
      <c r="CK148">
        <v>0.36899999999999999</v>
      </c>
      <c r="CM148">
        <v>48.332999999999998</v>
      </c>
      <c r="CN148">
        <v>0.52300000000000002</v>
      </c>
      <c r="CO148">
        <v>9.6000000000000002E-2</v>
      </c>
      <c r="CP148">
        <v>1.738</v>
      </c>
      <c r="CQ148">
        <v>9.0999999999999998E-2</v>
      </c>
      <c r="CS148">
        <v>48.332999999999998</v>
      </c>
      <c r="CT148">
        <v>0.45200000000000001</v>
      </c>
      <c r="CU148">
        <v>4.2000000000000003E-2</v>
      </c>
      <c r="CV148">
        <v>1.268</v>
      </c>
      <c r="CW148">
        <v>0.52300000000000002</v>
      </c>
    </row>
    <row r="149" spans="1:101" x14ac:dyDescent="0.25">
      <c r="A149">
        <v>48.667000000000002</v>
      </c>
      <c r="B149">
        <v>0.217</v>
      </c>
      <c r="C149">
        <v>8.5000000000000006E-2</v>
      </c>
      <c r="D149">
        <v>0.2</v>
      </c>
      <c r="E149">
        <v>6.3E-2</v>
      </c>
      <c r="G149">
        <v>48.667000000000002</v>
      </c>
      <c r="H149">
        <v>0.155</v>
      </c>
      <c r="I149">
        <v>5.0000000000000001E-3</v>
      </c>
      <c r="J149">
        <v>0.63900000000000001</v>
      </c>
      <c r="K149">
        <v>0.10199999999999999</v>
      </c>
      <c r="M149">
        <v>48.667000000000002</v>
      </c>
      <c r="N149">
        <v>3.6850000000000001</v>
      </c>
      <c r="O149">
        <v>7.1999999999999995E-2</v>
      </c>
      <c r="P149">
        <v>5.21</v>
      </c>
      <c r="Q149">
        <v>5.7000000000000002E-2</v>
      </c>
      <c r="S149">
        <v>48.667000000000002</v>
      </c>
      <c r="T149">
        <v>3.915</v>
      </c>
      <c r="U149">
        <v>0.10299999999999999</v>
      </c>
      <c r="V149">
        <v>5.2770000000000001</v>
      </c>
      <c r="W149">
        <v>0.159</v>
      </c>
      <c r="Y149">
        <v>48.667000000000002</v>
      </c>
      <c r="Z149">
        <v>4.1280000000000001</v>
      </c>
      <c r="AA149">
        <v>0.21</v>
      </c>
      <c r="AB149">
        <v>5.17</v>
      </c>
      <c r="AC149">
        <v>0.156</v>
      </c>
      <c r="AE149">
        <v>48.667000000000002</v>
      </c>
      <c r="AF149">
        <v>3.7469999999999999</v>
      </c>
      <c r="AG149">
        <v>7.6999999999999999E-2</v>
      </c>
      <c r="AH149">
        <v>4.9219999999999997</v>
      </c>
      <c r="AI149">
        <v>8.5000000000000006E-2</v>
      </c>
      <c r="AK149">
        <v>48.667000000000002</v>
      </c>
      <c r="AL149">
        <v>3.1440000000000001</v>
      </c>
      <c r="AM149">
        <v>0.18</v>
      </c>
      <c r="AN149">
        <v>4.3810000000000002</v>
      </c>
      <c r="AO149">
        <v>0.121</v>
      </c>
      <c r="AQ149">
        <v>48.667000000000002</v>
      </c>
      <c r="AR149">
        <v>2.6779999999999999</v>
      </c>
      <c r="AS149">
        <v>0.107</v>
      </c>
      <c r="AT149">
        <v>2.8650000000000002</v>
      </c>
      <c r="AU149">
        <v>0.29799999999999999</v>
      </c>
      <c r="AW149">
        <v>48.667000000000002</v>
      </c>
      <c r="AX149">
        <v>0.25700000000000001</v>
      </c>
      <c r="AY149">
        <v>0.08</v>
      </c>
      <c r="AZ149">
        <v>4.625</v>
      </c>
      <c r="BA149">
        <v>0.20499999999999999</v>
      </c>
      <c r="BC149">
        <v>48.667000000000002</v>
      </c>
      <c r="BD149">
        <v>4.093</v>
      </c>
      <c r="BE149">
        <v>6.4000000000000001E-2</v>
      </c>
      <c r="BF149">
        <v>4.3849999999999998</v>
      </c>
      <c r="BG149">
        <v>0.11700000000000001</v>
      </c>
      <c r="BI149">
        <v>48.667000000000002</v>
      </c>
      <c r="BJ149">
        <v>3.0819999999999999</v>
      </c>
      <c r="BK149">
        <v>7.3999999999999996E-2</v>
      </c>
      <c r="BL149">
        <v>4.43</v>
      </c>
      <c r="BM149">
        <v>9.7000000000000003E-2</v>
      </c>
      <c r="BO149">
        <v>48.667000000000002</v>
      </c>
      <c r="BP149">
        <v>4.51</v>
      </c>
      <c r="BQ149">
        <v>0.29399999999999998</v>
      </c>
      <c r="BR149">
        <v>3.92</v>
      </c>
      <c r="BS149">
        <v>0.127</v>
      </c>
      <c r="BU149">
        <v>48.667000000000002</v>
      </c>
      <c r="BV149">
        <v>3.3479999999999999</v>
      </c>
      <c r="BW149">
        <v>0.26100000000000001</v>
      </c>
      <c r="BX149">
        <v>3.4809999999999999</v>
      </c>
      <c r="BY149">
        <v>9.6000000000000002E-2</v>
      </c>
      <c r="CA149">
        <v>48.667000000000002</v>
      </c>
      <c r="CB149">
        <v>0.33300000000000002</v>
      </c>
      <c r="CC149">
        <v>2.1999999999999999E-2</v>
      </c>
      <c r="CD149">
        <v>2.403</v>
      </c>
      <c r="CE149">
        <v>0.39799999999999996</v>
      </c>
      <c r="CG149">
        <v>48.667000000000002</v>
      </c>
      <c r="CH149">
        <v>0.65600000000000003</v>
      </c>
      <c r="CI149">
        <v>0.109</v>
      </c>
      <c r="CJ149">
        <v>2.4569999999999999</v>
      </c>
      <c r="CK149">
        <v>0.38900000000000001</v>
      </c>
      <c r="CM149">
        <v>48.667000000000002</v>
      </c>
      <c r="CN149">
        <v>0.51900000000000002</v>
      </c>
      <c r="CO149">
        <v>9.5000000000000001E-2</v>
      </c>
      <c r="CP149">
        <v>1.7430000000000001</v>
      </c>
      <c r="CQ149">
        <v>9.6000000000000002E-2</v>
      </c>
      <c r="CS149">
        <v>48.667000000000002</v>
      </c>
      <c r="CT149">
        <v>0.44800000000000001</v>
      </c>
      <c r="CU149">
        <v>4.3999999999999997E-2</v>
      </c>
      <c r="CV149">
        <v>1.2729999999999999</v>
      </c>
      <c r="CW149">
        <v>0.53800000000000003</v>
      </c>
    </row>
    <row r="150" spans="1:101" x14ac:dyDescent="0.25">
      <c r="A150">
        <v>49</v>
      </c>
      <c r="B150">
        <v>0.222</v>
      </c>
      <c r="C150">
        <v>8.4000000000000005E-2</v>
      </c>
      <c r="D150">
        <v>0.2</v>
      </c>
      <c r="E150">
        <v>6.2E-2</v>
      </c>
      <c r="G150">
        <v>49</v>
      </c>
      <c r="H150">
        <v>0.155</v>
      </c>
      <c r="I150">
        <v>5.0000000000000001E-3</v>
      </c>
      <c r="J150">
        <v>0.63</v>
      </c>
      <c r="K150">
        <v>0.10100000000000001</v>
      </c>
      <c r="M150">
        <v>49</v>
      </c>
      <c r="N150">
        <v>3.6720000000000002</v>
      </c>
      <c r="O150">
        <v>7.0000000000000007E-2</v>
      </c>
      <c r="P150">
        <v>5.2009999999999996</v>
      </c>
      <c r="Q150">
        <v>5.7000000000000002E-2</v>
      </c>
      <c r="S150">
        <v>49</v>
      </c>
      <c r="T150">
        <v>3.911</v>
      </c>
      <c r="U150">
        <v>0.10199999999999999</v>
      </c>
      <c r="V150">
        <v>5.2720000000000002</v>
      </c>
      <c r="W150">
        <v>0.16800000000000001</v>
      </c>
      <c r="Y150">
        <v>49</v>
      </c>
      <c r="Z150">
        <v>4.1189999999999998</v>
      </c>
      <c r="AA150">
        <v>0.20399999999999999</v>
      </c>
      <c r="AB150">
        <v>5.1660000000000004</v>
      </c>
      <c r="AC150">
        <v>0.16300000000000001</v>
      </c>
      <c r="AE150">
        <v>49</v>
      </c>
      <c r="AF150">
        <v>3.734</v>
      </c>
      <c r="AG150">
        <v>7.2999999999999995E-2</v>
      </c>
      <c r="AH150">
        <v>4.9130000000000003</v>
      </c>
      <c r="AI150">
        <v>8.1000000000000003E-2</v>
      </c>
      <c r="AK150">
        <v>49</v>
      </c>
      <c r="AL150">
        <v>3.1349999999999998</v>
      </c>
      <c r="AM150">
        <v>0.192</v>
      </c>
      <c r="AN150">
        <v>4.3719999999999999</v>
      </c>
      <c r="AO150">
        <v>0.126</v>
      </c>
      <c r="AQ150">
        <v>49</v>
      </c>
      <c r="AR150">
        <v>2.665</v>
      </c>
      <c r="AS150">
        <v>0.112</v>
      </c>
      <c r="AT150">
        <v>2.8420000000000001</v>
      </c>
      <c r="AU150">
        <v>0.314</v>
      </c>
      <c r="AW150">
        <v>49</v>
      </c>
      <c r="AX150">
        <v>0.23100000000000001</v>
      </c>
      <c r="AY150">
        <v>8.2000000000000003E-2</v>
      </c>
      <c r="AZ150">
        <v>4.6159999999999997</v>
      </c>
      <c r="BA150">
        <v>0.192</v>
      </c>
      <c r="BC150">
        <v>49</v>
      </c>
      <c r="BD150">
        <v>3.419</v>
      </c>
      <c r="BE150">
        <v>6.3E-2</v>
      </c>
      <c r="BF150">
        <v>4.3769999999999998</v>
      </c>
      <c r="BG150">
        <v>0.124</v>
      </c>
      <c r="BI150">
        <v>49</v>
      </c>
      <c r="BJ150">
        <v>3.0640000000000001</v>
      </c>
      <c r="BK150">
        <v>7.1999999999999995E-2</v>
      </c>
      <c r="BL150">
        <v>4.4210000000000003</v>
      </c>
      <c r="BM150">
        <v>0.1</v>
      </c>
      <c r="BO150">
        <v>49</v>
      </c>
      <c r="BP150">
        <v>4.5010000000000003</v>
      </c>
      <c r="BQ150">
        <v>0.30199999999999999</v>
      </c>
      <c r="BR150">
        <v>3.907</v>
      </c>
      <c r="BS150">
        <v>0.123</v>
      </c>
      <c r="BU150">
        <v>49</v>
      </c>
      <c r="BV150">
        <v>3.339</v>
      </c>
      <c r="BW150">
        <v>0.253</v>
      </c>
      <c r="BX150">
        <v>3.4630000000000001</v>
      </c>
      <c r="BY150">
        <v>0.10199999999999999</v>
      </c>
      <c r="CA150">
        <v>49</v>
      </c>
      <c r="CB150">
        <v>0.33700000000000002</v>
      </c>
      <c r="CC150">
        <v>2.1999999999999999E-2</v>
      </c>
      <c r="CD150">
        <v>2.39</v>
      </c>
      <c r="CE150">
        <v>0.374</v>
      </c>
      <c r="CG150">
        <v>49</v>
      </c>
      <c r="CH150">
        <v>0.56299999999999994</v>
      </c>
      <c r="CI150">
        <v>0.10199999999999999</v>
      </c>
      <c r="CJ150">
        <v>2.4340000000000002</v>
      </c>
      <c r="CK150">
        <v>0.40699999999999997</v>
      </c>
      <c r="CM150">
        <v>49</v>
      </c>
      <c r="CN150">
        <v>0.50600000000000001</v>
      </c>
      <c r="CO150">
        <v>8.7999999999999995E-2</v>
      </c>
      <c r="CP150">
        <v>1.7430000000000001</v>
      </c>
      <c r="CQ150">
        <v>9.5000000000000001E-2</v>
      </c>
      <c r="CS150">
        <v>49</v>
      </c>
      <c r="CT150">
        <v>0.44800000000000001</v>
      </c>
      <c r="CU150">
        <v>4.7E-2</v>
      </c>
      <c r="CV150">
        <v>1.2809999999999999</v>
      </c>
      <c r="CW150">
        <v>0.505</v>
      </c>
    </row>
    <row r="151" spans="1:101" x14ac:dyDescent="0.25">
      <c r="A151">
        <v>49.332999999999998</v>
      </c>
      <c r="B151">
        <v>0.22600000000000001</v>
      </c>
      <c r="C151">
        <v>8.3000000000000004E-2</v>
      </c>
      <c r="D151">
        <v>0.2</v>
      </c>
      <c r="E151">
        <v>6.2E-2</v>
      </c>
      <c r="G151">
        <v>49.332999999999998</v>
      </c>
      <c r="H151">
        <v>0.155</v>
      </c>
      <c r="I151">
        <v>5.0000000000000001E-3</v>
      </c>
      <c r="J151">
        <v>0.61599999999999999</v>
      </c>
      <c r="K151">
        <v>9.9000000000000005E-2</v>
      </c>
      <c r="M151">
        <v>49.332999999999998</v>
      </c>
      <c r="N151">
        <v>3.6579999999999999</v>
      </c>
      <c r="O151">
        <v>7.2999999999999995E-2</v>
      </c>
      <c r="P151">
        <v>5.1970000000000001</v>
      </c>
      <c r="Q151">
        <v>5.6000000000000001E-2</v>
      </c>
      <c r="S151">
        <v>49.332999999999998</v>
      </c>
      <c r="T151">
        <v>3.8929999999999998</v>
      </c>
      <c r="U151">
        <v>0.10199999999999999</v>
      </c>
      <c r="V151">
        <v>5.2629999999999999</v>
      </c>
      <c r="W151">
        <v>0.16800000000000001</v>
      </c>
      <c r="Y151">
        <v>49.332999999999998</v>
      </c>
      <c r="Z151">
        <v>4.1109999999999998</v>
      </c>
      <c r="AA151">
        <v>0.19700000000000001</v>
      </c>
      <c r="AB151">
        <v>5.1609999999999996</v>
      </c>
      <c r="AC151">
        <v>0.16</v>
      </c>
      <c r="AE151">
        <v>49.332999999999998</v>
      </c>
      <c r="AF151">
        <v>3.7290000000000001</v>
      </c>
      <c r="AG151">
        <v>7.2999999999999995E-2</v>
      </c>
      <c r="AH151">
        <v>4.9039999999999999</v>
      </c>
      <c r="AI151">
        <v>7.4999999999999997E-2</v>
      </c>
      <c r="AK151">
        <v>49.332999999999998</v>
      </c>
      <c r="AL151">
        <v>3.1259999999999999</v>
      </c>
      <c r="AM151">
        <v>0.189</v>
      </c>
      <c r="AN151">
        <v>4.3630000000000004</v>
      </c>
      <c r="AO151">
        <v>0.13300000000000001</v>
      </c>
      <c r="AQ151">
        <v>49.332999999999998</v>
      </c>
      <c r="AR151">
        <v>2.63</v>
      </c>
      <c r="AS151">
        <v>0.104</v>
      </c>
      <c r="AT151">
        <v>2.8330000000000002</v>
      </c>
      <c r="AU151">
        <v>0.29399999999999998</v>
      </c>
      <c r="AW151">
        <v>49.332999999999998</v>
      </c>
      <c r="AX151">
        <v>0.217</v>
      </c>
      <c r="AY151">
        <v>8.2000000000000003E-2</v>
      </c>
      <c r="AZ151">
        <v>4.5979999999999999</v>
      </c>
      <c r="BA151">
        <v>0.19800000000000001</v>
      </c>
      <c r="BC151">
        <v>49.332999999999998</v>
      </c>
      <c r="BD151">
        <v>3.45</v>
      </c>
      <c r="BE151">
        <v>6.0999999999999999E-2</v>
      </c>
      <c r="BF151">
        <v>4.3680000000000003</v>
      </c>
      <c r="BG151">
        <v>0.129</v>
      </c>
      <c r="BI151">
        <v>49.332999999999998</v>
      </c>
      <c r="BJ151">
        <v>3.0459999999999998</v>
      </c>
      <c r="BK151">
        <v>6.8000000000000005E-2</v>
      </c>
      <c r="BL151">
        <v>4.4080000000000004</v>
      </c>
      <c r="BM151">
        <v>0.104</v>
      </c>
      <c r="BO151">
        <v>49.332999999999998</v>
      </c>
      <c r="BP151">
        <v>4.492</v>
      </c>
      <c r="BQ151">
        <v>0.309</v>
      </c>
      <c r="BR151">
        <v>3.8839999999999999</v>
      </c>
      <c r="BS151">
        <v>0.11899999999999999</v>
      </c>
      <c r="BU151">
        <v>49.332999999999998</v>
      </c>
      <c r="BV151">
        <v>3.335</v>
      </c>
      <c r="BW151">
        <v>0.25900000000000001</v>
      </c>
      <c r="BX151">
        <v>3.45</v>
      </c>
      <c r="BY151">
        <v>0.106</v>
      </c>
      <c r="CA151">
        <v>49.332999999999998</v>
      </c>
      <c r="CB151">
        <v>0.33700000000000002</v>
      </c>
      <c r="CC151">
        <v>2.3E-2</v>
      </c>
      <c r="CD151">
        <v>2.3719999999999999</v>
      </c>
      <c r="CE151">
        <v>0.35399999999999998</v>
      </c>
      <c r="CG151">
        <v>49.332999999999998</v>
      </c>
      <c r="CH151">
        <v>0.47399999999999998</v>
      </c>
      <c r="CI151">
        <v>0.10299999999999999</v>
      </c>
      <c r="CJ151">
        <v>2.4169999999999998</v>
      </c>
      <c r="CK151">
        <v>0.41</v>
      </c>
      <c r="CM151">
        <v>49.332999999999998</v>
      </c>
      <c r="CN151">
        <v>0.501</v>
      </c>
      <c r="CO151">
        <v>9.2999999999999999E-2</v>
      </c>
      <c r="CP151">
        <v>1.7470000000000001</v>
      </c>
      <c r="CQ151">
        <v>9.9000000000000005E-2</v>
      </c>
      <c r="CS151">
        <v>49.332999999999998</v>
      </c>
      <c r="CT151">
        <v>0.443</v>
      </c>
      <c r="CU151">
        <v>4.7E-2</v>
      </c>
      <c r="CV151">
        <v>1.286</v>
      </c>
      <c r="CW151">
        <v>0.5</v>
      </c>
    </row>
    <row r="152" spans="1:101" x14ac:dyDescent="0.25">
      <c r="A152">
        <v>49.667000000000002</v>
      </c>
      <c r="B152">
        <v>0.23100000000000001</v>
      </c>
      <c r="C152">
        <v>8.1000000000000003E-2</v>
      </c>
      <c r="D152">
        <v>0.2</v>
      </c>
      <c r="E152">
        <v>6.0999999999999999E-2</v>
      </c>
      <c r="G152">
        <v>49.667000000000002</v>
      </c>
      <c r="H152">
        <v>0.155</v>
      </c>
      <c r="I152">
        <v>5.0000000000000001E-3</v>
      </c>
      <c r="J152">
        <v>0.60699999999999998</v>
      </c>
      <c r="K152">
        <v>9.9000000000000005E-2</v>
      </c>
      <c r="M152">
        <v>49.667000000000002</v>
      </c>
      <c r="N152">
        <v>3.645</v>
      </c>
      <c r="O152">
        <v>6.9000000000000006E-2</v>
      </c>
      <c r="P152">
        <v>5.1929999999999996</v>
      </c>
      <c r="Q152">
        <v>5.3999999999999999E-2</v>
      </c>
      <c r="S152">
        <v>49.667000000000002</v>
      </c>
      <c r="T152">
        <v>3.8839999999999999</v>
      </c>
      <c r="U152">
        <v>0.1</v>
      </c>
      <c r="V152">
        <v>5.2590000000000003</v>
      </c>
      <c r="W152">
        <v>0.16400000000000001</v>
      </c>
      <c r="Y152">
        <v>49.667000000000002</v>
      </c>
      <c r="Z152">
        <v>4.1020000000000003</v>
      </c>
      <c r="AA152">
        <v>0.20399999999999999</v>
      </c>
      <c r="AB152">
        <v>5.157</v>
      </c>
      <c r="AC152">
        <v>0.153</v>
      </c>
      <c r="AE152">
        <v>49.667000000000002</v>
      </c>
      <c r="AF152">
        <v>3.7160000000000002</v>
      </c>
      <c r="AG152">
        <v>7.6999999999999999E-2</v>
      </c>
      <c r="AH152">
        <v>4.9000000000000004</v>
      </c>
      <c r="AI152">
        <v>7.1999999999999995E-2</v>
      </c>
      <c r="AK152">
        <v>49.667000000000002</v>
      </c>
      <c r="AL152">
        <v>3.113</v>
      </c>
      <c r="AM152">
        <v>0.19700000000000001</v>
      </c>
      <c r="AN152">
        <v>4.3540000000000001</v>
      </c>
      <c r="AO152">
        <v>0.126</v>
      </c>
      <c r="AQ152">
        <v>49.667000000000002</v>
      </c>
      <c r="AR152">
        <v>2.6070000000000002</v>
      </c>
      <c r="AS152">
        <v>0.109</v>
      </c>
      <c r="AT152">
        <v>2.8109999999999999</v>
      </c>
      <c r="AU152">
        <v>0.28799999999999998</v>
      </c>
      <c r="AW152">
        <v>49.667000000000002</v>
      </c>
      <c r="AX152">
        <v>0.217</v>
      </c>
      <c r="AY152">
        <v>8.3000000000000004E-2</v>
      </c>
      <c r="AZ152">
        <v>4.5890000000000004</v>
      </c>
      <c r="BA152">
        <v>0.19600000000000001</v>
      </c>
      <c r="BC152">
        <v>49.667000000000002</v>
      </c>
      <c r="BD152">
        <v>3.3919999999999999</v>
      </c>
      <c r="BE152">
        <v>5.7000000000000002E-2</v>
      </c>
      <c r="BF152">
        <v>4.3540000000000001</v>
      </c>
      <c r="BG152">
        <v>0.13200000000000001</v>
      </c>
      <c r="BI152">
        <v>49.667000000000002</v>
      </c>
      <c r="BJ152">
        <v>3.0369999999999999</v>
      </c>
      <c r="BK152">
        <v>6.4000000000000001E-2</v>
      </c>
      <c r="BL152">
        <v>4.399</v>
      </c>
      <c r="BM152">
        <v>9.7000000000000003E-2</v>
      </c>
      <c r="BO152">
        <v>49.667000000000002</v>
      </c>
      <c r="BP152">
        <v>4.4829999999999997</v>
      </c>
      <c r="BQ152">
        <v>0.28999999999999998</v>
      </c>
      <c r="BR152">
        <v>3.8759999999999999</v>
      </c>
      <c r="BS152">
        <v>0.123</v>
      </c>
      <c r="BU152">
        <v>49.667000000000002</v>
      </c>
      <c r="BV152">
        <v>3.3170000000000002</v>
      </c>
      <c r="BW152">
        <v>0.26800000000000002</v>
      </c>
      <c r="BX152">
        <v>3.4369999999999998</v>
      </c>
      <c r="BY152">
        <v>0.107</v>
      </c>
      <c r="CA152">
        <v>49.667000000000002</v>
      </c>
      <c r="CB152">
        <v>0.33300000000000002</v>
      </c>
      <c r="CC152">
        <v>2.5000000000000001E-2</v>
      </c>
      <c r="CD152">
        <v>2.363</v>
      </c>
      <c r="CE152">
        <v>0.372</v>
      </c>
      <c r="CG152">
        <v>49.667000000000002</v>
      </c>
      <c r="CH152">
        <v>0.42099999999999999</v>
      </c>
      <c r="CI152">
        <v>0.107</v>
      </c>
      <c r="CJ152">
        <v>2.399</v>
      </c>
      <c r="CK152">
        <v>0.38400000000000001</v>
      </c>
      <c r="CM152">
        <v>49.667000000000002</v>
      </c>
      <c r="CN152">
        <v>0.48799999999999999</v>
      </c>
      <c r="CO152">
        <v>9.6000000000000002E-2</v>
      </c>
      <c r="CP152">
        <v>1.7470000000000001</v>
      </c>
      <c r="CQ152">
        <v>0.105</v>
      </c>
      <c r="CS152">
        <v>49.667000000000002</v>
      </c>
      <c r="CT152">
        <v>0.443</v>
      </c>
      <c r="CU152">
        <v>4.3999999999999997E-2</v>
      </c>
      <c r="CV152">
        <v>1.29</v>
      </c>
      <c r="CW152">
        <v>0.47</v>
      </c>
    </row>
    <row r="153" spans="1:101" x14ac:dyDescent="0.25">
      <c r="A153">
        <v>50</v>
      </c>
      <c r="B153">
        <v>0.23100000000000001</v>
      </c>
      <c r="C153">
        <v>7.9000000000000001E-2</v>
      </c>
      <c r="D153">
        <v>0.2</v>
      </c>
      <c r="E153">
        <v>0.06</v>
      </c>
      <c r="G153">
        <v>50</v>
      </c>
      <c r="H153">
        <v>0.155</v>
      </c>
      <c r="I153">
        <v>5.0000000000000001E-3</v>
      </c>
      <c r="J153">
        <v>0.59399999999999997</v>
      </c>
      <c r="K153">
        <v>9.7000000000000003E-2</v>
      </c>
      <c r="M153">
        <v>50</v>
      </c>
      <c r="N153">
        <v>3.6320000000000001</v>
      </c>
      <c r="O153">
        <v>7.0000000000000007E-2</v>
      </c>
      <c r="P153">
        <v>5.1840000000000002</v>
      </c>
      <c r="Q153">
        <v>5.0999999999999997E-2</v>
      </c>
      <c r="S153">
        <v>50</v>
      </c>
      <c r="T153">
        <v>3.871</v>
      </c>
      <c r="U153">
        <v>0.1</v>
      </c>
      <c r="V153">
        <v>5.2549999999999999</v>
      </c>
      <c r="W153">
        <v>0.155</v>
      </c>
      <c r="Y153">
        <v>50</v>
      </c>
      <c r="Z153">
        <v>4.0880000000000001</v>
      </c>
      <c r="AA153">
        <v>0.19</v>
      </c>
      <c r="AB153">
        <v>5.1529999999999996</v>
      </c>
      <c r="AC153">
        <v>0.154</v>
      </c>
      <c r="AE153">
        <v>50</v>
      </c>
      <c r="AF153">
        <v>3.7109999999999999</v>
      </c>
      <c r="AG153">
        <v>0.08</v>
      </c>
      <c r="AH153">
        <v>4.8949999999999996</v>
      </c>
      <c r="AI153">
        <v>7.0000000000000007E-2</v>
      </c>
      <c r="AK153">
        <v>50</v>
      </c>
      <c r="AL153">
        <v>1.7170000000000001</v>
      </c>
      <c r="AM153">
        <v>0.19800000000000001</v>
      </c>
      <c r="AN153">
        <v>1.677</v>
      </c>
      <c r="AO153">
        <v>0.124</v>
      </c>
      <c r="AQ153">
        <v>50</v>
      </c>
      <c r="AR153">
        <v>1.7170000000000001</v>
      </c>
      <c r="AS153">
        <v>0.112</v>
      </c>
      <c r="AT153">
        <v>1.677</v>
      </c>
      <c r="AU153">
        <v>0.28599999999999998</v>
      </c>
      <c r="AW153">
        <v>50</v>
      </c>
      <c r="AX153">
        <v>0.217</v>
      </c>
      <c r="AY153">
        <v>7.8E-2</v>
      </c>
      <c r="AZ153">
        <v>4.5810000000000004</v>
      </c>
      <c r="BA153">
        <v>0.20100000000000001</v>
      </c>
      <c r="BC153">
        <v>50</v>
      </c>
      <c r="BD153">
        <v>3.3740000000000001</v>
      </c>
      <c r="BE153">
        <v>5.5E-2</v>
      </c>
      <c r="BF153">
        <v>4.3499999999999996</v>
      </c>
      <c r="BG153">
        <v>0.13900000000000001</v>
      </c>
      <c r="BI153">
        <v>50</v>
      </c>
      <c r="BJ153">
        <v>3.0510000000000002</v>
      </c>
      <c r="BK153">
        <v>6.3E-2</v>
      </c>
      <c r="BL153">
        <v>4.3899999999999997</v>
      </c>
      <c r="BM153">
        <v>0.10100000000000001</v>
      </c>
      <c r="BO153">
        <v>50</v>
      </c>
      <c r="BP153">
        <v>4.4649999999999999</v>
      </c>
      <c r="BQ153">
        <v>0.27900000000000003</v>
      </c>
      <c r="BR153">
        <v>3.8620000000000001</v>
      </c>
      <c r="BS153">
        <v>0.126</v>
      </c>
      <c r="BU153">
        <v>50</v>
      </c>
      <c r="BV153">
        <v>3.2989999999999999</v>
      </c>
      <c r="BW153">
        <v>0.26600000000000001</v>
      </c>
      <c r="BX153">
        <v>3.419</v>
      </c>
      <c r="BY153">
        <v>0.114</v>
      </c>
      <c r="CA153">
        <v>50</v>
      </c>
      <c r="CB153">
        <v>0.34599999999999997</v>
      </c>
      <c r="CC153">
        <v>2.4E-2</v>
      </c>
      <c r="CD153">
        <v>2.3410000000000002</v>
      </c>
      <c r="CE153">
        <v>0.37</v>
      </c>
      <c r="CG153">
        <v>50</v>
      </c>
      <c r="CH153">
        <v>0.38100000000000001</v>
      </c>
      <c r="CI153">
        <v>0.10199999999999999</v>
      </c>
      <c r="CJ153">
        <v>2.3809999999999998</v>
      </c>
      <c r="CK153">
        <v>0.36799999999999999</v>
      </c>
      <c r="CM153">
        <v>50</v>
      </c>
      <c r="CN153">
        <v>0.47899999999999998</v>
      </c>
      <c r="CO153">
        <v>0.10100000000000001</v>
      </c>
      <c r="CP153">
        <v>1.752</v>
      </c>
      <c r="CQ153">
        <v>0.108</v>
      </c>
      <c r="CS153">
        <v>50</v>
      </c>
      <c r="CT153">
        <v>0.439</v>
      </c>
      <c r="CU153">
        <v>4.5999999999999999E-2</v>
      </c>
      <c r="CV153">
        <v>1.2949999999999999</v>
      </c>
      <c r="CW153">
        <v>0.47</v>
      </c>
    </row>
  </sheetData>
  <mergeCells count="17">
    <mergeCell ref="BU1:BY1"/>
    <mergeCell ref="CA1:CE1"/>
    <mergeCell ref="CG1:CK1"/>
    <mergeCell ref="CM1:CQ1"/>
    <mergeCell ref="CS1:CW1"/>
    <mergeCell ref="BO1:BS1"/>
    <mergeCell ref="A1:E1"/>
    <mergeCell ref="G1:K1"/>
    <mergeCell ref="M1:Q1"/>
    <mergeCell ref="S1:W1"/>
    <mergeCell ref="Y1:AC1"/>
    <mergeCell ref="AE1:AI1"/>
    <mergeCell ref="AK1:AO1"/>
    <mergeCell ref="AQ1:AU1"/>
    <mergeCell ref="AW1:BA1"/>
    <mergeCell ref="BC1:BG1"/>
    <mergeCell ref="BI1:BM1"/>
  </mergeCells>
  <conditionalFormatting sqref="CT1:CW1048576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N1:CQ1048576 CH1:CK1048576 CT1:CW1048576 CB1:CE1048576 BV1:BY1048576 BP1:BS1048576 BJ1:BM1048576 BD1:BG1048576 AX1:BA1048576 AR1:AU1048576 AL1:AO1048576 AF1:AI1048576 Z1:AC1048576 T1:W1048576 N1:Q1048576 H1:K1048576 B1:E1048576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paperSize="9" orientation="portrait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494"/>
  <sheetViews>
    <sheetView zoomScale="55" zoomScaleNormal="55" workbookViewId="0">
      <selection activeCell="K31" sqref="K31"/>
    </sheetView>
  </sheetViews>
  <sheetFormatPr defaultRowHeight="15" x14ac:dyDescent="0.25"/>
  <cols>
    <col min="1" max="1" width="9.140625" style="23"/>
    <col min="2" max="2" width="28.140625" style="23" bestFit="1" customWidth="1"/>
    <col min="3" max="5" width="9.140625" style="23"/>
    <col min="6" max="6" width="28.140625" style="23" bestFit="1" customWidth="1"/>
    <col min="7" max="9" width="9.140625" style="23"/>
    <col min="10" max="10" width="28.140625" style="23" bestFit="1" customWidth="1"/>
    <col min="11" max="16384" width="9.140625" style="23"/>
  </cols>
  <sheetData>
    <row r="1" spans="1:11" s="22" customFormat="1" x14ac:dyDescent="0.25">
      <c r="A1" s="41" t="s">
        <v>227</v>
      </c>
      <c r="B1" s="41"/>
      <c r="C1" s="41"/>
      <c r="E1" s="41" t="s">
        <v>228</v>
      </c>
      <c r="F1" s="41"/>
      <c r="G1" s="41"/>
      <c r="I1" s="41" t="s">
        <v>229</v>
      </c>
      <c r="J1" s="41"/>
      <c r="K1" s="41"/>
    </row>
    <row r="2" spans="1:11" s="22" customFormat="1" x14ac:dyDescent="0.25">
      <c r="A2" s="22" t="s">
        <v>23</v>
      </c>
      <c r="B2" s="22" t="s">
        <v>226</v>
      </c>
      <c r="E2" s="22" t="s">
        <v>23</v>
      </c>
      <c r="F2" s="22" t="s">
        <v>226</v>
      </c>
      <c r="I2" s="22" t="s">
        <v>23</v>
      </c>
      <c r="J2" s="22" t="s">
        <v>226</v>
      </c>
    </row>
    <row r="3" spans="1:11" s="22" customFormat="1" x14ac:dyDescent="0.25">
      <c r="A3" s="22" t="s">
        <v>225</v>
      </c>
      <c r="E3" s="22" t="s">
        <v>225</v>
      </c>
      <c r="I3" s="22" t="s">
        <v>225</v>
      </c>
    </row>
    <row r="4" spans="1:11" x14ac:dyDescent="0.25">
      <c r="A4" s="23">
        <v>0</v>
      </c>
      <c r="B4" s="23">
        <v>0</v>
      </c>
      <c r="E4" s="23">
        <v>0</v>
      </c>
      <c r="F4" s="23">
        <v>0</v>
      </c>
      <c r="I4" s="23">
        <v>0</v>
      </c>
      <c r="J4" s="23">
        <v>0</v>
      </c>
    </row>
    <row r="5" spans="1:11" x14ac:dyDescent="0.25">
      <c r="A5" s="23">
        <v>3.0000000000000001E-3</v>
      </c>
      <c r="B5" s="23">
        <v>5.0000000000000001E-3</v>
      </c>
      <c r="E5" s="23">
        <v>3.0000000000000001E-3</v>
      </c>
      <c r="F5" s="23">
        <v>5.0000000000000001E-3</v>
      </c>
      <c r="I5" s="23">
        <v>3.0000000000000001E-3</v>
      </c>
      <c r="J5" s="23">
        <v>5.0000000000000001E-3</v>
      </c>
    </row>
    <row r="6" spans="1:11" x14ac:dyDescent="0.25">
      <c r="A6" s="23">
        <v>7.0000000000000001E-3</v>
      </c>
      <c r="B6" s="23">
        <v>3.5999999999999997E-2</v>
      </c>
      <c r="E6" s="23">
        <v>7.0000000000000001E-3</v>
      </c>
      <c r="F6" s="23">
        <v>3.9E-2</v>
      </c>
      <c r="I6" s="23">
        <v>7.0000000000000001E-3</v>
      </c>
      <c r="J6" s="23">
        <v>3.9E-2</v>
      </c>
    </row>
    <row r="7" spans="1:11" x14ac:dyDescent="0.25">
      <c r="A7" s="23">
        <v>0.01</v>
      </c>
      <c r="B7" s="23">
        <v>0.127</v>
      </c>
      <c r="E7" s="23">
        <v>0.01</v>
      </c>
      <c r="F7" s="23">
        <v>0.13700000000000001</v>
      </c>
      <c r="I7" s="23">
        <v>0.01</v>
      </c>
      <c r="J7" s="23">
        <v>0.13800000000000001</v>
      </c>
    </row>
    <row r="8" spans="1:11" x14ac:dyDescent="0.25">
      <c r="A8" s="23">
        <v>1.2999999999999999E-2</v>
      </c>
      <c r="B8" s="23">
        <v>0.29799999999999999</v>
      </c>
      <c r="E8" s="23">
        <v>1.2999999999999999E-2</v>
      </c>
      <c r="F8" s="23">
        <v>0.32700000000000001</v>
      </c>
      <c r="I8" s="23">
        <v>1.2999999999999999E-2</v>
      </c>
      <c r="J8" s="23">
        <v>0.33100000000000002</v>
      </c>
    </row>
    <row r="9" spans="1:11" x14ac:dyDescent="0.25">
      <c r="A9" s="23">
        <v>1.7000000000000001E-2</v>
      </c>
      <c r="B9" s="23">
        <v>0.54</v>
      </c>
      <c r="E9" s="23">
        <v>1.7000000000000001E-2</v>
      </c>
      <c r="F9" s="23">
        <v>0.59799999999999998</v>
      </c>
      <c r="I9" s="23">
        <v>1.7000000000000001E-2</v>
      </c>
      <c r="J9" s="23">
        <v>0.60899999999999999</v>
      </c>
    </row>
    <row r="10" spans="1:11" x14ac:dyDescent="0.25">
      <c r="A10" s="23">
        <v>0.02</v>
      </c>
      <c r="B10" s="23">
        <v>0.81799999999999995</v>
      </c>
      <c r="E10" s="23">
        <v>0.02</v>
      </c>
      <c r="F10" s="23">
        <v>0.91</v>
      </c>
      <c r="I10" s="23">
        <v>0.02</v>
      </c>
      <c r="J10" s="23">
        <v>0.93200000000000005</v>
      </c>
    </row>
    <row r="11" spans="1:11" x14ac:dyDescent="0.25">
      <c r="A11" s="23">
        <v>2.3E-2</v>
      </c>
      <c r="B11" s="23">
        <v>1.0840000000000001</v>
      </c>
      <c r="E11" s="23">
        <v>2.3E-2</v>
      </c>
      <c r="F11" s="23">
        <v>1.2050000000000001</v>
      </c>
      <c r="I11" s="23">
        <v>2.3E-2</v>
      </c>
      <c r="J11" s="23">
        <v>1.2450000000000001</v>
      </c>
    </row>
    <row r="12" spans="1:11" x14ac:dyDescent="0.25">
      <c r="A12" s="23">
        <v>2.7E-2</v>
      </c>
      <c r="B12" s="23">
        <v>1.3049999999999999</v>
      </c>
      <c r="E12" s="23">
        <v>2.7E-2</v>
      </c>
      <c r="F12" s="23">
        <v>1.4410000000000001</v>
      </c>
      <c r="I12" s="23">
        <v>2.7E-2</v>
      </c>
      <c r="J12" s="23">
        <v>1.5049999999999999</v>
      </c>
    </row>
    <row r="13" spans="1:11" x14ac:dyDescent="0.25">
      <c r="A13" s="23">
        <v>0.03</v>
      </c>
      <c r="B13" s="23">
        <v>1.466</v>
      </c>
      <c r="E13" s="23">
        <v>0.03</v>
      </c>
      <c r="F13" s="23">
        <v>1.609</v>
      </c>
      <c r="I13" s="23">
        <v>0.03</v>
      </c>
      <c r="J13" s="23">
        <v>1.6970000000000001</v>
      </c>
    </row>
    <row r="14" spans="1:11" x14ac:dyDescent="0.25">
      <c r="A14" s="23">
        <v>3.3000000000000002E-2</v>
      </c>
      <c r="B14" s="23">
        <v>1.577</v>
      </c>
      <c r="E14" s="23">
        <v>3.3000000000000002E-2</v>
      </c>
      <c r="F14" s="23">
        <v>1.7270000000000001</v>
      </c>
      <c r="I14" s="23">
        <v>3.3000000000000002E-2</v>
      </c>
      <c r="J14" s="23">
        <v>1.8320000000000001</v>
      </c>
    </row>
    <row r="15" spans="1:11" x14ac:dyDescent="0.25">
      <c r="A15" s="23">
        <v>3.6999999999999998E-2</v>
      </c>
      <c r="B15" s="23">
        <v>1.6519999999999999</v>
      </c>
      <c r="E15" s="23">
        <v>3.6999999999999998E-2</v>
      </c>
      <c r="F15" s="23">
        <v>1.821</v>
      </c>
      <c r="I15" s="23">
        <v>3.6999999999999998E-2</v>
      </c>
      <c r="J15" s="23">
        <v>1.929</v>
      </c>
    </row>
    <row r="16" spans="1:11" x14ac:dyDescent="0.25">
      <c r="A16" s="23">
        <v>0.04</v>
      </c>
      <c r="B16" s="23">
        <v>1.7050000000000001</v>
      </c>
      <c r="E16" s="23">
        <v>0.04</v>
      </c>
      <c r="F16" s="23">
        <v>1.91</v>
      </c>
      <c r="I16" s="23">
        <v>0.04</v>
      </c>
      <c r="J16" s="23">
        <v>2.0070000000000001</v>
      </c>
    </row>
    <row r="17" spans="1:10" x14ac:dyDescent="0.25">
      <c r="A17" s="23">
        <v>4.2999999999999997E-2</v>
      </c>
      <c r="B17" s="23">
        <v>1.7430000000000001</v>
      </c>
      <c r="E17" s="23">
        <v>4.2999999999999997E-2</v>
      </c>
      <c r="F17" s="23">
        <v>2</v>
      </c>
      <c r="I17" s="23">
        <v>4.2999999999999997E-2</v>
      </c>
      <c r="J17" s="23">
        <v>2.077</v>
      </c>
    </row>
    <row r="18" spans="1:10" x14ac:dyDescent="0.25">
      <c r="A18" s="23">
        <v>4.7E-2</v>
      </c>
      <c r="B18" s="23">
        <v>1.77</v>
      </c>
      <c r="E18" s="23">
        <v>4.7E-2</v>
      </c>
      <c r="F18" s="23">
        <v>2.0910000000000002</v>
      </c>
      <c r="I18" s="23">
        <v>4.7E-2</v>
      </c>
      <c r="J18" s="23">
        <v>2.1440000000000001</v>
      </c>
    </row>
    <row r="19" spans="1:10" x14ac:dyDescent="0.25">
      <c r="A19" s="23">
        <v>0.05</v>
      </c>
      <c r="B19" s="23">
        <v>1.786</v>
      </c>
      <c r="E19" s="23">
        <v>0.05</v>
      </c>
      <c r="F19" s="23">
        <v>2.1760000000000002</v>
      </c>
      <c r="I19" s="23">
        <v>0.05</v>
      </c>
      <c r="J19" s="23">
        <v>2.2069999999999999</v>
      </c>
    </row>
    <row r="20" spans="1:10" x14ac:dyDescent="0.25">
      <c r="A20" s="23">
        <v>5.2999999999999999E-2</v>
      </c>
      <c r="B20" s="23">
        <v>1.79</v>
      </c>
      <c r="E20" s="23">
        <v>5.2999999999999999E-2</v>
      </c>
      <c r="F20" s="23">
        <v>2.2490000000000001</v>
      </c>
      <c r="I20" s="23">
        <v>5.2999999999999999E-2</v>
      </c>
      <c r="J20" s="23">
        <v>2.2599999999999998</v>
      </c>
    </row>
    <row r="21" spans="1:10" x14ac:dyDescent="0.25">
      <c r="A21" s="23">
        <v>5.7000000000000002E-2</v>
      </c>
      <c r="B21" s="23">
        <v>1.7809999999999999</v>
      </c>
      <c r="E21" s="23">
        <v>5.7000000000000002E-2</v>
      </c>
      <c r="F21" s="23">
        <v>2.3050000000000002</v>
      </c>
      <c r="I21" s="23">
        <v>5.7000000000000002E-2</v>
      </c>
      <c r="J21" s="23">
        <v>2.2999999999999998</v>
      </c>
    </row>
    <row r="22" spans="1:10" x14ac:dyDescent="0.25">
      <c r="A22" s="23">
        <v>0.06</v>
      </c>
      <c r="B22" s="23">
        <v>1.7589999999999999</v>
      </c>
      <c r="E22" s="23">
        <v>0.06</v>
      </c>
      <c r="F22" s="23">
        <v>2.3450000000000002</v>
      </c>
      <c r="I22" s="23">
        <v>0.06</v>
      </c>
      <c r="J22" s="23">
        <v>2.3260000000000001</v>
      </c>
    </row>
    <row r="23" spans="1:10" x14ac:dyDescent="0.25">
      <c r="A23" s="23">
        <v>6.3E-2</v>
      </c>
      <c r="B23" s="23">
        <v>1.732</v>
      </c>
      <c r="E23" s="23">
        <v>6.3E-2</v>
      </c>
      <c r="F23" s="23">
        <v>2.371</v>
      </c>
      <c r="I23" s="23">
        <v>6.3E-2</v>
      </c>
      <c r="J23" s="23">
        <v>2.343</v>
      </c>
    </row>
    <row r="24" spans="1:10" x14ac:dyDescent="0.25">
      <c r="A24" s="23">
        <v>6.7000000000000004E-2</v>
      </c>
      <c r="B24" s="23">
        <v>1.708</v>
      </c>
      <c r="E24" s="23">
        <v>6.7000000000000004E-2</v>
      </c>
      <c r="F24" s="23">
        <v>2.3929999999999998</v>
      </c>
      <c r="I24" s="23">
        <v>6.7000000000000004E-2</v>
      </c>
      <c r="J24" s="23">
        <v>2.359</v>
      </c>
    </row>
    <row r="25" spans="1:10" x14ac:dyDescent="0.25">
      <c r="A25" s="23">
        <v>7.0000000000000007E-2</v>
      </c>
      <c r="B25" s="23">
        <v>1.6930000000000001</v>
      </c>
      <c r="E25" s="23">
        <v>7.0000000000000007E-2</v>
      </c>
      <c r="F25" s="23">
        <v>2.4169999999999998</v>
      </c>
      <c r="I25" s="23">
        <v>7.0000000000000007E-2</v>
      </c>
      <c r="J25" s="23">
        <v>2.3780000000000001</v>
      </c>
    </row>
    <row r="26" spans="1:10" x14ac:dyDescent="0.25">
      <c r="A26" s="23">
        <v>7.2999999999999995E-2</v>
      </c>
      <c r="B26" s="23">
        <v>1.6859999999999999</v>
      </c>
      <c r="E26" s="23">
        <v>7.2999999999999995E-2</v>
      </c>
      <c r="F26" s="23">
        <v>2.4449999999999998</v>
      </c>
      <c r="I26" s="23">
        <v>7.2999999999999995E-2</v>
      </c>
      <c r="J26" s="23">
        <v>2.4039999999999999</v>
      </c>
    </row>
    <row r="27" spans="1:10" x14ac:dyDescent="0.25">
      <c r="A27" s="23">
        <v>7.6999999999999999E-2</v>
      </c>
      <c r="B27" s="23">
        <v>1.6819999999999999</v>
      </c>
      <c r="E27" s="23">
        <v>7.6999999999999999E-2</v>
      </c>
      <c r="F27" s="23">
        <v>2.4740000000000002</v>
      </c>
      <c r="I27" s="23">
        <v>7.6999999999999999E-2</v>
      </c>
      <c r="J27" s="23">
        <v>2.4329999999999998</v>
      </c>
    </row>
    <row r="28" spans="1:10" x14ac:dyDescent="0.25">
      <c r="A28" s="23">
        <v>0.08</v>
      </c>
      <c r="B28" s="23">
        <v>1.6779999999999999</v>
      </c>
      <c r="E28" s="23">
        <v>0.08</v>
      </c>
      <c r="F28" s="23">
        <v>2.5009999999999999</v>
      </c>
      <c r="I28" s="23">
        <v>0.08</v>
      </c>
      <c r="J28" s="23">
        <v>2.4630000000000001</v>
      </c>
    </row>
    <row r="29" spans="1:10" x14ac:dyDescent="0.25">
      <c r="A29" s="23">
        <v>8.3000000000000004E-2</v>
      </c>
      <c r="B29" s="23">
        <v>1.6679999999999999</v>
      </c>
      <c r="E29" s="23">
        <v>8.3000000000000004E-2</v>
      </c>
      <c r="F29" s="23">
        <v>2.5219999999999998</v>
      </c>
      <c r="I29" s="23">
        <v>8.3000000000000004E-2</v>
      </c>
      <c r="J29" s="23">
        <v>2.4889999999999999</v>
      </c>
    </row>
    <row r="30" spans="1:10" x14ac:dyDescent="0.25">
      <c r="A30" s="23">
        <v>8.6999999999999994E-2</v>
      </c>
      <c r="B30" s="23">
        <v>1.651</v>
      </c>
      <c r="E30" s="23">
        <v>8.6999999999999994E-2</v>
      </c>
      <c r="F30" s="23">
        <v>2.5369999999999999</v>
      </c>
      <c r="I30" s="23">
        <v>8.6999999999999994E-2</v>
      </c>
      <c r="J30" s="23">
        <v>2.5089999999999999</v>
      </c>
    </row>
    <row r="31" spans="1:10" x14ac:dyDescent="0.25">
      <c r="A31" s="23">
        <v>0.09</v>
      </c>
      <c r="B31" s="23">
        <v>1.6259999999999999</v>
      </c>
      <c r="E31" s="23">
        <v>0.09</v>
      </c>
      <c r="F31" s="23">
        <v>2.5430000000000001</v>
      </c>
      <c r="I31" s="23">
        <v>0.09</v>
      </c>
      <c r="J31" s="23">
        <v>2.52</v>
      </c>
    </row>
    <row r="32" spans="1:10" x14ac:dyDescent="0.25">
      <c r="A32" s="23">
        <v>9.2999999999999999E-2</v>
      </c>
      <c r="B32" s="23">
        <v>1.595</v>
      </c>
      <c r="E32" s="23">
        <v>9.2999999999999999E-2</v>
      </c>
      <c r="F32" s="23">
        <v>2.5419999999999998</v>
      </c>
      <c r="I32" s="23">
        <v>9.2999999999999999E-2</v>
      </c>
      <c r="J32" s="23">
        <v>2.5190000000000001</v>
      </c>
    </row>
    <row r="33" spans="1:10" x14ac:dyDescent="0.25">
      <c r="A33" s="23">
        <v>9.7000000000000003E-2</v>
      </c>
      <c r="B33" s="23">
        <v>1.5620000000000001</v>
      </c>
      <c r="E33" s="23">
        <v>9.7000000000000003E-2</v>
      </c>
      <c r="F33" s="23">
        <v>2.5339999999999998</v>
      </c>
      <c r="I33" s="23">
        <v>9.7000000000000003E-2</v>
      </c>
      <c r="J33" s="23">
        <v>2.5099999999999998</v>
      </c>
    </row>
    <row r="34" spans="1:10" x14ac:dyDescent="0.25">
      <c r="A34" s="23">
        <v>0.1</v>
      </c>
      <c r="B34" s="23">
        <v>1.528</v>
      </c>
      <c r="E34" s="23">
        <v>0.1</v>
      </c>
      <c r="F34" s="23">
        <v>2.5209999999999999</v>
      </c>
      <c r="I34" s="23">
        <v>0.1</v>
      </c>
      <c r="J34" s="23">
        <v>2.4950000000000001</v>
      </c>
    </row>
    <row r="35" spans="1:10" x14ac:dyDescent="0.25">
      <c r="A35" s="23">
        <v>0.10299999999999999</v>
      </c>
      <c r="B35" s="23">
        <v>1.496</v>
      </c>
      <c r="E35" s="23">
        <v>0.10299999999999999</v>
      </c>
      <c r="F35" s="23">
        <v>2.5070000000000001</v>
      </c>
      <c r="I35" s="23">
        <v>0.10299999999999999</v>
      </c>
      <c r="J35" s="23">
        <v>2.4790000000000001</v>
      </c>
    </row>
    <row r="36" spans="1:10" x14ac:dyDescent="0.25">
      <c r="A36" s="23">
        <v>0.107</v>
      </c>
      <c r="B36" s="23">
        <v>1.468</v>
      </c>
      <c r="E36" s="23">
        <v>0.107</v>
      </c>
      <c r="F36" s="23">
        <v>2.4929999999999999</v>
      </c>
      <c r="I36" s="23">
        <v>0.107</v>
      </c>
      <c r="J36" s="23">
        <v>2.464</v>
      </c>
    </row>
    <row r="37" spans="1:10" x14ac:dyDescent="0.25">
      <c r="A37" s="23">
        <v>0.11</v>
      </c>
      <c r="B37" s="23">
        <v>1.4419999999999999</v>
      </c>
      <c r="E37" s="23">
        <v>0.11</v>
      </c>
      <c r="F37" s="23">
        <v>2.48</v>
      </c>
      <c r="I37" s="23">
        <v>0.11</v>
      </c>
      <c r="J37" s="23">
        <v>2.4500000000000002</v>
      </c>
    </row>
    <row r="38" spans="1:10" x14ac:dyDescent="0.25">
      <c r="A38" s="23">
        <v>0.113</v>
      </c>
      <c r="B38" s="23">
        <v>1.4179999999999999</v>
      </c>
      <c r="E38" s="23">
        <v>0.113</v>
      </c>
      <c r="F38" s="23">
        <v>2.4660000000000002</v>
      </c>
      <c r="I38" s="23">
        <v>0.113</v>
      </c>
      <c r="J38" s="23">
        <v>2.4369999999999998</v>
      </c>
    </row>
    <row r="39" spans="1:10" x14ac:dyDescent="0.25">
      <c r="A39" s="23">
        <v>0.11700000000000001</v>
      </c>
      <c r="B39" s="23">
        <v>1.3959999999999999</v>
      </c>
      <c r="E39" s="23">
        <v>0.11700000000000001</v>
      </c>
      <c r="F39" s="23">
        <v>2.4500000000000002</v>
      </c>
      <c r="I39" s="23">
        <v>0.11700000000000001</v>
      </c>
      <c r="J39" s="23">
        <v>2.423</v>
      </c>
    </row>
    <row r="40" spans="1:10" x14ac:dyDescent="0.25">
      <c r="A40" s="23">
        <v>0.12</v>
      </c>
      <c r="B40" s="23">
        <v>1.373</v>
      </c>
      <c r="E40" s="23">
        <v>0.12</v>
      </c>
      <c r="F40" s="23">
        <v>2.4319999999999999</v>
      </c>
      <c r="I40" s="23">
        <v>0.12</v>
      </c>
      <c r="J40" s="23">
        <v>2.4049999999999998</v>
      </c>
    </row>
    <row r="41" spans="1:10" x14ac:dyDescent="0.25">
      <c r="A41" s="23">
        <v>0.123</v>
      </c>
      <c r="B41" s="23">
        <v>1.349</v>
      </c>
      <c r="E41" s="23">
        <v>0.123</v>
      </c>
      <c r="F41" s="23">
        <v>2.4140000000000001</v>
      </c>
      <c r="I41" s="23">
        <v>0.123</v>
      </c>
      <c r="J41" s="23">
        <v>2.3849999999999998</v>
      </c>
    </row>
    <row r="42" spans="1:10" x14ac:dyDescent="0.25">
      <c r="A42" s="23">
        <v>0.127</v>
      </c>
      <c r="B42" s="23">
        <v>1.3240000000000001</v>
      </c>
      <c r="E42" s="23">
        <v>0.127</v>
      </c>
      <c r="F42" s="23">
        <v>2.3959999999999999</v>
      </c>
      <c r="I42" s="23">
        <v>0.127</v>
      </c>
      <c r="J42" s="23">
        <v>2.3639999999999999</v>
      </c>
    </row>
    <row r="43" spans="1:10" x14ac:dyDescent="0.25">
      <c r="A43" s="23">
        <v>0.13</v>
      </c>
      <c r="B43" s="23">
        <v>1.3</v>
      </c>
      <c r="E43" s="23">
        <v>0.13</v>
      </c>
      <c r="F43" s="23">
        <v>2.3769999999999998</v>
      </c>
      <c r="I43" s="23">
        <v>0.13</v>
      </c>
      <c r="J43" s="23">
        <v>2.3420000000000001</v>
      </c>
    </row>
    <row r="44" spans="1:10" x14ac:dyDescent="0.25">
      <c r="A44" s="23">
        <v>0.13300000000000001</v>
      </c>
      <c r="B44" s="23">
        <v>1.276</v>
      </c>
      <c r="E44" s="23">
        <v>0.13300000000000001</v>
      </c>
      <c r="F44" s="23">
        <v>2.3570000000000002</v>
      </c>
      <c r="I44" s="23">
        <v>0.13300000000000001</v>
      </c>
      <c r="J44" s="23">
        <v>2.3170000000000002</v>
      </c>
    </row>
    <row r="45" spans="1:10" x14ac:dyDescent="0.25">
      <c r="A45" s="23">
        <v>0.13700000000000001</v>
      </c>
      <c r="B45" s="23">
        <v>1.25</v>
      </c>
      <c r="E45" s="23">
        <v>0.13700000000000001</v>
      </c>
      <c r="F45" s="23">
        <v>2.3340000000000001</v>
      </c>
      <c r="I45" s="23">
        <v>0.13700000000000001</v>
      </c>
      <c r="J45" s="23">
        <v>2.2890000000000001</v>
      </c>
    </row>
    <row r="46" spans="1:10" x14ac:dyDescent="0.25">
      <c r="A46" s="23">
        <v>0.14000000000000001</v>
      </c>
      <c r="B46" s="23">
        <v>1.224</v>
      </c>
      <c r="E46" s="23">
        <v>0.14000000000000001</v>
      </c>
      <c r="F46" s="23">
        <v>2.3090000000000002</v>
      </c>
      <c r="I46" s="23">
        <v>0.14000000000000001</v>
      </c>
      <c r="J46" s="23">
        <v>2.262</v>
      </c>
    </row>
    <row r="47" spans="1:10" x14ac:dyDescent="0.25">
      <c r="A47" s="23">
        <v>0.14299999999999999</v>
      </c>
      <c r="B47" s="23">
        <v>1.1990000000000001</v>
      </c>
      <c r="E47" s="23">
        <v>0.14299999999999999</v>
      </c>
      <c r="F47" s="23">
        <v>2.2869999999999999</v>
      </c>
      <c r="I47" s="23">
        <v>0.14299999999999999</v>
      </c>
      <c r="J47" s="23">
        <v>2.238</v>
      </c>
    </row>
    <row r="48" spans="1:10" x14ac:dyDescent="0.25">
      <c r="A48" s="23">
        <v>0.14699999999999999</v>
      </c>
      <c r="B48" s="23">
        <v>1.1779999999999999</v>
      </c>
      <c r="E48" s="23">
        <v>0.14699999999999999</v>
      </c>
      <c r="F48" s="23">
        <v>2.2690000000000001</v>
      </c>
      <c r="I48" s="23">
        <v>0.14699999999999999</v>
      </c>
      <c r="J48" s="23">
        <v>2.222</v>
      </c>
    </row>
    <row r="49" spans="1:10" x14ac:dyDescent="0.25">
      <c r="A49" s="23">
        <v>0.15</v>
      </c>
      <c r="B49" s="23">
        <v>1.163</v>
      </c>
      <c r="E49" s="23">
        <v>0.15</v>
      </c>
      <c r="F49" s="23">
        <v>2.2570000000000001</v>
      </c>
      <c r="I49" s="23">
        <v>0.15</v>
      </c>
      <c r="J49" s="23">
        <v>2.214</v>
      </c>
    </row>
    <row r="50" spans="1:10" x14ac:dyDescent="0.25">
      <c r="A50" s="23">
        <v>0.153</v>
      </c>
      <c r="B50" s="23">
        <v>1.1519999999999999</v>
      </c>
      <c r="E50" s="23">
        <v>0.153</v>
      </c>
      <c r="F50" s="23">
        <v>2.25</v>
      </c>
      <c r="I50" s="23">
        <v>0.153</v>
      </c>
      <c r="J50" s="23">
        <v>2.2120000000000002</v>
      </c>
    </row>
    <row r="51" spans="1:10" x14ac:dyDescent="0.25">
      <c r="A51" s="23">
        <v>0.157</v>
      </c>
      <c r="B51" s="23">
        <v>1.1439999999999999</v>
      </c>
      <c r="E51" s="23">
        <v>0.157</v>
      </c>
      <c r="F51" s="23">
        <v>2.2469999999999999</v>
      </c>
      <c r="I51" s="23">
        <v>0.157</v>
      </c>
      <c r="J51" s="23">
        <v>2.2120000000000002</v>
      </c>
    </row>
    <row r="52" spans="1:10" x14ac:dyDescent="0.25">
      <c r="A52" s="23">
        <v>0.16</v>
      </c>
      <c r="B52" s="23">
        <v>1.137</v>
      </c>
      <c r="E52" s="23">
        <v>0.16</v>
      </c>
      <c r="F52" s="23">
        <v>2.246</v>
      </c>
      <c r="I52" s="23">
        <v>0.16</v>
      </c>
      <c r="J52" s="23">
        <v>2.214</v>
      </c>
    </row>
    <row r="53" spans="1:10" x14ac:dyDescent="0.25">
      <c r="A53" s="23">
        <v>0.16300000000000001</v>
      </c>
      <c r="B53" s="23">
        <v>1.129</v>
      </c>
      <c r="E53" s="23">
        <v>0.16300000000000001</v>
      </c>
      <c r="F53" s="23">
        <v>2.2450000000000001</v>
      </c>
      <c r="I53" s="23">
        <v>0.16300000000000001</v>
      </c>
      <c r="J53" s="23">
        <v>2.214</v>
      </c>
    </row>
    <row r="54" spans="1:10" x14ac:dyDescent="0.25">
      <c r="A54" s="23">
        <v>0.16700000000000001</v>
      </c>
      <c r="B54" s="23">
        <v>1.1200000000000001</v>
      </c>
      <c r="E54" s="23">
        <v>0.16700000000000001</v>
      </c>
      <c r="F54" s="23">
        <v>2.2429999999999999</v>
      </c>
      <c r="I54" s="23">
        <v>0.16700000000000001</v>
      </c>
      <c r="J54" s="23">
        <v>2.2109999999999999</v>
      </c>
    </row>
    <row r="55" spans="1:10" x14ac:dyDescent="0.25">
      <c r="A55" s="23">
        <v>0.17</v>
      </c>
      <c r="B55" s="23">
        <v>1.1100000000000001</v>
      </c>
      <c r="E55" s="23">
        <v>0.17</v>
      </c>
      <c r="F55" s="23">
        <v>2.2389999999999999</v>
      </c>
      <c r="I55" s="23">
        <v>0.17</v>
      </c>
      <c r="J55" s="23">
        <v>2.2050000000000001</v>
      </c>
    </row>
    <row r="56" spans="1:10" x14ac:dyDescent="0.25">
      <c r="A56" s="23">
        <v>0.17299999999999999</v>
      </c>
      <c r="B56" s="23">
        <v>1.099</v>
      </c>
      <c r="E56" s="23">
        <v>0.17299999999999999</v>
      </c>
      <c r="F56" s="23">
        <v>2.2330000000000001</v>
      </c>
      <c r="I56" s="23">
        <v>0.17299999999999999</v>
      </c>
      <c r="J56" s="23">
        <v>2.1970000000000001</v>
      </c>
    </row>
    <row r="57" spans="1:10" x14ac:dyDescent="0.25">
      <c r="A57" s="23">
        <v>0.17699999999999999</v>
      </c>
      <c r="B57" s="23">
        <v>1.0860000000000001</v>
      </c>
      <c r="E57" s="23">
        <v>0.17699999999999999</v>
      </c>
      <c r="F57" s="23">
        <v>2.2269999999999999</v>
      </c>
      <c r="I57" s="23">
        <v>0.17699999999999999</v>
      </c>
      <c r="J57" s="23">
        <v>2.1869999999999998</v>
      </c>
    </row>
    <row r="58" spans="1:10" x14ac:dyDescent="0.25">
      <c r="A58" s="23">
        <v>0.18</v>
      </c>
      <c r="B58" s="23">
        <v>1.073</v>
      </c>
      <c r="E58" s="23">
        <v>0.18</v>
      </c>
      <c r="F58" s="23">
        <v>2.2200000000000002</v>
      </c>
      <c r="I58" s="23">
        <v>0.18</v>
      </c>
      <c r="J58" s="23">
        <v>2.177</v>
      </c>
    </row>
    <row r="59" spans="1:10" x14ac:dyDescent="0.25">
      <c r="A59" s="23">
        <v>0.183</v>
      </c>
      <c r="B59" s="23">
        <v>1.0589999999999999</v>
      </c>
      <c r="E59" s="23">
        <v>0.183</v>
      </c>
      <c r="F59" s="23">
        <v>2.214</v>
      </c>
      <c r="I59" s="23">
        <v>0.183</v>
      </c>
      <c r="J59" s="23">
        <v>2.1680000000000001</v>
      </c>
    </row>
    <row r="60" spans="1:10" x14ac:dyDescent="0.25">
      <c r="A60" s="23">
        <v>0.187</v>
      </c>
      <c r="B60" s="23">
        <v>1.0449999999999999</v>
      </c>
      <c r="E60" s="23">
        <v>0.187</v>
      </c>
      <c r="F60" s="23">
        <v>2.2069999999999999</v>
      </c>
      <c r="I60" s="23">
        <v>0.187</v>
      </c>
      <c r="J60" s="23">
        <v>2.16</v>
      </c>
    </row>
    <row r="61" spans="1:10" x14ac:dyDescent="0.25">
      <c r="A61" s="23">
        <v>0.19</v>
      </c>
      <c r="B61" s="23">
        <v>1.032</v>
      </c>
      <c r="E61" s="23">
        <v>0.19</v>
      </c>
      <c r="F61" s="23">
        <v>2.1989999999999998</v>
      </c>
      <c r="I61" s="23">
        <v>0.19</v>
      </c>
      <c r="J61" s="23">
        <v>2.1520000000000001</v>
      </c>
    </row>
    <row r="62" spans="1:10" x14ac:dyDescent="0.25">
      <c r="A62" s="23">
        <v>0.193</v>
      </c>
      <c r="B62" s="23">
        <v>1.0169999999999999</v>
      </c>
      <c r="E62" s="23">
        <v>0.193</v>
      </c>
      <c r="F62" s="23">
        <v>2.1869999999999998</v>
      </c>
      <c r="I62" s="23">
        <v>0.193</v>
      </c>
      <c r="J62" s="23">
        <v>2.1419999999999999</v>
      </c>
    </row>
    <row r="63" spans="1:10" x14ac:dyDescent="0.25">
      <c r="A63" s="23">
        <v>0.19700000000000001</v>
      </c>
      <c r="B63" s="23">
        <v>1.0009999999999999</v>
      </c>
      <c r="E63" s="23">
        <v>0.19700000000000001</v>
      </c>
      <c r="F63" s="23">
        <v>2.1720000000000002</v>
      </c>
      <c r="I63" s="23">
        <v>0.19700000000000001</v>
      </c>
      <c r="J63" s="23">
        <v>2.1280000000000001</v>
      </c>
    </row>
    <row r="64" spans="1:10" x14ac:dyDescent="0.25">
      <c r="A64" s="23">
        <v>0.2</v>
      </c>
      <c r="B64" s="23">
        <v>0.98199999999999998</v>
      </c>
      <c r="E64" s="23">
        <v>0.2</v>
      </c>
      <c r="F64" s="23">
        <v>2.1539999999999999</v>
      </c>
      <c r="I64" s="23">
        <v>0.2</v>
      </c>
      <c r="J64" s="23">
        <v>2.11</v>
      </c>
    </row>
    <row r="65" spans="1:10" x14ac:dyDescent="0.25">
      <c r="A65" s="23">
        <v>0.20300000000000001</v>
      </c>
      <c r="B65" s="23">
        <v>0.96099999999999997</v>
      </c>
      <c r="E65" s="23">
        <v>0.20300000000000001</v>
      </c>
      <c r="F65" s="23">
        <v>2.1349999999999998</v>
      </c>
      <c r="I65" s="23">
        <v>0.20300000000000001</v>
      </c>
      <c r="J65" s="23">
        <v>2.0910000000000002</v>
      </c>
    </row>
    <row r="66" spans="1:10" x14ac:dyDescent="0.25">
      <c r="A66" s="23">
        <v>0.20699999999999999</v>
      </c>
      <c r="B66" s="23">
        <v>0.93700000000000006</v>
      </c>
      <c r="E66" s="23">
        <v>0.20699999999999999</v>
      </c>
      <c r="F66" s="23">
        <v>2.1160000000000001</v>
      </c>
      <c r="I66" s="23">
        <v>0.20699999999999999</v>
      </c>
      <c r="J66" s="23">
        <v>2.0699999999999998</v>
      </c>
    </row>
    <row r="67" spans="1:10" x14ac:dyDescent="0.25">
      <c r="A67" s="23">
        <v>0.21</v>
      </c>
      <c r="B67" s="23">
        <v>0.91100000000000003</v>
      </c>
      <c r="E67" s="23">
        <v>0.21</v>
      </c>
      <c r="F67" s="23">
        <v>2.0950000000000002</v>
      </c>
      <c r="I67" s="23">
        <v>0.21</v>
      </c>
      <c r="J67" s="23">
        <v>2.0470000000000002</v>
      </c>
    </row>
    <row r="68" spans="1:10" x14ac:dyDescent="0.25">
      <c r="A68" s="23">
        <v>0.21299999999999999</v>
      </c>
      <c r="B68" s="23">
        <v>0.879</v>
      </c>
      <c r="E68" s="23">
        <v>0.21299999999999999</v>
      </c>
      <c r="F68" s="23">
        <v>2.0720000000000001</v>
      </c>
      <c r="I68" s="23">
        <v>0.21299999999999999</v>
      </c>
      <c r="J68" s="23">
        <v>2.0219999999999998</v>
      </c>
    </row>
    <row r="69" spans="1:10" x14ac:dyDescent="0.25">
      <c r="A69" s="23">
        <v>0.217</v>
      </c>
      <c r="B69" s="23">
        <v>0.84399999999999997</v>
      </c>
      <c r="E69" s="23">
        <v>0.217</v>
      </c>
      <c r="F69" s="23">
        <v>2.048</v>
      </c>
      <c r="I69" s="23">
        <v>0.217</v>
      </c>
      <c r="J69" s="23">
        <v>1.996</v>
      </c>
    </row>
    <row r="70" spans="1:10" x14ac:dyDescent="0.25">
      <c r="A70" s="23">
        <v>0.22</v>
      </c>
      <c r="B70" s="23">
        <v>0.80900000000000005</v>
      </c>
      <c r="E70" s="23">
        <v>0.22</v>
      </c>
      <c r="F70" s="23">
        <v>2.0259999999999998</v>
      </c>
      <c r="I70" s="23">
        <v>0.22</v>
      </c>
      <c r="J70" s="23">
        <v>1.972</v>
      </c>
    </row>
    <row r="71" spans="1:10" x14ac:dyDescent="0.25">
      <c r="A71" s="23">
        <v>0.223</v>
      </c>
      <c r="B71" s="23">
        <v>0.77700000000000002</v>
      </c>
      <c r="E71" s="23">
        <v>0.223</v>
      </c>
      <c r="F71" s="23">
        <v>2.0059999999999998</v>
      </c>
      <c r="I71" s="23">
        <v>0.223</v>
      </c>
      <c r="J71" s="23">
        <v>1.952</v>
      </c>
    </row>
    <row r="72" spans="1:10" x14ac:dyDescent="0.25">
      <c r="A72" s="23">
        <v>0.22700000000000001</v>
      </c>
      <c r="B72" s="23">
        <v>0.75</v>
      </c>
      <c r="E72" s="23">
        <v>0.22700000000000001</v>
      </c>
      <c r="F72" s="23">
        <v>1.992</v>
      </c>
      <c r="I72" s="23">
        <v>0.22700000000000001</v>
      </c>
      <c r="J72" s="23">
        <v>1.9370000000000001</v>
      </c>
    </row>
    <row r="73" spans="1:10" x14ac:dyDescent="0.25">
      <c r="A73" s="23">
        <v>0.23</v>
      </c>
      <c r="B73" s="23">
        <v>0.72799999999999998</v>
      </c>
      <c r="E73" s="23">
        <v>0.23</v>
      </c>
      <c r="F73" s="23">
        <v>1.982</v>
      </c>
      <c r="I73" s="23">
        <v>0.23</v>
      </c>
      <c r="J73" s="23">
        <v>1.925</v>
      </c>
    </row>
    <row r="74" spans="1:10" x14ac:dyDescent="0.25">
      <c r="A74" s="23">
        <v>0.23300000000000001</v>
      </c>
      <c r="B74" s="23">
        <v>0.71</v>
      </c>
      <c r="E74" s="23">
        <v>0.23300000000000001</v>
      </c>
      <c r="F74" s="23">
        <v>1.974</v>
      </c>
      <c r="I74" s="23">
        <v>0.23300000000000001</v>
      </c>
      <c r="J74" s="23">
        <v>1.915</v>
      </c>
    </row>
    <row r="75" spans="1:10" x14ac:dyDescent="0.25">
      <c r="A75" s="23">
        <v>0.23699999999999999</v>
      </c>
      <c r="B75" s="23">
        <v>0.69399999999999995</v>
      </c>
      <c r="E75" s="23">
        <v>0.23699999999999999</v>
      </c>
      <c r="F75" s="23">
        <v>1.966</v>
      </c>
      <c r="I75" s="23">
        <v>0.23699999999999999</v>
      </c>
      <c r="J75" s="23">
        <v>1.9079999999999999</v>
      </c>
    </row>
    <row r="76" spans="1:10" x14ac:dyDescent="0.25">
      <c r="A76" s="23">
        <v>0.24</v>
      </c>
      <c r="B76" s="23">
        <v>0.67800000000000005</v>
      </c>
      <c r="E76" s="23">
        <v>0.24</v>
      </c>
      <c r="F76" s="23">
        <v>1.958</v>
      </c>
      <c r="I76" s="23">
        <v>0.24</v>
      </c>
      <c r="J76" s="23">
        <v>1.901</v>
      </c>
    </row>
    <row r="77" spans="1:10" x14ac:dyDescent="0.25">
      <c r="A77" s="23">
        <v>0.24299999999999999</v>
      </c>
      <c r="B77" s="23">
        <v>0.66100000000000003</v>
      </c>
      <c r="E77" s="23">
        <v>0.24299999999999999</v>
      </c>
      <c r="F77" s="23">
        <v>1.9490000000000001</v>
      </c>
      <c r="I77" s="23">
        <v>0.24299999999999999</v>
      </c>
      <c r="J77" s="23">
        <v>1.893</v>
      </c>
    </row>
    <row r="78" spans="1:10" x14ac:dyDescent="0.25">
      <c r="A78" s="23">
        <v>0.247</v>
      </c>
      <c r="B78" s="23">
        <v>0.64500000000000002</v>
      </c>
      <c r="E78" s="23">
        <v>0.247</v>
      </c>
      <c r="F78" s="23">
        <v>1.94</v>
      </c>
      <c r="I78" s="23">
        <v>0.247</v>
      </c>
      <c r="J78" s="23">
        <v>1.8839999999999999</v>
      </c>
    </row>
    <row r="79" spans="1:10" x14ac:dyDescent="0.25">
      <c r="A79" s="23">
        <v>0.25</v>
      </c>
      <c r="B79" s="23">
        <v>0.629</v>
      </c>
      <c r="E79" s="23">
        <v>0.25</v>
      </c>
      <c r="F79" s="23">
        <v>1.931</v>
      </c>
      <c r="I79" s="23">
        <v>0.25</v>
      </c>
      <c r="J79" s="23">
        <v>1.873</v>
      </c>
    </row>
    <row r="80" spans="1:10" x14ac:dyDescent="0.25">
      <c r="A80" s="23">
        <v>0.253</v>
      </c>
      <c r="B80" s="23">
        <v>0.61299999999999999</v>
      </c>
      <c r="E80" s="23">
        <v>0.253</v>
      </c>
      <c r="F80" s="23">
        <v>1.9219999999999999</v>
      </c>
      <c r="I80" s="23">
        <v>0.253</v>
      </c>
      <c r="J80" s="23">
        <v>1.8620000000000001</v>
      </c>
    </row>
    <row r="81" spans="1:10" x14ac:dyDescent="0.25">
      <c r="A81" s="23">
        <v>0.25700000000000001</v>
      </c>
      <c r="B81" s="23">
        <v>0.59799999999999998</v>
      </c>
      <c r="E81" s="23">
        <v>0.25700000000000001</v>
      </c>
      <c r="F81" s="23">
        <v>1.911</v>
      </c>
      <c r="I81" s="23">
        <v>0.25700000000000001</v>
      </c>
      <c r="J81" s="23">
        <v>1.851</v>
      </c>
    </row>
    <row r="82" spans="1:10" x14ac:dyDescent="0.25">
      <c r="A82" s="23">
        <v>0.26</v>
      </c>
      <c r="B82" s="23">
        <v>0.58499999999999996</v>
      </c>
      <c r="E82" s="23">
        <v>0.26</v>
      </c>
      <c r="F82" s="23">
        <v>1.9</v>
      </c>
      <c r="I82" s="23">
        <v>0.26</v>
      </c>
      <c r="J82" s="23">
        <v>1.841</v>
      </c>
    </row>
    <row r="83" spans="1:10" x14ac:dyDescent="0.25">
      <c r="A83" s="23">
        <v>0.26300000000000001</v>
      </c>
      <c r="B83" s="23">
        <v>0.57199999999999995</v>
      </c>
      <c r="E83" s="23">
        <v>0.26300000000000001</v>
      </c>
      <c r="F83" s="23">
        <v>1.89</v>
      </c>
      <c r="I83" s="23">
        <v>0.26300000000000001</v>
      </c>
      <c r="J83" s="23">
        <v>1.8320000000000001</v>
      </c>
    </row>
    <row r="84" spans="1:10" x14ac:dyDescent="0.25">
      <c r="A84" s="23">
        <v>0.26700000000000002</v>
      </c>
      <c r="B84" s="23">
        <v>0.55900000000000005</v>
      </c>
      <c r="E84" s="23">
        <v>0.26700000000000002</v>
      </c>
      <c r="F84" s="23">
        <v>1.881</v>
      </c>
      <c r="I84" s="23">
        <v>0.26700000000000002</v>
      </c>
      <c r="J84" s="23">
        <v>1.823</v>
      </c>
    </row>
    <row r="85" spans="1:10" x14ac:dyDescent="0.25">
      <c r="A85" s="23">
        <v>0.27</v>
      </c>
      <c r="B85" s="23">
        <v>0.54500000000000004</v>
      </c>
      <c r="E85" s="23">
        <v>0.27</v>
      </c>
      <c r="F85" s="23">
        <v>1.87</v>
      </c>
      <c r="I85" s="23">
        <v>0.27</v>
      </c>
      <c r="J85" s="23">
        <v>1.8140000000000001</v>
      </c>
    </row>
    <row r="86" spans="1:10" x14ac:dyDescent="0.25">
      <c r="A86" s="23">
        <v>0.27300000000000002</v>
      </c>
      <c r="B86" s="23">
        <v>0.52900000000000003</v>
      </c>
      <c r="E86" s="23">
        <v>0.27300000000000002</v>
      </c>
      <c r="F86" s="23">
        <v>1.859</v>
      </c>
      <c r="I86" s="23">
        <v>0.27300000000000002</v>
      </c>
      <c r="J86" s="23">
        <v>1.8029999999999999</v>
      </c>
    </row>
    <row r="87" spans="1:10" x14ac:dyDescent="0.25">
      <c r="A87" s="23">
        <v>0.27700000000000002</v>
      </c>
      <c r="B87" s="23">
        <v>0.51200000000000001</v>
      </c>
      <c r="E87" s="23">
        <v>0.27700000000000002</v>
      </c>
      <c r="F87" s="23">
        <v>1.845</v>
      </c>
      <c r="I87" s="23">
        <v>0.27700000000000002</v>
      </c>
      <c r="J87" s="23">
        <v>1.79</v>
      </c>
    </row>
    <row r="88" spans="1:10" x14ac:dyDescent="0.25">
      <c r="A88" s="23">
        <v>0.28000000000000003</v>
      </c>
      <c r="B88" s="23">
        <v>0.49399999999999999</v>
      </c>
      <c r="E88" s="23">
        <v>0.28000000000000003</v>
      </c>
      <c r="F88" s="23">
        <v>1.83</v>
      </c>
      <c r="I88" s="23">
        <v>0.28000000000000003</v>
      </c>
      <c r="J88" s="23">
        <v>1.7749999999999999</v>
      </c>
    </row>
    <row r="89" spans="1:10" x14ac:dyDescent="0.25">
      <c r="A89" s="23">
        <v>0.28299999999999997</v>
      </c>
      <c r="B89" s="23">
        <v>0.47499999999999998</v>
      </c>
      <c r="E89" s="23">
        <v>0.28299999999999997</v>
      </c>
      <c r="F89" s="23">
        <v>1.8140000000000001</v>
      </c>
      <c r="I89" s="23">
        <v>0.28299999999999997</v>
      </c>
      <c r="J89" s="23">
        <v>1.76</v>
      </c>
    </row>
    <row r="90" spans="1:10" x14ac:dyDescent="0.25">
      <c r="A90" s="23">
        <v>0.28699999999999998</v>
      </c>
      <c r="B90" s="23">
        <v>0.45400000000000001</v>
      </c>
      <c r="E90" s="23">
        <v>0.28699999999999998</v>
      </c>
      <c r="F90" s="23">
        <v>1.7969999999999999</v>
      </c>
      <c r="I90" s="23">
        <v>0.28699999999999998</v>
      </c>
      <c r="J90" s="23">
        <v>1.7430000000000001</v>
      </c>
    </row>
    <row r="91" spans="1:10" x14ac:dyDescent="0.25">
      <c r="A91" s="23">
        <v>0.28999999999999998</v>
      </c>
      <c r="B91" s="23">
        <v>0.42799999999999999</v>
      </c>
      <c r="E91" s="23">
        <v>0.28999999999999998</v>
      </c>
      <c r="F91" s="23">
        <v>1.778</v>
      </c>
      <c r="I91" s="23">
        <v>0.28999999999999998</v>
      </c>
      <c r="J91" s="23">
        <v>1.724</v>
      </c>
    </row>
    <row r="92" spans="1:10" x14ac:dyDescent="0.25">
      <c r="A92" s="23">
        <v>0.29299999999999998</v>
      </c>
      <c r="B92" s="23">
        <v>0.39900000000000002</v>
      </c>
      <c r="E92" s="23">
        <v>0.29299999999999998</v>
      </c>
      <c r="F92" s="23">
        <v>1.758</v>
      </c>
      <c r="I92" s="23">
        <v>0.29299999999999998</v>
      </c>
      <c r="J92" s="23">
        <v>1.702</v>
      </c>
    </row>
    <row r="93" spans="1:10" x14ac:dyDescent="0.25">
      <c r="A93" s="23">
        <v>0.29699999999999999</v>
      </c>
      <c r="B93" s="23">
        <v>0.36899999999999999</v>
      </c>
      <c r="E93" s="23">
        <v>0.29699999999999999</v>
      </c>
      <c r="F93" s="23">
        <v>1.7370000000000001</v>
      </c>
      <c r="I93" s="23">
        <v>0.29699999999999999</v>
      </c>
      <c r="J93" s="23">
        <v>1.679</v>
      </c>
    </row>
    <row r="94" spans="1:10" x14ac:dyDescent="0.25">
      <c r="A94" s="23">
        <v>0.3</v>
      </c>
      <c r="B94" s="23">
        <v>0.34100000000000003</v>
      </c>
      <c r="E94" s="23">
        <v>0.3</v>
      </c>
      <c r="F94" s="23">
        <v>1.718</v>
      </c>
      <c r="I94" s="23">
        <v>0.3</v>
      </c>
      <c r="J94" s="23">
        <v>1.659</v>
      </c>
    </row>
    <row r="95" spans="1:10" x14ac:dyDescent="0.25">
      <c r="A95" s="23">
        <v>0.30299999999999999</v>
      </c>
      <c r="B95" s="23">
        <v>0.31900000000000001</v>
      </c>
      <c r="E95" s="23">
        <v>0.30299999999999999</v>
      </c>
      <c r="F95" s="23">
        <v>1.7030000000000001</v>
      </c>
      <c r="I95" s="23">
        <v>0.30299999999999999</v>
      </c>
      <c r="J95" s="23">
        <v>1.6439999999999999</v>
      </c>
    </row>
    <row r="96" spans="1:10" x14ac:dyDescent="0.25">
      <c r="A96" s="23">
        <v>0.307</v>
      </c>
      <c r="B96" s="23">
        <v>0.30399999999999999</v>
      </c>
      <c r="E96" s="23">
        <v>0.307</v>
      </c>
      <c r="F96" s="23">
        <v>1.6919999999999999</v>
      </c>
      <c r="I96" s="23">
        <v>0.307</v>
      </c>
      <c r="J96" s="23">
        <v>1.6339999999999999</v>
      </c>
    </row>
    <row r="97" spans="1:10" x14ac:dyDescent="0.25">
      <c r="A97" s="23">
        <v>0.31</v>
      </c>
      <c r="B97" s="23">
        <v>0.29499999999999998</v>
      </c>
      <c r="E97" s="23">
        <v>0.31</v>
      </c>
      <c r="F97" s="23">
        <v>1.6850000000000001</v>
      </c>
      <c r="I97" s="23">
        <v>0.31</v>
      </c>
      <c r="J97" s="23">
        <v>1.627</v>
      </c>
    </row>
    <row r="98" spans="1:10" x14ac:dyDescent="0.25">
      <c r="A98" s="23">
        <v>0.313</v>
      </c>
      <c r="B98" s="23">
        <v>0.28799999999999998</v>
      </c>
      <c r="E98" s="23">
        <v>0.313</v>
      </c>
      <c r="F98" s="23">
        <v>1.679</v>
      </c>
      <c r="I98" s="23">
        <v>0.313</v>
      </c>
      <c r="J98" s="23">
        <v>1.6220000000000001</v>
      </c>
    </row>
    <row r="99" spans="1:10" x14ac:dyDescent="0.25">
      <c r="A99" s="23">
        <v>0.317</v>
      </c>
      <c r="B99" s="23">
        <v>0.28399999999999997</v>
      </c>
      <c r="E99" s="23">
        <v>0.317</v>
      </c>
      <c r="F99" s="23">
        <v>1.6739999999999999</v>
      </c>
      <c r="I99" s="23">
        <v>0.317</v>
      </c>
      <c r="J99" s="23">
        <v>1.6180000000000001</v>
      </c>
    </row>
    <row r="100" spans="1:10" x14ac:dyDescent="0.25">
      <c r="A100" s="23">
        <v>0.32</v>
      </c>
      <c r="B100" s="23">
        <v>0.27800000000000002</v>
      </c>
      <c r="E100" s="23">
        <v>0.32</v>
      </c>
      <c r="F100" s="23">
        <v>1.669</v>
      </c>
      <c r="I100" s="23">
        <v>0.32</v>
      </c>
      <c r="J100" s="23">
        <v>1.613</v>
      </c>
    </row>
    <row r="101" spans="1:10" x14ac:dyDescent="0.25">
      <c r="A101" s="23">
        <v>0.32300000000000001</v>
      </c>
      <c r="B101" s="23">
        <v>0.27200000000000002</v>
      </c>
      <c r="E101" s="23">
        <v>0.32300000000000001</v>
      </c>
      <c r="F101" s="23">
        <v>1.6639999999999999</v>
      </c>
      <c r="I101" s="23">
        <v>0.32300000000000001</v>
      </c>
      <c r="J101" s="23">
        <v>1.607</v>
      </c>
    </row>
    <row r="102" spans="1:10" x14ac:dyDescent="0.25">
      <c r="A102" s="23">
        <v>0.32700000000000001</v>
      </c>
      <c r="B102" s="23">
        <v>0.26200000000000001</v>
      </c>
      <c r="E102" s="23">
        <v>0.32700000000000001</v>
      </c>
      <c r="F102" s="23">
        <v>1.657</v>
      </c>
      <c r="I102" s="23">
        <v>0.32700000000000001</v>
      </c>
      <c r="J102" s="23">
        <v>1.6</v>
      </c>
    </row>
    <row r="103" spans="1:10" x14ac:dyDescent="0.25">
      <c r="A103" s="23">
        <v>0.33</v>
      </c>
      <c r="B103" s="23">
        <v>0.25</v>
      </c>
      <c r="E103" s="23">
        <v>0.33</v>
      </c>
      <c r="F103" s="23">
        <v>1.6519999999999999</v>
      </c>
      <c r="I103" s="23">
        <v>0.33</v>
      </c>
      <c r="J103" s="23">
        <v>1.591</v>
      </c>
    </row>
    <row r="104" spans="1:10" x14ac:dyDescent="0.25">
      <c r="A104" s="23">
        <v>0.33300000000000002</v>
      </c>
      <c r="B104" s="23">
        <v>0.23699999999999999</v>
      </c>
      <c r="E104" s="23">
        <v>0.33300000000000002</v>
      </c>
      <c r="F104" s="23">
        <v>1.647</v>
      </c>
      <c r="I104" s="23">
        <v>0.33300000000000002</v>
      </c>
      <c r="J104" s="23">
        <v>1.5820000000000001</v>
      </c>
    </row>
    <row r="105" spans="1:10" x14ac:dyDescent="0.25">
      <c r="A105" s="23">
        <v>0.33700000000000002</v>
      </c>
      <c r="B105" s="23">
        <v>0.22600000000000001</v>
      </c>
      <c r="E105" s="23">
        <v>0.33700000000000002</v>
      </c>
      <c r="F105" s="23">
        <v>1.6419999999999999</v>
      </c>
      <c r="I105" s="23">
        <v>0.33700000000000002</v>
      </c>
      <c r="J105" s="23">
        <v>1.573</v>
      </c>
    </row>
    <row r="106" spans="1:10" x14ac:dyDescent="0.25">
      <c r="A106" s="23">
        <v>0.34</v>
      </c>
      <c r="B106" s="23">
        <v>0.216</v>
      </c>
      <c r="E106" s="23">
        <v>0.34</v>
      </c>
      <c r="F106" s="23">
        <v>1.637</v>
      </c>
      <c r="I106" s="23">
        <v>0.34</v>
      </c>
      <c r="J106" s="23">
        <v>1.5649999999999999</v>
      </c>
    </row>
    <row r="107" spans="1:10" x14ac:dyDescent="0.25">
      <c r="A107" s="23">
        <v>0.34300000000000003</v>
      </c>
      <c r="B107" s="23">
        <v>0.20699999999999999</v>
      </c>
      <c r="E107" s="23">
        <v>0.34300000000000003</v>
      </c>
      <c r="F107" s="23">
        <v>1.631</v>
      </c>
      <c r="I107" s="23">
        <v>0.34300000000000003</v>
      </c>
      <c r="J107" s="23">
        <v>1.5569999999999999</v>
      </c>
    </row>
    <row r="108" spans="1:10" x14ac:dyDescent="0.25">
      <c r="A108" s="23">
        <v>0.34699999999999998</v>
      </c>
      <c r="B108" s="23">
        <v>0.19700000000000001</v>
      </c>
      <c r="E108" s="23">
        <v>0.34699999999999998</v>
      </c>
      <c r="F108" s="23">
        <v>1.623</v>
      </c>
      <c r="I108" s="23">
        <v>0.34699999999999998</v>
      </c>
      <c r="J108" s="23">
        <v>1.55</v>
      </c>
    </row>
    <row r="109" spans="1:10" x14ac:dyDescent="0.25">
      <c r="A109" s="23">
        <v>0.35</v>
      </c>
      <c r="B109" s="23">
        <v>0.185</v>
      </c>
      <c r="E109" s="23">
        <v>0.35</v>
      </c>
      <c r="F109" s="23">
        <v>1.613</v>
      </c>
      <c r="I109" s="23">
        <v>0.35</v>
      </c>
      <c r="J109" s="23">
        <v>1.5429999999999999</v>
      </c>
    </row>
    <row r="110" spans="1:10" x14ac:dyDescent="0.25">
      <c r="A110" s="23">
        <v>0.35299999999999998</v>
      </c>
      <c r="B110" s="23">
        <v>0.17299999999999999</v>
      </c>
      <c r="E110" s="23">
        <v>0.35299999999999998</v>
      </c>
      <c r="F110" s="23">
        <v>1.6020000000000001</v>
      </c>
      <c r="I110" s="23">
        <v>0.35299999999999998</v>
      </c>
      <c r="J110" s="23">
        <v>1.536</v>
      </c>
    </row>
    <row r="111" spans="1:10" x14ac:dyDescent="0.25">
      <c r="A111" s="23">
        <v>0.35699999999999998</v>
      </c>
      <c r="B111" s="23">
        <v>0.16</v>
      </c>
      <c r="E111" s="23">
        <v>0.35699999999999998</v>
      </c>
      <c r="F111" s="23">
        <v>1.59</v>
      </c>
      <c r="I111" s="23">
        <v>0.35699999999999998</v>
      </c>
      <c r="J111" s="23">
        <v>1.5269999999999999</v>
      </c>
    </row>
    <row r="112" spans="1:10" x14ac:dyDescent="0.25">
      <c r="A112" s="23">
        <v>0.36</v>
      </c>
      <c r="B112" s="23">
        <v>0.14699999999999999</v>
      </c>
      <c r="E112" s="23">
        <v>0.36</v>
      </c>
      <c r="F112" s="23">
        <v>1.58</v>
      </c>
      <c r="I112" s="23">
        <v>0.36</v>
      </c>
      <c r="J112" s="23">
        <v>1.518</v>
      </c>
    </row>
    <row r="113" spans="1:10" x14ac:dyDescent="0.25">
      <c r="A113" s="23">
        <v>0.36299999999999999</v>
      </c>
      <c r="B113" s="23">
        <v>0.13300000000000001</v>
      </c>
      <c r="E113" s="23">
        <v>0.36299999999999999</v>
      </c>
      <c r="F113" s="23">
        <v>1.569</v>
      </c>
      <c r="I113" s="23">
        <v>0.36299999999999999</v>
      </c>
      <c r="J113" s="23">
        <v>1.508</v>
      </c>
    </row>
    <row r="114" spans="1:10" x14ac:dyDescent="0.25">
      <c r="A114" s="23">
        <v>0.36699999999999999</v>
      </c>
      <c r="B114" s="23">
        <v>0.12</v>
      </c>
      <c r="E114" s="23">
        <v>0.36699999999999999</v>
      </c>
      <c r="F114" s="23">
        <v>1.5580000000000001</v>
      </c>
      <c r="I114" s="23">
        <v>0.36699999999999999</v>
      </c>
      <c r="J114" s="23">
        <v>1.494</v>
      </c>
    </row>
    <row r="115" spans="1:10" x14ac:dyDescent="0.25">
      <c r="A115" s="23">
        <v>0.37</v>
      </c>
      <c r="B115" s="23">
        <v>0.105</v>
      </c>
      <c r="E115" s="23">
        <v>0.37</v>
      </c>
      <c r="F115" s="23">
        <v>1.5449999999999999</v>
      </c>
      <c r="I115" s="23">
        <v>0.37</v>
      </c>
      <c r="J115" s="23">
        <v>1.478</v>
      </c>
    </row>
    <row r="116" spans="1:10" x14ac:dyDescent="0.25">
      <c r="A116" s="23">
        <v>0.373</v>
      </c>
      <c r="B116" s="23">
        <v>8.7999999999999995E-2</v>
      </c>
      <c r="E116" s="23">
        <v>0.373</v>
      </c>
      <c r="F116" s="23">
        <v>1.5309999999999999</v>
      </c>
      <c r="I116" s="23">
        <v>0.373</v>
      </c>
      <c r="J116" s="23">
        <v>1.4610000000000001</v>
      </c>
    </row>
    <row r="117" spans="1:10" x14ac:dyDescent="0.25">
      <c r="A117" s="23">
        <v>0.377</v>
      </c>
      <c r="B117" s="23">
        <v>7.1999999999999995E-2</v>
      </c>
      <c r="E117" s="23">
        <v>0.377</v>
      </c>
      <c r="F117" s="23">
        <v>1.5169999999999999</v>
      </c>
      <c r="I117" s="23">
        <v>0.377</v>
      </c>
      <c r="J117" s="23">
        <v>1.444</v>
      </c>
    </row>
    <row r="118" spans="1:10" x14ac:dyDescent="0.25">
      <c r="A118" s="23">
        <v>0.38</v>
      </c>
      <c r="B118" s="23">
        <v>5.8000000000000003E-2</v>
      </c>
      <c r="E118" s="23">
        <v>0.38</v>
      </c>
      <c r="F118" s="23">
        <v>1.506</v>
      </c>
      <c r="I118" s="23">
        <v>0.38</v>
      </c>
      <c r="J118" s="23">
        <v>1.43</v>
      </c>
    </row>
    <row r="119" spans="1:10" x14ac:dyDescent="0.25">
      <c r="A119" s="23">
        <v>0.38300000000000001</v>
      </c>
      <c r="B119" s="23">
        <v>4.5999999999999999E-2</v>
      </c>
      <c r="E119" s="23">
        <v>0.38300000000000001</v>
      </c>
      <c r="F119" s="23">
        <v>1.498</v>
      </c>
      <c r="I119" s="23">
        <v>0.38300000000000001</v>
      </c>
      <c r="J119" s="23">
        <v>1.421</v>
      </c>
    </row>
    <row r="120" spans="1:10" x14ac:dyDescent="0.25">
      <c r="A120" s="23">
        <v>0.38700000000000001</v>
      </c>
      <c r="B120" s="23">
        <v>3.7999999999999999E-2</v>
      </c>
      <c r="E120" s="23">
        <v>0.38700000000000001</v>
      </c>
      <c r="F120" s="23">
        <v>1.4930000000000001</v>
      </c>
      <c r="I120" s="23">
        <v>0.38700000000000001</v>
      </c>
      <c r="J120" s="23">
        <v>1.4159999999999999</v>
      </c>
    </row>
    <row r="121" spans="1:10" x14ac:dyDescent="0.25">
      <c r="A121" s="23">
        <v>0.39</v>
      </c>
      <c r="B121" s="23">
        <v>3.2000000000000001E-2</v>
      </c>
      <c r="E121" s="23">
        <v>0.39</v>
      </c>
      <c r="F121" s="23">
        <v>1.49</v>
      </c>
      <c r="I121" s="23">
        <v>0.39</v>
      </c>
      <c r="J121" s="23">
        <v>1.413</v>
      </c>
    </row>
    <row r="122" spans="1:10" x14ac:dyDescent="0.25">
      <c r="A122" s="23">
        <v>0.39300000000000002</v>
      </c>
      <c r="B122" s="23">
        <v>2.7E-2</v>
      </c>
      <c r="E122" s="23">
        <v>0.39300000000000002</v>
      </c>
      <c r="F122" s="23">
        <v>1.488</v>
      </c>
      <c r="I122" s="23">
        <v>0.39300000000000002</v>
      </c>
      <c r="J122" s="23">
        <v>1.4119999999999999</v>
      </c>
    </row>
    <row r="123" spans="1:10" x14ac:dyDescent="0.25">
      <c r="A123" s="23">
        <v>0.39700000000000002</v>
      </c>
      <c r="B123" s="23">
        <v>2.3E-2</v>
      </c>
      <c r="E123" s="23">
        <v>0.39700000000000002</v>
      </c>
      <c r="F123" s="23">
        <v>1.486</v>
      </c>
      <c r="I123" s="23">
        <v>0.39700000000000002</v>
      </c>
      <c r="J123" s="23">
        <v>1.41</v>
      </c>
    </row>
    <row r="124" spans="1:10" x14ac:dyDescent="0.25">
      <c r="A124" s="23">
        <v>0.4</v>
      </c>
      <c r="B124" s="23">
        <v>1.9E-2</v>
      </c>
      <c r="E124" s="23">
        <v>0.4</v>
      </c>
      <c r="F124" s="23">
        <v>1.482</v>
      </c>
      <c r="I124" s="23">
        <v>0.4</v>
      </c>
      <c r="J124" s="23">
        <v>1.409</v>
      </c>
    </row>
    <row r="125" spans="1:10" x14ac:dyDescent="0.25">
      <c r="A125" s="23">
        <v>0.40300000000000002</v>
      </c>
      <c r="B125" s="23">
        <v>1.4999999999999999E-2</v>
      </c>
      <c r="E125" s="23">
        <v>0.40300000000000002</v>
      </c>
      <c r="F125" s="23">
        <v>1.476</v>
      </c>
      <c r="I125" s="23">
        <v>0.40300000000000002</v>
      </c>
      <c r="J125" s="23">
        <v>1.407</v>
      </c>
    </row>
    <row r="126" spans="1:10" x14ac:dyDescent="0.25">
      <c r="A126" s="23">
        <v>0.40699999999999997</v>
      </c>
      <c r="B126" s="23">
        <v>8.0000000000000002E-3</v>
      </c>
      <c r="E126" s="23">
        <v>0.40699999999999997</v>
      </c>
      <c r="F126" s="23">
        <v>1.468</v>
      </c>
      <c r="I126" s="23">
        <v>0.40699999999999997</v>
      </c>
      <c r="J126" s="23">
        <v>1.405</v>
      </c>
    </row>
    <row r="127" spans="1:10" x14ac:dyDescent="0.25">
      <c r="A127" s="23">
        <v>0.41</v>
      </c>
      <c r="B127" s="24">
        <v>-2.81E-4</v>
      </c>
      <c r="E127" s="23">
        <v>0.41</v>
      </c>
      <c r="F127" s="23">
        <v>1.4590000000000001</v>
      </c>
      <c r="I127" s="23">
        <v>0.41</v>
      </c>
      <c r="J127" s="23">
        <v>1.403</v>
      </c>
    </row>
    <row r="128" spans="1:10" x14ac:dyDescent="0.25">
      <c r="A128" s="23">
        <v>0.41299999999999998</v>
      </c>
      <c r="B128" s="23">
        <v>-0.01</v>
      </c>
      <c r="E128" s="23">
        <v>0.41299999999999998</v>
      </c>
      <c r="F128" s="23">
        <v>1.4510000000000001</v>
      </c>
      <c r="I128" s="23">
        <v>0.41299999999999998</v>
      </c>
      <c r="J128" s="23">
        <v>1.4</v>
      </c>
    </row>
    <row r="129" spans="1:10" x14ac:dyDescent="0.25">
      <c r="A129" s="23">
        <v>0.41699999999999998</v>
      </c>
      <c r="B129" s="23">
        <v>-1.7999999999999999E-2</v>
      </c>
      <c r="E129" s="23">
        <v>0.41699999999999998</v>
      </c>
      <c r="F129" s="23">
        <v>1.444</v>
      </c>
      <c r="I129" s="23">
        <v>0.41699999999999998</v>
      </c>
      <c r="J129" s="23">
        <v>1.3959999999999999</v>
      </c>
    </row>
    <row r="130" spans="1:10" x14ac:dyDescent="0.25">
      <c r="A130" s="23">
        <v>0.42</v>
      </c>
      <c r="B130" s="23">
        <v>-2.7E-2</v>
      </c>
      <c r="E130" s="23">
        <v>0.42</v>
      </c>
      <c r="F130" s="23">
        <v>1.44</v>
      </c>
      <c r="I130" s="23">
        <v>0.42</v>
      </c>
      <c r="J130" s="23">
        <v>1.391</v>
      </c>
    </row>
    <row r="131" spans="1:10" x14ac:dyDescent="0.25">
      <c r="A131" s="23">
        <v>0.42299999999999999</v>
      </c>
      <c r="B131" s="23">
        <v>-3.4000000000000002E-2</v>
      </c>
      <c r="E131" s="23">
        <v>0.42299999999999999</v>
      </c>
      <c r="F131" s="23">
        <v>1.4370000000000001</v>
      </c>
      <c r="I131" s="23">
        <v>0.42299999999999999</v>
      </c>
      <c r="J131" s="23">
        <v>1.387</v>
      </c>
    </row>
    <row r="132" spans="1:10" x14ac:dyDescent="0.25">
      <c r="A132" s="23">
        <v>0.42699999999999999</v>
      </c>
      <c r="B132" s="23">
        <v>-0.04</v>
      </c>
      <c r="E132" s="23">
        <v>0.42699999999999999</v>
      </c>
      <c r="F132" s="23">
        <v>1.4339999999999999</v>
      </c>
      <c r="I132" s="23">
        <v>0.42699999999999999</v>
      </c>
      <c r="J132" s="23">
        <v>1.381</v>
      </c>
    </row>
    <row r="133" spans="1:10" x14ac:dyDescent="0.25">
      <c r="A133" s="23">
        <v>0.43</v>
      </c>
      <c r="B133" s="23">
        <v>-4.4999999999999998E-2</v>
      </c>
      <c r="E133" s="23">
        <v>0.43</v>
      </c>
      <c r="F133" s="23">
        <v>1.429</v>
      </c>
      <c r="I133" s="23">
        <v>0.43</v>
      </c>
      <c r="J133" s="23">
        <v>1.375</v>
      </c>
    </row>
    <row r="134" spans="1:10" x14ac:dyDescent="0.25">
      <c r="A134" s="23">
        <v>0.433</v>
      </c>
      <c r="B134" s="23">
        <v>-0.05</v>
      </c>
      <c r="E134" s="23">
        <v>0.433</v>
      </c>
      <c r="F134" s="23">
        <v>1.4239999999999999</v>
      </c>
      <c r="I134" s="23">
        <v>0.433</v>
      </c>
      <c r="J134" s="23">
        <v>1.367</v>
      </c>
    </row>
    <row r="135" spans="1:10" x14ac:dyDescent="0.25">
      <c r="A135" s="23">
        <v>0.437</v>
      </c>
      <c r="B135" s="23">
        <v>-5.7000000000000002E-2</v>
      </c>
      <c r="E135" s="23">
        <v>0.437</v>
      </c>
      <c r="F135" s="23">
        <v>1.417</v>
      </c>
      <c r="I135" s="23">
        <v>0.437</v>
      </c>
      <c r="J135" s="23">
        <v>1.3580000000000001</v>
      </c>
    </row>
    <row r="136" spans="1:10" x14ac:dyDescent="0.25">
      <c r="A136" s="23">
        <v>0.44</v>
      </c>
      <c r="B136" s="23">
        <v>-6.5000000000000002E-2</v>
      </c>
      <c r="E136" s="23">
        <v>0.44</v>
      </c>
      <c r="F136" s="23">
        <v>1.409</v>
      </c>
      <c r="I136" s="23">
        <v>0.44</v>
      </c>
      <c r="J136" s="23">
        <v>1.349</v>
      </c>
    </row>
    <row r="137" spans="1:10" x14ac:dyDescent="0.25">
      <c r="A137" s="23">
        <v>0.443</v>
      </c>
      <c r="B137" s="23">
        <v>-7.3999999999999996E-2</v>
      </c>
      <c r="E137" s="23">
        <v>0.443</v>
      </c>
      <c r="F137" s="23">
        <v>1.4</v>
      </c>
      <c r="I137" s="23">
        <v>0.443</v>
      </c>
      <c r="J137" s="23">
        <v>1.339</v>
      </c>
    </row>
    <row r="138" spans="1:10" x14ac:dyDescent="0.25">
      <c r="A138" s="23">
        <v>0.44700000000000001</v>
      </c>
      <c r="B138" s="23">
        <v>-8.4000000000000005E-2</v>
      </c>
      <c r="E138" s="23">
        <v>0.44700000000000001</v>
      </c>
      <c r="F138" s="23">
        <v>1.39</v>
      </c>
      <c r="I138" s="23">
        <v>0.44700000000000001</v>
      </c>
      <c r="J138" s="23">
        <v>1.327</v>
      </c>
    </row>
    <row r="139" spans="1:10" x14ac:dyDescent="0.25">
      <c r="A139" s="23">
        <v>0.45</v>
      </c>
      <c r="B139" s="23">
        <v>-8.7999999999999995E-2</v>
      </c>
      <c r="E139" s="23">
        <v>0.45</v>
      </c>
      <c r="F139" s="23">
        <v>1.379</v>
      </c>
      <c r="I139" s="23">
        <v>0.45</v>
      </c>
      <c r="J139" s="23">
        <v>1.3149999999999999</v>
      </c>
    </row>
    <row r="140" spans="1:10" x14ac:dyDescent="0.25">
      <c r="A140" s="23">
        <v>0.45300000000000001</v>
      </c>
      <c r="B140" s="23">
        <v>-6.0999999999999999E-2</v>
      </c>
      <c r="E140" s="23">
        <v>0.45300000000000001</v>
      </c>
      <c r="F140" s="23">
        <v>1.3680000000000001</v>
      </c>
      <c r="I140" s="23">
        <v>0.45300000000000001</v>
      </c>
      <c r="J140" s="23">
        <v>1.3029999999999999</v>
      </c>
    </row>
    <row r="141" spans="1:10" x14ac:dyDescent="0.25">
      <c r="A141" s="23">
        <v>0.45700000000000002</v>
      </c>
      <c r="B141" s="23">
        <v>4.5999999999999999E-2</v>
      </c>
      <c r="E141" s="23">
        <v>0.45700000000000002</v>
      </c>
      <c r="F141" s="23">
        <v>1.359</v>
      </c>
      <c r="I141" s="23">
        <v>0.45700000000000002</v>
      </c>
      <c r="J141" s="23">
        <v>1.2929999999999999</v>
      </c>
    </row>
    <row r="142" spans="1:10" x14ac:dyDescent="0.25">
      <c r="A142" s="23">
        <v>0.46</v>
      </c>
      <c r="B142" s="23">
        <v>0.251</v>
      </c>
      <c r="E142" s="23">
        <v>0.46</v>
      </c>
      <c r="F142" s="23">
        <v>1.351</v>
      </c>
      <c r="I142" s="23">
        <v>0.46</v>
      </c>
      <c r="J142" s="23">
        <v>1.286</v>
      </c>
    </row>
    <row r="143" spans="1:10" x14ac:dyDescent="0.25">
      <c r="A143" s="23">
        <v>0.46300000000000002</v>
      </c>
      <c r="B143" s="23">
        <v>0.49299999999999999</v>
      </c>
      <c r="E143" s="23">
        <v>0.46300000000000002</v>
      </c>
      <c r="F143" s="23">
        <v>1.3460000000000001</v>
      </c>
      <c r="I143" s="23">
        <v>0.46300000000000002</v>
      </c>
      <c r="J143" s="23">
        <v>1.282</v>
      </c>
    </row>
    <row r="144" spans="1:10" x14ac:dyDescent="0.25">
      <c r="A144" s="23">
        <v>0.46700000000000003</v>
      </c>
      <c r="B144" s="23">
        <v>0.66800000000000004</v>
      </c>
      <c r="E144" s="23">
        <v>0.46700000000000003</v>
      </c>
      <c r="F144" s="23">
        <v>1.343</v>
      </c>
      <c r="I144" s="23">
        <v>0.46700000000000003</v>
      </c>
      <c r="J144" s="23">
        <v>1.2789999999999999</v>
      </c>
    </row>
    <row r="145" spans="1:10" x14ac:dyDescent="0.25">
      <c r="A145" s="23">
        <v>0.47</v>
      </c>
      <c r="B145" s="23">
        <v>0.70699999999999996</v>
      </c>
      <c r="E145" s="23">
        <v>0.47</v>
      </c>
      <c r="F145" s="23">
        <v>1.341</v>
      </c>
      <c r="I145" s="23">
        <v>0.47</v>
      </c>
      <c r="J145" s="23">
        <v>1.2749999999999999</v>
      </c>
    </row>
    <row r="146" spans="1:10" x14ac:dyDescent="0.25">
      <c r="A146" s="23">
        <v>0.47299999999999998</v>
      </c>
      <c r="B146" s="23">
        <v>0.61199999999999999</v>
      </c>
      <c r="E146" s="23">
        <v>0.47299999999999998</v>
      </c>
      <c r="F146" s="23">
        <v>1.339</v>
      </c>
      <c r="I146" s="23">
        <v>0.47299999999999998</v>
      </c>
      <c r="J146" s="23">
        <v>1.27</v>
      </c>
    </row>
    <row r="147" spans="1:10" x14ac:dyDescent="0.25">
      <c r="A147" s="23">
        <v>0.47699999999999998</v>
      </c>
      <c r="B147" s="23">
        <v>0.433</v>
      </c>
      <c r="E147" s="23">
        <v>0.47699999999999998</v>
      </c>
      <c r="F147" s="23">
        <v>1.3360000000000001</v>
      </c>
      <c r="I147" s="23">
        <v>0.47699999999999998</v>
      </c>
      <c r="J147" s="23">
        <v>1.2649999999999999</v>
      </c>
    </row>
    <row r="148" spans="1:10" x14ac:dyDescent="0.25">
      <c r="A148" s="23">
        <v>0.48</v>
      </c>
      <c r="B148" s="23">
        <v>0.23499999999999999</v>
      </c>
      <c r="E148" s="23">
        <v>0.48</v>
      </c>
      <c r="F148" s="23">
        <v>1.333</v>
      </c>
      <c r="I148" s="23">
        <v>0.48</v>
      </c>
      <c r="J148" s="23">
        <v>1.26</v>
      </c>
    </row>
    <row r="149" spans="1:10" x14ac:dyDescent="0.25">
      <c r="A149" s="23">
        <v>0.48299999999999998</v>
      </c>
      <c r="B149" s="23">
        <v>6.4000000000000001E-2</v>
      </c>
      <c r="E149" s="23">
        <v>0.48299999999999998</v>
      </c>
      <c r="F149" s="23">
        <v>1.329</v>
      </c>
      <c r="I149" s="23">
        <v>0.48299999999999998</v>
      </c>
      <c r="J149" s="23">
        <v>1.256</v>
      </c>
    </row>
    <row r="150" spans="1:10" x14ac:dyDescent="0.25">
      <c r="A150" s="23">
        <v>0.48699999999999999</v>
      </c>
      <c r="B150" s="23">
        <v>-5.8999999999999997E-2</v>
      </c>
      <c r="E150" s="23">
        <v>0.48699999999999999</v>
      </c>
      <c r="F150" s="23">
        <v>1.325</v>
      </c>
      <c r="I150" s="23">
        <v>0.48699999999999999</v>
      </c>
      <c r="J150" s="23">
        <v>1.2529999999999999</v>
      </c>
    </row>
    <row r="151" spans="1:10" x14ac:dyDescent="0.25">
      <c r="A151" s="23">
        <v>0.49</v>
      </c>
      <c r="B151" s="23">
        <v>-0.13400000000000001</v>
      </c>
      <c r="E151" s="23">
        <v>0.49</v>
      </c>
      <c r="F151" s="23">
        <v>1.3220000000000001</v>
      </c>
      <c r="I151" s="23">
        <v>0.49</v>
      </c>
      <c r="J151" s="23">
        <v>1.2490000000000001</v>
      </c>
    </row>
    <row r="152" spans="1:10" x14ac:dyDescent="0.25">
      <c r="A152" s="23">
        <v>0.49299999999999999</v>
      </c>
      <c r="B152" s="23">
        <v>-0.17</v>
      </c>
      <c r="E152" s="23">
        <v>0.49299999999999999</v>
      </c>
      <c r="F152" s="23">
        <v>1.319</v>
      </c>
      <c r="I152" s="23">
        <v>0.49299999999999999</v>
      </c>
      <c r="J152" s="23">
        <v>1.2470000000000001</v>
      </c>
    </row>
    <row r="153" spans="1:10" x14ac:dyDescent="0.25">
      <c r="A153" s="23">
        <v>0.497</v>
      </c>
      <c r="B153" s="23">
        <v>-0.18099999999999999</v>
      </c>
      <c r="E153" s="23">
        <v>0.497</v>
      </c>
      <c r="F153" s="23">
        <v>1.3180000000000001</v>
      </c>
      <c r="I153" s="23">
        <v>0.497</v>
      </c>
      <c r="J153" s="23">
        <v>1.246</v>
      </c>
    </row>
    <row r="154" spans="1:10" x14ac:dyDescent="0.25">
      <c r="A154" s="23">
        <v>0.5</v>
      </c>
      <c r="B154" s="23">
        <v>-0.18099999999999999</v>
      </c>
      <c r="E154" s="23">
        <v>0.5</v>
      </c>
      <c r="F154" s="23">
        <v>1.3169999999999999</v>
      </c>
      <c r="I154" s="23">
        <v>0.5</v>
      </c>
      <c r="J154" s="23">
        <v>1.2450000000000001</v>
      </c>
    </row>
    <row r="155" spans="1:10" x14ac:dyDescent="0.25">
      <c r="A155" s="23">
        <v>0.503</v>
      </c>
      <c r="B155" s="23">
        <v>-0.17799999999999999</v>
      </c>
      <c r="E155" s="23">
        <v>0.503</v>
      </c>
      <c r="F155" s="23">
        <v>1.3149999999999999</v>
      </c>
      <c r="I155" s="23">
        <v>0.503</v>
      </c>
      <c r="J155" s="23">
        <v>1.2450000000000001</v>
      </c>
    </row>
    <row r="156" spans="1:10" x14ac:dyDescent="0.25">
      <c r="A156" s="23">
        <v>0.50700000000000001</v>
      </c>
      <c r="B156" s="23">
        <v>-0.17699999999999999</v>
      </c>
      <c r="E156" s="23">
        <v>0.50700000000000001</v>
      </c>
      <c r="F156" s="23">
        <v>1.3120000000000001</v>
      </c>
      <c r="I156" s="23">
        <v>0.50700000000000001</v>
      </c>
      <c r="J156" s="23">
        <v>1.2430000000000001</v>
      </c>
    </row>
    <row r="157" spans="1:10" x14ac:dyDescent="0.25">
      <c r="A157" s="23">
        <v>0.51</v>
      </c>
      <c r="B157" s="23">
        <v>-0.18</v>
      </c>
      <c r="E157" s="23">
        <v>0.51</v>
      </c>
      <c r="F157" s="23">
        <v>1.3069999999999999</v>
      </c>
      <c r="I157" s="23">
        <v>0.51</v>
      </c>
      <c r="J157" s="23">
        <v>1.2390000000000001</v>
      </c>
    </row>
    <row r="158" spans="1:10" x14ac:dyDescent="0.25">
      <c r="A158" s="23">
        <v>0.51300000000000001</v>
      </c>
      <c r="B158" s="23">
        <v>-0.186</v>
      </c>
      <c r="E158" s="23">
        <v>0.51300000000000001</v>
      </c>
      <c r="F158" s="23">
        <v>1.3009999999999999</v>
      </c>
      <c r="I158" s="23">
        <v>0.51300000000000001</v>
      </c>
      <c r="J158" s="23">
        <v>1.2330000000000001</v>
      </c>
    </row>
    <row r="159" spans="1:10" x14ac:dyDescent="0.25">
      <c r="A159" s="23">
        <v>0.51700000000000002</v>
      </c>
      <c r="B159" s="23">
        <v>-0.193</v>
      </c>
      <c r="E159" s="23">
        <v>0.51700000000000002</v>
      </c>
      <c r="F159" s="23">
        <v>1.2949999999999999</v>
      </c>
      <c r="I159" s="23">
        <v>0.51700000000000002</v>
      </c>
      <c r="J159" s="23">
        <v>1.226</v>
      </c>
    </row>
    <row r="160" spans="1:10" x14ac:dyDescent="0.25">
      <c r="A160" s="23">
        <v>0.52</v>
      </c>
      <c r="B160" s="23">
        <v>-0.2</v>
      </c>
      <c r="E160" s="23">
        <v>0.52</v>
      </c>
      <c r="F160" s="23">
        <v>1.29</v>
      </c>
      <c r="I160" s="23">
        <v>0.52</v>
      </c>
      <c r="J160" s="23">
        <v>1.218</v>
      </c>
    </row>
    <row r="161" spans="1:10" x14ac:dyDescent="0.25">
      <c r="A161" s="23">
        <v>0.52300000000000002</v>
      </c>
      <c r="B161" s="23">
        <v>-0.20499999999999999</v>
      </c>
      <c r="E161" s="23">
        <v>0.52300000000000002</v>
      </c>
      <c r="F161" s="23">
        <v>1.284</v>
      </c>
      <c r="I161" s="23">
        <v>0.52300000000000002</v>
      </c>
      <c r="J161" s="23">
        <v>1.208</v>
      </c>
    </row>
    <row r="162" spans="1:10" x14ac:dyDescent="0.25">
      <c r="A162" s="23">
        <v>0.52700000000000002</v>
      </c>
      <c r="B162" s="23">
        <v>-0.21</v>
      </c>
      <c r="E162" s="23">
        <v>0.52700000000000002</v>
      </c>
      <c r="F162" s="23">
        <v>1.2769999999999999</v>
      </c>
      <c r="I162" s="23">
        <v>0.52700000000000002</v>
      </c>
      <c r="J162" s="23">
        <v>1.198</v>
      </c>
    </row>
    <row r="163" spans="1:10" x14ac:dyDescent="0.25">
      <c r="A163" s="23">
        <v>0.53</v>
      </c>
      <c r="B163" s="23">
        <v>-0.216</v>
      </c>
      <c r="E163" s="23">
        <v>0.53</v>
      </c>
      <c r="F163" s="23">
        <v>1.268</v>
      </c>
      <c r="I163" s="23">
        <v>0.53</v>
      </c>
      <c r="J163" s="23">
        <v>1.1879999999999999</v>
      </c>
    </row>
    <row r="164" spans="1:10" x14ac:dyDescent="0.25">
      <c r="A164" s="23">
        <v>0.53300000000000003</v>
      </c>
      <c r="B164" s="23">
        <v>-0.223</v>
      </c>
      <c r="E164" s="23">
        <v>0.53300000000000003</v>
      </c>
      <c r="F164" s="23">
        <v>1.26</v>
      </c>
      <c r="I164" s="23">
        <v>0.53300000000000003</v>
      </c>
      <c r="J164" s="23">
        <v>1.179</v>
      </c>
    </row>
    <row r="165" spans="1:10" x14ac:dyDescent="0.25">
      <c r="A165" s="23">
        <v>0.53700000000000003</v>
      </c>
      <c r="B165" s="23">
        <v>-0.23</v>
      </c>
      <c r="E165" s="23">
        <v>0.53700000000000003</v>
      </c>
      <c r="F165" s="23">
        <v>1.252</v>
      </c>
      <c r="I165" s="23">
        <v>0.53700000000000003</v>
      </c>
      <c r="J165" s="23">
        <v>1.173</v>
      </c>
    </row>
    <row r="166" spans="1:10" x14ac:dyDescent="0.25">
      <c r="A166" s="23">
        <v>0.54</v>
      </c>
      <c r="B166" s="23">
        <v>-0.23699999999999999</v>
      </c>
      <c r="E166" s="23">
        <v>0.54</v>
      </c>
      <c r="F166" s="23">
        <v>1.2470000000000001</v>
      </c>
      <c r="I166" s="23">
        <v>0.54</v>
      </c>
      <c r="J166" s="23">
        <v>1.17</v>
      </c>
    </row>
    <row r="167" spans="1:10" x14ac:dyDescent="0.25">
      <c r="A167" s="23">
        <v>0.54300000000000004</v>
      </c>
      <c r="B167" s="23">
        <v>-0.24199999999999999</v>
      </c>
      <c r="E167" s="23">
        <v>0.54300000000000004</v>
      </c>
      <c r="F167" s="23">
        <v>1.2430000000000001</v>
      </c>
      <c r="I167" s="23">
        <v>0.54300000000000004</v>
      </c>
      <c r="J167" s="23">
        <v>1.169</v>
      </c>
    </row>
    <row r="168" spans="1:10" x14ac:dyDescent="0.25">
      <c r="A168" s="23">
        <v>0.54700000000000004</v>
      </c>
      <c r="B168" s="23">
        <v>-0.247</v>
      </c>
      <c r="E168" s="23">
        <v>0.54700000000000004</v>
      </c>
      <c r="F168" s="23">
        <v>1.24</v>
      </c>
      <c r="I168" s="23">
        <v>0.54700000000000004</v>
      </c>
      <c r="J168" s="23">
        <v>1.1679999999999999</v>
      </c>
    </row>
    <row r="169" spans="1:10" x14ac:dyDescent="0.25">
      <c r="A169" s="23">
        <v>0.55000000000000004</v>
      </c>
      <c r="B169" s="23">
        <v>-0.25</v>
      </c>
      <c r="E169" s="23">
        <v>0.55000000000000004</v>
      </c>
      <c r="F169" s="23">
        <v>1.2370000000000001</v>
      </c>
      <c r="I169" s="23">
        <v>0.55000000000000004</v>
      </c>
      <c r="J169" s="23">
        <v>1.1679999999999999</v>
      </c>
    </row>
    <row r="170" spans="1:10" x14ac:dyDescent="0.25">
      <c r="A170" s="23">
        <v>0.55300000000000005</v>
      </c>
      <c r="B170" s="23">
        <v>-0.252</v>
      </c>
      <c r="E170" s="23">
        <v>0.55300000000000005</v>
      </c>
      <c r="F170" s="23">
        <v>1.234</v>
      </c>
      <c r="I170" s="23">
        <v>0.55300000000000005</v>
      </c>
      <c r="J170" s="23">
        <v>1.167</v>
      </c>
    </row>
    <row r="171" spans="1:10" x14ac:dyDescent="0.25">
      <c r="A171" s="23">
        <v>0.55700000000000005</v>
      </c>
      <c r="B171" s="23">
        <v>-0.252</v>
      </c>
      <c r="E171" s="23">
        <v>0.55700000000000005</v>
      </c>
      <c r="F171" s="23">
        <v>1.2290000000000001</v>
      </c>
      <c r="I171" s="23">
        <v>0.55700000000000005</v>
      </c>
      <c r="J171" s="23">
        <v>1.165</v>
      </c>
    </row>
    <row r="172" spans="1:10" x14ac:dyDescent="0.25">
      <c r="A172" s="23">
        <v>0.56000000000000005</v>
      </c>
      <c r="B172" s="23">
        <v>-0.254</v>
      </c>
      <c r="E172" s="23">
        <v>0.56000000000000005</v>
      </c>
      <c r="F172" s="23">
        <v>1.224</v>
      </c>
      <c r="I172" s="23">
        <v>0.56000000000000005</v>
      </c>
      <c r="J172" s="23">
        <v>1.1599999999999999</v>
      </c>
    </row>
    <row r="173" spans="1:10" x14ac:dyDescent="0.25">
      <c r="A173" s="23">
        <v>0.56299999999999994</v>
      </c>
      <c r="B173" s="23">
        <v>-0.25600000000000001</v>
      </c>
      <c r="E173" s="23">
        <v>0.56299999999999994</v>
      </c>
      <c r="F173" s="23">
        <v>1.2170000000000001</v>
      </c>
      <c r="I173" s="23">
        <v>0.56299999999999994</v>
      </c>
      <c r="J173" s="23">
        <v>1.153</v>
      </c>
    </row>
    <row r="174" spans="1:10" x14ac:dyDescent="0.25">
      <c r="A174" s="23">
        <v>0.56699999999999995</v>
      </c>
      <c r="B174" s="23">
        <v>-0.26</v>
      </c>
      <c r="E174" s="23">
        <v>0.56699999999999995</v>
      </c>
      <c r="F174" s="23">
        <v>1.21</v>
      </c>
      <c r="I174" s="23">
        <v>0.56699999999999995</v>
      </c>
      <c r="J174" s="23">
        <v>1.145</v>
      </c>
    </row>
    <row r="175" spans="1:10" x14ac:dyDescent="0.25">
      <c r="A175" s="23">
        <v>0.56999999999999995</v>
      </c>
      <c r="B175" s="23">
        <v>-0.26500000000000001</v>
      </c>
      <c r="E175" s="23">
        <v>0.56999999999999995</v>
      </c>
      <c r="F175" s="23">
        <v>1.2030000000000001</v>
      </c>
      <c r="I175" s="23">
        <v>0.56999999999999995</v>
      </c>
      <c r="J175" s="23">
        <v>1.1379999999999999</v>
      </c>
    </row>
    <row r="176" spans="1:10" x14ac:dyDescent="0.25">
      <c r="A176" s="23">
        <v>0.57299999999999995</v>
      </c>
      <c r="B176" s="23">
        <v>-0.26900000000000002</v>
      </c>
      <c r="E176" s="23">
        <v>0.57299999999999995</v>
      </c>
      <c r="F176" s="23">
        <v>1.1970000000000001</v>
      </c>
      <c r="I176" s="23">
        <v>0.57299999999999995</v>
      </c>
      <c r="J176" s="23">
        <v>1.133</v>
      </c>
    </row>
    <row r="177" spans="1:10" x14ac:dyDescent="0.25">
      <c r="A177" s="23">
        <v>0.57699999999999996</v>
      </c>
      <c r="B177" s="23">
        <v>-0.27400000000000002</v>
      </c>
      <c r="E177" s="23">
        <v>0.57699999999999996</v>
      </c>
      <c r="F177" s="23">
        <v>1.1919999999999999</v>
      </c>
      <c r="I177" s="23">
        <v>0.57699999999999996</v>
      </c>
      <c r="J177" s="23">
        <v>1.1299999999999999</v>
      </c>
    </row>
    <row r="178" spans="1:10" x14ac:dyDescent="0.25">
      <c r="A178" s="23">
        <v>0.57999999999999996</v>
      </c>
      <c r="B178" s="23">
        <v>-0.28000000000000003</v>
      </c>
      <c r="E178" s="23">
        <v>0.57999999999999996</v>
      </c>
      <c r="F178" s="23">
        <v>1.1890000000000001</v>
      </c>
      <c r="I178" s="23">
        <v>0.57999999999999996</v>
      </c>
      <c r="J178" s="23">
        <v>1.1279999999999999</v>
      </c>
    </row>
    <row r="179" spans="1:10" x14ac:dyDescent="0.25">
      <c r="A179" s="23">
        <v>0.58299999999999996</v>
      </c>
      <c r="B179" s="23">
        <v>-0.28599999999999998</v>
      </c>
      <c r="E179" s="23">
        <v>0.58299999999999996</v>
      </c>
      <c r="F179" s="23">
        <v>1.1850000000000001</v>
      </c>
      <c r="I179" s="23">
        <v>0.58299999999999996</v>
      </c>
      <c r="J179" s="23">
        <v>1.125</v>
      </c>
    </row>
    <row r="180" spans="1:10" x14ac:dyDescent="0.25">
      <c r="A180" s="23">
        <v>0.58699999999999997</v>
      </c>
      <c r="B180" s="23">
        <v>-0.28899999999999998</v>
      </c>
      <c r="E180" s="23">
        <v>0.58699999999999997</v>
      </c>
      <c r="F180" s="23">
        <v>1.1819999999999999</v>
      </c>
      <c r="I180" s="23">
        <v>0.58699999999999997</v>
      </c>
      <c r="J180" s="23">
        <v>1.1220000000000001</v>
      </c>
    </row>
    <row r="181" spans="1:10" x14ac:dyDescent="0.25">
      <c r="A181" s="23">
        <v>0.59</v>
      </c>
      <c r="B181" s="23">
        <v>-0.28999999999999998</v>
      </c>
      <c r="E181" s="23">
        <v>0.59</v>
      </c>
      <c r="F181" s="23">
        <v>1.1779999999999999</v>
      </c>
      <c r="I181" s="23">
        <v>0.59</v>
      </c>
      <c r="J181" s="23">
        <v>1.119</v>
      </c>
    </row>
    <row r="182" spans="1:10" x14ac:dyDescent="0.25">
      <c r="A182" s="23">
        <v>0.59299999999999997</v>
      </c>
      <c r="B182" s="23">
        <v>-0.28899999999999998</v>
      </c>
      <c r="E182" s="23">
        <v>0.59299999999999997</v>
      </c>
      <c r="F182" s="23">
        <v>1.175</v>
      </c>
      <c r="I182" s="23">
        <v>0.59299999999999997</v>
      </c>
      <c r="J182" s="23">
        <v>1.1140000000000001</v>
      </c>
    </row>
    <row r="183" spans="1:10" x14ac:dyDescent="0.25">
      <c r="A183" s="23">
        <v>0.59699999999999998</v>
      </c>
      <c r="B183" s="23">
        <v>-0.28799999999999998</v>
      </c>
      <c r="E183" s="23">
        <v>0.59699999999999998</v>
      </c>
      <c r="F183" s="23">
        <v>1.171</v>
      </c>
      <c r="I183" s="23">
        <v>0.59699999999999998</v>
      </c>
      <c r="J183" s="23">
        <v>1.1080000000000001</v>
      </c>
    </row>
    <row r="184" spans="1:10" x14ac:dyDescent="0.25">
      <c r="A184" s="23">
        <v>0.6</v>
      </c>
      <c r="B184" s="23">
        <v>-0.29099999999999998</v>
      </c>
      <c r="E184" s="23">
        <v>0.6</v>
      </c>
      <c r="F184" s="23">
        <v>1.1679999999999999</v>
      </c>
      <c r="I184" s="23">
        <v>0.6</v>
      </c>
      <c r="J184" s="23">
        <v>1.101</v>
      </c>
    </row>
    <row r="185" spans="1:10" x14ac:dyDescent="0.25">
      <c r="A185" s="23">
        <v>0.60299999999999998</v>
      </c>
      <c r="B185" s="23">
        <v>-0.29799999999999999</v>
      </c>
      <c r="E185" s="23">
        <v>0.60299999999999998</v>
      </c>
      <c r="F185" s="23">
        <v>1.1639999999999999</v>
      </c>
      <c r="I185" s="23">
        <v>0.60299999999999998</v>
      </c>
      <c r="J185" s="23">
        <v>1.0940000000000001</v>
      </c>
    </row>
    <row r="186" spans="1:10" x14ac:dyDescent="0.25">
      <c r="A186" s="23">
        <v>0.60699999999999998</v>
      </c>
      <c r="B186" s="23">
        <v>-0.307</v>
      </c>
      <c r="E186" s="23">
        <v>0.60699999999999998</v>
      </c>
      <c r="F186" s="23">
        <v>1.159</v>
      </c>
      <c r="I186" s="23">
        <v>0.60699999999999998</v>
      </c>
      <c r="J186" s="23">
        <v>1.0860000000000001</v>
      </c>
    </row>
    <row r="187" spans="1:10" x14ac:dyDescent="0.25">
      <c r="A187" s="23">
        <v>0.61</v>
      </c>
      <c r="B187" s="23">
        <v>-0.318</v>
      </c>
      <c r="E187" s="23">
        <v>0.61</v>
      </c>
      <c r="F187" s="23">
        <v>1.1519999999999999</v>
      </c>
      <c r="I187" s="23">
        <v>0.61</v>
      </c>
      <c r="J187" s="23">
        <v>1.079</v>
      </c>
    </row>
    <row r="188" spans="1:10" x14ac:dyDescent="0.25">
      <c r="A188" s="23">
        <v>0.61299999999999999</v>
      </c>
      <c r="B188" s="23">
        <v>-0.32900000000000001</v>
      </c>
      <c r="E188" s="23">
        <v>0.61299999999999999</v>
      </c>
      <c r="F188" s="23">
        <v>1.1439999999999999</v>
      </c>
      <c r="I188" s="23">
        <v>0.61299999999999999</v>
      </c>
      <c r="J188" s="23">
        <v>1.0720000000000001</v>
      </c>
    </row>
    <row r="189" spans="1:10" x14ac:dyDescent="0.25">
      <c r="A189" s="23">
        <v>0.61699999999999999</v>
      </c>
      <c r="B189" s="23">
        <v>-0.33700000000000002</v>
      </c>
      <c r="E189" s="23">
        <v>0.61699999999999999</v>
      </c>
      <c r="F189" s="23">
        <v>1.1359999999999999</v>
      </c>
      <c r="I189" s="23">
        <v>0.61699999999999999</v>
      </c>
      <c r="J189" s="23">
        <v>1.0669999999999999</v>
      </c>
    </row>
    <row r="190" spans="1:10" x14ac:dyDescent="0.25">
      <c r="A190" s="23">
        <v>0.62</v>
      </c>
      <c r="B190" s="23">
        <v>-0.34300000000000003</v>
      </c>
      <c r="E190" s="23">
        <v>0.62</v>
      </c>
      <c r="F190" s="23">
        <v>1.129</v>
      </c>
      <c r="I190" s="23">
        <v>0.62</v>
      </c>
      <c r="J190" s="23">
        <v>1.0620000000000001</v>
      </c>
    </row>
    <row r="191" spans="1:10" x14ac:dyDescent="0.25">
      <c r="A191" s="23">
        <v>0.623</v>
      </c>
      <c r="B191" s="23">
        <v>-0.34899999999999998</v>
      </c>
      <c r="E191" s="23">
        <v>0.623</v>
      </c>
      <c r="F191" s="23">
        <v>1.123</v>
      </c>
      <c r="I191" s="23">
        <v>0.623</v>
      </c>
      <c r="J191" s="23">
        <v>1.0589999999999999</v>
      </c>
    </row>
    <row r="192" spans="1:10" x14ac:dyDescent="0.25">
      <c r="A192" s="23">
        <v>0.627</v>
      </c>
      <c r="B192" s="23">
        <v>-0.35499999999999998</v>
      </c>
      <c r="E192" s="23">
        <v>0.627</v>
      </c>
      <c r="F192" s="23">
        <v>1.1160000000000001</v>
      </c>
      <c r="I192" s="23">
        <v>0.627</v>
      </c>
      <c r="J192" s="23">
        <v>1.056</v>
      </c>
    </row>
    <row r="193" spans="1:10" x14ac:dyDescent="0.25">
      <c r="A193" s="23">
        <v>0.63</v>
      </c>
      <c r="B193" s="23">
        <v>-0.36099999999999999</v>
      </c>
      <c r="E193" s="23">
        <v>0.63</v>
      </c>
      <c r="F193" s="23">
        <v>1.1080000000000001</v>
      </c>
      <c r="I193" s="23">
        <v>0.63</v>
      </c>
      <c r="J193" s="23">
        <v>1.052</v>
      </c>
    </row>
    <row r="194" spans="1:10" x14ac:dyDescent="0.25">
      <c r="A194" s="23">
        <v>0.63300000000000001</v>
      </c>
      <c r="B194" s="23">
        <v>-0.36799999999999999</v>
      </c>
      <c r="E194" s="23">
        <v>0.63300000000000001</v>
      </c>
      <c r="F194" s="23">
        <v>1.099</v>
      </c>
      <c r="I194" s="23">
        <v>0.63300000000000001</v>
      </c>
      <c r="J194" s="23">
        <v>1.0469999999999999</v>
      </c>
    </row>
    <row r="195" spans="1:10" x14ac:dyDescent="0.25">
      <c r="A195" s="23">
        <v>0.63700000000000001</v>
      </c>
      <c r="B195" s="23">
        <v>-0.375</v>
      </c>
      <c r="E195" s="23">
        <v>0.63700000000000001</v>
      </c>
      <c r="F195" s="23">
        <v>1.089</v>
      </c>
      <c r="I195" s="23">
        <v>0.63700000000000001</v>
      </c>
      <c r="J195" s="23">
        <v>1.04</v>
      </c>
    </row>
    <row r="196" spans="1:10" x14ac:dyDescent="0.25">
      <c r="A196" s="23">
        <v>0.64</v>
      </c>
      <c r="B196" s="23">
        <v>-0.38300000000000001</v>
      </c>
      <c r="E196" s="23">
        <v>0.64</v>
      </c>
      <c r="F196" s="23">
        <v>1.079</v>
      </c>
      <c r="I196" s="23">
        <v>0.64</v>
      </c>
      <c r="J196" s="23">
        <v>1.032</v>
      </c>
    </row>
    <row r="197" spans="1:10" x14ac:dyDescent="0.25">
      <c r="A197" s="23">
        <v>0.64300000000000002</v>
      </c>
      <c r="B197" s="23">
        <v>-0.39100000000000001</v>
      </c>
      <c r="E197" s="23">
        <v>0.64300000000000002</v>
      </c>
      <c r="F197" s="23">
        <v>1.07</v>
      </c>
      <c r="I197" s="23">
        <v>0.64300000000000002</v>
      </c>
      <c r="J197" s="23">
        <v>1.022</v>
      </c>
    </row>
    <row r="198" spans="1:10" x14ac:dyDescent="0.25">
      <c r="A198" s="23">
        <v>0.64700000000000002</v>
      </c>
      <c r="B198" s="23">
        <v>-0.40200000000000002</v>
      </c>
      <c r="E198" s="23">
        <v>0.64700000000000002</v>
      </c>
      <c r="F198" s="23">
        <v>1.0620000000000001</v>
      </c>
      <c r="I198" s="23">
        <v>0.64700000000000002</v>
      </c>
      <c r="J198" s="23">
        <v>1.012</v>
      </c>
    </row>
    <row r="199" spans="1:10" x14ac:dyDescent="0.25">
      <c r="A199" s="23">
        <v>0.65</v>
      </c>
      <c r="B199" s="23">
        <v>-0.41199999999999998</v>
      </c>
      <c r="E199" s="23">
        <v>0.65</v>
      </c>
      <c r="F199" s="23">
        <v>1.0569999999999999</v>
      </c>
      <c r="I199" s="23">
        <v>0.65</v>
      </c>
      <c r="J199" s="23">
        <v>1.002</v>
      </c>
    </row>
    <row r="200" spans="1:10" x14ac:dyDescent="0.25">
      <c r="A200" s="23">
        <v>0.65300000000000002</v>
      </c>
      <c r="B200" s="23">
        <v>-0.42199999999999999</v>
      </c>
      <c r="E200" s="23">
        <v>0.65300000000000002</v>
      </c>
      <c r="F200" s="23">
        <v>1.0529999999999999</v>
      </c>
      <c r="I200" s="23">
        <v>0.65300000000000002</v>
      </c>
      <c r="J200" s="23">
        <v>0.99199999999999999</v>
      </c>
    </row>
    <row r="201" spans="1:10" x14ac:dyDescent="0.25">
      <c r="A201" s="23">
        <v>0.65700000000000003</v>
      </c>
      <c r="B201" s="23">
        <v>-0.43</v>
      </c>
      <c r="E201" s="23">
        <v>0.65700000000000003</v>
      </c>
      <c r="F201" s="23">
        <v>1.052</v>
      </c>
      <c r="I201" s="23">
        <v>0.65700000000000003</v>
      </c>
      <c r="J201" s="23">
        <v>0.98299999999999998</v>
      </c>
    </row>
    <row r="202" spans="1:10" x14ac:dyDescent="0.25">
      <c r="A202" s="23">
        <v>0.66</v>
      </c>
      <c r="B202" s="23">
        <v>-0.436</v>
      </c>
      <c r="E202" s="23">
        <v>0.66</v>
      </c>
      <c r="F202" s="23">
        <v>1.0489999999999999</v>
      </c>
      <c r="I202" s="23">
        <v>0.66</v>
      </c>
      <c r="J202" s="23">
        <v>0.97699999999999998</v>
      </c>
    </row>
    <row r="203" spans="1:10" x14ac:dyDescent="0.25">
      <c r="A203" s="23">
        <v>0.66300000000000003</v>
      </c>
      <c r="B203" s="23">
        <v>-0.441</v>
      </c>
      <c r="E203" s="23">
        <v>0.66300000000000003</v>
      </c>
      <c r="F203" s="23">
        <v>1.0449999999999999</v>
      </c>
      <c r="I203" s="23">
        <v>0.66300000000000003</v>
      </c>
      <c r="J203" s="23">
        <v>0.97099999999999997</v>
      </c>
    </row>
    <row r="204" spans="1:10" x14ac:dyDescent="0.25">
      <c r="A204" s="23">
        <v>0.66700000000000004</v>
      </c>
      <c r="B204" s="23">
        <v>-0.44500000000000001</v>
      </c>
      <c r="E204" s="23">
        <v>0.66700000000000004</v>
      </c>
      <c r="F204" s="23">
        <v>1.0349999999999999</v>
      </c>
      <c r="I204" s="23">
        <v>0.66700000000000004</v>
      </c>
      <c r="J204" s="23">
        <v>0.96799999999999997</v>
      </c>
    </row>
    <row r="205" spans="1:10" x14ac:dyDescent="0.25">
      <c r="A205" s="23">
        <v>0.67</v>
      </c>
      <c r="B205" s="23">
        <v>-0.44800000000000001</v>
      </c>
      <c r="E205" s="23">
        <v>0.67</v>
      </c>
      <c r="F205" s="23">
        <v>1.0209999999999999</v>
      </c>
      <c r="I205" s="23">
        <v>0.67</v>
      </c>
      <c r="J205" s="23">
        <v>0.96599999999999997</v>
      </c>
    </row>
    <row r="206" spans="1:10" x14ac:dyDescent="0.25">
      <c r="A206" s="23">
        <v>0.67300000000000004</v>
      </c>
      <c r="B206" s="23">
        <v>-0.45300000000000001</v>
      </c>
      <c r="E206" s="23">
        <v>0.67300000000000004</v>
      </c>
      <c r="F206" s="23">
        <v>1.0029999999999999</v>
      </c>
      <c r="I206" s="23">
        <v>0.67300000000000004</v>
      </c>
      <c r="J206" s="23">
        <v>0.96499999999999997</v>
      </c>
    </row>
    <row r="207" spans="1:10" x14ac:dyDescent="0.25">
      <c r="A207" s="23">
        <v>0.67700000000000005</v>
      </c>
      <c r="B207" s="23">
        <v>-0.45900000000000002</v>
      </c>
      <c r="E207" s="23">
        <v>0.67700000000000005</v>
      </c>
      <c r="F207" s="23">
        <v>0.98</v>
      </c>
      <c r="I207" s="23">
        <v>0.67700000000000005</v>
      </c>
      <c r="J207" s="23">
        <v>0.96399999999999997</v>
      </c>
    </row>
    <row r="208" spans="1:10" x14ac:dyDescent="0.25">
      <c r="A208" s="23">
        <v>0.68</v>
      </c>
      <c r="B208" s="23">
        <v>-0.46899999999999997</v>
      </c>
      <c r="E208" s="23">
        <v>0.68</v>
      </c>
      <c r="F208" s="23">
        <v>0.95599999999999996</v>
      </c>
      <c r="I208" s="23">
        <v>0.68</v>
      </c>
      <c r="J208" s="23">
        <v>0.96</v>
      </c>
    </row>
    <row r="209" spans="1:10" x14ac:dyDescent="0.25">
      <c r="A209" s="23">
        <v>0.68300000000000005</v>
      </c>
      <c r="B209" s="23">
        <v>-0.48299999999999998</v>
      </c>
      <c r="E209" s="23">
        <v>0.68300000000000005</v>
      </c>
      <c r="F209" s="23">
        <v>0.93100000000000005</v>
      </c>
      <c r="I209" s="23">
        <v>0.68300000000000005</v>
      </c>
      <c r="J209" s="23">
        <v>0.95399999999999996</v>
      </c>
    </row>
    <row r="210" spans="1:10" x14ac:dyDescent="0.25">
      <c r="A210" s="23">
        <v>0.68700000000000006</v>
      </c>
      <c r="B210" s="23">
        <v>-0.499</v>
      </c>
      <c r="E210" s="23">
        <v>0.68700000000000006</v>
      </c>
      <c r="F210" s="23">
        <v>0.90700000000000003</v>
      </c>
      <c r="I210" s="23">
        <v>0.68700000000000006</v>
      </c>
      <c r="J210" s="23">
        <v>0.94399999999999995</v>
      </c>
    </row>
    <row r="211" spans="1:10" x14ac:dyDescent="0.25">
      <c r="A211" s="23">
        <v>0.69</v>
      </c>
      <c r="B211" s="23">
        <v>-0.51700000000000002</v>
      </c>
      <c r="E211" s="23">
        <v>0.69</v>
      </c>
      <c r="F211" s="23">
        <v>0.88400000000000001</v>
      </c>
      <c r="I211" s="23">
        <v>0.69</v>
      </c>
      <c r="J211" s="23">
        <v>0.93</v>
      </c>
    </row>
    <row r="212" spans="1:10" x14ac:dyDescent="0.25">
      <c r="A212" s="23">
        <v>0.69299999999999995</v>
      </c>
      <c r="B212" s="23">
        <v>-0.53700000000000003</v>
      </c>
      <c r="E212" s="23">
        <v>0.69299999999999995</v>
      </c>
      <c r="F212" s="23">
        <v>0.86199999999999999</v>
      </c>
      <c r="I212" s="23">
        <v>0.69299999999999995</v>
      </c>
      <c r="J212" s="23">
        <v>0.91300000000000003</v>
      </c>
    </row>
    <row r="213" spans="1:10" x14ac:dyDescent="0.25">
      <c r="A213" s="23">
        <v>0.69699999999999995</v>
      </c>
      <c r="B213" s="23">
        <v>-0.55900000000000005</v>
      </c>
      <c r="E213" s="23">
        <v>0.69699999999999995</v>
      </c>
      <c r="F213" s="23">
        <v>0.84199999999999997</v>
      </c>
      <c r="I213" s="23">
        <v>0.69699999999999995</v>
      </c>
      <c r="J213" s="23">
        <v>0.89200000000000002</v>
      </c>
    </row>
    <row r="214" spans="1:10" x14ac:dyDescent="0.25">
      <c r="A214" s="23">
        <v>0.7</v>
      </c>
      <c r="B214" s="23">
        <v>-0.58299999999999996</v>
      </c>
      <c r="E214" s="23">
        <v>0.7</v>
      </c>
      <c r="F214" s="23">
        <v>0.82599999999999996</v>
      </c>
      <c r="I214" s="23">
        <v>0.7</v>
      </c>
      <c r="J214" s="23">
        <v>0.86799999999999999</v>
      </c>
    </row>
    <row r="215" spans="1:10" x14ac:dyDescent="0.25">
      <c r="A215" s="23">
        <v>0.70299999999999996</v>
      </c>
      <c r="B215" s="23">
        <v>-0.60699999999999998</v>
      </c>
      <c r="E215" s="23">
        <v>0.70299999999999996</v>
      </c>
      <c r="F215" s="23">
        <v>0.81399999999999995</v>
      </c>
      <c r="I215" s="23">
        <v>0.70299999999999996</v>
      </c>
      <c r="J215" s="23">
        <v>0.84299999999999997</v>
      </c>
    </row>
    <row r="216" spans="1:10" x14ac:dyDescent="0.25">
      <c r="A216" s="23">
        <v>0.70699999999999996</v>
      </c>
      <c r="B216" s="23">
        <v>-0.629</v>
      </c>
      <c r="E216" s="23">
        <v>0.70699999999999996</v>
      </c>
      <c r="F216" s="23">
        <v>0.80500000000000005</v>
      </c>
      <c r="I216" s="23">
        <v>0.70699999999999996</v>
      </c>
      <c r="J216" s="23">
        <v>0.81799999999999995</v>
      </c>
    </row>
    <row r="217" spans="1:10" x14ac:dyDescent="0.25">
      <c r="A217" s="23">
        <v>0.71</v>
      </c>
      <c r="B217" s="23">
        <v>-0.64900000000000002</v>
      </c>
      <c r="E217" s="23">
        <v>0.71</v>
      </c>
      <c r="F217" s="23">
        <v>0.79900000000000004</v>
      </c>
      <c r="I217" s="23">
        <v>0.71</v>
      </c>
      <c r="J217" s="23">
        <v>0.79500000000000004</v>
      </c>
    </row>
    <row r="218" spans="1:10" x14ac:dyDescent="0.25">
      <c r="A218" s="23">
        <v>0.71299999999999997</v>
      </c>
      <c r="B218" s="23">
        <v>-0.66600000000000004</v>
      </c>
      <c r="E218" s="23">
        <v>0.71299999999999997</v>
      </c>
      <c r="F218" s="23">
        <v>0.79500000000000004</v>
      </c>
      <c r="I218" s="23">
        <v>0.71299999999999997</v>
      </c>
      <c r="J218" s="23">
        <v>0.77100000000000002</v>
      </c>
    </row>
    <row r="219" spans="1:10" x14ac:dyDescent="0.25">
      <c r="A219" s="23">
        <v>0.71699999999999997</v>
      </c>
      <c r="B219" s="23">
        <v>-0.68200000000000005</v>
      </c>
      <c r="E219" s="23">
        <v>0.71699999999999997</v>
      </c>
      <c r="F219" s="23">
        <v>0.79400000000000004</v>
      </c>
      <c r="I219" s="23">
        <v>0.71699999999999997</v>
      </c>
      <c r="J219" s="23">
        <v>0.749</v>
      </c>
    </row>
    <row r="220" spans="1:10" x14ac:dyDescent="0.25">
      <c r="A220" s="23">
        <v>0.72</v>
      </c>
      <c r="B220" s="23">
        <v>-0.69499999999999995</v>
      </c>
      <c r="E220" s="23">
        <v>0.72</v>
      </c>
      <c r="F220" s="23">
        <v>0.79400000000000004</v>
      </c>
      <c r="I220" s="23">
        <v>0.72</v>
      </c>
      <c r="J220" s="23">
        <v>0.72799999999999998</v>
      </c>
    </row>
    <row r="221" spans="1:10" x14ac:dyDescent="0.25">
      <c r="A221" s="23">
        <v>0.72299999999999998</v>
      </c>
      <c r="B221" s="23">
        <v>-0.70699999999999996</v>
      </c>
      <c r="E221" s="23">
        <v>0.72299999999999998</v>
      </c>
      <c r="F221" s="23">
        <v>0.79500000000000004</v>
      </c>
      <c r="I221" s="23">
        <v>0.72299999999999998</v>
      </c>
      <c r="J221" s="23">
        <v>0.70799999999999996</v>
      </c>
    </row>
    <row r="222" spans="1:10" x14ac:dyDescent="0.25">
      <c r="A222" s="23">
        <v>0.72699999999999998</v>
      </c>
      <c r="B222" s="23">
        <v>-0.71599999999999997</v>
      </c>
      <c r="E222" s="23">
        <v>0.72699999999999998</v>
      </c>
      <c r="F222" s="23">
        <v>0.79700000000000004</v>
      </c>
      <c r="I222" s="23">
        <v>0.72699999999999998</v>
      </c>
      <c r="J222" s="23">
        <v>0.69199999999999995</v>
      </c>
    </row>
    <row r="223" spans="1:10" x14ac:dyDescent="0.25">
      <c r="A223" s="23">
        <v>0.73</v>
      </c>
      <c r="B223" s="23">
        <v>-0.72199999999999998</v>
      </c>
      <c r="E223" s="23">
        <v>0.73</v>
      </c>
      <c r="F223" s="23">
        <v>0.80200000000000005</v>
      </c>
      <c r="I223" s="23">
        <v>0.73</v>
      </c>
      <c r="J223" s="23">
        <v>0.67900000000000005</v>
      </c>
    </row>
    <row r="224" spans="1:10" x14ac:dyDescent="0.25">
      <c r="A224" s="23">
        <v>0.73299999999999998</v>
      </c>
      <c r="B224" s="23">
        <v>-0.72299999999999998</v>
      </c>
      <c r="E224" s="23">
        <v>0.73299999999999998</v>
      </c>
      <c r="F224" s="23">
        <v>0.80900000000000005</v>
      </c>
      <c r="I224" s="23">
        <v>0.73299999999999998</v>
      </c>
      <c r="J224" s="23">
        <v>0.67</v>
      </c>
    </row>
    <row r="225" spans="1:10" x14ac:dyDescent="0.25">
      <c r="A225" s="23">
        <v>0.73699999999999999</v>
      </c>
      <c r="B225" s="23">
        <v>-0.72099999999999997</v>
      </c>
      <c r="E225" s="23">
        <v>0.73699999999999999</v>
      </c>
      <c r="F225" s="23">
        <v>0.82</v>
      </c>
      <c r="I225" s="23">
        <v>0.73699999999999999</v>
      </c>
      <c r="J225" s="23">
        <v>0.66400000000000003</v>
      </c>
    </row>
    <row r="226" spans="1:10" x14ac:dyDescent="0.25">
      <c r="A226" s="23">
        <v>0.74</v>
      </c>
      <c r="B226" s="23">
        <v>-0.71499999999999997</v>
      </c>
      <c r="E226" s="23">
        <v>0.74</v>
      </c>
      <c r="F226" s="23">
        <v>0.83299999999999996</v>
      </c>
      <c r="I226" s="23">
        <v>0.74</v>
      </c>
      <c r="J226" s="23">
        <v>0.66</v>
      </c>
    </row>
    <row r="227" spans="1:10" x14ac:dyDescent="0.25">
      <c r="A227" s="23">
        <v>0.74299999999999999</v>
      </c>
      <c r="B227" s="23">
        <v>-0.70799999999999996</v>
      </c>
      <c r="E227" s="23">
        <v>0.74299999999999999</v>
      </c>
      <c r="F227" s="23">
        <v>0.84699999999999998</v>
      </c>
      <c r="I227" s="23">
        <v>0.74299999999999999</v>
      </c>
      <c r="J227" s="23">
        <v>0.66</v>
      </c>
    </row>
    <row r="228" spans="1:10" x14ac:dyDescent="0.25">
      <c r="A228" s="23">
        <v>0.747</v>
      </c>
      <c r="B228" s="23">
        <v>-0.7</v>
      </c>
      <c r="E228" s="23">
        <v>0.747</v>
      </c>
      <c r="F228" s="23">
        <v>0.86199999999999999</v>
      </c>
      <c r="I228" s="23">
        <v>0.747</v>
      </c>
      <c r="J228" s="23">
        <v>0.66100000000000003</v>
      </c>
    </row>
    <row r="229" spans="1:10" x14ac:dyDescent="0.25">
      <c r="A229" s="23">
        <v>0.75</v>
      </c>
      <c r="B229" s="23">
        <v>-0.69099999999999995</v>
      </c>
      <c r="E229" s="23">
        <v>0.75</v>
      </c>
      <c r="F229" s="23">
        <v>0.877</v>
      </c>
      <c r="I229" s="23">
        <v>0.75</v>
      </c>
      <c r="J229" s="23">
        <v>0.66500000000000004</v>
      </c>
    </row>
    <row r="230" spans="1:10" x14ac:dyDescent="0.25">
      <c r="A230" s="23">
        <v>0.753</v>
      </c>
      <c r="B230" s="23">
        <v>-0.68300000000000005</v>
      </c>
      <c r="E230" s="23">
        <v>0.753</v>
      </c>
      <c r="F230" s="23">
        <v>0.89200000000000002</v>
      </c>
      <c r="I230" s="23">
        <v>0.753</v>
      </c>
      <c r="J230" s="23">
        <v>0.67200000000000004</v>
      </c>
    </row>
    <row r="231" spans="1:10" x14ac:dyDescent="0.25">
      <c r="A231" s="23">
        <v>0.75700000000000001</v>
      </c>
      <c r="B231" s="23">
        <v>-0.67200000000000004</v>
      </c>
      <c r="E231" s="23">
        <v>0.75700000000000001</v>
      </c>
      <c r="F231" s="23">
        <v>0.90700000000000003</v>
      </c>
      <c r="I231" s="23">
        <v>0.75700000000000001</v>
      </c>
      <c r="J231" s="23">
        <v>0.68300000000000005</v>
      </c>
    </row>
    <row r="232" spans="1:10" x14ac:dyDescent="0.25">
      <c r="A232" s="23">
        <v>0.76</v>
      </c>
      <c r="B232" s="23">
        <v>-0.65900000000000003</v>
      </c>
      <c r="E232" s="23">
        <v>0.76</v>
      </c>
      <c r="F232" s="23">
        <v>0.92</v>
      </c>
      <c r="I232" s="23">
        <v>0.76</v>
      </c>
      <c r="J232" s="23">
        <v>0.69599999999999995</v>
      </c>
    </row>
    <row r="233" spans="1:10" x14ac:dyDescent="0.25">
      <c r="A233" s="23">
        <v>0.76300000000000001</v>
      </c>
      <c r="B233" s="23">
        <v>-0.64</v>
      </c>
      <c r="E233" s="23">
        <v>0.76300000000000001</v>
      </c>
      <c r="F233" s="23">
        <v>0.93300000000000005</v>
      </c>
      <c r="I233" s="23">
        <v>0.76300000000000001</v>
      </c>
      <c r="J233" s="23">
        <v>0.71</v>
      </c>
    </row>
    <row r="234" spans="1:10" x14ac:dyDescent="0.25">
      <c r="A234" s="23">
        <v>0.76700000000000002</v>
      </c>
      <c r="B234" s="23">
        <v>-0.61</v>
      </c>
      <c r="E234" s="23">
        <v>0.76700000000000002</v>
      </c>
      <c r="F234" s="23">
        <v>0.94299999999999995</v>
      </c>
      <c r="I234" s="23">
        <v>0.76700000000000002</v>
      </c>
      <c r="J234" s="23">
        <v>0.72599999999999998</v>
      </c>
    </row>
    <row r="235" spans="1:10" x14ac:dyDescent="0.25">
      <c r="A235" s="23">
        <v>0.77</v>
      </c>
      <c r="B235" s="23">
        <v>-0.56200000000000006</v>
      </c>
      <c r="E235" s="23">
        <v>0.77</v>
      </c>
      <c r="F235" s="23">
        <v>0.95099999999999996</v>
      </c>
      <c r="I235" s="23">
        <v>0.77</v>
      </c>
      <c r="J235" s="23">
        <v>0.74199999999999999</v>
      </c>
    </row>
    <row r="236" spans="1:10" x14ac:dyDescent="0.25">
      <c r="A236" s="23">
        <v>0.77300000000000002</v>
      </c>
      <c r="B236" s="23">
        <v>-0.501</v>
      </c>
      <c r="E236" s="23">
        <v>0.77300000000000002</v>
      </c>
      <c r="F236" s="23">
        <v>0.95499999999999996</v>
      </c>
      <c r="I236" s="23">
        <v>0.77300000000000002</v>
      </c>
      <c r="J236" s="23">
        <v>0.75800000000000001</v>
      </c>
    </row>
    <row r="237" spans="1:10" x14ac:dyDescent="0.25">
      <c r="A237" s="23">
        <v>0.77700000000000002</v>
      </c>
      <c r="B237" s="23">
        <v>-0.44700000000000001</v>
      </c>
      <c r="E237" s="23">
        <v>0.77700000000000002</v>
      </c>
      <c r="F237" s="23">
        <v>0.95599999999999996</v>
      </c>
      <c r="I237" s="23">
        <v>0.77700000000000002</v>
      </c>
      <c r="J237" s="23">
        <v>0.77300000000000002</v>
      </c>
    </row>
    <row r="238" spans="1:10" x14ac:dyDescent="0.25">
      <c r="A238" s="23">
        <v>0.78</v>
      </c>
      <c r="B238" s="23">
        <v>-0.41699999999999998</v>
      </c>
      <c r="E238" s="23">
        <v>0.78</v>
      </c>
      <c r="F238" s="23">
        <v>0.95399999999999996</v>
      </c>
      <c r="I238" s="23">
        <v>0.78</v>
      </c>
      <c r="J238" s="23">
        <v>0.78700000000000003</v>
      </c>
    </row>
    <row r="239" spans="1:10" x14ac:dyDescent="0.25">
      <c r="A239" s="23">
        <v>0.78300000000000003</v>
      </c>
      <c r="B239" s="23">
        <v>-0.42</v>
      </c>
      <c r="E239" s="23">
        <v>0.78300000000000003</v>
      </c>
      <c r="F239" s="23">
        <v>0.94799999999999995</v>
      </c>
      <c r="I239" s="23">
        <v>0.78300000000000003</v>
      </c>
      <c r="J239" s="23">
        <v>0.8</v>
      </c>
    </row>
    <row r="240" spans="1:10" x14ac:dyDescent="0.25">
      <c r="A240" s="23">
        <v>0.78700000000000003</v>
      </c>
      <c r="B240" s="23">
        <v>-0.44800000000000001</v>
      </c>
      <c r="E240" s="23">
        <v>0.78700000000000003</v>
      </c>
      <c r="F240" s="23">
        <v>0.94</v>
      </c>
      <c r="I240" s="23">
        <v>0.78700000000000003</v>
      </c>
      <c r="J240" s="23">
        <v>0.81</v>
      </c>
    </row>
    <row r="241" spans="1:10" x14ac:dyDescent="0.25">
      <c r="A241" s="23">
        <v>0.79</v>
      </c>
      <c r="B241" s="23">
        <v>-0.49</v>
      </c>
      <c r="E241" s="23">
        <v>0.79</v>
      </c>
      <c r="F241" s="23">
        <v>0.93100000000000005</v>
      </c>
      <c r="I241" s="23">
        <v>0.79</v>
      </c>
      <c r="J241" s="23">
        <v>0.81599999999999995</v>
      </c>
    </row>
    <row r="242" spans="1:10" x14ac:dyDescent="0.25">
      <c r="A242" s="23">
        <v>0.79300000000000004</v>
      </c>
      <c r="B242" s="23">
        <v>-0.53300000000000003</v>
      </c>
      <c r="E242" s="23">
        <v>0.79300000000000004</v>
      </c>
      <c r="F242" s="23">
        <v>0.92100000000000004</v>
      </c>
      <c r="I242" s="23">
        <v>0.79300000000000004</v>
      </c>
      <c r="J242" s="23">
        <v>0.81899999999999995</v>
      </c>
    </row>
    <row r="243" spans="1:10" x14ac:dyDescent="0.25">
      <c r="A243" s="23">
        <v>0.79700000000000004</v>
      </c>
      <c r="B243" s="23">
        <v>-0.56999999999999995</v>
      </c>
      <c r="E243" s="23">
        <v>0.79700000000000004</v>
      </c>
      <c r="F243" s="23">
        <v>0.91200000000000003</v>
      </c>
      <c r="I243" s="23">
        <v>0.79700000000000004</v>
      </c>
      <c r="J243" s="23">
        <v>0.81899999999999995</v>
      </c>
    </row>
    <row r="244" spans="1:10" x14ac:dyDescent="0.25">
      <c r="A244" s="23">
        <v>0.8</v>
      </c>
      <c r="B244" s="23">
        <v>-0.59899999999999998</v>
      </c>
      <c r="E244" s="23">
        <v>0.8</v>
      </c>
      <c r="F244" s="23">
        <v>0.90400000000000003</v>
      </c>
      <c r="I244" s="23">
        <v>0.8</v>
      </c>
      <c r="J244" s="23">
        <v>0.81599999999999995</v>
      </c>
    </row>
    <row r="245" spans="1:10" x14ac:dyDescent="0.25">
      <c r="A245" s="23">
        <v>0.80300000000000005</v>
      </c>
      <c r="B245" s="23">
        <v>-0.62</v>
      </c>
      <c r="E245" s="23">
        <v>0.80300000000000005</v>
      </c>
      <c r="F245" s="23">
        <v>0.89800000000000002</v>
      </c>
      <c r="I245" s="23">
        <v>0.80300000000000005</v>
      </c>
      <c r="J245" s="23">
        <v>0.81</v>
      </c>
    </row>
    <row r="246" spans="1:10" x14ac:dyDescent="0.25">
      <c r="A246" s="23">
        <v>0.80700000000000005</v>
      </c>
      <c r="B246" s="23">
        <v>-0.63500000000000001</v>
      </c>
      <c r="E246" s="23">
        <v>0.80700000000000005</v>
      </c>
      <c r="F246" s="23">
        <v>0.89500000000000002</v>
      </c>
      <c r="I246" s="23">
        <v>0.80700000000000005</v>
      </c>
      <c r="J246" s="23">
        <v>0.80200000000000005</v>
      </c>
    </row>
    <row r="247" spans="1:10" x14ac:dyDescent="0.25">
      <c r="A247" s="23">
        <v>0.81</v>
      </c>
      <c r="B247" s="23">
        <v>-0.64400000000000002</v>
      </c>
      <c r="E247" s="23">
        <v>0.81</v>
      </c>
      <c r="F247" s="23">
        <v>0.89500000000000002</v>
      </c>
      <c r="I247" s="23">
        <v>0.81</v>
      </c>
      <c r="J247" s="23">
        <v>0.79300000000000004</v>
      </c>
    </row>
    <row r="248" spans="1:10" x14ac:dyDescent="0.25">
      <c r="A248" s="23">
        <v>0.81299999999999994</v>
      </c>
      <c r="B248" s="23">
        <v>-0.65</v>
      </c>
      <c r="E248" s="23">
        <v>0.81299999999999994</v>
      </c>
      <c r="F248" s="23">
        <v>0.89600000000000002</v>
      </c>
      <c r="I248" s="23">
        <v>0.81299999999999994</v>
      </c>
      <c r="J248" s="23">
        <v>0.78300000000000003</v>
      </c>
    </row>
    <row r="249" spans="1:10" x14ac:dyDescent="0.25">
      <c r="A249" s="23">
        <v>0.81699999999999995</v>
      </c>
      <c r="B249" s="23">
        <v>-0.65500000000000003</v>
      </c>
      <c r="E249" s="23">
        <v>0.81699999999999995</v>
      </c>
      <c r="F249" s="23">
        <v>0.89900000000000002</v>
      </c>
      <c r="I249" s="23">
        <v>0.81699999999999995</v>
      </c>
      <c r="J249" s="23">
        <v>0.77200000000000002</v>
      </c>
    </row>
    <row r="250" spans="1:10" x14ac:dyDescent="0.25">
      <c r="A250" s="23">
        <v>0.82</v>
      </c>
      <c r="B250" s="23">
        <v>-0.65900000000000003</v>
      </c>
      <c r="E250" s="23">
        <v>0.82</v>
      </c>
      <c r="F250" s="23">
        <v>0.90300000000000002</v>
      </c>
      <c r="I250" s="23">
        <v>0.82</v>
      </c>
      <c r="J250" s="23">
        <v>0.76200000000000001</v>
      </c>
    </row>
    <row r="251" spans="1:10" x14ac:dyDescent="0.25">
      <c r="A251" s="23">
        <v>0.82299999999999995</v>
      </c>
      <c r="B251" s="23">
        <v>-0.66300000000000003</v>
      </c>
      <c r="E251" s="23">
        <v>0.82299999999999995</v>
      </c>
      <c r="F251" s="23">
        <v>0.90800000000000003</v>
      </c>
      <c r="I251" s="23">
        <v>0.82299999999999995</v>
      </c>
      <c r="J251" s="23">
        <v>0.753</v>
      </c>
    </row>
    <row r="252" spans="1:10" x14ac:dyDescent="0.25">
      <c r="A252" s="23">
        <v>0.82699999999999996</v>
      </c>
      <c r="B252" s="23">
        <v>-0.66700000000000004</v>
      </c>
      <c r="E252" s="23">
        <v>0.82699999999999996</v>
      </c>
      <c r="F252" s="23">
        <v>0.91400000000000003</v>
      </c>
      <c r="I252" s="23">
        <v>0.82699999999999996</v>
      </c>
      <c r="J252" s="23">
        <v>0.745</v>
      </c>
    </row>
    <row r="253" spans="1:10" x14ac:dyDescent="0.25">
      <c r="A253" s="23">
        <v>0.83</v>
      </c>
      <c r="B253" s="23">
        <v>-0.67100000000000004</v>
      </c>
      <c r="E253" s="23">
        <v>0.83</v>
      </c>
      <c r="F253" s="23">
        <v>0.92100000000000004</v>
      </c>
      <c r="I253" s="23">
        <v>0.83</v>
      </c>
      <c r="J253" s="23">
        <v>0.73899999999999999</v>
      </c>
    </row>
    <row r="254" spans="1:10" x14ac:dyDescent="0.25">
      <c r="A254" s="23">
        <v>0.83299999999999996</v>
      </c>
      <c r="B254" s="23">
        <v>-0.67200000000000004</v>
      </c>
      <c r="E254" s="23">
        <v>0.83299999999999996</v>
      </c>
      <c r="F254" s="23">
        <v>0.93100000000000005</v>
      </c>
      <c r="I254" s="23">
        <v>0.83299999999999996</v>
      </c>
      <c r="J254" s="23">
        <v>0.73699999999999999</v>
      </c>
    </row>
    <row r="255" spans="1:10" x14ac:dyDescent="0.25">
      <c r="A255" s="23">
        <v>0.83699999999999997</v>
      </c>
      <c r="B255" s="23">
        <v>-0.67200000000000004</v>
      </c>
      <c r="E255" s="23">
        <v>0.83699999999999997</v>
      </c>
      <c r="F255" s="23">
        <v>0.94199999999999995</v>
      </c>
      <c r="I255" s="23">
        <v>0.83699999999999997</v>
      </c>
      <c r="J255" s="23">
        <v>0.73799999999999999</v>
      </c>
    </row>
    <row r="256" spans="1:10" x14ac:dyDescent="0.25">
      <c r="A256" s="23">
        <v>0.84</v>
      </c>
      <c r="B256" s="23">
        <v>-0.66700000000000004</v>
      </c>
      <c r="E256" s="23">
        <v>0.84</v>
      </c>
      <c r="F256" s="23">
        <v>0.95499999999999996</v>
      </c>
      <c r="I256" s="23">
        <v>0.84</v>
      </c>
      <c r="J256" s="23">
        <v>0.74299999999999999</v>
      </c>
    </row>
    <row r="257" spans="1:10" x14ac:dyDescent="0.25">
      <c r="A257" s="23">
        <v>0.84299999999999997</v>
      </c>
      <c r="B257" s="23">
        <v>-0.65800000000000003</v>
      </c>
      <c r="E257" s="23">
        <v>0.84299999999999997</v>
      </c>
      <c r="F257" s="23">
        <v>0.96799999999999997</v>
      </c>
      <c r="I257" s="23">
        <v>0.84299999999999997</v>
      </c>
      <c r="J257" s="23">
        <v>0.75</v>
      </c>
    </row>
    <row r="258" spans="1:10" x14ac:dyDescent="0.25">
      <c r="A258" s="23">
        <v>0.84699999999999998</v>
      </c>
      <c r="B258" s="23">
        <v>-0.64300000000000002</v>
      </c>
      <c r="E258" s="23">
        <v>0.84699999999999998</v>
      </c>
      <c r="F258" s="23">
        <v>0.98399999999999999</v>
      </c>
      <c r="I258" s="23">
        <v>0.84699999999999998</v>
      </c>
      <c r="J258" s="23">
        <v>0.75800000000000001</v>
      </c>
    </row>
    <row r="259" spans="1:10" x14ac:dyDescent="0.25">
      <c r="A259" s="23">
        <v>0.85</v>
      </c>
      <c r="B259" s="23">
        <v>-0.62</v>
      </c>
      <c r="E259" s="23">
        <v>0.85</v>
      </c>
      <c r="F259" s="23">
        <v>1.0089999999999999</v>
      </c>
      <c r="I259" s="23">
        <v>0.85</v>
      </c>
      <c r="J259" s="23">
        <v>0.76800000000000002</v>
      </c>
    </row>
    <row r="260" spans="1:10" x14ac:dyDescent="0.25">
      <c r="A260" s="23">
        <v>0.85299999999999998</v>
      </c>
      <c r="B260" s="23">
        <v>-0.58299999999999996</v>
      </c>
      <c r="E260" s="23">
        <v>0.85299999999999998</v>
      </c>
      <c r="F260" s="23">
        <v>1.0549999999999999</v>
      </c>
      <c r="I260" s="23">
        <v>0.85299999999999998</v>
      </c>
      <c r="J260" s="23">
        <v>0.77500000000000002</v>
      </c>
    </row>
    <row r="261" spans="1:10" x14ac:dyDescent="0.25">
      <c r="A261" s="23">
        <v>0.85699999999999998</v>
      </c>
      <c r="B261" s="23">
        <v>-0.51900000000000002</v>
      </c>
      <c r="E261" s="23">
        <v>0.85699999999999998</v>
      </c>
      <c r="F261" s="23">
        <v>1.1459999999999999</v>
      </c>
      <c r="I261" s="23">
        <v>0.85699999999999998</v>
      </c>
      <c r="J261" s="23">
        <v>0.77600000000000002</v>
      </c>
    </row>
    <row r="262" spans="1:10" x14ac:dyDescent="0.25">
      <c r="A262" s="23">
        <v>0.86</v>
      </c>
      <c r="B262" s="23">
        <v>-0.39900000000000002</v>
      </c>
      <c r="E262" s="23">
        <v>0.86</v>
      </c>
      <c r="F262" s="23">
        <v>1.3260000000000001</v>
      </c>
      <c r="I262" s="23">
        <v>0.86</v>
      </c>
      <c r="J262" s="23">
        <v>0.77</v>
      </c>
    </row>
    <row r="263" spans="1:10" x14ac:dyDescent="0.25">
      <c r="A263" s="23">
        <v>0.86299999999999999</v>
      </c>
      <c r="B263" s="23">
        <v>-0.182</v>
      </c>
      <c r="E263" s="23">
        <v>0.86299999999999999</v>
      </c>
      <c r="F263" s="23">
        <v>1.6439999999999999</v>
      </c>
      <c r="I263" s="23">
        <v>0.86299999999999999</v>
      </c>
      <c r="J263" s="23">
        <v>0.75800000000000001</v>
      </c>
    </row>
    <row r="264" spans="1:10" x14ac:dyDescent="0.25">
      <c r="A264" s="23">
        <v>0.86699999999999999</v>
      </c>
      <c r="B264" s="23">
        <v>0.16300000000000001</v>
      </c>
      <c r="E264" s="23">
        <v>0.86699999999999999</v>
      </c>
      <c r="F264" s="23">
        <v>2.129</v>
      </c>
      <c r="I264" s="23">
        <v>0.86699999999999999</v>
      </c>
      <c r="J264" s="23">
        <v>0.74299999999999999</v>
      </c>
    </row>
    <row r="265" spans="1:10" x14ac:dyDescent="0.25">
      <c r="A265" s="23">
        <v>0.87</v>
      </c>
      <c r="B265" s="23">
        <v>0.622</v>
      </c>
      <c r="E265" s="23">
        <v>0.87</v>
      </c>
      <c r="F265" s="23">
        <v>2.7610000000000001</v>
      </c>
      <c r="I265" s="23">
        <v>0.87</v>
      </c>
      <c r="J265" s="23">
        <v>0.72599999999999998</v>
      </c>
    </row>
    <row r="266" spans="1:10" x14ac:dyDescent="0.25">
      <c r="A266" s="23">
        <v>0.873</v>
      </c>
      <c r="B266" s="23">
        <v>1.1220000000000001</v>
      </c>
      <c r="E266" s="23">
        <v>0.873</v>
      </c>
      <c r="F266" s="23">
        <v>3.4740000000000002</v>
      </c>
      <c r="I266" s="23">
        <v>0.873</v>
      </c>
      <c r="J266" s="23">
        <v>0.71</v>
      </c>
    </row>
    <row r="267" spans="1:10" x14ac:dyDescent="0.25">
      <c r="A267" s="23">
        <v>0.877</v>
      </c>
      <c r="B267" s="23">
        <v>1.552</v>
      </c>
      <c r="E267" s="23">
        <v>0.877</v>
      </c>
      <c r="F267" s="23">
        <v>4.1879999999999997</v>
      </c>
      <c r="I267" s="23">
        <v>0.877</v>
      </c>
      <c r="J267" s="23">
        <v>0.69499999999999995</v>
      </c>
    </row>
    <row r="268" spans="1:10" x14ac:dyDescent="0.25">
      <c r="A268" s="23">
        <v>0.88</v>
      </c>
      <c r="B268" s="23">
        <v>1.8029999999999999</v>
      </c>
      <c r="E268" s="23">
        <v>0.88</v>
      </c>
      <c r="F268" s="23">
        <v>4.8390000000000004</v>
      </c>
      <c r="I268" s="23">
        <v>0.88</v>
      </c>
      <c r="J268" s="23">
        <v>0.68</v>
      </c>
    </row>
    <row r="269" spans="1:10" x14ac:dyDescent="0.25">
      <c r="A269" s="23">
        <v>0.88300000000000001</v>
      </c>
      <c r="B269" s="23">
        <v>1.8149999999999999</v>
      </c>
      <c r="E269" s="23">
        <v>0.88300000000000001</v>
      </c>
      <c r="F269" s="23">
        <v>5.4020000000000001</v>
      </c>
      <c r="I269" s="23">
        <v>0.88300000000000001</v>
      </c>
      <c r="J269" s="23">
        <v>0.66800000000000004</v>
      </c>
    </row>
    <row r="270" spans="1:10" x14ac:dyDescent="0.25">
      <c r="A270" s="23">
        <v>0.88700000000000001</v>
      </c>
      <c r="B270" s="23">
        <v>1.5940000000000001</v>
      </c>
      <c r="E270" s="23">
        <v>0.88700000000000001</v>
      </c>
      <c r="F270" s="23">
        <v>5.915</v>
      </c>
      <c r="I270" s="23">
        <v>0.88700000000000001</v>
      </c>
      <c r="J270" s="23">
        <v>0.65800000000000003</v>
      </c>
    </row>
    <row r="271" spans="1:10" x14ac:dyDescent="0.25">
      <c r="A271" s="23">
        <v>0.89</v>
      </c>
      <c r="B271" s="23">
        <v>1.208</v>
      </c>
      <c r="E271" s="23">
        <v>0.89</v>
      </c>
      <c r="F271" s="23">
        <v>6.4770000000000003</v>
      </c>
      <c r="I271" s="23">
        <v>0.89</v>
      </c>
      <c r="J271" s="23">
        <v>0.65200000000000002</v>
      </c>
    </row>
    <row r="272" spans="1:10" x14ac:dyDescent="0.25">
      <c r="A272" s="23">
        <v>0.89300000000000002</v>
      </c>
      <c r="B272" s="23">
        <v>0.753</v>
      </c>
      <c r="E272" s="23">
        <v>0.89300000000000002</v>
      </c>
      <c r="F272" s="23">
        <v>7.1749999999999998</v>
      </c>
      <c r="I272" s="23">
        <v>0.89300000000000002</v>
      </c>
      <c r="J272" s="23">
        <v>0.65</v>
      </c>
    </row>
    <row r="273" spans="1:10" x14ac:dyDescent="0.25">
      <c r="A273" s="23">
        <v>0.89700000000000002</v>
      </c>
      <c r="B273" s="23">
        <v>0.316</v>
      </c>
      <c r="E273" s="23">
        <v>0.89700000000000002</v>
      </c>
      <c r="F273" s="23">
        <v>7.976</v>
      </c>
      <c r="I273" s="23">
        <v>0.89700000000000002</v>
      </c>
      <c r="J273" s="23">
        <v>0.65</v>
      </c>
    </row>
    <row r="274" spans="1:10" x14ac:dyDescent="0.25">
      <c r="A274" s="23">
        <v>0.9</v>
      </c>
      <c r="B274" s="23">
        <v>-4.8000000000000001E-2</v>
      </c>
      <c r="E274" s="23">
        <v>0.9</v>
      </c>
      <c r="F274" s="23">
        <v>8.6989999999999998</v>
      </c>
      <c r="I274" s="23">
        <v>0.9</v>
      </c>
      <c r="J274" s="23">
        <v>0.65200000000000002</v>
      </c>
    </row>
    <row r="275" spans="1:10" x14ac:dyDescent="0.25">
      <c r="A275" s="23">
        <v>0.90300000000000002</v>
      </c>
      <c r="B275" s="23">
        <v>-0.318</v>
      </c>
      <c r="E275" s="23">
        <v>0.90300000000000002</v>
      </c>
      <c r="F275" s="23">
        <v>9.1</v>
      </c>
      <c r="I275" s="23">
        <v>0.90300000000000002</v>
      </c>
      <c r="J275" s="23">
        <v>0.65600000000000003</v>
      </c>
    </row>
    <row r="276" spans="1:10" x14ac:dyDescent="0.25">
      <c r="A276" s="23">
        <v>0.90700000000000003</v>
      </c>
      <c r="B276" s="23">
        <v>-0.499</v>
      </c>
      <c r="E276" s="23">
        <v>0.90700000000000003</v>
      </c>
      <c r="F276" s="23">
        <v>9.0079999999999991</v>
      </c>
      <c r="I276" s="23">
        <v>0.90700000000000003</v>
      </c>
      <c r="J276" s="23">
        <v>0.65900000000000003</v>
      </c>
    </row>
    <row r="277" spans="1:10" x14ac:dyDescent="0.25">
      <c r="A277" s="23">
        <v>0.91</v>
      </c>
      <c r="B277" s="23">
        <v>-0.61</v>
      </c>
      <c r="E277" s="23">
        <v>0.91</v>
      </c>
      <c r="F277" s="23">
        <v>8.4149999999999991</v>
      </c>
      <c r="I277" s="23">
        <v>0.91</v>
      </c>
      <c r="J277" s="23">
        <v>0.65900000000000003</v>
      </c>
    </row>
    <row r="278" spans="1:10" x14ac:dyDescent="0.25">
      <c r="A278" s="23">
        <v>0.91300000000000003</v>
      </c>
      <c r="B278" s="23">
        <v>-0.67100000000000004</v>
      </c>
      <c r="E278" s="23">
        <v>0.91300000000000003</v>
      </c>
      <c r="F278" s="23">
        <v>7.4749999999999996</v>
      </c>
      <c r="I278" s="23">
        <v>0.91300000000000003</v>
      </c>
      <c r="J278" s="23">
        <v>0.65800000000000003</v>
      </c>
    </row>
    <row r="279" spans="1:10" x14ac:dyDescent="0.25">
      <c r="A279" s="23">
        <v>0.91700000000000004</v>
      </c>
      <c r="B279" s="23">
        <v>-0.7</v>
      </c>
      <c r="E279" s="23">
        <v>0.91700000000000004</v>
      </c>
      <c r="F279" s="23">
        <v>6.4219999999999997</v>
      </c>
      <c r="I279" s="23">
        <v>0.91700000000000004</v>
      </c>
      <c r="J279" s="23">
        <v>0.65500000000000003</v>
      </c>
    </row>
    <row r="280" spans="1:10" x14ac:dyDescent="0.25">
      <c r="A280" s="23">
        <v>0.92</v>
      </c>
      <c r="B280" s="23">
        <v>-0.71</v>
      </c>
      <c r="E280" s="23">
        <v>0.92</v>
      </c>
      <c r="F280" s="23">
        <v>5.47</v>
      </c>
      <c r="I280" s="23">
        <v>0.92</v>
      </c>
      <c r="J280" s="23">
        <v>0.65200000000000002</v>
      </c>
    </row>
    <row r="281" spans="1:10" x14ac:dyDescent="0.25">
      <c r="A281" s="23">
        <v>0.92300000000000004</v>
      </c>
      <c r="B281" s="23">
        <v>-0.70799999999999996</v>
      </c>
      <c r="E281" s="23">
        <v>0.92300000000000004</v>
      </c>
      <c r="F281" s="23">
        <v>4.7489999999999997</v>
      </c>
      <c r="I281" s="23">
        <v>0.92300000000000004</v>
      </c>
      <c r="J281" s="23">
        <v>0.64900000000000002</v>
      </c>
    </row>
    <row r="282" spans="1:10" x14ac:dyDescent="0.25">
      <c r="A282" s="23">
        <v>0.92700000000000005</v>
      </c>
      <c r="B282" s="23">
        <v>-0.7</v>
      </c>
      <c r="E282" s="23">
        <v>0.92700000000000005</v>
      </c>
      <c r="F282" s="23">
        <v>4.2930000000000001</v>
      </c>
      <c r="I282" s="23">
        <v>0.92700000000000005</v>
      </c>
      <c r="J282" s="23">
        <v>0.64600000000000002</v>
      </c>
    </row>
    <row r="283" spans="1:10" x14ac:dyDescent="0.25">
      <c r="A283" s="23">
        <v>0.93</v>
      </c>
      <c r="B283" s="23">
        <v>-0.69199999999999995</v>
      </c>
      <c r="E283" s="23">
        <v>0.93</v>
      </c>
      <c r="F283" s="23">
        <v>4.0529999999999999</v>
      </c>
      <c r="I283" s="23">
        <v>0.93</v>
      </c>
      <c r="J283" s="23">
        <v>0.64300000000000002</v>
      </c>
    </row>
    <row r="284" spans="1:10" x14ac:dyDescent="0.25">
      <c r="A284" s="23">
        <v>0.93300000000000005</v>
      </c>
      <c r="B284" s="23">
        <v>-0.68400000000000005</v>
      </c>
      <c r="E284" s="23">
        <v>0.93300000000000005</v>
      </c>
      <c r="F284" s="23">
        <v>3.944</v>
      </c>
      <c r="I284" s="23">
        <v>0.93300000000000005</v>
      </c>
      <c r="J284" s="23">
        <v>0.64</v>
      </c>
    </row>
    <row r="285" spans="1:10" x14ac:dyDescent="0.25">
      <c r="A285" s="23">
        <v>0.93700000000000006</v>
      </c>
      <c r="B285" s="23">
        <v>-0.68</v>
      </c>
      <c r="E285" s="23">
        <v>0.93700000000000006</v>
      </c>
      <c r="F285" s="23">
        <v>3.8769999999999998</v>
      </c>
      <c r="I285" s="23">
        <v>0.93700000000000006</v>
      </c>
      <c r="J285" s="23">
        <v>0.63500000000000001</v>
      </c>
    </row>
    <row r="286" spans="1:10" x14ac:dyDescent="0.25">
      <c r="A286" s="23">
        <v>0.94</v>
      </c>
      <c r="B286" s="23">
        <v>-0.67900000000000005</v>
      </c>
      <c r="E286" s="23">
        <v>0.94</v>
      </c>
      <c r="F286" s="23">
        <v>3.7869999999999999</v>
      </c>
      <c r="I286" s="23">
        <v>0.94</v>
      </c>
      <c r="J286" s="23">
        <v>0.628</v>
      </c>
    </row>
    <row r="287" spans="1:10" x14ac:dyDescent="0.25">
      <c r="A287" s="23">
        <v>0.94299999999999995</v>
      </c>
      <c r="B287" s="23">
        <v>-0.68</v>
      </c>
      <c r="E287" s="23">
        <v>0.94299999999999995</v>
      </c>
      <c r="F287" s="23">
        <v>3.6440000000000001</v>
      </c>
      <c r="I287" s="23">
        <v>0.94299999999999995</v>
      </c>
      <c r="J287" s="23">
        <v>0.61899999999999999</v>
      </c>
    </row>
    <row r="288" spans="1:10" x14ac:dyDescent="0.25">
      <c r="A288" s="23">
        <v>0.94699999999999995</v>
      </c>
      <c r="B288" s="23">
        <v>-0.68400000000000005</v>
      </c>
      <c r="E288" s="23">
        <v>0.94699999999999995</v>
      </c>
      <c r="F288" s="23">
        <v>3.4489999999999998</v>
      </c>
      <c r="I288" s="23">
        <v>0.94699999999999995</v>
      </c>
      <c r="J288" s="23">
        <v>0.60699999999999998</v>
      </c>
    </row>
    <row r="289" spans="1:10" x14ac:dyDescent="0.25">
      <c r="A289" s="23">
        <v>0.95</v>
      </c>
      <c r="B289" s="23">
        <v>-0.68799999999999994</v>
      </c>
      <c r="E289" s="23">
        <v>0.95</v>
      </c>
      <c r="F289" s="23">
        <v>3.2189999999999999</v>
      </c>
      <c r="I289" s="23">
        <v>0.95</v>
      </c>
      <c r="J289" s="23">
        <v>0.59199999999999997</v>
      </c>
    </row>
    <row r="290" spans="1:10" x14ac:dyDescent="0.25">
      <c r="A290" s="23">
        <v>0.95299999999999996</v>
      </c>
      <c r="B290" s="23">
        <v>-0.69</v>
      </c>
      <c r="E290" s="23">
        <v>0.95299999999999996</v>
      </c>
      <c r="F290" s="23">
        <v>2.9820000000000002</v>
      </c>
      <c r="I290" s="23">
        <v>0.95299999999999996</v>
      </c>
      <c r="J290" s="23">
        <v>0.57599999999999996</v>
      </c>
    </row>
    <row r="291" spans="1:10" x14ac:dyDescent="0.25">
      <c r="A291" s="23">
        <v>0.95699999999999996</v>
      </c>
      <c r="B291" s="23">
        <v>-0.68600000000000005</v>
      </c>
      <c r="E291" s="23">
        <v>0.95699999999999996</v>
      </c>
      <c r="F291" s="23">
        <v>2.762</v>
      </c>
      <c r="I291" s="23">
        <v>0.95699999999999996</v>
      </c>
      <c r="J291" s="23">
        <v>0.55900000000000005</v>
      </c>
    </row>
    <row r="292" spans="1:10" x14ac:dyDescent="0.25">
      <c r="A292" s="23">
        <v>0.96</v>
      </c>
      <c r="B292" s="23">
        <v>-0.67300000000000004</v>
      </c>
      <c r="E292" s="23">
        <v>0.96</v>
      </c>
      <c r="F292" s="23">
        <v>2.5760000000000001</v>
      </c>
      <c r="I292" s="23">
        <v>0.96</v>
      </c>
      <c r="J292" s="23">
        <v>0.54400000000000004</v>
      </c>
    </row>
    <row r="293" spans="1:10" x14ac:dyDescent="0.25">
      <c r="A293" s="23">
        <v>0.96299999999999997</v>
      </c>
      <c r="B293" s="23">
        <v>-0.65200000000000002</v>
      </c>
      <c r="E293" s="23">
        <v>0.96299999999999997</v>
      </c>
      <c r="F293" s="23">
        <v>2.4300000000000002</v>
      </c>
      <c r="I293" s="23">
        <v>0.96299999999999997</v>
      </c>
      <c r="J293" s="23">
        <v>0.53400000000000003</v>
      </c>
    </row>
    <row r="294" spans="1:10" x14ac:dyDescent="0.25">
      <c r="A294" s="23">
        <v>0.96699999999999997</v>
      </c>
      <c r="B294" s="23">
        <v>-0.63100000000000001</v>
      </c>
      <c r="E294" s="23">
        <v>0.96699999999999997</v>
      </c>
      <c r="F294" s="23">
        <v>2.3119999999999998</v>
      </c>
      <c r="I294" s="23">
        <v>0.96699999999999997</v>
      </c>
      <c r="J294" s="23">
        <v>0.52900000000000003</v>
      </c>
    </row>
    <row r="295" spans="1:10" x14ac:dyDescent="0.25">
      <c r="A295" s="23">
        <v>0.97</v>
      </c>
      <c r="B295" s="23">
        <v>-0.623</v>
      </c>
      <c r="E295" s="23">
        <v>0.97</v>
      </c>
      <c r="F295" s="23">
        <v>2.2000000000000002</v>
      </c>
      <c r="I295" s="23">
        <v>0.97</v>
      </c>
      <c r="J295" s="23">
        <v>0.52800000000000002</v>
      </c>
    </row>
    <row r="296" spans="1:10" x14ac:dyDescent="0.25">
      <c r="A296" s="23">
        <v>0.97299999999999998</v>
      </c>
      <c r="B296" s="23">
        <v>-0.63900000000000001</v>
      </c>
      <c r="E296" s="23">
        <v>0.97299999999999998</v>
      </c>
      <c r="F296" s="23">
        <v>2.0670000000000002</v>
      </c>
      <c r="I296" s="23">
        <v>0.97299999999999998</v>
      </c>
      <c r="J296" s="23">
        <v>0.52900000000000003</v>
      </c>
    </row>
    <row r="297" spans="1:10" x14ac:dyDescent="0.25">
      <c r="A297" s="23">
        <v>0.97699999999999998</v>
      </c>
      <c r="B297" s="23">
        <v>-0.68300000000000005</v>
      </c>
      <c r="E297" s="23">
        <v>0.97699999999999998</v>
      </c>
      <c r="F297" s="23">
        <v>1.8959999999999999</v>
      </c>
      <c r="I297" s="23">
        <v>0.97699999999999998</v>
      </c>
      <c r="J297" s="23">
        <v>0.53</v>
      </c>
    </row>
    <row r="298" spans="1:10" x14ac:dyDescent="0.25">
      <c r="A298" s="23">
        <v>0.98</v>
      </c>
      <c r="B298" s="23">
        <v>-0.74099999999999999</v>
      </c>
      <c r="E298" s="23">
        <v>0.98</v>
      </c>
      <c r="F298" s="23">
        <v>1.6919999999999999</v>
      </c>
      <c r="I298" s="23">
        <v>0.98</v>
      </c>
      <c r="J298" s="23">
        <v>0.52800000000000002</v>
      </c>
    </row>
    <row r="299" spans="1:10" x14ac:dyDescent="0.25">
      <c r="A299" s="23">
        <v>0.98299999999999998</v>
      </c>
      <c r="B299" s="23">
        <v>-0.79200000000000004</v>
      </c>
      <c r="E299" s="23">
        <v>0.98299999999999998</v>
      </c>
      <c r="F299" s="23">
        <v>1.48</v>
      </c>
      <c r="I299" s="23">
        <v>0.98299999999999998</v>
      </c>
      <c r="J299" s="23">
        <v>0.52300000000000002</v>
      </c>
    </row>
    <row r="300" spans="1:10" x14ac:dyDescent="0.25">
      <c r="A300" s="23">
        <v>0.98699999999999999</v>
      </c>
      <c r="B300" s="23">
        <v>-0.81299999999999994</v>
      </c>
      <c r="E300" s="23">
        <v>0.98699999999999999</v>
      </c>
      <c r="F300" s="23">
        <v>1.294</v>
      </c>
      <c r="I300" s="23">
        <v>0.98699999999999999</v>
      </c>
      <c r="J300" s="23">
        <v>0.51400000000000001</v>
      </c>
    </row>
    <row r="301" spans="1:10" x14ac:dyDescent="0.25">
      <c r="A301" s="23">
        <v>0.99</v>
      </c>
      <c r="B301" s="23">
        <v>-0.79100000000000004</v>
      </c>
      <c r="E301" s="23">
        <v>0.99</v>
      </c>
      <c r="F301" s="23">
        <v>1.1639999999999999</v>
      </c>
      <c r="I301" s="23">
        <v>0.99</v>
      </c>
      <c r="J301" s="23">
        <v>0.503</v>
      </c>
    </row>
    <row r="302" spans="1:10" x14ac:dyDescent="0.25">
      <c r="A302" s="23">
        <v>0.99299999999999999</v>
      </c>
      <c r="B302" s="23">
        <v>-0.73</v>
      </c>
      <c r="E302" s="23">
        <v>0.99299999999999999</v>
      </c>
      <c r="F302" s="23">
        <v>1.103</v>
      </c>
      <c r="I302" s="23">
        <v>0.99299999999999999</v>
      </c>
      <c r="J302" s="23">
        <v>0.49199999999999999</v>
      </c>
    </row>
    <row r="303" spans="1:10" x14ac:dyDescent="0.25">
      <c r="A303" s="23">
        <v>0.997</v>
      </c>
      <c r="B303" s="23">
        <v>-0.64600000000000002</v>
      </c>
      <c r="E303" s="23">
        <v>0.997</v>
      </c>
      <c r="F303" s="23">
        <v>1.1040000000000001</v>
      </c>
      <c r="I303" s="23">
        <v>0.997</v>
      </c>
      <c r="J303" s="23">
        <v>0.48299999999999998</v>
      </c>
    </row>
    <row r="304" spans="1:10" x14ac:dyDescent="0.25">
      <c r="A304" s="23">
        <v>1</v>
      </c>
      <c r="B304" s="23">
        <v>-0.55800000000000005</v>
      </c>
      <c r="E304" s="23">
        <v>1</v>
      </c>
      <c r="F304" s="23">
        <v>1.1479999999999999</v>
      </c>
      <c r="I304" s="23">
        <v>1</v>
      </c>
      <c r="J304" s="23">
        <v>0.47599999999999998</v>
      </c>
    </row>
    <row r="305" spans="1:10" x14ac:dyDescent="0.25">
      <c r="A305" s="23">
        <v>1.0029999999999999</v>
      </c>
      <c r="B305" s="23">
        <v>-0.48299999999999998</v>
      </c>
      <c r="E305" s="23">
        <v>1.0029999999999999</v>
      </c>
      <c r="F305" s="23">
        <v>1.21</v>
      </c>
      <c r="I305" s="23">
        <v>1.0029999999999999</v>
      </c>
      <c r="J305" s="23">
        <v>0.47399999999999998</v>
      </c>
    </row>
    <row r="306" spans="1:10" x14ac:dyDescent="0.25">
      <c r="A306" s="23">
        <v>1.0069999999999999</v>
      </c>
      <c r="B306" s="23">
        <v>-0.432</v>
      </c>
      <c r="E306" s="23">
        <v>1.0069999999999999</v>
      </c>
      <c r="F306" s="23">
        <v>1.272</v>
      </c>
      <c r="I306" s="23">
        <v>1.0069999999999999</v>
      </c>
      <c r="J306" s="23">
        <v>0.47299999999999998</v>
      </c>
    </row>
    <row r="307" spans="1:10" x14ac:dyDescent="0.25">
      <c r="A307" s="23">
        <v>1.01</v>
      </c>
      <c r="B307" s="23">
        <v>-0.40699999999999997</v>
      </c>
      <c r="E307" s="23">
        <v>1.01</v>
      </c>
      <c r="F307" s="23">
        <v>1.32</v>
      </c>
      <c r="I307" s="23">
        <v>1.01</v>
      </c>
      <c r="J307" s="23">
        <v>0.47399999999999998</v>
      </c>
    </row>
    <row r="308" spans="1:10" x14ac:dyDescent="0.25">
      <c r="A308" s="23">
        <v>1.0129999999999999</v>
      </c>
      <c r="B308" s="23">
        <v>-0.40600000000000003</v>
      </c>
      <c r="E308" s="23">
        <v>1.0129999999999999</v>
      </c>
      <c r="F308" s="23">
        <v>1.35</v>
      </c>
      <c r="I308" s="23">
        <v>1.0129999999999999</v>
      </c>
      <c r="J308" s="23">
        <v>0.47499999999999998</v>
      </c>
    </row>
    <row r="309" spans="1:10" x14ac:dyDescent="0.25">
      <c r="A309" s="23">
        <v>1.0169999999999999</v>
      </c>
      <c r="B309" s="23">
        <v>-0.42499999999999999</v>
      </c>
      <c r="E309" s="23">
        <v>1.0169999999999999</v>
      </c>
      <c r="F309" s="23">
        <v>1.3640000000000001</v>
      </c>
      <c r="I309" s="23">
        <v>1.0169999999999999</v>
      </c>
      <c r="J309" s="23">
        <v>0.47399999999999998</v>
      </c>
    </row>
    <row r="310" spans="1:10" x14ac:dyDescent="0.25">
      <c r="A310" s="23">
        <v>1.02</v>
      </c>
      <c r="B310" s="23">
        <v>-0.45600000000000002</v>
      </c>
      <c r="E310" s="23">
        <v>1.02</v>
      </c>
      <c r="F310" s="23">
        <v>1.367</v>
      </c>
      <c r="I310" s="23">
        <v>1.02</v>
      </c>
      <c r="J310" s="23">
        <v>0.47299999999999998</v>
      </c>
    </row>
    <row r="311" spans="1:10" x14ac:dyDescent="0.25">
      <c r="A311" s="23">
        <v>1.0229999999999999</v>
      </c>
      <c r="B311" s="23">
        <v>-0.49299999999999999</v>
      </c>
      <c r="E311" s="23">
        <v>1.0229999999999999</v>
      </c>
      <c r="F311" s="23">
        <v>1.365</v>
      </c>
      <c r="I311" s="23">
        <v>1.0229999999999999</v>
      </c>
      <c r="J311" s="23">
        <v>0.47</v>
      </c>
    </row>
    <row r="312" spans="1:10" x14ac:dyDescent="0.25">
      <c r="A312" s="23">
        <v>1.0269999999999999</v>
      </c>
      <c r="B312" s="23">
        <v>-0.53200000000000003</v>
      </c>
      <c r="E312" s="23">
        <v>1.0269999999999999</v>
      </c>
      <c r="F312" s="23">
        <v>1.363</v>
      </c>
      <c r="I312" s="23">
        <v>1.0269999999999999</v>
      </c>
      <c r="J312" s="23">
        <v>0.46600000000000003</v>
      </c>
    </row>
    <row r="313" spans="1:10" x14ac:dyDescent="0.25">
      <c r="A313" s="23">
        <v>1.03</v>
      </c>
      <c r="B313" s="23">
        <v>-0.57199999999999995</v>
      </c>
      <c r="E313" s="23">
        <v>1.03</v>
      </c>
      <c r="F313" s="23">
        <v>1.361</v>
      </c>
      <c r="I313" s="23">
        <v>1.03</v>
      </c>
      <c r="J313" s="23">
        <v>0.46100000000000002</v>
      </c>
    </row>
    <row r="314" spans="1:10" x14ac:dyDescent="0.25">
      <c r="A314" s="23">
        <v>1.0329999999999999</v>
      </c>
      <c r="B314" s="23">
        <v>-0.60899999999999999</v>
      </c>
      <c r="E314" s="23">
        <v>1.0329999999999999</v>
      </c>
      <c r="F314" s="23">
        <v>1.3620000000000001</v>
      </c>
      <c r="I314" s="23">
        <v>1.0329999999999999</v>
      </c>
      <c r="J314" s="23">
        <v>0.45800000000000002</v>
      </c>
    </row>
    <row r="315" spans="1:10" x14ac:dyDescent="0.25">
      <c r="A315" s="23">
        <v>1.0369999999999999</v>
      </c>
      <c r="B315" s="23">
        <v>-0.64300000000000002</v>
      </c>
      <c r="E315" s="23">
        <v>1.0369999999999999</v>
      </c>
      <c r="F315" s="23">
        <v>1.365</v>
      </c>
      <c r="I315" s="23">
        <v>1.0369999999999999</v>
      </c>
      <c r="J315" s="23">
        <v>0.45700000000000002</v>
      </c>
    </row>
    <row r="316" spans="1:10" x14ac:dyDescent="0.25">
      <c r="A316" s="23">
        <v>1.04</v>
      </c>
      <c r="B316" s="23">
        <v>-0.67500000000000004</v>
      </c>
      <c r="E316" s="23">
        <v>1.04</v>
      </c>
      <c r="F316" s="23">
        <v>1.3660000000000001</v>
      </c>
      <c r="I316" s="23">
        <v>1.04</v>
      </c>
      <c r="J316" s="23">
        <v>0.45700000000000002</v>
      </c>
    </row>
    <row r="317" spans="1:10" x14ac:dyDescent="0.25">
      <c r="A317" s="23">
        <v>1.0429999999999999</v>
      </c>
      <c r="B317" s="23">
        <v>-0.70399999999999996</v>
      </c>
      <c r="E317" s="23">
        <v>1.0429999999999999</v>
      </c>
      <c r="F317" s="23">
        <v>1.365</v>
      </c>
      <c r="I317" s="23">
        <v>1.0429999999999999</v>
      </c>
      <c r="J317" s="23">
        <v>0.45700000000000002</v>
      </c>
    </row>
    <row r="318" spans="1:10" x14ac:dyDescent="0.25">
      <c r="A318" s="23">
        <v>1.0469999999999999</v>
      </c>
      <c r="B318" s="23">
        <v>-0.73099999999999998</v>
      </c>
      <c r="E318" s="23">
        <v>1.0469999999999999</v>
      </c>
      <c r="F318" s="23">
        <v>1.36</v>
      </c>
      <c r="I318" s="23">
        <v>1.0469999999999999</v>
      </c>
      <c r="J318" s="23">
        <v>0.45800000000000002</v>
      </c>
    </row>
    <row r="319" spans="1:10" x14ac:dyDescent="0.25">
      <c r="A319" s="23">
        <v>1.05</v>
      </c>
      <c r="B319" s="23">
        <v>-0.752</v>
      </c>
      <c r="E319" s="23">
        <v>1.05</v>
      </c>
      <c r="F319" s="23">
        <v>1.351</v>
      </c>
      <c r="I319" s="23">
        <v>1.05</v>
      </c>
      <c r="J319" s="23">
        <v>0.45800000000000002</v>
      </c>
    </row>
    <row r="320" spans="1:10" x14ac:dyDescent="0.25">
      <c r="A320" s="23">
        <v>1.0529999999999999</v>
      </c>
      <c r="B320" s="23">
        <v>-0.76900000000000002</v>
      </c>
      <c r="E320" s="23">
        <v>1.0529999999999999</v>
      </c>
      <c r="F320" s="23">
        <v>1.3380000000000001</v>
      </c>
      <c r="I320" s="23">
        <v>1.0529999999999999</v>
      </c>
      <c r="J320" s="23">
        <v>0.45800000000000002</v>
      </c>
    </row>
    <row r="321" spans="1:10" x14ac:dyDescent="0.25">
      <c r="A321" s="23">
        <v>1.0569999999999999</v>
      </c>
      <c r="B321" s="23">
        <v>-0.77900000000000003</v>
      </c>
      <c r="E321" s="23">
        <v>1.0569999999999999</v>
      </c>
      <c r="F321" s="23">
        <v>1.3240000000000001</v>
      </c>
      <c r="I321" s="23">
        <v>1.0569999999999999</v>
      </c>
      <c r="J321" s="23">
        <v>0.45900000000000002</v>
      </c>
    </row>
    <row r="322" spans="1:10" x14ac:dyDescent="0.25">
      <c r="A322" s="23">
        <v>1.06</v>
      </c>
      <c r="B322" s="23">
        <v>-0.78500000000000003</v>
      </c>
      <c r="E322" s="23">
        <v>1.06</v>
      </c>
      <c r="F322" s="23">
        <v>1.3129999999999999</v>
      </c>
      <c r="I322" s="23">
        <v>1.06</v>
      </c>
      <c r="J322" s="23">
        <v>0.46100000000000002</v>
      </c>
    </row>
    <row r="323" spans="1:10" x14ac:dyDescent="0.25">
      <c r="A323" s="23">
        <v>1.0629999999999999</v>
      </c>
      <c r="B323" s="23">
        <v>-0.78900000000000003</v>
      </c>
      <c r="E323" s="23">
        <v>1.0629999999999999</v>
      </c>
      <c r="F323" s="23">
        <v>1.31</v>
      </c>
      <c r="I323" s="23">
        <v>1.0629999999999999</v>
      </c>
      <c r="J323" s="23">
        <v>0.46600000000000003</v>
      </c>
    </row>
    <row r="324" spans="1:10" x14ac:dyDescent="0.25">
      <c r="A324" s="23">
        <v>1.0669999999999999</v>
      </c>
      <c r="B324" s="23">
        <v>-0.78900000000000003</v>
      </c>
      <c r="E324" s="23">
        <v>1.0669999999999999</v>
      </c>
      <c r="F324" s="23">
        <v>1.3220000000000001</v>
      </c>
      <c r="I324" s="23">
        <v>1.0669999999999999</v>
      </c>
      <c r="J324" s="23">
        <v>0.47299999999999998</v>
      </c>
    </row>
    <row r="325" spans="1:10" x14ac:dyDescent="0.25">
      <c r="A325" s="23">
        <v>1.07</v>
      </c>
      <c r="B325" s="23">
        <v>-0.78800000000000003</v>
      </c>
      <c r="E325" s="23">
        <v>1.07</v>
      </c>
      <c r="F325" s="23">
        <v>1.3540000000000001</v>
      </c>
      <c r="I325" s="23">
        <v>1.07</v>
      </c>
      <c r="J325" s="23">
        <v>0.48099999999999998</v>
      </c>
    </row>
    <row r="326" spans="1:10" x14ac:dyDescent="0.25">
      <c r="A326" s="23">
        <v>1.073</v>
      </c>
      <c r="B326" s="23">
        <v>-0.78400000000000003</v>
      </c>
      <c r="E326" s="23">
        <v>1.073</v>
      </c>
      <c r="F326" s="23">
        <v>1.411</v>
      </c>
      <c r="I326" s="23">
        <v>1.073</v>
      </c>
      <c r="J326" s="23">
        <v>0.48899999999999999</v>
      </c>
    </row>
    <row r="327" spans="1:10" x14ac:dyDescent="0.25">
      <c r="A327" s="23">
        <v>1.077</v>
      </c>
      <c r="B327" s="23">
        <v>-0.77800000000000002</v>
      </c>
      <c r="E327" s="23">
        <v>1.077</v>
      </c>
      <c r="F327" s="23">
        <v>1.5</v>
      </c>
      <c r="I327" s="23">
        <v>1.077</v>
      </c>
      <c r="J327" s="23">
        <v>0.495</v>
      </c>
    </row>
    <row r="328" spans="1:10" x14ac:dyDescent="0.25">
      <c r="A328" s="23">
        <v>1.08</v>
      </c>
      <c r="B328" s="23">
        <v>-0.77300000000000002</v>
      </c>
      <c r="E328" s="23">
        <v>1.08</v>
      </c>
      <c r="F328" s="23">
        <v>1.623</v>
      </c>
      <c r="I328" s="23">
        <v>1.08</v>
      </c>
      <c r="J328" s="23">
        <v>0.497</v>
      </c>
    </row>
    <row r="329" spans="1:10" x14ac:dyDescent="0.25">
      <c r="A329" s="23">
        <v>1.083</v>
      </c>
      <c r="B329" s="23">
        <v>-0.77200000000000002</v>
      </c>
      <c r="E329" s="23">
        <v>1.083</v>
      </c>
      <c r="F329" s="23">
        <v>1.78</v>
      </c>
      <c r="I329" s="23">
        <v>1.083</v>
      </c>
      <c r="J329" s="23">
        <v>0.495</v>
      </c>
    </row>
    <row r="330" spans="1:10" x14ac:dyDescent="0.25">
      <c r="A330" s="23">
        <v>1.087</v>
      </c>
      <c r="B330" s="23">
        <v>-0.77500000000000002</v>
      </c>
      <c r="E330" s="23">
        <v>1.087</v>
      </c>
      <c r="F330" s="23">
        <v>1.966</v>
      </c>
      <c r="I330" s="23">
        <v>1.087</v>
      </c>
      <c r="J330" s="23">
        <v>0.48899999999999999</v>
      </c>
    </row>
    <row r="331" spans="1:10" x14ac:dyDescent="0.25">
      <c r="A331" s="23">
        <v>1.0900000000000001</v>
      </c>
      <c r="B331" s="23">
        <v>-0.78500000000000003</v>
      </c>
      <c r="E331" s="23">
        <v>1.0900000000000001</v>
      </c>
      <c r="F331" s="23">
        <v>2.173</v>
      </c>
      <c r="I331" s="23">
        <v>1.0900000000000001</v>
      </c>
      <c r="J331" s="23">
        <v>0.48</v>
      </c>
    </row>
    <row r="332" spans="1:10" x14ac:dyDescent="0.25">
      <c r="A332" s="23">
        <v>1.093</v>
      </c>
      <c r="B332" s="23">
        <v>-0.79800000000000004</v>
      </c>
      <c r="E332" s="23">
        <v>1.093</v>
      </c>
      <c r="F332" s="23">
        <v>2.3889999999999998</v>
      </c>
      <c r="I332" s="23">
        <v>1.093</v>
      </c>
      <c r="J332" s="23">
        <v>0.46700000000000003</v>
      </c>
    </row>
    <row r="333" spans="1:10" x14ac:dyDescent="0.25">
      <c r="A333" s="23">
        <v>1.097</v>
      </c>
      <c r="B333" s="23">
        <v>-0.81299999999999994</v>
      </c>
      <c r="E333" s="23">
        <v>1.097</v>
      </c>
      <c r="F333" s="23">
        <v>2.6</v>
      </c>
      <c r="I333" s="23">
        <v>1.097</v>
      </c>
      <c r="J333" s="23">
        <v>0.45200000000000001</v>
      </c>
    </row>
    <row r="334" spans="1:10" x14ac:dyDescent="0.25">
      <c r="A334" s="23">
        <v>1.1000000000000001</v>
      </c>
      <c r="B334" s="23">
        <v>-0.82799999999999996</v>
      </c>
      <c r="E334" s="23">
        <v>1.1000000000000001</v>
      </c>
      <c r="F334" s="23">
        <v>2.7930000000000001</v>
      </c>
      <c r="I334" s="23">
        <v>1.1000000000000001</v>
      </c>
      <c r="J334" s="23">
        <v>0.438</v>
      </c>
    </row>
    <row r="335" spans="1:10" x14ac:dyDescent="0.25">
      <c r="A335" s="23">
        <v>1.103</v>
      </c>
      <c r="B335" s="23">
        <v>-0.84299999999999997</v>
      </c>
      <c r="E335" s="23">
        <v>1.103</v>
      </c>
      <c r="F335" s="23">
        <v>2.9540000000000002</v>
      </c>
      <c r="I335" s="23">
        <v>1.103</v>
      </c>
      <c r="J335" s="23">
        <v>0.42699999999999999</v>
      </c>
    </row>
    <row r="336" spans="1:10" x14ac:dyDescent="0.25">
      <c r="A336" s="23">
        <v>1.107</v>
      </c>
      <c r="B336" s="23">
        <v>-0.85799999999999998</v>
      </c>
      <c r="E336" s="23">
        <v>1.107</v>
      </c>
      <c r="F336" s="23">
        <v>3.0750000000000002</v>
      </c>
      <c r="I336" s="23">
        <v>1.107</v>
      </c>
      <c r="J336" s="23">
        <v>0.42199999999999999</v>
      </c>
    </row>
    <row r="337" spans="1:10" x14ac:dyDescent="0.25">
      <c r="A337" s="23">
        <v>1.1100000000000001</v>
      </c>
      <c r="B337" s="23">
        <v>-0.87</v>
      </c>
      <c r="E337" s="23">
        <v>1.1100000000000001</v>
      </c>
      <c r="F337" s="23">
        <v>3.1509999999999998</v>
      </c>
      <c r="I337" s="23">
        <v>1.1100000000000001</v>
      </c>
      <c r="J337" s="23">
        <v>0.42099999999999999</v>
      </c>
    </row>
    <row r="338" spans="1:10" x14ac:dyDescent="0.25">
      <c r="A338" s="23">
        <v>1.113</v>
      </c>
      <c r="B338" s="23">
        <v>-0.879</v>
      </c>
      <c r="E338" s="23">
        <v>1.113</v>
      </c>
      <c r="F338" s="23">
        <v>3.1819999999999999</v>
      </c>
      <c r="I338" s="23">
        <v>1.113</v>
      </c>
      <c r="J338" s="23">
        <v>0.42499999999999999</v>
      </c>
    </row>
    <row r="339" spans="1:10" x14ac:dyDescent="0.25">
      <c r="A339" s="23">
        <v>1.117</v>
      </c>
      <c r="B339" s="23">
        <v>-0.88300000000000001</v>
      </c>
      <c r="E339" s="23">
        <v>1.117</v>
      </c>
      <c r="F339" s="23">
        <v>3.1709999999999998</v>
      </c>
      <c r="I339" s="23">
        <v>1.117</v>
      </c>
      <c r="J339" s="23">
        <v>0.432</v>
      </c>
    </row>
    <row r="340" spans="1:10" x14ac:dyDescent="0.25">
      <c r="A340" s="23">
        <v>1.1200000000000001</v>
      </c>
      <c r="B340" s="23">
        <v>-0.88100000000000001</v>
      </c>
      <c r="E340" s="23">
        <v>1.1200000000000001</v>
      </c>
      <c r="F340" s="23">
        <v>3.1230000000000002</v>
      </c>
      <c r="I340" s="23">
        <v>1.1200000000000001</v>
      </c>
      <c r="J340" s="23">
        <v>0.441</v>
      </c>
    </row>
    <row r="341" spans="1:10" x14ac:dyDescent="0.25">
      <c r="A341" s="23">
        <v>1.123</v>
      </c>
      <c r="B341" s="23">
        <v>-0.876</v>
      </c>
      <c r="E341" s="23">
        <v>1.123</v>
      </c>
      <c r="F341" s="23">
        <v>3.0459999999999998</v>
      </c>
      <c r="I341" s="23">
        <v>1.123</v>
      </c>
      <c r="J341" s="23">
        <v>0.45100000000000001</v>
      </c>
    </row>
    <row r="342" spans="1:10" x14ac:dyDescent="0.25">
      <c r="A342" s="23">
        <v>1.127</v>
      </c>
      <c r="B342" s="23">
        <v>-0.87</v>
      </c>
      <c r="E342" s="23">
        <v>1.127</v>
      </c>
      <c r="F342" s="23">
        <v>2.9449999999999998</v>
      </c>
      <c r="I342" s="23">
        <v>1.127</v>
      </c>
      <c r="J342" s="23">
        <v>0.46100000000000002</v>
      </c>
    </row>
    <row r="343" spans="1:10" x14ac:dyDescent="0.25">
      <c r="A343" s="23">
        <v>1.1299999999999999</v>
      </c>
      <c r="B343" s="23">
        <v>-0.86399999999999999</v>
      </c>
      <c r="E343" s="23">
        <v>1.1299999999999999</v>
      </c>
      <c r="F343" s="23">
        <v>2.8279999999999998</v>
      </c>
      <c r="I343" s="23">
        <v>1.1299999999999999</v>
      </c>
      <c r="J343" s="23">
        <v>0.47099999999999997</v>
      </c>
    </row>
    <row r="344" spans="1:10" x14ac:dyDescent="0.25">
      <c r="A344" s="23">
        <v>1.133</v>
      </c>
      <c r="B344" s="23">
        <v>-0.85899999999999999</v>
      </c>
      <c r="E344" s="23">
        <v>1.133</v>
      </c>
      <c r="F344" s="23">
        <v>2.7029999999999998</v>
      </c>
      <c r="I344" s="23">
        <v>1.133</v>
      </c>
      <c r="J344" s="23">
        <v>0.48</v>
      </c>
    </row>
    <row r="345" spans="1:10" x14ac:dyDescent="0.25">
      <c r="A345" s="23">
        <v>1.137</v>
      </c>
      <c r="B345" s="23">
        <v>-0.85699999999999998</v>
      </c>
      <c r="E345" s="23">
        <v>1.137</v>
      </c>
      <c r="F345" s="23">
        <v>2.5760000000000001</v>
      </c>
      <c r="I345" s="23">
        <v>1.137</v>
      </c>
      <c r="J345" s="23">
        <v>0.48799999999999999</v>
      </c>
    </row>
    <row r="346" spans="1:10" x14ac:dyDescent="0.25">
      <c r="A346" s="23">
        <v>1.1399999999999999</v>
      </c>
      <c r="B346" s="23">
        <v>-0.85399999999999998</v>
      </c>
      <c r="E346" s="23">
        <v>1.1399999999999999</v>
      </c>
      <c r="F346" s="23">
        <v>2.456</v>
      </c>
      <c r="I346" s="23">
        <v>1.1399999999999999</v>
      </c>
      <c r="J346" s="23">
        <v>0.495</v>
      </c>
    </row>
    <row r="347" spans="1:10" x14ac:dyDescent="0.25">
      <c r="A347" s="23">
        <v>1.143</v>
      </c>
      <c r="B347" s="23">
        <v>-0.85099999999999998</v>
      </c>
      <c r="E347" s="23">
        <v>1.143</v>
      </c>
      <c r="F347" s="23">
        <v>2.3460000000000001</v>
      </c>
      <c r="I347" s="23">
        <v>1.143</v>
      </c>
      <c r="J347" s="23">
        <v>0.499</v>
      </c>
    </row>
    <row r="348" spans="1:10" x14ac:dyDescent="0.25">
      <c r="A348" s="23">
        <v>1.147</v>
      </c>
      <c r="B348" s="23">
        <v>-0.84599999999999997</v>
      </c>
      <c r="E348" s="23">
        <v>1.147</v>
      </c>
      <c r="F348" s="23">
        <v>2.2519999999999998</v>
      </c>
      <c r="I348" s="23">
        <v>1.147</v>
      </c>
      <c r="J348" s="23">
        <v>0.501</v>
      </c>
    </row>
    <row r="349" spans="1:10" x14ac:dyDescent="0.25">
      <c r="A349" s="23">
        <v>1.1499999999999999</v>
      </c>
      <c r="B349" s="23">
        <v>-0.83899999999999997</v>
      </c>
      <c r="E349" s="23">
        <v>1.1499999999999999</v>
      </c>
      <c r="F349" s="23">
        <v>2.1749999999999998</v>
      </c>
      <c r="I349" s="23">
        <v>1.1499999999999999</v>
      </c>
      <c r="J349" s="23">
        <v>0.501</v>
      </c>
    </row>
    <row r="350" spans="1:10" x14ac:dyDescent="0.25">
      <c r="A350" s="23">
        <v>1.153</v>
      </c>
      <c r="B350" s="23">
        <v>-0.82899999999999996</v>
      </c>
      <c r="E350" s="23">
        <v>1.153</v>
      </c>
      <c r="F350" s="23">
        <v>2.117</v>
      </c>
      <c r="I350" s="23">
        <v>1.153</v>
      </c>
      <c r="J350" s="23">
        <v>0.503</v>
      </c>
    </row>
    <row r="351" spans="1:10" x14ac:dyDescent="0.25">
      <c r="A351" s="23">
        <v>1.157</v>
      </c>
      <c r="B351" s="23">
        <v>-0.81699999999999995</v>
      </c>
      <c r="E351" s="23">
        <v>1.157</v>
      </c>
      <c r="F351" s="23">
        <v>2.0779999999999998</v>
      </c>
      <c r="I351" s="23">
        <v>1.157</v>
      </c>
      <c r="J351" s="23">
        <v>0.505</v>
      </c>
    </row>
    <row r="352" spans="1:10" x14ac:dyDescent="0.25">
      <c r="A352" s="23">
        <v>1.1599999999999999</v>
      </c>
      <c r="B352" s="23">
        <v>-0.80100000000000005</v>
      </c>
      <c r="E352" s="23">
        <v>1.1599999999999999</v>
      </c>
      <c r="F352" s="23">
        <v>2.0590000000000002</v>
      </c>
      <c r="I352" s="23">
        <v>1.1599999999999999</v>
      </c>
      <c r="J352" s="23">
        <v>0.50900000000000001</v>
      </c>
    </row>
    <row r="353" spans="1:10" x14ac:dyDescent="0.25">
      <c r="A353" s="23">
        <v>1.163</v>
      </c>
      <c r="B353" s="23">
        <v>-0.78</v>
      </c>
      <c r="E353" s="23">
        <v>1.163</v>
      </c>
      <c r="F353" s="23">
        <v>2.0590000000000002</v>
      </c>
      <c r="I353" s="23">
        <v>1.163</v>
      </c>
      <c r="J353" s="23">
        <v>0.51200000000000001</v>
      </c>
    </row>
    <row r="354" spans="1:10" x14ac:dyDescent="0.25">
      <c r="A354" s="23">
        <v>1.167</v>
      </c>
      <c r="B354" s="23">
        <v>-0.755</v>
      </c>
      <c r="E354" s="23">
        <v>1.167</v>
      </c>
      <c r="F354" s="23">
        <v>2.0760000000000001</v>
      </c>
      <c r="I354" s="23">
        <v>1.167</v>
      </c>
      <c r="J354" s="23">
        <v>0.51500000000000001</v>
      </c>
    </row>
    <row r="355" spans="1:10" x14ac:dyDescent="0.25">
      <c r="A355" s="23">
        <v>1.17</v>
      </c>
      <c r="B355" s="23">
        <v>-0.72699999999999998</v>
      </c>
      <c r="E355" s="23">
        <v>1.17</v>
      </c>
      <c r="F355" s="23">
        <v>2.1059999999999999</v>
      </c>
      <c r="I355" s="23">
        <v>1.17</v>
      </c>
      <c r="J355" s="23">
        <v>0.51700000000000002</v>
      </c>
    </row>
    <row r="356" spans="1:10" x14ac:dyDescent="0.25">
      <c r="A356" s="23">
        <v>1.173</v>
      </c>
      <c r="B356" s="23">
        <v>-0.69599999999999995</v>
      </c>
      <c r="E356" s="23">
        <v>1.173</v>
      </c>
      <c r="F356" s="23">
        <v>2.1440000000000001</v>
      </c>
      <c r="I356" s="23">
        <v>1.173</v>
      </c>
      <c r="J356" s="23">
        <v>0.51800000000000002</v>
      </c>
    </row>
    <row r="357" spans="1:10" x14ac:dyDescent="0.25">
      <c r="A357" s="23">
        <v>1.177</v>
      </c>
      <c r="B357" s="23">
        <v>-0.66300000000000003</v>
      </c>
      <c r="E357" s="23">
        <v>1.177</v>
      </c>
      <c r="F357" s="23">
        <v>2.1850000000000001</v>
      </c>
      <c r="I357" s="23">
        <v>1.177</v>
      </c>
      <c r="J357" s="23">
        <v>0.51900000000000002</v>
      </c>
    </row>
    <row r="358" spans="1:10" x14ac:dyDescent="0.25">
      <c r="A358" s="23">
        <v>1.18</v>
      </c>
      <c r="B358" s="23">
        <v>-0.623</v>
      </c>
      <c r="E358" s="23">
        <v>1.18</v>
      </c>
      <c r="F358" s="23">
        <v>2.2320000000000002</v>
      </c>
      <c r="I358" s="23">
        <v>1.18</v>
      </c>
      <c r="J358" s="23">
        <v>0.52200000000000002</v>
      </c>
    </row>
    <row r="359" spans="1:10" x14ac:dyDescent="0.25">
      <c r="A359" s="23">
        <v>1.1830000000000001</v>
      </c>
      <c r="B359" s="23">
        <v>-0.53300000000000003</v>
      </c>
      <c r="E359" s="23">
        <v>1.1830000000000001</v>
      </c>
      <c r="F359" s="23">
        <v>2.335</v>
      </c>
      <c r="I359" s="23">
        <v>1.1830000000000001</v>
      </c>
      <c r="J359" s="23">
        <v>0.52800000000000002</v>
      </c>
    </row>
    <row r="360" spans="1:10" x14ac:dyDescent="0.25">
      <c r="A360" s="23">
        <v>1.1870000000000001</v>
      </c>
      <c r="B360" s="23">
        <v>-0.26200000000000001</v>
      </c>
      <c r="E360" s="23">
        <v>1.1870000000000001</v>
      </c>
      <c r="F360" s="23">
        <v>2.6640000000000001</v>
      </c>
      <c r="I360" s="23">
        <v>1.1870000000000001</v>
      </c>
      <c r="J360" s="23">
        <v>0.55100000000000005</v>
      </c>
    </row>
    <row r="361" spans="1:10" x14ac:dyDescent="0.25">
      <c r="A361" s="23">
        <v>1.19</v>
      </c>
      <c r="B361" s="23">
        <v>0.44</v>
      </c>
      <c r="E361" s="23">
        <v>1.19</v>
      </c>
      <c r="F361" s="23">
        <v>3.5369999999999999</v>
      </c>
      <c r="I361" s="23">
        <v>1.19</v>
      </c>
      <c r="J361" s="23">
        <v>0.65100000000000002</v>
      </c>
    </row>
    <row r="362" spans="1:10" x14ac:dyDescent="0.25">
      <c r="A362" s="23">
        <v>1.1930000000000001</v>
      </c>
      <c r="B362" s="23">
        <v>1.8580000000000001</v>
      </c>
      <c r="E362" s="23">
        <v>1.1930000000000001</v>
      </c>
      <c r="F362" s="23">
        <v>5.3150000000000004</v>
      </c>
      <c r="I362" s="23">
        <v>1.1930000000000001</v>
      </c>
      <c r="J362" s="23">
        <v>0.98</v>
      </c>
    </row>
    <row r="363" spans="1:10" x14ac:dyDescent="0.25">
      <c r="A363" s="23">
        <v>1.1970000000000001</v>
      </c>
      <c r="B363" s="23">
        <v>4.1890000000000001</v>
      </c>
      <c r="E363" s="23">
        <v>1.1970000000000001</v>
      </c>
      <c r="F363" s="23">
        <v>8.2210000000000001</v>
      </c>
      <c r="I363" s="23">
        <v>1.1970000000000001</v>
      </c>
      <c r="J363" s="23">
        <v>1.774</v>
      </c>
    </row>
    <row r="364" spans="1:10" x14ac:dyDescent="0.25">
      <c r="A364" s="23">
        <v>1.2</v>
      </c>
      <c r="B364" s="23">
        <v>7.431</v>
      </c>
      <c r="E364" s="23">
        <v>1.2</v>
      </c>
      <c r="F364" s="23">
        <v>12.212999999999999</v>
      </c>
      <c r="I364" s="23">
        <v>1.2</v>
      </c>
      <c r="J364" s="23">
        <v>3.2690000000000001</v>
      </c>
    </row>
    <row r="365" spans="1:10" x14ac:dyDescent="0.25">
      <c r="A365" s="23">
        <v>1.2030000000000001</v>
      </c>
      <c r="B365" s="23">
        <v>11.307</v>
      </c>
      <c r="E365" s="23">
        <v>1.2030000000000001</v>
      </c>
      <c r="F365" s="23">
        <v>16.917000000000002</v>
      </c>
      <c r="I365" s="23">
        <v>1.2030000000000001</v>
      </c>
      <c r="J365" s="23">
        <v>5.6050000000000004</v>
      </c>
    </row>
    <row r="366" spans="1:10" x14ac:dyDescent="0.25">
      <c r="A366" s="23">
        <v>1.2070000000000001</v>
      </c>
      <c r="B366" s="23">
        <v>15.226000000000001</v>
      </c>
      <c r="E366" s="23">
        <v>1.2070000000000001</v>
      </c>
      <c r="F366" s="23">
        <v>21.619</v>
      </c>
      <c r="I366" s="23">
        <v>1.2070000000000001</v>
      </c>
      <c r="J366" s="23">
        <v>8.7219999999999995</v>
      </c>
    </row>
    <row r="367" spans="1:10" x14ac:dyDescent="0.25">
      <c r="A367" s="23">
        <v>1.21</v>
      </c>
      <c r="B367" s="23">
        <v>18.393000000000001</v>
      </c>
      <c r="E367" s="23">
        <v>1.21</v>
      </c>
      <c r="F367" s="23">
        <v>25.4</v>
      </c>
      <c r="I367" s="23">
        <v>1.21</v>
      </c>
      <c r="J367" s="23">
        <v>12.257</v>
      </c>
    </row>
    <row r="368" spans="1:10" x14ac:dyDescent="0.25">
      <c r="A368" s="23">
        <v>1.2130000000000001</v>
      </c>
      <c r="B368" s="23">
        <v>20.106000000000002</v>
      </c>
      <c r="E368" s="23">
        <v>1.2130000000000001</v>
      </c>
      <c r="F368" s="23">
        <v>27.462</v>
      </c>
      <c r="I368" s="23">
        <v>1.2130000000000001</v>
      </c>
      <c r="J368" s="23">
        <v>15.535</v>
      </c>
    </row>
    <row r="369" spans="1:10" x14ac:dyDescent="0.25">
      <c r="A369" s="23">
        <v>1.2170000000000001</v>
      </c>
      <c r="B369" s="23">
        <v>20.047000000000001</v>
      </c>
      <c r="E369" s="23">
        <v>1.2170000000000001</v>
      </c>
      <c r="F369" s="23">
        <v>27.449000000000002</v>
      </c>
      <c r="I369" s="23">
        <v>1.2170000000000001</v>
      </c>
      <c r="J369" s="23">
        <v>17.78</v>
      </c>
    </row>
    <row r="370" spans="1:10" x14ac:dyDescent="0.25">
      <c r="A370" s="23">
        <v>1.22</v>
      </c>
      <c r="B370" s="23">
        <v>18.378</v>
      </c>
      <c r="E370" s="23">
        <v>1.22</v>
      </c>
      <c r="F370" s="23">
        <v>25.550999999999998</v>
      </c>
      <c r="I370" s="23">
        <v>1.22</v>
      </c>
      <c r="J370" s="23">
        <v>18.463000000000001</v>
      </c>
    </row>
    <row r="371" spans="1:10" x14ac:dyDescent="0.25">
      <c r="A371" s="23">
        <v>1.2230000000000001</v>
      </c>
      <c r="B371" s="23">
        <v>15.618</v>
      </c>
      <c r="E371" s="23">
        <v>1.2230000000000001</v>
      </c>
      <c r="F371" s="23">
        <v>22.353999999999999</v>
      </c>
      <c r="I371" s="23">
        <v>1.2230000000000001</v>
      </c>
      <c r="J371" s="23">
        <v>17.521999999999998</v>
      </c>
    </row>
    <row r="372" spans="1:10" x14ac:dyDescent="0.25">
      <c r="A372" s="23">
        <v>1.2270000000000001</v>
      </c>
      <c r="B372" s="23">
        <v>12.394</v>
      </c>
      <c r="E372" s="23">
        <v>1.2270000000000001</v>
      </c>
      <c r="F372" s="23">
        <v>18.57</v>
      </c>
      <c r="I372" s="23">
        <v>1.2270000000000001</v>
      </c>
      <c r="J372" s="23">
        <v>15.326000000000001</v>
      </c>
    </row>
    <row r="373" spans="1:10" x14ac:dyDescent="0.25">
      <c r="A373" s="23">
        <v>1.23</v>
      </c>
      <c r="B373" s="23">
        <v>9.2360000000000007</v>
      </c>
      <c r="E373" s="23">
        <v>1.23</v>
      </c>
      <c r="F373" s="23">
        <v>14.797000000000001</v>
      </c>
      <c r="I373" s="23">
        <v>1.23</v>
      </c>
      <c r="J373" s="23">
        <v>12.464</v>
      </c>
    </row>
    <row r="374" spans="1:10" x14ac:dyDescent="0.25">
      <c r="A374" s="23">
        <v>1.2330000000000001</v>
      </c>
      <c r="B374" s="23">
        <v>6.4649999999999999</v>
      </c>
      <c r="E374" s="23">
        <v>1.2330000000000001</v>
      </c>
      <c r="F374" s="23">
        <v>11.412000000000001</v>
      </c>
      <c r="I374" s="23">
        <v>1.2330000000000001</v>
      </c>
      <c r="J374" s="23">
        <v>9.5</v>
      </c>
    </row>
    <row r="375" spans="1:10" x14ac:dyDescent="0.25">
      <c r="A375" s="23">
        <v>1.2370000000000001</v>
      </c>
      <c r="B375" s="23">
        <v>4.2009999999999996</v>
      </c>
      <c r="E375" s="23">
        <v>1.2370000000000001</v>
      </c>
      <c r="F375" s="23">
        <v>8.5670000000000002</v>
      </c>
      <c r="I375" s="23">
        <v>1.2370000000000001</v>
      </c>
      <c r="J375" s="23">
        <v>6.827</v>
      </c>
    </row>
    <row r="376" spans="1:10" x14ac:dyDescent="0.25">
      <c r="A376" s="23">
        <v>1.24</v>
      </c>
      <c r="B376" s="23">
        <v>2.4249999999999998</v>
      </c>
      <c r="E376" s="23">
        <v>1.24</v>
      </c>
      <c r="F376" s="23">
        <v>6.2629999999999999</v>
      </c>
      <c r="I376" s="23">
        <v>1.24</v>
      </c>
      <c r="J376" s="23">
        <v>4.6269999999999998</v>
      </c>
    </row>
    <row r="377" spans="1:10" x14ac:dyDescent="0.25">
      <c r="A377" s="23">
        <v>1.2430000000000001</v>
      </c>
      <c r="B377" s="23">
        <v>1.0580000000000001</v>
      </c>
      <c r="E377" s="23">
        <v>1.2430000000000001</v>
      </c>
      <c r="F377" s="23">
        <v>4.4290000000000003</v>
      </c>
      <c r="I377" s="23">
        <v>1.2430000000000001</v>
      </c>
      <c r="J377" s="23">
        <v>2.92</v>
      </c>
    </row>
    <row r="378" spans="1:10" x14ac:dyDescent="0.25">
      <c r="A378" s="23">
        <v>1.2470000000000001</v>
      </c>
      <c r="B378" s="23">
        <v>1.4999999999999999E-2</v>
      </c>
      <c r="E378" s="23">
        <v>1.2470000000000001</v>
      </c>
      <c r="F378" s="23">
        <v>2.9860000000000002</v>
      </c>
      <c r="I378" s="23">
        <v>1.2470000000000001</v>
      </c>
      <c r="J378" s="23">
        <v>1.639</v>
      </c>
    </row>
    <row r="379" spans="1:10" x14ac:dyDescent="0.25">
      <c r="A379" s="23">
        <v>1.25</v>
      </c>
      <c r="B379" s="23">
        <v>-0.77200000000000002</v>
      </c>
      <c r="E379" s="23">
        <v>1.25</v>
      </c>
      <c r="F379" s="23">
        <v>1.867</v>
      </c>
      <c r="I379" s="23">
        <v>1.25</v>
      </c>
      <c r="J379" s="23">
        <v>0.69399999999999995</v>
      </c>
    </row>
    <row r="380" spans="1:10" x14ac:dyDescent="0.25">
      <c r="A380" s="23">
        <v>1.2529999999999999</v>
      </c>
      <c r="B380" s="23">
        <v>-1.347</v>
      </c>
      <c r="E380" s="23">
        <v>1.2529999999999999</v>
      </c>
      <c r="F380" s="23">
        <v>1.0249999999999999</v>
      </c>
      <c r="I380" s="23">
        <v>1.2529999999999999</v>
      </c>
      <c r="J380" s="23">
        <v>0.01</v>
      </c>
    </row>
    <row r="381" spans="1:10" x14ac:dyDescent="0.25">
      <c r="A381" s="23">
        <v>1.2569999999999999</v>
      </c>
      <c r="B381" s="23">
        <v>-1.744</v>
      </c>
      <c r="E381" s="23">
        <v>1.2569999999999999</v>
      </c>
      <c r="F381" s="23">
        <v>0.42</v>
      </c>
      <c r="I381" s="23">
        <v>1.2569999999999999</v>
      </c>
      <c r="J381" s="23">
        <v>-0.47</v>
      </c>
    </row>
    <row r="382" spans="1:10" x14ac:dyDescent="0.25">
      <c r="A382" s="23">
        <v>1.26</v>
      </c>
      <c r="B382" s="23">
        <v>-1.9930000000000001</v>
      </c>
      <c r="E382" s="23">
        <v>1.26</v>
      </c>
      <c r="F382" s="23">
        <v>1.2999999999999999E-2</v>
      </c>
      <c r="I382" s="23">
        <v>1.26</v>
      </c>
      <c r="J382" s="23">
        <v>-0.78300000000000003</v>
      </c>
    </row>
    <row r="383" spans="1:10" x14ac:dyDescent="0.25">
      <c r="A383" s="23">
        <v>1.2629999999999999</v>
      </c>
      <c r="B383" s="23">
        <v>-2.125</v>
      </c>
      <c r="E383" s="23">
        <v>1.2629999999999999</v>
      </c>
      <c r="F383" s="23">
        <v>-0.23599999999999999</v>
      </c>
      <c r="I383" s="23">
        <v>1.2629999999999999</v>
      </c>
      <c r="J383" s="23">
        <v>-0.96199999999999997</v>
      </c>
    </row>
    <row r="384" spans="1:10" x14ac:dyDescent="0.25">
      <c r="A384" s="23">
        <v>1.2669999999999999</v>
      </c>
      <c r="B384" s="23">
        <v>-2.173</v>
      </c>
      <c r="E384" s="23">
        <v>1.2669999999999999</v>
      </c>
      <c r="F384" s="23">
        <v>-0.36899999999999999</v>
      </c>
      <c r="I384" s="23">
        <v>1.2669999999999999</v>
      </c>
      <c r="J384" s="23">
        <v>-1.038</v>
      </c>
    </row>
    <row r="385" spans="1:10" x14ac:dyDescent="0.25">
      <c r="A385" s="23">
        <v>1.27</v>
      </c>
      <c r="B385" s="23">
        <v>-2.1659999999999999</v>
      </c>
      <c r="E385" s="23">
        <v>1.27</v>
      </c>
      <c r="F385" s="23">
        <v>-0.42299999999999999</v>
      </c>
      <c r="I385" s="23">
        <v>1.27</v>
      </c>
      <c r="J385" s="23">
        <v>-1.04</v>
      </c>
    </row>
    <row r="386" spans="1:10" x14ac:dyDescent="0.25">
      <c r="A386" s="23">
        <v>1.2729999999999999</v>
      </c>
      <c r="B386" s="23">
        <v>-2.1259999999999999</v>
      </c>
      <c r="E386" s="23">
        <v>1.2729999999999999</v>
      </c>
      <c r="F386" s="23">
        <v>-0.42499999999999999</v>
      </c>
      <c r="I386" s="23">
        <v>1.2729999999999999</v>
      </c>
      <c r="J386" s="23">
        <v>-0.996</v>
      </c>
    </row>
    <row r="387" spans="1:10" x14ac:dyDescent="0.25">
      <c r="A387" s="23">
        <v>1.2769999999999999</v>
      </c>
      <c r="B387" s="23">
        <v>-2.0659999999999998</v>
      </c>
      <c r="E387" s="23">
        <v>1.2769999999999999</v>
      </c>
      <c r="F387" s="23">
        <v>-0.39700000000000002</v>
      </c>
      <c r="I387" s="23">
        <v>1.2769999999999999</v>
      </c>
      <c r="J387" s="23">
        <v>-0.92400000000000004</v>
      </c>
    </row>
    <row r="388" spans="1:10" x14ac:dyDescent="0.25">
      <c r="A388" s="23">
        <v>1.28</v>
      </c>
      <c r="B388" s="23">
        <v>-1.9970000000000001</v>
      </c>
      <c r="E388" s="23">
        <v>1.28</v>
      </c>
      <c r="F388" s="23">
        <v>-0.35</v>
      </c>
      <c r="I388" s="23">
        <v>1.28</v>
      </c>
      <c r="J388" s="23">
        <v>-0.84099999999999997</v>
      </c>
    </row>
    <row r="389" spans="1:10" x14ac:dyDescent="0.25">
      <c r="A389" s="23">
        <v>1.2829999999999999</v>
      </c>
      <c r="B389" s="23">
        <v>-1.9219999999999999</v>
      </c>
      <c r="E389" s="23">
        <v>1.2829999999999999</v>
      </c>
      <c r="F389" s="23">
        <v>-0.29099999999999998</v>
      </c>
      <c r="I389" s="23">
        <v>1.2829999999999999</v>
      </c>
      <c r="J389" s="23">
        <v>-0.751</v>
      </c>
    </row>
    <row r="390" spans="1:10" x14ac:dyDescent="0.25">
      <c r="A390" s="23">
        <v>1.2869999999999999</v>
      </c>
      <c r="B390" s="23">
        <v>-1.843</v>
      </c>
      <c r="E390" s="23">
        <v>1.2869999999999999</v>
      </c>
      <c r="F390" s="23">
        <v>-0.224</v>
      </c>
      <c r="I390" s="23">
        <v>1.2869999999999999</v>
      </c>
      <c r="J390" s="23">
        <v>-0.66</v>
      </c>
    </row>
    <row r="391" spans="1:10" x14ac:dyDescent="0.25">
      <c r="A391" s="23">
        <v>1.29</v>
      </c>
      <c r="B391" s="23">
        <v>-1.758</v>
      </c>
      <c r="E391" s="23">
        <v>1.29</v>
      </c>
      <c r="F391" s="23">
        <v>-0.14899999999999999</v>
      </c>
      <c r="I391" s="23">
        <v>1.29</v>
      </c>
      <c r="J391" s="23">
        <v>-0.56699999999999995</v>
      </c>
    </row>
    <row r="392" spans="1:10" x14ac:dyDescent="0.25">
      <c r="A392" s="23">
        <v>1.2929999999999999</v>
      </c>
      <c r="B392" s="23">
        <v>-1.6679999999999999</v>
      </c>
      <c r="E392" s="23">
        <v>1.2929999999999999</v>
      </c>
      <c r="F392" s="23">
        <v>-6.9000000000000006E-2</v>
      </c>
      <c r="I392" s="23">
        <v>1.2929999999999999</v>
      </c>
      <c r="J392" s="23">
        <v>-0.47299999999999998</v>
      </c>
    </row>
    <row r="393" spans="1:10" x14ac:dyDescent="0.25">
      <c r="A393" s="23">
        <v>1.2969999999999999</v>
      </c>
      <c r="B393" s="23">
        <v>-1.577</v>
      </c>
      <c r="E393" s="23">
        <v>1.2969999999999999</v>
      </c>
      <c r="F393" s="23">
        <v>1.4999999999999999E-2</v>
      </c>
      <c r="I393" s="23">
        <v>1.2969999999999999</v>
      </c>
      <c r="J393" s="23">
        <v>-0.379</v>
      </c>
    </row>
    <row r="394" spans="1:10" x14ac:dyDescent="0.25">
      <c r="A394" s="23">
        <v>1.3</v>
      </c>
      <c r="B394" s="23">
        <v>-1.4870000000000001</v>
      </c>
      <c r="E394" s="23">
        <v>1.3</v>
      </c>
      <c r="F394" s="23">
        <v>9.8000000000000004E-2</v>
      </c>
      <c r="I394" s="23">
        <v>1.3</v>
      </c>
      <c r="J394" s="23">
        <v>-0.28799999999999998</v>
      </c>
    </row>
    <row r="395" spans="1:10" x14ac:dyDescent="0.25">
      <c r="A395" s="23">
        <v>1.3029999999999999</v>
      </c>
      <c r="B395" s="23">
        <v>-1.4019999999999999</v>
      </c>
      <c r="E395" s="23">
        <v>1.3029999999999999</v>
      </c>
      <c r="F395" s="23">
        <v>0.17799999999999999</v>
      </c>
      <c r="I395" s="23">
        <v>1.3029999999999999</v>
      </c>
      <c r="J395" s="23">
        <v>-0.20300000000000001</v>
      </c>
    </row>
    <row r="396" spans="1:10" x14ac:dyDescent="0.25">
      <c r="A396" s="23">
        <v>1.3069999999999999</v>
      </c>
      <c r="B396" s="23">
        <v>-1.327</v>
      </c>
      <c r="E396" s="23">
        <v>1.3069999999999999</v>
      </c>
      <c r="F396" s="23">
        <v>0.252</v>
      </c>
      <c r="I396" s="23">
        <v>1.3069999999999999</v>
      </c>
      <c r="J396" s="23">
        <v>-0.125</v>
      </c>
    </row>
    <row r="397" spans="1:10" x14ac:dyDescent="0.25">
      <c r="A397" s="23">
        <v>1.31</v>
      </c>
      <c r="B397" s="23">
        <v>-1.26</v>
      </c>
      <c r="E397" s="23">
        <v>1.31</v>
      </c>
      <c r="F397" s="23">
        <v>0.316</v>
      </c>
      <c r="I397" s="23">
        <v>1.31</v>
      </c>
      <c r="J397" s="23">
        <v>-5.2999999999999999E-2</v>
      </c>
    </row>
    <row r="398" spans="1:10" x14ac:dyDescent="0.25">
      <c r="A398" s="23">
        <v>1.3129999999999999</v>
      </c>
      <c r="B398" s="23">
        <v>-1.2030000000000001</v>
      </c>
      <c r="E398" s="23">
        <v>1.3129999999999999</v>
      </c>
      <c r="F398" s="23">
        <v>0.372</v>
      </c>
      <c r="I398" s="23">
        <v>1.3129999999999999</v>
      </c>
      <c r="J398" s="23">
        <v>1.0999999999999999E-2</v>
      </c>
    </row>
    <row r="399" spans="1:10" x14ac:dyDescent="0.25">
      <c r="A399" s="23">
        <v>1.3169999999999999</v>
      </c>
      <c r="B399" s="23">
        <v>-1.1539999999999999</v>
      </c>
      <c r="E399" s="23">
        <v>1.3169999999999999</v>
      </c>
      <c r="F399" s="23">
        <v>0.41699999999999998</v>
      </c>
      <c r="I399" s="23">
        <v>1.3169999999999999</v>
      </c>
      <c r="J399" s="23">
        <v>6.7000000000000004E-2</v>
      </c>
    </row>
    <row r="400" spans="1:10" x14ac:dyDescent="0.25">
      <c r="A400" s="23">
        <v>1.32</v>
      </c>
      <c r="B400" s="23">
        <v>-1.1140000000000001</v>
      </c>
      <c r="E400" s="23">
        <v>1.32</v>
      </c>
      <c r="F400" s="23">
        <v>0.45400000000000001</v>
      </c>
      <c r="I400" s="23">
        <v>1.32</v>
      </c>
      <c r="J400" s="23">
        <v>0.11600000000000001</v>
      </c>
    </row>
    <row r="401" spans="1:10" x14ac:dyDescent="0.25">
      <c r="A401" s="23">
        <v>1.323</v>
      </c>
      <c r="B401" s="23">
        <v>-1.081</v>
      </c>
      <c r="E401" s="23">
        <v>1.323</v>
      </c>
      <c r="F401" s="23">
        <v>0.48199999999999998</v>
      </c>
      <c r="I401" s="23">
        <v>1.323</v>
      </c>
      <c r="J401" s="23">
        <v>0.158</v>
      </c>
    </row>
    <row r="402" spans="1:10" x14ac:dyDescent="0.25">
      <c r="A402" s="23">
        <v>1.327</v>
      </c>
      <c r="B402" s="23">
        <v>-1.056</v>
      </c>
      <c r="E402" s="23">
        <v>1.327</v>
      </c>
      <c r="F402" s="23">
        <v>0.505</v>
      </c>
      <c r="I402" s="23">
        <v>1.327</v>
      </c>
      <c r="J402" s="23">
        <v>0.193</v>
      </c>
    </row>
    <row r="403" spans="1:10" x14ac:dyDescent="0.25">
      <c r="A403" s="23">
        <v>1.33</v>
      </c>
      <c r="B403" s="23">
        <v>-1.0349999999999999</v>
      </c>
      <c r="E403" s="23">
        <v>1.33</v>
      </c>
      <c r="F403" s="23">
        <v>0.52200000000000002</v>
      </c>
      <c r="I403" s="23">
        <v>1.33</v>
      </c>
      <c r="J403" s="23">
        <v>0.222</v>
      </c>
    </row>
    <row r="404" spans="1:10" x14ac:dyDescent="0.25">
      <c r="A404" s="23">
        <v>1.333</v>
      </c>
      <c r="B404" s="23">
        <v>-1.02</v>
      </c>
      <c r="E404" s="23">
        <v>1.333</v>
      </c>
      <c r="F404" s="23">
        <v>0.53500000000000003</v>
      </c>
      <c r="I404" s="23">
        <v>1.333</v>
      </c>
      <c r="J404" s="23">
        <v>0.24399999999999999</v>
      </c>
    </row>
    <row r="405" spans="1:10" x14ac:dyDescent="0.25">
      <c r="A405" s="23">
        <v>1.337</v>
      </c>
      <c r="B405" s="23">
        <v>-1.0089999999999999</v>
      </c>
      <c r="E405" s="23">
        <v>1.337</v>
      </c>
      <c r="F405" s="23">
        <v>0.54400000000000004</v>
      </c>
      <c r="I405" s="23">
        <v>1.337</v>
      </c>
      <c r="J405" s="23">
        <v>0.26200000000000001</v>
      </c>
    </row>
    <row r="406" spans="1:10" x14ac:dyDescent="0.25">
      <c r="A406" s="23">
        <v>1.34</v>
      </c>
      <c r="B406" s="23">
        <v>-0.999</v>
      </c>
      <c r="E406" s="23">
        <v>1.34</v>
      </c>
      <c r="F406" s="23">
        <v>0.55100000000000005</v>
      </c>
      <c r="I406" s="23">
        <v>1.34</v>
      </c>
      <c r="J406" s="23">
        <v>0.27600000000000002</v>
      </c>
    </row>
    <row r="407" spans="1:10" x14ac:dyDescent="0.25">
      <c r="A407" s="23">
        <v>1.343</v>
      </c>
      <c r="B407" s="23">
        <v>-0.98299999999999998</v>
      </c>
      <c r="E407" s="23">
        <v>1.343</v>
      </c>
      <c r="F407" s="23">
        <v>0.55500000000000005</v>
      </c>
      <c r="I407" s="23">
        <v>1.343</v>
      </c>
      <c r="J407" s="23">
        <v>0.28899999999999998</v>
      </c>
    </row>
    <row r="408" spans="1:10" x14ac:dyDescent="0.25">
      <c r="A408" s="23">
        <v>1.347</v>
      </c>
      <c r="B408" s="23">
        <v>-0.94899999999999995</v>
      </c>
      <c r="E408" s="23">
        <v>1.347</v>
      </c>
      <c r="F408" s="23">
        <v>0.55600000000000005</v>
      </c>
      <c r="I408" s="23">
        <v>1.347</v>
      </c>
      <c r="J408" s="23">
        <v>0.30199999999999999</v>
      </c>
    </row>
    <row r="409" spans="1:10" x14ac:dyDescent="0.25">
      <c r="A409" s="23">
        <v>1.35</v>
      </c>
      <c r="B409" s="23">
        <v>-0.89700000000000002</v>
      </c>
      <c r="E409" s="23">
        <v>1.35</v>
      </c>
      <c r="F409" s="23">
        <v>0.55800000000000005</v>
      </c>
      <c r="I409" s="23">
        <v>1.35</v>
      </c>
      <c r="J409" s="23">
        <v>0.315</v>
      </c>
    </row>
    <row r="410" spans="1:10" x14ac:dyDescent="0.25">
      <c r="A410" s="23">
        <v>1.353</v>
      </c>
      <c r="B410" s="23">
        <v>-0.84499999999999997</v>
      </c>
      <c r="E410" s="23">
        <v>1.353</v>
      </c>
      <c r="F410" s="23">
        <v>0.56100000000000005</v>
      </c>
      <c r="I410" s="23">
        <v>1.353</v>
      </c>
      <c r="J410" s="23">
        <v>0.32700000000000001</v>
      </c>
    </row>
    <row r="411" spans="1:10" x14ac:dyDescent="0.25">
      <c r="A411" s="23">
        <v>1.357</v>
      </c>
      <c r="B411" s="23">
        <v>-0.81399999999999995</v>
      </c>
      <c r="E411" s="23">
        <v>1.357</v>
      </c>
      <c r="F411" s="23">
        <v>0.56399999999999995</v>
      </c>
      <c r="I411" s="23">
        <v>1.357</v>
      </c>
      <c r="J411" s="23">
        <v>0.33700000000000002</v>
      </c>
    </row>
    <row r="412" spans="1:10" x14ac:dyDescent="0.25">
      <c r="A412" s="23">
        <v>1.36</v>
      </c>
      <c r="B412" s="23">
        <v>-0.81399999999999995</v>
      </c>
      <c r="E412" s="23">
        <v>1.36</v>
      </c>
      <c r="F412" s="23">
        <v>0.56699999999999995</v>
      </c>
      <c r="I412" s="23">
        <v>1.36</v>
      </c>
      <c r="J412" s="23">
        <v>0.34599999999999997</v>
      </c>
    </row>
    <row r="413" spans="1:10" x14ac:dyDescent="0.25">
      <c r="A413" s="23">
        <v>1.363</v>
      </c>
      <c r="B413" s="23">
        <v>-0.84099999999999997</v>
      </c>
      <c r="E413" s="23">
        <v>1.363</v>
      </c>
      <c r="F413" s="23">
        <v>0.56799999999999995</v>
      </c>
      <c r="I413" s="23">
        <v>1.363</v>
      </c>
      <c r="J413" s="23">
        <v>0.35399999999999998</v>
      </c>
    </row>
    <row r="414" spans="1:10" x14ac:dyDescent="0.25">
      <c r="A414" s="23">
        <v>1.367</v>
      </c>
      <c r="B414" s="23">
        <v>-0.88</v>
      </c>
      <c r="E414" s="23">
        <v>1.367</v>
      </c>
      <c r="F414" s="23">
        <v>0.56799999999999995</v>
      </c>
      <c r="I414" s="23">
        <v>1.367</v>
      </c>
      <c r="J414" s="23">
        <v>0.36099999999999999</v>
      </c>
    </row>
    <row r="415" spans="1:10" x14ac:dyDescent="0.25">
      <c r="A415" s="23">
        <v>1.37</v>
      </c>
      <c r="B415" s="23">
        <v>-0.91700000000000004</v>
      </c>
      <c r="E415" s="23">
        <v>1.37</v>
      </c>
      <c r="F415" s="23">
        <v>0.56699999999999995</v>
      </c>
      <c r="I415" s="23">
        <v>1.37</v>
      </c>
      <c r="J415" s="23">
        <v>0.36799999999999999</v>
      </c>
    </row>
    <row r="416" spans="1:10" x14ac:dyDescent="0.25">
      <c r="A416" s="23">
        <v>1.373</v>
      </c>
      <c r="B416" s="23">
        <v>-0.94499999999999995</v>
      </c>
      <c r="E416" s="23">
        <v>1.373</v>
      </c>
      <c r="F416" s="23">
        <v>0.56799999999999995</v>
      </c>
      <c r="I416" s="23">
        <v>1.373</v>
      </c>
      <c r="J416" s="23">
        <v>0.374</v>
      </c>
    </row>
    <row r="417" spans="1:10" x14ac:dyDescent="0.25">
      <c r="A417" s="23">
        <v>1.377</v>
      </c>
      <c r="B417" s="23">
        <v>-0.95899999999999996</v>
      </c>
      <c r="E417" s="23">
        <v>1.377</v>
      </c>
      <c r="F417" s="23">
        <v>0.56999999999999995</v>
      </c>
      <c r="I417" s="23">
        <v>1.377</v>
      </c>
      <c r="J417" s="23">
        <v>0.38100000000000001</v>
      </c>
    </row>
    <row r="418" spans="1:10" x14ac:dyDescent="0.25">
      <c r="A418" s="23">
        <v>1.38</v>
      </c>
      <c r="B418" s="23">
        <v>-0.96199999999999997</v>
      </c>
      <c r="E418" s="23">
        <v>1.38</v>
      </c>
      <c r="F418" s="23">
        <v>0.57399999999999995</v>
      </c>
      <c r="I418" s="23">
        <v>1.38</v>
      </c>
      <c r="J418" s="23">
        <v>0.39100000000000001</v>
      </c>
    </row>
    <row r="419" spans="1:10" x14ac:dyDescent="0.25">
      <c r="A419" s="23">
        <v>1.383</v>
      </c>
      <c r="B419" s="23">
        <v>-0.95799999999999996</v>
      </c>
      <c r="E419" s="23">
        <v>1.383</v>
      </c>
      <c r="F419" s="23">
        <v>0.57999999999999996</v>
      </c>
      <c r="I419" s="23">
        <v>1.383</v>
      </c>
      <c r="J419" s="23">
        <v>0.40200000000000002</v>
      </c>
    </row>
    <row r="420" spans="1:10" x14ac:dyDescent="0.25">
      <c r="A420" s="23">
        <v>1.387</v>
      </c>
      <c r="B420" s="23">
        <v>-0.95199999999999996</v>
      </c>
      <c r="E420" s="23">
        <v>1.387</v>
      </c>
      <c r="F420" s="23">
        <v>0.58699999999999997</v>
      </c>
      <c r="I420" s="23">
        <v>1.387</v>
      </c>
      <c r="J420" s="23">
        <v>0.41599999999999998</v>
      </c>
    </row>
    <row r="421" spans="1:10" x14ac:dyDescent="0.25">
      <c r="A421" s="23">
        <v>1.39</v>
      </c>
      <c r="B421" s="23">
        <v>-0.94599999999999995</v>
      </c>
      <c r="E421" s="23">
        <v>1.39</v>
      </c>
      <c r="F421" s="23">
        <v>0.59399999999999997</v>
      </c>
      <c r="I421" s="23">
        <v>1.39</v>
      </c>
      <c r="J421" s="23">
        <v>0.43099999999999999</v>
      </c>
    </row>
    <row r="422" spans="1:10" x14ac:dyDescent="0.25">
      <c r="A422" s="23">
        <v>1.393</v>
      </c>
      <c r="B422" s="23">
        <v>-0.94199999999999995</v>
      </c>
      <c r="E422" s="23">
        <v>1.393</v>
      </c>
      <c r="F422" s="23">
        <v>0.60099999999999998</v>
      </c>
      <c r="I422" s="23">
        <v>1.393</v>
      </c>
      <c r="J422" s="23">
        <v>0.44400000000000001</v>
      </c>
    </row>
    <row r="423" spans="1:10" x14ac:dyDescent="0.25">
      <c r="A423" s="23">
        <v>1.397</v>
      </c>
      <c r="B423" s="23">
        <v>-0.93799999999999994</v>
      </c>
      <c r="E423" s="23">
        <v>1.397</v>
      </c>
      <c r="F423" s="23">
        <v>0.60799999999999998</v>
      </c>
      <c r="I423" s="23">
        <v>1.397</v>
      </c>
      <c r="J423" s="23">
        <v>0.45500000000000002</v>
      </c>
    </row>
    <row r="424" spans="1:10" x14ac:dyDescent="0.25">
      <c r="A424" s="23">
        <v>1.4</v>
      </c>
      <c r="B424" s="23">
        <v>-0.93400000000000005</v>
      </c>
      <c r="E424" s="23">
        <v>1.4</v>
      </c>
      <c r="F424" s="23">
        <v>0.61299999999999999</v>
      </c>
      <c r="I424" s="23">
        <v>1.4</v>
      </c>
      <c r="J424" s="23">
        <v>0.46500000000000002</v>
      </c>
    </row>
    <row r="425" spans="1:10" x14ac:dyDescent="0.25">
      <c r="A425" s="23">
        <v>1.403</v>
      </c>
      <c r="B425" s="23">
        <v>-0.93</v>
      </c>
      <c r="E425" s="23">
        <v>1.403</v>
      </c>
      <c r="F425" s="23">
        <v>0.61699999999999999</v>
      </c>
      <c r="I425" s="23">
        <v>1.403</v>
      </c>
      <c r="J425" s="23">
        <v>0.47399999999999998</v>
      </c>
    </row>
    <row r="426" spans="1:10" x14ac:dyDescent="0.25">
      <c r="A426" s="23">
        <v>1.407</v>
      </c>
      <c r="B426" s="23">
        <v>-0.92500000000000004</v>
      </c>
      <c r="E426" s="23">
        <v>1.407</v>
      </c>
      <c r="F426" s="23">
        <v>0.61899999999999999</v>
      </c>
      <c r="I426" s="23">
        <v>1.407</v>
      </c>
      <c r="J426" s="23">
        <v>0.48099999999999998</v>
      </c>
    </row>
    <row r="427" spans="1:10" x14ac:dyDescent="0.25">
      <c r="A427" s="23">
        <v>1.41</v>
      </c>
      <c r="B427" s="23">
        <v>-0.92300000000000004</v>
      </c>
      <c r="E427" s="23">
        <v>1.41</v>
      </c>
      <c r="F427" s="23">
        <v>0.621</v>
      </c>
      <c r="I427" s="23">
        <v>1.41</v>
      </c>
      <c r="J427" s="23">
        <v>0.48599999999999999</v>
      </c>
    </row>
    <row r="428" spans="1:10" x14ac:dyDescent="0.25">
      <c r="A428" s="23">
        <v>1.413</v>
      </c>
      <c r="B428" s="23">
        <v>-0.92200000000000004</v>
      </c>
      <c r="E428" s="23">
        <v>1.413</v>
      </c>
      <c r="F428" s="23">
        <v>0.622</v>
      </c>
      <c r="I428" s="23">
        <v>1.413</v>
      </c>
      <c r="J428" s="23">
        <v>0.48899999999999999</v>
      </c>
    </row>
    <row r="429" spans="1:10" x14ac:dyDescent="0.25">
      <c r="A429" s="23">
        <v>1.417</v>
      </c>
      <c r="B429" s="23">
        <v>-0.92200000000000004</v>
      </c>
      <c r="E429" s="23">
        <v>1.417</v>
      </c>
      <c r="F429" s="23">
        <v>0.623</v>
      </c>
      <c r="I429" s="23">
        <v>1.417</v>
      </c>
      <c r="J429" s="23">
        <v>0.49099999999999999</v>
      </c>
    </row>
    <row r="430" spans="1:10" x14ac:dyDescent="0.25">
      <c r="A430" s="23">
        <v>1.42</v>
      </c>
      <c r="B430" s="23">
        <v>-0.92300000000000004</v>
      </c>
      <c r="E430" s="23">
        <v>1.42</v>
      </c>
      <c r="F430" s="23">
        <v>0.626</v>
      </c>
      <c r="I430" s="23">
        <v>1.42</v>
      </c>
      <c r="J430" s="23">
        <v>0.49299999999999999</v>
      </c>
    </row>
    <row r="431" spans="1:10" x14ac:dyDescent="0.25">
      <c r="A431" s="23">
        <v>1.423</v>
      </c>
      <c r="B431" s="23">
        <v>-0.92300000000000004</v>
      </c>
      <c r="E431" s="23">
        <v>1.423</v>
      </c>
      <c r="F431" s="23">
        <v>0.63</v>
      </c>
      <c r="I431" s="23">
        <v>1.423</v>
      </c>
      <c r="J431" s="23">
        <v>0.496</v>
      </c>
    </row>
    <row r="432" spans="1:10" x14ac:dyDescent="0.25">
      <c r="A432" s="23">
        <v>1.427</v>
      </c>
      <c r="B432" s="23">
        <v>-0.92200000000000004</v>
      </c>
      <c r="E432" s="23">
        <v>1.427</v>
      </c>
      <c r="F432" s="23">
        <v>0.63500000000000001</v>
      </c>
      <c r="I432" s="23">
        <v>1.427</v>
      </c>
      <c r="J432" s="23">
        <v>0.5</v>
      </c>
    </row>
    <row r="433" spans="1:10" x14ac:dyDescent="0.25">
      <c r="A433" s="23">
        <v>1.43</v>
      </c>
      <c r="B433" s="23">
        <v>-0.91900000000000004</v>
      </c>
      <c r="E433" s="23">
        <v>1.43</v>
      </c>
      <c r="F433" s="23">
        <v>0.64</v>
      </c>
      <c r="I433" s="23">
        <v>1.43</v>
      </c>
      <c r="J433" s="23">
        <v>0.50600000000000001</v>
      </c>
    </row>
    <row r="434" spans="1:10" x14ac:dyDescent="0.25">
      <c r="A434" s="23">
        <v>1.4330000000000001</v>
      </c>
      <c r="B434" s="23">
        <v>-0.91300000000000003</v>
      </c>
      <c r="E434" s="23">
        <v>1.4330000000000001</v>
      </c>
      <c r="F434" s="23">
        <v>0.64500000000000002</v>
      </c>
      <c r="I434" s="23">
        <v>1.4330000000000001</v>
      </c>
      <c r="J434" s="23">
        <v>0.51300000000000001</v>
      </c>
    </row>
    <row r="435" spans="1:10" x14ac:dyDescent="0.25">
      <c r="A435" s="23">
        <v>1.4370000000000001</v>
      </c>
      <c r="B435" s="23">
        <v>-0.90700000000000003</v>
      </c>
      <c r="E435" s="23">
        <v>1.4370000000000001</v>
      </c>
      <c r="F435" s="23">
        <v>0.65</v>
      </c>
      <c r="I435" s="23">
        <v>1.4370000000000001</v>
      </c>
      <c r="J435" s="23">
        <v>0.52</v>
      </c>
    </row>
    <row r="436" spans="1:10" x14ac:dyDescent="0.25">
      <c r="A436" s="23">
        <v>1.44</v>
      </c>
      <c r="B436" s="23">
        <v>-0.89900000000000002</v>
      </c>
      <c r="E436" s="23">
        <v>1.44</v>
      </c>
      <c r="F436" s="23">
        <v>0.65500000000000003</v>
      </c>
      <c r="I436" s="23">
        <v>1.44</v>
      </c>
      <c r="J436" s="23">
        <v>0.52500000000000002</v>
      </c>
    </row>
    <row r="437" spans="1:10" x14ac:dyDescent="0.25">
      <c r="A437" s="23">
        <v>1.4430000000000001</v>
      </c>
      <c r="B437" s="23">
        <v>-0.89100000000000001</v>
      </c>
      <c r="E437" s="23">
        <v>1.4430000000000001</v>
      </c>
      <c r="F437" s="23">
        <v>0.66100000000000003</v>
      </c>
      <c r="I437" s="23">
        <v>1.4430000000000001</v>
      </c>
      <c r="J437" s="23">
        <v>0.52800000000000002</v>
      </c>
    </row>
    <row r="438" spans="1:10" x14ac:dyDescent="0.25">
      <c r="A438" s="23">
        <v>1.4470000000000001</v>
      </c>
      <c r="B438" s="23">
        <v>-0.88400000000000001</v>
      </c>
      <c r="E438" s="23">
        <v>1.4470000000000001</v>
      </c>
      <c r="F438" s="23">
        <v>0.66500000000000004</v>
      </c>
      <c r="I438" s="23">
        <v>1.4470000000000001</v>
      </c>
      <c r="J438" s="23">
        <v>0.53100000000000003</v>
      </c>
    </row>
    <row r="439" spans="1:10" x14ac:dyDescent="0.25">
      <c r="A439" s="23">
        <v>1.45</v>
      </c>
      <c r="B439" s="23">
        <v>-0.878</v>
      </c>
      <c r="E439" s="23">
        <v>1.45</v>
      </c>
      <c r="F439" s="23">
        <v>0.66800000000000004</v>
      </c>
      <c r="I439" s="23">
        <v>1.45</v>
      </c>
      <c r="J439" s="23">
        <v>0.53300000000000003</v>
      </c>
    </row>
    <row r="440" spans="1:10" x14ac:dyDescent="0.25">
      <c r="A440" s="23">
        <v>1.4530000000000001</v>
      </c>
      <c r="B440" s="23">
        <v>-0.875</v>
      </c>
      <c r="E440" s="23">
        <v>1.4530000000000001</v>
      </c>
      <c r="F440" s="23">
        <v>0.67</v>
      </c>
      <c r="I440" s="23">
        <v>1.4530000000000001</v>
      </c>
      <c r="J440" s="23">
        <v>0.53600000000000003</v>
      </c>
    </row>
    <row r="441" spans="1:10" x14ac:dyDescent="0.25">
      <c r="A441" s="23">
        <v>1.4570000000000001</v>
      </c>
      <c r="B441" s="23">
        <v>-0.872</v>
      </c>
      <c r="E441" s="23">
        <v>1.4570000000000001</v>
      </c>
      <c r="F441" s="23">
        <v>0.67100000000000004</v>
      </c>
      <c r="I441" s="23">
        <v>1.4570000000000001</v>
      </c>
      <c r="J441" s="23">
        <v>0.53900000000000003</v>
      </c>
    </row>
    <row r="442" spans="1:10" x14ac:dyDescent="0.25">
      <c r="A442" s="23">
        <v>1.46</v>
      </c>
      <c r="B442" s="23">
        <v>-0.86799999999999999</v>
      </c>
      <c r="E442" s="23">
        <v>1.46</v>
      </c>
      <c r="F442" s="23">
        <v>0.67300000000000004</v>
      </c>
      <c r="I442" s="23">
        <v>1.46</v>
      </c>
      <c r="J442" s="23">
        <v>0.54200000000000004</v>
      </c>
    </row>
    <row r="443" spans="1:10" x14ac:dyDescent="0.25">
      <c r="A443" s="23">
        <v>1.4630000000000001</v>
      </c>
      <c r="B443" s="23">
        <v>-0.86299999999999999</v>
      </c>
      <c r="E443" s="23">
        <v>1.4630000000000001</v>
      </c>
      <c r="F443" s="23">
        <v>0.67700000000000005</v>
      </c>
      <c r="I443" s="23">
        <v>1.4630000000000001</v>
      </c>
      <c r="J443" s="23">
        <v>0.54600000000000004</v>
      </c>
    </row>
    <row r="444" spans="1:10" x14ac:dyDescent="0.25">
      <c r="A444" s="23">
        <v>1.4670000000000001</v>
      </c>
      <c r="B444" s="23">
        <v>-0.85499999999999998</v>
      </c>
      <c r="E444" s="23">
        <v>1.4670000000000001</v>
      </c>
      <c r="F444" s="23">
        <v>0.68300000000000005</v>
      </c>
      <c r="I444" s="23">
        <v>1.4670000000000001</v>
      </c>
      <c r="J444" s="23">
        <v>0.55200000000000005</v>
      </c>
    </row>
    <row r="445" spans="1:10" x14ac:dyDescent="0.25">
      <c r="A445" s="23">
        <v>1.47</v>
      </c>
      <c r="B445" s="23">
        <v>-0.84399999999999997</v>
      </c>
      <c r="E445" s="23">
        <v>1.47</v>
      </c>
      <c r="F445" s="23">
        <v>0.69599999999999995</v>
      </c>
      <c r="I445" s="23">
        <v>1.47</v>
      </c>
      <c r="J445" s="23">
        <v>0.56000000000000005</v>
      </c>
    </row>
    <row r="446" spans="1:10" x14ac:dyDescent="0.25">
      <c r="A446" s="23">
        <v>1.4730000000000001</v>
      </c>
      <c r="B446" s="23">
        <v>-0.82799999999999996</v>
      </c>
      <c r="E446" s="23">
        <v>1.4730000000000001</v>
      </c>
      <c r="F446" s="23">
        <v>0.71599999999999997</v>
      </c>
      <c r="I446" s="23">
        <v>1.4730000000000001</v>
      </c>
      <c r="J446" s="23">
        <v>0.56899999999999995</v>
      </c>
    </row>
    <row r="447" spans="1:10" x14ac:dyDescent="0.25">
      <c r="A447" s="23">
        <v>1.4770000000000001</v>
      </c>
      <c r="B447" s="23">
        <v>-0.81</v>
      </c>
      <c r="E447" s="23">
        <v>1.4770000000000001</v>
      </c>
      <c r="F447" s="23">
        <v>0.74299999999999999</v>
      </c>
      <c r="I447" s="23">
        <v>1.4770000000000001</v>
      </c>
      <c r="J447" s="23">
        <v>0.57899999999999996</v>
      </c>
    </row>
    <row r="448" spans="1:10" x14ac:dyDescent="0.25">
      <c r="A448" s="23">
        <v>1.48</v>
      </c>
      <c r="B448" s="23">
        <v>-0.78900000000000003</v>
      </c>
      <c r="E448" s="23">
        <v>1.48</v>
      </c>
      <c r="F448" s="23">
        <v>0.77500000000000002</v>
      </c>
      <c r="I448" s="23">
        <v>1.48</v>
      </c>
      <c r="J448" s="23">
        <v>0.59099999999999997</v>
      </c>
    </row>
    <row r="449" spans="1:10" x14ac:dyDescent="0.25">
      <c r="A449" s="23">
        <v>1.4830000000000001</v>
      </c>
      <c r="B449" s="23">
        <v>-0.76900000000000002</v>
      </c>
      <c r="E449" s="23">
        <v>1.4830000000000001</v>
      </c>
      <c r="F449" s="23">
        <v>0.80900000000000005</v>
      </c>
      <c r="I449" s="23">
        <v>1.4830000000000001</v>
      </c>
      <c r="J449" s="23">
        <v>0.60399999999999998</v>
      </c>
    </row>
    <row r="450" spans="1:10" x14ac:dyDescent="0.25">
      <c r="A450" s="23">
        <v>1.4870000000000001</v>
      </c>
      <c r="B450" s="23">
        <v>-0.751</v>
      </c>
      <c r="E450" s="23">
        <v>1.4870000000000001</v>
      </c>
      <c r="F450" s="23">
        <v>0.84099999999999997</v>
      </c>
      <c r="I450" s="23">
        <v>1.4870000000000001</v>
      </c>
      <c r="J450" s="23">
        <v>0.61699999999999999</v>
      </c>
    </row>
    <row r="451" spans="1:10" x14ac:dyDescent="0.25">
      <c r="A451" s="23">
        <v>1.49</v>
      </c>
      <c r="B451" s="23">
        <v>-0.73799999999999999</v>
      </c>
      <c r="E451" s="23">
        <v>1.49</v>
      </c>
      <c r="F451" s="23">
        <v>0.86599999999999999</v>
      </c>
      <c r="I451" s="23">
        <v>1.49</v>
      </c>
      <c r="J451" s="23">
        <v>0.63200000000000001</v>
      </c>
    </row>
    <row r="452" spans="1:10" x14ac:dyDescent="0.25">
      <c r="A452" s="23">
        <v>1.4930000000000001</v>
      </c>
      <c r="B452" s="23">
        <v>-0.73</v>
      </c>
      <c r="E452" s="23">
        <v>1.4930000000000001</v>
      </c>
      <c r="F452" s="23">
        <v>0.88300000000000001</v>
      </c>
      <c r="I452" s="23">
        <v>1.4930000000000001</v>
      </c>
      <c r="J452" s="23">
        <v>0.64900000000000002</v>
      </c>
    </row>
    <row r="453" spans="1:10" x14ac:dyDescent="0.25">
      <c r="A453" s="23">
        <v>1.4970000000000001</v>
      </c>
      <c r="B453" s="23">
        <v>-0.72499999999999998</v>
      </c>
      <c r="E453" s="23">
        <v>1.4970000000000001</v>
      </c>
      <c r="F453" s="23">
        <v>0.89300000000000002</v>
      </c>
      <c r="I453" s="23">
        <v>1.4970000000000001</v>
      </c>
      <c r="J453" s="23">
        <v>0.66800000000000004</v>
      </c>
    </row>
    <row r="454" spans="1:10" x14ac:dyDescent="0.25">
      <c r="A454" s="23">
        <v>1.5</v>
      </c>
      <c r="B454" s="23">
        <v>-0.72299999999999998</v>
      </c>
      <c r="E454" s="23">
        <v>1.5</v>
      </c>
      <c r="F454" s="23">
        <v>0.89800000000000002</v>
      </c>
      <c r="I454" s="23">
        <v>1.5</v>
      </c>
      <c r="J454" s="23">
        <v>0.68700000000000006</v>
      </c>
    </row>
    <row r="455" spans="1:10" x14ac:dyDescent="0.25">
      <c r="A455" s="23">
        <v>1.5029999999999999</v>
      </c>
      <c r="B455" s="23">
        <v>-0.72099999999999997</v>
      </c>
      <c r="E455" s="23">
        <v>1.5029999999999999</v>
      </c>
      <c r="F455" s="23">
        <v>0.90200000000000002</v>
      </c>
      <c r="I455" s="23">
        <v>1.5029999999999999</v>
      </c>
      <c r="J455" s="23">
        <v>0.70499999999999996</v>
      </c>
    </row>
    <row r="456" spans="1:10" x14ac:dyDescent="0.25">
      <c r="A456" s="23">
        <v>1.5069999999999999</v>
      </c>
      <c r="B456" s="23">
        <v>-0.72</v>
      </c>
      <c r="E456" s="23">
        <v>1.5069999999999999</v>
      </c>
      <c r="F456" s="23">
        <v>0.90600000000000003</v>
      </c>
      <c r="I456" s="23">
        <v>1.5069999999999999</v>
      </c>
      <c r="J456" s="23">
        <v>0.72099999999999997</v>
      </c>
    </row>
    <row r="457" spans="1:10" x14ac:dyDescent="0.25">
      <c r="A457" s="23">
        <v>1.51</v>
      </c>
      <c r="B457" s="23">
        <v>-0.71699999999999997</v>
      </c>
      <c r="E457" s="23">
        <v>1.51</v>
      </c>
      <c r="F457" s="23">
        <v>0.91300000000000003</v>
      </c>
      <c r="I457" s="23">
        <v>1.51</v>
      </c>
      <c r="J457" s="23">
        <v>0.73699999999999999</v>
      </c>
    </row>
    <row r="458" spans="1:10" x14ac:dyDescent="0.25">
      <c r="A458" s="23">
        <v>1.5129999999999999</v>
      </c>
      <c r="B458" s="23">
        <v>-0.71299999999999997</v>
      </c>
      <c r="E458" s="23">
        <v>1.5129999999999999</v>
      </c>
      <c r="F458" s="23">
        <v>0.92200000000000004</v>
      </c>
      <c r="I458" s="23">
        <v>1.5129999999999999</v>
      </c>
      <c r="J458" s="23">
        <v>0.751</v>
      </c>
    </row>
    <row r="459" spans="1:10" x14ac:dyDescent="0.25">
      <c r="A459" s="23">
        <v>1.5169999999999999</v>
      </c>
      <c r="B459" s="23">
        <v>-0.70899999999999996</v>
      </c>
      <c r="E459" s="23">
        <v>1.5169999999999999</v>
      </c>
      <c r="F459" s="23">
        <v>0.93300000000000005</v>
      </c>
      <c r="I459" s="23">
        <v>1.5169999999999999</v>
      </c>
      <c r="J459" s="23">
        <v>0.76400000000000001</v>
      </c>
    </row>
    <row r="460" spans="1:10" x14ac:dyDescent="0.25">
      <c r="A460" s="23">
        <v>1.52</v>
      </c>
      <c r="B460" s="23">
        <v>-0.70499999999999996</v>
      </c>
      <c r="E460" s="23">
        <v>1.52</v>
      </c>
      <c r="F460" s="23">
        <v>0.94599999999999995</v>
      </c>
      <c r="I460" s="23">
        <v>1.52</v>
      </c>
      <c r="J460" s="23">
        <v>0.77700000000000002</v>
      </c>
    </row>
    <row r="461" spans="1:10" x14ac:dyDescent="0.25">
      <c r="A461" s="23">
        <v>1.5229999999999999</v>
      </c>
      <c r="B461" s="23">
        <v>-0.7</v>
      </c>
      <c r="E461" s="23">
        <v>1.5229999999999999</v>
      </c>
      <c r="F461" s="23">
        <v>0.96099999999999997</v>
      </c>
      <c r="I461" s="23">
        <v>1.5229999999999999</v>
      </c>
      <c r="J461" s="23">
        <v>0.78800000000000003</v>
      </c>
    </row>
    <row r="462" spans="1:10" x14ac:dyDescent="0.25">
      <c r="A462" s="23">
        <v>1.5269999999999999</v>
      </c>
      <c r="B462" s="23">
        <v>-0.69399999999999995</v>
      </c>
      <c r="E462" s="23">
        <v>1.5269999999999999</v>
      </c>
      <c r="F462" s="23">
        <v>0.97799999999999998</v>
      </c>
      <c r="I462" s="23">
        <v>1.5269999999999999</v>
      </c>
      <c r="J462" s="23">
        <v>0.79700000000000004</v>
      </c>
    </row>
    <row r="463" spans="1:10" x14ac:dyDescent="0.25">
      <c r="A463" s="23">
        <v>1.53</v>
      </c>
      <c r="B463" s="23">
        <v>-0.68700000000000006</v>
      </c>
      <c r="E463" s="23">
        <v>1.53</v>
      </c>
      <c r="F463" s="23">
        <v>0.998</v>
      </c>
      <c r="I463" s="23">
        <v>1.53</v>
      </c>
      <c r="J463" s="23">
        <v>0.80500000000000005</v>
      </c>
    </row>
    <row r="464" spans="1:10" x14ac:dyDescent="0.25">
      <c r="A464" s="23">
        <v>1.5329999999999999</v>
      </c>
      <c r="B464" s="23">
        <v>-0.67700000000000005</v>
      </c>
      <c r="E464" s="23">
        <v>1.5329999999999999</v>
      </c>
      <c r="F464" s="23">
        <v>1.0209999999999999</v>
      </c>
      <c r="I464" s="23">
        <v>1.5329999999999999</v>
      </c>
      <c r="J464" s="23">
        <v>0.81100000000000005</v>
      </c>
    </row>
    <row r="465" spans="1:10" x14ac:dyDescent="0.25">
      <c r="A465" s="23">
        <v>1.5369999999999999</v>
      </c>
      <c r="B465" s="23">
        <v>-0.66600000000000004</v>
      </c>
      <c r="E465" s="23">
        <v>1.5369999999999999</v>
      </c>
      <c r="F465" s="23">
        <v>1.0489999999999999</v>
      </c>
      <c r="I465" s="23">
        <v>1.5369999999999999</v>
      </c>
      <c r="J465" s="23">
        <v>0.81799999999999995</v>
      </c>
    </row>
    <row r="466" spans="1:10" x14ac:dyDescent="0.25">
      <c r="A466" s="23">
        <v>1.54</v>
      </c>
      <c r="B466" s="23">
        <v>-0.65500000000000003</v>
      </c>
      <c r="E466" s="23">
        <v>1.54</v>
      </c>
      <c r="F466" s="23">
        <v>1.081</v>
      </c>
      <c r="I466" s="23">
        <v>1.54</v>
      </c>
      <c r="J466" s="23">
        <v>0.82399999999999995</v>
      </c>
    </row>
    <row r="467" spans="1:10" x14ac:dyDescent="0.25">
      <c r="A467" s="23">
        <v>1.5429999999999999</v>
      </c>
      <c r="B467" s="23">
        <v>-0.64400000000000002</v>
      </c>
      <c r="E467" s="23">
        <v>1.5429999999999999</v>
      </c>
      <c r="F467" s="23">
        <v>1.1180000000000001</v>
      </c>
      <c r="I467" s="23">
        <v>1.5429999999999999</v>
      </c>
      <c r="J467" s="23">
        <v>0.83099999999999996</v>
      </c>
    </row>
    <row r="468" spans="1:10" x14ac:dyDescent="0.25">
      <c r="A468" s="23">
        <v>1.5469999999999999</v>
      </c>
      <c r="B468" s="23">
        <v>-0.63100000000000001</v>
      </c>
      <c r="E468" s="23">
        <v>1.5469999999999999</v>
      </c>
      <c r="F468" s="23">
        <v>1.1599999999999999</v>
      </c>
      <c r="I468" s="23">
        <v>1.5469999999999999</v>
      </c>
      <c r="J468" s="23">
        <v>0.83599999999999997</v>
      </c>
    </row>
    <row r="469" spans="1:10" x14ac:dyDescent="0.25">
      <c r="A469" s="23">
        <v>1.55</v>
      </c>
      <c r="B469" s="23">
        <v>-0.61499999999999999</v>
      </c>
      <c r="E469" s="23">
        <v>1.55</v>
      </c>
      <c r="F469" s="23">
        <v>1.2110000000000001</v>
      </c>
      <c r="I469" s="23">
        <v>1.55</v>
      </c>
      <c r="J469" s="23">
        <v>0.84199999999999997</v>
      </c>
    </row>
    <row r="470" spans="1:10" x14ac:dyDescent="0.25">
      <c r="A470" s="23">
        <v>1.5529999999999999</v>
      </c>
      <c r="B470" s="23">
        <v>-0.59599999999999997</v>
      </c>
      <c r="E470" s="23">
        <v>1.5529999999999999</v>
      </c>
      <c r="F470" s="23">
        <v>1.2709999999999999</v>
      </c>
      <c r="I470" s="23">
        <v>1.5529999999999999</v>
      </c>
      <c r="J470" s="23">
        <v>0.84799999999999998</v>
      </c>
    </row>
    <row r="471" spans="1:10" x14ac:dyDescent="0.25">
      <c r="A471" s="23">
        <v>1.5569999999999999</v>
      </c>
      <c r="B471" s="23">
        <v>-0.57299999999999995</v>
      </c>
      <c r="E471" s="23">
        <v>1.5569999999999999</v>
      </c>
      <c r="F471" s="23">
        <v>1.3440000000000001</v>
      </c>
      <c r="I471" s="23">
        <v>1.5569999999999999</v>
      </c>
      <c r="J471" s="23">
        <v>0.85299999999999998</v>
      </c>
    </row>
    <row r="472" spans="1:10" x14ac:dyDescent="0.25">
      <c r="A472" s="23">
        <v>1.56</v>
      </c>
      <c r="B472" s="23">
        <v>-0.54700000000000004</v>
      </c>
      <c r="E472" s="23">
        <v>1.56</v>
      </c>
      <c r="F472" s="23">
        <v>1.4319999999999999</v>
      </c>
      <c r="I472" s="23">
        <v>1.56</v>
      </c>
      <c r="J472" s="23">
        <v>0.85899999999999999</v>
      </c>
    </row>
    <row r="473" spans="1:10" x14ac:dyDescent="0.25">
      <c r="A473" s="23">
        <v>1.5629999999999999</v>
      </c>
      <c r="B473" s="23">
        <v>-0.51900000000000002</v>
      </c>
      <c r="E473" s="23">
        <v>1.5629999999999999</v>
      </c>
      <c r="F473" s="23">
        <v>1.538</v>
      </c>
      <c r="I473" s="23">
        <v>1.5629999999999999</v>
      </c>
      <c r="J473" s="23">
        <v>0.86399999999999999</v>
      </c>
    </row>
    <row r="474" spans="1:10" x14ac:dyDescent="0.25">
      <c r="A474" s="23">
        <v>1.5669999999999999</v>
      </c>
      <c r="B474" s="23">
        <v>-0.48599999999999999</v>
      </c>
      <c r="E474" s="23">
        <v>1.5669999999999999</v>
      </c>
      <c r="F474" s="23">
        <v>1.6639999999999999</v>
      </c>
      <c r="I474" s="23">
        <v>1.5669999999999999</v>
      </c>
      <c r="J474" s="23">
        <v>0.87</v>
      </c>
    </row>
    <row r="475" spans="1:10" x14ac:dyDescent="0.25">
      <c r="A475" s="23">
        <v>1.57</v>
      </c>
      <c r="B475" s="23">
        <v>-0.44900000000000001</v>
      </c>
      <c r="E475" s="23">
        <v>1.57</v>
      </c>
      <c r="F475" s="23">
        <v>1.8109999999999999</v>
      </c>
      <c r="I475" s="23">
        <v>1.57</v>
      </c>
      <c r="J475" s="23">
        <v>0.875</v>
      </c>
    </row>
    <row r="476" spans="1:10" x14ac:dyDescent="0.25">
      <c r="A476" s="23">
        <v>1.573</v>
      </c>
      <c r="B476" s="23">
        <v>-0.40400000000000003</v>
      </c>
      <c r="E476" s="23">
        <v>1.573</v>
      </c>
      <c r="F476" s="23">
        <v>1.9790000000000001</v>
      </c>
      <c r="I476" s="23">
        <v>1.573</v>
      </c>
      <c r="J476" s="23">
        <v>0.88</v>
      </c>
    </row>
    <row r="477" spans="1:10" x14ac:dyDescent="0.25">
      <c r="A477" s="23">
        <v>1.577</v>
      </c>
      <c r="B477" s="23">
        <v>-0.34899999999999998</v>
      </c>
      <c r="E477" s="23">
        <v>1.577</v>
      </c>
      <c r="F477" s="23">
        <v>2.161</v>
      </c>
      <c r="I477" s="23">
        <v>1.577</v>
      </c>
      <c r="J477" s="23">
        <v>0.88500000000000001</v>
      </c>
    </row>
    <row r="478" spans="1:10" x14ac:dyDescent="0.25">
      <c r="A478" s="23">
        <v>1.58</v>
      </c>
      <c r="B478" s="23">
        <v>-0.28199999999999997</v>
      </c>
      <c r="E478" s="23">
        <v>1.58</v>
      </c>
      <c r="F478" s="23">
        <v>2.3439999999999999</v>
      </c>
      <c r="I478" s="23">
        <v>1.58</v>
      </c>
      <c r="J478" s="23">
        <v>0.89100000000000001</v>
      </c>
    </row>
    <row r="479" spans="1:10" x14ac:dyDescent="0.25">
      <c r="A479" s="23">
        <v>1.583</v>
      </c>
      <c r="B479" s="23">
        <v>-0.2</v>
      </c>
      <c r="E479" s="23">
        <v>1.583</v>
      </c>
      <c r="F479" s="23">
        <v>2.512</v>
      </c>
      <c r="I479" s="23">
        <v>1.583</v>
      </c>
      <c r="J479" s="23">
        <v>0.89800000000000002</v>
      </c>
    </row>
    <row r="480" spans="1:10" x14ac:dyDescent="0.25">
      <c r="A480" s="23">
        <v>1.587</v>
      </c>
      <c r="B480" s="23">
        <v>-9.9000000000000005E-2</v>
      </c>
      <c r="E480" s="23">
        <v>1.587</v>
      </c>
      <c r="F480" s="23">
        <v>2.6469999999999998</v>
      </c>
      <c r="I480" s="23">
        <v>1.587</v>
      </c>
      <c r="J480" s="23">
        <v>0.90500000000000003</v>
      </c>
    </row>
    <row r="481" spans="1:10" x14ac:dyDescent="0.25">
      <c r="A481" s="23">
        <v>1.59</v>
      </c>
      <c r="B481" s="23">
        <v>2.5000000000000001E-2</v>
      </c>
      <c r="E481" s="23">
        <v>1.59</v>
      </c>
      <c r="F481" s="23">
        <v>2.7320000000000002</v>
      </c>
      <c r="I481" s="23">
        <v>1.59</v>
      </c>
      <c r="J481" s="23">
        <v>0.91</v>
      </c>
    </row>
    <row r="482" spans="1:10" x14ac:dyDescent="0.25">
      <c r="A482" s="23">
        <v>1.593</v>
      </c>
      <c r="B482" s="23">
        <v>0.17599999999999999</v>
      </c>
      <c r="E482" s="23">
        <v>1.593</v>
      </c>
      <c r="F482" s="23">
        <v>2.7549999999999999</v>
      </c>
      <c r="I482" s="23">
        <v>1.593</v>
      </c>
      <c r="J482" s="23">
        <v>0.91200000000000003</v>
      </c>
    </row>
    <row r="483" spans="1:10" x14ac:dyDescent="0.25">
      <c r="A483" s="23">
        <v>1.597</v>
      </c>
      <c r="B483" s="23">
        <v>0.35699999999999998</v>
      </c>
      <c r="E483" s="23">
        <v>1.597</v>
      </c>
      <c r="F483" s="23">
        <v>2.7120000000000002</v>
      </c>
      <c r="I483" s="23">
        <v>1.597</v>
      </c>
      <c r="J483" s="23">
        <v>0.91300000000000003</v>
      </c>
    </row>
    <row r="484" spans="1:10" x14ac:dyDescent="0.25">
      <c r="A484" s="23">
        <v>1.6</v>
      </c>
      <c r="B484" s="23">
        <v>0.56599999999999995</v>
      </c>
      <c r="E484" s="23">
        <v>1.6</v>
      </c>
      <c r="F484" s="23">
        <v>2.605</v>
      </c>
      <c r="I484" s="23">
        <v>1.6</v>
      </c>
      <c r="J484" s="23">
        <v>0.91300000000000003</v>
      </c>
    </row>
    <row r="485" spans="1:10" x14ac:dyDescent="0.25">
      <c r="A485" s="23">
        <v>1.603</v>
      </c>
      <c r="B485" s="23">
        <v>0.79700000000000004</v>
      </c>
      <c r="E485" s="23">
        <v>1.603</v>
      </c>
      <c r="F485" s="23">
        <v>2.4470000000000001</v>
      </c>
      <c r="I485" s="23">
        <v>1.603</v>
      </c>
      <c r="J485" s="23">
        <v>0.91200000000000003</v>
      </c>
    </row>
    <row r="486" spans="1:10" x14ac:dyDescent="0.25">
      <c r="A486" s="23">
        <v>1.607</v>
      </c>
      <c r="B486" s="23">
        <v>1.0369999999999999</v>
      </c>
      <c r="E486" s="23">
        <v>1.607</v>
      </c>
      <c r="F486" s="23">
        <v>2.2549999999999999</v>
      </c>
      <c r="I486" s="23">
        <v>1.607</v>
      </c>
      <c r="J486" s="23">
        <v>0.91200000000000003</v>
      </c>
    </row>
    <row r="487" spans="1:10" x14ac:dyDescent="0.25">
      <c r="A487" s="23">
        <v>1.61</v>
      </c>
      <c r="B487" s="23">
        <v>1.2669999999999999</v>
      </c>
      <c r="E487" s="23">
        <v>1.61</v>
      </c>
      <c r="F487" s="23">
        <v>2.0510000000000002</v>
      </c>
      <c r="I487" s="23">
        <v>1.61</v>
      </c>
      <c r="J487" s="23">
        <v>0.91100000000000003</v>
      </c>
    </row>
    <row r="488" spans="1:10" x14ac:dyDescent="0.25">
      <c r="A488" s="23">
        <v>1.613</v>
      </c>
      <c r="B488" s="23">
        <v>1.4630000000000001</v>
      </c>
      <c r="E488" s="23">
        <v>1.613</v>
      </c>
      <c r="F488" s="23">
        <v>1.85</v>
      </c>
      <c r="I488" s="23">
        <v>1.613</v>
      </c>
      <c r="J488" s="23">
        <v>0.91100000000000003</v>
      </c>
    </row>
    <row r="489" spans="1:10" x14ac:dyDescent="0.25">
      <c r="A489" s="23">
        <v>1.617</v>
      </c>
      <c r="B489" s="23">
        <v>1.605</v>
      </c>
      <c r="E489" s="23">
        <v>1.617</v>
      </c>
      <c r="F489" s="23">
        <v>1.669</v>
      </c>
      <c r="I489" s="23">
        <v>1.617</v>
      </c>
      <c r="J489" s="23">
        <v>0.91100000000000003</v>
      </c>
    </row>
    <row r="490" spans="1:10" x14ac:dyDescent="0.25">
      <c r="A490" s="23">
        <v>1.62</v>
      </c>
      <c r="B490" s="23">
        <v>1.6739999999999999</v>
      </c>
      <c r="E490" s="23">
        <v>1.62</v>
      </c>
      <c r="F490" s="23">
        <v>1.5149999999999999</v>
      </c>
      <c r="I490" s="23">
        <v>1.62</v>
      </c>
      <c r="J490" s="23">
        <v>0.91100000000000003</v>
      </c>
    </row>
    <row r="491" spans="1:10" x14ac:dyDescent="0.25">
      <c r="A491" s="23">
        <v>1.623</v>
      </c>
      <c r="B491" s="23">
        <v>1.663</v>
      </c>
      <c r="E491" s="23">
        <v>1.623</v>
      </c>
      <c r="F491" s="23">
        <v>1.391</v>
      </c>
      <c r="I491" s="23">
        <v>1.623</v>
      </c>
      <c r="J491" s="23">
        <v>0.91100000000000003</v>
      </c>
    </row>
    <row r="492" spans="1:10" x14ac:dyDescent="0.25">
      <c r="A492" s="23">
        <v>1.627</v>
      </c>
      <c r="B492" s="23">
        <v>1.5720000000000001</v>
      </c>
      <c r="E492" s="23">
        <v>1.627</v>
      </c>
      <c r="F492" s="23">
        <v>1.298</v>
      </c>
      <c r="I492" s="23">
        <v>1.627</v>
      </c>
      <c r="J492" s="23">
        <v>0.91200000000000003</v>
      </c>
    </row>
    <row r="493" spans="1:10" x14ac:dyDescent="0.25">
      <c r="A493" s="23">
        <v>1.63</v>
      </c>
      <c r="B493" s="23">
        <v>1.41</v>
      </c>
      <c r="E493" s="23">
        <v>1.63</v>
      </c>
      <c r="F493" s="23">
        <v>1.23</v>
      </c>
      <c r="I493" s="23">
        <v>1.63</v>
      </c>
      <c r="J493" s="23">
        <v>0.91300000000000003</v>
      </c>
    </row>
    <row r="494" spans="1:10" x14ac:dyDescent="0.25">
      <c r="A494" s="23">
        <v>1.633</v>
      </c>
      <c r="B494" s="23">
        <v>1.1970000000000001</v>
      </c>
      <c r="E494" s="23">
        <v>1.633</v>
      </c>
      <c r="F494" s="23">
        <v>1.1830000000000001</v>
      </c>
      <c r="I494" s="23">
        <v>1.633</v>
      </c>
      <c r="J494" s="23">
        <v>0.91400000000000003</v>
      </c>
    </row>
    <row r="495" spans="1:10" x14ac:dyDescent="0.25">
      <c r="A495" s="23">
        <v>1.637</v>
      </c>
      <c r="B495" s="23">
        <v>0.95299999999999996</v>
      </c>
      <c r="E495" s="23">
        <v>1.637</v>
      </c>
      <c r="F495" s="23">
        <v>1.151</v>
      </c>
      <c r="I495" s="23">
        <v>1.637</v>
      </c>
      <c r="J495" s="23">
        <v>0.91600000000000004</v>
      </c>
    </row>
    <row r="496" spans="1:10" x14ac:dyDescent="0.25">
      <c r="A496" s="23">
        <v>1.64</v>
      </c>
      <c r="B496" s="23">
        <v>0.7</v>
      </c>
      <c r="E496" s="23">
        <v>1.64</v>
      </c>
      <c r="F496" s="23">
        <v>1.1299999999999999</v>
      </c>
      <c r="I496" s="23">
        <v>1.64</v>
      </c>
      <c r="J496" s="23">
        <v>0.91800000000000004</v>
      </c>
    </row>
    <row r="497" spans="1:10" x14ac:dyDescent="0.25">
      <c r="A497" s="23">
        <v>1.643</v>
      </c>
      <c r="B497" s="23">
        <v>0.45600000000000002</v>
      </c>
      <c r="E497" s="23">
        <v>1.643</v>
      </c>
      <c r="F497" s="23">
        <v>1.1180000000000001</v>
      </c>
      <c r="I497" s="23">
        <v>1.643</v>
      </c>
      <c r="J497" s="23">
        <v>0.92</v>
      </c>
    </row>
    <row r="498" spans="1:10" x14ac:dyDescent="0.25">
      <c r="A498" s="23">
        <v>1.647</v>
      </c>
      <c r="B498" s="23">
        <v>0.23499999999999999</v>
      </c>
      <c r="E498" s="23">
        <v>1.647</v>
      </c>
      <c r="F498" s="23">
        <v>1.111</v>
      </c>
      <c r="I498" s="23">
        <v>1.647</v>
      </c>
      <c r="J498" s="23">
        <v>0.92200000000000004</v>
      </c>
    </row>
    <row r="499" spans="1:10" x14ac:dyDescent="0.25">
      <c r="A499" s="23">
        <v>1.65</v>
      </c>
      <c r="B499" s="23">
        <v>4.5999999999999999E-2</v>
      </c>
      <c r="E499" s="23">
        <v>1.65</v>
      </c>
      <c r="F499" s="23">
        <v>1.107</v>
      </c>
      <c r="I499" s="23">
        <v>1.65</v>
      </c>
      <c r="J499" s="23">
        <v>0.92300000000000004</v>
      </c>
    </row>
    <row r="500" spans="1:10" x14ac:dyDescent="0.25">
      <c r="A500" s="23">
        <v>1.653</v>
      </c>
      <c r="B500" s="23">
        <v>-0.109</v>
      </c>
      <c r="E500" s="23">
        <v>1.653</v>
      </c>
      <c r="F500" s="23">
        <v>1.1060000000000001</v>
      </c>
      <c r="I500" s="23">
        <v>1.653</v>
      </c>
      <c r="J500" s="23">
        <v>0.92500000000000004</v>
      </c>
    </row>
    <row r="501" spans="1:10" x14ac:dyDescent="0.25">
      <c r="A501" s="23">
        <v>1.657</v>
      </c>
      <c r="B501" s="23">
        <v>-0.23200000000000001</v>
      </c>
      <c r="E501" s="23">
        <v>1.657</v>
      </c>
      <c r="F501" s="23">
        <v>1.1060000000000001</v>
      </c>
      <c r="I501" s="23">
        <v>1.657</v>
      </c>
      <c r="J501" s="23">
        <v>0.92700000000000005</v>
      </c>
    </row>
    <row r="502" spans="1:10" x14ac:dyDescent="0.25">
      <c r="A502" s="23">
        <v>1.66</v>
      </c>
      <c r="B502" s="23">
        <v>-0.32600000000000001</v>
      </c>
      <c r="E502" s="23">
        <v>1.66</v>
      </c>
      <c r="F502" s="23">
        <v>1.107</v>
      </c>
      <c r="I502" s="23">
        <v>1.66</v>
      </c>
      <c r="J502" s="23">
        <v>0.92700000000000005</v>
      </c>
    </row>
    <row r="503" spans="1:10" x14ac:dyDescent="0.25">
      <c r="A503" s="23">
        <v>1.663</v>
      </c>
      <c r="B503" s="23">
        <v>-0.39700000000000002</v>
      </c>
      <c r="E503" s="23">
        <v>1.663</v>
      </c>
      <c r="F503" s="23">
        <v>1.107</v>
      </c>
      <c r="I503" s="23">
        <v>1.663</v>
      </c>
      <c r="J503" s="23">
        <v>0.92700000000000005</v>
      </c>
    </row>
    <row r="504" spans="1:10" x14ac:dyDescent="0.25">
      <c r="A504" s="23">
        <v>1.667</v>
      </c>
      <c r="B504" s="23">
        <v>-0.45100000000000001</v>
      </c>
      <c r="E504" s="23">
        <v>1.667</v>
      </c>
      <c r="F504" s="23">
        <v>1.1080000000000001</v>
      </c>
      <c r="I504" s="23">
        <v>1.667</v>
      </c>
      <c r="J504" s="23">
        <v>0.92600000000000005</v>
      </c>
    </row>
    <row r="505" spans="1:10" x14ac:dyDescent="0.25">
      <c r="A505" s="23">
        <v>1.67</v>
      </c>
      <c r="B505" s="23">
        <v>-0.49099999999999999</v>
      </c>
      <c r="E505" s="23">
        <v>1.67</v>
      </c>
      <c r="F505" s="23">
        <v>1.109</v>
      </c>
      <c r="I505" s="23">
        <v>1.67</v>
      </c>
      <c r="J505" s="23">
        <v>0.92500000000000004</v>
      </c>
    </row>
    <row r="506" spans="1:10" x14ac:dyDescent="0.25">
      <c r="A506" s="23">
        <v>1.673</v>
      </c>
      <c r="B506" s="23">
        <v>-0.52200000000000002</v>
      </c>
      <c r="E506" s="23">
        <v>1.673</v>
      </c>
      <c r="F506" s="23">
        <v>1.1100000000000001</v>
      </c>
      <c r="I506" s="23">
        <v>1.673</v>
      </c>
      <c r="J506" s="23">
        <v>0.92500000000000004</v>
      </c>
    </row>
    <row r="507" spans="1:10" x14ac:dyDescent="0.25">
      <c r="A507" s="23">
        <v>1.677</v>
      </c>
      <c r="B507" s="23">
        <v>-0.54400000000000004</v>
      </c>
      <c r="E507" s="23">
        <v>1.677</v>
      </c>
      <c r="F507" s="23">
        <v>1.109</v>
      </c>
      <c r="I507" s="23">
        <v>1.677</v>
      </c>
      <c r="J507" s="23">
        <v>0.92600000000000005</v>
      </c>
    </row>
    <row r="508" spans="1:10" x14ac:dyDescent="0.25">
      <c r="A508" s="23">
        <v>1.68</v>
      </c>
      <c r="B508" s="23">
        <v>-0.56000000000000005</v>
      </c>
      <c r="E508" s="23">
        <v>1.68</v>
      </c>
      <c r="F508" s="23">
        <v>1.1080000000000001</v>
      </c>
      <c r="I508" s="23">
        <v>1.68</v>
      </c>
      <c r="J508" s="23">
        <v>0.92600000000000005</v>
      </c>
    </row>
    <row r="509" spans="1:10" x14ac:dyDescent="0.25">
      <c r="A509" s="23">
        <v>1.6830000000000001</v>
      </c>
      <c r="B509" s="23">
        <v>-0.57099999999999995</v>
      </c>
      <c r="E509" s="23">
        <v>1.6830000000000001</v>
      </c>
      <c r="F509" s="23">
        <v>1.1040000000000001</v>
      </c>
      <c r="I509" s="23">
        <v>1.6830000000000001</v>
      </c>
      <c r="J509" s="23">
        <v>0.92600000000000005</v>
      </c>
    </row>
    <row r="510" spans="1:10" x14ac:dyDescent="0.25">
      <c r="A510" s="23">
        <v>1.6870000000000001</v>
      </c>
      <c r="B510" s="23">
        <v>-0.57899999999999996</v>
      </c>
      <c r="E510" s="23">
        <v>1.6870000000000001</v>
      </c>
      <c r="F510" s="23">
        <v>1.099</v>
      </c>
      <c r="I510" s="23">
        <v>1.6870000000000001</v>
      </c>
      <c r="J510" s="23">
        <v>0.92400000000000004</v>
      </c>
    </row>
    <row r="511" spans="1:10" x14ac:dyDescent="0.25">
      <c r="A511" s="23">
        <v>1.69</v>
      </c>
      <c r="B511" s="23">
        <v>-0.58599999999999997</v>
      </c>
      <c r="E511" s="23">
        <v>1.69</v>
      </c>
      <c r="F511" s="23">
        <v>1.0940000000000001</v>
      </c>
      <c r="I511" s="23">
        <v>1.69</v>
      </c>
      <c r="J511" s="23">
        <v>0.92300000000000004</v>
      </c>
    </row>
    <row r="512" spans="1:10" x14ac:dyDescent="0.25">
      <c r="A512" s="23">
        <v>1.6930000000000001</v>
      </c>
      <c r="B512" s="23">
        <v>-0.59199999999999997</v>
      </c>
      <c r="E512" s="23">
        <v>1.6930000000000001</v>
      </c>
      <c r="F512" s="23">
        <v>1.089</v>
      </c>
      <c r="I512" s="23">
        <v>1.6930000000000001</v>
      </c>
      <c r="J512" s="23">
        <v>0.92300000000000004</v>
      </c>
    </row>
    <row r="513" spans="1:10" x14ac:dyDescent="0.25">
      <c r="A513" s="23">
        <v>1.6970000000000001</v>
      </c>
      <c r="B513" s="23">
        <v>-0.59699999999999998</v>
      </c>
      <c r="E513" s="23">
        <v>1.6970000000000001</v>
      </c>
      <c r="F513" s="23">
        <v>1.0840000000000001</v>
      </c>
      <c r="I513" s="23">
        <v>1.6970000000000001</v>
      </c>
      <c r="J513" s="23">
        <v>0.92500000000000004</v>
      </c>
    </row>
    <row r="514" spans="1:10" x14ac:dyDescent="0.25">
      <c r="A514" s="23">
        <v>1.7</v>
      </c>
      <c r="B514" s="23">
        <v>-0.60099999999999998</v>
      </c>
      <c r="E514" s="23">
        <v>1.7</v>
      </c>
      <c r="F514" s="23">
        <v>1.0780000000000001</v>
      </c>
      <c r="I514" s="23">
        <v>1.7</v>
      </c>
      <c r="J514" s="23">
        <v>0.92800000000000005</v>
      </c>
    </row>
    <row r="515" spans="1:10" x14ac:dyDescent="0.25">
      <c r="A515" s="23">
        <v>1.7030000000000001</v>
      </c>
      <c r="B515" s="23">
        <v>-0.60399999999999998</v>
      </c>
      <c r="E515" s="23">
        <v>1.7030000000000001</v>
      </c>
      <c r="F515" s="23">
        <v>1.073</v>
      </c>
      <c r="I515" s="23">
        <v>1.7030000000000001</v>
      </c>
      <c r="J515" s="23">
        <v>0.93100000000000005</v>
      </c>
    </row>
    <row r="516" spans="1:10" x14ac:dyDescent="0.25">
      <c r="A516" s="23">
        <v>1.7070000000000001</v>
      </c>
      <c r="B516" s="23">
        <v>-0.60299999999999998</v>
      </c>
      <c r="E516" s="23">
        <v>1.7070000000000001</v>
      </c>
      <c r="F516" s="23">
        <v>1.0669999999999999</v>
      </c>
      <c r="I516" s="23">
        <v>1.7070000000000001</v>
      </c>
      <c r="J516" s="23">
        <v>0.93300000000000005</v>
      </c>
    </row>
    <row r="517" spans="1:10" x14ac:dyDescent="0.25">
      <c r="A517" s="23">
        <v>1.71</v>
      </c>
      <c r="B517" s="23">
        <v>-0.60099999999999998</v>
      </c>
      <c r="E517" s="23">
        <v>1.71</v>
      </c>
      <c r="F517" s="23">
        <v>1.0620000000000001</v>
      </c>
      <c r="I517" s="23">
        <v>1.71</v>
      </c>
      <c r="J517" s="23">
        <v>0.93400000000000005</v>
      </c>
    </row>
    <row r="518" spans="1:10" x14ac:dyDescent="0.25">
      <c r="A518" s="23">
        <v>1.7130000000000001</v>
      </c>
      <c r="B518" s="23">
        <v>-0.59899999999999998</v>
      </c>
      <c r="E518" s="23">
        <v>1.7130000000000001</v>
      </c>
      <c r="F518" s="23">
        <v>1.0580000000000001</v>
      </c>
      <c r="I518" s="23">
        <v>1.7130000000000001</v>
      </c>
      <c r="J518" s="23">
        <v>0.93500000000000005</v>
      </c>
    </row>
    <row r="519" spans="1:10" x14ac:dyDescent="0.25">
      <c r="A519" s="23">
        <v>1.7170000000000001</v>
      </c>
      <c r="B519" s="23">
        <v>-0.59699999999999998</v>
      </c>
      <c r="E519" s="23">
        <v>1.7170000000000001</v>
      </c>
      <c r="F519" s="23">
        <v>1.0549999999999999</v>
      </c>
      <c r="I519" s="23">
        <v>1.7170000000000001</v>
      </c>
      <c r="J519" s="23">
        <v>0.93700000000000006</v>
      </c>
    </row>
    <row r="520" spans="1:10" x14ac:dyDescent="0.25">
      <c r="A520" s="23">
        <v>1.72</v>
      </c>
      <c r="B520" s="23">
        <v>-0.59599999999999997</v>
      </c>
      <c r="E520" s="23">
        <v>1.72</v>
      </c>
      <c r="F520" s="23">
        <v>1.0529999999999999</v>
      </c>
      <c r="I520" s="23">
        <v>1.72</v>
      </c>
      <c r="J520" s="23">
        <v>0.93899999999999995</v>
      </c>
    </row>
    <row r="521" spans="1:10" x14ac:dyDescent="0.25">
      <c r="A521" s="23">
        <v>1.7230000000000001</v>
      </c>
      <c r="B521" s="23">
        <v>-0.59599999999999997</v>
      </c>
      <c r="E521" s="23">
        <v>1.7230000000000001</v>
      </c>
      <c r="F521" s="23">
        <v>1.0529999999999999</v>
      </c>
      <c r="I521" s="23">
        <v>1.7230000000000001</v>
      </c>
      <c r="J521" s="23">
        <v>0.94399999999999995</v>
      </c>
    </row>
    <row r="522" spans="1:10" x14ac:dyDescent="0.25">
      <c r="A522" s="23">
        <v>1.7270000000000001</v>
      </c>
      <c r="B522" s="23">
        <v>-0.59599999999999997</v>
      </c>
      <c r="E522" s="23">
        <v>1.7270000000000001</v>
      </c>
      <c r="F522" s="23">
        <v>1.0549999999999999</v>
      </c>
      <c r="I522" s="23">
        <v>1.7270000000000001</v>
      </c>
      <c r="J522" s="23">
        <v>0.94899999999999995</v>
      </c>
    </row>
    <row r="523" spans="1:10" x14ac:dyDescent="0.25">
      <c r="A523" s="23">
        <v>1.73</v>
      </c>
      <c r="B523" s="23">
        <v>-0.59599999999999997</v>
      </c>
      <c r="E523" s="23">
        <v>1.73</v>
      </c>
      <c r="F523" s="23">
        <v>1.0580000000000001</v>
      </c>
      <c r="I523" s="23">
        <v>1.73</v>
      </c>
      <c r="J523" s="23">
        <v>0.95299999999999996</v>
      </c>
    </row>
    <row r="524" spans="1:10" x14ac:dyDescent="0.25">
      <c r="A524" s="23">
        <v>1.7330000000000001</v>
      </c>
      <c r="B524" s="23">
        <v>-0.59599999999999997</v>
      </c>
      <c r="E524" s="23">
        <v>1.7330000000000001</v>
      </c>
      <c r="F524" s="23">
        <v>1.0609999999999999</v>
      </c>
      <c r="I524" s="23">
        <v>1.7330000000000001</v>
      </c>
      <c r="J524" s="23">
        <v>0.95599999999999996</v>
      </c>
    </row>
    <row r="525" spans="1:10" x14ac:dyDescent="0.25">
      <c r="A525" s="23">
        <v>1.7370000000000001</v>
      </c>
      <c r="B525" s="23">
        <v>-0.59499999999999997</v>
      </c>
      <c r="E525" s="23">
        <v>1.7370000000000001</v>
      </c>
      <c r="F525" s="23">
        <v>1.0640000000000001</v>
      </c>
      <c r="I525" s="23">
        <v>1.7370000000000001</v>
      </c>
      <c r="J525" s="23">
        <v>0.95599999999999996</v>
      </c>
    </row>
    <row r="526" spans="1:10" x14ac:dyDescent="0.25">
      <c r="A526" s="23">
        <v>1.74</v>
      </c>
      <c r="B526" s="23">
        <v>-0.59299999999999997</v>
      </c>
      <c r="E526" s="23">
        <v>1.74</v>
      </c>
      <c r="F526" s="23">
        <v>1.0660000000000001</v>
      </c>
      <c r="I526" s="23">
        <v>1.74</v>
      </c>
      <c r="J526" s="23">
        <v>0.95699999999999996</v>
      </c>
    </row>
    <row r="527" spans="1:10" x14ac:dyDescent="0.25">
      <c r="A527" s="23">
        <v>1.7430000000000001</v>
      </c>
      <c r="B527" s="23">
        <v>-0.59199999999999997</v>
      </c>
      <c r="E527" s="23">
        <v>1.7430000000000001</v>
      </c>
      <c r="F527" s="23">
        <v>1.0669999999999999</v>
      </c>
      <c r="I527" s="23">
        <v>1.7430000000000001</v>
      </c>
      <c r="J527" s="23">
        <v>0.95799999999999996</v>
      </c>
    </row>
    <row r="528" spans="1:10" x14ac:dyDescent="0.25">
      <c r="A528" s="23">
        <v>1.7470000000000001</v>
      </c>
      <c r="B528" s="23">
        <v>-0.58899999999999997</v>
      </c>
      <c r="E528" s="23">
        <v>1.7470000000000001</v>
      </c>
      <c r="F528" s="23">
        <v>1.0649999999999999</v>
      </c>
      <c r="I528" s="23">
        <v>1.7470000000000001</v>
      </c>
      <c r="J528" s="23">
        <v>0.95899999999999996</v>
      </c>
    </row>
    <row r="529" spans="1:10" x14ac:dyDescent="0.25">
      <c r="A529" s="23">
        <v>1.75</v>
      </c>
      <c r="B529" s="23">
        <v>-0.58499999999999996</v>
      </c>
      <c r="E529" s="23">
        <v>1.75</v>
      </c>
      <c r="F529" s="23">
        <v>1.0629999999999999</v>
      </c>
      <c r="I529" s="23">
        <v>1.75</v>
      </c>
      <c r="J529" s="23">
        <v>0.96099999999999997</v>
      </c>
    </row>
    <row r="530" spans="1:10" x14ac:dyDescent="0.25">
      <c r="A530" s="23">
        <v>1.7529999999999999</v>
      </c>
      <c r="B530" s="23">
        <v>-0.57899999999999996</v>
      </c>
      <c r="E530" s="23">
        <v>1.7529999999999999</v>
      </c>
      <c r="F530" s="23">
        <v>1.06</v>
      </c>
      <c r="I530" s="23">
        <v>1.7529999999999999</v>
      </c>
      <c r="J530" s="23">
        <v>0.96199999999999997</v>
      </c>
    </row>
    <row r="531" spans="1:10" x14ac:dyDescent="0.25">
      <c r="A531" s="23">
        <v>1.7569999999999999</v>
      </c>
      <c r="B531" s="23">
        <v>-0.57299999999999995</v>
      </c>
      <c r="E531" s="23">
        <v>1.7569999999999999</v>
      </c>
      <c r="F531" s="23">
        <v>1.0589999999999999</v>
      </c>
      <c r="I531" s="23">
        <v>1.7569999999999999</v>
      </c>
      <c r="J531" s="23">
        <v>0.96</v>
      </c>
    </row>
    <row r="532" spans="1:10" x14ac:dyDescent="0.25">
      <c r="A532" s="23">
        <v>1.76</v>
      </c>
      <c r="B532" s="23">
        <v>-0.56699999999999995</v>
      </c>
      <c r="E532" s="23">
        <v>1.76</v>
      </c>
      <c r="F532" s="23">
        <v>1.06</v>
      </c>
      <c r="I532" s="23">
        <v>1.76</v>
      </c>
      <c r="J532" s="23">
        <v>0.95799999999999996</v>
      </c>
    </row>
    <row r="533" spans="1:10" x14ac:dyDescent="0.25">
      <c r="A533" s="23">
        <v>1.7629999999999999</v>
      </c>
      <c r="B533" s="23">
        <v>-0.56000000000000005</v>
      </c>
      <c r="E533" s="23">
        <v>1.7629999999999999</v>
      </c>
      <c r="F533" s="23">
        <v>1.0649999999999999</v>
      </c>
      <c r="I533" s="23">
        <v>1.7629999999999999</v>
      </c>
      <c r="J533" s="23">
        <v>0.95499999999999996</v>
      </c>
    </row>
    <row r="534" spans="1:10" x14ac:dyDescent="0.25">
      <c r="A534" s="23">
        <v>1.7669999999999999</v>
      </c>
      <c r="B534" s="23">
        <v>-0.55100000000000005</v>
      </c>
      <c r="E534" s="23">
        <v>1.7669999999999999</v>
      </c>
      <c r="F534" s="23">
        <v>1.0760000000000001</v>
      </c>
      <c r="I534" s="23">
        <v>1.7669999999999999</v>
      </c>
      <c r="J534" s="23">
        <v>0.95399999999999996</v>
      </c>
    </row>
    <row r="535" spans="1:10" x14ac:dyDescent="0.25">
      <c r="A535" s="23">
        <v>1.77</v>
      </c>
      <c r="B535" s="23">
        <v>-0.54100000000000004</v>
      </c>
      <c r="E535" s="23">
        <v>1.77</v>
      </c>
      <c r="F535" s="23">
        <v>1.095</v>
      </c>
      <c r="I535" s="23">
        <v>1.77</v>
      </c>
      <c r="J535" s="23">
        <v>0.95399999999999996</v>
      </c>
    </row>
    <row r="536" spans="1:10" x14ac:dyDescent="0.25">
      <c r="A536" s="23">
        <v>1.7729999999999999</v>
      </c>
      <c r="B536" s="23">
        <v>-0.52900000000000003</v>
      </c>
      <c r="E536" s="23">
        <v>1.7729999999999999</v>
      </c>
      <c r="F536" s="23">
        <v>1.123</v>
      </c>
      <c r="I536" s="23">
        <v>1.7729999999999999</v>
      </c>
      <c r="J536" s="23">
        <v>0.95599999999999996</v>
      </c>
    </row>
    <row r="537" spans="1:10" x14ac:dyDescent="0.25">
      <c r="A537" s="23">
        <v>1.7769999999999999</v>
      </c>
      <c r="B537" s="23">
        <v>-0.51400000000000001</v>
      </c>
      <c r="E537" s="23">
        <v>1.7769999999999999</v>
      </c>
      <c r="F537" s="23">
        <v>1.161</v>
      </c>
      <c r="I537" s="23">
        <v>1.7769999999999999</v>
      </c>
      <c r="J537" s="23">
        <v>0.95799999999999996</v>
      </c>
    </row>
    <row r="538" spans="1:10" x14ac:dyDescent="0.25">
      <c r="A538" s="23">
        <v>1.78</v>
      </c>
      <c r="B538" s="23">
        <v>-0.497</v>
      </c>
      <c r="E538" s="23">
        <v>1.78</v>
      </c>
      <c r="F538" s="23">
        <v>1.21</v>
      </c>
      <c r="I538" s="23">
        <v>1.78</v>
      </c>
      <c r="J538" s="23">
        <v>0.95899999999999996</v>
      </c>
    </row>
    <row r="539" spans="1:10" x14ac:dyDescent="0.25">
      <c r="A539" s="23">
        <v>1.7829999999999999</v>
      </c>
      <c r="B539" s="23">
        <v>-0.48</v>
      </c>
      <c r="E539" s="23">
        <v>1.7829999999999999</v>
      </c>
      <c r="F539" s="23">
        <v>1.2729999999999999</v>
      </c>
      <c r="I539" s="23">
        <v>1.7829999999999999</v>
      </c>
      <c r="J539" s="23">
        <v>0.95899999999999996</v>
      </c>
    </row>
    <row r="540" spans="1:10" x14ac:dyDescent="0.25">
      <c r="A540" s="23">
        <v>1.7869999999999999</v>
      </c>
      <c r="B540" s="23">
        <v>-0.46200000000000002</v>
      </c>
      <c r="E540" s="23">
        <v>1.7869999999999999</v>
      </c>
      <c r="F540" s="23">
        <v>1.349</v>
      </c>
      <c r="I540" s="23">
        <v>1.7869999999999999</v>
      </c>
      <c r="J540" s="23">
        <v>0.95799999999999996</v>
      </c>
    </row>
    <row r="541" spans="1:10" x14ac:dyDescent="0.25">
      <c r="A541" s="23">
        <v>1.79</v>
      </c>
      <c r="B541" s="23">
        <v>-0.44500000000000001</v>
      </c>
      <c r="E541" s="23">
        <v>1.79</v>
      </c>
      <c r="F541" s="23">
        <v>1.4419999999999999</v>
      </c>
      <c r="I541" s="23">
        <v>1.79</v>
      </c>
      <c r="J541" s="23">
        <v>0.95699999999999996</v>
      </c>
    </row>
    <row r="542" spans="1:10" x14ac:dyDescent="0.25">
      <c r="A542" s="23">
        <v>1.7929999999999999</v>
      </c>
      <c r="B542" s="23">
        <v>-0.42799999999999999</v>
      </c>
      <c r="E542" s="23">
        <v>1.7929999999999999</v>
      </c>
      <c r="F542" s="23">
        <v>1.5529999999999999</v>
      </c>
      <c r="I542" s="23">
        <v>1.7929999999999999</v>
      </c>
      <c r="J542" s="23">
        <v>0.95799999999999996</v>
      </c>
    </row>
    <row r="543" spans="1:10" x14ac:dyDescent="0.25">
      <c r="A543" s="23">
        <v>1.7969999999999999</v>
      </c>
      <c r="B543" s="23">
        <v>-0.41199999999999998</v>
      </c>
      <c r="E543" s="23">
        <v>1.7969999999999999</v>
      </c>
      <c r="F543" s="23">
        <v>1.6819999999999999</v>
      </c>
      <c r="I543" s="23">
        <v>1.7969999999999999</v>
      </c>
      <c r="J543" s="23">
        <v>0.96</v>
      </c>
    </row>
    <row r="544" spans="1:10" x14ac:dyDescent="0.25">
      <c r="A544" s="23">
        <v>1.8</v>
      </c>
      <c r="B544" s="23">
        <v>-0.39800000000000002</v>
      </c>
      <c r="E544" s="23">
        <v>1.8</v>
      </c>
      <c r="F544" s="23">
        <v>1.8320000000000001</v>
      </c>
      <c r="I544" s="23">
        <v>1.8</v>
      </c>
      <c r="J544" s="23">
        <v>0.96299999999999997</v>
      </c>
    </row>
    <row r="545" spans="1:10" x14ac:dyDescent="0.25">
      <c r="A545" s="23">
        <v>1.8029999999999999</v>
      </c>
      <c r="B545" s="23">
        <v>-0.38600000000000001</v>
      </c>
      <c r="E545" s="23">
        <v>1.8029999999999999</v>
      </c>
      <c r="F545" s="23">
        <v>2.0049999999999999</v>
      </c>
      <c r="I545" s="23">
        <v>1.8029999999999999</v>
      </c>
      <c r="J545" s="23">
        <v>0.96499999999999997</v>
      </c>
    </row>
    <row r="546" spans="1:10" x14ac:dyDescent="0.25">
      <c r="A546" s="23">
        <v>1.8069999999999999</v>
      </c>
      <c r="B546" s="23">
        <v>-0.376</v>
      </c>
      <c r="E546" s="23">
        <v>1.8069999999999999</v>
      </c>
      <c r="F546" s="23">
        <v>2.202</v>
      </c>
      <c r="I546" s="23">
        <v>1.8069999999999999</v>
      </c>
      <c r="J546" s="23">
        <v>0.96599999999999997</v>
      </c>
    </row>
    <row r="547" spans="1:10" x14ac:dyDescent="0.25">
      <c r="A547" s="23">
        <v>1.81</v>
      </c>
      <c r="B547" s="23">
        <v>-0.371</v>
      </c>
      <c r="E547" s="23">
        <v>1.81</v>
      </c>
      <c r="F547" s="23">
        <v>2.4260000000000002</v>
      </c>
      <c r="I547" s="23">
        <v>1.81</v>
      </c>
      <c r="J547" s="23">
        <v>0.96499999999999997</v>
      </c>
    </row>
    <row r="548" spans="1:10" x14ac:dyDescent="0.25">
      <c r="A548" s="23">
        <v>1.8129999999999999</v>
      </c>
      <c r="B548" s="23">
        <v>-0.36899999999999999</v>
      </c>
      <c r="E548" s="23">
        <v>1.8129999999999999</v>
      </c>
      <c r="F548" s="23">
        <v>2.68</v>
      </c>
      <c r="I548" s="23">
        <v>1.8129999999999999</v>
      </c>
      <c r="J548" s="23">
        <v>0.96399999999999997</v>
      </c>
    </row>
    <row r="549" spans="1:10" x14ac:dyDescent="0.25">
      <c r="A549" s="23">
        <v>1.8169999999999999</v>
      </c>
      <c r="B549" s="23">
        <v>-0.371</v>
      </c>
      <c r="E549" s="23">
        <v>1.8169999999999999</v>
      </c>
      <c r="F549" s="23">
        <v>2.9649999999999999</v>
      </c>
      <c r="I549" s="23">
        <v>1.8169999999999999</v>
      </c>
      <c r="J549" s="23">
        <v>0.96499999999999997</v>
      </c>
    </row>
    <row r="550" spans="1:10" x14ac:dyDescent="0.25">
      <c r="A550" s="23">
        <v>1.82</v>
      </c>
      <c r="B550" s="23">
        <v>-0.376</v>
      </c>
      <c r="E550" s="23">
        <v>1.82</v>
      </c>
      <c r="F550" s="23">
        <v>3.282</v>
      </c>
      <c r="I550" s="23">
        <v>1.82</v>
      </c>
      <c r="J550" s="23">
        <v>0.96699999999999997</v>
      </c>
    </row>
    <row r="551" spans="1:10" x14ac:dyDescent="0.25">
      <c r="A551" s="23">
        <v>1.823</v>
      </c>
      <c r="B551" s="23">
        <v>-0.38400000000000001</v>
      </c>
      <c r="E551" s="23">
        <v>1.823</v>
      </c>
      <c r="F551" s="23">
        <v>3.6269999999999998</v>
      </c>
      <c r="I551" s="23">
        <v>1.823</v>
      </c>
      <c r="J551" s="23">
        <v>0.96899999999999997</v>
      </c>
    </row>
    <row r="552" spans="1:10" x14ac:dyDescent="0.25">
      <c r="A552" s="23">
        <v>1.827</v>
      </c>
      <c r="B552" s="23">
        <v>-0.39400000000000002</v>
      </c>
      <c r="E552" s="23">
        <v>1.827</v>
      </c>
      <c r="F552" s="23">
        <v>3.9969999999999999</v>
      </c>
      <c r="I552" s="23">
        <v>1.827</v>
      </c>
      <c r="J552" s="23">
        <v>0.97</v>
      </c>
    </row>
    <row r="553" spans="1:10" x14ac:dyDescent="0.25">
      <c r="A553" s="23">
        <v>1.83</v>
      </c>
      <c r="B553" s="23">
        <v>-0.40600000000000003</v>
      </c>
      <c r="E553" s="23">
        <v>1.83</v>
      </c>
      <c r="F553" s="23">
        <v>4.383</v>
      </c>
      <c r="I553" s="23">
        <v>1.83</v>
      </c>
      <c r="J553" s="23">
        <v>0.97099999999999997</v>
      </c>
    </row>
    <row r="554" spans="1:10" x14ac:dyDescent="0.25">
      <c r="A554" s="23">
        <v>1.833</v>
      </c>
      <c r="B554" s="23">
        <v>-0.42099999999999999</v>
      </c>
      <c r="E554" s="23">
        <v>1.833</v>
      </c>
      <c r="F554" s="23">
        <v>4.78</v>
      </c>
      <c r="I554" s="23">
        <v>1.833</v>
      </c>
      <c r="J554" s="23">
        <v>0.97099999999999997</v>
      </c>
    </row>
    <row r="555" spans="1:10" x14ac:dyDescent="0.25">
      <c r="A555" s="23">
        <v>1.837</v>
      </c>
      <c r="B555" s="23">
        <v>-0.435</v>
      </c>
      <c r="E555" s="23">
        <v>1.837</v>
      </c>
      <c r="F555" s="23">
        <v>5.1779999999999999</v>
      </c>
      <c r="I555" s="23">
        <v>1.837</v>
      </c>
      <c r="J555" s="23">
        <v>0.97299999999999998</v>
      </c>
    </row>
    <row r="556" spans="1:10" x14ac:dyDescent="0.25">
      <c r="A556" s="23">
        <v>1.84</v>
      </c>
      <c r="B556" s="23">
        <v>-0.44900000000000001</v>
      </c>
      <c r="E556" s="23">
        <v>1.84</v>
      </c>
      <c r="F556" s="23">
        <v>5.569</v>
      </c>
      <c r="I556" s="23">
        <v>1.84</v>
      </c>
      <c r="J556" s="23">
        <v>0.97699999999999998</v>
      </c>
    </row>
    <row r="557" spans="1:10" x14ac:dyDescent="0.25">
      <c r="A557" s="23">
        <v>1.843</v>
      </c>
      <c r="B557" s="23">
        <v>-0.46200000000000002</v>
      </c>
      <c r="E557" s="23">
        <v>1.843</v>
      </c>
      <c r="F557" s="23">
        <v>5.9470000000000001</v>
      </c>
      <c r="I557" s="23">
        <v>1.843</v>
      </c>
      <c r="J557" s="23">
        <v>0.98199999999999998</v>
      </c>
    </row>
    <row r="558" spans="1:10" x14ac:dyDescent="0.25">
      <c r="A558" s="23">
        <v>1.847</v>
      </c>
      <c r="B558" s="23">
        <v>-0.47199999999999998</v>
      </c>
      <c r="E558" s="23">
        <v>1.847</v>
      </c>
      <c r="F558" s="23">
        <v>6.3040000000000003</v>
      </c>
      <c r="I558" s="23">
        <v>1.847</v>
      </c>
      <c r="J558" s="23">
        <v>0.98799999999999999</v>
      </c>
    </row>
    <row r="559" spans="1:10" x14ac:dyDescent="0.25">
      <c r="A559" s="23">
        <v>1.85</v>
      </c>
      <c r="B559" s="23">
        <v>-0.48099999999999998</v>
      </c>
      <c r="E559" s="23">
        <v>1.85</v>
      </c>
      <c r="F559" s="23">
        <v>6.6340000000000003</v>
      </c>
      <c r="I559" s="23">
        <v>1.85</v>
      </c>
      <c r="J559" s="23">
        <v>0.996</v>
      </c>
    </row>
    <row r="560" spans="1:10" x14ac:dyDescent="0.25">
      <c r="A560" s="23">
        <v>1.853</v>
      </c>
      <c r="B560" s="23">
        <v>-0.48699999999999999</v>
      </c>
      <c r="E560" s="23">
        <v>1.853</v>
      </c>
      <c r="F560" s="23">
        <v>6.9329999999999998</v>
      </c>
      <c r="I560" s="23">
        <v>1.853</v>
      </c>
      <c r="J560" s="23">
        <v>1.008</v>
      </c>
    </row>
    <row r="561" spans="1:10" x14ac:dyDescent="0.25">
      <c r="A561" s="23">
        <v>1.857</v>
      </c>
      <c r="B561" s="23">
        <v>-0.49099999999999999</v>
      </c>
      <c r="E561" s="23">
        <v>1.857</v>
      </c>
      <c r="F561" s="23">
        <v>7.1959999999999997</v>
      </c>
      <c r="I561" s="23">
        <v>1.857</v>
      </c>
      <c r="J561" s="23">
        <v>1.042</v>
      </c>
    </row>
    <row r="562" spans="1:10" x14ac:dyDescent="0.25">
      <c r="A562" s="23">
        <v>1.86</v>
      </c>
      <c r="B562" s="23">
        <v>-0.49099999999999999</v>
      </c>
      <c r="E562" s="23">
        <v>1.86</v>
      </c>
      <c r="F562" s="23">
        <v>7.42</v>
      </c>
      <c r="I562" s="23">
        <v>1.86</v>
      </c>
      <c r="J562" s="23">
        <v>1.1339999999999999</v>
      </c>
    </row>
    <row r="563" spans="1:10" x14ac:dyDescent="0.25">
      <c r="A563" s="23">
        <v>1.863</v>
      </c>
      <c r="B563" s="23">
        <v>-0.48699999999999999</v>
      </c>
      <c r="E563" s="23">
        <v>1.863</v>
      </c>
      <c r="F563" s="23">
        <v>7.6020000000000003</v>
      </c>
      <c r="I563" s="23">
        <v>1.863</v>
      </c>
      <c r="J563" s="23">
        <v>1.3580000000000001</v>
      </c>
    </row>
    <row r="564" spans="1:10" x14ac:dyDescent="0.25">
      <c r="A564" s="23">
        <v>1.867</v>
      </c>
      <c r="B564" s="23">
        <v>-0.47699999999999998</v>
      </c>
      <c r="E564" s="23">
        <v>1.867</v>
      </c>
      <c r="F564" s="23">
        <v>7.7409999999999997</v>
      </c>
      <c r="I564" s="23">
        <v>1.867</v>
      </c>
      <c r="J564" s="23">
        <v>1.8149999999999999</v>
      </c>
    </row>
    <row r="565" spans="1:10" x14ac:dyDescent="0.25">
      <c r="A565" s="23">
        <v>1.87</v>
      </c>
      <c r="B565" s="23">
        <v>-0.45800000000000002</v>
      </c>
      <c r="E565" s="23">
        <v>1.87</v>
      </c>
      <c r="F565" s="23">
        <v>7.8390000000000004</v>
      </c>
      <c r="I565" s="23">
        <v>1.87</v>
      </c>
      <c r="J565" s="23">
        <v>2.6190000000000002</v>
      </c>
    </row>
    <row r="566" spans="1:10" x14ac:dyDescent="0.25">
      <c r="A566" s="23">
        <v>1.873</v>
      </c>
      <c r="B566" s="23">
        <v>-0.42599999999999999</v>
      </c>
      <c r="E566" s="23">
        <v>1.873</v>
      </c>
      <c r="F566" s="23">
        <v>7.9139999999999997</v>
      </c>
      <c r="I566" s="23">
        <v>1.873</v>
      </c>
      <c r="J566" s="23">
        <v>3.867</v>
      </c>
    </row>
    <row r="567" spans="1:10" x14ac:dyDescent="0.25">
      <c r="A567" s="23">
        <v>1.877</v>
      </c>
      <c r="B567" s="23">
        <v>-0.378</v>
      </c>
      <c r="E567" s="23">
        <v>1.877</v>
      </c>
      <c r="F567" s="23">
        <v>8.0030000000000001</v>
      </c>
      <c r="I567" s="23">
        <v>1.877</v>
      </c>
      <c r="J567" s="23">
        <v>5.6150000000000002</v>
      </c>
    </row>
    <row r="568" spans="1:10" x14ac:dyDescent="0.25">
      <c r="A568" s="23">
        <v>1.88</v>
      </c>
      <c r="B568" s="23">
        <v>-0.31</v>
      </c>
      <c r="E568" s="23">
        <v>1.88</v>
      </c>
      <c r="F568" s="23">
        <v>8.1639999999999997</v>
      </c>
      <c r="I568" s="23">
        <v>1.88</v>
      </c>
      <c r="J568" s="23">
        <v>7.8680000000000003</v>
      </c>
    </row>
    <row r="569" spans="1:10" x14ac:dyDescent="0.25">
      <c r="A569" s="23">
        <v>1.883</v>
      </c>
      <c r="B569" s="23">
        <v>-0.218</v>
      </c>
      <c r="E569" s="23">
        <v>1.883</v>
      </c>
      <c r="F569" s="23">
        <v>8.4619999999999997</v>
      </c>
      <c r="I569" s="23">
        <v>1.883</v>
      </c>
      <c r="J569" s="23">
        <v>10.581</v>
      </c>
    </row>
    <row r="570" spans="1:10" x14ac:dyDescent="0.25">
      <c r="A570" s="23">
        <v>1.887</v>
      </c>
      <c r="B570" s="23">
        <v>-9.8000000000000004E-2</v>
      </c>
      <c r="E570" s="23">
        <v>1.887</v>
      </c>
      <c r="F570" s="23">
        <v>8.952</v>
      </c>
      <c r="I570" s="23">
        <v>1.887</v>
      </c>
      <c r="J570" s="23">
        <v>13.670999999999999</v>
      </c>
    </row>
    <row r="571" spans="1:10" x14ac:dyDescent="0.25">
      <c r="A571" s="23">
        <v>1.89</v>
      </c>
      <c r="B571" s="23">
        <v>5.0999999999999997E-2</v>
      </c>
      <c r="E571" s="23">
        <v>1.89</v>
      </c>
      <c r="F571" s="23">
        <v>9.6639999999999997</v>
      </c>
      <c r="I571" s="23">
        <v>1.89</v>
      </c>
      <c r="J571" s="23">
        <v>17.04</v>
      </c>
    </row>
    <row r="572" spans="1:10" x14ac:dyDescent="0.25">
      <c r="A572" s="23">
        <v>1.893</v>
      </c>
      <c r="B572" s="23">
        <v>0.23100000000000001</v>
      </c>
      <c r="E572" s="23">
        <v>1.893</v>
      </c>
      <c r="F572" s="23">
        <v>10.606999999999999</v>
      </c>
      <c r="I572" s="23">
        <v>1.893</v>
      </c>
      <c r="J572" s="23">
        <v>20.597000000000001</v>
      </c>
    </row>
    <row r="573" spans="1:10" x14ac:dyDescent="0.25">
      <c r="A573" s="23">
        <v>1.897</v>
      </c>
      <c r="B573" s="23">
        <v>0.44</v>
      </c>
      <c r="E573" s="23">
        <v>1.897</v>
      </c>
      <c r="F573" s="23">
        <v>11.773</v>
      </c>
      <c r="I573" s="23">
        <v>1.897</v>
      </c>
      <c r="J573" s="23">
        <v>24.27</v>
      </c>
    </row>
    <row r="574" spans="1:10" x14ac:dyDescent="0.25">
      <c r="A574" s="23">
        <v>1.9</v>
      </c>
      <c r="B574" s="23">
        <v>0.67500000000000004</v>
      </c>
      <c r="E574" s="23">
        <v>1.9</v>
      </c>
      <c r="F574" s="23">
        <v>13.157999999999999</v>
      </c>
      <c r="I574" s="23">
        <v>1.9</v>
      </c>
      <c r="J574" s="23">
        <v>28.007999999999999</v>
      </c>
    </row>
    <row r="575" spans="1:10" x14ac:dyDescent="0.25">
      <c r="A575" s="23">
        <v>1.903</v>
      </c>
      <c r="B575" s="23">
        <v>0.93200000000000005</v>
      </c>
      <c r="E575" s="23">
        <v>1.903</v>
      </c>
      <c r="F575" s="23">
        <v>14.78</v>
      </c>
      <c r="I575" s="23">
        <v>1.903</v>
      </c>
      <c r="J575" s="23">
        <v>31.783000000000001</v>
      </c>
    </row>
    <row r="576" spans="1:10" x14ac:dyDescent="0.25">
      <c r="A576" s="23">
        <v>1.907</v>
      </c>
      <c r="B576" s="23">
        <v>1.2050000000000001</v>
      </c>
      <c r="E576" s="23">
        <v>1.907</v>
      </c>
      <c r="F576" s="23">
        <v>16.699000000000002</v>
      </c>
      <c r="I576" s="23">
        <v>1.907</v>
      </c>
      <c r="J576" s="23">
        <v>35.593000000000004</v>
      </c>
    </row>
    <row r="577" spans="1:10" x14ac:dyDescent="0.25">
      <c r="A577" s="23">
        <v>1.91</v>
      </c>
      <c r="B577" s="23">
        <v>1.4910000000000001</v>
      </c>
      <c r="E577" s="23">
        <v>1.91</v>
      </c>
      <c r="F577" s="23">
        <v>19.029</v>
      </c>
      <c r="I577" s="23">
        <v>1.91</v>
      </c>
      <c r="J577" s="23">
        <v>39.466999999999999</v>
      </c>
    </row>
    <row r="578" spans="1:10" x14ac:dyDescent="0.25">
      <c r="A578" s="23">
        <v>1.913</v>
      </c>
      <c r="B578" s="23">
        <v>1.7869999999999999</v>
      </c>
      <c r="E578" s="23">
        <v>1.913</v>
      </c>
      <c r="F578" s="23">
        <v>21.925000000000001</v>
      </c>
      <c r="I578" s="23">
        <v>1.913</v>
      </c>
      <c r="J578" s="23">
        <v>43.484000000000002</v>
      </c>
    </row>
    <row r="579" spans="1:10" x14ac:dyDescent="0.25">
      <c r="A579" s="23">
        <v>1.917</v>
      </c>
      <c r="B579" s="23">
        <v>2.0880000000000001</v>
      </c>
      <c r="E579" s="23">
        <v>1.917</v>
      </c>
      <c r="F579" s="23">
        <v>25.547000000000001</v>
      </c>
      <c r="I579" s="23">
        <v>1.917</v>
      </c>
      <c r="J579" s="23">
        <v>47.776000000000003</v>
      </c>
    </row>
    <row r="580" spans="1:10" x14ac:dyDescent="0.25">
      <c r="A580" s="23">
        <v>1.92</v>
      </c>
      <c r="B580" s="23">
        <v>2.3940000000000001</v>
      </c>
      <c r="E580" s="23">
        <v>1.92</v>
      </c>
      <c r="F580" s="23">
        <v>30.018999999999998</v>
      </c>
      <c r="I580" s="23">
        <v>1.92</v>
      </c>
      <c r="J580" s="23">
        <v>52.51</v>
      </c>
    </row>
    <row r="581" spans="1:10" x14ac:dyDescent="0.25">
      <c r="A581" s="23">
        <v>1.923</v>
      </c>
      <c r="B581" s="23">
        <v>2.7029999999999998</v>
      </c>
      <c r="E581" s="23">
        <v>1.923</v>
      </c>
      <c r="F581" s="23">
        <v>35.395000000000003</v>
      </c>
      <c r="I581" s="23">
        <v>1.923</v>
      </c>
      <c r="J581" s="23">
        <v>57.85</v>
      </c>
    </row>
    <row r="582" spans="1:10" x14ac:dyDescent="0.25">
      <c r="A582" s="23">
        <v>1.927</v>
      </c>
      <c r="B582" s="23">
        <v>3.0150000000000001</v>
      </c>
      <c r="E582" s="23">
        <v>1.927</v>
      </c>
      <c r="F582" s="23">
        <v>41.658000000000001</v>
      </c>
      <c r="I582" s="23">
        <v>1.927</v>
      </c>
      <c r="J582" s="23">
        <v>63.936</v>
      </c>
    </row>
    <row r="583" spans="1:10" x14ac:dyDescent="0.25">
      <c r="A583" s="23">
        <v>1.93</v>
      </c>
      <c r="B583" s="23">
        <v>3.3279999999999998</v>
      </c>
      <c r="E583" s="23">
        <v>1.93</v>
      </c>
      <c r="F583" s="23">
        <v>48.746000000000002</v>
      </c>
      <c r="I583" s="23">
        <v>1.93</v>
      </c>
      <c r="J583" s="23">
        <v>70.870999999999995</v>
      </c>
    </row>
    <row r="584" spans="1:10" x14ac:dyDescent="0.25">
      <c r="A584" s="23">
        <v>1.9330000000000001</v>
      </c>
      <c r="B584" s="23">
        <v>3.6440000000000001</v>
      </c>
      <c r="E584" s="23">
        <v>1.9330000000000001</v>
      </c>
      <c r="F584" s="23">
        <v>56.597000000000001</v>
      </c>
      <c r="I584" s="23">
        <v>1.9330000000000001</v>
      </c>
      <c r="J584" s="23">
        <v>78.721999999999994</v>
      </c>
    </row>
    <row r="585" spans="1:10" x14ac:dyDescent="0.25">
      <c r="A585" s="23">
        <v>1.9370000000000001</v>
      </c>
      <c r="B585" s="23">
        <v>3.9609999999999999</v>
      </c>
      <c r="E585" s="23">
        <v>1.9370000000000001</v>
      </c>
      <c r="F585" s="23">
        <v>65.155000000000001</v>
      </c>
      <c r="I585" s="23">
        <v>1.9370000000000001</v>
      </c>
      <c r="J585" s="23">
        <v>87.495000000000005</v>
      </c>
    </row>
    <row r="586" spans="1:10" x14ac:dyDescent="0.25">
      <c r="A586" s="23">
        <v>1.94</v>
      </c>
      <c r="B586" s="23">
        <v>4.2789999999999999</v>
      </c>
      <c r="E586" s="23">
        <v>1.94</v>
      </c>
      <c r="F586" s="23">
        <v>74.361999999999995</v>
      </c>
      <c r="I586" s="23">
        <v>1.94</v>
      </c>
      <c r="J586" s="23">
        <v>97.093000000000004</v>
      </c>
    </row>
    <row r="587" spans="1:10" x14ac:dyDescent="0.25">
      <c r="A587" s="23">
        <v>1.9430000000000001</v>
      </c>
      <c r="B587" s="23">
        <v>4.5940000000000003</v>
      </c>
      <c r="E587" s="23">
        <v>1.9430000000000001</v>
      </c>
      <c r="F587" s="23">
        <v>84.108999999999995</v>
      </c>
      <c r="I587" s="23">
        <v>1.9430000000000001</v>
      </c>
      <c r="J587" s="23">
        <v>107.283</v>
      </c>
    </row>
    <row r="588" spans="1:10" x14ac:dyDescent="0.25">
      <c r="A588" s="23">
        <v>1.9470000000000001</v>
      </c>
      <c r="B588" s="23">
        <v>4.9039999999999999</v>
      </c>
      <c r="E588" s="23">
        <v>1.9470000000000001</v>
      </c>
      <c r="F588" s="23">
        <v>94.206000000000003</v>
      </c>
      <c r="I588" s="23">
        <v>1.9470000000000001</v>
      </c>
      <c r="J588" s="23">
        <v>117.69799999999999</v>
      </c>
    </row>
    <row r="589" spans="1:10" x14ac:dyDescent="0.25">
      <c r="A589" s="23">
        <v>1.95</v>
      </c>
      <c r="B589" s="23">
        <v>5.2110000000000003</v>
      </c>
      <c r="E589" s="23">
        <v>1.95</v>
      </c>
      <c r="F589" s="23">
        <v>104.38</v>
      </c>
      <c r="I589" s="23">
        <v>1.95</v>
      </c>
      <c r="J589" s="23">
        <v>127.88200000000001</v>
      </c>
    </row>
    <row r="590" spans="1:10" x14ac:dyDescent="0.25">
      <c r="A590" s="23">
        <v>1.9530000000000001</v>
      </c>
      <c r="B590" s="23">
        <v>5.5140000000000002</v>
      </c>
      <c r="E590" s="23">
        <v>1.9530000000000001</v>
      </c>
      <c r="F590" s="23">
        <v>114.31</v>
      </c>
      <c r="I590" s="23">
        <v>1.9530000000000001</v>
      </c>
      <c r="J590" s="23">
        <v>137.37899999999999</v>
      </c>
    </row>
    <row r="591" spans="1:10" x14ac:dyDescent="0.25">
      <c r="A591" s="23">
        <v>1.9570000000000001</v>
      </c>
      <c r="B591" s="23">
        <v>5.8159999999999998</v>
      </c>
      <c r="E591" s="23">
        <v>1.9570000000000001</v>
      </c>
      <c r="F591" s="23">
        <v>123.68600000000001</v>
      </c>
      <c r="I591" s="23">
        <v>1.9570000000000001</v>
      </c>
      <c r="J591" s="23">
        <v>145.821</v>
      </c>
    </row>
    <row r="592" spans="1:10" x14ac:dyDescent="0.25">
      <c r="A592" s="23">
        <v>1.96</v>
      </c>
      <c r="B592" s="23">
        <v>6.12</v>
      </c>
      <c r="E592" s="23">
        <v>1.96</v>
      </c>
      <c r="F592" s="23">
        <v>132.25200000000001</v>
      </c>
      <c r="I592" s="23">
        <v>1.96</v>
      </c>
      <c r="J592" s="23">
        <v>152.98699999999999</v>
      </c>
    </row>
    <row r="593" spans="1:10" x14ac:dyDescent="0.25">
      <c r="A593" s="23">
        <v>1.9630000000000001</v>
      </c>
      <c r="B593" s="23">
        <v>6.4290000000000003</v>
      </c>
      <c r="E593" s="23">
        <v>1.9630000000000001</v>
      </c>
      <c r="F593" s="23">
        <v>139.82400000000001</v>
      </c>
      <c r="I593" s="23">
        <v>1.9630000000000001</v>
      </c>
      <c r="J593" s="23">
        <v>158.822</v>
      </c>
    </row>
    <row r="594" spans="1:10" x14ac:dyDescent="0.25">
      <c r="A594" s="23">
        <v>1.9670000000000001</v>
      </c>
      <c r="B594" s="23">
        <v>6.7469999999999999</v>
      </c>
      <c r="E594" s="23">
        <v>1.9670000000000001</v>
      </c>
      <c r="F594" s="23">
        <v>146.28200000000001</v>
      </c>
      <c r="I594" s="23">
        <v>1.9670000000000001</v>
      </c>
      <c r="J594" s="23">
        <v>163.40799999999999</v>
      </c>
    </row>
    <row r="595" spans="1:10" x14ac:dyDescent="0.25">
      <c r="A595" s="23">
        <v>1.97</v>
      </c>
      <c r="B595" s="23">
        <v>7.077</v>
      </c>
      <c r="E595" s="23">
        <v>1.97</v>
      </c>
      <c r="F595" s="23">
        <v>151.56299999999999</v>
      </c>
      <c r="I595" s="23">
        <v>1.97</v>
      </c>
      <c r="J595" s="23">
        <v>166.91399999999999</v>
      </c>
    </row>
    <row r="596" spans="1:10" x14ac:dyDescent="0.25">
      <c r="A596" s="23">
        <v>1.9730000000000001</v>
      </c>
      <c r="B596" s="23">
        <v>7.4219999999999997</v>
      </c>
      <c r="E596" s="23">
        <v>1.9730000000000001</v>
      </c>
      <c r="F596" s="23">
        <v>155.66</v>
      </c>
      <c r="I596" s="23">
        <v>1.9730000000000001</v>
      </c>
      <c r="J596" s="23">
        <v>169.541</v>
      </c>
    </row>
    <row r="597" spans="1:10" x14ac:dyDescent="0.25">
      <c r="A597" s="23">
        <v>1.9770000000000001</v>
      </c>
      <c r="B597" s="23">
        <v>7.7839999999999998</v>
      </c>
      <c r="E597" s="23">
        <v>1.9770000000000001</v>
      </c>
      <c r="F597" s="23">
        <v>158.62799999999999</v>
      </c>
      <c r="I597" s="23">
        <v>1.9770000000000001</v>
      </c>
      <c r="J597" s="23">
        <v>171.483</v>
      </c>
    </row>
    <row r="598" spans="1:10" x14ac:dyDescent="0.25">
      <c r="A598" s="23">
        <v>1.98</v>
      </c>
      <c r="B598" s="23">
        <v>8.1620000000000008</v>
      </c>
      <c r="E598" s="23">
        <v>1.98</v>
      </c>
      <c r="F598" s="23">
        <v>160.58000000000001</v>
      </c>
      <c r="I598" s="23">
        <v>1.98</v>
      </c>
      <c r="J598" s="23">
        <v>172.899</v>
      </c>
    </row>
    <row r="599" spans="1:10" x14ac:dyDescent="0.25">
      <c r="A599" s="23">
        <v>1.9830000000000001</v>
      </c>
      <c r="B599" s="23">
        <v>8.548</v>
      </c>
      <c r="E599" s="23">
        <v>1.9830000000000001</v>
      </c>
      <c r="F599" s="23">
        <v>161.673</v>
      </c>
      <c r="I599" s="23">
        <v>1.9830000000000001</v>
      </c>
      <c r="J599" s="23">
        <v>173.90700000000001</v>
      </c>
    </row>
    <row r="600" spans="1:10" x14ac:dyDescent="0.25">
      <c r="A600" s="23">
        <v>1.9870000000000001</v>
      </c>
      <c r="B600" s="23">
        <v>8.9369999999999994</v>
      </c>
      <c r="E600" s="23">
        <v>1.9870000000000001</v>
      </c>
      <c r="F600" s="23">
        <v>162.08699999999999</v>
      </c>
      <c r="I600" s="23">
        <v>1.9870000000000001</v>
      </c>
      <c r="J600" s="23">
        <v>174.59299999999999</v>
      </c>
    </row>
    <row r="601" spans="1:10" x14ac:dyDescent="0.25">
      <c r="A601" s="23">
        <v>1.99</v>
      </c>
      <c r="B601" s="23">
        <v>9.3190000000000008</v>
      </c>
      <c r="E601" s="23">
        <v>1.99</v>
      </c>
      <c r="F601" s="23">
        <v>162.00200000000001</v>
      </c>
      <c r="I601" s="23">
        <v>1.99</v>
      </c>
      <c r="J601" s="23">
        <v>175.011</v>
      </c>
    </row>
    <row r="602" spans="1:10" x14ac:dyDescent="0.25">
      <c r="A602" s="23">
        <v>1.9930000000000001</v>
      </c>
      <c r="B602" s="23">
        <v>9.6859999999999999</v>
      </c>
      <c r="E602" s="23">
        <v>1.9930000000000001</v>
      </c>
      <c r="F602" s="23">
        <v>161.571</v>
      </c>
      <c r="I602" s="23">
        <v>1.9930000000000001</v>
      </c>
      <c r="J602" s="23">
        <v>175.20099999999999</v>
      </c>
    </row>
    <row r="603" spans="1:10" x14ac:dyDescent="0.25">
      <c r="A603" s="23">
        <v>1.9970000000000001</v>
      </c>
      <c r="B603" s="23">
        <v>10.028</v>
      </c>
      <c r="E603" s="23">
        <v>1.9970000000000001</v>
      </c>
      <c r="F603" s="23">
        <v>160.916</v>
      </c>
      <c r="I603" s="23">
        <v>1.9970000000000001</v>
      </c>
      <c r="J603" s="23">
        <v>175.19499999999999</v>
      </c>
    </row>
    <row r="604" spans="1:10" x14ac:dyDescent="0.25">
      <c r="A604" s="23">
        <v>2</v>
      </c>
      <c r="B604" s="23">
        <v>10.337999999999999</v>
      </c>
      <c r="E604" s="23">
        <v>2</v>
      </c>
      <c r="F604" s="23">
        <v>160.12200000000001</v>
      </c>
      <c r="I604" s="23">
        <v>2</v>
      </c>
      <c r="J604" s="23">
        <v>175.02199999999999</v>
      </c>
    </row>
    <row r="605" spans="1:10" x14ac:dyDescent="0.25">
      <c r="A605" s="23">
        <v>2.0030000000000001</v>
      </c>
      <c r="B605" s="23">
        <v>10.605</v>
      </c>
      <c r="E605" s="23">
        <v>2.0030000000000001</v>
      </c>
      <c r="F605" s="23">
        <v>159.24299999999999</v>
      </c>
      <c r="I605" s="23">
        <v>2.0030000000000001</v>
      </c>
      <c r="J605" s="23">
        <v>174.70699999999999</v>
      </c>
    </row>
    <row r="606" spans="1:10" x14ac:dyDescent="0.25">
      <c r="A606" s="23">
        <v>2.0070000000000001</v>
      </c>
      <c r="B606" s="23">
        <v>10.823</v>
      </c>
      <c r="E606" s="23">
        <v>2.0070000000000001</v>
      </c>
      <c r="F606" s="23">
        <v>158.31100000000001</v>
      </c>
      <c r="I606" s="23">
        <v>2.0070000000000001</v>
      </c>
      <c r="J606" s="23">
        <v>174.27500000000001</v>
      </c>
    </row>
    <row r="607" spans="1:10" x14ac:dyDescent="0.25">
      <c r="A607" s="23">
        <v>2.0099999999999998</v>
      </c>
      <c r="B607" s="23">
        <v>10.986000000000001</v>
      </c>
      <c r="E607" s="23">
        <v>2.0099999999999998</v>
      </c>
      <c r="F607" s="23">
        <v>157.34399999999999</v>
      </c>
      <c r="I607" s="23">
        <v>2.0099999999999998</v>
      </c>
      <c r="J607" s="23">
        <v>173.745</v>
      </c>
    </row>
    <row r="608" spans="1:10" x14ac:dyDescent="0.25">
      <c r="A608" s="23">
        <v>2.0129999999999999</v>
      </c>
      <c r="B608" s="23">
        <v>11.09</v>
      </c>
      <c r="E608" s="23">
        <v>2.0129999999999999</v>
      </c>
      <c r="F608" s="23">
        <v>156.34899999999999</v>
      </c>
      <c r="I608" s="23">
        <v>2.0129999999999999</v>
      </c>
      <c r="J608" s="23">
        <v>173.13499999999999</v>
      </c>
    </row>
    <row r="609" spans="1:10" x14ac:dyDescent="0.25">
      <c r="A609" s="23">
        <v>2.0169999999999999</v>
      </c>
      <c r="B609" s="23">
        <v>11.132999999999999</v>
      </c>
      <c r="E609" s="23">
        <v>2.0169999999999999</v>
      </c>
      <c r="F609" s="23">
        <v>155.33199999999999</v>
      </c>
      <c r="I609" s="23">
        <v>2.0169999999999999</v>
      </c>
      <c r="J609" s="23">
        <v>172.46100000000001</v>
      </c>
    </row>
    <row r="610" spans="1:10" x14ac:dyDescent="0.25">
      <c r="A610" s="23">
        <v>2.02</v>
      </c>
      <c r="B610" s="23">
        <v>11.115</v>
      </c>
      <c r="E610" s="23">
        <v>2.02</v>
      </c>
      <c r="F610" s="23">
        <v>154.298</v>
      </c>
      <c r="I610" s="23">
        <v>2.02</v>
      </c>
      <c r="J610" s="23">
        <v>171.73599999999999</v>
      </c>
    </row>
    <row r="611" spans="1:10" x14ac:dyDescent="0.25">
      <c r="A611" s="23">
        <v>2.0230000000000001</v>
      </c>
      <c r="B611" s="23">
        <v>11.036</v>
      </c>
      <c r="E611" s="23">
        <v>2.0230000000000001</v>
      </c>
      <c r="F611" s="23">
        <v>153.25</v>
      </c>
      <c r="I611" s="23">
        <v>2.0230000000000001</v>
      </c>
      <c r="J611" s="23">
        <v>170.971</v>
      </c>
    </row>
    <row r="612" spans="1:10" x14ac:dyDescent="0.25">
      <c r="A612" s="23">
        <v>2.0270000000000001</v>
      </c>
      <c r="B612" s="23">
        <v>10.898</v>
      </c>
      <c r="E612" s="23">
        <v>2.0270000000000001</v>
      </c>
      <c r="F612" s="23">
        <v>152.191</v>
      </c>
      <c r="I612" s="23">
        <v>2.0270000000000001</v>
      </c>
      <c r="J612" s="23">
        <v>170.17599999999999</v>
      </c>
    </row>
    <row r="613" spans="1:10" x14ac:dyDescent="0.25">
      <c r="A613" s="23">
        <v>2.0299999999999998</v>
      </c>
      <c r="B613" s="23">
        <v>10.704000000000001</v>
      </c>
      <c r="E613" s="23">
        <v>2.0299999999999998</v>
      </c>
      <c r="F613" s="23">
        <v>151.12299999999999</v>
      </c>
      <c r="I613" s="23">
        <v>2.0299999999999998</v>
      </c>
      <c r="J613" s="23">
        <v>169.35499999999999</v>
      </c>
    </row>
    <row r="614" spans="1:10" x14ac:dyDescent="0.25">
      <c r="A614" s="23">
        <v>2.0329999999999999</v>
      </c>
      <c r="B614" s="23">
        <v>10.458</v>
      </c>
      <c r="E614" s="23">
        <v>2.0329999999999999</v>
      </c>
      <c r="F614" s="23">
        <v>150.048</v>
      </c>
      <c r="I614" s="23">
        <v>2.0329999999999999</v>
      </c>
      <c r="J614" s="23">
        <v>168.511</v>
      </c>
    </row>
    <row r="615" spans="1:10" x14ac:dyDescent="0.25">
      <c r="A615" s="23">
        <v>2.0369999999999999</v>
      </c>
      <c r="B615" s="23">
        <v>10.162000000000001</v>
      </c>
      <c r="E615" s="23">
        <v>2.0369999999999999</v>
      </c>
      <c r="F615" s="23">
        <v>148.96600000000001</v>
      </c>
      <c r="I615" s="23">
        <v>2.0369999999999999</v>
      </c>
      <c r="J615" s="23">
        <v>167.648</v>
      </c>
    </row>
    <row r="616" spans="1:10" x14ac:dyDescent="0.25">
      <c r="A616" s="23">
        <v>2.04</v>
      </c>
      <c r="B616" s="23">
        <v>9.82</v>
      </c>
      <c r="E616" s="23">
        <v>2.04</v>
      </c>
      <c r="F616" s="23">
        <v>147.881</v>
      </c>
      <c r="I616" s="23">
        <v>2.04</v>
      </c>
      <c r="J616" s="23">
        <v>166.768</v>
      </c>
    </row>
    <row r="617" spans="1:10" x14ac:dyDescent="0.25">
      <c r="A617" s="23">
        <v>2.0430000000000001</v>
      </c>
      <c r="B617" s="23">
        <v>9.4369999999999994</v>
      </c>
      <c r="E617" s="23">
        <v>2.0430000000000001</v>
      </c>
      <c r="F617" s="23">
        <v>146.792</v>
      </c>
      <c r="I617" s="23">
        <v>2.0430000000000001</v>
      </c>
      <c r="J617" s="23">
        <v>165.876</v>
      </c>
    </row>
    <row r="618" spans="1:10" x14ac:dyDescent="0.25">
      <c r="A618" s="23">
        <v>2.0470000000000002</v>
      </c>
      <c r="B618" s="23">
        <v>9.0190000000000001</v>
      </c>
      <c r="E618" s="23">
        <v>2.0470000000000002</v>
      </c>
      <c r="F618" s="23">
        <v>145.69999999999999</v>
      </c>
      <c r="I618" s="23">
        <v>2.0470000000000002</v>
      </c>
      <c r="J618" s="23">
        <v>164.97499999999999</v>
      </c>
    </row>
    <row r="619" spans="1:10" x14ac:dyDescent="0.25">
      <c r="A619" s="23">
        <v>2.0499999999999998</v>
      </c>
      <c r="B619" s="23">
        <v>8.5719999999999992</v>
      </c>
      <c r="E619" s="23">
        <v>2.0499999999999998</v>
      </c>
      <c r="F619" s="23">
        <v>144.60499999999999</v>
      </c>
      <c r="I619" s="23">
        <v>2.0499999999999998</v>
      </c>
      <c r="J619" s="23">
        <v>164.066</v>
      </c>
    </row>
    <row r="620" spans="1:10" x14ac:dyDescent="0.25">
      <c r="A620" s="23">
        <v>2.0529999999999999</v>
      </c>
      <c r="B620" s="23">
        <v>8.1020000000000003</v>
      </c>
      <c r="E620" s="23">
        <v>2.0529999999999999</v>
      </c>
      <c r="F620" s="23">
        <v>143.506</v>
      </c>
      <c r="I620" s="23">
        <v>2.0529999999999999</v>
      </c>
      <c r="J620" s="23">
        <v>163.149</v>
      </c>
    </row>
    <row r="621" spans="1:10" x14ac:dyDescent="0.25">
      <c r="A621" s="23">
        <v>2.0569999999999999</v>
      </c>
      <c r="B621" s="23">
        <v>7.6159999999999997</v>
      </c>
      <c r="E621" s="23">
        <v>2.0569999999999999</v>
      </c>
      <c r="F621" s="23">
        <v>142.40700000000001</v>
      </c>
      <c r="I621" s="23">
        <v>2.0569999999999999</v>
      </c>
      <c r="J621" s="23">
        <v>162.22399999999999</v>
      </c>
    </row>
    <row r="622" spans="1:10" x14ac:dyDescent="0.25">
      <c r="A622" s="23">
        <v>2.06</v>
      </c>
      <c r="B622" s="23">
        <v>7.1189999999999998</v>
      </c>
      <c r="E622" s="23">
        <v>2.06</v>
      </c>
      <c r="F622" s="23">
        <v>141.30600000000001</v>
      </c>
      <c r="I622" s="23">
        <v>2.06</v>
      </c>
      <c r="J622" s="23">
        <v>161.292</v>
      </c>
    </row>
    <row r="623" spans="1:10" x14ac:dyDescent="0.25">
      <c r="A623" s="23">
        <v>2.0630000000000002</v>
      </c>
      <c r="B623" s="23">
        <v>6.6150000000000002</v>
      </c>
      <c r="E623" s="23">
        <v>2.0630000000000002</v>
      </c>
      <c r="F623" s="23">
        <v>140.20599999999999</v>
      </c>
      <c r="I623" s="23">
        <v>2.0630000000000002</v>
      </c>
      <c r="J623" s="23">
        <v>160.35300000000001</v>
      </c>
    </row>
    <row r="624" spans="1:10" x14ac:dyDescent="0.25">
      <c r="A624" s="23">
        <v>2.0670000000000002</v>
      </c>
      <c r="B624" s="23">
        <v>6.109</v>
      </c>
      <c r="E624" s="23">
        <v>2.0670000000000002</v>
      </c>
      <c r="F624" s="23">
        <v>139.10499999999999</v>
      </c>
      <c r="I624" s="23">
        <v>2.0670000000000002</v>
      </c>
      <c r="J624" s="23">
        <v>159.41</v>
      </c>
    </row>
    <row r="625" spans="1:10" x14ac:dyDescent="0.25">
      <c r="A625" s="23">
        <v>2.0699999999999998</v>
      </c>
      <c r="B625" s="23">
        <v>5.6070000000000002</v>
      </c>
      <c r="E625" s="23">
        <v>2.0699999999999998</v>
      </c>
      <c r="F625" s="23">
        <v>138.005</v>
      </c>
      <c r="I625" s="23">
        <v>2.0699999999999998</v>
      </c>
      <c r="J625" s="23">
        <v>158.464</v>
      </c>
    </row>
    <row r="626" spans="1:10" x14ac:dyDescent="0.25">
      <c r="A626" s="23">
        <v>2.073</v>
      </c>
      <c r="B626" s="23">
        <v>5.1139999999999999</v>
      </c>
      <c r="E626" s="23">
        <v>2.073</v>
      </c>
      <c r="F626" s="23">
        <v>136.904</v>
      </c>
      <c r="I626" s="23">
        <v>2.073</v>
      </c>
      <c r="J626" s="23">
        <v>157.517</v>
      </c>
    </row>
    <row r="627" spans="1:10" x14ac:dyDescent="0.25">
      <c r="A627" s="23">
        <v>2.077</v>
      </c>
      <c r="B627" s="23">
        <v>4.6429999999999998</v>
      </c>
      <c r="E627" s="23">
        <v>2.077</v>
      </c>
      <c r="F627" s="23">
        <v>135.804</v>
      </c>
      <c r="I627" s="23">
        <v>2.077</v>
      </c>
      <c r="J627" s="23">
        <v>156.571</v>
      </c>
    </row>
    <row r="628" spans="1:10" x14ac:dyDescent="0.25">
      <c r="A628" s="23">
        <v>2.08</v>
      </c>
      <c r="B628" s="23">
        <v>4.2140000000000004</v>
      </c>
      <c r="E628" s="23">
        <v>2.08</v>
      </c>
      <c r="F628" s="23">
        <v>134.703</v>
      </c>
      <c r="I628" s="23">
        <v>2.08</v>
      </c>
      <c r="J628" s="23">
        <v>155.62700000000001</v>
      </c>
    </row>
    <row r="629" spans="1:10" x14ac:dyDescent="0.25">
      <c r="A629" s="23">
        <v>2.0830000000000002</v>
      </c>
      <c r="B629" s="23">
        <v>3.87</v>
      </c>
      <c r="E629" s="23">
        <v>2.0830000000000002</v>
      </c>
      <c r="F629" s="23">
        <v>133.60499999999999</v>
      </c>
      <c r="I629" s="23">
        <v>2.0830000000000002</v>
      </c>
      <c r="J629" s="23">
        <v>154.68799999999999</v>
      </c>
    </row>
    <row r="630" spans="1:10" x14ac:dyDescent="0.25">
      <c r="A630" s="23">
        <v>2.0870000000000002</v>
      </c>
      <c r="B630" s="23">
        <v>3.677</v>
      </c>
      <c r="E630" s="23">
        <v>2.0870000000000002</v>
      </c>
      <c r="F630" s="23">
        <v>132.50899999999999</v>
      </c>
      <c r="I630" s="23">
        <v>2.0870000000000002</v>
      </c>
      <c r="J630" s="23">
        <v>153.75299999999999</v>
      </c>
    </row>
    <row r="631" spans="1:10" x14ac:dyDescent="0.25">
      <c r="A631" s="23">
        <v>2.09</v>
      </c>
      <c r="B631" s="23">
        <v>3.72</v>
      </c>
      <c r="E631" s="23">
        <v>2.09</v>
      </c>
      <c r="F631" s="23">
        <v>131.417</v>
      </c>
      <c r="I631" s="23">
        <v>2.09</v>
      </c>
      <c r="J631" s="23">
        <v>152.82599999999999</v>
      </c>
    </row>
    <row r="632" spans="1:10" x14ac:dyDescent="0.25">
      <c r="A632" s="23">
        <v>2.093</v>
      </c>
      <c r="B632" s="23">
        <v>4.085</v>
      </c>
      <c r="E632" s="23">
        <v>2.093</v>
      </c>
      <c r="F632" s="23">
        <v>130.33099999999999</v>
      </c>
      <c r="I632" s="23">
        <v>2.093</v>
      </c>
      <c r="J632" s="23">
        <v>151.905</v>
      </c>
    </row>
    <row r="633" spans="1:10" x14ac:dyDescent="0.25">
      <c r="A633" s="23">
        <v>2.097</v>
      </c>
      <c r="B633" s="23">
        <v>4.8479999999999999</v>
      </c>
      <c r="E633" s="23">
        <v>2.097</v>
      </c>
      <c r="F633" s="23">
        <v>129.249</v>
      </c>
      <c r="I633" s="23">
        <v>2.097</v>
      </c>
      <c r="J633" s="23">
        <v>150.99</v>
      </c>
    </row>
    <row r="634" spans="1:10" x14ac:dyDescent="0.25">
      <c r="A634" s="23">
        <v>2.1</v>
      </c>
      <c r="B634" s="23">
        <v>6.0540000000000003</v>
      </c>
      <c r="E634" s="23">
        <v>2.1</v>
      </c>
      <c r="F634" s="23">
        <v>128.173</v>
      </c>
      <c r="I634" s="23">
        <v>2.1</v>
      </c>
      <c r="J634" s="23">
        <v>150.08199999999999</v>
      </c>
    </row>
    <row r="635" spans="1:10" x14ac:dyDescent="0.25">
      <c r="A635" s="23">
        <v>2.1030000000000002</v>
      </c>
      <c r="B635" s="23">
        <v>7.7140000000000004</v>
      </c>
      <c r="E635" s="23">
        <v>2.1030000000000002</v>
      </c>
      <c r="F635" s="23">
        <v>127.104</v>
      </c>
      <c r="I635" s="23">
        <v>2.1030000000000002</v>
      </c>
      <c r="J635" s="23">
        <v>149.18100000000001</v>
      </c>
    </row>
    <row r="636" spans="1:10" x14ac:dyDescent="0.25">
      <c r="A636" s="23">
        <v>2.1070000000000002</v>
      </c>
      <c r="B636" s="23">
        <v>9.8030000000000008</v>
      </c>
      <c r="E636" s="23">
        <v>2.1070000000000002</v>
      </c>
      <c r="F636" s="23">
        <v>126.041</v>
      </c>
      <c r="I636" s="23">
        <v>2.1070000000000002</v>
      </c>
      <c r="J636" s="23">
        <v>148.28700000000001</v>
      </c>
    </row>
    <row r="637" spans="1:10" x14ac:dyDescent="0.25">
      <c r="A637" s="23">
        <v>2.11</v>
      </c>
      <c r="B637" s="23">
        <v>12.263</v>
      </c>
      <c r="E637" s="23">
        <v>2.11</v>
      </c>
      <c r="F637" s="23">
        <v>124.98699999999999</v>
      </c>
      <c r="I637" s="23">
        <v>2.11</v>
      </c>
      <c r="J637" s="23">
        <v>147.40100000000001</v>
      </c>
    </row>
    <row r="638" spans="1:10" x14ac:dyDescent="0.25">
      <c r="A638" s="23">
        <v>2.113</v>
      </c>
      <c r="B638" s="23">
        <v>15.016999999999999</v>
      </c>
      <c r="E638" s="23">
        <v>2.113</v>
      </c>
      <c r="F638" s="23">
        <v>123.93899999999999</v>
      </c>
      <c r="I638" s="23">
        <v>2.113</v>
      </c>
      <c r="J638" s="23">
        <v>146.52199999999999</v>
      </c>
    </row>
    <row r="639" spans="1:10" x14ac:dyDescent="0.25">
      <c r="A639" s="23">
        <v>2.117</v>
      </c>
      <c r="B639" s="23">
        <v>17.986000000000001</v>
      </c>
      <c r="E639" s="23">
        <v>2.117</v>
      </c>
      <c r="F639" s="23">
        <v>122.899</v>
      </c>
      <c r="I639" s="23">
        <v>2.117</v>
      </c>
      <c r="J639" s="23">
        <v>145.649</v>
      </c>
    </row>
    <row r="640" spans="1:10" x14ac:dyDescent="0.25">
      <c r="A640" s="23">
        <v>2.12</v>
      </c>
      <c r="B640" s="23">
        <v>21.102</v>
      </c>
      <c r="E640" s="23">
        <v>2.12</v>
      </c>
      <c r="F640" s="23">
        <v>121.86499999999999</v>
      </c>
      <c r="I640" s="23">
        <v>2.12</v>
      </c>
      <c r="J640" s="23">
        <v>144.78200000000001</v>
      </c>
    </row>
    <row r="641" spans="1:10" x14ac:dyDescent="0.25">
      <c r="A641" s="23">
        <v>2.1230000000000002</v>
      </c>
      <c r="B641" s="23">
        <v>24.329000000000001</v>
      </c>
      <c r="E641" s="23">
        <v>2.1230000000000002</v>
      </c>
      <c r="F641" s="23">
        <v>120.83499999999999</v>
      </c>
      <c r="I641" s="23">
        <v>2.1230000000000002</v>
      </c>
      <c r="J641" s="23">
        <v>143.91900000000001</v>
      </c>
    </row>
    <row r="642" spans="1:10" x14ac:dyDescent="0.25">
      <c r="A642" s="23">
        <v>2.1269999999999998</v>
      </c>
      <c r="B642" s="23">
        <v>27.655999999999999</v>
      </c>
      <c r="E642" s="23">
        <v>2.1269999999999998</v>
      </c>
      <c r="F642" s="23">
        <v>119.81100000000001</v>
      </c>
      <c r="I642" s="23">
        <v>2.1269999999999998</v>
      </c>
      <c r="J642" s="23">
        <v>143.06</v>
      </c>
    </row>
    <row r="643" spans="1:10" x14ac:dyDescent="0.25">
      <c r="A643" s="23">
        <v>2.13</v>
      </c>
      <c r="B643" s="23">
        <v>31.093</v>
      </c>
      <c r="E643" s="23">
        <v>2.13</v>
      </c>
      <c r="F643" s="23">
        <v>118.792</v>
      </c>
      <c r="I643" s="23">
        <v>2.13</v>
      </c>
      <c r="J643" s="23">
        <v>142.20400000000001</v>
      </c>
    </row>
    <row r="644" spans="1:10" x14ac:dyDescent="0.25">
      <c r="A644" s="23">
        <v>2.133</v>
      </c>
      <c r="B644" s="23">
        <v>34.652999999999999</v>
      </c>
      <c r="E644" s="23">
        <v>2.133</v>
      </c>
      <c r="F644" s="23">
        <v>117.777</v>
      </c>
      <c r="I644" s="23">
        <v>2.133</v>
      </c>
      <c r="J644" s="23">
        <v>141.34800000000001</v>
      </c>
    </row>
    <row r="645" spans="1:10" x14ac:dyDescent="0.25">
      <c r="A645" s="23">
        <v>2.137</v>
      </c>
      <c r="B645" s="23">
        <v>38.345999999999997</v>
      </c>
      <c r="E645" s="23">
        <v>2.137</v>
      </c>
      <c r="F645" s="23">
        <v>116.76600000000001</v>
      </c>
      <c r="I645" s="23">
        <v>2.137</v>
      </c>
      <c r="J645" s="23">
        <v>140.494</v>
      </c>
    </row>
    <row r="646" spans="1:10" x14ac:dyDescent="0.25">
      <c r="A646" s="23">
        <v>2.14</v>
      </c>
      <c r="B646" s="23">
        <v>42.168999999999997</v>
      </c>
      <c r="E646" s="23">
        <v>2.14</v>
      </c>
      <c r="F646" s="23">
        <v>115.758</v>
      </c>
      <c r="I646" s="23">
        <v>2.14</v>
      </c>
      <c r="J646" s="23">
        <v>139.63999999999999</v>
      </c>
    </row>
    <row r="647" spans="1:10" x14ac:dyDescent="0.25">
      <c r="A647" s="23">
        <v>2.1429999999999998</v>
      </c>
      <c r="B647" s="23">
        <v>46.110999999999997</v>
      </c>
      <c r="E647" s="23">
        <v>2.1429999999999998</v>
      </c>
      <c r="F647" s="23">
        <v>114.753</v>
      </c>
      <c r="I647" s="23">
        <v>2.1429999999999998</v>
      </c>
      <c r="J647" s="23">
        <v>138.78800000000001</v>
      </c>
    </row>
    <row r="648" spans="1:10" x14ac:dyDescent="0.25">
      <c r="A648" s="23">
        <v>2.1469999999999998</v>
      </c>
      <c r="B648" s="23">
        <v>50.17</v>
      </c>
      <c r="E648" s="23">
        <v>2.1469999999999998</v>
      </c>
      <c r="F648" s="23">
        <v>113.752</v>
      </c>
      <c r="I648" s="23">
        <v>2.1469999999999998</v>
      </c>
      <c r="J648" s="23">
        <v>137.93899999999999</v>
      </c>
    </row>
    <row r="649" spans="1:10" x14ac:dyDescent="0.25">
      <c r="A649" s="23">
        <v>2.15</v>
      </c>
      <c r="B649" s="23">
        <v>54.356000000000002</v>
      </c>
      <c r="E649" s="23">
        <v>2.15</v>
      </c>
      <c r="F649" s="23">
        <v>112.754</v>
      </c>
      <c r="I649" s="23">
        <v>2.15</v>
      </c>
      <c r="J649" s="23">
        <v>137.09200000000001</v>
      </c>
    </row>
    <row r="650" spans="1:10" x14ac:dyDescent="0.25">
      <c r="A650" s="23">
        <v>2.153</v>
      </c>
      <c r="B650" s="23">
        <v>58.704000000000001</v>
      </c>
      <c r="E650" s="23">
        <v>2.153</v>
      </c>
      <c r="F650" s="23">
        <v>111.75700000000001</v>
      </c>
      <c r="I650" s="23">
        <v>2.153</v>
      </c>
      <c r="J650" s="23">
        <v>136.24700000000001</v>
      </c>
    </row>
    <row r="651" spans="1:10" x14ac:dyDescent="0.25">
      <c r="A651" s="23">
        <v>2.157</v>
      </c>
      <c r="B651" s="23">
        <v>63.25</v>
      </c>
      <c r="E651" s="23">
        <v>2.157</v>
      </c>
      <c r="F651" s="23">
        <v>110.761</v>
      </c>
      <c r="I651" s="23">
        <v>2.157</v>
      </c>
      <c r="J651" s="23">
        <v>135.405</v>
      </c>
    </row>
    <row r="652" spans="1:10" x14ac:dyDescent="0.25">
      <c r="A652" s="23">
        <v>2.16</v>
      </c>
      <c r="B652" s="23">
        <v>68.009</v>
      </c>
      <c r="E652" s="23">
        <v>2.16</v>
      </c>
      <c r="F652" s="23">
        <v>109.767</v>
      </c>
      <c r="I652" s="23">
        <v>2.16</v>
      </c>
      <c r="J652" s="23">
        <v>134.565</v>
      </c>
    </row>
    <row r="653" spans="1:10" x14ac:dyDescent="0.25">
      <c r="A653" s="23">
        <v>2.1629999999999998</v>
      </c>
      <c r="B653" s="23">
        <v>72.935000000000002</v>
      </c>
      <c r="E653" s="23">
        <v>2.1629999999999998</v>
      </c>
      <c r="F653" s="23">
        <v>108.77500000000001</v>
      </c>
      <c r="I653" s="23">
        <v>2.1629999999999998</v>
      </c>
      <c r="J653" s="23">
        <v>133.727</v>
      </c>
    </row>
    <row r="654" spans="1:10" x14ac:dyDescent="0.25">
      <c r="A654" s="23">
        <v>2.1669999999999998</v>
      </c>
      <c r="B654" s="23">
        <v>77.909000000000006</v>
      </c>
      <c r="E654" s="23">
        <v>2.1669999999999998</v>
      </c>
      <c r="F654" s="23">
        <v>107.786</v>
      </c>
      <c r="I654" s="23">
        <v>2.1669999999999998</v>
      </c>
      <c r="J654" s="23">
        <v>132.892</v>
      </c>
    </row>
    <row r="655" spans="1:10" x14ac:dyDescent="0.25">
      <c r="A655" s="23">
        <v>2.17</v>
      </c>
      <c r="B655" s="23">
        <v>82.745999999999995</v>
      </c>
      <c r="E655" s="23">
        <v>2.17</v>
      </c>
      <c r="F655" s="23">
        <v>106.801</v>
      </c>
      <c r="I655" s="23">
        <v>2.17</v>
      </c>
      <c r="J655" s="23">
        <v>132.059</v>
      </c>
    </row>
    <row r="656" spans="1:10" x14ac:dyDescent="0.25">
      <c r="A656" s="23">
        <v>2.173</v>
      </c>
      <c r="B656" s="23">
        <v>87.233999999999995</v>
      </c>
      <c r="E656" s="23">
        <v>2.173</v>
      </c>
      <c r="F656" s="23">
        <v>105.81699999999999</v>
      </c>
      <c r="I656" s="23">
        <v>2.173</v>
      </c>
      <c r="J656" s="23">
        <v>131.227</v>
      </c>
    </row>
    <row r="657" spans="1:10" x14ac:dyDescent="0.25">
      <c r="A657" s="23">
        <v>2.177</v>
      </c>
      <c r="B657" s="23">
        <v>91.179000000000002</v>
      </c>
      <c r="E657" s="23">
        <v>2.177</v>
      </c>
      <c r="F657" s="23">
        <v>104.834</v>
      </c>
      <c r="I657" s="23">
        <v>2.177</v>
      </c>
      <c r="J657" s="23">
        <v>130.398</v>
      </c>
    </row>
    <row r="658" spans="1:10" x14ac:dyDescent="0.25">
      <c r="A658" s="23">
        <v>2.1800000000000002</v>
      </c>
      <c r="B658" s="23">
        <v>94.447999999999993</v>
      </c>
      <c r="E658" s="23">
        <v>2.1800000000000002</v>
      </c>
      <c r="F658" s="23">
        <v>103.85</v>
      </c>
      <c r="I658" s="23">
        <v>2.1800000000000002</v>
      </c>
      <c r="J658" s="23">
        <v>129.57</v>
      </c>
    </row>
    <row r="659" spans="1:10" x14ac:dyDescent="0.25">
      <c r="A659" s="23">
        <v>2.1829999999999998</v>
      </c>
      <c r="B659" s="23">
        <v>96.984999999999999</v>
      </c>
      <c r="E659" s="23">
        <v>2.1829999999999998</v>
      </c>
      <c r="F659" s="23">
        <v>102.86799999999999</v>
      </c>
      <c r="I659" s="23">
        <v>2.1829999999999998</v>
      </c>
      <c r="J659" s="23">
        <v>128.744</v>
      </c>
    </row>
    <row r="660" spans="1:10" x14ac:dyDescent="0.25">
      <c r="A660" s="23">
        <v>2.1869999999999998</v>
      </c>
      <c r="B660" s="23">
        <v>98.808999999999997</v>
      </c>
      <c r="E660" s="23">
        <v>2.1869999999999998</v>
      </c>
      <c r="F660" s="23">
        <v>101.887</v>
      </c>
      <c r="I660" s="23">
        <v>2.1869999999999998</v>
      </c>
      <c r="J660" s="23">
        <v>127.92</v>
      </c>
    </row>
    <row r="661" spans="1:10" x14ac:dyDescent="0.25">
      <c r="A661" s="23">
        <v>2.19</v>
      </c>
      <c r="B661" s="23">
        <v>99.998999999999995</v>
      </c>
      <c r="E661" s="23">
        <v>2.19</v>
      </c>
      <c r="F661" s="23">
        <v>100.90900000000001</v>
      </c>
      <c r="I661" s="23">
        <v>2.19</v>
      </c>
      <c r="J661" s="23">
        <v>127.101</v>
      </c>
    </row>
    <row r="662" spans="1:10" x14ac:dyDescent="0.25">
      <c r="A662" s="23">
        <v>2.1930000000000001</v>
      </c>
      <c r="B662" s="23">
        <v>100.664</v>
      </c>
      <c r="E662" s="23">
        <v>2.1930000000000001</v>
      </c>
      <c r="F662" s="23">
        <v>99.933000000000007</v>
      </c>
      <c r="I662" s="23">
        <v>2.1930000000000001</v>
      </c>
      <c r="J662" s="23">
        <v>126.288</v>
      </c>
    </row>
    <row r="663" spans="1:10" x14ac:dyDescent="0.25">
      <c r="A663" s="23">
        <v>2.1970000000000001</v>
      </c>
      <c r="B663" s="23">
        <v>100.925</v>
      </c>
      <c r="E663" s="23">
        <v>2.1970000000000001</v>
      </c>
      <c r="F663" s="23">
        <v>98.959000000000003</v>
      </c>
      <c r="I663" s="23">
        <v>2.1970000000000001</v>
      </c>
      <c r="J663" s="23">
        <v>125.48</v>
      </c>
    </row>
    <row r="664" spans="1:10" x14ac:dyDescent="0.25">
      <c r="A664" s="23">
        <v>2.2000000000000002</v>
      </c>
      <c r="B664" s="23">
        <v>100.89</v>
      </c>
      <c r="E664" s="23">
        <v>2.2000000000000002</v>
      </c>
      <c r="F664" s="23">
        <v>97.986999999999995</v>
      </c>
      <c r="I664" s="23">
        <v>2.2000000000000002</v>
      </c>
      <c r="J664" s="23">
        <v>124.676</v>
      </c>
    </row>
    <row r="665" spans="1:10" x14ac:dyDescent="0.25">
      <c r="A665" s="23">
        <v>2.2029999999999998</v>
      </c>
      <c r="B665" s="23">
        <v>100.648</v>
      </c>
      <c r="E665" s="23">
        <v>2.2029999999999998</v>
      </c>
      <c r="F665" s="23">
        <v>97.018000000000001</v>
      </c>
      <c r="I665" s="23">
        <v>2.2029999999999998</v>
      </c>
      <c r="J665" s="23">
        <v>123.874</v>
      </c>
    </row>
    <row r="666" spans="1:10" x14ac:dyDescent="0.25">
      <c r="A666" s="23">
        <v>2.2069999999999999</v>
      </c>
      <c r="B666" s="23">
        <v>100.26300000000001</v>
      </c>
      <c r="E666" s="23">
        <v>2.2069999999999999</v>
      </c>
      <c r="F666" s="23">
        <v>96.052000000000007</v>
      </c>
      <c r="I666" s="23">
        <v>2.2069999999999999</v>
      </c>
      <c r="J666" s="23">
        <v>123.07299999999999</v>
      </c>
    </row>
    <row r="667" spans="1:10" x14ac:dyDescent="0.25">
      <c r="A667" s="23">
        <v>2.21</v>
      </c>
      <c r="B667" s="23">
        <v>99.777000000000001</v>
      </c>
      <c r="E667" s="23">
        <v>2.21</v>
      </c>
      <c r="F667" s="23">
        <v>95.088999999999999</v>
      </c>
      <c r="I667" s="23">
        <v>2.21</v>
      </c>
      <c r="J667" s="23">
        <v>122.273</v>
      </c>
    </row>
    <row r="668" spans="1:10" x14ac:dyDescent="0.25">
      <c r="A668" s="23">
        <v>2.2130000000000001</v>
      </c>
      <c r="B668" s="23">
        <v>99.218999999999994</v>
      </c>
      <c r="E668" s="23">
        <v>2.2130000000000001</v>
      </c>
      <c r="F668" s="23">
        <v>94.128</v>
      </c>
      <c r="I668" s="23">
        <v>2.2130000000000001</v>
      </c>
      <c r="J668" s="23">
        <v>121.47499999999999</v>
      </c>
    </row>
    <row r="669" spans="1:10" x14ac:dyDescent="0.25">
      <c r="A669" s="23">
        <v>2.2170000000000001</v>
      </c>
      <c r="B669" s="23">
        <v>98.605000000000004</v>
      </c>
      <c r="E669" s="23">
        <v>2.2170000000000001</v>
      </c>
      <c r="F669" s="23">
        <v>93.168999999999997</v>
      </c>
      <c r="I669" s="23">
        <v>2.2170000000000001</v>
      </c>
      <c r="J669" s="23">
        <v>120.678</v>
      </c>
    </row>
    <row r="670" spans="1:10" x14ac:dyDescent="0.25">
      <c r="A670" s="23">
        <v>2.2200000000000002</v>
      </c>
      <c r="B670" s="23">
        <v>97.947000000000003</v>
      </c>
      <c r="E670" s="23">
        <v>2.2200000000000002</v>
      </c>
      <c r="F670" s="23">
        <v>92.213999999999999</v>
      </c>
      <c r="I670" s="23">
        <v>2.2200000000000002</v>
      </c>
      <c r="J670" s="23">
        <v>119.884</v>
      </c>
    </row>
    <row r="671" spans="1:10" x14ac:dyDescent="0.25">
      <c r="A671" s="23">
        <v>2.2229999999999999</v>
      </c>
      <c r="B671" s="23">
        <v>97.253</v>
      </c>
      <c r="E671" s="23">
        <v>2.2229999999999999</v>
      </c>
      <c r="F671" s="23">
        <v>91.260999999999996</v>
      </c>
      <c r="I671" s="23">
        <v>2.2229999999999999</v>
      </c>
      <c r="J671" s="23">
        <v>119.092</v>
      </c>
    </row>
    <row r="672" spans="1:10" x14ac:dyDescent="0.25">
      <c r="A672" s="23">
        <v>2.2269999999999999</v>
      </c>
      <c r="B672" s="23">
        <v>96.531000000000006</v>
      </c>
      <c r="E672" s="23">
        <v>2.2269999999999999</v>
      </c>
      <c r="F672" s="23">
        <v>90.31</v>
      </c>
      <c r="I672" s="23">
        <v>2.2269999999999999</v>
      </c>
      <c r="J672" s="23">
        <v>118.301</v>
      </c>
    </row>
    <row r="673" spans="1:10" x14ac:dyDescent="0.25">
      <c r="A673" s="23">
        <v>2.23</v>
      </c>
      <c r="B673" s="23">
        <v>95.786000000000001</v>
      </c>
      <c r="E673" s="23">
        <v>2.23</v>
      </c>
      <c r="F673" s="23">
        <v>89.36</v>
      </c>
      <c r="I673" s="23">
        <v>2.23</v>
      </c>
      <c r="J673" s="23">
        <v>117.514</v>
      </c>
    </row>
    <row r="674" spans="1:10" x14ac:dyDescent="0.25">
      <c r="A674" s="23">
        <v>2.2330000000000001</v>
      </c>
      <c r="B674" s="23">
        <v>95.025999999999996</v>
      </c>
      <c r="E674" s="23">
        <v>2.2330000000000001</v>
      </c>
      <c r="F674" s="23">
        <v>88.412999999999997</v>
      </c>
      <c r="I674" s="23">
        <v>2.2330000000000001</v>
      </c>
      <c r="J674" s="23">
        <v>116.729</v>
      </c>
    </row>
    <row r="675" spans="1:10" x14ac:dyDescent="0.25">
      <c r="A675" s="23">
        <v>2.2370000000000001</v>
      </c>
      <c r="B675" s="23">
        <v>94.251999999999995</v>
      </c>
      <c r="E675" s="23">
        <v>2.2370000000000001</v>
      </c>
      <c r="F675" s="23">
        <v>87.468999999999994</v>
      </c>
      <c r="I675" s="23">
        <v>2.2370000000000001</v>
      </c>
      <c r="J675" s="23">
        <v>115.94799999999999</v>
      </c>
    </row>
    <row r="676" spans="1:10" x14ac:dyDescent="0.25">
      <c r="A676" s="23">
        <v>2.2400000000000002</v>
      </c>
      <c r="B676" s="23">
        <v>93.468999999999994</v>
      </c>
      <c r="E676" s="23">
        <v>2.2400000000000002</v>
      </c>
      <c r="F676" s="23">
        <v>86.528000000000006</v>
      </c>
      <c r="I676" s="23">
        <v>2.2400000000000002</v>
      </c>
      <c r="J676" s="23">
        <v>115.17100000000001</v>
      </c>
    </row>
    <row r="677" spans="1:10" x14ac:dyDescent="0.25">
      <c r="A677" s="23">
        <v>2.2429999999999999</v>
      </c>
      <c r="B677" s="23">
        <v>92.677000000000007</v>
      </c>
      <c r="E677" s="23">
        <v>2.2429999999999999</v>
      </c>
      <c r="F677" s="23">
        <v>85.591999999999999</v>
      </c>
      <c r="I677" s="23">
        <v>2.2429999999999999</v>
      </c>
      <c r="J677" s="23">
        <v>114.396</v>
      </c>
    </row>
    <row r="678" spans="1:10" x14ac:dyDescent="0.25">
      <c r="A678" s="23">
        <v>2.2469999999999999</v>
      </c>
      <c r="B678" s="23">
        <v>91.88</v>
      </c>
      <c r="E678" s="23">
        <v>2.2469999999999999</v>
      </c>
      <c r="F678" s="23">
        <v>84.661000000000001</v>
      </c>
      <c r="I678" s="23">
        <v>2.2469999999999999</v>
      </c>
      <c r="J678" s="23">
        <v>113.622</v>
      </c>
    </row>
    <row r="679" spans="1:10" x14ac:dyDescent="0.25">
      <c r="A679" s="23">
        <v>2.25</v>
      </c>
      <c r="B679" s="23">
        <v>91.076999999999998</v>
      </c>
      <c r="E679" s="23">
        <v>2.25</v>
      </c>
      <c r="F679" s="23">
        <v>83.734999999999999</v>
      </c>
      <c r="I679" s="23">
        <v>2.25</v>
      </c>
      <c r="J679" s="23">
        <v>112.84699999999999</v>
      </c>
    </row>
    <row r="680" spans="1:10" x14ac:dyDescent="0.25">
      <c r="A680" s="23">
        <v>2.2530000000000001</v>
      </c>
      <c r="B680" s="23">
        <v>90.271000000000001</v>
      </c>
      <c r="E680" s="23">
        <v>2.2530000000000001</v>
      </c>
      <c r="F680" s="23">
        <v>82.813999999999993</v>
      </c>
      <c r="I680" s="23">
        <v>2.2530000000000001</v>
      </c>
      <c r="J680" s="23">
        <v>112.07</v>
      </c>
    </row>
    <row r="681" spans="1:10" x14ac:dyDescent="0.25">
      <c r="A681" s="23">
        <v>2.2570000000000001</v>
      </c>
      <c r="B681" s="23">
        <v>89.465000000000003</v>
      </c>
      <c r="E681" s="23">
        <v>2.2570000000000001</v>
      </c>
      <c r="F681" s="23">
        <v>81.896000000000001</v>
      </c>
      <c r="I681" s="23">
        <v>2.2570000000000001</v>
      </c>
      <c r="J681" s="23">
        <v>111.29300000000001</v>
      </c>
    </row>
    <row r="682" spans="1:10" x14ac:dyDescent="0.25">
      <c r="A682" s="23">
        <v>2.2599999999999998</v>
      </c>
      <c r="B682" s="23">
        <v>88.661000000000001</v>
      </c>
      <c r="E682" s="23">
        <v>2.2599999999999998</v>
      </c>
      <c r="F682" s="23">
        <v>80.983000000000004</v>
      </c>
      <c r="I682" s="23">
        <v>2.2599999999999998</v>
      </c>
      <c r="J682" s="23">
        <v>110.514</v>
      </c>
    </row>
    <row r="683" spans="1:10" x14ac:dyDescent="0.25">
      <c r="A683" s="23">
        <v>2.2629999999999999</v>
      </c>
      <c r="B683" s="23">
        <v>87.858999999999995</v>
      </c>
      <c r="E683" s="23">
        <v>2.2629999999999999</v>
      </c>
      <c r="F683" s="23">
        <v>80.072999999999993</v>
      </c>
      <c r="I683" s="23">
        <v>2.2629999999999999</v>
      </c>
      <c r="J683" s="23">
        <v>109.73699999999999</v>
      </c>
    </row>
    <row r="684" spans="1:10" x14ac:dyDescent="0.25">
      <c r="A684" s="23">
        <v>2.2669999999999999</v>
      </c>
      <c r="B684" s="23">
        <v>87.061000000000007</v>
      </c>
      <c r="E684" s="23">
        <v>2.2669999999999999</v>
      </c>
      <c r="F684" s="23">
        <v>79.167000000000002</v>
      </c>
      <c r="I684" s="23">
        <v>2.2669999999999999</v>
      </c>
      <c r="J684" s="23">
        <v>108.961</v>
      </c>
    </row>
    <row r="685" spans="1:10" x14ac:dyDescent="0.25">
      <c r="A685" s="23">
        <v>2.27</v>
      </c>
      <c r="B685" s="23">
        <v>86.266000000000005</v>
      </c>
      <c r="E685" s="23">
        <v>2.27</v>
      </c>
      <c r="F685" s="23">
        <v>78.263999999999996</v>
      </c>
      <c r="I685" s="23">
        <v>2.27</v>
      </c>
      <c r="J685" s="23">
        <v>108.187</v>
      </c>
    </row>
    <row r="686" spans="1:10" x14ac:dyDescent="0.25">
      <c r="A686" s="23">
        <v>2.2730000000000001</v>
      </c>
      <c r="B686" s="23">
        <v>85.471999999999994</v>
      </c>
      <c r="E686" s="23">
        <v>2.2730000000000001</v>
      </c>
      <c r="F686" s="23">
        <v>77.364000000000004</v>
      </c>
      <c r="I686" s="23">
        <v>2.2730000000000001</v>
      </c>
      <c r="J686" s="23">
        <v>107.413</v>
      </c>
    </row>
    <row r="687" spans="1:10" x14ac:dyDescent="0.25">
      <c r="A687" s="23">
        <v>2.2770000000000001</v>
      </c>
      <c r="B687" s="23">
        <v>84.679000000000002</v>
      </c>
      <c r="E687" s="23">
        <v>2.2770000000000001</v>
      </c>
      <c r="F687" s="23">
        <v>76.465999999999994</v>
      </c>
      <c r="I687" s="23">
        <v>2.2770000000000001</v>
      </c>
      <c r="J687" s="23">
        <v>106.639</v>
      </c>
    </row>
    <row r="688" spans="1:10" x14ac:dyDescent="0.25">
      <c r="A688" s="23">
        <v>2.2799999999999998</v>
      </c>
      <c r="B688" s="23">
        <v>83.885999999999996</v>
      </c>
      <c r="E688" s="23">
        <v>2.2799999999999998</v>
      </c>
      <c r="F688" s="23">
        <v>75.572000000000003</v>
      </c>
      <c r="I688" s="23">
        <v>2.2799999999999998</v>
      </c>
      <c r="J688" s="23">
        <v>105.864</v>
      </c>
    </row>
    <row r="689" spans="1:10" x14ac:dyDescent="0.25">
      <c r="A689" s="23">
        <v>2.2829999999999999</v>
      </c>
      <c r="B689" s="23">
        <v>83.094999999999999</v>
      </c>
      <c r="E689" s="23">
        <v>2.2829999999999999</v>
      </c>
      <c r="F689" s="23">
        <v>74.680999999999997</v>
      </c>
      <c r="I689" s="23">
        <v>2.2829999999999999</v>
      </c>
      <c r="J689" s="23">
        <v>105.087</v>
      </c>
    </row>
    <row r="690" spans="1:10" x14ac:dyDescent="0.25">
      <c r="A690" s="23">
        <v>2.2869999999999999</v>
      </c>
      <c r="B690" s="23">
        <v>82.307000000000002</v>
      </c>
      <c r="E690" s="23">
        <v>2.2869999999999999</v>
      </c>
      <c r="F690" s="23">
        <v>73.793999999999997</v>
      </c>
      <c r="I690" s="23">
        <v>2.2869999999999999</v>
      </c>
      <c r="J690" s="23">
        <v>104.31</v>
      </c>
    </row>
    <row r="691" spans="1:10" x14ac:dyDescent="0.25">
      <c r="A691" s="23">
        <v>2.29</v>
      </c>
      <c r="B691" s="23">
        <v>81.522000000000006</v>
      </c>
      <c r="E691" s="23">
        <v>2.29</v>
      </c>
      <c r="F691" s="23">
        <v>72.909000000000006</v>
      </c>
      <c r="I691" s="23">
        <v>2.29</v>
      </c>
      <c r="J691" s="23">
        <v>103.532</v>
      </c>
    </row>
    <row r="692" spans="1:10" x14ac:dyDescent="0.25">
      <c r="A692" s="23">
        <v>2.2930000000000001</v>
      </c>
      <c r="B692" s="23">
        <v>80.741</v>
      </c>
      <c r="E692" s="23">
        <v>2.2930000000000001</v>
      </c>
      <c r="F692" s="23">
        <v>72.028000000000006</v>
      </c>
      <c r="I692" s="23">
        <v>2.2930000000000001</v>
      </c>
      <c r="J692" s="23">
        <v>102.756</v>
      </c>
    </row>
    <row r="693" spans="1:10" x14ac:dyDescent="0.25">
      <c r="A693" s="23">
        <v>2.2970000000000002</v>
      </c>
      <c r="B693" s="23">
        <v>79.962000000000003</v>
      </c>
      <c r="E693" s="23">
        <v>2.2970000000000002</v>
      </c>
      <c r="F693" s="23">
        <v>71.149000000000001</v>
      </c>
      <c r="I693" s="23">
        <v>2.2970000000000002</v>
      </c>
      <c r="J693" s="23">
        <v>101.982</v>
      </c>
    </row>
    <row r="694" spans="1:10" x14ac:dyDescent="0.25">
      <c r="A694" s="23">
        <v>2.2999999999999998</v>
      </c>
      <c r="B694" s="23">
        <v>79.185000000000002</v>
      </c>
      <c r="E694" s="23">
        <v>2.2999999999999998</v>
      </c>
      <c r="F694" s="23">
        <v>70.272000000000006</v>
      </c>
      <c r="I694" s="23">
        <v>2.2999999999999998</v>
      </c>
      <c r="J694" s="23">
        <v>101.209</v>
      </c>
    </row>
    <row r="695" spans="1:10" x14ac:dyDescent="0.25">
      <c r="A695" s="23">
        <v>2.3029999999999999</v>
      </c>
      <c r="B695" s="23">
        <v>78.408000000000001</v>
      </c>
      <c r="E695" s="23">
        <v>2.3029999999999999</v>
      </c>
      <c r="F695" s="23">
        <v>69.400000000000006</v>
      </c>
      <c r="I695" s="23">
        <v>2.3029999999999999</v>
      </c>
      <c r="J695" s="23">
        <v>100.43600000000001</v>
      </c>
    </row>
    <row r="696" spans="1:10" x14ac:dyDescent="0.25">
      <c r="A696" s="23">
        <v>2.3069999999999999</v>
      </c>
      <c r="B696" s="23">
        <v>77.632000000000005</v>
      </c>
      <c r="E696" s="23">
        <v>2.3069999999999999</v>
      </c>
      <c r="F696" s="23">
        <v>68.53</v>
      </c>
      <c r="I696" s="23">
        <v>2.3069999999999999</v>
      </c>
      <c r="J696" s="23">
        <v>99.662999999999997</v>
      </c>
    </row>
    <row r="697" spans="1:10" x14ac:dyDescent="0.25">
      <c r="A697" s="23">
        <v>2.31</v>
      </c>
      <c r="B697" s="23">
        <v>76.855999999999995</v>
      </c>
      <c r="E697" s="23">
        <v>2.31</v>
      </c>
      <c r="F697" s="23">
        <v>67.664000000000001</v>
      </c>
      <c r="I697" s="23">
        <v>2.31</v>
      </c>
      <c r="J697" s="23">
        <v>98.89</v>
      </c>
    </row>
    <row r="698" spans="1:10" x14ac:dyDescent="0.25">
      <c r="A698" s="23">
        <v>2.3130000000000002</v>
      </c>
      <c r="B698" s="23">
        <v>76.081999999999994</v>
      </c>
      <c r="E698" s="23">
        <v>2.3130000000000002</v>
      </c>
      <c r="F698" s="23">
        <v>66.8</v>
      </c>
      <c r="I698" s="23">
        <v>2.3130000000000002</v>
      </c>
      <c r="J698" s="23">
        <v>98.116</v>
      </c>
    </row>
    <row r="699" spans="1:10" x14ac:dyDescent="0.25">
      <c r="A699" s="23">
        <v>2.3170000000000002</v>
      </c>
      <c r="B699" s="23">
        <v>75.308000000000007</v>
      </c>
      <c r="E699" s="23">
        <v>2.3170000000000002</v>
      </c>
      <c r="F699" s="23">
        <v>65.938999999999993</v>
      </c>
      <c r="I699" s="23">
        <v>2.3170000000000002</v>
      </c>
      <c r="J699" s="23">
        <v>97.340999999999994</v>
      </c>
    </row>
    <row r="700" spans="1:10" x14ac:dyDescent="0.25">
      <c r="A700" s="23">
        <v>2.3199999999999998</v>
      </c>
      <c r="B700" s="23">
        <v>74.537000000000006</v>
      </c>
      <c r="E700" s="23">
        <v>2.3199999999999998</v>
      </c>
      <c r="F700" s="23">
        <v>65.081000000000003</v>
      </c>
      <c r="I700" s="23">
        <v>2.3199999999999998</v>
      </c>
      <c r="J700" s="23">
        <v>96.566999999999993</v>
      </c>
    </row>
    <row r="701" spans="1:10" x14ac:dyDescent="0.25">
      <c r="A701" s="23">
        <v>2.323</v>
      </c>
      <c r="B701" s="23">
        <v>73.766999999999996</v>
      </c>
      <c r="E701" s="23">
        <v>2.323</v>
      </c>
      <c r="F701" s="23">
        <v>64.224000000000004</v>
      </c>
      <c r="I701" s="23">
        <v>2.323</v>
      </c>
      <c r="J701" s="23">
        <v>95.795000000000002</v>
      </c>
    </row>
    <row r="702" spans="1:10" x14ac:dyDescent="0.25">
      <c r="A702" s="23">
        <v>2.327</v>
      </c>
      <c r="B702" s="23">
        <v>73.001000000000005</v>
      </c>
      <c r="E702" s="23">
        <v>2.327</v>
      </c>
      <c r="F702" s="23">
        <v>63.37</v>
      </c>
      <c r="I702" s="23">
        <v>2.327</v>
      </c>
      <c r="J702" s="23">
        <v>95.025000000000006</v>
      </c>
    </row>
    <row r="703" spans="1:10" x14ac:dyDescent="0.25">
      <c r="A703" s="23">
        <v>2.33</v>
      </c>
      <c r="B703" s="23">
        <v>72.236000000000004</v>
      </c>
      <c r="E703" s="23">
        <v>2.33</v>
      </c>
      <c r="F703" s="23">
        <v>62.518000000000001</v>
      </c>
      <c r="I703" s="23">
        <v>2.33</v>
      </c>
      <c r="J703" s="23">
        <v>94.257000000000005</v>
      </c>
    </row>
    <row r="704" spans="1:10" x14ac:dyDescent="0.25">
      <c r="A704" s="23">
        <v>2.3330000000000002</v>
      </c>
      <c r="B704" s="23">
        <v>71.47</v>
      </c>
      <c r="E704" s="23">
        <v>2.3330000000000002</v>
      </c>
      <c r="F704" s="23">
        <v>61.667000000000002</v>
      </c>
      <c r="I704" s="23">
        <v>2.3330000000000002</v>
      </c>
      <c r="J704" s="23">
        <v>93.491</v>
      </c>
    </row>
    <row r="705" spans="1:10" x14ac:dyDescent="0.25">
      <c r="A705" s="23">
        <v>2.3370000000000002</v>
      </c>
      <c r="B705" s="23">
        <v>70.701999999999998</v>
      </c>
      <c r="E705" s="23">
        <v>2.3370000000000002</v>
      </c>
      <c r="F705" s="23">
        <v>60.819000000000003</v>
      </c>
      <c r="I705" s="23">
        <v>2.3370000000000002</v>
      </c>
      <c r="J705" s="23">
        <v>92.727000000000004</v>
      </c>
    </row>
    <row r="706" spans="1:10" x14ac:dyDescent="0.25">
      <c r="A706" s="23">
        <v>2.34</v>
      </c>
      <c r="B706" s="23">
        <v>69.933999999999997</v>
      </c>
      <c r="E706" s="23">
        <v>2.34</v>
      </c>
      <c r="F706" s="23">
        <v>59.972999999999999</v>
      </c>
      <c r="I706" s="23">
        <v>2.34</v>
      </c>
      <c r="J706" s="23">
        <v>91.965000000000003</v>
      </c>
    </row>
    <row r="707" spans="1:10" x14ac:dyDescent="0.25">
      <c r="A707" s="23">
        <v>2.343</v>
      </c>
      <c r="B707" s="23">
        <v>69.165999999999997</v>
      </c>
      <c r="E707" s="23">
        <v>2.343</v>
      </c>
      <c r="F707" s="23">
        <v>59.128999999999998</v>
      </c>
      <c r="I707" s="23">
        <v>2.343</v>
      </c>
      <c r="J707" s="23">
        <v>91.204999999999998</v>
      </c>
    </row>
    <row r="708" spans="1:10" x14ac:dyDescent="0.25">
      <c r="A708" s="23">
        <v>2.347</v>
      </c>
      <c r="B708" s="23">
        <v>68.402000000000001</v>
      </c>
      <c r="E708" s="23">
        <v>2.347</v>
      </c>
      <c r="F708" s="23">
        <v>58.284999999999997</v>
      </c>
      <c r="I708" s="23">
        <v>2.347</v>
      </c>
      <c r="J708" s="23">
        <v>90.445999999999998</v>
      </c>
    </row>
    <row r="709" spans="1:10" x14ac:dyDescent="0.25">
      <c r="A709" s="23">
        <v>2.35</v>
      </c>
      <c r="B709" s="23">
        <v>67.641000000000005</v>
      </c>
      <c r="E709" s="23">
        <v>2.35</v>
      </c>
      <c r="F709" s="23">
        <v>57.442999999999998</v>
      </c>
      <c r="I709" s="23">
        <v>2.35</v>
      </c>
      <c r="J709" s="23">
        <v>89.69</v>
      </c>
    </row>
    <row r="710" spans="1:10" x14ac:dyDescent="0.25">
      <c r="A710" s="23">
        <v>2.3530000000000002</v>
      </c>
      <c r="B710" s="23">
        <v>66.882999999999996</v>
      </c>
      <c r="E710" s="23">
        <v>2.3530000000000002</v>
      </c>
      <c r="F710" s="23">
        <v>56.603000000000002</v>
      </c>
      <c r="I710" s="23">
        <v>2.3530000000000002</v>
      </c>
      <c r="J710" s="23">
        <v>88.936999999999998</v>
      </c>
    </row>
    <row r="711" spans="1:10" x14ac:dyDescent="0.25">
      <c r="A711" s="23">
        <v>2.3570000000000002</v>
      </c>
      <c r="B711" s="23">
        <v>66.126999999999995</v>
      </c>
      <c r="E711" s="23">
        <v>2.3570000000000002</v>
      </c>
      <c r="F711" s="23">
        <v>55.765000000000001</v>
      </c>
      <c r="I711" s="23">
        <v>2.3570000000000002</v>
      </c>
      <c r="J711" s="23">
        <v>88.188000000000002</v>
      </c>
    </row>
    <row r="712" spans="1:10" x14ac:dyDescent="0.25">
      <c r="A712" s="23">
        <v>2.36</v>
      </c>
      <c r="B712" s="23">
        <v>65.372</v>
      </c>
      <c r="E712" s="23">
        <v>2.36</v>
      </c>
      <c r="F712" s="23">
        <v>54.930999999999997</v>
      </c>
      <c r="I712" s="23">
        <v>2.36</v>
      </c>
      <c r="J712" s="23">
        <v>87.441000000000003</v>
      </c>
    </row>
    <row r="713" spans="1:10" x14ac:dyDescent="0.25">
      <c r="A713" s="23">
        <v>2.363</v>
      </c>
      <c r="B713" s="23">
        <v>64.619</v>
      </c>
      <c r="E713" s="23">
        <v>2.363</v>
      </c>
      <c r="F713" s="23">
        <v>54.100999999999999</v>
      </c>
      <c r="I713" s="23">
        <v>2.363</v>
      </c>
      <c r="J713" s="23">
        <v>86.694000000000003</v>
      </c>
    </row>
    <row r="714" spans="1:10" x14ac:dyDescent="0.25">
      <c r="A714" s="23">
        <v>2.367</v>
      </c>
      <c r="B714" s="23">
        <v>63.868000000000002</v>
      </c>
      <c r="E714" s="23">
        <v>2.367</v>
      </c>
      <c r="F714" s="23">
        <v>53.274000000000001</v>
      </c>
      <c r="I714" s="23">
        <v>2.367</v>
      </c>
      <c r="J714" s="23">
        <v>85.947999999999993</v>
      </c>
    </row>
    <row r="715" spans="1:10" x14ac:dyDescent="0.25">
      <c r="A715" s="23">
        <v>2.37</v>
      </c>
      <c r="B715" s="23">
        <v>63.119</v>
      </c>
      <c r="E715" s="23">
        <v>2.37</v>
      </c>
      <c r="F715" s="23">
        <v>52.451000000000001</v>
      </c>
      <c r="I715" s="23">
        <v>2.37</v>
      </c>
      <c r="J715" s="23">
        <v>85.203000000000003</v>
      </c>
    </row>
    <row r="716" spans="1:10" x14ac:dyDescent="0.25">
      <c r="A716" s="23">
        <v>2.3730000000000002</v>
      </c>
      <c r="B716" s="23">
        <v>62.37</v>
      </c>
      <c r="E716" s="23">
        <v>2.3730000000000002</v>
      </c>
      <c r="F716" s="23">
        <v>51.633000000000003</v>
      </c>
      <c r="I716" s="23">
        <v>2.3730000000000002</v>
      </c>
      <c r="J716" s="23">
        <v>84.46</v>
      </c>
    </row>
    <row r="717" spans="1:10" x14ac:dyDescent="0.25">
      <c r="A717" s="23">
        <v>2.3769999999999998</v>
      </c>
      <c r="B717" s="23">
        <v>61.622</v>
      </c>
      <c r="E717" s="23">
        <v>2.3769999999999998</v>
      </c>
      <c r="F717" s="23">
        <v>50.817999999999998</v>
      </c>
      <c r="I717" s="23">
        <v>2.3769999999999998</v>
      </c>
      <c r="J717" s="23">
        <v>83.721000000000004</v>
      </c>
    </row>
    <row r="718" spans="1:10" x14ac:dyDescent="0.25">
      <c r="A718" s="23">
        <v>2.38</v>
      </c>
      <c r="B718" s="23">
        <v>60.875</v>
      </c>
      <c r="E718" s="23">
        <v>2.38</v>
      </c>
      <c r="F718" s="23">
        <v>50.006</v>
      </c>
      <c r="I718" s="23">
        <v>2.38</v>
      </c>
      <c r="J718" s="23">
        <v>82.984999999999999</v>
      </c>
    </row>
    <row r="719" spans="1:10" x14ac:dyDescent="0.25">
      <c r="A719" s="23">
        <v>2.383</v>
      </c>
      <c r="B719" s="23">
        <v>60.127000000000002</v>
      </c>
      <c r="E719" s="23">
        <v>2.383</v>
      </c>
      <c r="F719" s="23">
        <v>49.195</v>
      </c>
      <c r="I719" s="23">
        <v>2.383</v>
      </c>
      <c r="J719" s="23">
        <v>82.253</v>
      </c>
    </row>
    <row r="720" spans="1:10" x14ac:dyDescent="0.25">
      <c r="A720" s="23">
        <v>2.387</v>
      </c>
      <c r="B720" s="23">
        <v>59.378999999999998</v>
      </c>
      <c r="E720" s="23">
        <v>2.387</v>
      </c>
      <c r="F720" s="23">
        <v>48.387</v>
      </c>
      <c r="I720" s="23">
        <v>2.387</v>
      </c>
      <c r="J720" s="23">
        <v>81.522999999999996</v>
      </c>
    </row>
    <row r="721" spans="1:10" x14ac:dyDescent="0.25">
      <c r="A721" s="23">
        <v>2.39</v>
      </c>
      <c r="B721" s="23">
        <v>58.631</v>
      </c>
      <c r="E721" s="23">
        <v>2.39</v>
      </c>
      <c r="F721" s="23">
        <v>47.581000000000003</v>
      </c>
      <c r="I721" s="23">
        <v>2.39</v>
      </c>
      <c r="J721" s="23">
        <v>80.795000000000002</v>
      </c>
    </row>
    <row r="722" spans="1:10" x14ac:dyDescent="0.25">
      <c r="A722" s="23">
        <v>2.3929999999999998</v>
      </c>
      <c r="B722" s="23">
        <v>57.881999999999998</v>
      </c>
      <c r="E722" s="23">
        <v>2.3929999999999998</v>
      </c>
      <c r="F722" s="23">
        <v>46.777999999999999</v>
      </c>
      <c r="I722" s="23">
        <v>2.3929999999999998</v>
      </c>
      <c r="J722" s="23">
        <v>80.066999999999993</v>
      </c>
    </row>
    <row r="723" spans="1:10" x14ac:dyDescent="0.25">
      <c r="A723" s="23">
        <v>2.3969999999999998</v>
      </c>
      <c r="B723" s="23">
        <v>57.131999999999998</v>
      </c>
      <c r="E723" s="23">
        <v>2.3969999999999998</v>
      </c>
      <c r="F723" s="23">
        <v>45.978999999999999</v>
      </c>
      <c r="I723" s="23">
        <v>2.3969999999999998</v>
      </c>
      <c r="J723" s="23">
        <v>79.337999999999994</v>
      </c>
    </row>
    <row r="724" spans="1:10" x14ac:dyDescent="0.25">
      <c r="A724" s="23">
        <v>2.4</v>
      </c>
      <c r="B724" s="23">
        <v>56.381</v>
      </c>
      <c r="E724" s="23">
        <v>2.4</v>
      </c>
      <c r="F724" s="23">
        <v>45.183</v>
      </c>
      <c r="I724" s="23">
        <v>2.4</v>
      </c>
      <c r="J724" s="23">
        <v>78.608999999999995</v>
      </c>
    </row>
    <row r="725" spans="1:10" x14ac:dyDescent="0.25">
      <c r="A725" s="23">
        <v>2.403</v>
      </c>
      <c r="B725" s="23">
        <v>55.628</v>
      </c>
      <c r="E725" s="23">
        <v>2.403</v>
      </c>
      <c r="F725" s="23">
        <v>44.39</v>
      </c>
      <c r="I725" s="23">
        <v>2.403</v>
      </c>
      <c r="J725" s="23">
        <v>77.882000000000005</v>
      </c>
    </row>
    <row r="726" spans="1:10" x14ac:dyDescent="0.25">
      <c r="A726" s="23">
        <v>2.407</v>
      </c>
      <c r="B726" s="23">
        <v>54.872999999999998</v>
      </c>
      <c r="E726" s="23">
        <v>2.407</v>
      </c>
      <c r="F726" s="23">
        <v>43.6</v>
      </c>
      <c r="I726" s="23">
        <v>2.407</v>
      </c>
      <c r="J726" s="23">
        <v>77.156000000000006</v>
      </c>
    </row>
    <row r="727" spans="1:10" x14ac:dyDescent="0.25">
      <c r="A727" s="23">
        <v>2.41</v>
      </c>
      <c r="B727" s="23">
        <v>54.116999999999997</v>
      </c>
      <c r="E727" s="23">
        <v>2.41</v>
      </c>
      <c r="F727" s="23">
        <v>42.814</v>
      </c>
      <c r="I727" s="23">
        <v>2.41</v>
      </c>
      <c r="J727" s="23">
        <v>76.430999999999997</v>
      </c>
    </row>
    <row r="728" spans="1:10" x14ac:dyDescent="0.25">
      <c r="A728" s="23">
        <v>2.4129999999999998</v>
      </c>
      <c r="B728" s="23">
        <v>53.359000000000002</v>
      </c>
      <c r="E728" s="23">
        <v>2.4129999999999998</v>
      </c>
      <c r="F728" s="23">
        <v>42.031999999999996</v>
      </c>
      <c r="I728" s="23">
        <v>2.4129999999999998</v>
      </c>
      <c r="J728" s="23">
        <v>75.709000000000003</v>
      </c>
    </row>
    <row r="729" spans="1:10" x14ac:dyDescent="0.25">
      <c r="A729" s="23">
        <v>2.4169999999999998</v>
      </c>
      <c r="B729" s="23">
        <v>52.595999999999997</v>
      </c>
      <c r="E729" s="23">
        <v>2.4169999999999998</v>
      </c>
      <c r="F729" s="23">
        <v>41.253999999999998</v>
      </c>
      <c r="I729" s="23">
        <v>2.4169999999999998</v>
      </c>
      <c r="J729" s="23">
        <v>74.988</v>
      </c>
    </row>
    <row r="730" spans="1:10" x14ac:dyDescent="0.25">
      <c r="A730" s="23">
        <v>2.42</v>
      </c>
      <c r="B730" s="23">
        <v>51.83</v>
      </c>
      <c r="E730" s="23">
        <v>2.42</v>
      </c>
      <c r="F730" s="23">
        <v>40.479999999999997</v>
      </c>
      <c r="I730" s="23">
        <v>2.42</v>
      </c>
      <c r="J730" s="23">
        <v>74.266999999999996</v>
      </c>
    </row>
    <row r="731" spans="1:10" x14ac:dyDescent="0.25">
      <c r="A731" s="23">
        <v>2.423</v>
      </c>
      <c r="B731" s="23">
        <v>51.06</v>
      </c>
      <c r="E731" s="23">
        <v>2.423</v>
      </c>
      <c r="F731" s="23">
        <v>39.712000000000003</v>
      </c>
      <c r="I731" s="23">
        <v>2.423</v>
      </c>
      <c r="J731" s="23">
        <v>73.548000000000002</v>
      </c>
    </row>
    <row r="732" spans="1:10" x14ac:dyDescent="0.25">
      <c r="A732" s="23">
        <v>2.427</v>
      </c>
      <c r="B732" s="23">
        <v>50.286999999999999</v>
      </c>
      <c r="E732" s="23">
        <v>2.427</v>
      </c>
      <c r="F732" s="23">
        <v>38.948</v>
      </c>
      <c r="I732" s="23">
        <v>2.427</v>
      </c>
      <c r="J732" s="23">
        <v>72.831000000000003</v>
      </c>
    </row>
    <row r="733" spans="1:10" x14ac:dyDescent="0.25">
      <c r="A733" s="23">
        <v>2.4300000000000002</v>
      </c>
      <c r="B733" s="23">
        <v>49.511000000000003</v>
      </c>
      <c r="E733" s="23">
        <v>2.4300000000000002</v>
      </c>
      <c r="F733" s="23">
        <v>38.189</v>
      </c>
      <c r="I733" s="23">
        <v>2.4300000000000002</v>
      </c>
      <c r="J733" s="23">
        <v>72.116</v>
      </c>
    </row>
    <row r="734" spans="1:10" x14ac:dyDescent="0.25">
      <c r="A734" s="23">
        <v>2.4329999999999998</v>
      </c>
      <c r="B734" s="23">
        <v>48.73</v>
      </c>
      <c r="E734" s="23">
        <v>2.4329999999999998</v>
      </c>
      <c r="F734" s="23">
        <v>37.435000000000002</v>
      </c>
      <c r="I734" s="23">
        <v>2.4329999999999998</v>
      </c>
      <c r="J734" s="23">
        <v>71.403000000000006</v>
      </c>
    </row>
    <row r="735" spans="1:10" x14ac:dyDescent="0.25">
      <c r="A735" s="23">
        <v>2.4369999999999998</v>
      </c>
      <c r="B735" s="23">
        <v>47.945</v>
      </c>
      <c r="E735" s="23">
        <v>2.4369999999999998</v>
      </c>
      <c r="F735" s="23">
        <v>36.686</v>
      </c>
      <c r="I735" s="23">
        <v>2.4369999999999998</v>
      </c>
      <c r="J735" s="23">
        <v>70.688999999999993</v>
      </c>
    </row>
    <row r="736" spans="1:10" x14ac:dyDescent="0.25">
      <c r="A736" s="23">
        <v>2.44</v>
      </c>
      <c r="B736" s="23">
        <v>47.154000000000003</v>
      </c>
      <c r="E736" s="23">
        <v>2.44</v>
      </c>
      <c r="F736" s="23">
        <v>35.944000000000003</v>
      </c>
      <c r="I736" s="23">
        <v>2.44</v>
      </c>
      <c r="J736" s="23">
        <v>69.974999999999994</v>
      </c>
    </row>
    <row r="737" spans="1:10" x14ac:dyDescent="0.25">
      <c r="A737" s="23">
        <v>2.4430000000000001</v>
      </c>
      <c r="B737" s="23">
        <v>46.359000000000002</v>
      </c>
      <c r="E737" s="23">
        <v>2.4430000000000001</v>
      </c>
      <c r="F737" s="23">
        <v>35.209000000000003</v>
      </c>
      <c r="I737" s="23">
        <v>2.4430000000000001</v>
      </c>
      <c r="J737" s="23">
        <v>69.263000000000005</v>
      </c>
    </row>
    <row r="738" spans="1:10" x14ac:dyDescent="0.25">
      <c r="A738" s="23">
        <v>2.4470000000000001</v>
      </c>
      <c r="B738" s="23">
        <v>45.56</v>
      </c>
      <c r="E738" s="23">
        <v>2.4470000000000001</v>
      </c>
      <c r="F738" s="23">
        <v>34.481000000000002</v>
      </c>
      <c r="I738" s="23">
        <v>2.4470000000000001</v>
      </c>
      <c r="J738" s="23">
        <v>68.552999999999997</v>
      </c>
    </row>
    <row r="739" spans="1:10" x14ac:dyDescent="0.25">
      <c r="A739" s="23">
        <v>2.4500000000000002</v>
      </c>
      <c r="B739" s="23">
        <v>44.756999999999998</v>
      </c>
      <c r="E739" s="23">
        <v>2.4500000000000002</v>
      </c>
      <c r="F739" s="23">
        <v>33.76</v>
      </c>
      <c r="I739" s="23">
        <v>2.4500000000000002</v>
      </c>
      <c r="J739" s="23">
        <v>67.843999999999994</v>
      </c>
    </row>
    <row r="740" spans="1:10" x14ac:dyDescent="0.25">
      <c r="A740" s="23">
        <v>2.4529999999999998</v>
      </c>
      <c r="B740" s="23">
        <v>43.95</v>
      </c>
      <c r="E740" s="23">
        <v>2.4529999999999998</v>
      </c>
      <c r="F740" s="23">
        <v>33.045000000000002</v>
      </c>
      <c r="I740" s="23">
        <v>2.4529999999999998</v>
      </c>
      <c r="J740" s="23">
        <v>67.137</v>
      </c>
    </row>
    <row r="741" spans="1:10" x14ac:dyDescent="0.25">
      <c r="A741" s="23">
        <v>2.4569999999999999</v>
      </c>
      <c r="B741" s="23">
        <v>43.137999999999998</v>
      </c>
      <c r="E741" s="23">
        <v>2.4569999999999999</v>
      </c>
      <c r="F741" s="23">
        <v>32.337000000000003</v>
      </c>
      <c r="I741" s="23">
        <v>2.4569999999999999</v>
      </c>
      <c r="J741" s="23">
        <v>66.430000000000007</v>
      </c>
    </row>
    <row r="742" spans="1:10" x14ac:dyDescent="0.25">
      <c r="A742" s="23">
        <v>2.46</v>
      </c>
      <c r="B742" s="23">
        <v>42.323</v>
      </c>
      <c r="E742" s="23">
        <v>2.46</v>
      </c>
      <c r="F742" s="23">
        <v>31.635999999999999</v>
      </c>
      <c r="I742" s="23">
        <v>2.46</v>
      </c>
      <c r="J742" s="23">
        <v>65.724999999999994</v>
      </c>
    </row>
    <row r="743" spans="1:10" x14ac:dyDescent="0.25">
      <c r="A743" s="23">
        <v>2.4630000000000001</v>
      </c>
      <c r="B743" s="23">
        <v>41.503999999999998</v>
      </c>
      <c r="E743" s="23">
        <v>2.4630000000000001</v>
      </c>
      <c r="F743" s="23">
        <v>30.942</v>
      </c>
      <c r="I743" s="23">
        <v>2.4630000000000001</v>
      </c>
      <c r="J743" s="23">
        <v>65.021000000000001</v>
      </c>
    </row>
    <row r="744" spans="1:10" x14ac:dyDescent="0.25">
      <c r="A744" s="23">
        <v>2.4670000000000001</v>
      </c>
      <c r="B744" s="23">
        <v>40.682000000000002</v>
      </c>
      <c r="E744" s="23">
        <v>2.4670000000000001</v>
      </c>
      <c r="F744" s="23">
        <v>30.256</v>
      </c>
      <c r="I744" s="23">
        <v>2.4670000000000001</v>
      </c>
      <c r="J744" s="23">
        <v>64.317999999999998</v>
      </c>
    </row>
    <row r="745" spans="1:10" x14ac:dyDescent="0.25">
      <c r="A745" s="23">
        <v>2.4700000000000002</v>
      </c>
      <c r="B745" s="23">
        <v>39.859000000000002</v>
      </c>
      <c r="E745" s="23">
        <v>2.4700000000000002</v>
      </c>
      <c r="F745" s="23">
        <v>29.579000000000001</v>
      </c>
      <c r="I745" s="23">
        <v>2.4700000000000002</v>
      </c>
      <c r="J745" s="23">
        <v>63.616</v>
      </c>
    </row>
    <row r="746" spans="1:10" x14ac:dyDescent="0.25">
      <c r="A746" s="23">
        <v>2.4729999999999999</v>
      </c>
      <c r="B746" s="23">
        <v>39.034999999999997</v>
      </c>
      <c r="E746" s="23">
        <v>2.4729999999999999</v>
      </c>
      <c r="F746" s="23">
        <v>28.911999999999999</v>
      </c>
      <c r="I746" s="23">
        <v>2.4729999999999999</v>
      </c>
      <c r="J746" s="23">
        <v>62.914000000000001</v>
      </c>
    </row>
    <row r="747" spans="1:10" x14ac:dyDescent="0.25">
      <c r="A747" s="23">
        <v>2.4769999999999999</v>
      </c>
      <c r="B747" s="23">
        <v>38.210999999999999</v>
      </c>
      <c r="E747" s="23">
        <v>2.4769999999999999</v>
      </c>
      <c r="F747" s="23">
        <v>28.257000000000001</v>
      </c>
      <c r="I747" s="23">
        <v>2.4769999999999999</v>
      </c>
      <c r="J747" s="23">
        <v>62.213999999999999</v>
      </c>
    </row>
    <row r="748" spans="1:10" x14ac:dyDescent="0.25">
      <c r="A748" s="23">
        <v>2.48</v>
      </c>
      <c r="B748" s="23">
        <v>37.384999999999998</v>
      </c>
      <c r="E748" s="23">
        <v>2.48</v>
      </c>
      <c r="F748" s="23">
        <v>27.614000000000001</v>
      </c>
      <c r="I748" s="23">
        <v>2.48</v>
      </c>
      <c r="J748" s="23">
        <v>61.515999999999998</v>
      </c>
    </row>
    <row r="749" spans="1:10" x14ac:dyDescent="0.25">
      <c r="A749" s="23">
        <v>2.4830000000000001</v>
      </c>
      <c r="B749" s="23">
        <v>36.56</v>
      </c>
      <c r="E749" s="23">
        <v>2.4830000000000001</v>
      </c>
      <c r="F749" s="23">
        <v>26.984000000000002</v>
      </c>
      <c r="I749" s="23">
        <v>2.4830000000000001</v>
      </c>
      <c r="J749" s="23">
        <v>60.82</v>
      </c>
    </row>
    <row r="750" spans="1:10" x14ac:dyDescent="0.25">
      <c r="A750" s="23">
        <v>2.4870000000000001</v>
      </c>
      <c r="B750" s="23">
        <v>35.734999999999999</v>
      </c>
      <c r="E750" s="23">
        <v>2.4870000000000001</v>
      </c>
      <c r="F750" s="23">
        <v>26.364999999999998</v>
      </c>
      <c r="I750" s="23">
        <v>2.4870000000000001</v>
      </c>
      <c r="J750" s="23">
        <v>60.127000000000002</v>
      </c>
    </row>
    <row r="751" spans="1:10" x14ac:dyDescent="0.25">
      <c r="A751" s="23">
        <v>2.4900000000000002</v>
      </c>
      <c r="B751" s="23">
        <v>34.911000000000001</v>
      </c>
      <c r="E751" s="23">
        <v>2.4900000000000002</v>
      </c>
      <c r="F751" s="23">
        <v>25.756</v>
      </c>
      <c r="I751" s="23">
        <v>2.4900000000000002</v>
      </c>
      <c r="J751" s="23">
        <v>59.436</v>
      </c>
    </row>
    <row r="752" spans="1:10" x14ac:dyDescent="0.25">
      <c r="A752" s="23">
        <v>2.4929999999999999</v>
      </c>
      <c r="B752" s="23">
        <v>34.088000000000001</v>
      </c>
      <c r="E752" s="23">
        <v>2.4929999999999999</v>
      </c>
      <c r="F752" s="23">
        <v>25.158999999999999</v>
      </c>
      <c r="I752" s="23">
        <v>2.4929999999999999</v>
      </c>
      <c r="J752" s="23">
        <v>58.747999999999998</v>
      </c>
    </row>
    <row r="753" spans="1:10" x14ac:dyDescent="0.25">
      <c r="A753" s="23">
        <v>2.4969999999999999</v>
      </c>
      <c r="B753" s="23">
        <v>33.265999999999998</v>
      </c>
      <c r="E753" s="23">
        <v>2.4969999999999999</v>
      </c>
      <c r="F753" s="23">
        <v>24.573</v>
      </c>
      <c r="I753" s="23">
        <v>2.4969999999999999</v>
      </c>
      <c r="J753" s="23">
        <v>58.061999999999998</v>
      </c>
    </row>
    <row r="754" spans="1:10" x14ac:dyDescent="0.25">
      <c r="A754" s="23">
        <v>2.5</v>
      </c>
      <c r="B754" s="23">
        <v>32.445</v>
      </c>
      <c r="E754" s="23">
        <v>2.5</v>
      </c>
      <c r="F754" s="23">
        <v>23.998999999999999</v>
      </c>
      <c r="I754" s="23">
        <v>2.5</v>
      </c>
      <c r="J754" s="23">
        <v>57.378999999999998</v>
      </c>
    </row>
    <row r="755" spans="1:10" x14ac:dyDescent="0.25">
      <c r="A755" s="23">
        <v>2.5030000000000001</v>
      </c>
      <c r="B755" s="23">
        <v>31.626000000000001</v>
      </c>
      <c r="E755" s="23">
        <v>2.5030000000000001</v>
      </c>
      <c r="F755" s="23">
        <v>23.44</v>
      </c>
      <c r="I755" s="23">
        <v>2.5030000000000001</v>
      </c>
      <c r="J755" s="23">
        <v>56.695999999999998</v>
      </c>
    </row>
    <row r="756" spans="1:10" x14ac:dyDescent="0.25">
      <c r="A756" s="23">
        <v>2.5070000000000001</v>
      </c>
      <c r="B756" s="23">
        <v>30.809000000000001</v>
      </c>
      <c r="E756" s="23">
        <v>2.5070000000000001</v>
      </c>
      <c r="F756" s="23">
        <v>22.896999999999998</v>
      </c>
      <c r="I756" s="23">
        <v>2.5070000000000001</v>
      </c>
      <c r="J756" s="23">
        <v>56.015000000000001</v>
      </c>
    </row>
    <row r="757" spans="1:10" x14ac:dyDescent="0.25">
      <c r="A757" s="23">
        <v>2.5099999999999998</v>
      </c>
      <c r="B757" s="23">
        <v>29.995999999999999</v>
      </c>
      <c r="E757" s="23">
        <v>2.5099999999999998</v>
      </c>
      <c r="F757" s="23">
        <v>22.369</v>
      </c>
      <c r="I757" s="23">
        <v>2.5099999999999998</v>
      </c>
      <c r="J757" s="23">
        <v>55.334000000000003</v>
      </c>
    </row>
    <row r="758" spans="1:10" x14ac:dyDescent="0.25">
      <c r="A758" s="23">
        <v>2.5129999999999999</v>
      </c>
      <c r="B758" s="23">
        <v>29.189</v>
      </c>
      <c r="E758" s="23">
        <v>2.5129999999999999</v>
      </c>
      <c r="F758" s="23">
        <v>21.856999999999999</v>
      </c>
      <c r="I758" s="23">
        <v>2.5129999999999999</v>
      </c>
      <c r="J758" s="23">
        <v>54.655999999999999</v>
      </c>
    </row>
    <row r="759" spans="1:10" x14ac:dyDescent="0.25">
      <c r="A759" s="23">
        <v>2.5169999999999999</v>
      </c>
      <c r="B759" s="23">
        <v>28.385999999999999</v>
      </c>
      <c r="E759" s="23">
        <v>2.5169999999999999</v>
      </c>
      <c r="F759" s="23">
        <v>21.36</v>
      </c>
      <c r="I759" s="23">
        <v>2.5169999999999999</v>
      </c>
      <c r="J759" s="23">
        <v>53.978999999999999</v>
      </c>
    </row>
    <row r="760" spans="1:10" x14ac:dyDescent="0.25">
      <c r="A760" s="23">
        <v>2.52</v>
      </c>
      <c r="B760" s="23">
        <v>27.588000000000001</v>
      </c>
      <c r="E760" s="23">
        <v>2.52</v>
      </c>
      <c r="F760" s="23">
        <v>20.876000000000001</v>
      </c>
      <c r="I760" s="23">
        <v>2.52</v>
      </c>
      <c r="J760" s="23">
        <v>53.305999999999997</v>
      </c>
    </row>
    <row r="761" spans="1:10" x14ac:dyDescent="0.25">
      <c r="A761" s="23">
        <v>2.5230000000000001</v>
      </c>
      <c r="B761" s="23">
        <v>26.795999999999999</v>
      </c>
      <c r="E761" s="23">
        <v>2.5230000000000001</v>
      </c>
      <c r="F761" s="23">
        <v>20.405000000000001</v>
      </c>
      <c r="I761" s="23">
        <v>2.5230000000000001</v>
      </c>
      <c r="J761" s="23">
        <v>52.634999999999998</v>
      </c>
    </row>
    <row r="762" spans="1:10" x14ac:dyDescent="0.25">
      <c r="A762" s="23">
        <v>2.5270000000000001</v>
      </c>
      <c r="B762" s="23">
        <v>26.010999999999999</v>
      </c>
      <c r="E762" s="23">
        <v>2.5270000000000001</v>
      </c>
      <c r="F762" s="23">
        <v>19.948</v>
      </c>
      <c r="I762" s="23">
        <v>2.5270000000000001</v>
      </c>
      <c r="J762" s="23">
        <v>51.966999999999999</v>
      </c>
    </row>
    <row r="763" spans="1:10" x14ac:dyDescent="0.25">
      <c r="A763" s="23">
        <v>2.5299999999999998</v>
      </c>
      <c r="B763" s="23">
        <v>25.231999999999999</v>
      </c>
      <c r="E763" s="23">
        <v>2.5299999999999998</v>
      </c>
      <c r="F763" s="23">
        <v>19.503</v>
      </c>
      <c r="I763" s="23">
        <v>2.5299999999999998</v>
      </c>
      <c r="J763" s="23">
        <v>51.298999999999999</v>
      </c>
    </row>
    <row r="764" spans="1:10" x14ac:dyDescent="0.25">
      <c r="A764" s="23">
        <v>2.5329999999999999</v>
      </c>
      <c r="B764" s="23">
        <v>24.46</v>
      </c>
      <c r="E764" s="23">
        <v>2.5329999999999999</v>
      </c>
      <c r="F764" s="23">
        <v>19.071999999999999</v>
      </c>
      <c r="I764" s="23">
        <v>2.5329999999999999</v>
      </c>
      <c r="J764" s="23">
        <v>50.634</v>
      </c>
    </row>
    <row r="765" spans="1:10" x14ac:dyDescent="0.25">
      <c r="A765" s="23">
        <v>2.5369999999999999</v>
      </c>
      <c r="B765" s="23">
        <v>23.695</v>
      </c>
      <c r="E765" s="23">
        <v>2.5369999999999999</v>
      </c>
      <c r="F765" s="23">
        <v>18.652000000000001</v>
      </c>
      <c r="I765" s="23">
        <v>2.5369999999999999</v>
      </c>
      <c r="J765" s="23">
        <v>49.97</v>
      </c>
    </row>
    <row r="766" spans="1:10" x14ac:dyDescent="0.25">
      <c r="A766" s="23">
        <v>2.54</v>
      </c>
      <c r="B766" s="23">
        <v>22.934999999999999</v>
      </c>
      <c r="E766" s="23">
        <v>2.54</v>
      </c>
      <c r="F766" s="23">
        <v>18.242000000000001</v>
      </c>
      <c r="I766" s="23">
        <v>2.54</v>
      </c>
      <c r="J766" s="23">
        <v>49.308</v>
      </c>
    </row>
    <row r="767" spans="1:10" x14ac:dyDescent="0.25">
      <c r="A767" s="23">
        <v>2.5430000000000001</v>
      </c>
      <c r="B767" s="23">
        <v>22.184000000000001</v>
      </c>
      <c r="E767" s="23">
        <v>2.5430000000000001</v>
      </c>
      <c r="F767" s="23">
        <v>17.841999999999999</v>
      </c>
      <c r="I767" s="23">
        <v>2.5430000000000001</v>
      </c>
      <c r="J767" s="23">
        <v>48.649000000000001</v>
      </c>
    </row>
    <row r="768" spans="1:10" x14ac:dyDescent="0.25">
      <c r="A768" s="23">
        <v>2.5470000000000002</v>
      </c>
      <c r="B768" s="23">
        <v>21.442</v>
      </c>
      <c r="E768" s="23">
        <v>2.5470000000000002</v>
      </c>
      <c r="F768" s="23">
        <v>17.451000000000001</v>
      </c>
      <c r="I768" s="23">
        <v>2.5470000000000002</v>
      </c>
      <c r="J768" s="23">
        <v>47.99</v>
      </c>
    </row>
    <row r="769" spans="1:10" x14ac:dyDescent="0.25">
      <c r="A769" s="23">
        <v>2.5499999999999998</v>
      </c>
      <c r="B769" s="23">
        <v>20.712</v>
      </c>
      <c r="E769" s="23">
        <v>2.5499999999999998</v>
      </c>
      <c r="F769" s="23">
        <v>17.068999999999999</v>
      </c>
      <c r="I769" s="23">
        <v>2.5499999999999998</v>
      </c>
      <c r="J769" s="23">
        <v>47.331000000000003</v>
      </c>
    </row>
    <row r="770" spans="1:10" x14ac:dyDescent="0.25">
      <c r="A770" s="23">
        <v>2.5529999999999999</v>
      </c>
      <c r="B770" s="23">
        <v>19.992999999999999</v>
      </c>
      <c r="E770" s="23">
        <v>2.5529999999999999</v>
      </c>
      <c r="F770" s="23">
        <v>16.695</v>
      </c>
      <c r="I770" s="23">
        <v>2.5529999999999999</v>
      </c>
      <c r="J770" s="23">
        <v>46.673000000000002</v>
      </c>
    </row>
    <row r="771" spans="1:10" x14ac:dyDescent="0.25">
      <c r="A771" s="23">
        <v>2.5569999999999999</v>
      </c>
      <c r="B771" s="23">
        <v>19.286000000000001</v>
      </c>
      <c r="E771" s="23">
        <v>2.5569999999999999</v>
      </c>
      <c r="F771" s="23">
        <v>16.327999999999999</v>
      </c>
      <c r="I771" s="23">
        <v>2.5569999999999999</v>
      </c>
      <c r="J771" s="23">
        <v>46.015999999999998</v>
      </c>
    </row>
    <row r="772" spans="1:10" x14ac:dyDescent="0.25">
      <c r="A772" s="23">
        <v>2.56</v>
      </c>
      <c r="B772" s="23">
        <v>18.591999999999999</v>
      </c>
      <c r="E772" s="23">
        <v>2.56</v>
      </c>
      <c r="F772" s="23">
        <v>15.968999999999999</v>
      </c>
      <c r="I772" s="23">
        <v>2.56</v>
      </c>
      <c r="J772" s="23">
        <v>45.360999999999997</v>
      </c>
    </row>
    <row r="773" spans="1:10" x14ac:dyDescent="0.25">
      <c r="A773" s="23">
        <v>2.5630000000000002</v>
      </c>
      <c r="B773" s="23">
        <v>17.911000000000001</v>
      </c>
      <c r="E773" s="23">
        <v>2.5630000000000002</v>
      </c>
      <c r="F773" s="23">
        <v>15.615</v>
      </c>
      <c r="I773" s="23">
        <v>2.5630000000000002</v>
      </c>
      <c r="J773" s="23">
        <v>44.707000000000001</v>
      </c>
    </row>
    <row r="774" spans="1:10" x14ac:dyDescent="0.25">
      <c r="A774" s="23">
        <v>2.5670000000000002</v>
      </c>
      <c r="B774" s="23">
        <v>17.242000000000001</v>
      </c>
      <c r="E774" s="23">
        <v>2.5670000000000002</v>
      </c>
      <c r="F774" s="23">
        <v>15.266</v>
      </c>
      <c r="I774" s="23">
        <v>2.5670000000000002</v>
      </c>
      <c r="J774" s="23">
        <v>44.054000000000002</v>
      </c>
    </row>
    <row r="775" spans="1:10" x14ac:dyDescent="0.25">
      <c r="A775" s="23">
        <v>2.57</v>
      </c>
      <c r="B775" s="23">
        <v>16.585999999999999</v>
      </c>
      <c r="E775" s="23">
        <v>2.57</v>
      </c>
      <c r="F775" s="23">
        <v>14.92</v>
      </c>
      <c r="I775" s="23">
        <v>2.57</v>
      </c>
      <c r="J775" s="23">
        <v>43.4</v>
      </c>
    </row>
    <row r="776" spans="1:10" x14ac:dyDescent="0.25">
      <c r="A776" s="23">
        <v>2.573</v>
      </c>
      <c r="B776" s="23">
        <v>15.943</v>
      </c>
      <c r="E776" s="23">
        <v>2.573</v>
      </c>
      <c r="F776" s="23">
        <v>14.577</v>
      </c>
      <c r="I776" s="23">
        <v>2.573</v>
      </c>
      <c r="J776" s="23">
        <v>42.747</v>
      </c>
    </row>
    <row r="777" spans="1:10" x14ac:dyDescent="0.25">
      <c r="A777" s="23">
        <v>2.577</v>
      </c>
      <c r="B777" s="23">
        <v>15.315</v>
      </c>
      <c r="E777" s="23">
        <v>2.577</v>
      </c>
      <c r="F777" s="23">
        <v>14.237</v>
      </c>
      <c r="I777" s="23">
        <v>2.577</v>
      </c>
      <c r="J777" s="23">
        <v>42.094999999999999</v>
      </c>
    </row>
    <row r="778" spans="1:10" x14ac:dyDescent="0.25">
      <c r="A778" s="23">
        <v>2.58</v>
      </c>
      <c r="B778" s="23">
        <v>14.7</v>
      </c>
      <c r="E778" s="23">
        <v>2.58</v>
      </c>
      <c r="F778" s="23">
        <v>13.9</v>
      </c>
      <c r="I778" s="23">
        <v>2.58</v>
      </c>
      <c r="J778" s="23">
        <v>41.445</v>
      </c>
    </row>
    <row r="779" spans="1:10" x14ac:dyDescent="0.25">
      <c r="A779" s="23">
        <v>2.5830000000000002</v>
      </c>
      <c r="B779" s="23">
        <v>14.099</v>
      </c>
      <c r="E779" s="23">
        <v>2.5830000000000002</v>
      </c>
      <c r="F779" s="23">
        <v>13.565</v>
      </c>
      <c r="I779" s="23">
        <v>2.5830000000000002</v>
      </c>
      <c r="J779" s="23">
        <v>40.796999999999997</v>
      </c>
    </row>
    <row r="780" spans="1:10" x14ac:dyDescent="0.25">
      <c r="A780" s="23">
        <v>2.5870000000000002</v>
      </c>
      <c r="B780" s="23">
        <v>13.513999999999999</v>
      </c>
      <c r="E780" s="23">
        <v>2.5870000000000002</v>
      </c>
      <c r="F780" s="23">
        <v>13.231</v>
      </c>
      <c r="I780" s="23">
        <v>2.5870000000000002</v>
      </c>
      <c r="J780" s="23">
        <v>40.152000000000001</v>
      </c>
    </row>
    <row r="781" spans="1:10" x14ac:dyDescent="0.25">
      <c r="A781" s="23">
        <v>2.59</v>
      </c>
      <c r="B781" s="23">
        <v>12.946</v>
      </c>
      <c r="E781" s="23">
        <v>2.59</v>
      </c>
      <c r="F781" s="23">
        <v>12.898</v>
      </c>
      <c r="I781" s="23">
        <v>2.59</v>
      </c>
      <c r="J781" s="23">
        <v>39.509</v>
      </c>
    </row>
    <row r="782" spans="1:10" x14ac:dyDescent="0.25">
      <c r="A782" s="23">
        <v>2.593</v>
      </c>
      <c r="B782" s="23">
        <v>12.396000000000001</v>
      </c>
      <c r="E782" s="23">
        <v>2.593</v>
      </c>
      <c r="F782" s="23">
        <v>12.567</v>
      </c>
      <c r="I782" s="23">
        <v>2.593</v>
      </c>
      <c r="J782" s="23">
        <v>38.866999999999997</v>
      </c>
    </row>
    <row r="783" spans="1:10" x14ac:dyDescent="0.25">
      <c r="A783" s="23">
        <v>2.597</v>
      </c>
      <c r="B783" s="23">
        <v>11.864000000000001</v>
      </c>
      <c r="E783" s="23">
        <v>2.597</v>
      </c>
      <c r="F783" s="23">
        <v>12.237</v>
      </c>
      <c r="I783" s="23">
        <v>2.597</v>
      </c>
      <c r="J783" s="23">
        <v>38.225000000000001</v>
      </c>
    </row>
    <row r="784" spans="1:10" x14ac:dyDescent="0.25">
      <c r="A784" s="23">
        <v>2.6</v>
      </c>
      <c r="B784" s="23">
        <v>11.351000000000001</v>
      </c>
      <c r="E784" s="23">
        <v>2.6</v>
      </c>
      <c r="F784" s="23">
        <v>11.909000000000001</v>
      </c>
      <c r="I784" s="23">
        <v>2.6</v>
      </c>
      <c r="J784" s="23">
        <v>37.584000000000003</v>
      </c>
    </row>
    <row r="785" spans="1:10" x14ac:dyDescent="0.25">
      <c r="A785" s="23">
        <v>2.6030000000000002</v>
      </c>
      <c r="B785" s="23">
        <v>10.856</v>
      </c>
      <c r="E785" s="23">
        <v>2.6030000000000002</v>
      </c>
      <c r="F785" s="23">
        <v>11.583</v>
      </c>
      <c r="I785" s="23">
        <v>2.6030000000000002</v>
      </c>
      <c r="J785" s="23">
        <v>36.944000000000003</v>
      </c>
    </row>
    <row r="786" spans="1:10" x14ac:dyDescent="0.25">
      <c r="A786" s="23">
        <v>2.6070000000000002</v>
      </c>
      <c r="B786" s="23">
        <v>10.378</v>
      </c>
      <c r="E786" s="23">
        <v>2.6070000000000002</v>
      </c>
      <c r="F786" s="23">
        <v>11.257</v>
      </c>
      <c r="I786" s="23">
        <v>2.6070000000000002</v>
      </c>
      <c r="J786" s="23">
        <v>36.307000000000002</v>
      </c>
    </row>
    <row r="787" spans="1:10" x14ac:dyDescent="0.25">
      <c r="A787" s="23">
        <v>2.61</v>
      </c>
      <c r="B787" s="23">
        <v>9.9149999999999991</v>
      </c>
      <c r="E787" s="23">
        <v>2.61</v>
      </c>
      <c r="F787" s="23">
        <v>10.930999999999999</v>
      </c>
      <c r="I787" s="23">
        <v>2.61</v>
      </c>
      <c r="J787" s="23">
        <v>35.671999999999997</v>
      </c>
    </row>
    <row r="788" spans="1:10" x14ac:dyDescent="0.25">
      <c r="A788" s="23">
        <v>2.613</v>
      </c>
      <c r="B788" s="23">
        <v>9.468</v>
      </c>
      <c r="E788" s="23">
        <v>2.613</v>
      </c>
      <c r="F788" s="23">
        <v>10.606</v>
      </c>
      <c r="I788" s="23">
        <v>2.613</v>
      </c>
      <c r="J788" s="23">
        <v>35.04</v>
      </c>
    </row>
    <row r="789" spans="1:10" x14ac:dyDescent="0.25">
      <c r="A789" s="23">
        <v>2.617</v>
      </c>
      <c r="B789" s="23">
        <v>9.0350000000000001</v>
      </c>
      <c r="E789" s="23">
        <v>2.617</v>
      </c>
      <c r="F789" s="23">
        <v>10.282999999999999</v>
      </c>
      <c r="I789" s="23">
        <v>2.617</v>
      </c>
      <c r="J789" s="23">
        <v>34.408999999999999</v>
      </c>
    </row>
    <row r="790" spans="1:10" x14ac:dyDescent="0.25">
      <c r="A790" s="23">
        <v>2.62</v>
      </c>
      <c r="B790" s="23">
        <v>8.6189999999999998</v>
      </c>
      <c r="E790" s="23">
        <v>2.62</v>
      </c>
      <c r="F790" s="23">
        <v>9.9649999999999999</v>
      </c>
      <c r="I790" s="23">
        <v>2.62</v>
      </c>
      <c r="J790" s="23">
        <v>33.777000000000001</v>
      </c>
    </row>
    <row r="791" spans="1:10" x14ac:dyDescent="0.25">
      <c r="A791" s="23">
        <v>2.6230000000000002</v>
      </c>
      <c r="B791" s="23">
        <v>8.2200000000000006</v>
      </c>
      <c r="E791" s="23">
        <v>2.6230000000000002</v>
      </c>
      <c r="F791" s="23">
        <v>9.65</v>
      </c>
      <c r="I791" s="23">
        <v>2.6230000000000002</v>
      </c>
      <c r="J791" s="23">
        <v>33.146000000000001</v>
      </c>
    </row>
    <row r="792" spans="1:10" x14ac:dyDescent="0.25">
      <c r="A792" s="23">
        <v>2.6269999999999998</v>
      </c>
      <c r="B792" s="23">
        <v>7.8380000000000001</v>
      </c>
      <c r="E792" s="23">
        <v>2.6269999999999998</v>
      </c>
      <c r="F792" s="23">
        <v>9.3409999999999993</v>
      </c>
      <c r="I792" s="23">
        <v>2.6269999999999998</v>
      </c>
      <c r="J792" s="23">
        <v>32.515999999999998</v>
      </c>
    </row>
    <row r="793" spans="1:10" x14ac:dyDescent="0.25">
      <c r="A793" s="23">
        <v>2.63</v>
      </c>
      <c r="B793" s="23">
        <v>7.4740000000000002</v>
      </c>
      <c r="E793" s="23">
        <v>2.63</v>
      </c>
      <c r="F793" s="23">
        <v>9.0380000000000003</v>
      </c>
      <c r="I793" s="23">
        <v>2.63</v>
      </c>
      <c r="J793" s="23">
        <v>31.887</v>
      </c>
    </row>
    <row r="794" spans="1:10" x14ac:dyDescent="0.25">
      <c r="A794" s="23">
        <v>2.633</v>
      </c>
      <c r="B794" s="23">
        <v>7.1260000000000003</v>
      </c>
      <c r="E794" s="23">
        <v>2.633</v>
      </c>
      <c r="F794" s="23">
        <v>8.74</v>
      </c>
      <c r="I794" s="23">
        <v>2.633</v>
      </c>
      <c r="J794" s="23">
        <v>31.259</v>
      </c>
    </row>
    <row r="795" spans="1:10" x14ac:dyDescent="0.25">
      <c r="A795" s="23">
        <v>2.637</v>
      </c>
      <c r="B795" s="23">
        <v>6.7930000000000001</v>
      </c>
      <c r="E795" s="23">
        <v>2.637</v>
      </c>
      <c r="F795" s="23">
        <v>8.4480000000000004</v>
      </c>
      <c r="I795" s="23">
        <v>2.637</v>
      </c>
      <c r="J795" s="23">
        <v>30.635000000000002</v>
      </c>
    </row>
    <row r="796" spans="1:10" x14ac:dyDescent="0.25">
      <c r="A796" s="23">
        <v>2.64</v>
      </c>
      <c r="B796" s="23">
        <v>6.4740000000000002</v>
      </c>
      <c r="E796" s="23">
        <v>2.64</v>
      </c>
      <c r="F796" s="23">
        <v>8.1630000000000003</v>
      </c>
      <c r="I796" s="23">
        <v>2.64</v>
      </c>
      <c r="J796" s="23">
        <v>30.013000000000002</v>
      </c>
    </row>
    <row r="797" spans="1:10" x14ac:dyDescent="0.25">
      <c r="A797" s="23">
        <v>2.6429999999999998</v>
      </c>
      <c r="B797" s="23">
        <v>6.1680000000000001</v>
      </c>
      <c r="E797" s="23">
        <v>2.6429999999999998</v>
      </c>
      <c r="F797" s="23">
        <v>7.8840000000000003</v>
      </c>
      <c r="I797" s="23">
        <v>2.6429999999999998</v>
      </c>
      <c r="J797" s="23">
        <v>29.395</v>
      </c>
    </row>
    <row r="798" spans="1:10" x14ac:dyDescent="0.25">
      <c r="A798" s="23">
        <v>2.6469999999999998</v>
      </c>
      <c r="B798" s="23">
        <v>5.875</v>
      </c>
      <c r="E798" s="23">
        <v>2.6469999999999998</v>
      </c>
      <c r="F798" s="23">
        <v>7.6120000000000001</v>
      </c>
      <c r="I798" s="23">
        <v>2.6469999999999998</v>
      </c>
      <c r="J798" s="23">
        <v>28.78</v>
      </c>
    </row>
    <row r="799" spans="1:10" x14ac:dyDescent="0.25">
      <c r="A799" s="23">
        <v>2.65</v>
      </c>
      <c r="B799" s="23">
        <v>5.5940000000000003</v>
      </c>
      <c r="E799" s="23">
        <v>2.65</v>
      </c>
      <c r="F799" s="23">
        <v>7.3479999999999999</v>
      </c>
      <c r="I799" s="23">
        <v>2.65</v>
      </c>
      <c r="J799" s="23">
        <v>28.169</v>
      </c>
    </row>
    <row r="800" spans="1:10" x14ac:dyDescent="0.25">
      <c r="A800" s="23">
        <v>2.653</v>
      </c>
      <c r="B800" s="23">
        <v>5.3250000000000002</v>
      </c>
      <c r="E800" s="23">
        <v>2.653</v>
      </c>
      <c r="F800" s="23">
        <v>7.0919999999999996</v>
      </c>
      <c r="I800" s="23">
        <v>2.653</v>
      </c>
      <c r="J800" s="23">
        <v>27.56</v>
      </c>
    </row>
    <row r="801" spans="1:10" x14ac:dyDescent="0.25">
      <c r="A801" s="23">
        <v>2.657</v>
      </c>
      <c r="B801" s="23">
        <v>5.0670000000000002</v>
      </c>
      <c r="E801" s="23">
        <v>2.657</v>
      </c>
      <c r="F801" s="23">
        <v>6.8419999999999996</v>
      </c>
      <c r="I801" s="23">
        <v>2.657</v>
      </c>
      <c r="J801" s="23">
        <v>26.954000000000001</v>
      </c>
    </row>
    <row r="802" spans="1:10" x14ac:dyDescent="0.25">
      <c r="A802" s="23">
        <v>2.66</v>
      </c>
      <c r="B802" s="23">
        <v>4.8209999999999997</v>
      </c>
      <c r="E802" s="23">
        <v>2.66</v>
      </c>
      <c r="F802" s="23">
        <v>6.6</v>
      </c>
      <c r="I802" s="23">
        <v>2.66</v>
      </c>
      <c r="J802" s="23">
        <v>26.35</v>
      </c>
    </row>
    <row r="803" spans="1:10" x14ac:dyDescent="0.25">
      <c r="A803" s="23">
        <v>2.6629999999999998</v>
      </c>
      <c r="B803" s="23">
        <v>4.5860000000000003</v>
      </c>
      <c r="E803" s="23">
        <v>2.6629999999999998</v>
      </c>
      <c r="F803" s="23">
        <v>6.3650000000000002</v>
      </c>
      <c r="I803" s="23">
        <v>2.6629999999999998</v>
      </c>
      <c r="J803" s="23">
        <v>25.748000000000001</v>
      </c>
    </row>
    <row r="804" spans="1:10" x14ac:dyDescent="0.25">
      <c r="A804" s="23">
        <v>2.6669999999999998</v>
      </c>
      <c r="B804" s="23">
        <v>4.3630000000000004</v>
      </c>
      <c r="E804" s="23">
        <v>2.6669999999999998</v>
      </c>
      <c r="F804" s="23">
        <v>6.1369999999999996</v>
      </c>
      <c r="I804" s="23">
        <v>2.6669999999999998</v>
      </c>
      <c r="J804" s="23">
        <v>25.149000000000001</v>
      </c>
    </row>
    <row r="805" spans="1:10" x14ac:dyDescent="0.25">
      <c r="A805" s="23">
        <v>2.67</v>
      </c>
      <c r="B805" s="23">
        <v>4.1520000000000001</v>
      </c>
      <c r="E805" s="23">
        <v>2.67</v>
      </c>
      <c r="F805" s="23">
        <v>5.9180000000000001</v>
      </c>
      <c r="I805" s="23">
        <v>2.67</v>
      </c>
      <c r="J805" s="23">
        <v>24.553000000000001</v>
      </c>
    </row>
    <row r="806" spans="1:10" x14ac:dyDescent="0.25">
      <c r="A806" s="23">
        <v>2.673</v>
      </c>
      <c r="B806" s="23">
        <v>3.95</v>
      </c>
      <c r="E806" s="23">
        <v>2.673</v>
      </c>
      <c r="F806" s="23">
        <v>5.7089999999999996</v>
      </c>
      <c r="I806" s="23">
        <v>2.673</v>
      </c>
      <c r="J806" s="23">
        <v>23.96</v>
      </c>
    </row>
    <row r="807" spans="1:10" x14ac:dyDescent="0.25">
      <c r="A807" s="23">
        <v>2.677</v>
      </c>
      <c r="B807" s="23">
        <v>3.7570000000000001</v>
      </c>
      <c r="E807" s="23">
        <v>2.677</v>
      </c>
      <c r="F807" s="23">
        <v>5.5110000000000001</v>
      </c>
      <c r="I807" s="23">
        <v>2.677</v>
      </c>
      <c r="J807" s="23">
        <v>23.37</v>
      </c>
    </row>
    <row r="808" spans="1:10" x14ac:dyDescent="0.25">
      <c r="A808" s="23">
        <v>2.68</v>
      </c>
      <c r="B808" s="23">
        <v>3.5739999999999998</v>
      </c>
      <c r="E808" s="23">
        <v>2.68</v>
      </c>
      <c r="F808" s="23">
        <v>5.3230000000000004</v>
      </c>
      <c r="I808" s="23">
        <v>2.68</v>
      </c>
      <c r="J808" s="23">
        <v>22.782</v>
      </c>
    </row>
    <row r="809" spans="1:10" x14ac:dyDescent="0.25">
      <c r="A809" s="23">
        <v>2.6829999999999998</v>
      </c>
      <c r="B809" s="23">
        <v>3.399</v>
      </c>
      <c r="E809" s="23">
        <v>2.6829999999999998</v>
      </c>
      <c r="F809" s="23">
        <v>5.1429999999999998</v>
      </c>
      <c r="I809" s="23">
        <v>2.6829999999999998</v>
      </c>
      <c r="J809" s="23">
        <v>22.198</v>
      </c>
    </row>
    <row r="810" spans="1:10" x14ac:dyDescent="0.25">
      <c r="A810" s="23">
        <v>2.6869999999999998</v>
      </c>
      <c r="B810" s="23">
        <v>3.2309999999999999</v>
      </c>
      <c r="E810" s="23">
        <v>2.6869999999999998</v>
      </c>
      <c r="F810" s="23">
        <v>4.9720000000000004</v>
      </c>
      <c r="I810" s="23">
        <v>2.6869999999999998</v>
      </c>
      <c r="J810" s="23">
        <v>21.617999999999999</v>
      </c>
    </row>
    <row r="811" spans="1:10" x14ac:dyDescent="0.25">
      <c r="A811" s="23">
        <v>2.69</v>
      </c>
      <c r="B811" s="23">
        <v>3.0710000000000002</v>
      </c>
      <c r="E811" s="23">
        <v>2.69</v>
      </c>
      <c r="F811" s="23">
        <v>4.8070000000000004</v>
      </c>
      <c r="I811" s="23">
        <v>2.69</v>
      </c>
      <c r="J811" s="23">
        <v>21.044</v>
      </c>
    </row>
    <row r="812" spans="1:10" x14ac:dyDescent="0.25">
      <c r="A812" s="23">
        <v>2.6930000000000001</v>
      </c>
      <c r="B812" s="23">
        <v>2.919</v>
      </c>
      <c r="E812" s="23">
        <v>2.6930000000000001</v>
      </c>
      <c r="F812" s="23">
        <v>4.649</v>
      </c>
      <c r="I812" s="23">
        <v>2.6930000000000001</v>
      </c>
      <c r="J812" s="23">
        <v>20.475999999999999</v>
      </c>
    </row>
    <row r="813" spans="1:10" x14ac:dyDescent="0.25">
      <c r="A813" s="23">
        <v>2.6970000000000001</v>
      </c>
      <c r="B813" s="23">
        <v>2.7730000000000001</v>
      </c>
      <c r="E813" s="23">
        <v>2.6970000000000001</v>
      </c>
      <c r="F813" s="23">
        <v>4.4980000000000002</v>
      </c>
      <c r="I813" s="23">
        <v>2.6970000000000001</v>
      </c>
      <c r="J813" s="23">
        <v>19.914000000000001</v>
      </c>
    </row>
    <row r="814" spans="1:10" x14ac:dyDescent="0.25">
      <c r="A814" s="23">
        <v>2.7</v>
      </c>
      <c r="B814" s="23">
        <v>2.6339999999999999</v>
      </c>
      <c r="E814" s="23">
        <v>2.7</v>
      </c>
      <c r="F814" s="23">
        <v>4.3520000000000003</v>
      </c>
      <c r="I814" s="23">
        <v>2.7</v>
      </c>
      <c r="J814" s="23">
        <v>19.356000000000002</v>
      </c>
    </row>
    <row r="815" spans="1:10" x14ac:dyDescent="0.25">
      <c r="A815" s="23">
        <v>2.7029999999999998</v>
      </c>
      <c r="B815" s="23">
        <v>2.4990000000000001</v>
      </c>
      <c r="E815" s="23">
        <v>2.7029999999999998</v>
      </c>
      <c r="F815" s="23">
        <v>4.2119999999999997</v>
      </c>
      <c r="I815" s="23">
        <v>2.7029999999999998</v>
      </c>
      <c r="J815" s="23">
        <v>18.802</v>
      </c>
    </row>
    <row r="816" spans="1:10" x14ac:dyDescent="0.25">
      <c r="A816" s="23">
        <v>2.7069999999999999</v>
      </c>
      <c r="B816" s="23">
        <v>2.3719999999999999</v>
      </c>
      <c r="E816" s="23">
        <v>2.7069999999999999</v>
      </c>
      <c r="F816" s="23">
        <v>4.0789999999999997</v>
      </c>
      <c r="I816" s="23">
        <v>2.7069999999999999</v>
      </c>
      <c r="J816" s="23">
        <v>18.253</v>
      </c>
    </row>
    <row r="817" spans="1:10" x14ac:dyDescent="0.25">
      <c r="A817" s="23">
        <v>2.71</v>
      </c>
      <c r="B817" s="23">
        <v>2.25</v>
      </c>
      <c r="E817" s="23">
        <v>2.71</v>
      </c>
      <c r="F817" s="23">
        <v>3.9550000000000001</v>
      </c>
      <c r="I817" s="23">
        <v>2.71</v>
      </c>
      <c r="J817" s="23">
        <v>17.709</v>
      </c>
    </row>
    <row r="818" spans="1:10" x14ac:dyDescent="0.25">
      <c r="A818" s="23">
        <v>2.7130000000000001</v>
      </c>
      <c r="B818" s="23">
        <v>2.1349999999999998</v>
      </c>
      <c r="E818" s="23">
        <v>2.7130000000000001</v>
      </c>
      <c r="F818" s="23">
        <v>3.8370000000000002</v>
      </c>
      <c r="I818" s="23">
        <v>2.7130000000000001</v>
      </c>
      <c r="J818" s="23">
        <v>17.172999999999998</v>
      </c>
    </row>
    <row r="819" spans="1:10" x14ac:dyDescent="0.25">
      <c r="A819" s="23">
        <v>2.7170000000000001</v>
      </c>
      <c r="B819" s="23">
        <v>2.0259999999999998</v>
      </c>
      <c r="E819" s="23">
        <v>2.7170000000000001</v>
      </c>
      <c r="F819" s="23">
        <v>3.726</v>
      </c>
      <c r="I819" s="23">
        <v>2.7170000000000001</v>
      </c>
      <c r="J819" s="23">
        <v>16.645</v>
      </c>
    </row>
    <row r="820" spans="1:10" x14ac:dyDescent="0.25">
      <c r="A820" s="23">
        <v>2.72</v>
      </c>
      <c r="B820" s="23">
        <v>1.923</v>
      </c>
      <c r="E820" s="23">
        <v>2.72</v>
      </c>
      <c r="F820" s="23">
        <v>3.621</v>
      </c>
      <c r="I820" s="23">
        <v>2.72</v>
      </c>
      <c r="J820" s="23">
        <v>16.123999999999999</v>
      </c>
    </row>
    <row r="821" spans="1:10" x14ac:dyDescent="0.25">
      <c r="A821" s="23">
        <v>2.7229999999999999</v>
      </c>
      <c r="B821" s="23">
        <v>1.825</v>
      </c>
      <c r="E821" s="23">
        <v>2.7229999999999999</v>
      </c>
      <c r="F821" s="23">
        <v>3.5219999999999998</v>
      </c>
      <c r="I821" s="23">
        <v>2.7229999999999999</v>
      </c>
      <c r="J821" s="23">
        <v>15.61</v>
      </c>
    </row>
    <row r="822" spans="1:10" x14ac:dyDescent="0.25">
      <c r="A822" s="23">
        <v>2.7269999999999999</v>
      </c>
      <c r="B822" s="23">
        <v>1.7330000000000001</v>
      </c>
      <c r="E822" s="23">
        <v>2.7269999999999999</v>
      </c>
      <c r="F822" s="23">
        <v>3.43</v>
      </c>
      <c r="I822" s="23">
        <v>2.7269999999999999</v>
      </c>
      <c r="J822" s="23">
        <v>15.101000000000001</v>
      </c>
    </row>
    <row r="823" spans="1:10" x14ac:dyDescent="0.25">
      <c r="A823" s="23">
        <v>2.73</v>
      </c>
      <c r="B823" s="23">
        <v>1.647</v>
      </c>
      <c r="E823" s="23">
        <v>2.73</v>
      </c>
      <c r="F823" s="23">
        <v>3.343</v>
      </c>
      <c r="I823" s="23">
        <v>2.73</v>
      </c>
      <c r="J823" s="23">
        <v>14.599</v>
      </c>
    </row>
    <row r="824" spans="1:10" x14ac:dyDescent="0.25">
      <c r="A824" s="23">
        <v>2.7330000000000001</v>
      </c>
      <c r="B824" s="23">
        <v>1.5649999999999999</v>
      </c>
      <c r="E824" s="23">
        <v>2.7330000000000001</v>
      </c>
      <c r="F824" s="23">
        <v>3.2610000000000001</v>
      </c>
      <c r="I824" s="23">
        <v>2.7330000000000001</v>
      </c>
      <c r="J824" s="23">
        <v>14.103999999999999</v>
      </c>
    </row>
    <row r="825" spans="1:10" x14ac:dyDescent="0.25">
      <c r="A825" s="23">
        <v>2.7370000000000001</v>
      </c>
      <c r="B825" s="23">
        <v>1.486</v>
      </c>
      <c r="E825" s="23">
        <v>2.7370000000000001</v>
      </c>
      <c r="F825" s="23">
        <v>3.1829999999999998</v>
      </c>
      <c r="I825" s="23">
        <v>2.7370000000000001</v>
      </c>
      <c r="J825" s="23">
        <v>13.619</v>
      </c>
    </row>
    <row r="826" spans="1:10" x14ac:dyDescent="0.25">
      <c r="A826" s="23">
        <v>2.74</v>
      </c>
      <c r="B826" s="23">
        <v>1.41</v>
      </c>
      <c r="E826" s="23">
        <v>2.74</v>
      </c>
      <c r="F826" s="23">
        <v>3.1070000000000002</v>
      </c>
      <c r="I826" s="23">
        <v>2.74</v>
      </c>
      <c r="J826" s="23">
        <v>13.143000000000001</v>
      </c>
    </row>
    <row r="827" spans="1:10" x14ac:dyDescent="0.25">
      <c r="A827" s="23">
        <v>2.7429999999999999</v>
      </c>
      <c r="B827" s="23">
        <v>1.335</v>
      </c>
      <c r="E827" s="23">
        <v>2.7429999999999999</v>
      </c>
      <c r="F827" s="23">
        <v>3.0339999999999998</v>
      </c>
      <c r="I827" s="23">
        <v>2.7429999999999999</v>
      </c>
      <c r="J827" s="23">
        <v>12.677</v>
      </c>
    </row>
    <row r="828" spans="1:10" x14ac:dyDescent="0.25">
      <c r="A828" s="23">
        <v>2.7469999999999999</v>
      </c>
      <c r="B828" s="23">
        <v>1.264</v>
      </c>
      <c r="E828" s="23">
        <v>2.7469999999999999</v>
      </c>
      <c r="F828" s="23">
        <v>2.9620000000000002</v>
      </c>
      <c r="I828" s="23">
        <v>2.7469999999999999</v>
      </c>
      <c r="J828" s="23">
        <v>12.22</v>
      </c>
    </row>
    <row r="829" spans="1:10" x14ac:dyDescent="0.25">
      <c r="A829" s="23">
        <v>2.75</v>
      </c>
      <c r="B829" s="23">
        <v>1.1970000000000001</v>
      </c>
      <c r="E829" s="23">
        <v>2.75</v>
      </c>
      <c r="F829" s="23">
        <v>2.8940000000000001</v>
      </c>
      <c r="I829" s="23">
        <v>2.75</v>
      </c>
      <c r="J829" s="23">
        <v>11.773</v>
      </c>
    </row>
    <row r="830" spans="1:10" x14ac:dyDescent="0.25">
      <c r="A830" s="23">
        <v>2.7530000000000001</v>
      </c>
      <c r="B830" s="23">
        <v>1.1339999999999999</v>
      </c>
      <c r="E830" s="23">
        <v>2.7530000000000001</v>
      </c>
      <c r="F830" s="23">
        <v>2.8279999999999998</v>
      </c>
      <c r="I830" s="23">
        <v>2.7530000000000001</v>
      </c>
      <c r="J830" s="23">
        <v>11.336</v>
      </c>
    </row>
    <row r="831" spans="1:10" x14ac:dyDescent="0.25">
      <c r="A831" s="23">
        <v>2.7570000000000001</v>
      </c>
      <c r="B831" s="23">
        <v>1.077</v>
      </c>
      <c r="E831" s="23">
        <v>2.7570000000000001</v>
      </c>
      <c r="F831" s="23">
        <v>2.7679999999999998</v>
      </c>
      <c r="I831" s="23">
        <v>2.7570000000000001</v>
      </c>
      <c r="J831" s="23">
        <v>10.907999999999999</v>
      </c>
    </row>
    <row r="832" spans="1:10" x14ac:dyDescent="0.25">
      <c r="A832" s="23">
        <v>2.76</v>
      </c>
      <c r="B832" s="23">
        <v>1.022</v>
      </c>
      <c r="E832" s="23">
        <v>2.76</v>
      </c>
      <c r="F832" s="23">
        <v>2.71</v>
      </c>
      <c r="I832" s="23">
        <v>2.76</v>
      </c>
      <c r="J832" s="23">
        <v>10.49</v>
      </c>
    </row>
    <row r="833" spans="1:10" x14ac:dyDescent="0.25">
      <c r="A833" s="23">
        <v>2.7629999999999999</v>
      </c>
      <c r="B833" s="23">
        <v>0.97</v>
      </c>
      <c r="E833" s="23">
        <v>2.7629999999999999</v>
      </c>
      <c r="F833" s="23">
        <v>2.6560000000000001</v>
      </c>
      <c r="I833" s="23">
        <v>2.7629999999999999</v>
      </c>
      <c r="J833" s="23">
        <v>10.082000000000001</v>
      </c>
    </row>
    <row r="834" spans="1:10" x14ac:dyDescent="0.25">
      <c r="A834" s="23">
        <v>2.7669999999999999</v>
      </c>
      <c r="B834" s="23">
        <v>0.92</v>
      </c>
      <c r="E834" s="23">
        <v>2.7669999999999999</v>
      </c>
      <c r="F834" s="23">
        <v>2.6030000000000002</v>
      </c>
      <c r="I834" s="23">
        <v>2.7669999999999999</v>
      </c>
      <c r="J834" s="23">
        <v>9.6859999999999999</v>
      </c>
    </row>
    <row r="835" spans="1:10" x14ac:dyDescent="0.25">
      <c r="A835" s="23">
        <v>2.77</v>
      </c>
      <c r="B835" s="23">
        <v>0.86899999999999999</v>
      </c>
      <c r="E835" s="23">
        <v>2.77</v>
      </c>
      <c r="F835" s="23">
        <v>2.5510000000000002</v>
      </c>
      <c r="I835" s="23">
        <v>2.77</v>
      </c>
      <c r="J835" s="23">
        <v>9.3030000000000008</v>
      </c>
    </row>
    <row r="836" spans="1:10" x14ac:dyDescent="0.25">
      <c r="A836" s="23">
        <v>2.7730000000000001</v>
      </c>
      <c r="B836" s="23">
        <v>0.81899999999999995</v>
      </c>
      <c r="E836" s="23">
        <v>2.7730000000000001</v>
      </c>
      <c r="F836" s="23">
        <v>2.5</v>
      </c>
      <c r="I836" s="23">
        <v>2.7730000000000001</v>
      </c>
      <c r="J836" s="23">
        <v>8.9329999999999998</v>
      </c>
    </row>
    <row r="837" spans="1:10" x14ac:dyDescent="0.25">
      <c r="A837" s="23">
        <v>2.7770000000000001</v>
      </c>
      <c r="B837" s="23">
        <v>0.77</v>
      </c>
      <c r="E837" s="23">
        <v>2.7770000000000001</v>
      </c>
      <c r="F837" s="23">
        <v>2.4510000000000001</v>
      </c>
      <c r="I837" s="23">
        <v>2.7770000000000001</v>
      </c>
      <c r="J837" s="23">
        <v>8.577</v>
      </c>
    </row>
    <row r="838" spans="1:10" x14ac:dyDescent="0.25">
      <c r="A838" s="23">
        <v>2.78</v>
      </c>
      <c r="B838" s="23">
        <v>0.72299999999999998</v>
      </c>
      <c r="E838" s="23">
        <v>2.78</v>
      </c>
      <c r="F838" s="23">
        <v>2.4049999999999998</v>
      </c>
      <c r="I838" s="23">
        <v>2.78</v>
      </c>
      <c r="J838" s="23">
        <v>8.2319999999999993</v>
      </c>
    </row>
    <row r="839" spans="1:10" x14ac:dyDescent="0.25">
      <c r="A839" s="23">
        <v>2.7829999999999999</v>
      </c>
      <c r="B839" s="23">
        <v>0.67900000000000005</v>
      </c>
      <c r="E839" s="23">
        <v>2.7829999999999999</v>
      </c>
      <c r="F839" s="23">
        <v>2.3610000000000002</v>
      </c>
      <c r="I839" s="23">
        <v>2.7829999999999999</v>
      </c>
      <c r="J839" s="23">
        <v>7.899</v>
      </c>
    </row>
    <row r="840" spans="1:10" x14ac:dyDescent="0.25">
      <c r="A840" s="23">
        <v>2.7869999999999999</v>
      </c>
      <c r="B840" s="23">
        <v>0.63900000000000001</v>
      </c>
      <c r="E840" s="23">
        <v>2.7869999999999999</v>
      </c>
      <c r="F840" s="23">
        <v>2.3199999999999998</v>
      </c>
      <c r="I840" s="23">
        <v>2.7869999999999999</v>
      </c>
      <c r="J840" s="23">
        <v>7.5780000000000003</v>
      </c>
    </row>
    <row r="841" spans="1:10" x14ac:dyDescent="0.25">
      <c r="A841" s="23">
        <v>2.79</v>
      </c>
      <c r="B841" s="23">
        <v>0.60099999999999998</v>
      </c>
      <c r="E841" s="23">
        <v>2.79</v>
      </c>
      <c r="F841" s="23">
        <v>2.2810000000000001</v>
      </c>
      <c r="I841" s="23">
        <v>2.79</v>
      </c>
      <c r="J841" s="23">
        <v>7.2670000000000003</v>
      </c>
    </row>
    <row r="842" spans="1:10" x14ac:dyDescent="0.25">
      <c r="A842" s="23">
        <v>2.7930000000000001</v>
      </c>
      <c r="B842" s="23">
        <v>0.56499999999999995</v>
      </c>
      <c r="E842" s="23">
        <v>2.7930000000000001</v>
      </c>
      <c r="F842" s="23">
        <v>2.2429999999999999</v>
      </c>
      <c r="I842" s="23">
        <v>2.7930000000000001</v>
      </c>
      <c r="J842" s="23">
        <v>6.9669999999999996</v>
      </c>
    </row>
    <row r="843" spans="1:10" x14ac:dyDescent="0.25">
      <c r="A843" s="23">
        <v>2.7970000000000002</v>
      </c>
      <c r="B843" s="23">
        <v>0.53200000000000003</v>
      </c>
      <c r="E843" s="23">
        <v>2.7970000000000002</v>
      </c>
      <c r="F843" s="23">
        <v>2.206</v>
      </c>
      <c r="I843" s="23">
        <v>2.7970000000000002</v>
      </c>
      <c r="J843" s="23">
        <v>6.6769999999999996</v>
      </c>
    </row>
    <row r="844" spans="1:10" x14ac:dyDescent="0.25">
      <c r="A844" s="23">
        <v>2.8</v>
      </c>
      <c r="B844" s="23">
        <v>0.499</v>
      </c>
      <c r="E844" s="23">
        <v>2.8</v>
      </c>
      <c r="F844" s="23">
        <v>2.17</v>
      </c>
      <c r="I844" s="23">
        <v>2.8</v>
      </c>
      <c r="J844" s="23">
        <v>6.3979999999999997</v>
      </c>
    </row>
    <row r="845" spans="1:10" x14ac:dyDescent="0.25">
      <c r="A845" s="23">
        <v>2.8029999999999999</v>
      </c>
      <c r="B845" s="23">
        <v>0.46800000000000003</v>
      </c>
      <c r="E845" s="23">
        <v>2.8029999999999999</v>
      </c>
      <c r="F845" s="23">
        <v>2.1360000000000001</v>
      </c>
      <c r="I845" s="23">
        <v>2.8029999999999999</v>
      </c>
      <c r="J845" s="23">
        <v>6.1319999999999997</v>
      </c>
    </row>
    <row r="846" spans="1:10" x14ac:dyDescent="0.25">
      <c r="A846" s="23">
        <v>2.8069999999999999</v>
      </c>
      <c r="B846" s="23">
        <v>0.438</v>
      </c>
      <c r="E846" s="23">
        <v>2.8069999999999999</v>
      </c>
      <c r="F846" s="23">
        <v>2.1040000000000001</v>
      </c>
      <c r="I846" s="23">
        <v>2.8069999999999999</v>
      </c>
      <c r="J846" s="23">
        <v>5.8780000000000001</v>
      </c>
    </row>
    <row r="847" spans="1:10" x14ac:dyDescent="0.25">
      <c r="A847" s="23">
        <v>2.81</v>
      </c>
      <c r="B847" s="23">
        <v>0.40799999999999997</v>
      </c>
      <c r="E847" s="23">
        <v>2.81</v>
      </c>
      <c r="F847" s="23">
        <v>2.073</v>
      </c>
      <c r="I847" s="23">
        <v>2.81</v>
      </c>
      <c r="J847" s="23">
        <v>5.6379999999999999</v>
      </c>
    </row>
    <row r="848" spans="1:10" x14ac:dyDescent="0.25">
      <c r="A848" s="23">
        <v>2.8130000000000002</v>
      </c>
      <c r="B848" s="23">
        <v>0.38</v>
      </c>
      <c r="E848" s="23">
        <v>2.8130000000000002</v>
      </c>
      <c r="F848" s="23">
        <v>2.044</v>
      </c>
      <c r="I848" s="23">
        <v>2.8130000000000002</v>
      </c>
      <c r="J848" s="23">
        <v>5.4109999999999996</v>
      </c>
    </row>
    <row r="849" spans="1:10" x14ac:dyDescent="0.25">
      <c r="A849" s="23">
        <v>2.8170000000000002</v>
      </c>
      <c r="B849" s="23">
        <v>0.35199999999999998</v>
      </c>
      <c r="E849" s="23">
        <v>2.8170000000000002</v>
      </c>
      <c r="F849" s="23">
        <v>2.0169999999999999</v>
      </c>
      <c r="I849" s="23">
        <v>2.8170000000000002</v>
      </c>
      <c r="J849" s="23">
        <v>5.1959999999999997</v>
      </c>
    </row>
    <row r="850" spans="1:10" x14ac:dyDescent="0.25">
      <c r="A850" s="23">
        <v>2.82</v>
      </c>
      <c r="B850" s="23">
        <v>0.32600000000000001</v>
      </c>
      <c r="E850" s="23">
        <v>2.82</v>
      </c>
      <c r="F850" s="23">
        <v>1.9910000000000001</v>
      </c>
      <c r="I850" s="23">
        <v>2.82</v>
      </c>
      <c r="J850" s="23">
        <v>4.9930000000000003</v>
      </c>
    </row>
    <row r="851" spans="1:10" x14ac:dyDescent="0.25">
      <c r="A851" s="23">
        <v>2.823</v>
      </c>
      <c r="B851" s="23">
        <v>0.3</v>
      </c>
      <c r="E851" s="23">
        <v>2.823</v>
      </c>
      <c r="F851" s="23">
        <v>1.9670000000000001</v>
      </c>
      <c r="I851" s="23">
        <v>2.823</v>
      </c>
      <c r="J851" s="23">
        <v>4.8010000000000002</v>
      </c>
    </row>
    <row r="852" spans="1:10" x14ac:dyDescent="0.25">
      <c r="A852" s="23">
        <v>2.827</v>
      </c>
      <c r="B852" s="23">
        <v>0.27600000000000002</v>
      </c>
      <c r="E852" s="23">
        <v>2.827</v>
      </c>
      <c r="F852" s="23">
        <v>1.9450000000000001</v>
      </c>
      <c r="I852" s="23">
        <v>2.827</v>
      </c>
      <c r="J852" s="23">
        <v>4.617</v>
      </c>
    </row>
    <row r="853" spans="1:10" x14ac:dyDescent="0.25">
      <c r="A853" s="23">
        <v>2.83</v>
      </c>
      <c r="B853" s="23">
        <v>0.253</v>
      </c>
      <c r="E853" s="23">
        <v>2.83</v>
      </c>
      <c r="F853" s="23">
        <v>1.9239999999999999</v>
      </c>
      <c r="I853" s="23">
        <v>2.83</v>
      </c>
      <c r="J853" s="23">
        <v>4.444</v>
      </c>
    </row>
    <row r="854" spans="1:10" x14ac:dyDescent="0.25">
      <c r="A854" s="23">
        <v>2.8330000000000002</v>
      </c>
      <c r="B854" s="23">
        <v>0.23200000000000001</v>
      </c>
      <c r="E854" s="23">
        <v>2.8330000000000002</v>
      </c>
      <c r="F854" s="23">
        <v>1.9039999999999999</v>
      </c>
      <c r="I854" s="23">
        <v>2.8330000000000002</v>
      </c>
      <c r="J854" s="23">
        <v>4.2789999999999999</v>
      </c>
    </row>
    <row r="855" spans="1:10" x14ac:dyDescent="0.25">
      <c r="A855" s="23">
        <v>2.8370000000000002</v>
      </c>
      <c r="B855" s="23">
        <v>0.21199999999999999</v>
      </c>
      <c r="E855" s="23">
        <v>2.8370000000000002</v>
      </c>
      <c r="F855" s="23">
        <v>1.883</v>
      </c>
      <c r="I855" s="23">
        <v>2.8370000000000002</v>
      </c>
      <c r="J855" s="23">
        <v>4.1239999999999997</v>
      </c>
    </row>
    <row r="856" spans="1:10" x14ac:dyDescent="0.25">
      <c r="A856" s="23">
        <v>2.84</v>
      </c>
      <c r="B856" s="23">
        <v>0.192</v>
      </c>
      <c r="E856" s="23">
        <v>2.84</v>
      </c>
      <c r="F856" s="23">
        <v>1.863</v>
      </c>
      <c r="I856" s="23">
        <v>2.84</v>
      </c>
      <c r="J856" s="23">
        <v>3.9780000000000002</v>
      </c>
    </row>
    <row r="857" spans="1:10" x14ac:dyDescent="0.25">
      <c r="A857" s="23">
        <v>2.843</v>
      </c>
      <c r="B857" s="23">
        <v>0.17299999999999999</v>
      </c>
      <c r="E857" s="23">
        <v>2.843</v>
      </c>
      <c r="F857" s="23">
        <v>1.8440000000000001</v>
      </c>
      <c r="I857" s="23">
        <v>2.843</v>
      </c>
      <c r="J857" s="23">
        <v>3.8420000000000001</v>
      </c>
    </row>
    <row r="858" spans="1:10" x14ac:dyDescent="0.25">
      <c r="A858" s="23">
        <v>2.847</v>
      </c>
      <c r="B858" s="23">
        <v>0.154</v>
      </c>
      <c r="E858" s="23">
        <v>2.847</v>
      </c>
      <c r="F858" s="23">
        <v>1.8280000000000001</v>
      </c>
      <c r="I858" s="23">
        <v>2.847</v>
      </c>
      <c r="J858" s="23">
        <v>3.7130000000000001</v>
      </c>
    </row>
    <row r="859" spans="1:10" x14ac:dyDescent="0.25">
      <c r="A859" s="23">
        <v>2.85</v>
      </c>
      <c r="B859" s="23">
        <v>0.13500000000000001</v>
      </c>
      <c r="E859" s="23">
        <v>2.85</v>
      </c>
      <c r="F859" s="23">
        <v>1.8149999999999999</v>
      </c>
      <c r="I859" s="23">
        <v>2.85</v>
      </c>
      <c r="J859" s="23">
        <v>3.5910000000000002</v>
      </c>
    </row>
    <row r="860" spans="1:10" x14ac:dyDescent="0.25">
      <c r="A860" s="23">
        <v>2.8530000000000002</v>
      </c>
      <c r="B860" s="23">
        <v>0.11600000000000001</v>
      </c>
      <c r="E860" s="23">
        <v>2.8530000000000002</v>
      </c>
      <c r="F860" s="23">
        <v>1.804</v>
      </c>
      <c r="I860" s="23">
        <v>2.8530000000000002</v>
      </c>
      <c r="J860" s="23">
        <v>3.4769999999999999</v>
      </c>
    </row>
    <row r="861" spans="1:10" x14ac:dyDescent="0.25">
      <c r="A861" s="23">
        <v>2.8570000000000002</v>
      </c>
      <c r="B861" s="23">
        <v>9.9000000000000005E-2</v>
      </c>
      <c r="E861" s="23">
        <v>2.8570000000000002</v>
      </c>
      <c r="F861" s="23">
        <v>1.794</v>
      </c>
      <c r="I861" s="23">
        <v>2.8570000000000002</v>
      </c>
      <c r="J861" s="23">
        <v>3.37</v>
      </c>
    </row>
    <row r="862" spans="1:10" x14ac:dyDescent="0.25">
      <c r="A862" s="23">
        <v>2.86</v>
      </c>
      <c r="B862" s="23">
        <v>8.2000000000000003E-2</v>
      </c>
      <c r="E862" s="23">
        <v>2.86</v>
      </c>
      <c r="F862" s="23">
        <v>1.784</v>
      </c>
      <c r="I862" s="23">
        <v>2.86</v>
      </c>
      <c r="J862" s="23">
        <v>3.2709999999999999</v>
      </c>
    </row>
    <row r="863" spans="1:10" x14ac:dyDescent="0.25">
      <c r="A863" s="23">
        <v>2.863</v>
      </c>
      <c r="B863" s="23">
        <v>6.7000000000000004E-2</v>
      </c>
      <c r="E863" s="23">
        <v>2.863</v>
      </c>
      <c r="F863" s="23">
        <v>1.7749999999999999</v>
      </c>
      <c r="I863" s="23">
        <v>2.863</v>
      </c>
      <c r="J863" s="23">
        <v>3.1789999999999998</v>
      </c>
    </row>
    <row r="864" spans="1:10" x14ac:dyDescent="0.25">
      <c r="A864" s="23">
        <v>2.867</v>
      </c>
      <c r="B864" s="23">
        <v>5.2999999999999999E-2</v>
      </c>
      <c r="E864" s="23">
        <v>2.867</v>
      </c>
      <c r="F864" s="23">
        <v>1.766</v>
      </c>
      <c r="I864" s="23">
        <v>2.867</v>
      </c>
      <c r="J864" s="23">
        <v>3.0939999999999999</v>
      </c>
    </row>
    <row r="865" spans="1:10" x14ac:dyDescent="0.25">
      <c r="A865" s="23">
        <v>2.87</v>
      </c>
      <c r="B865" s="23">
        <v>4.1000000000000002E-2</v>
      </c>
      <c r="E865" s="23">
        <v>2.87</v>
      </c>
      <c r="F865" s="23">
        <v>1.7569999999999999</v>
      </c>
      <c r="I865" s="23">
        <v>2.87</v>
      </c>
      <c r="J865" s="23">
        <v>3.0139999999999998</v>
      </c>
    </row>
    <row r="866" spans="1:10" x14ac:dyDescent="0.25">
      <c r="A866" s="23">
        <v>2.8730000000000002</v>
      </c>
      <c r="B866" s="23">
        <v>0.03</v>
      </c>
      <c r="E866" s="23">
        <v>2.8730000000000002</v>
      </c>
      <c r="F866" s="23">
        <v>1.748</v>
      </c>
      <c r="I866" s="23">
        <v>2.8730000000000002</v>
      </c>
      <c r="J866" s="23">
        <v>2.94</v>
      </c>
    </row>
    <row r="867" spans="1:10" x14ac:dyDescent="0.25">
      <c r="A867" s="23">
        <v>2.8769999999999998</v>
      </c>
      <c r="B867" s="23">
        <v>2.1000000000000001E-2</v>
      </c>
      <c r="E867" s="23">
        <v>2.8769999999999998</v>
      </c>
      <c r="F867" s="23">
        <v>1.738</v>
      </c>
      <c r="I867" s="23">
        <v>2.8769999999999998</v>
      </c>
      <c r="J867" s="23">
        <v>2.871</v>
      </c>
    </row>
    <row r="868" spans="1:10" x14ac:dyDescent="0.25">
      <c r="A868" s="23">
        <v>2.88</v>
      </c>
      <c r="B868" s="23">
        <v>1.2999999999999999E-2</v>
      </c>
      <c r="E868" s="23">
        <v>2.88</v>
      </c>
      <c r="F868" s="23">
        <v>1.728</v>
      </c>
      <c r="I868" s="23">
        <v>2.88</v>
      </c>
      <c r="J868" s="23">
        <v>2.806</v>
      </c>
    </row>
    <row r="869" spans="1:10" x14ac:dyDescent="0.25">
      <c r="A869" s="23">
        <v>2.883</v>
      </c>
      <c r="B869" s="23">
        <v>5.0000000000000001E-3</v>
      </c>
      <c r="E869" s="23">
        <v>2.883</v>
      </c>
      <c r="F869" s="23">
        <v>1.718</v>
      </c>
      <c r="I869" s="23">
        <v>2.883</v>
      </c>
      <c r="J869" s="23">
        <v>2.7450000000000001</v>
      </c>
    </row>
    <row r="870" spans="1:10" x14ac:dyDescent="0.25">
      <c r="A870" s="23">
        <v>2.887</v>
      </c>
      <c r="B870" s="23">
        <v>-3.0000000000000001E-3</v>
      </c>
      <c r="E870" s="23">
        <v>2.887</v>
      </c>
      <c r="F870" s="23">
        <v>1.7090000000000001</v>
      </c>
      <c r="I870" s="23">
        <v>2.887</v>
      </c>
      <c r="J870" s="23">
        <v>2.6880000000000002</v>
      </c>
    </row>
    <row r="871" spans="1:10" x14ac:dyDescent="0.25">
      <c r="A871" s="23">
        <v>2.89</v>
      </c>
      <c r="B871" s="23">
        <v>-1.0999999999999999E-2</v>
      </c>
      <c r="E871" s="23">
        <v>2.89</v>
      </c>
      <c r="F871" s="23">
        <v>1.702</v>
      </c>
      <c r="I871" s="23">
        <v>2.89</v>
      </c>
      <c r="J871" s="23">
        <v>2.6360000000000001</v>
      </c>
    </row>
    <row r="872" spans="1:10" x14ac:dyDescent="0.25">
      <c r="A872" s="23">
        <v>2.8929999999999998</v>
      </c>
      <c r="B872" s="23">
        <v>-0.02</v>
      </c>
      <c r="E872" s="23">
        <v>2.8929999999999998</v>
      </c>
      <c r="F872" s="23">
        <v>1.696</v>
      </c>
      <c r="I872" s="23">
        <v>2.8929999999999998</v>
      </c>
      <c r="J872" s="23">
        <v>2.5880000000000001</v>
      </c>
    </row>
    <row r="873" spans="1:10" x14ac:dyDescent="0.25">
      <c r="A873" s="23">
        <v>2.8969999999999998</v>
      </c>
      <c r="B873" s="23">
        <v>-2.7E-2</v>
      </c>
      <c r="E873" s="23">
        <v>2.8969999999999998</v>
      </c>
      <c r="F873" s="23">
        <v>1.6930000000000001</v>
      </c>
      <c r="I873" s="23">
        <v>2.8969999999999998</v>
      </c>
      <c r="J873" s="23">
        <v>2.5449999999999999</v>
      </c>
    </row>
    <row r="874" spans="1:10" x14ac:dyDescent="0.25">
      <c r="A874" s="23">
        <v>2.9</v>
      </c>
      <c r="B874" s="23">
        <v>-3.4000000000000002E-2</v>
      </c>
      <c r="E874" s="23">
        <v>2.9</v>
      </c>
      <c r="F874" s="23">
        <v>1.6919999999999999</v>
      </c>
      <c r="I874" s="23">
        <v>2.9</v>
      </c>
      <c r="J874" s="23">
        <v>2.5049999999999999</v>
      </c>
    </row>
    <row r="875" spans="1:10" x14ac:dyDescent="0.25">
      <c r="A875" s="23">
        <v>2.903</v>
      </c>
      <c r="B875" s="23">
        <v>-4.1000000000000002E-2</v>
      </c>
      <c r="E875" s="23">
        <v>2.903</v>
      </c>
      <c r="F875" s="23">
        <v>1.6919999999999999</v>
      </c>
      <c r="I875" s="23">
        <v>2.903</v>
      </c>
      <c r="J875" s="23">
        <v>2.4689999999999999</v>
      </c>
    </row>
    <row r="876" spans="1:10" x14ac:dyDescent="0.25">
      <c r="A876" s="23">
        <v>2.907</v>
      </c>
      <c r="B876" s="23">
        <v>-4.5999999999999999E-2</v>
      </c>
      <c r="E876" s="23">
        <v>2.907</v>
      </c>
      <c r="F876" s="23">
        <v>1.6919999999999999</v>
      </c>
      <c r="I876" s="23">
        <v>2.907</v>
      </c>
      <c r="J876" s="23">
        <v>2.4359999999999999</v>
      </c>
    </row>
    <row r="877" spans="1:10" x14ac:dyDescent="0.25">
      <c r="A877" s="23">
        <v>2.91</v>
      </c>
      <c r="B877" s="23">
        <v>-0.05</v>
      </c>
      <c r="E877" s="23">
        <v>2.91</v>
      </c>
      <c r="F877" s="23">
        <v>1.6910000000000001</v>
      </c>
      <c r="I877" s="23">
        <v>2.91</v>
      </c>
      <c r="J877" s="23">
        <v>2.407</v>
      </c>
    </row>
    <row r="878" spans="1:10" x14ac:dyDescent="0.25">
      <c r="A878" s="23">
        <v>2.9129999999999998</v>
      </c>
      <c r="B878" s="23">
        <v>-5.2999999999999999E-2</v>
      </c>
      <c r="E878" s="23">
        <v>2.9129999999999998</v>
      </c>
      <c r="F878" s="23">
        <v>1.69</v>
      </c>
      <c r="I878" s="23">
        <v>2.9129999999999998</v>
      </c>
      <c r="J878" s="23">
        <v>2.3809999999999998</v>
      </c>
    </row>
    <row r="879" spans="1:10" x14ac:dyDescent="0.25">
      <c r="A879" s="23">
        <v>2.9169999999999998</v>
      </c>
      <c r="B879" s="23">
        <v>-5.3999999999999999E-2</v>
      </c>
      <c r="E879" s="23">
        <v>2.9169999999999998</v>
      </c>
      <c r="F879" s="23">
        <v>1.69</v>
      </c>
      <c r="I879" s="23">
        <v>2.9169999999999998</v>
      </c>
      <c r="J879" s="23">
        <v>2.3570000000000002</v>
      </c>
    </row>
    <row r="880" spans="1:10" x14ac:dyDescent="0.25">
      <c r="A880" s="23">
        <v>2.92</v>
      </c>
      <c r="B880" s="23">
        <v>-5.2999999999999999E-2</v>
      </c>
      <c r="E880" s="23">
        <v>2.92</v>
      </c>
      <c r="F880" s="23">
        <v>1.69</v>
      </c>
      <c r="I880" s="23">
        <v>2.92</v>
      </c>
      <c r="J880" s="23">
        <v>2.3330000000000002</v>
      </c>
    </row>
    <row r="881" spans="1:10" x14ac:dyDescent="0.25">
      <c r="A881" s="23">
        <v>2.923</v>
      </c>
      <c r="B881" s="23">
        <v>-5.1999999999999998E-2</v>
      </c>
      <c r="E881" s="23">
        <v>2.923</v>
      </c>
      <c r="F881" s="23">
        <v>1.6910000000000001</v>
      </c>
      <c r="I881" s="23">
        <v>2.923</v>
      </c>
      <c r="J881" s="23">
        <v>2.31</v>
      </c>
    </row>
    <row r="882" spans="1:10" x14ac:dyDescent="0.25">
      <c r="A882" s="23">
        <v>2.927</v>
      </c>
      <c r="B882" s="23">
        <v>-5.2999999999999999E-2</v>
      </c>
      <c r="E882" s="23">
        <v>2.927</v>
      </c>
      <c r="F882" s="23">
        <v>1.6910000000000001</v>
      </c>
      <c r="I882" s="23">
        <v>2.927</v>
      </c>
      <c r="J882" s="23">
        <v>2.2879999999999998</v>
      </c>
    </row>
    <row r="883" spans="1:10" x14ac:dyDescent="0.25">
      <c r="A883" s="23">
        <v>2.93</v>
      </c>
      <c r="B883" s="23">
        <v>-5.3999999999999999E-2</v>
      </c>
      <c r="E883" s="23">
        <v>2.93</v>
      </c>
      <c r="F883" s="23">
        <v>1.6919999999999999</v>
      </c>
      <c r="I883" s="23">
        <v>2.93</v>
      </c>
      <c r="J883" s="23">
        <v>2.2679999999999998</v>
      </c>
    </row>
    <row r="884" spans="1:10" x14ac:dyDescent="0.25">
      <c r="A884" s="23">
        <v>2.9329999999999998</v>
      </c>
      <c r="B884" s="23">
        <v>-5.7000000000000002E-2</v>
      </c>
      <c r="E884" s="23">
        <v>2.9329999999999998</v>
      </c>
      <c r="F884" s="23">
        <v>1.6919999999999999</v>
      </c>
      <c r="I884" s="23">
        <v>2.9329999999999998</v>
      </c>
      <c r="J884" s="23">
        <v>2.2519999999999998</v>
      </c>
    </row>
    <row r="885" spans="1:10" x14ac:dyDescent="0.25">
      <c r="A885" s="23">
        <v>2.9369999999999998</v>
      </c>
      <c r="B885" s="23">
        <v>-5.8999999999999997E-2</v>
      </c>
      <c r="E885" s="23">
        <v>2.9369999999999998</v>
      </c>
      <c r="F885" s="23">
        <v>1.6910000000000001</v>
      </c>
      <c r="I885" s="23">
        <v>2.9369999999999998</v>
      </c>
      <c r="J885" s="23">
        <v>2.2400000000000002</v>
      </c>
    </row>
    <row r="886" spans="1:10" x14ac:dyDescent="0.25">
      <c r="A886" s="23">
        <v>2.94</v>
      </c>
      <c r="B886" s="23">
        <v>-6.0999999999999999E-2</v>
      </c>
      <c r="E886" s="23">
        <v>2.94</v>
      </c>
      <c r="F886" s="23">
        <v>1.6890000000000001</v>
      </c>
      <c r="I886" s="23">
        <v>2.94</v>
      </c>
      <c r="J886" s="23">
        <v>2.2280000000000002</v>
      </c>
    </row>
    <row r="887" spans="1:10" x14ac:dyDescent="0.25">
      <c r="A887" s="23">
        <v>2.9430000000000001</v>
      </c>
      <c r="B887" s="23">
        <v>-6.4000000000000001E-2</v>
      </c>
      <c r="E887" s="23">
        <v>2.9430000000000001</v>
      </c>
      <c r="F887" s="23">
        <v>1.6859999999999999</v>
      </c>
      <c r="I887" s="23">
        <v>2.9430000000000001</v>
      </c>
      <c r="J887" s="23">
        <v>2.218</v>
      </c>
    </row>
    <row r="888" spans="1:10" x14ac:dyDescent="0.25">
      <c r="A888" s="23">
        <v>2.9470000000000001</v>
      </c>
      <c r="B888" s="23">
        <v>-6.6000000000000003E-2</v>
      </c>
      <c r="E888" s="23">
        <v>2.9470000000000001</v>
      </c>
      <c r="F888" s="23">
        <v>1.6830000000000001</v>
      </c>
      <c r="I888" s="23">
        <v>2.9470000000000001</v>
      </c>
      <c r="J888" s="23">
        <v>2.2080000000000002</v>
      </c>
    </row>
    <row r="889" spans="1:10" x14ac:dyDescent="0.25">
      <c r="A889" s="23">
        <v>2.95</v>
      </c>
      <c r="B889" s="23">
        <v>-6.9000000000000006E-2</v>
      </c>
      <c r="E889" s="23">
        <v>2.95</v>
      </c>
      <c r="F889" s="23">
        <v>1.681</v>
      </c>
      <c r="I889" s="23">
        <v>2.95</v>
      </c>
      <c r="J889" s="23">
        <v>2.198</v>
      </c>
    </row>
    <row r="890" spans="1:10" x14ac:dyDescent="0.25">
      <c r="A890" s="23">
        <v>2.9529999999999998</v>
      </c>
      <c r="B890" s="23">
        <v>-7.1999999999999995E-2</v>
      </c>
      <c r="E890" s="23">
        <v>2.9529999999999998</v>
      </c>
      <c r="F890" s="23">
        <v>1.6779999999999999</v>
      </c>
      <c r="I890" s="23">
        <v>2.9529999999999998</v>
      </c>
      <c r="J890" s="23">
        <v>2.1890000000000001</v>
      </c>
    </row>
    <row r="891" spans="1:10" x14ac:dyDescent="0.25">
      <c r="A891" s="23">
        <v>2.9569999999999999</v>
      </c>
      <c r="B891" s="23">
        <v>-7.5999999999999998E-2</v>
      </c>
      <c r="E891" s="23">
        <v>2.9569999999999999</v>
      </c>
      <c r="F891" s="23">
        <v>1.6739999999999999</v>
      </c>
      <c r="I891" s="23">
        <v>2.9569999999999999</v>
      </c>
      <c r="J891" s="23">
        <v>2.181</v>
      </c>
    </row>
    <row r="892" spans="1:10" x14ac:dyDescent="0.25">
      <c r="A892" s="23">
        <v>2.96</v>
      </c>
      <c r="B892" s="23">
        <v>-7.9000000000000001E-2</v>
      </c>
      <c r="E892" s="23">
        <v>2.96</v>
      </c>
      <c r="F892" s="23">
        <v>1.67</v>
      </c>
      <c r="I892" s="23">
        <v>2.96</v>
      </c>
      <c r="J892" s="23">
        <v>2.1739999999999999</v>
      </c>
    </row>
    <row r="893" spans="1:10" x14ac:dyDescent="0.25">
      <c r="A893" s="23">
        <v>2.9630000000000001</v>
      </c>
      <c r="B893" s="23">
        <v>-8.2000000000000003E-2</v>
      </c>
      <c r="E893" s="23">
        <v>2.9630000000000001</v>
      </c>
      <c r="F893" s="23">
        <v>1.665</v>
      </c>
      <c r="I893" s="23">
        <v>2.9630000000000001</v>
      </c>
      <c r="J893" s="23">
        <v>2.1669999999999998</v>
      </c>
    </row>
    <row r="894" spans="1:10" x14ac:dyDescent="0.25">
      <c r="A894" s="23">
        <v>2.9670000000000001</v>
      </c>
      <c r="B894" s="23">
        <v>-8.3000000000000004E-2</v>
      </c>
      <c r="E894" s="23">
        <v>2.9670000000000001</v>
      </c>
      <c r="F894" s="23">
        <v>1.66</v>
      </c>
      <c r="I894" s="23">
        <v>2.9670000000000001</v>
      </c>
      <c r="J894" s="23">
        <v>2.161</v>
      </c>
    </row>
    <row r="895" spans="1:10" x14ac:dyDescent="0.25">
      <c r="A895" s="23">
        <v>2.97</v>
      </c>
      <c r="B895" s="23">
        <v>-8.4000000000000005E-2</v>
      </c>
      <c r="E895" s="23">
        <v>2.97</v>
      </c>
      <c r="F895" s="23">
        <v>1.655</v>
      </c>
      <c r="I895" s="23">
        <v>2.97</v>
      </c>
      <c r="J895" s="23">
        <v>2.1539999999999999</v>
      </c>
    </row>
    <row r="896" spans="1:10" x14ac:dyDescent="0.25">
      <c r="A896" s="23">
        <v>2.9729999999999999</v>
      </c>
      <c r="B896" s="23">
        <v>-8.5999999999999993E-2</v>
      </c>
      <c r="E896" s="23">
        <v>2.9729999999999999</v>
      </c>
      <c r="F896" s="23">
        <v>1.65</v>
      </c>
      <c r="I896" s="23">
        <v>2.9729999999999999</v>
      </c>
      <c r="J896" s="23">
        <v>2.1459999999999999</v>
      </c>
    </row>
    <row r="897" spans="1:10" x14ac:dyDescent="0.25">
      <c r="A897" s="23">
        <v>2.9769999999999999</v>
      </c>
      <c r="B897" s="23">
        <v>-8.6999999999999994E-2</v>
      </c>
      <c r="E897" s="23">
        <v>2.9769999999999999</v>
      </c>
      <c r="F897" s="23">
        <v>1.6439999999999999</v>
      </c>
      <c r="I897" s="23">
        <v>2.9769999999999999</v>
      </c>
      <c r="J897" s="23">
        <v>2.137</v>
      </c>
    </row>
    <row r="898" spans="1:10" x14ac:dyDescent="0.25">
      <c r="A898" s="23">
        <v>2.98</v>
      </c>
      <c r="B898" s="23">
        <v>-8.6999999999999994E-2</v>
      </c>
      <c r="E898" s="23">
        <v>2.98</v>
      </c>
      <c r="F898" s="23">
        <v>1.637</v>
      </c>
      <c r="I898" s="23">
        <v>2.98</v>
      </c>
      <c r="J898" s="23">
        <v>2.129</v>
      </c>
    </row>
    <row r="899" spans="1:10" x14ac:dyDescent="0.25">
      <c r="A899" s="23">
        <v>2.9830000000000001</v>
      </c>
      <c r="B899" s="23">
        <v>-8.7999999999999995E-2</v>
      </c>
      <c r="E899" s="23">
        <v>2.9830000000000001</v>
      </c>
      <c r="F899" s="23">
        <v>1.631</v>
      </c>
      <c r="I899" s="23">
        <v>2.9830000000000001</v>
      </c>
      <c r="J899" s="23">
        <v>2.121</v>
      </c>
    </row>
    <row r="900" spans="1:10" x14ac:dyDescent="0.25">
      <c r="A900" s="23">
        <v>2.9870000000000001</v>
      </c>
      <c r="B900" s="23">
        <v>-0.09</v>
      </c>
      <c r="E900" s="23">
        <v>2.9870000000000001</v>
      </c>
      <c r="F900" s="23">
        <v>1.623</v>
      </c>
      <c r="I900" s="23">
        <v>2.9870000000000001</v>
      </c>
      <c r="J900" s="23">
        <v>2.1139999999999999</v>
      </c>
    </row>
    <row r="901" spans="1:10" x14ac:dyDescent="0.25">
      <c r="A901" s="23">
        <v>2.99</v>
      </c>
      <c r="B901" s="23">
        <v>-9.2999999999999999E-2</v>
      </c>
      <c r="E901" s="23">
        <v>2.99</v>
      </c>
      <c r="F901" s="23">
        <v>1.615</v>
      </c>
      <c r="I901" s="23">
        <v>2.99</v>
      </c>
      <c r="J901" s="23">
        <v>2.1070000000000002</v>
      </c>
    </row>
    <row r="902" spans="1:10" x14ac:dyDescent="0.25">
      <c r="A902" s="23">
        <v>2.9929999999999999</v>
      </c>
      <c r="B902" s="23">
        <v>-9.6000000000000002E-2</v>
      </c>
      <c r="E902" s="23">
        <v>2.9929999999999999</v>
      </c>
      <c r="F902" s="23">
        <v>1.607</v>
      </c>
      <c r="I902" s="23">
        <v>2.9929999999999999</v>
      </c>
      <c r="J902" s="23">
        <v>2.0979999999999999</v>
      </c>
    </row>
    <row r="903" spans="1:10" x14ac:dyDescent="0.25">
      <c r="A903" s="23">
        <v>2.9969999999999999</v>
      </c>
      <c r="B903" s="23">
        <v>-0.10100000000000001</v>
      </c>
      <c r="E903" s="23">
        <v>2.9969999999999999</v>
      </c>
      <c r="F903" s="23">
        <v>1.5980000000000001</v>
      </c>
      <c r="I903" s="23">
        <v>2.9969999999999999</v>
      </c>
      <c r="J903" s="23">
        <v>2.0870000000000002</v>
      </c>
    </row>
    <row r="904" spans="1:10" x14ac:dyDescent="0.25">
      <c r="A904" s="23">
        <v>3</v>
      </c>
      <c r="B904" s="23">
        <v>-0.106</v>
      </c>
      <c r="E904" s="23">
        <v>3</v>
      </c>
      <c r="F904" s="23">
        <v>1.5880000000000001</v>
      </c>
      <c r="I904" s="23">
        <v>3</v>
      </c>
      <c r="J904" s="23">
        <v>2.0739999999999998</v>
      </c>
    </row>
    <row r="905" spans="1:10" x14ac:dyDescent="0.25">
      <c r="A905" s="23">
        <v>3.0030000000000001</v>
      </c>
      <c r="B905" s="23">
        <v>-0.112</v>
      </c>
      <c r="E905" s="23">
        <v>3.0030000000000001</v>
      </c>
      <c r="F905" s="23">
        <v>1.577</v>
      </c>
      <c r="I905" s="23">
        <v>3.0030000000000001</v>
      </c>
      <c r="J905" s="23">
        <v>2.0579999999999998</v>
      </c>
    </row>
    <row r="906" spans="1:10" x14ac:dyDescent="0.25">
      <c r="A906" s="23">
        <v>3.0070000000000001</v>
      </c>
      <c r="B906" s="23">
        <v>-0.11700000000000001</v>
      </c>
      <c r="E906" s="23">
        <v>3.0070000000000001</v>
      </c>
      <c r="F906" s="23">
        <v>1.5660000000000001</v>
      </c>
      <c r="I906" s="23">
        <v>3.0070000000000001</v>
      </c>
      <c r="J906" s="23">
        <v>2.0419999999999998</v>
      </c>
    </row>
    <row r="907" spans="1:10" x14ac:dyDescent="0.25">
      <c r="A907" s="23">
        <v>3.01</v>
      </c>
      <c r="B907" s="23">
        <v>-0.123</v>
      </c>
      <c r="E907" s="23">
        <v>3.01</v>
      </c>
      <c r="F907" s="23">
        <v>1.5549999999999999</v>
      </c>
      <c r="I907" s="23">
        <v>3.01</v>
      </c>
      <c r="J907" s="23">
        <v>2.0259999999999998</v>
      </c>
    </row>
    <row r="908" spans="1:10" x14ac:dyDescent="0.25">
      <c r="A908" s="23">
        <v>3.0129999999999999</v>
      </c>
      <c r="B908" s="23">
        <v>-0.129</v>
      </c>
      <c r="E908" s="23">
        <v>3.0129999999999999</v>
      </c>
      <c r="F908" s="23">
        <v>1.544</v>
      </c>
      <c r="I908" s="23">
        <v>3.0129999999999999</v>
      </c>
      <c r="J908" s="23">
        <v>2.0110000000000001</v>
      </c>
    </row>
    <row r="909" spans="1:10" x14ac:dyDescent="0.25">
      <c r="A909" s="23">
        <v>3.0169999999999999</v>
      </c>
      <c r="B909" s="23">
        <v>-0.13600000000000001</v>
      </c>
      <c r="E909" s="23">
        <v>3.0169999999999999</v>
      </c>
      <c r="F909" s="23">
        <v>1.5349999999999999</v>
      </c>
      <c r="I909" s="23">
        <v>3.0169999999999999</v>
      </c>
      <c r="J909" s="23">
        <v>1.998</v>
      </c>
    </row>
    <row r="910" spans="1:10" x14ac:dyDescent="0.25">
      <c r="A910" s="23">
        <v>3.02</v>
      </c>
      <c r="B910" s="23">
        <v>-0.14199999999999999</v>
      </c>
      <c r="E910" s="23">
        <v>3.02</v>
      </c>
      <c r="F910" s="23">
        <v>1.5249999999999999</v>
      </c>
      <c r="I910" s="23">
        <v>3.02</v>
      </c>
      <c r="J910" s="23">
        <v>1.984</v>
      </c>
    </row>
    <row r="911" spans="1:10" x14ac:dyDescent="0.25">
      <c r="A911" s="23">
        <v>3.0230000000000001</v>
      </c>
      <c r="B911" s="23">
        <v>-0.14799999999999999</v>
      </c>
      <c r="E911" s="23">
        <v>3.0230000000000001</v>
      </c>
      <c r="F911" s="23">
        <v>1.5149999999999999</v>
      </c>
      <c r="I911" s="23">
        <v>3.0230000000000001</v>
      </c>
      <c r="J911" s="23">
        <v>1.97</v>
      </c>
    </row>
    <row r="912" spans="1:10" x14ac:dyDescent="0.25">
      <c r="A912" s="23">
        <v>3.0270000000000001</v>
      </c>
      <c r="B912" s="23">
        <v>-0.153</v>
      </c>
      <c r="E912" s="23">
        <v>3.0270000000000001</v>
      </c>
      <c r="F912" s="23">
        <v>1.5049999999999999</v>
      </c>
      <c r="I912" s="23">
        <v>3.0270000000000001</v>
      </c>
      <c r="J912" s="23">
        <v>1.954</v>
      </c>
    </row>
    <row r="913" spans="1:10" x14ac:dyDescent="0.25">
      <c r="A913" s="23">
        <v>3.03</v>
      </c>
      <c r="B913" s="23">
        <v>-0.159</v>
      </c>
      <c r="E913" s="23">
        <v>3.03</v>
      </c>
      <c r="F913" s="23">
        <v>1.4930000000000001</v>
      </c>
      <c r="I913" s="23">
        <v>3.03</v>
      </c>
      <c r="J913" s="23">
        <v>1.9350000000000001</v>
      </c>
    </row>
    <row r="914" spans="1:10" x14ac:dyDescent="0.25">
      <c r="A914" s="23">
        <v>3.0329999999999999</v>
      </c>
      <c r="B914" s="23">
        <v>-0.16500000000000001</v>
      </c>
      <c r="E914" s="23">
        <v>3.0329999999999999</v>
      </c>
      <c r="F914" s="23">
        <v>1.4810000000000001</v>
      </c>
      <c r="I914" s="23">
        <v>3.0329999999999999</v>
      </c>
      <c r="J914" s="23">
        <v>1.9159999999999999</v>
      </c>
    </row>
    <row r="915" spans="1:10" x14ac:dyDescent="0.25">
      <c r="A915" s="23">
        <v>3.0369999999999999</v>
      </c>
      <c r="B915" s="23">
        <v>-0.17100000000000001</v>
      </c>
      <c r="E915" s="23">
        <v>3.0369999999999999</v>
      </c>
      <c r="F915" s="23">
        <v>1.468</v>
      </c>
      <c r="I915" s="23">
        <v>3.0369999999999999</v>
      </c>
      <c r="J915" s="23">
        <v>1.8959999999999999</v>
      </c>
    </row>
    <row r="916" spans="1:10" x14ac:dyDescent="0.25">
      <c r="A916" s="23">
        <v>3.04</v>
      </c>
      <c r="B916" s="23">
        <v>-0.17699999999999999</v>
      </c>
      <c r="E916" s="23">
        <v>3.04</v>
      </c>
      <c r="F916" s="23">
        <v>1.4550000000000001</v>
      </c>
      <c r="I916" s="23">
        <v>3.04</v>
      </c>
      <c r="J916" s="23">
        <v>1.8759999999999999</v>
      </c>
    </row>
    <row r="917" spans="1:10" x14ac:dyDescent="0.25">
      <c r="A917" s="23">
        <v>3.0430000000000001</v>
      </c>
      <c r="B917" s="23">
        <v>-0.183</v>
      </c>
      <c r="E917" s="23">
        <v>3.0430000000000001</v>
      </c>
      <c r="F917" s="23">
        <v>1.444</v>
      </c>
      <c r="I917" s="23">
        <v>3.0430000000000001</v>
      </c>
      <c r="J917" s="23">
        <v>1.857</v>
      </c>
    </row>
    <row r="918" spans="1:10" x14ac:dyDescent="0.25">
      <c r="A918" s="23">
        <v>3.0470000000000002</v>
      </c>
      <c r="B918" s="23">
        <v>-0.188</v>
      </c>
      <c r="E918" s="23">
        <v>3.0470000000000002</v>
      </c>
      <c r="F918" s="23">
        <v>1.4339999999999999</v>
      </c>
      <c r="I918" s="23">
        <v>3.0470000000000002</v>
      </c>
      <c r="J918" s="23">
        <v>1.8380000000000001</v>
      </c>
    </row>
    <row r="919" spans="1:10" x14ac:dyDescent="0.25">
      <c r="A919" s="23">
        <v>3.05</v>
      </c>
      <c r="B919" s="23">
        <v>-0.193</v>
      </c>
      <c r="E919" s="23">
        <v>3.05</v>
      </c>
      <c r="F919" s="23">
        <v>1.4259999999999999</v>
      </c>
      <c r="I919" s="23">
        <v>3.05</v>
      </c>
      <c r="J919" s="23">
        <v>1.8180000000000001</v>
      </c>
    </row>
    <row r="920" spans="1:10" x14ac:dyDescent="0.25">
      <c r="A920" s="23">
        <v>3.0529999999999999</v>
      </c>
      <c r="B920" s="23">
        <v>-0.19900000000000001</v>
      </c>
      <c r="E920" s="23">
        <v>3.0529999999999999</v>
      </c>
      <c r="F920" s="23">
        <v>1.419</v>
      </c>
      <c r="I920" s="23">
        <v>3.0529999999999999</v>
      </c>
      <c r="J920" s="23">
        <v>1.7989999999999999</v>
      </c>
    </row>
    <row r="921" spans="1:10" x14ac:dyDescent="0.25">
      <c r="A921" s="23">
        <v>3.0569999999999999</v>
      </c>
      <c r="B921" s="23">
        <v>-0.20699999999999999</v>
      </c>
      <c r="E921" s="23">
        <v>3.0569999999999999</v>
      </c>
      <c r="F921" s="23">
        <v>1.413</v>
      </c>
      <c r="I921" s="23">
        <v>3.0569999999999999</v>
      </c>
      <c r="J921" s="23">
        <v>1.7789999999999999</v>
      </c>
    </row>
    <row r="922" spans="1:10" x14ac:dyDescent="0.25">
      <c r="A922" s="23">
        <v>3.06</v>
      </c>
      <c r="B922" s="23">
        <v>-0.215</v>
      </c>
      <c r="E922" s="23">
        <v>3.06</v>
      </c>
      <c r="F922" s="23">
        <v>1.407</v>
      </c>
      <c r="I922" s="23">
        <v>3.06</v>
      </c>
      <c r="J922" s="23">
        <v>1.76</v>
      </c>
    </row>
    <row r="923" spans="1:10" x14ac:dyDescent="0.25">
      <c r="A923" s="23">
        <v>3.0630000000000002</v>
      </c>
      <c r="B923" s="23">
        <v>-0.224</v>
      </c>
      <c r="E923" s="23">
        <v>3.0630000000000002</v>
      </c>
      <c r="F923" s="23">
        <v>1.401</v>
      </c>
      <c r="I923" s="23">
        <v>3.0630000000000002</v>
      </c>
      <c r="J923" s="23">
        <v>1.742</v>
      </c>
    </row>
    <row r="924" spans="1:10" x14ac:dyDescent="0.25">
      <c r="A924" s="23">
        <v>3.0670000000000002</v>
      </c>
      <c r="B924" s="23">
        <v>-0.23200000000000001</v>
      </c>
      <c r="E924" s="23">
        <v>3.0670000000000002</v>
      </c>
      <c r="F924" s="23">
        <v>1.395</v>
      </c>
      <c r="I924" s="23">
        <v>3.0670000000000002</v>
      </c>
      <c r="J924" s="23">
        <v>1.724</v>
      </c>
    </row>
    <row r="925" spans="1:10" x14ac:dyDescent="0.25">
      <c r="A925" s="23">
        <v>3.07</v>
      </c>
      <c r="B925" s="23">
        <v>-0.23899999999999999</v>
      </c>
      <c r="E925" s="23">
        <v>3.07</v>
      </c>
      <c r="F925" s="23">
        <v>1.39</v>
      </c>
      <c r="I925" s="23">
        <v>3.07</v>
      </c>
      <c r="J925" s="23">
        <v>1.7070000000000001</v>
      </c>
    </row>
    <row r="926" spans="1:10" x14ac:dyDescent="0.25">
      <c r="A926" s="23">
        <v>3.073</v>
      </c>
      <c r="B926" s="23">
        <v>-0.245</v>
      </c>
      <c r="E926" s="23">
        <v>3.073</v>
      </c>
      <c r="F926" s="23">
        <v>1.3839999999999999</v>
      </c>
      <c r="I926" s="23">
        <v>3.073</v>
      </c>
      <c r="J926" s="23">
        <v>1.6890000000000001</v>
      </c>
    </row>
    <row r="927" spans="1:10" x14ac:dyDescent="0.25">
      <c r="A927" s="23">
        <v>3.077</v>
      </c>
      <c r="B927" s="23">
        <v>-0.251</v>
      </c>
      <c r="E927" s="23">
        <v>3.077</v>
      </c>
      <c r="F927" s="23">
        <v>1.377</v>
      </c>
      <c r="I927" s="23">
        <v>3.077</v>
      </c>
      <c r="J927" s="23">
        <v>1.671</v>
      </c>
    </row>
    <row r="928" spans="1:10" x14ac:dyDescent="0.25">
      <c r="A928" s="23">
        <v>3.08</v>
      </c>
      <c r="B928" s="23">
        <v>-0.25600000000000001</v>
      </c>
      <c r="E928" s="23">
        <v>3.08</v>
      </c>
      <c r="F928" s="23">
        <v>1.37</v>
      </c>
      <c r="I928" s="23">
        <v>3.08</v>
      </c>
      <c r="J928" s="23">
        <v>1.653</v>
      </c>
    </row>
    <row r="929" spans="1:10" x14ac:dyDescent="0.25">
      <c r="A929" s="23">
        <v>3.0830000000000002</v>
      </c>
      <c r="B929" s="23">
        <v>-0.26200000000000001</v>
      </c>
      <c r="E929" s="23">
        <v>3.0830000000000002</v>
      </c>
      <c r="F929" s="23">
        <v>1.3620000000000001</v>
      </c>
      <c r="I929" s="23">
        <v>3.0830000000000002</v>
      </c>
      <c r="J929" s="23">
        <v>1.637</v>
      </c>
    </row>
    <row r="930" spans="1:10" x14ac:dyDescent="0.25">
      <c r="A930" s="23">
        <v>3.0870000000000002</v>
      </c>
      <c r="B930" s="23">
        <v>-0.26800000000000002</v>
      </c>
      <c r="E930" s="23">
        <v>3.0870000000000002</v>
      </c>
      <c r="F930" s="23">
        <v>1.3560000000000001</v>
      </c>
      <c r="I930" s="23">
        <v>3.0870000000000002</v>
      </c>
      <c r="J930" s="23">
        <v>1.621</v>
      </c>
    </row>
    <row r="931" spans="1:10" x14ac:dyDescent="0.25">
      <c r="A931" s="23">
        <v>3.09</v>
      </c>
      <c r="B931" s="23">
        <v>-0.27400000000000002</v>
      </c>
      <c r="E931" s="23">
        <v>3.09</v>
      </c>
      <c r="F931" s="23">
        <v>1.351</v>
      </c>
      <c r="I931" s="23">
        <v>3.09</v>
      </c>
      <c r="J931" s="23">
        <v>1.605</v>
      </c>
    </row>
    <row r="932" spans="1:10" x14ac:dyDescent="0.25">
      <c r="A932" s="23">
        <v>3.093</v>
      </c>
      <c r="B932" s="23">
        <v>-0.27800000000000002</v>
      </c>
      <c r="E932" s="23">
        <v>3.093</v>
      </c>
      <c r="F932" s="23">
        <v>1.347</v>
      </c>
      <c r="I932" s="23">
        <v>3.093</v>
      </c>
      <c r="J932" s="23">
        <v>1.589</v>
      </c>
    </row>
    <row r="933" spans="1:10" x14ac:dyDescent="0.25">
      <c r="A933" s="23">
        <v>3.097</v>
      </c>
      <c r="B933" s="23">
        <v>-0.28199999999999997</v>
      </c>
      <c r="E933" s="23">
        <v>3.097</v>
      </c>
      <c r="F933" s="23">
        <v>1.343</v>
      </c>
      <c r="I933" s="23">
        <v>3.097</v>
      </c>
      <c r="J933" s="23">
        <v>1.573</v>
      </c>
    </row>
    <row r="934" spans="1:10" x14ac:dyDescent="0.25">
      <c r="A934" s="23">
        <v>3.1</v>
      </c>
      <c r="B934" s="23">
        <v>-0.28499999999999998</v>
      </c>
      <c r="E934" s="23">
        <v>3.1</v>
      </c>
      <c r="F934" s="23">
        <v>1.3380000000000001</v>
      </c>
      <c r="I934" s="23">
        <v>3.1</v>
      </c>
      <c r="J934" s="23">
        <v>1.556</v>
      </c>
    </row>
    <row r="935" spans="1:10" x14ac:dyDescent="0.25">
      <c r="A935" s="23">
        <v>3.1030000000000002</v>
      </c>
      <c r="B935" s="23">
        <v>-0.28599999999999998</v>
      </c>
      <c r="E935" s="23">
        <v>3.1030000000000002</v>
      </c>
      <c r="F935" s="23">
        <v>1.333</v>
      </c>
      <c r="I935" s="23">
        <v>3.1030000000000002</v>
      </c>
      <c r="J935" s="23">
        <v>1.54</v>
      </c>
    </row>
    <row r="936" spans="1:10" x14ac:dyDescent="0.25">
      <c r="A936" s="23">
        <v>3.1070000000000002</v>
      </c>
      <c r="B936" s="23">
        <v>-0.28699999999999998</v>
      </c>
      <c r="E936" s="23">
        <v>3.1070000000000002</v>
      </c>
      <c r="F936" s="23">
        <v>1.327</v>
      </c>
      <c r="I936" s="23">
        <v>3.1070000000000002</v>
      </c>
      <c r="J936" s="23">
        <v>1.5249999999999999</v>
      </c>
    </row>
    <row r="937" spans="1:10" x14ac:dyDescent="0.25">
      <c r="A937" s="23">
        <v>3.11</v>
      </c>
      <c r="B937" s="23">
        <v>-0.28799999999999998</v>
      </c>
      <c r="E937" s="23">
        <v>3.11</v>
      </c>
      <c r="F937" s="23">
        <v>1.3220000000000001</v>
      </c>
      <c r="I937" s="23">
        <v>3.11</v>
      </c>
      <c r="J937" s="23">
        <v>1.5109999999999999</v>
      </c>
    </row>
    <row r="938" spans="1:10" x14ac:dyDescent="0.25">
      <c r="A938" s="23">
        <v>3.113</v>
      </c>
      <c r="B938" s="23">
        <v>-0.28899999999999998</v>
      </c>
      <c r="E938" s="23">
        <v>3.113</v>
      </c>
      <c r="F938" s="23">
        <v>1.3180000000000001</v>
      </c>
      <c r="I938" s="23">
        <v>3.113</v>
      </c>
      <c r="J938" s="23">
        <v>1.4990000000000001</v>
      </c>
    </row>
    <row r="939" spans="1:10" x14ac:dyDescent="0.25">
      <c r="A939" s="23">
        <v>3.117</v>
      </c>
      <c r="B939" s="23">
        <v>-0.29199999999999998</v>
      </c>
      <c r="E939" s="23">
        <v>3.117</v>
      </c>
      <c r="F939" s="23">
        <v>1.3129999999999999</v>
      </c>
      <c r="I939" s="23">
        <v>3.117</v>
      </c>
      <c r="J939" s="23">
        <v>1.486</v>
      </c>
    </row>
    <row r="940" spans="1:10" x14ac:dyDescent="0.25">
      <c r="A940" s="23">
        <v>3.12</v>
      </c>
      <c r="B940" s="23">
        <v>-0.29699999999999999</v>
      </c>
      <c r="E940" s="23">
        <v>3.12</v>
      </c>
      <c r="F940" s="23">
        <v>1.306</v>
      </c>
      <c r="I940" s="23">
        <v>3.12</v>
      </c>
      <c r="J940" s="23">
        <v>1.474</v>
      </c>
    </row>
    <row r="941" spans="1:10" x14ac:dyDescent="0.25">
      <c r="A941" s="23">
        <v>3.1230000000000002</v>
      </c>
      <c r="B941" s="23">
        <v>-0.30299999999999999</v>
      </c>
      <c r="E941" s="23">
        <v>3.1230000000000002</v>
      </c>
      <c r="F941" s="23">
        <v>1.2989999999999999</v>
      </c>
      <c r="I941" s="23">
        <v>3.1230000000000002</v>
      </c>
      <c r="J941" s="23">
        <v>1.462</v>
      </c>
    </row>
    <row r="942" spans="1:10" x14ac:dyDescent="0.25">
      <c r="A942" s="23">
        <v>3.1269999999999998</v>
      </c>
      <c r="B942" s="23">
        <v>-0.309</v>
      </c>
      <c r="E942" s="23">
        <v>3.1269999999999998</v>
      </c>
      <c r="F942" s="23">
        <v>1.292</v>
      </c>
      <c r="I942" s="23">
        <v>3.1269999999999998</v>
      </c>
      <c r="J942" s="23">
        <v>1.4490000000000001</v>
      </c>
    </row>
    <row r="943" spans="1:10" x14ac:dyDescent="0.25">
      <c r="A943" s="23">
        <v>3.13</v>
      </c>
      <c r="B943" s="23">
        <v>-0.314</v>
      </c>
      <c r="E943" s="23">
        <v>3.13</v>
      </c>
      <c r="F943" s="23">
        <v>1.2849999999999999</v>
      </c>
      <c r="I943" s="23">
        <v>3.13</v>
      </c>
      <c r="J943" s="23">
        <v>1.4370000000000001</v>
      </c>
    </row>
    <row r="944" spans="1:10" x14ac:dyDescent="0.25">
      <c r="A944" s="23">
        <v>3.133</v>
      </c>
      <c r="B944" s="23">
        <v>-0.318</v>
      </c>
      <c r="E944" s="23">
        <v>3.133</v>
      </c>
      <c r="F944" s="23">
        <v>1.28</v>
      </c>
      <c r="I944" s="23">
        <v>3.133</v>
      </c>
      <c r="J944" s="23">
        <v>1.4239999999999999</v>
      </c>
    </row>
    <row r="945" spans="1:10" x14ac:dyDescent="0.25">
      <c r="A945" s="23">
        <v>3.137</v>
      </c>
      <c r="B945" s="23">
        <v>-0.32</v>
      </c>
      <c r="E945" s="23">
        <v>3.137</v>
      </c>
      <c r="F945" s="23">
        <v>1.2749999999999999</v>
      </c>
      <c r="I945" s="23">
        <v>3.137</v>
      </c>
      <c r="J945" s="23">
        <v>1.4119999999999999</v>
      </c>
    </row>
    <row r="946" spans="1:10" x14ac:dyDescent="0.25">
      <c r="A946" s="23">
        <v>3.14</v>
      </c>
      <c r="B946" s="23">
        <v>-0.32200000000000001</v>
      </c>
      <c r="E946" s="23">
        <v>3.14</v>
      </c>
      <c r="F946" s="23">
        <v>1.272</v>
      </c>
      <c r="I946" s="23">
        <v>3.14</v>
      </c>
      <c r="J946" s="23">
        <v>1.401</v>
      </c>
    </row>
    <row r="947" spans="1:10" x14ac:dyDescent="0.25">
      <c r="A947" s="23">
        <v>3.1429999999999998</v>
      </c>
      <c r="B947" s="23">
        <v>-0.32300000000000001</v>
      </c>
      <c r="E947" s="23">
        <v>3.1429999999999998</v>
      </c>
      <c r="F947" s="23">
        <v>1.272</v>
      </c>
      <c r="I947" s="23">
        <v>3.1429999999999998</v>
      </c>
      <c r="J947" s="23">
        <v>1.389</v>
      </c>
    </row>
    <row r="948" spans="1:10" x14ac:dyDescent="0.25">
      <c r="A948" s="23">
        <v>3.1469999999999998</v>
      </c>
      <c r="B948" s="23">
        <v>-0.32300000000000001</v>
      </c>
      <c r="E948" s="23">
        <v>3.1469999999999998</v>
      </c>
      <c r="F948" s="23">
        <v>1.272</v>
      </c>
      <c r="I948" s="23">
        <v>3.1469999999999998</v>
      </c>
      <c r="J948" s="23">
        <v>1.3779999999999999</v>
      </c>
    </row>
    <row r="949" spans="1:10" x14ac:dyDescent="0.25">
      <c r="A949" s="23">
        <v>3.15</v>
      </c>
      <c r="B949" s="23">
        <v>-0.32300000000000001</v>
      </c>
      <c r="E949" s="23">
        <v>3.15</v>
      </c>
      <c r="F949" s="23">
        <v>1.2729999999999999</v>
      </c>
      <c r="I949" s="23">
        <v>3.15</v>
      </c>
      <c r="J949" s="23">
        <v>1.367</v>
      </c>
    </row>
    <row r="950" spans="1:10" x14ac:dyDescent="0.25">
      <c r="A950" s="23">
        <v>3.153</v>
      </c>
      <c r="B950" s="23">
        <v>-0.32300000000000001</v>
      </c>
      <c r="E950" s="23">
        <v>3.153</v>
      </c>
      <c r="F950" s="23">
        <v>1.2729999999999999</v>
      </c>
      <c r="I950" s="23">
        <v>3.153</v>
      </c>
      <c r="J950" s="23">
        <v>1.357</v>
      </c>
    </row>
    <row r="951" spans="1:10" x14ac:dyDescent="0.25">
      <c r="A951" s="23">
        <v>3.157</v>
      </c>
      <c r="B951" s="23">
        <v>-0.32300000000000001</v>
      </c>
      <c r="E951" s="23">
        <v>3.157</v>
      </c>
      <c r="F951" s="23">
        <v>1.272</v>
      </c>
      <c r="I951" s="23">
        <v>3.157</v>
      </c>
      <c r="J951" s="23">
        <v>1.349</v>
      </c>
    </row>
    <row r="952" spans="1:10" x14ac:dyDescent="0.25">
      <c r="A952" s="23">
        <v>3.16</v>
      </c>
      <c r="B952" s="23">
        <v>-0.32400000000000001</v>
      </c>
      <c r="E952" s="23">
        <v>3.16</v>
      </c>
      <c r="F952" s="23">
        <v>1.2689999999999999</v>
      </c>
      <c r="I952" s="23">
        <v>3.16</v>
      </c>
      <c r="J952" s="23">
        <v>1.3420000000000001</v>
      </c>
    </row>
    <row r="953" spans="1:10" x14ac:dyDescent="0.25">
      <c r="A953" s="23">
        <v>3.1629999999999998</v>
      </c>
      <c r="B953" s="23">
        <v>-0.32500000000000001</v>
      </c>
      <c r="E953" s="23">
        <v>3.1629999999999998</v>
      </c>
      <c r="F953" s="23">
        <v>1.266</v>
      </c>
      <c r="I953" s="23">
        <v>3.1629999999999998</v>
      </c>
      <c r="J953" s="23">
        <v>1.3360000000000001</v>
      </c>
    </row>
    <row r="954" spans="1:10" x14ac:dyDescent="0.25">
      <c r="A954" s="23">
        <v>3.1669999999999998</v>
      </c>
      <c r="B954" s="23">
        <v>-0.32700000000000001</v>
      </c>
      <c r="E954" s="23">
        <v>3.1669999999999998</v>
      </c>
      <c r="F954" s="23">
        <v>1.2629999999999999</v>
      </c>
      <c r="I954" s="23">
        <v>3.1669999999999998</v>
      </c>
      <c r="J954" s="23">
        <v>1.331</v>
      </c>
    </row>
    <row r="955" spans="1:10" x14ac:dyDescent="0.25">
      <c r="A955" s="23">
        <v>3.17</v>
      </c>
      <c r="B955" s="23">
        <v>-0.33</v>
      </c>
      <c r="E955" s="23">
        <v>3.17</v>
      </c>
      <c r="F955" s="23">
        <v>1.26</v>
      </c>
      <c r="I955" s="23">
        <v>3.17</v>
      </c>
      <c r="J955" s="23">
        <v>1.3260000000000001</v>
      </c>
    </row>
    <row r="956" spans="1:10" x14ac:dyDescent="0.25">
      <c r="A956" s="23">
        <v>3.173</v>
      </c>
      <c r="B956" s="23">
        <v>-0.33400000000000002</v>
      </c>
      <c r="E956" s="23">
        <v>3.173</v>
      </c>
      <c r="F956" s="23">
        <v>1.2569999999999999</v>
      </c>
      <c r="I956" s="23">
        <v>3.173</v>
      </c>
      <c r="J956" s="23">
        <v>1.321</v>
      </c>
    </row>
    <row r="957" spans="1:10" x14ac:dyDescent="0.25">
      <c r="A957" s="23">
        <v>3.177</v>
      </c>
      <c r="B957" s="23">
        <v>-0.33800000000000002</v>
      </c>
      <c r="E957" s="23">
        <v>3.177</v>
      </c>
      <c r="F957" s="23">
        <v>1.2529999999999999</v>
      </c>
      <c r="I957" s="23">
        <v>3.177</v>
      </c>
      <c r="J957" s="23">
        <v>1.3160000000000001</v>
      </c>
    </row>
    <row r="958" spans="1:10" x14ac:dyDescent="0.25">
      <c r="A958" s="23">
        <v>3.18</v>
      </c>
      <c r="B958" s="23">
        <v>-0.34200000000000003</v>
      </c>
      <c r="E958" s="23">
        <v>3.18</v>
      </c>
      <c r="F958" s="23">
        <v>1.2509999999999999</v>
      </c>
      <c r="I958" s="23">
        <v>3.18</v>
      </c>
      <c r="J958" s="23">
        <v>1.3120000000000001</v>
      </c>
    </row>
    <row r="959" spans="1:10" x14ac:dyDescent="0.25">
      <c r="A959" s="23">
        <v>3.1829999999999998</v>
      </c>
      <c r="B959" s="23">
        <v>-0.34499999999999997</v>
      </c>
      <c r="E959" s="23">
        <v>3.1829999999999998</v>
      </c>
      <c r="F959" s="23">
        <v>1.2509999999999999</v>
      </c>
      <c r="I959" s="23">
        <v>3.1829999999999998</v>
      </c>
      <c r="J959" s="23">
        <v>1.3069999999999999</v>
      </c>
    </row>
    <row r="960" spans="1:10" x14ac:dyDescent="0.25">
      <c r="A960" s="23">
        <v>3.1869999999999998</v>
      </c>
      <c r="B960" s="23">
        <v>-0.34799999999999998</v>
      </c>
      <c r="E960" s="23">
        <v>3.1869999999999998</v>
      </c>
      <c r="F960" s="23">
        <v>1.25</v>
      </c>
      <c r="I960" s="23">
        <v>3.1869999999999998</v>
      </c>
      <c r="J960" s="23">
        <v>1.3</v>
      </c>
    </row>
    <row r="961" spans="1:10" x14ac:dyDescent="0.25">
      <c r="A961" s="23">
        <v>3.19</v>
      </c>
      <c r="B961" s="23">
        <v>-0.35</v>
      </c>
      <c r="E961" s="23">
        <v>3.19</v>
      </c>
      <c r="F961" s="23">
        <v>1.248</v>
      </c>
      <c r="I961" s="23">
        <v>3.19</v>
      </c>
      <c r="J961" s="23">
        <v>1.2929999999999999</v>
      </c>
    </row>
    <row r="962" spans="1:10" x14ac:dyDescent="0.25">
      <c r="A962" s="23">
        <v>3.1930000000000001</v>
      </c>
      <c r="B962" s="23">
        <v>-0.35199999999999998</v>
      </c>
      <c r="E962" s="23">
        <v>3.1930000000000001</v>
      </c>
      <c r="F962" s="23">
        <v>1.244</v>
      </c>
      <c r="I962" s="23">
        <v>3.1930000000000001</v>
      </c>
      <c r="J962" s="23">
        <v>1.2849999999999999</v>
      </c>
    </row>
    <row r="963" spans="1:10" x14ac:dyDescent="0.25">
      <c r="A963" s="23">
        <v>3.1970000000000001</v>
      </c>
      <c r="B963" s="23">
        <v>-0.35299999999999998</v>
      </c>
      <c r="E963" s="23">
        <v>3.1970000000000001</v>
      </c>
      <c r="F963" s="23">
        <v>1.24</v>
      </c>
      <c r="I963" s="23">
        <v>3.1970000000000001</v>
      </c>
      <c r="J963" s="23">
        <v>1.2769999999999999</v>
      </c>
    </row>
    <row r="964" spans="1:10" x14ac:dyDescent="0.25">
      <c r="A964" s="23">
        <v>3.2</v>
      </c>
      <c r="B964" s="23">
        <v>-0.35399999999999998</v>
      </c>
      <c r="E964" s="23">
        <v>3.2</v>
      </c>
      <c r="F964" s="23">
        <v>1.236</v>
      </c>
      <c r="I964" s="23">
        <v>3.2</v>
      </c>
      <c r="J964" s="23">
        <v>1.27</v>
      </c>
    </row>
    <row r="965" spans="1:10" x14ac:dyDescent="0.25">
      <c r="A965" s="23">
        <v>3.2029999999999998</v>
      </c>
      <c r="B965" s="23">
        <v>-0.35399999999999998</v>
      </c>
      <c r="E965" s="23">
        <v>3.2029999999999998</v>
      </c>
      <c r="F965" s="23">
        <v>1.2330000000000001</v>
      </c>
      <c r="I965" s="23">
        <v>3.2029999999999998</v>
      </c>
      <c r="J965" s="23">
        <v>1.2649999999999999</v>
      </c>
    </row>
    <row r="966" spans="1:10" x14ac:dyDescent="0.25">
      <c r="A966" s="23">
        <v>3.2069999999999999</v>
      </c>
      <c r="B966" s="23">
        <v>-0.35599999999999998</v>
      </c>
      <c r="E966" s="23">
        <v>3.2069999999999999</v>
      </c>
      <c r="F966" s="23">
        <v>1.232</v>
      </c>
      <c r="I966" s="23">
        <v>3.2069999999999999</v>
      </c>
      <c r="J966" s="23">
        <v>1.26</v>
      </c>
    </row>
    <row r="967" spans="1:10" x14ac:dyDescent="0.25">
      <c r="A967" s="23">
        <v>3.21</v>
      </c>
      <c r="B967" s="23">
        <v>-0.35699999999999998</v>
      </c>
      <c r="E967" s="23">
        <v>3.21</v>
      </c>
      <c r="F967" s="23">
        <v>1.2330000000000001</v>
      </c>
      <c r="I967" s="23">
        <v>3.21</v>
      </c>
      <c r="J967" s="23">
        <v>1.256</v>
      </c>
    </row>
    <row r="968" spans="1:10" x14ac:dyDescent="0.25">
      <c r="A968" s="23">
        <v>3.2130000000000001</v>
      </c>
      <c r="B968" s="23">
        <v>-0.35799999999999998</v>
      </c>
      <c r="E968" s="23">
        <v>3.2130000000000001</v>
      </c>
      <c r="F968" s="23">
        <v>1.2350000000000001</v>
      </c>
      <c r="I968" s="23">
        <v>3.2130000000000001</v>
      </c>
      <c r="J968" s="23">
        <v>1.2509999999999999</v>
      </c>
    </row>
    <row r="969" spans="1:10" x14ac:dyDescent="0.25">
      <c r="A969" s="23">
        <v>3.2170000000000001</v>
      </c>
      <c r="B969" s="23">
        <v>-0.35899999999999999</v>
      </c>
      <c r="E969" s="23">
        <v>3.2170000000000001</v>
      </c>
      <c r="F969" s="23">
        <v>1.236</v>
      </c>
      <c r="I969" s="23">
        <v>3.2170000000000001</v>
      </c>
      <c r="J969" s="23">
        <v>1.2470000000000001</v>
      </c>
    </row>
    <row r="970" spans="1:10" x14ac:dyDescent="0.25">
      <c r="A970" s="23">
        <v>3.22</v>
      </c>
      <c r="B970" s="23">
        <v>-0.35899999999999999</v>
      </c>
      <c r="E970" s="23">
        <v>3.22</v>
      </c>
      <c r="F970" s="23">
        <v>1.2370000000000001</v>
      </c>
      <c r="I970" s="23">
        <v>3.22</v>
      </c>
      <c r="J970" s="23">
        <v>1.242</v>
      </c>
    </row>
    <row r="971" spans="1:10" x14ac:dyDescent="0.25">
      <c r="A971" s="23">
        <v>3.2229999999999999</v>
      </c>
      <c r="B971" s="23">
        <v>-0.35799999999999998</v>
      </c>
      <c r="E971" s="23">
        <v>3.2229999999999999</v>
      </c>
      <c r="F971" s="23">
        <v>1.236</v>
      </c>
      <c r="I971" s="23">
        <v>3.2229999999999999</v>
      </c>
      <c r="J971" s="23">
        <v>1.238</v>
      </c>
    </row>
    <row r="972" spans="1:10" x14ac:dyDescent="0.25">
      <c r="A972" s="23">
        <v>3.2269999999999999</v>
      </c>
      <c r="B972" s="23">
        <v>-0.35699999999999998</v>
      </c>
      <c r="E972" s="23">
        <v>3.2269999999999999</v>
      </c>
      <c r="F972" s="23">
        <v>1.234</v>
      </c>
      <c r="I972" s="23">
        <v>3.2269999999999999</v>
      </c>
      <c r="J972" s="23">
        <v>1.2350000000000001</v>
      </c>
    </row>
    <row r="973" spans="1:10" x14ac:dyDescent="0.25">
      <c r="A973" s="23">
        <v>3.23</v>
      </c>
      <c r="B973" s="23">
        <v>-0.35499999999999998</v>
      </c>
      <c r="E973" s="23">
        <v>3.23</v>
      </c>
      <c r="F973" s="23">
        <v>1.2310000000000001</v>
      </c>
      <c r="I973" s="23">
        <v>3.23</v>
      </c>
      <c r="J973" s="23">
        <v>1.232</v>
      </c>
    </row>
    <row r="974" spans="1:10" x14ac:dyDescent="0.25">
      <c r="A974" s="23">
        <v>3.2330000000000001</v>
      </c>
      <c r="B974" s="23">
        <v>-0.35399999999999998</v>
      </c>
      <c r="E974" s="23">
        <v>3.2330000000000001</v>
      </c>
      <c r="F974" s="23">
        <v>1.228</v>
      </c>
      <c r="I974" s="23">
        <v>3.2330000000000001</v>
      </c>
      <c r="J974" s="23">
        <v>1.2290000000000001</v>
      </c>
    </row>
    <row r="975" spans="1:10" x14ac:dyDescent="0.25">
      <c r="A975" s="23">
        <v>3.2370000000000001</v>
      </c>
      <c r="B975" s="23">
        <v>-0.35499999999999998</v>
      </c>
      <c r="E975" s="23">
        <v>3.2370000000000001</v>
      </c>
      <c r="F975" s="23">
        <v>1.2250000000000001</v>
      </c>
      <c r="I975" s="23">
        <v>3.2370000000000001</v>
      </c>
      <c r="J975" s="23">
        <v>1.2270000000000001</v>
      </c>
    </row>
    <row r="976" spans="1:10" x14ac:dyDescent="0.25">
      <c r="A976" s="23">
        <v>3.24</v>
      </c>
      <c r="B976" s="23">
        <v>-0.35599999999999998</v>
      </c>
      <c r="E976" s="23">
        <v>3.24</v>
      </c>
      <c r="F976" s="23">
        <v>1.222</v>
      </c>
      <c r="I976" s="23">
        <v>3.24</v>
      </c>
      <c r="J976" s="23">
        <v>1.2250000000000001</v>
      </c>
    </row>
    <row r="977" spans="1:10" x14ac:dyDescent="0.25">
      <c r="A977" s="23">
        <v>3.2429999999999999</v>
      </c>
      <c r="B977" s="23">
        <v>-0.35799999999999998</v>
      </c>
      <c r="E977" s="23">
        <v>3.2429999999999999</v>
      </c>
      <c r="F977" s="23">
        <v>1.22</v>
      </c>
      <c r="I977" s="23">
        <v>3.2429999999999999</v>
      </c>
      <c r="J977" s="23">
        <v>1.2230000000000001</v>
      </c>
    </row>
    <row r="978" spans="1:10" x14ac:dyDescent="0.25">
      <c r="A978" s="23">
        <v>3.2469999999999999</v>
      </c>
      <c r="B978" s="23">
        <v>-0.36</v>
      </c>
      <c r="E978" s="23">
        <v>3.2469999999999999</v>
      </c>
      <c r="F978" s="23">
        <v>1.2190000000000001</v>
      </c>
      <c r="I978" s="23">
        <v>3.2469999999999999</v>
      </c>
      <c r="J978" s="23">
        <v>1.222</v>
      </c>
    </row>
    <row r="979" spans="1:10" x14ac:dyDescent="0.25">
      <c r="A979" s="23">
        <v>3.25</v>
      </c>
      <c r="B979" s="23">
        <v>-0.36299999999999999</v>
      </c>
      <c r="E979" s="23">
        <v>3.25</v>
      </c>
      <c r="F979" s="23">
        <v>1.2190000000000001</v>
      </c>
      <c r="I979" s="23">
        <v>3.25</v>
      </c>
      <c r="J979" s="23">
        <v>1.2210000000000001</v>
      </c>
    </row>
    <row r="980" spans="1:10" x14ac:dyDescent="0.25">
      <c r="A980" s="23">
        <v>3.2530000000000001</v>
      </c>
      <c r="B980" s="23">
        <v>-0.36499999999999999</v>
      </c>
      <c r="E980" s="23">
        <v>3.2530000000000001</v>
      </c>
      <c r="F980" s="23">
        <v>1.218</v>
      </c>
      <c r="I980" s="23">
        <v>3.2530000000000001</v>
      </c>
      <c r="J980" s="23">
        <v>1.218</v>
      </c>
    </row>
    <row r="981" spans="1:10" x14ac:dyDescent="0.25">
      <c r="A981" s="23">
        <v>3.2570000000000001</v>
      </c>
      <c r="B981" s="23">
        <v>-0.36699999999999999</v>
      </c>
      <c r="E981" s="23">
        <v>3.2570000000000001</v>
      </c>
      <c r="F981" s="23">
        <v>1.216</v>
      </c>
      <c r="I981" s="23">
        <v>3.2570000000000001</v>
      </c>
      <c r="J981" s="23">
        <v>1.214</v>
      </c>
    </row>
    <row r="982" spans="1:10" x14ac:dyDescent="0.25">
      <c r="A982" s="23">
        <v>3.26</v>
      </c>
      <c r="B982" s="23">
        <v>-0.36899999999999999</v>
      </c>
      <c r="E982" s="23">
        <v>3.26</v>
      </c>
      <c r="F982" s="23">
        <v>1.2130000000000001</v>
      </c>
      <c r="I982" s="23">
        <v>3.26</v>
      </c>
      <c r="J982" s="23">
        <v>1.21</v>
      </c>
    </row>
    <row r="983" spans="1:10" x14ac:dyDescent="0.25">
      <c r="A983" s="23">
        <v>3.2629999999999999</v>
      </c>
      <c r="B983" s="23">
        <v>-0.371</v>
      </c>
      <c r="E983" s="23">
        <v>3.2629999999999999</v>
      </c>
      <c r="F983" s="23">
        <v>1.2090000000000001</v>
      </c>
      <c r="I983" s="23">
        <v>3.2629999999999999</v>
      </c>
      <c r="J983" s="23">
        <v>1.2070000000000001</v>
      </c>
    </row>
    <row r="984" spans="1:10" x14ac:dyDescent="0.25">
      <c r="A984" s="23">
        <v>3.2669999999999999</v>
      </c>
      <c r="B984" s="23">
        <v>-0.373</v>
      </c>
      <c r="E984" s="23">
        <v>3.2669999999999999</v>
      </c>
      <c r="F984" s="23">
        <v>1.206</v>
      </c>
      <c r="I984" s="23">
        <v>3.2669999999999999</v>
      </c>
      <c r="J984" s="23">
        <v>1.2050000000000001</v>
      </c>
    </row>
    <row r="985" spans="1:10" x14ac:dyDescent="0.25">
      <c r="A985" s="23">
        <v>3.27</v>
      </c>
      <c r="B985" s="23">
        <v>-0.374</v>
      </c>
      <c r="E985" s="23">
        <v>3.27</v>
      </c>
      <c r="F985" s="23">
        <v>1.2030000000000001</v>
      </c>
      <c r="I985" s="23">
        <v>3.27</v>
      </c>
      <c r="J985" s="23">
        <v>1.204</v>
      </c>
    </row>
    <row r="986" spans="1:10" x14ac:dyDescent="0.25">
      <c r="A986" s="23">
        <v>3.2730000000000001</v>
      </c>
      <c r="B986" s="23">
        <v>-0.375</v>
      </c>
      <c r="E986" s="23">
        <v>3.2730000000000001</v>
      </c>
      <c r="F986" s="23">
        <v>1.2030000000000001</v>
      </c>
      <c r="I986" s="23">
        <v>3.2730000000000001</v>
      </c>
      <c r="J986" s="23">
        <v>1.2030000000000001</v>
      </c>
    </row>
    <row r="987" spans="1:10" x14ac:dyDescent="0.25">
      <c r="A987" s="23">
        <v>3.2770000000000001</v>
      </c>
      <c r="B987" s="23">
        <v>-0.374</v>
      </c>
      <c r="E987" s="23">
        <v>3.2770000000000001</v>
      </c>
      <c r="F987" s="23">
        <v>1.2050000000000001</v>
      </c>
      <c r="I987" s="23">
        <v>3.2770000000000001</v>
      </c>
      <c r="J987" s="23">
        <v>1.2010000000000001</v>
      </c>
    </row>
    <row r="988" spans="1:10" x14ac:dyDescent="0.25">
      <c r="A988" s="23">
        <v>3.28</v>
      </c>
      <c r="B988" s="23">
        <v>-0.373</v>
      </c>
      <c r="E988" s="23">
        <v>3.28</v>
      </c>
      <c r="F988" s="23">
        <v>1.2070000000000001</v>
      </c>
      <c r="I988" s="23">
        <v>3.28</v>
      </c>
      <c r="J988" s="23">
        <v>1.198</v>
      </c>
    </row>
    <row r="989" spans="1:10" x14ac:dyDescent="0.25">
      <c r="A989" s="23">
        <v>3.2829999999999999</v>
      </c>
      <c r="B989" s="23">
        <v>-0.372</v>
      </c>
      <c r="E989" s="23">
        <v>3.2829999999999999</v>
      </c>
      <c r="F989" s="23">
        <v>1.21</v>
      </c>
      <c r="I989" s="23">
        <v>3.2829999999999999</v>
      </c>
      <c r="J989" s="23">
        <v>1.194</v>
      </c>
    </row>
    <row r="990" spans="1:10" x14ac:dyDescent="0.25">
      <c r="A990" s="23">
        <v>3.2869999999999999</v>
      </c>
      <c r="B990" s="23">
        <v>-0.372</v>
      </c>
      <c r="E990" s="23">
        <v>3.2869999999999999</v>
      </c>
      <c r="F990" s="23">
        <v>1.2130000000000001</v>
      </c>
      <c r="I990" s="23">
        <v>3.2869999999999999</v>
      </c>
      <c r="J990" s="23">
        <v>1.19</v>
      </c>
    </row>
    <row r="991" spans="1:10" x14ac:dyDescent="0.25">
      <c r="A991" s="23">
        <v>3.29</v>
      </c>
      <c r="B991" s="23">
        <v>-0.372</v>
      </c>
      <c r="E991" s="23">
        <v>3.29</v>
      </c>
      <c r="F991" s="23">
        <v>1.214</v>
      </c>
      <c r="I991" s="23">
        <v>3.29</v>
      </c>
      <c r="J991" s="23">
        <v>1.1859999999999999</v>
      </c>
    </row>
    <row r="992" spans="1:10" x14ac:dyDescent="0.25">
      <c r="A992" s="23">
        <v>3.2930000000000001</v>
      </c>
      <c r="B992" s="23">
        <v>-0.373</v>
      </c>
      <c r="E992" s="23">
        <v>3.2930000000000001</v>
      </c>
      <c r="F992" s="23">
        <v>1.2150000000000001</v>
      </c>
      <c r="I992" s="23">
        <v>3.2930000000000001</v>
      </c>
      <c r="J992" s="23">
        <v>1.1839999999999999</v>
      </c>
    </row>
    <row r="993" spans="1:10" x14ac:dyDescent="0.25">
      <c r="A993" s="23">
        <v>3.2970000000000002</v>
      </c>
      <c r="B993" s="23">
        <v>-0.373</v>
      </c>
      <c r="E993" s="23">
        <v>3.2970000000000002</v>
      </c>
      <c r="F993" s="23">
        <v>1.2150000000000001</v>
      </c>
      <c r="I993" s="23">
        <v>3.2970000000000002</v>
      </c>
      <c r="J993" s="23">
        <v>1.1819999999999999</v>
      </c>
    </row>
    <row r="994" spans="1:10" x14ac:dyDescent="0.25">
      <c r="A994" s="23">
        <v>3.3</v>
      </c>
      <c r="B994" s="23">
        <v>-0.372</v>
      </c>
      <c r="E994" s="23">
        <v>3.3</v>
      </c>
      <c r="F994" s="23">
        <v>1.2150000000000001</v>
      </c>
      <c r="I994" s="23">
        <v>3.3</v>
      </c>
      <c r="J994" s="23">
        <v>1.181</v>
      </c>
    </row>
    <row r="995" spans="1:10" x14ac:dyDescent="0.25">
      <c r="A995" s="23">
        <v>3.3029999999999999</v>
      </c>
      <c r="B995" s="23">
        <v>-0.37</v>
      </c>
      <c r="E995" s="23">
        <v>3.3029999999999999</v>
      </c>
      <c r="F995" s="23">
        <v>1.2150000000000001</v>
      </c>
      <c r="I995" s="23">
        <v>3.3029999999999999</v>
      </c>
      <c r="J995" s="23">
        <v>1.181</v>
      </c>
    </row>
    <row r="996" spans="1:10" x14ac:dyDescent="0.25">
      <c r="A996" s="23">
        <v>3.3069999999999999</v>
      </c>
      <c r="B996" s="23">
        <v>-0.36799999999999999</v>
      </c>
      <c r="E996" s="23">
        <v>3.3069999999999999</v>
      </c>
      <c r="F996" s="23">
        <v>1.214</v>
      </c>
      <c r="I996" s="23">
        <v>3.3069999999999999</v>
      </c>
      <c r="J996" s="23">
        <v>1.1819999999999999</v>
      </c>
    </row>
    <row r="997" spans="1:10" x14ac:dyDescent="0.25">
      <c r="A997" s="23">
        <v>3.31</v>
      </c>
      <c r="B997" s="23">
        <v>-0.36799999999999999</v>
      </c>
      <c r="E997" s="23">
        <v>3.31</v>
      </c>
      <c r="F997" s="23">
        <v>1.2130000000000001</v>
      </c>
      <c r="I997" s="23">
        <v>3.31</v>
      </c>
      <c r="J997" s="23">
        <v>1.1830000000000001</v>
      </c>
    </row>
    <row r="998" spans="1:10" x14ac:dyDescent="0.25">
      <c r="A998" s="23">
        <v>3.3130000000000002</v>
      </c>
      <c r="B998" s="23">
        <v>-0.37</v>
      </c>
      <c r="E998" s="23">
        <v>3.3130000000000002</v>
      </c>
      <c r="F998" s="23">
        <v>1.212</v>
      </c>
      <c r="I998" s="23">
        <v>3.3130000000000002</v>
      </c>
      <c r="J998" s="23">
        <v>1.1819999999999999</v>
      </c>
    </row>
    <row r="999" spans="1:10" x14ac:dyDescent="0.25">
      <c r="A999" s="23">
        <v>3.3170000000000002</v>
      </c>
      <c r="B999" s="23">
        <v>-0.373</v>
      </c>
      <c r="E999" s="23">
        <v>3.3170000000000002</v>
      </c>
      <c r="F999" s="23">
        <v>1.2090000000000001</v>
      </c>
      <c r="I999" s="23">
        <v>3.3170000000000002</v>
      </c>
      <c r="J999" s="23">
        <v>1.18</v>
      </c>
    </row>
    <row r="1000" spans="1:10" x14ac:dyDescent="0.25">
      <c r="A1000" s="23">
        <v>3.32</v>
      </c>
      <c r="B1000" s="23">
        <v>-0.377</v>
      </c>
      <c r="E1000" s="23">
        <v>3.32</v>
      </c>
      <c r="F1000" s="23">
        <v>1.2050000000000001</v>
      </c>
      <c r="I1000" s="23">
        <v>3.32</v>
      </c>
      <c r="J1000" s="23">
        <v>1.177</v>
      </c>
    </row>
    <row r="1001" spans="1:10" x14ac:dyDescent="0.25">
      <c r="A1001" s="23">
        <v>3.323</v>
      </c>
      <c r="B1001" s="23">
        <v>-0.379</v>
      </c>
      <c r="E1001" s="23">
        <v>3.323</v>
      </c>
      <c r="F1001" s="23">
        <v>1.202</v>
      </c>
      <c r="I1001" s="23">
        <v>3.323</v>
      </c>
      <c r="J1001" s="23">
        <v>1.1739999999999999</v>
      </c>
    </row>
    <row r="1002" spans="1:10" x14ac:dyDescent="0.25">
      <c r="A1002" s="23">
        <v>3.327</v>
      </c>
      <c r="B1002" s="23">
        <v>-0.379</v>
      </c>
      <c r="E1002" s="23">
        <v>3.327</v>
      </c>
      <c r="F1002" s="23">
        <v>1.2</v>
      </c>
      <c r="I1002" s="23">
        <v>3.327</v>
      </c>
      <c r="J1002" s="23">
        <v>1.171</v>
      </c>
    </row>
    <row r="1003" spans="1:10" x14ac:dyDescent="0.25">
      <c r="A1003" s="23">
        <v>3.33</v>
      </c>
      <c r="B1003" s="23">
        <v>-0.379</v>
      </c>
      <c r="E1003" s="23">
        <v>3.33</v>
      </c>
      <c r="F1003" s="23">
        <v>1.2</v>
      </c>
      <c r="I1003" s="23">
        <v>3.33</v>
      </c>
      <c r="J1003" s="23">
        <v>1.1679999999999999</v>
      </c>
    </row>
    <row r="1004" spans="1:10" x14ac:dyDescent="0.25">
      <c r="A1004" s="23">
        <v>3.3330000000000002</v>
      </c>
      <c r="B1004" s="23">
        <v>-0.38</v>
      </c>
      <c r="E1004" s="23">
        <v>3.3330000000000002</v>
      </c>
      <c r="F1004" s="23">
        <v>1.2</v>
      </c>
      <c r="I1004" s="23">
        <v>3.3330000000000002</v>
      </c>
      <c r="J1004" s="23">
        <v>1.167</v>
      </c>
    </row>
    <row r="1005" spans="1:10" x14ac:dyDescent="0.25">
      <c r="A1005" s="23">
        <v>3.3370000000000002</v>
      </c>
      <c r="B1005" s="23">
        <v>-0.38</v>
      </c>
      <c r="E1005" s="23">
        <v>3.3370000000000002</v>
      </c>
      <c r="F1005" s="23">
        <v>1.2010000000000001</v>
      </c>
      <c r="I1005" s="23">
        <v>3.3370000000000002</v>
      </c>
      <c r="J1005" s="23">
        <v>1.165</v>
      </c>
    </row>
    <row r="1006" spans="1:10" x14ac:dyDescent="0.25">
      <c r="A1006" s="23">
        <v>3.34</v>
      </c>
      <c r="B1006" s="23">
        <v>-0.38200000000000001</v>
      </c>
      <c r="E1006" s="23">
        <v>3.34</v>
      </c>
      <c r="F1006" s="23">
        <v>1.2</v>
      </c>
      <c r="I1006" s="23">
        <v>3.34</v>
      </c>
      <c r="J1006" s="23">
        <v>1.1639999999999999</v>
      </c>
    </row>
    <row r="1007" spans="1:10" x14ac:dyDescent="0.25">
      <c r="A1007" s="23">
        <v>3.343</v>
      </c>
      <c r="B1007" s="23">
        <v>-0.38400000000000001</v>
      </c>
      <c r="E1007" s="23">
        <v>3.343</v>
      </c>
      <c r="F1007" s="23">
        <v>1.1990000000000001</v>
      </c>
      <c r="I1007" s="23">
        <v>3.343</v>
      </c>
      <c r="J1007" s="23">
        <v>1.1619999999999999</v>
      </c>
    </row>
    <row r="1008" spans="1:10" x14ac:dyDescent="0.25">
      <c r="A1008" s="23">
        <v>3.347</v>
      </c>
      <c r="B1008" s="23">
        <v>-0.38700000000000001</v>
      </c>
      <c r="E1008" s="23">
        <v>3.347</v>
      </c>
      <c r="F1008" s="23">
        <v>1.198</v>
      </c>
      <c r="I1008" s="23">
        <v>3.347</v>
      </c>
      <c r="J1008" s="23">
        <v>1.1599999999999999</v>
      </c>
    </row>
    <row r="1009" spans="1:10" x14ac:dyDescent="0.25">
      <c r="A1009" s="23">
        <v>3.35</v>
      </c>
      <c r="B1009" s="23">
        <v>-0.38900000000000001</v>
      </c>
      <c r="E1009" s="23">
        <v>3.35</v>
      </c>
      <c r="F1009" s="23">
        <v>1.1970000000000001</v>
      </c>
      <c r="I1009" s="23">
        <v>3.35</v>
      </c>
      <c r="J1009" s="23">
        <v>1.1579999999999999</v>
      </c>
    </row>
    <row r="1010" spans="1:10" x14ac:dyDescent="0.25">
      <c r="A1010" s="23">
        <v>3.3530000000000002</v>
      </c>
      <c r="B1010" s="23">
        <v>-0.39100000000000001</v>
      </c>
      <c r="E1010" s="23">
        <v>3.3530000000000002</v>
      </c>
      <c r="F1010" s="23">
        <v>1.196</v>
      </c>
      <c r="I1010" s="23">
        <v>3.3530000000000002</v>
      </c>
      <c r="J1010" s="23">
        <v>1.157</v>
      </c>
    </row>
    <row r="1011" spans="1:10" x14ac:dyDescent="0.25">
      <c r="A1011" s="23">
        <v>3.3570000000000002</v>
      </c>
      <c r="B1011" s="23">
        <v>-0.39300000000000002</v>
      </c>
      <c r="E1011" s="23">
        <v>3.3570000000000002</v>
      </c>
      <c r="F1011" s="23">
        <v>1.196</v>
      </c>
      <c r="I1011" s="23">
        <v>3.3570000000000002</v>
      </c>
      <c r="J1011" s="23">
        <v>1.157</v>
      </c>
    </row>
    <row r="1012" spans="1:10" x14ac:dyDescent="0.25">
      <c r="A1012" s="23">
        <v>3.36</v>
      </c>
      <c r="B1012" s="23">
        <v>-0.39400000000000002</v>
      </c>
      <c r="E1012" s="23">
        <v>3.36</v>
      </c>
      <c r="F1012" s="23">
        <v>1.196</v>
      </c>
      <c r="I1012" s="23">
        <v>3.36</v>
      </c>
      <c r="J1012" s="23">
        <v>1.157</v>
      </c>
    </row>
    <row r="1013" spans="1:10" x14ac:dyDescent="0.25">
      <c r="A1013" s="23">
        <v>3.363</v>
      </c>
      <c r="B1013" s="23">
        <v>-0.39600000000000002</v>
      </c>
      <c r="E1013" s="23">
        <v>3.363</v>
      </c>
      <c r="F1013" s="23">
        <v>1.1970000000000001</v>
      </c>
      <c r="I1013" s="23">
        <v>3.363</v>
      </c>
      <c r="J1013" s="23">
        <v>1.157</v>
      </c>
    </row>
    <row r="1014" spans="1:10" x14ac:dyDescent="0.25">
      <c r="A1014" s="23">
        <v>3.367</v>
      </c>
      <c r="B1014" s="23">
        <v>-0.39700000000000002</v>
      </c>
      <c r="E1014" s="23">
        <v>3.367</v>
      </c>
      <c r="F1014" s="23">
        <v>1.196</v>
      </c>
      <c r="I1014" s="23">
        <v>3.367</v>
      </c>
      <c r="J1014" s="23">
        <v>1.155</v>
      </c>
    </row>
    <row r="1015" spans="1:10" x14ac:dyDescent="0.25">
      <c r="A1015" s="23">
        <v>3.37</v>
      </c>
      <c r="B1015" s="23">
        <v>-0.39900000000000002</v>
      </c>
      <c r="E1015" s="23">
        <v>3.37</v>
      </c>
      <c r="F1015" s="23">
        <v>1.194</v>
      </c>
      <c r="I1015" s="23">
        <v>3.37</v>
      </c>
      <c r="J1015" s="23">
        <v>1.153</v>
      </c>
    </row>
    <row r="1016" spans="1:10" x14ac:dyDescent="0.25">
      <c r="A1016" s="23">
        <v>3.3730000000000002</v>
      </c>
      <c r="B1016" s="23">
        <v>-0.40100000000000002</v>
      </c>
      <c r="E1016" s="23">
        <v>3.3730000000000002</v>
      </c>
      <c r="F1016" s="23">
        <v>1.194</v>
      </c>
      <c r="I1016" s="23">
        <v>3.3730000000000002</v>
      </c>
      <c r="J1016" s="23">
        <v>1.1499999999999999</v>
      </c>
    </row>
    <row r="1017" spans="1:10" x14ac:dyDescent="0.25">
      <c r="A1017" s="23">
        <v>3.3769999999999998</v>
      </c>
      <c r="B1017" s="23">
        <v>-0.40100000000000002</v>
      </c>
      <c r="E1017" s="23">
        <v>3.3769999999999998</v>
      </c>
      <c r="F1017" s="23">
        <v>1.1950000000000001</v>
      </c>
      <c r="I1017" s="23">
        <v>3.3769999999999998</v>
      </c>
      <c r="J1017" s="23">
        <v>1.149</v>
      </c>
    </row>
    <row r="1018" spans="1:10" x14ac:dyDescent="0.25">
      <c r="A1018" s="23">
        <v>3.38</v>
      </c>
      <c r="B1018" s="23">
        <v>-0.39900000000000002</v>
      </c>
      <c r="E1018" s="23">
        <v>3.38</v>
      </c>
      <c r="F1018" s="23">
        <v>1.1970000000000001</v>
      </c>
      <c r="I1018" s="23">
        <v>3.38</v>
      </c>
      <c r="J1018" s="23">
        <v>1.1479999999999999</v>
      </c>
    </row>
    <row r="1019" spans="1:10" x14ac:dyDescent="0.25">
      <c r="A1019" s="23">
        <v>3.383</v>
      </c>
      <c r="B1019" s="23">
        <v>-0.39600000000000002</v>
      </c>
      <c r="E1019" s="23">
        <v>3.383</v>
      </c>
      <c r="F1019" s="23">
        <v>1.2</v>
      </c>
      <c r="I1019" s="23">
        <v>3.383</v>
      </c>
      <c r="J1019" s="23">
        <v>1.147</v>
      </c>
    </row>
    <row r="1020" spans="1:10" x14ac:dyDescent="0.25">
      <c r="A1020" s="23">
        <v>3.387</v>
      </c>
      <c r="B1020" s="23">
        <v>-0.39200000000000002</v>
      </c>
      <c r="E1020" s="23">
        <v>3.387</v>
      </c>
      <c r="F1020" s="23">
        <v>1.2010000000000001</v>
      </c>
      <c r="I1020" s="23">
        <v>3.387</v>
      </c>
      <c r="J1020" s="23">
        <v>1.145</v>
      </c>
    </row>
    <row r="1021" spans="1:10" x14ac:dyDescent="0.25">
      <c r="A1021" s="23">
        <v>3.39</v>
      </c>
      <c r="B1021" s="23">
        <v>-0.38800000000000001</v>
      </c>
      <c r="E1021" s="23">
        <v>3.39</v>
      </c>
      <c r="F1021" s="23">
        <v>1.2010000000000001</v>
      </c>
      <c r="I1021" s="23">
        <v>3.39</v>
      </c>
      <c r="J1021" s="23">
        <v>1.1439999999999999</v>
      </c>
    </row>
    <row r="1022" spans="1:10" x14ac:dyDescent="0.25">
      <c r="A1022" s="23">
        <v>3.3929999999999998</v>
      </c>
      <c r="B1022" s="23">
        <v>-0.38700000000000001</v>
      </c>
      <c r="E1022" s="23">
        <v>3.3929999999999998</v>
      </c>
      <c r="F1022" s="23">
        <v>1.2</v>
      </c>
      <c r="I1022" s="23">
        <v>3.3929999999999998</v>
      </c>
      <c r="J1022" s="23">
        <v>1.143</v>
      </c>
    </row>
    <row r="1023" spans="1:10" x14ac:dyDescent="0.25">
      <c r="A1023" s="23">
        <v>3.3969999999999998</v>
      </c>
      <c r="B1023" s="23">
        <v>-0.38700000000000001</v>
      </c>
      <c r="E1023" s="23">
        <v>3.3969999999999998</v>
      </c>
      <c r="F1023" s="23">
        <v>1.198</v>
      </c>
      <c r="I1023" s="23">
        <v>3.3969999999999998</v>
      </c>
      <c r="J1023" s="23">
        <v>1.143</v>
      </c>
    </row>
    <row r="1024" spans="1:10" x14ac:dyDescent="0.25">
      <c r="A1024" s="23">
        <v>3.4</v>
      </c>
      <c r="B1024" s="23">
        <v>-0.38900000000000001</v>
      </c>
      <c r="E1024" s="23">
        <v>3.4</v>
      </c>
      <c r="F1024" s="23">
        <v>1.196</v>
      </c>
      <c r="I1024" s="23">
        <v>3.4</v>
      </c>
      <c r="J1024" s="23">
        <v>1.1419999999999999</v>
      </c>
    </row>
    <row r="1025" spans="1:10" x14ac:dyDescent="0.25">
      <c r="A1025" s="23">
        <v>3.403</v>
      </c>
      <c r="B1025" s="23">
        <v>-0.39</v>
      </c>
      <c r="E1025" s="23">
        <v>3.403</v>
      </c>
      <c r="F1025" s="23">
        <v>1.1950000000000001</v>
      </c>
      <c r="I1025" s="23">
        <v>3.403</v>
      </c>
      <c r="J1025" s="23">
        <v>1.1399999999999999</v>
      </c>
    </row>
    <row r="1026" spans="1:10" x14ac:dyDescent="0.25">
      <c r="A1026" s="23">
        <v>3.407</v>
      </c>
      <c r="B1026" s="23">
        <v>-0.38900000000000001</v>
      </c>
      <c r="E1026" s="23">
        <v>3.407</v>
      </c>
      <c r="F1026" s="23">
        <v>1.194</v>
      </c>
      <c r="I1026" s="23">
        <v>3.407</v>
      </c>
      <c r="J1026" s="23">
        <v>1.1399999999999999</v>
      </c>
    </row>
    <row r="1027" spans="1:10" x14ac:dyDescent="0.25">
      <c r="A1027" s="23">
        <v>3.41</v>
      </c>
      <c r="B1027" s="23">
        <v>-0.38700000000000001</v>
      </c>
      <c r="E1027" s="23">
        <v>3.41</v>
      </c>
      <c r="F1027" s="23">
        <v>1.194</v>
      </c>
      <c r="I1027" s="23">
        <v>3.41</v>
      </c>
      <c r="J1027" s="23">
        <v>1.139</v>
      </c>
    </row>
    <row r="1028" spans="1:10" x14ac:dyDescent="0.25">
      <c r="A1028" s="23">
        <v>3.4129999999999998</v>
      </c>
      <c r="B1028" s="23">
        <v>-0.38400000000000001</v>
      </c>
      <c r="E1028" s="23">
        <v>3.4129999999999998</v>
      </c>
      <c r="F1028" s="23">
        <v>1.1950000000000001</v>
      </c>
      <c r="I1028" s="23">
        <v>3.4129999999999998</v>
      </c>
      <c r="J1028" s="23">
        <v>1.1379999999999999</v>
      </c>
    </row>
    <row r="1029" spans="1:10" x14ac:dyDescent="0.25">
      <c r="A1029" s="23">
        <v>3.4169999999999998</v>
      </c>
      <c r="B1029" s="23">
        <v>-0.38100000000000001</v>
      </c>
      <c r="E1029" s="23">
        <v>3.4169999999999998</v>
      </c>
      <c r="F1029" s="23">
        <v>1.196</v>
      </c>
      <c r="I1029" s="23">
        <v>3.4169999999999998</v>
      </c>
      <c r="J1029" s="23">
        <v>1.137</v>
      </c>
    </row>
    <row r="1030" spans="1:10" x14ac:dyDescent="0.25">
      <c r="A1030" s="23">
        <v>3.42</v>
      </c>
      <c r="B1030" s="23">
        <v>-0.38</v>
      </c>
      <c r="E1030" s="23">
        <v>3.42</v>
      </c>
      <c r="F1030" s="23">
        <v>1.1970000000000001</v>
      </c>
      <c r="I1030" s="23">
        <v>3.42</v>
      </c>
      <c r="J1030" s="23">
        <v>1.135</v>
      </c>
    </row>
    <row r="1031" spans="1:10" x14ac:dyDescent="0.25">
      <c r="A1031" s="23">
        <v>3.423</v>
      </c>
      <c r="B1031" s="23">
        <v>-0.38</v>
      </c>
      <c r="E1031" s="23">
        <v>3.423</v>
      </c>
      <c r="F1031" s="23">
        <v>1.1970000000000001</v>
      </c>
      <c r="I1031" s="23">
        <v>3.423</v>
      </c>
      <c r="J1031" s="23">
        <v>1.133</v>
      </c>
    </row>
    <row r="1032" spans="1:10" x14ac:dyDescent="0.25">
      <c r="A1032" s="23">
        <v>3.427</v>
      </c>
      <c r="B1032" s="23">
        <v>-0.38100000000000001</v>
      </c>
      <c r="E1032" s="23">
        <v>3.427</v>
      </c>
      <c r="F1032" s="23">
        <v>1.1970000000000001</v>
      </c>
      <c r="I1032" s="23">
        <v>3.427</v>
      </c>
      <c r="J1032" s="23">
        <v>1.131</v>
      </c>
    </row>
    <row r="1033" spans="1:10" x14ac:dyDescent="0.25">
      <c r="A1033" s="23">
        <v>3.43</v>
      </c>
      <c r="B1033" s="23">
        <v>-0.38300000000000001</v>
      </c>
      <c r="E1033" s="23">
        <v>3.43</v>
      </c>
      <c r="F1033" s="23">
        <v>1.1970000000000001</v>
      </c>
      <c r="I1033" s="23">
        <v>3.43</v>
      </c>
      <c r="J1033" s="23">
        <v>1.1299999999999999</v>
      </c>
    </row>
    <row r="1034" spans="1:10" x14ac:dyDescent="0.25">
      <c r="A1034" s="23">
        <v>3.4329999999999998</v>
      </c>
      <c r="B1034" s="23">
        <v>-0.38400000000000001</v>
      </c>
      <c r="E1034" s="23">
        <v>3.4329999999999998</v>
      </c>
      <c r="F1034" s="23">
        <v>1.196</v>
      </c>
      <c r="I1034" s="23">
        <v>3.4329999999999998</v>
      </c>
      <c r="J1034" s="23">
        <v>1.129</v>
      </c>
    </row>
    <row r="1035" spans="1:10" x14ac:dyDescent="0.25">
      <c r="A1035" s="23">
        <v>3.4369999999999998</v>
      </c>
      <c r="B1035" s="23">
        <v>-0.38600000000000001</v>
      </c>
      <c r="E1035" s="23">
        <v>3.4369999999999998</v>
      </c>
      <c r="F1035" s="23">
        <v>1.1950000000000001</v>
      </c>
      <c r="I1035" s="23">
        <v>3.4369999999999998</v>
      </c>
      <c r="J1035" s="23">
        <v>1.127</v>
      </c>
    </row>
    <row r="1036" spans="1:10" x14ac:dyDescent="0.25">
      <c r="A1036" s="23">
        <v>3.44</v>
      </c>
      <c r="B1036" s="23">
        <v>-0.38600000000000001</v>
      </c>
      <c r="E1036" s="23">
        <v>3.44</v>
      </c>
      <c r="F1036" s="23">
        <v>1.194</v>
      </c>
      <c r="I1036" s="23">
        <v>3.44</v>
      </c>
      <c r="J1036" s="23">
        <v>1.1259999999999999</v>
      </c>
    </row>
    <row r="1037" spans="1:10" x14ac:dyDescent="0.25">
      <c r="A1037" s="23">
        <v>3.4430000000000001</v>
      </c>
      <c r="B1037" s="23">
        <v>-0.38700000000000001</v>
      </c>
      <c r="E1037" s="23">
        <v>3.4430000000000001</v>
      </c>
      <c r="F1037" s="23">
        <v>1.194</v>
      </c>
      <c r="I1037" s="23">
        <v>3.4430000000000001</v>
      </c>
      <c r="J1037" s="23">
        <v>1.1240000000000001</v>
      </c>
    </row>
    <row r="1038" spans="1:10" x14ac:dyDescent="0.25">
      <c r="A1038" s="23">
        <v>3.4470000000000001</v>
      </c>
      <c r="B1038" s="23">
        <v>-0.38700000000000001</v>
      </c>
      <c r="E1038" s="23">
        <v>3.4470000000000001</v>
      </c>
      <c r="F1038" s="23">
        <v>1.1930000000000001</v>
      </c>
      <c r="I1038" s="23">
        <v>3.4470000000000001</v>
      </c>
      <c r="J1038" s="23">
        <v>1.1220000000000001</v>
      </c>
    </row>
    <row r="1039" spans="1:10" x14ac:dyDescent="0.25">
      <c r="A1039" s="23">
        <v>3.45</v>
      </c>
      <c r="B1039" s="23">
        <v>-0.38800000000000001</v>
      </c>
      <c r="E1039" s="23">
        <v>3.45</v>
      </c>
      <c r="F1039" s="23">
        <v>1.1930000000000001</v>
      </c>
      <c r="I1039" s="23">
        <v>3.45</v>
      </c>
      <c r="J1039" s="23">
        <v>1.121</v>
      </c>
    </row>
    <row r="1040" spans="1:10" x14ac:dyDescent="0.25">
      <c r="A1040" s="23">
        <v>3.4529999999999998</v>
      </c>
      <c r="B1040" s="23">
        <v>-0.38800000000000001</v>
      </c>
      <c r="E1040" s="23">
        <v>3.4529999999999998</v>
      </c>
      <c r="F1040" s="23">
        <v>1.1910000000000001</v>
      </c>
      <c r="I1040" s="23">
        <v>3.4529999999999998</v>
      </c>
      <c r="J1040" s="23">
        <v>1.1200000000000001</v>
      </c>
    </row>
    <row r="1041" spans="1:10" x14ac:dyDescent="0.25">
      <c r="A1041" s="23">
        <v>3.4569999999999999</v>
      </c>
      <c r="B1041" s="23">
        <v>-0.38800000000000001</v>
      </c>
      <c r="E1041" s="23">
        <v>3.4569999999999999</v>
      </c>
      <c r="F1041" s="23">
        <v>1.1910000000000001</v>
      </c>
      <c r="I1041" s="23">
        <v>3.4569999999999999</v>
      </c>
      <c r="J1041" s="23">
        <v>1.1200000000000001</v>
      </c>
    </row>
    <row r="1042" spans="1:10" x14ac:dyDescent="0.25">
      <c r="A1042" s="23">
        <v>3.46</v>
      </c>
      <c r="B1042" s="23">
        <v>-0.38800000000000001</v>
      </c>
      <c r="E1042" s="23">
        <v>3.46</v>
      </c>
      <c r="F1042" s="23">
        <v>1.1910000000000001</v>
      </c>
      <c r="I1042" s="23">
        <v>3.46</v>
      </c>
      <c r="J1042" s="23">
        <v>1.1200000000000001</v>
      </c>
    </row>
    <row r="1043" spans="1:10" x14ac:dyDescent="0.25">
      <c r="A1043" s="23">
        <v>3.4630000000000001</v>
      </c>
      <c r="B1043" s="23">
        <v>-0.38800000000000001</v>
      </c>
      <c r="E1043" s="23">
        <v>3.4630000000000001</v>
      </c>
      <c r="F1043" s="23">
        <v>1.1919999999999999</v>
      </c>
      <c r="I1043" s="23">
        <v>3.4630000000000001</v>
      </c>
      <c r="J1043" s="23">
        <v>1.1200000000000001</v>
      </c>
    </row>
    <row r="1044" spans="1:10" x14ac:dyDescent="0.25">
      <c r="A1044" s="23">
        <v>3.4670000000000001</v>
      </c>
      <c r="B1044" s="23">
        <v>-0.38700000000000001</v>
      </c>
      <c r="E1044" s="23">
        <v>3.4670000000000001</v>
      </c>
      <c r="F1044" s="23">
        <v>1.1930000000000001</v>
      </c>
      <c r="I1044" s="23">
        <v>3.4670000000000001</v>
      </c>
      <c r="J1044" s="23">
        <v>1.1200000000000001</v>
      </c>
    </row>
    <row r="1045" spans="1:10" x14ac:dyDescent="0.25">
      <c r="A1045" s="23">
        <v>3.47</v>
      </c>
      <c r="B1045" s="23">
        <v>-0.38600000000000001</v>
      </c>
      <c r="E1045" s="23">
        <v>3.47</v>
      </c>
      <c r="F1045" s="23">
        <v>1.1930000000000001</v>
      </c>
      <c r="I1045" s="23">
        <v>3.47</v>
      </c>
      <c r="J1045" s="23">
        <v>1.121</v>
      </c>
    </row>
    <row r="1046" spans="1:10" x14ac:dyDescent="0.25">
      <c r="A1046" s="23">
        <v>3.4729999999999999</v>
      </c>
      <c r="B1046" s="23">
        <v>-0.38400000000000001</v>
      </c>
      <c r="E1046" s="23">
        <v>3.4729999999999999</v>
      </c>
      <c r="F1046" s="23">
        <v>1.194</v>
      </c>
      <c r="I1046" s="23">
        <v>3.4729999999999999</v>
      </c>
      <c r="J1046" s="23">
        <v>1.121</v>
      </c>
    </row>
    <row r="1047" spans="1:10" x14ac:dyDescent="0.25">
      <c r="A1047" s="23">
        <v>3.4769999999999999</v>
      </c>
      <c r="B1047" s="23">
        <v>-0.38400000000000001</v>
      </c>
      <c r="E1047" s="23">
        <v>3.4769999999999999</v>
      </c>
      <c r="F1047" s="23">
        <v>1.194</v>
      </c>
      <c r="I1047" s="23">
        <v>3.4769999999999999</v>
      </c>
      <c r="J1047" s="23">
        <v>1.1220000000000001</v>
      </c>
    </row>
    <row r="1048" spans="1:10" x14ac:dyDescent="0.25">
      <c r="A1048" s="23">
        <v>3.48</v>
      </c>
      <c r="B1048" s="23">
        <v>-0.38400000000000001</v>
      </c>
      <c r="E1048" s="23">
        <v>3.48</v>
      </c>
      <c r="F1048" s="23">
        <v>1.194</v>
      </c>
      <c r="I1048" s="23">
        <v>3.48</v>
      </c>
      <c r="J1048" s="23">
        <v>1.121</v>
      </c>
    </row>
    <row r="1049" spans="1:10" x14ac:dyDescent="0.25">
      <c r="A1049" s="23">
        <v>3.4830000000000001</v>
      </c>
      <c r="B1049" s="23">
        <v>-0.38300000000000001</v>
      </c>
      <c r="E1049" s="23">
        <v>3.4830000000000001</v>
      </c>
      <c r="F1049" s="23">
        <v>1.1930000000000001</v>
      </c>
      <c r="I1049" s="23">
        <v>3.4830000000000001</v>
      </c>
      <c r="J1049" s="23">
        <v>1.1200000000000001</v>
      </c>
    </row>
    <row r="1050" spans="1:10" x14ac:dyDescent="0.25">
      <c r="A1050" s="23">
        <v>3.4870000000000001</v>
      </c>
      <c r="B1050" s="23">
        <v>-0.38300000000000001</v>
      </c>
      <c r="E1050" s="23">
        <v>3.4870000000000001</v>
      </c>
      <c r="F1050" s="23">
        <v>1.19</v>
      </c>
      <c r="I1050" s="23">
        <v>3.4870000000000001</v>
      </c>
      <c r="J1050" s="23">
        <v>1.1200000000000001</v>
      </c>
    </row>
    <row r="1051" spans="1:10" x14ac:dyDescent="0.25">
      <c r="A1051" s="23">
        <v>3.49</v>
      </c>
      <c r="B1051" s="23">
        <v>-0.38100000000000001</v>
      </c>
      <c r="E1051" s="23">
        <v>3.49</v>
      </c>
      <c r="F1051" s="23">
        <v>1.1870000000000001</v>
      </c>
      <c r="I1051" s="23">
        <v>3.49</v>
      </c>
      <c r="J1051" s="23">
        <v>1.1200000000000001</v>
      </c>
    </row>
    <row r="1052" spans="1:10" x14ac:dyDescent="0.25">
      <c r="A1052" s="23">
        <v>3.4929999999999999</v>
      </c>
      <c r="B1052" s="23">
        <v>-0.38</v>
      </c>
      <c r="E1052" s="23">
        <v>3.4929999999999999</v>
      </c>
      <c r="F1052" s="23">
        <v>1.1859999999999999</v>
      </c>
      <c r="I1052" s="23">
        <v>3.4929999999999999</v>
      </c>
      <c r="J1052" s="23">
        <v>1.1200000000000001</v>
      </c>
    </row>
    <row r="1053" spans="1:10" x14ac:dyDescent="0.25">
      <c r="A1053" s="23">
        <v>3.4969999999999999</v>
      </c>
      <c r="B1053" s="23">
        <v>-0.379</v>
      </c>
      <c r="E1053" s="23">
        <v>3.4969999999999999</v>
      </c>
      <c r="F1053" s="23">
        <v>1.1859999999999999</v>
      </c>
      <c r="I1053" s="23">
        <v>3.4969999999999999</v>
      </c>
      <c r="J1053" s="23">
        <v>1.1200000000000001</v>
      </c>
    </row>
    <row r="1054" spans="1:10" x14ac:dyDescent="0.25">
      <c r="A1054" s="23">
        <v>3.5</v>
      </c>
      <c r="B1054" s="23">
        <v>-0.378</v>
      </c>
      <c r="E1054" s="23">
        <v>3.5</v>
      </c>
      <c r="F1054" s="23">
        <v>1.1870000000000001</v>
      </c>
      <c r="I1054" s="23">
        <v>3.5</v>
      </c>
      <c r="J1054" s="23">
        <v>1.119</v>
      </c>
    </row>
    <row r="1055" spans="1:10" x14ac:dyDescent="0.25">
      <c r="A1055" s="23">
        <v>3.5030000000000001</v>
      </c>
      <c r="B1055" s="23">
        <v>-0.378</v>
      </c>
      <c r="E1055" s="23">
        <v>3.5030000000000001</v>
      </c>
      <c r="F1055" s="23">
        <v>1.1879999999999999</v>
      </c>
      <c r="I1055" s="23">
        <v>3.5030000000000001</v>
      </c>
      <c r="J1055" s="23">
        <v>1.119</v>
      </c>
    </row>
    <row r="1056" spans="1:10" x14ac:dyDescent="0.25">
      <c r="A1056" s="23">
        <v>3.5070000000000001</v>
      </c>
      <c r="B1056" s="23">
        <v>-0.379</v>
      </c>
      <c r="E1056" s="23">
        <v>3.5070000000000001</v>
      </c>
      <c r="F1056" s="23">
        <v>1.1890000000000001</v>
      </c>
      <c r="I1056" s="23">
        <v>3.5070000000000001</v>
      </c>
      <c r="J1056" s="23">
        <v>1.1180000000000001</v>
      </c>
    </row>
    <row r="1057" spans="1:10" x14ac:dyDescent="0.25">
      <c r="A1057" s="23">
        <v>3.51</v>
      </c>
      <c r="B1057" s="23">
        <v>-0.38</v>
      </c>
      <c r="E1057" s="23">
        <v>3.51</v>
      </c>
      <c r="F1057" s="23">
        <v>1.1890000000000001</v>
      </c>
      <c r="I1057" s="23">
        <v>3.51</v>
      </c>
      <c r="J1057" s="23">
        <v>1.117</v>
      </c>
    </row>
    <row r="1058" spans="1:10" x14ac:dyDescent="0.25">
      <c r="A1058" s="23">
        <v>3.5129999999999999</v>
      </c>
      <c r="B1058" s="23">
        <v>-0.38100000000000001</v>
      </c>
      <c r="E1058" s="23">
        <v>3.5129999999999999</v>
      </c>
      <c r="F1058" s="23">
        <v>1.1870000000000001</v>
      </c>
      <c r="I1058" s="23">
        <v>3.5129999999999999</v>
      </c>
      <c r="J1058" s="23">
        <v>1.1160000000000001</v>
      </c>
    </row>
    <row r="1059" spans="1:10" x14ac:dyDescent="0.25">
      <c r="A1059" s="23">
        <v>3.5169999999999999</v>
      </c>
      <c r="B1059" s="23">
        <v>-0.38300000000000001</v>
      </c>
      <c r="E1059" s="23">
        <v>3.5169999999999999</v>
      </c>
      <c r="F1059" s="23">
        <v>1.1859999999999999</v>
      </c>
      <c r="I1059" s="23">
        <v>3.5169999999999999</v>
      </c>
      <c r="J1059" s="23">
        <v>1.115</v>
      </c>
    </row>
    <row r="1060" spans="1:10" x14ac:dyDescent="0.25">
      <c r="A1060" s="23">
        <v>3.52</v>
      </c>
      <c r="B1060" s="23">
        <v>-0.38500000000000001</v>
      </c>
      <c r="E1060" s="23">
        <v>3.52</v>
      </c>
      <c r="F1060" s="23">
        <v>1.1839999999999999</v>
      </c>
      <c r="I1060" s="23">
        <v>3.52</v>
      </c>
      <c r="J1060" s="23">
        <v>1.1140000000000001</v>
      </c>
    </row>
    <row r="1061" spans="1:10" x14ac:dyDescent="0.25">
      <c r="A1061" s="23">
        <v>3.5230000000000001</v>
      </c>
      <c r="B1061" s="23">
        <v>-0.38800000000000001</v>
      </c>
      <c r="E1061" s="23">
        <v>3.5230000000000001</v>
      </c>
      <c r="F1061" s="23">
        <v>1.1830000000000001</v>
      </c>
      <c r="I1061" s="23">
        <v>3.5230000000000001</v>
      </c>
      <c r="J1061" s="23">
        <v>1.1140000000000001</v>
      </c>
    </row>
    <row r="1062" spans="1:10" x14ac:dyDescent="0.25">
      <c r="A1062" s="23">
        <v>3.5270000000000001</v>
      </c>
      <c r="B1062" s="23">
        <v>-0.39</v>
      </c>
      <c r="E1062" s="23">
        <v>3.5270000000000001</v>
      </c>
      <c r="F1062" s="23">
        <v>1.1830000000000001</v>
      </c>
      <c r="I1062" s="23">
        <v>3.5270000000000001</v>
      </c>
      <c r="J1062" s="23">
        <v>1.113</v>
      </c>
    </row>
    <row r="1063" spans="1:10" x14ac:dyDescent="0.25">
      <c r="A1063" s="23">
        <v>3.53</v>
      </c>
      <c r="B1063" s="23">
        <v>-0.39100000000000001</v>
      </c>
      <c r="E1063" s="23">
        <v>3.53</v>
      </c>
      <c r="F1063" s="23">
        <v>1.1819999999999999</v>
      </c>
      <c r="I1063" s="23">
        <v>3.53</v>
      </c>
      <c r="J1063" s="23">
        <v>1.113</v>
      </c>
    </row>
    <row r="1064" spans="1:10" x14ac:dyDescent="0.25">
      <c r="A1064" s="23">
        <v>3.5329999999999999</v>
      </c>
      <c r="B1064" s="23">
        <v>-0.39200000000000002</v>
      </c>
      <c r="E1064" s="23">
        <v>3.5329999999999999</v>
      </c>
      <c r="F1064" s="23">
        <v>1.1819999999999999</v>
      </c>
      <c r="I1064" s="23">
        <v>3.5329999999999999</v>
      </c>
      <c r="J1064" s="23">
        <v>1.1120000000000001</v>
      </c>
    </row>
    <row r="1065" spans="1:10" x14ac:dyDescent="0.25">
      <c r="A1065" s="23">
        <v>3.5369999999999999</v>
      </c>
      <c r="B1065" s="23">
        <v>-0.39100000000000001</v>
      </c>
      <c r="E1065" s="23">
        <v>3.5369999999999999</v>
      </c>
      <c r="F1065" s="23">
        <v>1.1819999999999999</v>
      </c>
      <c r="I1065" s="23">
        <v>3.5369999999999999</v>
      </c>
      <c r="J1065" s="23">
        <v>1.1120000000000001</v>
      </c>
    </row>
    <row r="1066" spans="1:10" x14ac:dyDescent="0.25">
      <c r="A1066" s="23">
        <v>3.54</v>
      </c>
      <c r="B1066" s="23">
        <v>-0.39</v>
      </c>
      <c r="E1066" s="23">
        <v>3.54</v>
      </c>
      <c r="F1066" s="23">
        <v>1.1819999999999999</v>
      </c>
      <c r="I1066" s="23">
        <v>3.54</v>
      </c>
      <c r="J1066" s="23">
        <v>1.1120000000000001</v>
      </c>
    </row>
    <row r="1067" spans="1:10" x14ac:dyDescent="0.25">
      <c r="A1067" s="23">
        <v>3.5430000000000001</v>
      </c>
      <c r="B1067" s="23">
        <v>-0.38800000000000001</v>
      </c>
      <c r="E1067" s="23">
        <v>3.5430000000000001</v>
      </c>
      <c r="F1067" s="23">
        <v>1.181</v>
      </c>
      <c r="I1067" s="23">
        <v>3.5430000000000001</v>
      </c>
      <c r="J1067" s="23">
        <v>1.1120000000000001</v>
      </c>
    </row>
    <row r="1068" spans="1:10" x14ac:dyDescent="0.25">
      <c r="A1068" s="23">
        <v>3.5470000000000002</v>
      </c>
      <c r="B1068" s="23">
        <v>-0.38700000000000001</v>
      </c>
      <c r="E1068" s="23">
        <v>3.5470000000000002</v>
      </c>
      <c r="F1068" s="23">
        <v>1.18</v>
      </c>
      <c r="I1068" s="23">
        <v>3.5470000000000002</v>
      </c>
      <c r="J1068" s="23">
        <v>1.113</v>
      </c>
    </row>
    <row r="1069" spans="1:10" x14ac:dyDescent="0.25">
      <c r="A1069" s="23">
        <v>3.55</v>
      </c>
      <c r="B1069" s="23">
        <v>-0.38700000000000001</v>
      </c>
      <c r="E1069" s="23">
        <v>3.55</v>
      </c>
      <c r="F1069" s="23">
        <v>1.179</v>
      </c>
      <c r="I1069" s="23">
        <v>3.55</v>
      </c>
      <c r="J1069" s="23">
        <v>1.113</v>
      </c>
    </row>
    <row r="1070" spans="1:10" x14ac:dyDescent="0.25">
      <c r="A1070" s="23">
        <v>3.5529999999999999</v>
      </c>
      <c r="B1070" s="23">
        <v>-0.38800000000000001</v>
      </c>
      <c r="E1070" s="23">
        <v>3.5529999999999999</v>
      </c>
      <c r="F1070" s="23">
        <v>1.179</v>
      </c>
      <c r="I1070" s="23">
        <v>3.5529999999999999</v>
      </c>
      <c r="J1070" s="23">
        <v>1.113</v>
      </c>
    </row>
    <row r="1071" spans="1:10" x14ac:dyDescent="0.25">
      <c r="A1071" s="23">
        <v>3.5569999999999999</v>
      </c>
      <c r="B1071" s="23">
        <v>-0.39</v>
      </c>
      <c r="E1071" s="23">
        <v>3.5569999999999999</v>
      </c>
      <c r="F1071" s="23">
        <v>1.1779999999999999</v>
      </c>
      <c r="I1071" s="23">
        <v>3.5569999999999999</v>
      </c>
      <c r="J1071" s="23">
        <v>1.113</v>
      </c>
    </row>
    <row r="1072" spans="1:10" x14ac:dyDescent="0.25">
      <c r="A1072" s="23">
        <v>3.56</v>
      </c>
      <c r="B1072" s="23">
        <v>-0.39200000000000002</v>
      </c>
      <c r="E1072" s="23">
        <v>3.56</v>
      </c>
      <c r="F1072" s="23">
        <v>1.1779999999999999</v>
      </c>
      <c r="I1072" s="23">
        <v>3.56</v>
      </c>
      <c r="J1072" s="23">
        <v>1.1120000000000001</v>
      </c>
    </row>
    <row r="1073" spans="1:10" x14ac:dyDescent="0.25">
      <c r="A1073" s="23">
        <v>3.5630000000000002</v>
      </c>
      <c r="B1073" s="23">
        <v>-0.39300000000000002</v>
      </c>
      <c r="E1073" s="23">
        <v>3.5630000000000002</v>
      </c>
      <c r="F1073" s="23">
        <v>1.177</v>
      </c>
      <c r="I1073" s="23">
        <v>3.5630000000000002</v>
      </c>
      <c r="J1073" s="23">
        <v>1.1120000000000001</v>
      </c>
    </row>
    <row r="1074" spans="1:10" x14ac:dyDescent="0.25">
      <c r="A1074" s="23">
        <v>3.5670000000000002</v>
      </c>
      <c r="B1074" s="23">
        <v>-0.39400000000000002</v>
      </c>
      <c r="E1074" s="23">
        <v>3.5670000000000002</v>
      </c>
      <c r="F1074" s="23">
        <v>1.177</v>
      </c>
      <c r="I1074" s="23">
        <v>3.5670000000000002</v>
      </c>
      <c r="J1074" s="23">
        <v>1.111</v>
      </c>
    </row>
    <row r="1075" spans="1:10" x14ac:dyDescent="0.25">
      <c r="A1075" s="23">
        <v>3.57</v>
      </c>
      <c r="B1075" s="23">
        <v>-0.39400000000000002</v>
      </c>
      <c r="E1075" s="23">
        <v>3.57</v>
      </c>
      <c r="F1075" s="23">
        <v>1.177</v>
      </c>
      <c r="I1075" s="23">
        <v>3.57</v>
      </c>
      <c r="J1075" s="23">
        <v>1.109</v>
      </c>
    </row>
    <row r="1076" spans="1:10" x14ac:dyDescent="0.25">
      <c r="A1076" s="23">
        <v>3.573</v>
      </c>
      <c r="B1076" s="23">
        <v>-0.39500000000000002</v>
      </c>
      <c r="E1076" s="23">
        <v>3.573</v>
      </c>
      <c r="F1076" s="23">
        <v>1.1759999999999999</v>
      </c>
      <c r="I1076" s="23">
        <v>3.573</v>
      </c>
      <c r="J1076" s="23">
        <v>1.1060000000000001</v>
      </c>
    </row>
    <row r="1077" spans="1:10" x14ac:dyDescent="0.25">
      <c r="A1077" s="23">
        <v>3.577</v>
      </c>
      <c r="B1077" s="23">
        <v>-0.39500000000000002</v>
      </c>
      <c r="E1077" s="23">
        <v>3.577</v>
      </c>
      <c r="F1077" s="23">
        <v>1.177</v>
      </c>
      <c r="I1077" s="23">
        <v>3.577</v>
      </c>
      <c r="J1077" s="23">
        <v>1.103</v>
      </c>
    </row>
    <row r="1078" spans="1:10" x14ac:dyDescent="0.25">
      <c r="A1078" s="23">
        <v>3.58</v>
      </c>
      <c r="B1078" s="23">
        <v>-0.39500000000000002</v>
      </c>
      <c r="E1078" s="23">
        <v>3.58</v>
      </c>
      <c r="F1078" s="23">
        <v>1.1779999999999999</v>
      </c>
      <c r="I1078" s="23">
        <v>3.58</v>
      </c>
      <c r="J1078" s="23">
        <v>1.099</v>
      </c>
    </row>
    <row r="1079" spans="1:10" x14ac:dyDescent="0.25">
      <c r="A1079" s="23">
        <v>3.5830000000000002</v>
      </c>
      <c r="B1079" s="23">
        <v>-0.39500000000000002</v>
      </c>
      <c r="E1079" s="23">
        <v>3.5830000000000002</v>
      </c>
      <c r="F1079" s="23">
        <v>1.179</v>
      </c>
      <c r="I1079" s="23">
        <v>3.5830000000000002</v>
      </c>
      <c r="J1079" s="23">
        <v>1.0960000000000001</v>
      </c>
    </row>
    <row r="1080" spans="1:10" x14ac:dyDescent="0.25">
      <c r="A1080" s="23">
        <v>3.5870000000000002</v>
      </c>
      <c r="B1080" s="23">
        <v>-0.39400000000000002</v>
      </c>
      <c r="E1080" s="23">
        <v>3.5870000000000002</v>
      </c>
      <c r="F1080" s="23">
        <v>1.18</v>
      </c>
      <c r="I1080" s="23">
        <v>3.5870000000000002</v>
      </c>
      <c r="J1080" s="23">
        <v>1.095</v>
      </c>
    </row>
    <row r="1081" spans="1:10" x14ac:dyDescent="0.25">
      <c r="A1081" s="23">
        <v>3.59</v>
      </c>
      <c r="B1081" s="23">
        <v>-0.39300000000000002</v>
      </c>
      <c r="E1081" s="23">
        <v>3.59</v>
      </c>
      <c r="F1081" s="23">
        <v>1.18</v>
      </c>
      <c r="I1081" s="23">
        <v>3.59</v>
      </c>
      <c r="J1081" s="23">
        <v>1.0960000000000001</v>
      </c>
    </row>
    <row r="1082" spans="1:10" x14ac:dyDescent="0.25">
      <c r="A1082" s="23">
        <v>3.593</v>
      </c>
      <c r="B1082" s="23">
        <v>-0.39200000000000002</v>
      </c>
      <c r="E1082" s="23">
        <v>3.593</v>
      </c>
      <c r="F1082" s="23">
        <v>1.181</v>
      </c>
      <c r="I1082" s="23">
        <v>3.593</v>
      </c>
      <c r="J1082" s="23">
        <v>1.099</v>
      </c>
    </row>
    <row r="1083" spans="1:10" x14ac:dyDescent="0.25">
      <c r="A1083" s="23">
        <v>3.597</v>
      </c>
      <c r="B1083" s="23">
        <v>-0.39100000000000001</v>
      </c>
      <c r="E1083" s="23">
        <v>3.597</v>
      </c>
      <c r="F1083" s="23">
        <v>1.181</v>
      </c>
      <c r="I1083" s="23">
        <v>3.597</v>
      </c>
      <c r="J1083" s="23">
        <v>1.101</v>
      </c>
    </row>
    <row r="1084" spans="1:10" x14ac:dyDescent="0.25">
      <c r="A1084" s="23">
        <v>3.6</v>
      </c>
      <c r="B1084" s="23">
        <v>-0.39100000000000001</v>
      </c>
      <c r="E1084" s="23">
        <v>3.6</v>
      </c>
      <c r="F1084" s="23">
        <v>1.18</v>
      </c>
      <c r="I1084" s="23">
        <v>3.6</v>
      </c>
      <c r="J1084" s="23">
        <v>1.1040000000000001</v>
      </c>
    </row>
    <row r="1085" spans="1:10" x14ac:dyDescent="0.25">
      <c r="A1085" s="23">
        <v>3.6030000000000002</v>
      </c>
      <c r="B1085" s="23">
        <v>-0.39200000000000002</v>
      </c>
      <c r="E1085" s="23">
        <v>3.6030000000000002</v>
      </c>
      <c r="F1085" s="23">
        <v>1.179</v>
      </c>
      <c r="I1085" s="23">
        <v>3.6030000000000002</v>
      </c>
      <c r="J1085" s="23">
        <v>1.105</v>
      </c>
    </row>
    <row r="1086" spans="1:10" x14ac:dyDescent="0.25">
      <c r="A1086" s="23">
        <v>3.6070000000000002</v>
      </c>
      <c r="B1086" s="23">
        <v>-0.39200000000000002</v>
      </c>
      <c r="E1086" s="23">
        <v>3.6070000000000002</v>
      </c>
      <c r="F1086" s="23">
        <v>1.1779999999999999</v>
      </c>
      <c r="I1086" s="23">
        <v>3.6070000000000002</v>
      </c>
      <c r="J1086" s="23">
        <v>1.1060000000000001</v>
      </c>
    </row>
    <row r="1087" spans="1:10" x14ac:dyDescent="0.25">
      <c r="A1087" s="23">
        <v>3.61</v>
      </c>
      <c r="B1087" s="23">
        <v>-0.39300000000000002</v>
      </c>
      <c r="E1087" s="23">
        <v>3.61</v>
      </c>
      <c r="F1087" s="23">
        <v>1.177</v>
      </c>
      <c r="I1087" s="23">
        <v>3.61</v>
      </c>
      <c r="J1087" s="23">
        <v>1.1060000000000001</v>
      </c>
    </row>
    <row r="1088" spans="1:10" x14ac:dyDescent="0.25">
      <c r="A1088" s="23">
        <v>3.613</v>
      </c>
      <c r="B1088" s="23">
        <v>-0.39200000000000002</v>
      </c>
      <c r="E1088" s="23">
        <v>3.613</v>
      </c>
      <c r="F1088" s="23">
        <v>1.175</v>
      </c>
      <c r="I1088" s="23">
        <v>3.613</v>
      </c>
      <c r="J1088" s="23">
        <v>1.107</v>
      </c>
    </row>
    <row r="1089" spans="1:10" x14ac:dyDescent="0.25">
      <c r="A1089" s="23">
        <v>3.617</v>
      </c>
      <c r="B1089" s="23">
        <v>-0.39</v>
      </c>
      <c r="E1089" s="23">
        <v>3.617</v>
      </c>
      <c r="F1089" s="23">
        <v>1.175</v>
      </c>
      <c r="I1089" s="23">
        <v>3.617</v>
      </c>
      <c r="J1089" s="23">
        <v>1.1080000000000001</v>
      </c>
    </row>
    <row r="1090" spans="1:10" x14ac:dyDescent="0.25">
      <c r="A1090" s="23">
        <v>3.62</v>
      </c>
      <c r="B1090" s="23">
        <v>-0.38700000000000001</v>
      </c>
      <c r="E1090" s="23">
        <v>3.62</v>
      </c>
      <c r="F1090" s="23">
        <v>1.1739999999999999</v>
      </c>
      <c r="I1090" s="23">
        <v>3.62</v>
      </c>
      <c r="J1090" s="23">
        <v>1.1080000000000001</v>
      </c>
    </row>
    <row r="1091" spans="1:10" x14ac:dyDescent="0.25">
      <c r="A1091" s="23">
        <v>3.6230000000000002</v>
      </c>
      <c r="B1091" s="23">
        <v>-0.38200000000000001</v>
      </c>
      <c r="E1091" s="23">
        <v>3.6230000000000002</v>
      </c>
      <c r="F1091" s="23">
        <v>1.173</v>
      </c>
      <c r="I1091" s="23">
        <v>3.6230000000000002</v>
      </c>
      <c r="J1091" s="23">
        <v>1.107</v>
      </c>
    </row>
    <row r="1092" spans="1:10" x14ac:dyDescent="0.25">
      <c r="A1092" s="23">
        <v>3.6269999999999998</v>
      </c>
      <c r="B1092" s="23">
        <v>-0.377</v>
      </c>
      <c r="E1092" s="23">
        <v>3.6269999999999998</v>
      </c>
      <c r="F1092" s="23">
        <v>1.1719999999999999</v>
      </c>
      <c r="I1092" s="23">
        <v>3.6269999999999998</v>
      </c>
      <c r="J1092" s="23">
        <v>1.105</v>
      </c>
    </row>
    <row r="1093" spans="1:10" x14ac:dyDescent="0.25">
      <c r="A1093" s="23">
        <v>3.63</v>
      </c>
      <c r="B1093" s="23">
        <v>-0.372</v>
      </c>
      <c r="E1093" s="23">
        <v>3.63</v>
      </c>
      <c r="F1093" s="23">
        <v>1.1719999999999999</v>
      </c>
      <c r="I1093" s="23">
        <v>3.63</v>
      </c>
      <c r="J1093" s="23">
        <v>1.103</v>
      </c>
    </row>
    <row r="1094" spans="1:10" x14ac:dyDescent="0.25">
      <c r="A1094" s="23">
        <v>3.633</v>
      </c>
      <c r="B1094" s="23">
        <v>-0.37</v>
      </c>
      <c r="E1094" s="23">
        <v>3.633</v>
      </c>
      <c r="F1094" s="23">
        <v>1.173</v>
      </c>
      <c r="I1094" s="23">
        <v>3.633</v>
      </c>
      <c r="J1094" s="23">
        <v>1.1000000000000001</v>
      </c>
    </row>
    <row r="1095" spans="1:10" x14ac:dyDescent="0.25">
      <c r="A1095" s="23">
        <v>3.637</v>
      </c>
      <c r="B1095" s="23">
        <v>-0.371</v>
      </c>
      <c r="E1095" s="23">
        <v>3.637</v>
      </c>
      <c r="F1095" s="23">
        <v>1.1739999999999999</v>
      </c>
      <c r="I1095" s="23">
        <v>3.637</v>
      </c>
      <c r="J1095" s="23">
        <v>1.099</v>
      </c>
    </row>
    <row r="1096" spans="1:10" x14ac:dyDescent="0.25">
      <c r="A1096" s="23">
        <v>3.64</v>
      </c>
      <c r="B1096" s="23">
        <v>-0.375</v>
      </c>
      <c r="E1096" s="23">
        <v>3.64</v>
      </c>
      <c r="F1096" s="23">
        <v>1.175</v>
      </c>
      <c r="I1096" s="23">
        <v>3.64</v>
      </c>
      <c r="J1096" s="23">
        <v>1.0980000000000001</v>
      </c>
    </row>
    <row r="1097" spans="1:10" x14ac:dyDescent="0.25">
      <c r="A1097" s="23">
        <v>3.6429999999999998</v>
      </c>
      <c r="B1097" s="23">
        <v>-0.38</v>
      </c>
      <c r="E1097" s="23">
        <v>3.6429999999999998</v>
      </c>
      <c r="F1097" s="23">
        <v>1.177</v>
      </c>
      <c r="I1097" s="23">
        <v>3.6429999999999998</v>
      </c>
      <c r="J1097" s="23">
        <v>1.097</v>
      </c>
    </row>
    <row r="1098" spans="1:10" x14ac:dyDescent="0.25">
      <c r="A1098" s="23">
        <v>3.6469999999999998</v>
      </c>
      <c r="B1098" s="23">
        <v>-0.38600000000000001</v>
      </c>
      <c r="E1098" s="23">
        <v>3.6469999999999998</v>
      </c>
      <c r="F1098" s="23">
        <v>1.179</v>
      </c>
      <c r="I1098" s="23">
        <v>3.6469999999999998</v>
      </c>
      <c r="J1098" s="23">
        <v>1.097</v>
      </c>
    </row>
    <row r="1099" spans="1:10" x14ac:dyDescent="0.25">
      <c r="A1099" s="23">
        <v>3.65</v>
      </c>
      <c r="B1099" s="23">
        <v>-0.39</v>
      </c>
      <c r="E1099" s="23">
        <v>3.65</v>
      </c>
      <c r="F1099" s="23">
        <v>1.18</v>
      </c>
      <c r="I1099" s="23">
        <v>3.65</v>
      </c>
      <c r="J1099" s="23">
        <v>1.097</v>
      </c>
    </row>
    <row r="1100" spans="1:10" x14ac:dyDescent="0.25">
      <c r="A1100" s="23">
        <v>3.653</v>
      </c>
      <c r="B1100" s="23">
        <v>-0.39200000000000002</v>
      </c>
      <c r="E1100" s="23">
        <v>3.653</v>
      </c>
      <c r="F1100" s="23">
        <v>1.181</v>
      </c>
      <c r="I1100" s="23">
        <v>3.653</v>
      </c>
      <c r="J1100" s="23">
        <v>1.0960000000000001</v>
      </c>
    </row>
    <row r="1101" spans="1:10" x14ac:dyDescent="0.25">
      <c r="A1101" s="23">
        <v>3.657</v>
      </c>
      <c r="B1101" s="23">
        <v>-0.39300000000000002</v>
      </c>
      <c r="E1101" s="23">
        <v>3.657</v>
      </c>
      <c r="F1101" s="23">
        <v>1.18</v>
      </c>
      <c r="I1101" s="23">
        <v>3.657</v>
      </c>
      <c r="J1101" s="23">
        <v>1.0960000000000001</v>
      </c>
    </row>
    <row r="1102" spans="1:10" x14ac:dyDescent="0.25">
      <c r="A1102" s="23">
        <v>3.66</v>
      </c>
      <c r="B1102" s="23">
        <v>-0.39200000000000002</v>
      </c>
      <c r="E1102" s="23">
        <v>3.66</v>
      </c>
      <c r="F1102" s="23">
        <v>1.1779999999999999</v>
      </c>
      <c r="I1102" s="23">
        <v>3.66</v>
      </c>
      <c r="J1102" s="23">
        <v>1.095</v>
      </c>
    </row>
    <row r="1103" spans="1:10" x14ac:dyDescent="0.25">
      <c r="A1103" s="23">
        <v>3.6629999999999998</v>
      </c>
      <c r="B1103" s="23">
        <v>-0.39</v>
      </c>
      <c r="E1103" s="23">
        <v>3.6629999999999998</v>
      </c>
      <c r="F1103" s="23">
        <v>1.1759999999999999</v>
      </c>
      <c r="I1103" s="23">
        <v>3.6629999999999998</v>
      </c>
      <c r="J1103" s="23">
        <v>1.0940000000000001</v>
      </c>
    </row>
    <row r="1104" spans="1:10" x14ac:dyDescent="0.25">
      <c r="A1104" s="23">
        <v>3.6669999999999998</v>
      </c>
      <c r="B1104" s="23">
        <v>-0.38900000000000001</v>
      </c>
      <c r="E1104" s="23">
        <v>3.6669999999999998</v>
      </c>
      <c r="F1104" s="23">
        <v>1.173</v>
      </c>
      <c r="I1104" s="23">
        <v>3.6669999999999998</v>
      </c>
      <c r="J1104" s="23">
        <v>1.0920000000000001</v>
      </c>
    </row>
    <row r="1105" spans="1:10" x14ac:dyDescent="0.25">
      <c r="A1105" s="23">
        <v>3.67</v>
      </c>
      <c r="B1105" s="23">
        <v>-0.38900000000000001</v>
      </c>
      <c r="E1105" s="23">
        <v>3.67</v>
      </c>
      <c r="F1105" s="23">
        <v>1.1719999999999999</v>
      </c>
      <c r="I1105" s="23">
        <v>3.67</v>
      </c>
      <c r="J1105" s="23">
        <v>1.0900000000000001</v>
      </c>
    </row>
    <row r="1106" spans="1:10" x14ac:dyDescent="0.25">
      <c r="A1106" s="23">
        <v>3.673</v>
      </c>
      <c r="B1106" s="23">
        <v>-0.38900000000000001</v>
      </c>
      <c r="E1106" s="23">
        <v>3.673</v>
      </c>
      <c r="F1106" s="23">
        <v>1.171</v>
      </c>
      <c r="I1106" s="23">
        <v>3.673</v>
      </c>
      <c r="J1106" s="23">
        <v>1.0880000000000001</v>
      </c>
    </row>
    <row r="1107" spans="1:10" x14ac:dyDescent="0.25">
      <c r="A1107" s="23">
        <v>3.677</v>
      </c>
      <c r="B1107" s="23">
        <v>-0.39</v>
      </c>
      <c r="E1107" s="23">
        <v>3.677</v>
      </c>
      <c r="F1107" s="23">
        <v>1.171</v>
      </c>
      <c r="I1107" s="23">
        <v>3.677</v>
      </c>
      <c r="J1107" s="23">
        <v>1.089</v>
      </c>
    </row>
    <row r="1108" spans="1:10" x14ac:dyDescent="0.25">
      <c r="A1108" s="23">
        <v>3.68</v>
      </c>
      <c r="B1108" s="23">
        <v>-0.39</v>
      </c>
      <c r="E1108" s="23">
        <v>3.68</v>
      </c>
      <c r="F1108" s="23">
        <v>1.1719999999999999</v>
      </c>
      <c r="I1108" s="23">
        <v>3.68</v>
      </c>
      <c r="J1108" s="23">
        <v>1.091</v>
      </c>
    </row>
    <row r="1109" spans="1:10" x14ac:dyDescent="0.25">
      <c r="A1109" s="23">
        <v>3.6829999999999998</v>
      </c>
      <c r="B1109" s="23">
        <v>-0.39100000000000001</v>
      </c>
      <c r="E1109" s="23">
        <v>3.6829999999999998</v>
      </c>
      <c r="F1109" s="23">
        <v>1.1719999999999999</v>
      </c>
      <c r="I1109" s="23">
        <v>3.6829999999999998</v>
      </c>
      <c r="J1109" s="23">
        <v>1.0940000000000001</v>
      </c>
    </row>
    <row r="1110" spans="1:10" x14ac:dyDescent="0.25">
      <c r="A1110" s="23">
        <v>3.6869999999999998</v>
      </c>
      <c r="B1110" s="23">
        <v>-0.39200000000000002</v>
      </c>
      <c r="E1110" s="23">
        <v>3.6869999999999998</v>
      </c>
      <c r="F1110" s="23">
        <v>1.173</v>
      </c>
      <c r="I1110" s="23">
        <v>3.6869999999999998</v>
      </c>
      <c r="J1110" s="23">
        <v>1.0960000000000001</v>
      </c>
    </row>
    <row r="1111" spans="1:10" x14ac:dyDescent="0.25">
      <c r="A1111" s="23">
        <v>3.69</v>
      </c>
      <c r="B1111" s="23">
        <v>-0.39300000000000002</v>
      </c>
      <c r="E1111" s="23">
        <v>3.69</v>
      </c>
      <c r="F1111" s="23">
        <v>1.175</v>
      </c>
      <c r="I1111" s="23">
        <v>3.69</v>
      </c>
      <c r="J1111" s="23">
        <v>1.097</v>
      </c>
    </row>
    <row r="1112" spans="1:10" x14ac:dyDescent="0.25">
      <c r="A1112" s="23">
        <v>3.6930000000000001</v>
      </c>
      <c r="B1112" s="23">
        <v>-0.39400000000000002</v>
      </c>
      <c r="E1112" s="23">
        <v>3.6930000000000001</v>
      </c>
      <c r="F1112" s="23">
        <v>1.177</v>
      </c>
      <c r="I1112" s="23">
        <v>3.6930000000000001</v>
      </c>
      <c r="J1112" s="23">
        <v>1.0980000000000001</v>
      </c>
    </row>
    <row r="1113" spans="1:10" x14ac:dyDescent="0.25">
      <c r="A1113" s="23">
        <v>3.6970000000000001</v>
      </c>
      <c r="B1113" s="23">
        <v>-0.39400000000000002</v>
      </c>
      <c r="E1113" s="23">
        <v>3.6970000000000001</v>
      </c>
      <c r="F1113" s="23">
        <v>1.179</v>
      </c>
      <c r="I1113" s="23">
        <v>3.6970000000000001</v>
      </c>
      <c r="J1113" s="23">
        <v>1.0980000000000001</v>
      </c>
    </row>
    <row r="1114" spans="1:10" x14ac:dyDescent="0.25">
      <c r="A1114" s="23">
        <v>3.7</v>
      </c>
      <c r="B1114" s="23">
        <v>-0.39300000000000002</v>
      </c>
      <c r="E1114" s="23">
        <v>3.7</v>
      </c>
      <c r="F1114" s="23">
        <v>1.179</v>
      </c>
      <c r="I1114" s="23">
        <v>3.7</v>
      </c>
      <c r="J1114" s="23">
        <v>1.097</v>
      </c>
    </row>
    <row r="1115" spans="1:10" x14ac:dyDescent="0.25">
      <c r="A1115" s="23">
        <v>3.7029999999999998</v>
      </c>
      <c r="B1115" s="23">
        <v>-0.39300000000000002</v>
      </c>
      <c r="E1115" s="23">
        <v>3.7029999999999998</v>
      </c>
      <c r="F1115" s="23">
        <v>1.1779999999999999</v>
      </c>
      <c r="I1115" s="23">
        <v>3.7029999999999998</v>
      </c>
      <c r="J1115" s="23">
        <v>1.097</v>
      </c>
    </row>
    <row r="1116" spans="1:10" x14ac:dyDescent="0.25">
      <c r="A1116" s="23">
        <v>3.7069999999999999</v>
      </c>
      <c r="B1116" s="23">
        <v>-0.39200000000000002</v>
      </c>
      <c r="E1116" s="23">
        <v>3.7069999999999999</v>
      </c>
      <c r="F1116" s="23">
        <v>1.1759999999999999</v>
      </c>
      <c r="I1116" s="23">
        <v>3.7069999999999999</v>
      </c>
      <c r="J1116" s="23">
        <v>1.0960000000000001</v>
      </c>
    </row>
    <row r="1117" spans="1:10" x14ac:dyDescent="0.25">
      <c r="A1117" s="23">
        <v>3.71</v>
      </c>
      <c r="B1117" s="23">
        <v>-0.39100000000000001</v>
      </c>
      <c r="E1117" s="23">
        <v>3.71</v>
      </c>
      <c r="F1117" s="23">
        <v>1.1759999999999999</v>
      </c>
      <c r="I1117" s="23">
        <v>3.71</v>
      </c>
      <c r="J1117" s="23">
        <v>1.095</v>
      </c>
    </row>
    <row r="1118" spans="1:10" x14ac:dyDescent="0.25">
      <c r="A1118" s="23">
        <v>3.7130000000000001</v>
      </c>
      <c r="B1118" s="23">
        <v>-0.39</v>
      </c>
      <c r="E1118" s="23">
        <v>3.7130000000000001</v>
      </c>
      <c r="F1118" s="23">
        <v>1.177</v>
      </c>
      <c r="I1118" s="23">
        <v>3.7130000000000001</v>
      </c>
      <c r="J1118" s="23">
        <v>1.0940000000000001</v>
      </c>
    </row>
    <row r="1119" spans="1:10" x14ac:dyDescent="0.25">
      <c r="A1119" s="23">
        <v>3.7170000000000001</v>
      </c>
      <c r="B1119" s="23">
        <v>-0.38900000000000001</v>
      </c>
      <c r="E1119" s="23">
        <v>3.7170000000000001</v>
      </c>
      <c r="F1119" s="23">
        <v>1.179</v>
      </c>
      <c r="I1119" s="23">
        <v>3.7170000000000001</v>
      </c>
      <c r="J1119" s="23">
        <v>1.093</v>
      </c>
    </row>
    <row r="1120" spans="1:10" x14ac:dyDescent="0.25">
      <c r="A1120" s="23">
        <v>3.72</v>
      </c>
      <c r="B1120" s="23">
        <v>-0.38700000000000001</v>
      </c>
      <c r="E1120" s="23">
        <v>3.72</v>
      </c>
      <c r="F1120" s="23">
        <v>1.18</v>
      </c>
      <c r="I1120" s="23">
        <v>3.72</v>
      </c>
      <c r="J1120" s="23">
        <v>1.091</v>
      </c>
    </row>
    <row r="1121" spans="1:10" x14ac:dyDescent="0.25">
      <c r="A1121" s="23">
        <v>3.7229999999999999</v>
      </c>
      <c r="B1121" s="23">
        <v>-0.38600000000000001</v>
      </c>
      <c r="E1121" s="23">
        <v>3.7229999999999999</v>
      </c>
      <c r="F1121" s="23">
        <v>1.18</v>
      </c>
      <c r="I1121" s="23">
        <v>3.7229999999999999</v>
      </c>
      <c r="J1121" s="23">
        <v>1.0900000000000001</v>
      </c>
    </row>
    <row r="1122" spans="1:10" x14ac:dyDescent="0.25">
      <c r="A1122" s="23">
        <v>3.7269999999999999</v>
      </c>
      <c r="B1122" s="23">
        <v>-0.38600000000000001</v>
      </c>
      <c r="E1122" s="23">
        <v>3.7269999999999999</v>
      </c>
      <c r="F1122" s="23">
        <v>1.18</v>
      </c>
      <c r="I1122" s="23">
        <v>3.7269999999999999</v>
      </c>
      <c r="J1122" s="23">
        <v>1.091</v>
      </c>
    </row>
    <row r="1123" spans="1:10" x14ac:dyDescent="0.25">
      <c r="A1123" s="23">
        <v>3.73</v>
      </c>
      <c r="B1123" s="23">
        <v>-0.38700000000000001</v>
      </c>
      <c r="E1123" s="23">
        <v>3.73</v>
      </c>
      <c r="F1123" s="23">
        <v>1.179</v>
      </c>
      <c r="I1123" s="23">
        <v>3.73</v>
      </c>
      <c r="J1123" s="23">
        <v>1.091</v>
      </c>
    </row>
    <row r="1124" spans="1:10" x14ac:dyDescent="0.25">
      <c r="A1124" s="23">
        <v>3.7330000000000001</v>
      </c>
      <c r="B1124" s="23">
        <v>-0.38800000000000001</v>
      </c>
      <c r="E1124" s="23">
        <v>3.7330000000000001</v>
      </c>
      <c r="F1124" s="23">
        <v>1.1759999999999999</v>
      </c>
      <c r="I1124" s="23">
        <v>3.7330000000000001</v>
      </c>
      <c r="J1124" s="23">
        <v>1.0920000000000001</v>
      </c>
    </row>
    <row r="1125" spans="1:10" x14ac:dyDescent="0.25">
      <c r="A1125" s="23">
        <v>3.7370000000000001</v>
      </c>
      <c r="B1125" s="23">
        <v>-0.39</v>
      </c>
      <c r="E1125" s="23">
        <v>3.7370000000000001</v>
      </c>
      <c r="F1125" s="23">
        <v>1.1719999999999999</v>
      </c>
      <c r="I1125" s="23">
        <v>3.7370000000000001</v>
      </c>
      <c r="J1125" s="23">
        <v>1.0920000000000001</v>
      </c>
    </row>
    <row r="1126" spans="1:10" x14ac:dyDescent="0.25">
      <c r="A1126" s="23">
        <v>3.74</v>
      </c>
      <c r="B1126" s="23">
        <v>-0.39100000000000001</v>
      </c>
      <c r="E1126" s="23">
        <v>3.74</v>
      </c>
      <c r="F1126" s="23">
        <v>1.1679999999999999</v>
      </c>
      <c r="I1126" s="23">
        <v>3.74</v>
      </c>
      <c r="J1126" s="23">
        <v>1.091</v>
      </c>
    </row>
    <row r="1127" spans="1:10" x14ac:dyDescent="0.25">
      <c r="A1127" s="23">
        <v>3.7429999999999999</v>
      </c>
      <c r="B1127" s="23">
        <v>-0.39200000000000002</v>
      </c>
      <c r="E1127" s="23">
        <v>3.7429999999999999</v>
      </c>
      <c r="F1127" s="23">
        <v>1.165</v>
      </c>
      <c r="I1127" s="23">
        <v>3.7429999999999999</v>
      </c>
      <c r="J1127" s="23">
        <v>1.0880000000000001</v>
      </c>
    </row>
    <row r="1128" spans="1:10" x14ac:dyDescent="0.25">
      <c r="A1128" s="23">
        <v>3.7469999999999999</v>
      </c>
      <c r="B1128" s="23">
        <v>-0.39200000000000002</v>
      </c>
      <c r="E1128" s="23">
        <v>3.7469999999999999</v>
      </c>
      <c r="F1128" s="23">
        <v>1.163</v>
      </c>
      <c r="I1128" s="23">
        <v>3.7469999999999999</v>
      </c>
      <c r="J1128" s="23">
        <v>1.0860000000000001</v>
      </c>
    </row>
    <row r="1129" spans="1:10" x14ac:dyDescent="0.25">
      <c r="A1129" s="23">
        <v>3.75</v>
      </c>
      <c r="B1129" s="23">
        <v>-0.39200000000000002</v>
      </c>
      <c r="E1129" s="23">
        <v>3.75</v>
      </c>
      <c r="F1129" s="23">
        <v>1.161</v>
      </c>
      <c r="I1129" s="23">
        <v>3.75</v>
      </c>
      <c r="J1129" s="23">
        <v>1.0840000000000001</v>
      </c>
    </row>
    <row r="1130" spans="1:10" x14ac:dyDescent="0.25">
      <c r="A1130" s="23">
        <v>3.7530000000000001</v>
      </c>
      <c r="B1130" s="23">
        <v>-0.39100000000000001</v>
      </c>
      <c r="E1130" s="23">
        <v>3.7530000000000001</v>
      </c>
      <c r="F1130" s="23">
        <v>1.159</v>
      </c>
      <c r="I1130" s="23">
        <v>3.7530000000000001</v>
      </c>
      <c r="J1130" s="23">
        <v>1.083</v>
      </c>
    </row>
    <row r="1131" spans="1:10" x14ac:dyDescent="0.25">
      <c r="A1131" s="23">
        <v>3.7570000000000001</v>
      </c>
      <c r="B1131" s="23">
        <v>-0.39100000000000001</v>
      </c>
      <c r="E1131" s="23">
        <v>3.7570000000000001</v>
      </c>
      <c r="F1131" s="23">
        <v>1.157</v>
      </c>
      <c r="I1131" s="23">
        <v>3.7570000000000001</v>
      </c>
      <c r="J1131" s="23">
        <v>1.081</v>
      </c>
    </row>
    <row r="1132" spans="1:10" x14ac:dyDescent="0.25">
      <c r="A1132" s="23">
        <v>3.76</v>
      </c>
      <c r="B1132" s="23">
        <v>-0.39200000000000002</v>
      </c>
      <c r="E1132" s="23">
        <v>3.76</v>
      </c>
      <c r="F1132" s="23">
        <v>1.157</v>
      </c>
      <c r="I1132" s="23">
        <v>3.76</v>
      </c>
      <c r="J1132" s="23">
        <v>1.08</v>
      </c>
    </row>
    <row r="1133" spans="1:10" x14ac:dyDescent="0.25">
      <c r="A1133" s="23">
        <v>3.7629999999999999</v>
      </c>
      <c r="B1133" s="23">
        <v>-0.39200000000000002</v>
      </c>
      <c r="E1133" s="23">
        <v>3.7629999999999999</v>
      </c>
      <c r="F1133" s="23">
        <v>1.157</v>
      </c>
      <c r="I1133" s="23">
        <v>3.7629999999999999</v>
      </c>
      <c r="J1133" s="23">
        <v>1.079</v>
      </c>
    </row>
    <row r="1134" spans="1:10" x14ac:dyDescent="0.25">
      <c r="A1134" s="23">
        <v>3.7669999999999999</v>
      </c>
      <c r="B1134" s="23">
        <v>-0.39200000000000002</v>
      </c>
      <c r="E1134" s="23">
        <v>3.7669999999999999</v>
      </c>
      <c r="F1134" s="23">
        <v>1.159</v>
      </c>
      <c r="I1134" s="23">
        <v>3.7669999999999999</v>
      </c>
      <c r="J1134" s="23">
        <v>1.079</v>
      </c>
    </row>
    <row r="1135" spans="1:10" x14ac:dyDescent="0.25">
      <c r="A1135" s="23">
        <v>3.77</v>
      </c>
      <c r="B1135" s="23">
        <v>-0.39200000000000002</v>
      </c>
      <c r="E1135" s="23">
        <v>3.77</v>
      </c>
      <c r="F1135" s="23">
        <v>1.1619999999999999</v>
      </c>
      <c r="I1135" s="23">
        <v>3.77</v>
      </c>
      <c r="J1135" s="23">
        <v>1.079</v>
      </c>
    </row>
    <row r="1136" spans="1:10" x14ac:dyDescent="0.25">
      <c r="A1136" s="23">
        <v>3.7730000000000001</v>
      </c>
      <c r="B1136" s="23">
        <v>-0.39100000000000001</v>
      </c>
      <c r="E1136" s="23">
        <v>3.7730000000000001</v>
      </c>
      <c r="F1136" s="23">
        <v>1.165</v>
      </c>
      <c r="I1136" s="23">
        <v>3.7730000000000001</v>
      </c>
      <c r="J1136" s="23">
        <v>1.079</v>
      </c>
    </row>
    <row r="1137" spans="1:10" x14ac:dyDescent="0.25">
      <c r="A1137" s="23">
        <v>3.7770000000000001</v>
      </c>
      <c r="B1137" s="23">
        <v>-0.39100000000000001</v>
      </c>
      <c r="E1137" s="23">
        <v>3.7770000000000001</v>
      </c>
      <c r="F1137" s="23">
        <v>1.167</v>
      </c>
      <c r="I1137" s="23">
        <v>3.7770000000000001</v>
      </c>
      <c r="J1137" s="23">
        <v>1.079</v>
      </c>
    </row>
    <row r="1138" spans="1:10" x14ac:dyDescent="0.25">
      <c r="A1138" s="23">
        <v>3.78</v>
      </c>
      <c r="B1138" s="23">
        <v>-0.39100000000000001</v>
      </c>
      <c r="E1138" s="23">
        <v>3.78</v>
      </c>
      <c r="F1138" s="23">
        <v>1.167</v>
      </c>
      <c r="I1138" s="23">
        <v>3.78</v>
      </c>
      <c r="J1138" s="23">
        <v>1.0780000000000001</v>
      </c>
    </row>
    <row r="1139" spans="1:10" x14ac:dyDescent="0.25">
      <c r="A1139" s="23">
        <v>3.7829999999999999</v>
      </c>
      <c r="B1139" s="23">
        <v>-0.39100000000000001</v>
      </c>
      <c r="E1139" s="23">
        <v>3.7829999999999999</v>
      </c>
      <c r="F1139" s="23">
        <v>1.167</v>
      </c>
      <c r="I1139" s="23">
        <v>3.7829999999999999</v>
      </c>
      <c r="J1139" s="23">
        <v>1.0760000000000001</v>
      </c>
    </row>
    <row r="1140" spans="1:10" x14ac:dyDescent="0.25">
      <c r="A1140" s="23">
        <v>3.7869999999999999</v>
      </c>
      <c r="B1140" s="23">
        <v>-0.39200000000000002</v>
      </c>
      <c r="E1140" s="23">
        <v>3.7869999999999999</v>
      </c>
      <c r="F1140" s="23">
        <v>1.1659999999999999</v>
      </c>
      <c r="I1140" s="23">
        <v>3.7869999999999999</v>
      </c>
      <c r="J1140" s="23">
        <v>1.075</v>
      </c>
    </row>
    <row r="1141" spans="1:10" x14ac:dyDescent="0.25">
      <c r="A1141" s="23">
        <v>3.79</v>
      </c>
      <c r="B1141" s="23">
        <v>-0.39300000000000002</v>
      </c>
      <c r="E1141" s="23">
        <v>3.79</v>
      </c>
      <c r="F1141" s="23">
        <v>1.165</v>
      </c>
      <c r="I1141" s="23">
        <v>3.79</v>
      </c>
      <c r="J1141" s="23">
        <v>1.075</v>
      </c>
    </row>
    <row r="1142" spans="1:10" x14ac:dyDescent="0.25">
      <c r="A1142" s="23">
        <v>3.7930000000000001</v>
      </c>
      <c r="B1142" s="23">
        <v>-0.39200000000000002</v>
      </c>
      <c r="E1142" s="23">
        <v>3.7930000000000001</v>
      </c>
      <c r="F1142" s="23">
        <v>1.165</v>
      </c>
      <c r="I1142" s="23">
        <v>3.7930000000000001</v>
      </c>
      <c r="J1142" s="23">
        <v>1.0760000000000001</v>
      </c>
    </row>
    <row r="1143" spans="1:10" x14ac:dyDescent="0.25">
      <c r="A1143" s="23">
        <v>3.7970000000000002</v>
      </c>
      <c r="B1143" s="23">
        <v>-0.39</v>
      </c>
      <c r="E1143" s="23">
        <v>3.7970000000000002</v>
      </c>
      <c r="F1143" s="23">
        <v>1.165</v>
      </c>
      <c r="I1143" s="23">
        <v>3.7970000000000002</v>
      </c>
      <c r="J1143" s="23">
        <v>1.077</v>
      </c>
    </row>
    <row r="1144" spans="1:10" x14ac:dyDescent="0.25">
      <c r="A1144" s="23">
        <v>3.8</v>
      </c>
      <c r="B1144" s="23">
        <v>-0.38800000000000001</v>
      </c>
      <c r="E1144" s="23">
        <v>3.8</v>
      </c>
      <c r="F1144" s="23">
        <v>1.1659999999999999</v>
      </c>
      <c r="I1144" s="23">
        <v>3.8</v>
      </c>
      <c r="J1144" s="23">
        <v>1.077</v>
      </c>
    </row>
    <row r="1145" spans="1:10" x14ac:dyDescent="0.25">
      <c r="A1145" s="23">
        <v>3.8029999999999999</v>
      </c>
      <c r="B1145" s="23">
        <v>-0.38600000000000001</v>
      </c>
      <c r="E1145" s="23">
        <v>3.8029999999999999</v>
      </c>
      <c r="F1145" s="23">
        <v>1.165</v>
      </c>
      <c r="I1145" s="23">
        <v>3.8029999999999999</v>
      </c>
      <c r="J1145" s="23">
        <v>1.077</v>
      </c>
    </row>
    <row r="1146" spans="1:10" x14ac:dyDescent="0.25">
      <c r="A1146" s="23">
        <v>3.8069999999999999</v>
      </c>
      <c r="B1146" s="23">
        <v>-0.38600000000000001</v>
      </c>
      <c r="E1146" s="23">
        <v>3.8069999999999999</v>
      </c>
      <c r="F1146" s="23">
        <v>1.1639999999999999</v>
      </c>
      <c r="I1146" s="23">
        <v>3.8069999999999999</v>
      </c>
      <c r="J1146" s="23">
        <v>1.077</v>
      </c>
    </row>
    <row r="1147" spans="1:10" x14ac:dyDescent="0.25">
      <c r="A1147" s="23">
        <v>3.81</v>
      </c>
      <c r="B1147" s="23">
        <v>-0.38600000000000001</v>
      </c>
      <c r="E1147" s="23">
        <v>3.81</v>
      </c>
      <c r="F1147" s="23">
        <v>1.163</v>
      </c>
      <c r="I1147" s="23">
        <v>3.81</v>
      </c>
      <c r="J1147" s="23">
        <v>1.0780000000000001</v>
      </c>
    </row>
    <row r="1148" spans="1:10" x14ac:dyDescent="0.25">
      <c r="A1148" s="23">
        <v>3.8130000000000002</v>
      </c>
      <c r="B1148" s="23">
        <v>-0.38600000000000001</v>
      </c>
      <c r="E1148" s="23">
        <v>3.8130000000000002</v>
      </c>
      <c r="F1148" s="23">
        <v>1.163</v>
      </c>
      <c r="I1148" s="23">
        <v>3.8130000000000002</v>
      </c>
      <c r="J1148" s="23">
        <v>1.0780000000000001</v>
      </c>
    </row>
    <row r="1149" spans="1:10" x14ac:dyDescent="0.25">
      <c r="A1149" s="23">
        <v>3.8170000000000002</v>
      </c>
      <c r="B1149" s="23">
        <v>-0.38700000000000001</v>
      </c>
      <c r="E1149" s="23">
        <v>3.8170000000000002</v>
      </c>
      <c r="F1149" s="23">
        <v>1.1639999999999999</v>
      </c>
      <c r="I1149" s="23">
        <v>3.8170000000000002</v>
      </c>
      <c r="J1149" s="23">
        <v>1.0780000000000001</v>
      </c>
    </row>
    <row r="1150" spans="1:10" x14ac:dyDescent="0.25">
      <c r="A1150" s="23">
        <v>3.82</v>
      </c>
      <c r="B1150" s="23">
        <v>-0.38800000000000001</v>
      </c>
      <c r="E1150" s="23">
        <v>3.82</v>
      </c>
      <c r="F1150" s="23">
        <v>1.1659999999999999</v>
      </c>
      <c r="I1150" s="23">
        <v>3.82</v>
      </c>
      <c r="J1150" s="23">
        <v>1.0780000000000001</v>
      </c>
    </row>
    <row r="1151" spans="1:10" x14ac:dyDescent="0.25">
      <c r="A1151" s="23">
        <v>3.823</v>
      </c>
      <c r="B1151" s="23">
        <v>-0.38900000000000001</v>
      </c>
      <c r="E1151" s="23">
        <v>3.823</v>
      </c>
      <c r="F1151" s="23">
        <v>1.167</v>
      </c>
      <c r="I1151" s="23">
        <v>3.823</v>
      </c>
      <c r="J1151" s="23">
        <v>1.08</v>
      </c>
    </row>
    <row r="1152" spans="1:10" x14ac:dyDescent="0.25">
      <c r="A1152" s="23">
        <v>3.827</v>
      </c>
      <c r="B1152" s="23">
        <v>-0.39</v>
      </c>
      <c r="E1152" s="23">
        <v>3.827</v>
      </c>
      <c r="F1152" s="23">
        <v>1.167</v>
      </c>
      <c r="I1152" s="23">
        <v>3.827</v>
      </c>
      <c r="J1152" s="23">
        <v>1.0820000000000001</v>
      </c>
    </row>
    <row r="1153" spans="1:10" x14ac:dyDescent="0.25">
      <c r="A1153" s="23">
        <v>3.83</v>
      </c>
      <c r="B1153" s="23">
        <v>-0.39100000000000001</v>
      </c>
      <c r="E1153" s="23">
        <v>3.83</v>
      </c>
      <c r="F1153" s="23">
        <v>1.1659999999999999</v>
      </c>
      <c r="I1153" s="23">
        <v>3.83</v>
      </c>
      <c r="J1153" s="23">
        <v>1.083</v>
      </c>
    </row>
    <row r="1154" spans="1:10" x14ac:dyDescent="0.25">
      <c r="A1154" s="23">
        <v>3.8330000000000002</v>
      </c>
      <c r="B1154" s="23">
        <v>-0.39300000000000002</v>
      </c>
      <c r="E1154" s="23">
        <v>3.8330000000000002</v>
      </c>
      <c r="F1154" s="23">
        <v>1.165</v>
      </c>
      <c r="I1154" s="23">
        <v>3.8330000000000002</v>
      </c>
      <c r="J1154" s="23">
        <v>1.0820000000000001</v>
      </c>
    </row>
    <row r="1155" spans="1:10" x14ac:dyDescent="0.25">
      <c r="A1155" s="23">
        <v>3.8370000000000002</v>
      </c>
      <c r="B1155" s="23">
        <v>-0.39500000000000002</v>
      </c>
      <c r="E1155" s="23">
        <v>3.8370000000000002</v>
      </c>
      <c r="F1155" s="23">
        <v>1.163</v>
      </c>
      <c r="I1155" s="23">
        <v>3.8370000000000002</v>
      </c>
      <c r="J1155" s="23">
        <v>1.079</v>
      </c>
    </row>
    <row r="1156" spans="1:10" x14ac:dyDescent="0.25">
      <c r="A1156" s="23">
        <v>3.84</v>
      </c>
      <c r="B1156" s="23">
        <v>-0.39700000000000002</v>
      </c>
      <c r="E1156" s="23">
        <v>3.84</v>
      </c>
      <c r="F1156" s="23">
        <v>1.163</v>
      </c>
      <c r="I1156" s="23">
        <v>3.84</v>
      </c>
      <c r="J1156" s="23">
        <v>1.0760000000000001</v>
      </c>
    </row>
    <row r="1157" spans="1:10" x14ac:dyDescent="0.25">
      <c r="A1157" s="23">
        <v>3.843</v>
      </c>
      <c r="B1157" s="23">
        <v>-0.39900000000000002</v>
      </c>
      <c r="E1157" s="23">
        <v>3.843</v>
      </c>
      <c r="F1157" s="23">
        <v>1.1659999999999999</v>
      </c>
      <c r="I1157" s="23">
        <v>3.843</v>
      </c>
      <c r="J1157" s="23">
        <v>1.073</v>
      </c>
    </row>
    <row r="1158" spans="1:10" x14ac:dyDescent="0.25">
      <c r="A1158" s="23">
        <v>3.847</v>
      </c>
      <c r="B1158" s="23">
        <v>-0.4</v>
      </c>
      <c r="E1158" s="23">
        <v>3.847</v>
      </c>
      <c r="F1158" s="23">
        <v>1.17</v>
      </c>
      <c r="I1158" s="23">
        <v>3.847</v>
      </c>
      <c r="J1158" s="23">
        <v>1.071</v>
      </c>
    </row>
    <row r="1159" spans="1:10" x14ac:dyDescent="0.25">
      <c r="A1159" s="23">
        <v>3.85</v>
      </c>
      <c r="B1159" s="23">
        <v>-0.4</v>
      </c>
      <c r="E1159" s="23">
        <v>3.85</v>
      </c>
      <c r="F1159" s="23">
        <v>1.175</v>
      </c>
      <c r="I1159" s="23">
        <v>3.85</v>
      </c>
      <c r="J1159" s="23">
        <v>1.0720000000000001</v>
      </c>
    </row>
    <row r="1160" spans="1:10" x14ac:dyDescent="0.25">
      <c r="A1160" s="23">
        <v>3.8530000000000002</v>
      </c>
      <c r="B1160" s="23">
        <v>-0.4</v>
      </c>
      <c r="E1160" s="23">
        <v>3.8530000000000002</v>
      </c>
      <c r="F1160" s="23">
        <v>1.1779999999999999</v>
      </c>
      <c r="I1160" s="23">
        <v>3.8530000000000002</v>
      </c>
      <c r="J1160" s="23">
        <v>1.075</v>
      </c>
    </row>
    <row r="1161" spans="1:10" x14ac:dyDescent="0.25">
      <c r="A1161" s="23">
        <v>3.8570000000000002</v>
      </c>
      <c r="B1161" s="23">
        <v>-0.39900000000000002</v>
      </c>
      <c r="E1161" s="23">
        <v>3.8570000000000002</v>
      </c>
      <c r="F1161" s="23">
        <v>1.179</v>
      </c>
      <c r="I1161" s="23">
        <v>3.8570000000000002</v>
      </c>
      <c r="J1161" s="23">
        <v>1.0780000000000001</v>
      </c>
    </row>
    <row r="1162" spans="1:10" x14ac:dyDescent="0.25">
      <c r="A1162" s="23">
        <v>3.86</v>
      </c>
      <c r="B1162" s="23">
        <v>-0.39700000000000002</v>
      </c>
      <c r="E1162" s="23">
        <v>3.86</v>
      </c>
      <c r="F1162" s="23">
        <v>1.1779999999999999</v>
      </c>
      <c r="I1162" s="23">
        <v>3.86</v>
      </c>
      <c r="J1162" s="23">
        <v>1.0820000000000001</v>
      </c>
    </row>
    <row r="1163" spans="1:10" x14ac:dyDescent="0.25">
      <c r="A1163" s="23">
        <v>3.863</v>
      </c>
      <c r="B1163" s="23">
        <v>-0.39500000000000002</v>
      </c>
      <c r="E1163" s="23">
        <v>3.863</v>
      </c>
      <c r="F1163" s="23">
        <v>1.1759999999999999</v>
      </c>
      <c r="I1163" s="23">
        <v>3.863</v>
      </c>
      <c r="J1163" s="23">
        <v>1.0840000000000001</v>
      </c>
    </row>
    <row r="1164" spans="1:10" x14ac:dyDescent="0.25">
      <c r="A1164" s="23">
        <v>3.867</v>
      </c>
      <c r="B1164" s="23">
        <v>-0.39300000000000002</v>
      </c>
      <c r="E1164" s="23">
        <v>3.867</v>
      </c>
      <c r="F1164" s="23">
        <v>1.173</v>
      </c>
      <c r="I1164" s="23">
        <v>3.867</v>
      </c>
      <c r="J1164" s="23">
        <v>1.0840000000000001</v>
      </c>
    </row>
    <row r="1165" spans="1:10" x14ac:dyDescent="0.25">
      <c r="A1165" s="23">
        <v>3.87</v>
      </c>
      <c r="B1165" s="23">
        <v>-0.39300000000000002</v>
      </c>
      <c r="E1165" s="23">
        <v>3.87</v>
      </c>
      <c r="F1165" s="23">
        <v>1.171</v>
      </c>
      <c r="I1165" s="23">
        <v>3.87</v>
      </c>
      <c r="J1165" s="23">
        <v>1.0820000000000001</v>
      </c>
    </row>
    <row r="1166" spans="1:10" x14ac:dyDescent="0.25">
      <c r="A1166" s="23">
        <v>3.8730000000000002</v>
      </c>
      <c r="B1166" s="23">
        <v>-0.39300000000000002</v>
      </c>
      <c r="E1166" s="23">
        <v>3.8730000000000002</v>
      </c>
      <c r="F1166" s="23">
        <v>1.1679999999999999</v>
      </c>
      <c r="I1166" s="23">
        <v>3.8730000000000002</v>
      </c>
      <c r="J1166" s="23">
        <v>1.079</v>
      </c>
    </row>
    <row r="1167" spans="1:10" x14ac:dyDescent="0.25">
      <c r="A1167" s="23">
        <v>3.8769999999999998</v>
      </c>
      <c r="B1167" s="23">
        <v>-0.39500000000000002</v>
      </c>
      <c r="E1167" s="23">
        <v>3.8769999999999998</v>
      </c>
      <c r="F1167" s="23">
        <v>1.1659999999999999</v>
      </c>
      <c r="I1167" s="23">
        <v>3.8769999999999998</v>
      </c>
      <c r="J1167" s="23">
        <v>1.0760000000000001</v>
      </c>
    </row>
    <row r="1168" spans="1:10" x14ac:dyDescent="0.25">
      <c r="A1168" s="23">
        <v>3.88</v>
      </c>
      <c r="B1168" s="23">
        <v>-0.39700000000000002</v>
      </c>
      <c r="E1168" s="23">
        <v>3.88</v>
      </c>
      <c r="F1168" s="23">
        <v>1.1659999999999999</v>
      </c>
      <c r="I1168" s="23">
        <v>3.88</v>
      </c>
      <c r="J1168" s="23">
        <v>1.075</v>
      </c>
    </row>
    <row r="1169" spans="1:10" x14ac:dyDescent="0.25">
      <c r="A1169" s="23">
        <v>3.883</v>
      </c>
      <c r="B1169" s="23">
        <v>-0.39900000000000002</v>
      </c>
      <c r="E1169" s="23">
        <v>3.883</v>
      </c>
      <c r="F1169" s="23">
        <v>1.167</v>
      </c>
      <c r="I1169" s="23">
        <v>3.883</v>
      </c>
      <c r="J1169" s="23">
        <v>1.075</v>
      </c>
    </row>
    <row r="1170" spans="1:10" x14ac:dyDescent="0.25">
      <c r="A1170" s="23">
        <v>3.887</v>
      </c>
      <c r="B1170" s="23">
        <v>-0.39900000000000002</v>
      </c>
      <c r="E1170" s="23">
        <v>3.887</v>
      </c>
      <c r="F1170" s="23">
        <v>1.1679999999999999</v>
      </c>
      <c r="I1170" s="23">
        <v>3.887</v>
      </c>
      <c r="J1170" s="23">
        <v>1.0760000000000001</v>
      </c>
    </row>
    <row r="1171" spans="1:10" x14ac:dyDescent="0.25">
      <c r="A1171" s="23">
        <v>3.89</v>
      </c>
      <c r="B1171" s="23">
        <v>-0.39800000000000002</v>
      </c>
      <c r="E1171" s="23">
        <v>3.89</v>
      </c>
      <c r="F1171" s="23">
        <v>1.169</v>
      </c>
      <c r="I1171" s="23">
        <v>3.89</v>
      </c>
      <c r="J1171" s="23">
        <v>1.0760000000000001</v>
      </c>
    </row>
    <row r="1172" spans="1:10" x14ac:dyDescent="0.25">
      <c r="A1172" s="23">
        <v>3.8929999999999998</v>
      </c>
      <c r="B1172" s="23">
        <v>-0.39800000000000002</v>
      </c>
      <c r="E1172" s="23">
        <v>3.8929999999999998</v>
      </c>
      <c r="F1172" s="23">
        <v>1.1679999999999999</v>
      </c>
      <c r="I1172" s="23">
        <v>3.8929999999999998</v>
      </c>
      <c r="J1172" s="23">
        <v>1.075</v>
      </c>
    </row>
    <row r="1173" spans="1:10" x14ac:dyDescent="0.25">
      <c r="A1173" s="23">
        <v>3.8969999999999998</v>
      </c>
      <c r="B1173" s="23">
        <v>-0.39800000000000002</v>
      </c>
      <c r="E1173" s="23">
        <v>3.8969999999999998</v>
      </c>
      <c r="F1173" s="23">
        <v>1.167</v>
      </c>
      <c r="I1173" s="23">
        <v>3.8969999999999998</v>
      </c>
      <c r="J1173" s="23">
        <v>1.0740000000000001</v>
      </c>
    </row>
    <row r="1174" spans="1:10" x14ac:dyDescent="0.25">
      <c r="A1174" s="23">
        <v>3.9</v>
      </c>
      <c r="B1174" s="23">
        <v>-0.39800000000000002</v>
      </c>
      <c r="E1174" s="23">
        <v>3.9</v>
      </c>
      <c r="F1174" s="23">
        <v>1.1659999999999999</v>
      </c>
      <c r="I1174" s="23">
        <v>3.9</v>
      </c>
      <c r="J1174" s="23">
        <v>1.0740000000000001</v>
      </c>
    </row>
    <row r="1175" spans="1:10" x14ac:dyDescent="0.25">
      <c r="A1175" s="23">
        <v>3.903</v>
      </c>
      <c r="B1175" s="23">
        <v>-0.39900000000000002</v>
      </c>
      <c r="E1175" s="23">
        <v>3.903</v>
      </c>
      <c r="F1175" s="23">
        <v>1.1659999999999999</v>
      </c>
      <c r="I1175" s="23">
        <v>3.903</v>
      </c>
      <c r="J1175" s="23">
        <v>1.0740000000000001</v>
      </c>
    </row>
    <row r="1176" spans="1:10" x14ac:dyDescent="0.25">
      <c r="A1176" s="23">
        <v>3.907</v>
      </c>
      <c r="B1176" s="23">
        <v>-0.39900000000000002</v>
      </c>
      <c r="E1176" s="23">
        <v>3.907</v>
      </c>
      <c r="F1176" s="23">
        <v>1.1659999999999999</v>
      </c>
      <c r="I1176" s="23">
        <v>3.907</v>
      </c>
      <c r="J1176" s="23">
        <v>1.0740000000000001</v>
      </c>
    </row>
    <row r="1177" spans="1:10" x14ac:dyDescent="0.25">
      <c r="A1177" s="23">
        <v>3.91</v>
      </c>
      <c r="B1177" s="23">
        <v>-0.39900000000000002</v>
      </c>
      <c r="E1177" s="23">
        <v>3.91</v>
      </c>
      <c r="F1177" s="23">
        <v>1.167</v>
      </c>
      <c r="I1177" s="23">
        <v>3.91</v>
      </c>
      <c r="J1177" s="23">
        <v>1.0740000000000001</v>
      </c>
    </row>
    <row r="1178" spans="1:10" x14ac:dyDescent="0.25">
      <c r="A1178" s="23">
        <v>3.9129999999999998</v>
      </c>
      <c r="B1178" s="23">
        <v>-0.39900000000000002</v>
      </c>
      <c r="E1178" s="23">
        <v>3.9129999999999998</v>
      </c>
      <c r="F1178" s="23">
        <v>1.167</v>
      </c>
      <c r="I1178" s="23">
        <v>3.9129999999999998</v>
      </c>
      <c r="J1178" s="23">
        <v>1.073</v>
      </c>
    </row>
    <row r="1179" spans="1:10" x14ac:dyDescent="0.25">
      <c r="A1179" s="23">
        <v>3.9169999999999998</v>
      </c>
      <c r="B1179" s="23">
        <v>-0.39900000000000002</v>
      </c>
      <c r="E1179" s="23">
        <v>3.9169999999999998</v>
      </c>
      <c r="F1179" s="23">
        <v>1.1679999999999999</v>
      </c>
      <c r="I1179" s="23">
        <v>3.9169999999999998</v>
      </c>
      <c r="J1179" s="23">
        <v>1.0720000000000001</v>
      </c>
    </row>
    <row r="1180" spans="1:10" x14ac:dyDescent="0.25">
      <c r="A1180" s="23">
        <v>3.92</v>
      </c>
      <c r="B1180" s="23">
        <v>-0.39900000000000002</v>
      </c>
      <c r="E1180" s="23">
        <v>3.92</v>
      </c>
      <c r="F1180" s="23">
        <v>1.169</v>
      </c>
      <c r="I1180" s="23">
        <v>3.92</v>
      </c>
      <c r="J1180" s="23">
        <v>1.073</v>
      </c>
    </row>
    <row r="1181" spans="1:10" x14ac:dyDescent="0.25">
      <c r="A1181" s="23">
        <v>3.923</v>
      </c>
      <c r="B1181" s="23">
        <v>-0.4</v>
      </c>
      <c r="E1181" s="23">
        <v>3.923</v>
      </c>
      <c r="F1181" s="23">
        <v>1.171</v>
      </c>
      <c r="I1181" s="23">
        <v>3.923</v>
      </c>
      <c r="J1181" s="23">
        <v>1.075</v>
      </c>
    </row>
    <row r="1182" spans="1:10" x14ac:dyDescent="0.25">
      <c r="A1182" s="23">
        <v>3.927</v>
      </c>
      <c r="B1182" s="23">
        <v>-0.4</v>
      </c>
      <c r="E1182" s="23">
        <v>3.927</v>
      </c>
      <c r="F1182" s="23">
        <v>1.1719999999999999</v>
      </c>
      <c r="I1182" s="23">
        <v>3.927</v>
      </c>
      <c r="J1182" s="23">
        <v>1.077</v>
      </c>
    </row>
    <row r="1183" spans="1:10" x14ac:dyDescent="0.25">
      <c r="A1183" s="23">
        <v>3.93</v>
      </c>
      <c r="B1183" s="23">
        <v>-0.39900000000000002</v>
      </c>
      <c r="E1183" s="23">
        <v>3.93</v>
      </c>
      <c r="F1183" s="23">
        <v>1.173</v>
      </c>
      <c r="I1183" s="23">
        <v>3.93</v>
      </c>
      <c r="J1183" s="23">
        <v>1.079</v>
      </c>
    </row>
    <row r="1184" spans="1:10" x14ac:dyDescent="0.25">
      <c r="A1184" s="23">
        <v>3.9329999999999998</v>
      </c>
      <c r="B1184" s="23">
        <v>-0.39800000000000002</v>
      </c>
      <c r="E1184" s="23">
        <v>3.9329999999999998</v>
      </c>
      <c r="F1184" s="23">
        <v>1.173</v>
      </c>
      <c r="I1184" s="23">
        <v>3.9329999999999998</v>
      </c>
      <c r="J1184" s="23">
        <v>1.079</v>
      </c>
    </row>
    <row r="1185" spans="1:10" x14ac:dyDescent="0.25">
      <c r="A1185" s="23">
        <v>3.9369999999999998</v>
      </c>
      <c r="B1185" s="23">
        <v>-0.39700000000000002</v>
      </c>
      <c r="E1185" s="23">
        <v>3.9369999999999998</v>
      </c>
      <c r="F1185" s="23">
        <v>1.173</v>
      </c>
      <c r="I1185" s="23">
        <v>3.9369999999999998</v>
      </c>
      <c r="J1185" s="23">
        <v>1.08</v>
      </c>
    </row>
    <row r="1186" spans="1:10" x14ac:dyDescent="0.25">
      <c r="A1186" s="23">
        <v>3.94</v>
      </c>
      <c r="B1186" s="23">
        <v>-0.39700000000000002</v>
      </c>
      <c r="E1186" s="23">
        <v>3.94</v>
      </c>
      <c r="F1186" s="23">
        <v>1.1719999999999999</v>
      </c>
      <c r="I1186" s="23">
        <v>3.94</v>
      </c>
      <c r="J1186" s="23">
        <v>1.081</v>
      </c>
    </row>
    <row r="1187" spans="1:10" x14ac:dyDescent="0.25">
      <c r="A1187" s="23">
        <v>3.9430000000000001</v>
      </c>
      <c r="B1187" s="23">
        <v>-0.39700000000000002</v>
      </c>
      <c r="E1187" s="23">
        <v>3.9430000000000001</v>
      </c>
      <c r="F1187" s="23">
        <v>1.1719999999999999</v>
      </c>
      <c r="I1187" s="23">
        <v>3.9430000000000001</v>
      </c>
      <c r="J1187" s="23">
        <v>1.0840000000000001</v>
      </c>
    </row>
    <row r="1188" spans="1:10" x14ac:dyDescent="0.25">
      <c r="A1188" s="23">
        <v>3.9470000000000001</v>
      </c>
      <c r="B1188" s="23">
        <v>-0.39700000000000002</v>
      </c>
      <c r="E1188" s="23">
        <v>3.9470000000000001</v>
      </c>
      <c r="F1188" s="23">
        <v>1.173</v>
      </c>
      <c r="I1188" s="23">
        <v>3.9470000000000001</v>
      </c>
      <c r="J1188" s="23">
        <v>1.087</v>
      </c>
    </row>
    <row r="1189" spans="1:10" x14ac:dyDescent="0.25">
      <c r="A1189" s="23">
        <v>3.95</v>
      </c>
      <c r="B1189" s="23">
        <v>-0.39800000000000002</v>
      </c>
      <c r="E1189" s="23">
        <v>3.95</v>
      </c>
      <c r="F1189" s="23">
        <v>1.1739999999999999</v>
      </c>
      <c r="I1189" s="23">
        <v>3.95</v>
      </c>
      <c r="J1189" s="23">
        <v>1.089</v>
      </c>
    </row>
    <row r="1190" spans="1:10" x14ac:dyDescent="0.25">
      <c r="A1190" s="23">
        <v>3.9529999999999998</v>
      </c>
      <c r="B1190" s="23">
        <v>-0.39800000000000002</v>
      </c>
      <c r="E1190" s="23">
        <v>3.9529999999999998</v>
      </c>
      <c r="F1190" s="23">
        <v>1.1759999999999999</v>
      </c>
      <c r="I1190" s="23">
        <v>3.9529999999999998</v>
      </c>
      <c r="J1190" s="23">
        <v>1.0880000000000001</v>
      </c>
    </row>
    <row r="1191" spans="1:10" x14ac:dyDescent="0.25">
      <c r="A1191" s="23">
        <v>3.9569999999999999</v>
      </c>
      <c r="B1191" s="23">
        <v>-0.39900000000000002</v>
      </c>
      <c r="E1191" s="23">
        <v>3.9569999999999999</v>
      </c>
      <c r="F1191" s="23">
        <v>1.1779999999999999</v>
      </c>
      <c r="I1191" s="23">
        <v>3.9569999999999999</v>
      </c>
      <c r="J1191" s="23">
        <v>1.085</v>
      </c>
    </row>
    <row r="1192" spans="1:10" x14ac:dyDescent="0.25">
      <c r="A1192" s="23">
        <v>3.96</v>
      </c>
      <c r="B1192" s="23">
        <v>-0.39900000000000002</v>
      </c>
      <c r="E1192" s="23">
        <v>3.96</v>
      </c>
      <c r="F1192" s="23">
        <v>1.18</v>
      </c>
      <c r="I1192" s="23">
        <v>3.96</v>
      </c>
      <c r="J1192" s="23">
        <v>1.081</v>
      </c>
    </row>
    <row r="1193" spans="1:10" x14ac:dyDescent="0.25">
      <c r="A1193" s="23">
        <v>3.9630000000000001</v>
      </c>
      <c r="B1193" s="23">
        <v>-0.39800000000000002</v>
      </c>
      <c r="E1193" s="23">
        <v>3.9630000000000001</v>
      </c>
      <c r="F1193" s="23">
        <v>1.18</v>
      </c>
      <c r="I1193" s="23">
        <v>3.9630000000000001</v>
      </c>
      <c r="J1193" s="23">
        <v>1.077</v>
      </c>
    </row>
    <row r="1194" spans="1:10" x14ac:dyDescent="0.25">
      <c r="A1194" s="23">
        <v>3.9670000000000001</v>
      </c>
      <c r="B1194" s="23">
        <v>-0.39600000000000002</v>
      </c>
      <c r="E1194" s="23">
        <v>3.9670000000000001</v>
      </c>
      <c r="F1194" s="23">
        <v>1.18</v>
      </c>
      <c r="I1194" s="23">
        <v>3.9670000000000001</v>
      </c>
      <c r="J1194" s="23">
        <v>1.075</v>
      </c>
    </row>
    <row r="1195" spans="1:10" x14ac:dyDescent="0.25">
      <c r="A1195" s="23">
        <v>3.97</v>
      </c>
      <c r="B1195" s="23">
        <v>-0.39500000000000002</v>
      </c>
      <c r="E1195" s="23">
        <v>3.97</v>
      </c>
      <c r="F1195" s="23">
        <v>1.179</v>
      </c>
      <c r="I1195" s="23">
        <v>3.97</v>
      </c>
      <c r="J1195" s="23">
        <v>1.0740000000000001</v>
      </c>
    </row>
    <row r="1196" spans="1:10" x14ac:dyDescent="0.25">
      <c r="A1196" s="23">
        <v>3.9729999999999999</v>
      </c>
      <c r="B1196" s="23">
        <v>-0.39400000000000002</v>
      </c>
      <c r="E1196" s="23">
        <v>3.9729999999999999</v>
      </c>
      <c r="F1196" s="23">
        <v>1.1779999999999999</v>
      </c>
      <c r="I1196" s="23">
        <v>3.9729999999999999</v>
      </c>
      <c r="J1196" s="23">
        <v>1.073</v>
      </c>
    </row>
    <row r="1197" spans="1:10" x14ac:dyDescent="0.25">
      <c r="A1197" s="23">
        <v>3.9769999999999999</v>
      </c>
      <c r="B1197" s="23">
        <v>-0.39600000000000002</v>
      </c>
      <c r="E1197" s="23">
        <v>3.9769999999999999</v>
      </c>
      <c r="F1197" s="23">
        <v>1.1779999999999999</v>
      </c>
      <c r="I1197" s="23">
        <v>3.9769999999999999</v>
      </c>
      <c r="J1197" s="23">
        <v>1.0720000000000001</v>
      </c>
    </row>
    <row r="1198" spans="1:10" x14ac:dyDescent="0.25">
      <c r="A1198" s="23">
        <v>3.98</v>
      </c>
      <c r="B1198" s="23">
        <v>-0.39800000000000002</v>
      </c>
      <c r="E1198" s="23">
        <v>3.98</v>
      </c>
      <c r="F1198" s="23">
        <v>1.1779999999999999</v>
      </c>
      <c r="I1198" s="23">
        <v>3.98</v>
      </c>
      <c r="J1198" s="23">
        <v>1.073</v>
      </c>
    </row>
    <row r="1199" spans="1:10" x14ac:dyDescent="0.25">
      <c r="A1199" s="23">
        <v>3.9830000000000001</v>
      </c>
      <c r="B1199" s="23">
        <v>-0.4</v>
      </c>
      <c r="E1199" s="23">
        <v>3.9830000000000001</v>
      </c>
      <c r="F1199" s="23">
        <v>1.177</v>
      </c>
      <c r="I1199" s="23">
        <v>3.9830000000000001</v>
      </c>
      <c r="J1199" s="23">
        <v>1.073</v>
      </c>
    </row>
    <row r="1200" spans="1:10" x14ac:dyDescent="0.25">
      <c r="A1200" s="23">
        <v>3.9870000000000001</v>
      </c>
      <c r="B1200" s="23">
        <v>-0.40200000000000002</v>
      </c>
      <c r="E1200" s="23">
        <v>3.9870000000000001</v>
      </c>
      <c r="F1200" s="23">
        <v>1.177</v>
      </c>
      <c r="I1200" s="23">
        <v>3.9870000000000001</v>
      </c>
      <c r="J1200" s="23">
        <v>1.075</v>
      </c>
    </row>
    <row r="1201" spans="1:10" x14ac:dyDescent="0.25">
      <c r="A1201" s="23">
        <v>3.99</v>
      </c>
      <c r="B1201" s="23">
        <v>-0.40300000000000002</v>
      </c>
      <c r="E1201" s="23">
        <v>3.99</v>
      </c>
      <c r="F1201" s="23">
        <v>1.175</v>
      </c>
      <c r="I1201" s="23">
        <v>3.99</v>
      </c>
      <c r="J1201" s="23">
        <v>1.075</v>
      </c>
    </row>
    <row r="1202" spans="1:10" x14ac:dyDescent="0.25">
      <c r="A1202" s="23">
        <v>3.9929999999999999</v>
      </c>
      <c r="B1202" s="23">
        <v>-0.40300000000000002</v>
      </c>
      <c r="E1202" s="23">
        <v>3.9929999999999999</v>
      </c>
      <c r="F1202" s="23">
        <v>1.1739999999999999</v>
      </c>
      <c r="I1202" s="23">
        <v>3.9929999999999999</v>
      </c>
      <c r="J1202" s="23">
        <v>1.075</v>
      </c>
    </row>
    <row r="1203" spans="1:10" x14ac:dyDescent="0.25">
      <c r="A1203" s="23">
        <v>3.9969999999999999</v>
      </c>
      <c r="B1203" s="23">
        <v>-0.40300000000000002</v>
      </c>
      <c r="E1203" s="23">
        <v>3.9969999999999999</v>
      </c>
      <c r="F1203" s="23">
        <v>1.1739999999999999</v>
      </c>
      <c r="I1203" s="23">
        <v>3.9969999999999999</v>
      </c>
      <c r="J1203" s="23">
        <v>1.075</v>
      </c>
    </row>
    <row r="1204" spans="1:10" x14ac:dyDescent="0.25">
      <c r="A1204" s="23">
        <v>4</v>
      </c>
      <c r="B1204" s="23">
        <v>-0.40200000000000002</v>
      </c>
      <c r="E1204" s="23">
        <v>4</v>
      </c>
      <c r="F1204" s="23">
        <v>1.1739999999999999</v>
      </c>
      <c r="I1204" s="23">
        <v>4</v>
      </c>
      <c r="J1204" s="23">
        <v>1.0760000000000001</v>
      </c>
    </row>
    <row r="1205" spans="1:10" x14ac:dyDescent="0.25">
      <c r="A1205" s="23">
        <v>4.0030000000000001</v>
      </c>
      <c r="B1205" s="23">
        <v>-0.40100000000000002</v>
      </c>
      <c r="E1205" s="23">
        <v>4.0030000000000001</v>
      </c>
      <c r="F1205" s="23">
        <v>1.175</v>
      </c>
      <c r="I1205" s="23">
        <v>4.0030000000000001</v>
      </c>
      <c r="J1205" s="23">
        <v>1.0760000000000001</v>
      </c>
    </row>
    <row r="1206" spans="1:10" x14ac:dyDescent="0.25">
      <c r="A1206" s="23">
        <v>4.0069999999999997</v>
      </c>
      <c r="B1206" s="23">
        <v>-0.4</v>
      </c>
      <c r="E1206" s="23">
        <v>4.0069999999999997</v>
      </c>
      <c r="F1206" s="23">
        <v>1.1759999999999999</v>
      </c>
      <c r="I1206" s="23">
        <v>4.0069999999999997</v>
      </c>
      <c r="J1206" s="23">
        <v>1.0760000000000001</v>
      </c>
    </row>
    <row r="1207" spans="1:10" x14ac:dyDescent="0.25">
      <c r="A1207" s="23">
        <v>4.01</v>
      </c>
      <c r="B1207" s="23">
        <v>-0.39900000000000002</v>
      </c>
      <c r="E1207" s="23">
        <v>4.01</v>
      </c>
      <c r="F1207" s="23">
        <v>1.1779999999999999</v>
      </c>
      <c r="I1207" s="23">
        <v>4.01</v>
      </c>
      <c r="J1207" s="23">
        <v>1.0760000000000001</v>
      </c>
    </row>
    <row r="1208" spans="1:10" x14ac:dyDescent="0.25">
      <c r="A1208" s="23">
        <v>4.0129999999999999</v>
      </c>
      <c r="B1208" s="23">
        <v>-0.39800000000000002</v>
      </c>
      <c r="E1208" s="23">
        <v>4.0129999999999999</v>
      </c>
      <c r="F1208" s="23">
        <v>1.181</v>
      </c>
      <c r="I1208" s="23">
        <v>4.0129999999999999</v>
      </c>
      <c r="J1208" s="23">
        <v>1.075</v>
      </c>
    </row>
    <row r="1209" spans="1:10" x14ac:dyDescent="0.25">
      <c r="A1209" s="23">
        <v>4.0170000000000003</v>
      </c>
      <c r="B1209" s="23">
        <v>-0.39600000000000002</v>
      </c>
      <c r="E1209" s="23">
        <v>4.0170000000000003</v>
      </c>
      <c r="F1209" s="23">
        <v>1.1850000000000001</v>
      </c>
      <c r="I1209" s="23">
        <v>4.0170000000000003</v>
      </c>
      <c r="J1209" s="23">
        <v>1.073</v>
      </c>
    </row>
    <row r="1210" spans="1:10" x14ac:dyDescent="0.25">
      <c r="A1210" s="23">
        <v>4.0199999999999996</v>
      </c>
      <c r="B1210" s="23">
        <v>-0.39300000000000002</v>
      </c>
      <c r="E1210" s="23">
        <v>4.0199999999999996</v>
      </c>
      <c r="F1210" s="23">
        <v>1.19</v>
      </c>
      <c r="I1210" s="23">
        <v>4.0199999999999996</v>
      </c>
      <c r="J1210" s="23">
        <v>1.071</v>
      </c>
    </row>
    <row r="1211" spans="1:10" x14ac:dyDescent="0.25">
      <c r="A1211" s="23">
        <v>4.0229999999999997</v>
      </c>
      <c r="B1211" s="23">
        <v>-0.39100000000000001</v>
      </c>
      <c r="E1211" s="23">
        <v>4.0229999999999997</v>
      </c>
      <c r="F1211" s="23">
        <v>1.1950000000000001</v>
      </c>
      <c r="I1211" s="23">
        <v>4.0229999999999997</v>
      </c>
      <c r="J1211" s="23">
        <v>1.07</v>
      </c>
    </row>
    <row r="1212" spans="1:10" x14ac:dyDescent="0.25">
      <c r="A1212" s="23">
        <v>4.0270000000000001</v>
      </c>
      <c r="B1212" s="23">
        <v>-0.38900000000000001</v>
      </c>
      <c r="E1212" s="23">
        <v>4.0270000000000001</v>
      </c>
      <c r="F1212" s="23">
        <v>1.1990000000000001</v>
      </c>
      <c r="I1212" s="23">
        <v>4.0270000000000001</v>
      </c>
      <c r="J1212" s="23">
        <v>1.07</v>
      </c>
    </row>
    <row r="1213" spans="1:10" x14ac:dyDescent="0.25">
      <c r="A1213" s="23">
        <v>4.03</v>
      </c>
      <c r="B1213" s="23">
        <v>-0.38700000000000001</v>
      </c>
      <c r="E1213" s="23">
        <v>4.03</v>
      </c>
      <c r="F1213" s="23">
        <v>1.202</v>
      </c>
      <c r="I1213" s="23">
        <v>4.03</v>
      </c>
      <c r="J1213" s="23">
        <v>1.071</v>
      </c>
    </row>
    <row r="1214" spans="1:10" x14ac:dyDescent="0.25">
      <c r="A1214" s="23">
        <v>4.0330000000000004</v>
      </c>
      <c r="B1214" s="23">
        <v>-0.38700000000000001</v>
      </c>
      <c r="E1214" s="23">
        <v>4.0330000000000004</v>
      </c>
      <c r="F1214" s="23">
        <v>1.2050000000000001</v>
      </c>
      <c r="I1214" s="23">
        <v>4.0330000000000004</v>
      </c>
      <c r="J1214" s="23">
        <v>1.0720000000000001</v>
      </c>
    </row>
    <row r="1215" spans="1:10" x14ac:dyDescent="0.25">
      <c r="A1215" s="23">
        <v>4.0369999999999999</v>
      </c>
      <c r="B1215" s="23">
        <v>-0.38900000000000001</v>
      </c>
      <c r="E1215" s="23">
        <v>4.0369999999999999</v>
      </c>
      <c r="F1215" s="23">
        <v>1.206</v>
      </c>
      <c r="I1215" s="23">
        <v>4.0369999999999999</v>
      </c>
      <c r="J1215" s="23">
        <v>1.0720000000000001</v>
      </c>
    </row>
    <row r="1216" spans="1:10" x14ac:dyDescent="0.25">
      <c r="A1216" s="23">
        <v>4.04</v>
      </c>
      <c r="B1216" s="23">
        <v>-0.39200000000000002</v>
      </c>
      <c r="E1216" s="23">
        <v>4.04</v>
      </c>
      <c r="F1216" s="23">
        <v>1.206</v>
      </c>
      <c r="I1216" s="23">
        <v>4.04</v>
      </c>
      <c r="J1216" s="23">
        <v>1.0720000000000001</v>
      </c>
    </row>
    <row r="1217" spans="1:10" x14ac:dyDescent="0.25">
      <c r="A1217" s="23">
        <v>4.0430000000000001</v>
      </c>
      <c r="B1217" s="23">
        <v>-0.39500000000000002</v>
      </c>
      <c r="E1217" s="23">
        <v>4.0430000000000001</v>
      </c>
      <c r="F1217" s="23">
        <v>1.2050000000000001</v>
      </c>
      <c r="I1217" s="23">
        <v>4.0430000000000001</v>
      </c>
      <c r="J1217" s="23">
        <v>1.071</v>
      </c>
    </row>
    <row r="1218" spans="1:10" x14ac:dyDescent="0.25">
      <c r="A1218" s="23">
        <v>4.0469999999999997</v>
      </c>
      <c r="B1218" s="23">
        <v>-0.39600000000000002</v>
      </c>
      <c r="E1218" s="23">
        <v>4.0469999999999997</v>
      </c>
      <c r="F1218" s="23">
        <v>1.2030000000000001</v>
      </c>
      <c r="I1218" s="23">
        <v>4.0469999999999997</v>
      </c>
      <c r="J1218" s="23">
        <v>1.07</v>
      </c>
    </row>
    <row r="1219" spans="1:10" x14ac:dyDescent="0.25">
      <c r="A1219" s="23">
        <v>4.05</v>
      </c>
      <c r="B1219" s="23">
        <v>-0.39600000000000002</v>
      </c>
      <c r="E1219" s="23">
        <v>4.05</v>
      </c>
      <c r="F1219" s="23">
        <v>1.202</v>
      </c>
      <c r="I1219" s="23">
        <v>4.05</v>
      </c>
      <c r="J1219" s="23">
        <v>1.069</v>
      </c>
    </row>
    <row r="1220" spans="1:10" x14ac:dyDescent="0.25">
      <c r="A1220" s="23">
        <v>4.0529999999999999</v>
      </c>
      <c r="B1220" s="23">
        <v>-0.39400000000000002</v>
      </c>
      <c r="E1220" s="23">
        <v>4.0529999999999999</v>
      </c>
      <c r="F1220" s="23">
        <v>1.2010000000000001</v>
      </c>
      <c r="I1220" s="23">
        <v>4.0529999999999999</v>
      </c>
      <c r="J1220" s="23">
        <v>1.07</v>
      </c>
    </row>
    <row r="1221" spans="1:10" x14ac:dyDescent="0.25">
      <c r="A1221" s="23">
        <v>4.0570000000000004</v>
      </c>
      <c r="B1221" s="23">
        <v>-0.39300000000000002</v>
      </c>
      <c r="E1221" s="23">
        <v>4.0570000000000004</v>
      </c>
      <c r="F1221" s="23">
        <v>1.2010000000000001</v>
      </c>
      <c r="I1221" s="23">
        <v>4.0570000000000004</v>
      </c>
      <c r="J1221" s="23">
        <v>1.073</v>
      </c>
    </row>
    <row r="1222" spans="1:10" x14ac:dyDescent="0.25">
      <c r="A1222" s="23">
        <v>4.0599999999999996</v>
      </c>
      <c r="B1222" s="23">
        <v>-0.39300000000000002</v>
      </c>
      <c r="E1222" s="23">
        <v>4.0599999999999996</v>
      </c>
      <c r="F1222" s="23">
        <v>1.2</v>
      </c>
      <c r="I1222" s="23">
        <v>4.0599999999999996</v>
      </c>
      <c r="J1222" s="23">
        <v>1.075</v>
      </c>
    </row>
    <row r="1223" spans="1:10" x14ac:dyDescent="0.25">
      <c r="A1223" s="23">
        <v>4.0629999999999997</v>
      </c>
      <c r="B1223" s="23">
        <v>-0.39400000000000002</v>
      </c>
      <c r="E1223" s="23">
        <v>4.0629999999999997</v>
      </c>
      <c r="F1223" s="23">
        <v>1.198</v>
      </c>
      <c r="I1223" s="23">
        <v>4.0629999999999997</v>
      </c>
      <c r="J1223" s="23">
        <v>1.0760000000000001</v>
      </c>
    </row>
    <row r="1224" spans="1:10" x14ac:dyDescent="0.25">
      <c r="A1224" s="23">
        <v>4.0670000000000002</v>
      </c>
      <c r="B1224" s="23">
        <v>-0.39500000000000002</v>
      </c>
      <c r="E1224" s="23">
        <v>4.0670000000000002</v>
      </c>
      <c r="F1224" s="23">
        <v>1.1970000000000001</v>
      </c>
      <c r="I1224" s="23">
        <v>4.0670000000000002</v>
      </c>
      <c r="J1224" s="23">
        <v>1.077</v>
      </c>
    </row>
    <row r="1225" spans="1:10" x14ac:dyDescent="0.25">
      <c r="A1225" s="23">
        <v>4.07</v>
      </c>
      <c r="B1225" s="23">
        <v>-0.39400000000000002</v>
      </c>
      <c r="E1225" s="23">
        <v>4.07</v>
      </c>
      <c r="F1225" s="23">
        <v>1.1970000000000001</v>
      </c>
      <c r="I1225" s="23">
        <v>4.07</v>
      </c>
      <c r="J1225" s="23">
        <v>1.0760000000000001</v>
      </c>
    </row>
    <row r="1226" spans="1:10" x14ac:dyDescent="0.25">
      <c r="A1226" s="23">
        <v>4.0730000000000004</v>
      </c>
      <c r="B1226" s="23">
        <v>-0.39300000000000002</v>
      </c>
      <c r="E1226" s="23">
        <v>4.0730000000000004</v>
      </c>
      <c r="F1226" s="23">
        <v>1.1990000000000001</v>
      </c>
      <c r="I1226" s="23">
        <v>4.0730000000000004</v>
      </c>
      <c r="J1226" s="23">
        <v>1.075</v>
      </c>
    </row>
    <row r="1227" spans="1:10" x14ac:dyDescent="0.25">
      <c r="A1227" s="23">
        <v>4.077</v>
      </c>
      <c r="B1227" s="23">
        <v>-0.39200000000000002</v>
      </c>
      <c r="E1227" s="23">
        <v>4.077</v>
      </c>
      <c r="F1227" s="23">
        <v>1.202</v>
      </c>
      <c r="I1227" s="23">
        <v>4.077</v>
      </c>
      <c r="J1227" s="23">
        <v>1.075</v>
      </c>
    </row>
    <row r="1228" spans="1:10" x14ac:dyDescent="0.25">
      <c r="A1228" s="23">
        <v>4.08</v>
      </c>
      <c r="B1228" s="23">
        <v>-0.39200000000000002</v>
      </c>
      <c r="E1228" s="23">
        <v>4.08</v>
      </c>
      <c r="F1228" s="23">
        <v>1.208</v>
      </c>
      <c r="I1228" s="23">
        <v>4.08</v>
      </c>
      <c r="J1228" s="23">
        <v>1.075</v>
      </c>
    </row>
    <row r="1229" spans="1:10" x14ac:dyDescent="0.25">
      <c r="A1229" s="23">
        <v>4.0830000000000002</v>
      </c>
      <c r="B1229" s="23">
        <v>-0.39200000000000002</v>
      </c>
      <c r="E1229" s="23">
        <v>4.0830000000000002</v>
      </c>
      <c r="F1229" s="23">
        <v>1.216</v>
      </c>
      <c r="I1229" s="23">
        <v>4.0830000000000002</v>
      </c>
      <c r="J1229" s="23">
        <v>1.0760000000000001</v>
      </c>
    </row>
    <row r="1230" spans="1:10" x14ac:dyDescent="0.25">
      <c r="A1230" s="23">
        <v>4.0869999999999997</v>
      </c>
      <c r="B1230" s="23">
        <v>-0.39200000000000002</v>
      </c>
      <c r="E1230" s="23">
        <v>4.0869999999999997</v>
      </c>
      <c r="F1230" s="23">
        <v>1.2230000000000001</v>
      </c>
      <c r="I1230" s="23">
        <v>4.0869999999999997</v>
      </c>
      <c r="J1230" s="23">
        <v>1.0760000000000001</v>
      </c>
    </row>
    <row r="1231" spans="1:10" x14ac:dyDescent="0.25">
      <c r="A1231" s="23">
        <v>4.09</v>
      </c>
      <c r="B1231" s="23">
        <v>-0.39100000000000001</v>
      </c>
      <c r="E1231" s="23">
        <v>4.09</v>
      </c>
      <c r="F1231" s="23">
        <v>1.228</v>
      </c>
      <c r="I1231" s="23">
        <v>4.09</v>
      </c>
      <c r="J1231" s="23">
        <v>1.077</v>
      </c>
    </row>
    <row r="1232" spans="1:10" x14ac:dyDescent="0.25">
      <c r="A1232" s="23">
        <v>4.093</v>
      </c>
      <c r="B1232" s="23">
        <v>-0.38900000000000001</v>
      </c>
      <c r="E1232" s="23">
        <v>4.093</v>
      </c>
      <c r="F1232" s="23">
        <v>1.232</v>
      </c>
      <c r="I1232" s="23">
        <v>4.093</v>
      </c>
      <c r="J1232" s="23">
        <v>1.0780000000000001</v>
      </c>
    </row>
    <row r="1233" spans="1:10" x14ac:dyDescent="0.25">
      <c r="A1233" s="23">
        <v>4.0970000000000004</v>
      </c>
      <c r="B1233" s="23">
        <v>-0.38800000000000001</v>
      </c>
      <c r="E1233" s="23">
        <v>4.0970000000000004</v>
      </c>
      <c r="F1233" s="23">
        <v>1.2350000000000001</v>
      </c>
      <c r="I1233" s="23">
        <v>4.0970000000000004</v>
      </c>
      <c r="J1233" s="23">
        <v>1.079</v>
      </c>
    </row>
    <row r="1234" spans="1:10" x14ac:dyDescent="0.25">
      <c r="A1234" s="23">
        <v>4.0999999999999996</v>
      </c>
      <c r="B1234" s="23">
        <v>-0.38700000000000001</v>
      </c>
      <c r="E1234" s="23">
        <v>4.0999999999999996</v>
      </c>
      <c r="F1234" s="23">
        <v>1.2370000000000001</v>
      </c>
      <c r="I1234" s="23">
        <v>4.0999999999999996</v>
      </c>
      <c r="J1234" s="23">
        <v>1.08</v>
      </c>
    </row>
    <row r="1235" spans="1:10" x14ac:dyDescent="0.25">
      <c r="A1235" s="23">
        <v>4.1029999999999998</v>
      </c>
      <c r="B1235" s="23">
        <v>-0.38600000000000001</v>
      </c>
      <c r="E1235" s="23">
        <v>4.1029999999999998</v>
      </c>
      <c r="F1235" s="23">
        <v>1.238</v>
      </c>
      <c r="I1235" s="23">
        <v>4.1029999999999998</v>
      </c>
      <c r="J1235" s="23">
        <v>1.079</v>
      </c>
    </row>
    <row r="1236" spans="1:10" x14ac:dyDescent="0.25">
      <c r="A1236" s="23">
        <v>4.1070000000000002</v>
      </c>
      <c r="B1236" s="23">
        <v>-0.38600000000000001</v>
      </c>
      <c r="E1236" s="23">
        <v>4.1070000000000002</v>
      </c>
      <c r="F1236" s="23">
        <v>1.2390000000000001</v>
      </c>
      <c r="I1236" s="23">
        <v>4.1070000000000002</v>
      </c>
      <c r="J1236" s="23">
        <v>1.0780000000000001</v>
      </c>
    </row>
    <row r="1237" spans="1:10" x14ac:dyDescent="0.25">
      <c r="A1237" s="23">
        <v>4.1100000000000003</v>
      </c>
      <c r="B1237" s="23">
        <v>-0.38500000000000001</v>
      </c>
      <c r="E1237" s="23">
        <v>4.1100000000000003</v>
      </c>
      <c r="F1237" s="23">
        <v>1.2390000000000001</v>
      </c>
      <c r="I1237" s="23">
        <v>4.1100000000000003</v>
      </c>
      <c r="J1237" s="23">
        <v>1.0760000000000001</v>
      </c>
    </row>
    <row r="1238" spans="1:10" x14ac:dyDescent="0.25">
      <c r="A1238" s="23">
        <v>4.1130000000000004</v>
      </c>
      <c r="B1238" s="23">
        <v>-0.38500000000000001</v>
      </c>
      <c r="E1238" s="23">
        <v>4.1130000000000004</v>
      </c>
      <c r="F1238" s="23">
        <v>1.2390000000000001</v>
      </c>
      <c r="I1238" s="23">
        <v>4.1130000000000004</v>
      </c>
      <c r="J1238" s="23">
        <v>1.075</v>
      </c>
    </row>
    <row r="1239" spans="1:10" x14ac:dyDescent="0.25">
      <c r="A1239" s="23">
        <v>4.117</v>
      </c>
      <c r="B1239" s="23">
        <v>-0.38400000000000001</v>
      </c>
      <c r="E1239" s="23">
        <v>4.117</v>
      </c>
      <c r="F1239" s="23">
        <v>1.24</v>
      </c>
      <c r="I1239" s="23">
        <v>4.117</v>
      </c>
      <c r="J1239" s="23">
        <v>1.075</v>
      </c>
    </row>
    <row r="1240" spans="1:10" x14ac:dyDescent="0.25">
      <c r="A1240" s="23">
        <v>4.12</v>
      </c>
      <c r="B1240" s="23">
        <v>-0.38300000000000001</v>
      </c>
      <c r="E1240" s="23">
        <v>4.12</v>
      </c>
      <c r="F1240" s="23">
        <v>1.2410000000000001</v>
      </c>
      <c r="I1240" s="23">
        <v>4.12</v>
      </c>
      <c r="J1240" s="23">
        <v>1.075</v>
      </c>
    </row>
    <row r="1241" spans="1:10" x14ac:dyDescent="0.25">
      <c r="A1241" s="23">
        <v>4.1230000000000002</v>
      </c>
      <c r="B1241" s="23">
        <v>-0.38100000000000001</v>
      </c>
      <c r="E1241" s="23">
        <v>4.1230000000000002</v>
      </c>
      <c r="F1241" s="23">
        <v>1.244</v>
      </c>
      <c r="I1241" s="23">
        <v>4.1230000000000002</v>
      </c>
      <c r="J1241" s="23">
        <v>1.075</v>
      </c>
    </row>
    <row r="1242" spans="1:10" x14ac:dyDescent="0.25">
      <c r="A1242" s="23">
        <v>4.1269999999999998</v>
      </c>
      <c r="B1242" s="23">
        <v>-0.38</v>
      </c>
      <c r="E1242" s="23">
        <v>4.1269999999999998</v>
      </c>
      <c r="F1242" s="23">
        <v>1.2470000000000001</v>
      </c>
      <c r="I1242" s="23">
        <v>4.1269999999999998</v>
      </c>
      <c r="J1242" s="23">
        <v>1.0760000000000001</v>
      </c>
    </row>
    <row r="1243" spans="1:10" x14ac:dyDescent="0.25">
      <c r="A1243" s="23">
        <v>4.13</v>
      </c>
      <c r="B1243" s="23">
        <v>-0.38100000000000001</v>
      </c>
      <c r="E1243" s="23">
        <v>4.13</v>
      </c>
      <c r="F1243" s="23">
        <v>1.2509999999999999</v>
      </c>
      <c r="I1243" s="23">
        <v>4.13</v>
      </c>
      <c r="J1243" s="23">
        <v>1.0760000000000001</v>
      </c>
    </row>
    <row r="1244" spans="1:10" x14ac:dyDescent="0.25">
      <c r="A1244" s="23">
        <v>4.133</v>
      </c>
      <c r="B1244" s="23">
        <v>-0.38300000000000001</v>
      </c>
      <c r="E1244" s="23">
        <v>4.133</v>
      </c>
      <c r="F1244" s="23">
        <v>1.256</v>
      </c>
      <c r="I1244" s="23">
        <v>4.133</v>
      </c>
      <c r="J1244" s="23">
        <v>1.079</v>
      </c>
    </row>
    <row r="1245" spans="1:10" x14ac:dyDescent="0.25">
      <c r="A1245" s="23">
        <v>4.1369999999999996</v>
      </c>
      <c r="B1245" s="23">
        <v>-0.38500000000000001</v>
      </c>
      <c r="E1245" s="23">
        <v>4.1369999999999996</v>
      </c>
      <c r="F1245" s="23">
        <v>1.26</v>
      </c>
      <c r="I1245" s="23">
        <v>4.1369999999999996</v>
      </c>
      <c r="J1245" s="23">
        <v>1.0820000000000001</v>
      </c>
    </row>
    <row r="1246" spans="1:10" x14ac:dyDescent="0.25">
      <c r="A1246" s="23">
        <v>4.1399999999999997</v>
      </c>
      <c r="B1246" s="23">
        <v>-0.38700000000000001</v>
      </c>
      <c r="E1246" s="23">
        <v>4.1399999999999997</v>
      </c>
      <c r="F1246" s="23">
        <v>1.264</v>
      </c>
      <c r="I1246" s="23">
        <v>4.1399999999999997</v>
      </c>
      <c r="J1246" s="23">
        <v>1.087</v>
      </c>
    </row>
    <row r="1247" spans="1:10" x14ac:dyDescent="0.25">
      <c r="A1247" s="23">
        <v>4.1429999999999998</v>
      </c>
      <c r="B1247" s="23">
        <v>-0.38700000000000001</v>
      </c>
      <c r="E1247" s="23">
        <v>4.1429999999999998</v>
      </c>
      <c r="F1247" s="23">
        <v>1.2669999999999999</v>
      </c>
      <c r="I1247" s="23">
        <v>4.1429999999999998</v>
      </c>
      <c r="J1247" s="23">
        <v>1.0900000000000001</v>
      </c>
    </row>
    <row r="1248" spans="1:10" x14ac:dyDescent="0.25">
      <c r="A1248" s="23">
        <v>4.1470000000000002</v>
      </c>
      <c r="B1248" s="23">
        <v>-0.38600000000000001</v>
      </c>
      <c r="E1248" s="23">
        <v>4.1470000000000002</v>
      </c>
      <c r="F1248" s="23">
        <v>1.2689999999999999</v>
      </c>
      <c r="I1248" s="23">
        <v>4.1470000000000002</v>
      </c>
      <c r="J1248" s="23">
        <v>1.091</v>
      </c>
    </row>
    <row r="1249" spans="1:10" x14ac:dyDescent="0.25">
      <c r="A1249" s="23">
        <v>4.1500000000000004</v>
      </c>
      <c r="B1249" s="23">
        <v>-0.38600000000000001</v>
      </c>
      <c r="E1249" s="23">
        <v>4.1500000000000004</v>
      </c>
      <c r="F1249" s="23">
        <v>1.27</v>
      </c>
      <c r="I1249" s="23">
        <v>4.1500000000000004</v>
      </c>
      <c r="J1249" s="23">
        <v>1.091</v>
      </c>
    </row>
    <row r="1250" spans="1:10" x14ac:dyDescent="0.25">
      <c r="A1250" s="23">
        <v>4.1529999999999996</v>
      </c>
      <c r="B1250" s="23">
        <v>-0.38700000000000001</v>
      </c>
      <c r="E1250" s="23">
        <v>4.1529999999999996</v>
      </c>
      <c r="F1250" s="23">
        <v>1.272</v>
      </c>
      <c r="I1250" s="23">
        <v>4.1529999999999996</v>
      </c>
      <c r="J1250" s="23">
        <v>1.0900000000000001</v>
      </c>
    </row>
    <row r="1251" spans="1:10" x14ac:dyDescent="0.25">
      <c r="A1251" s="23">
        <v>4.157</v>
      </c>
      <c r="B1251" s="23">
        <v>-0.38800000000000001</v>
      </c>
      <c r="E1251" s="23">
        <v>4.157</v>
      </c>
      <c r="F1251" s="23">
        <v>1.2749999999999999</v>
      </c>
      <c r="I1251" s="23">
        <v>4.157</v>
      </c>
      <c r="J1251" s="23">
        <v>1.0880000000000001</v>
      </c>
    </row>
    <row r="1252" spans="1:10" x14ac:dyDescent="0.25">
      <c r="A1252" s="23">
        <v>4.16</v>
      </c>
      <c r="B1252" s="23">
        <v>-0.38800000000000001</v>
      </c>
      <c r="E1252" s="23">
        <v>4.16</v>
      </c>
      <c r="F1252" s="23">
        <v>1.2789999999999999</v>
      </c>
      <c r="I1252" s="23">
        <v>4.16</v>
      </c>
      <c r="J1252" s="23">
        <v>1.087</v>
      </c>
    </row>
    <row r="1253" spans="1:10" x14ac:dyDescent="0.25">
      <c r="A1253" s="23">
        <v>4.1630000000000003</v>
      </c>
      <c r="B1253" s="23">
        <v>-0.38600000000000001</v>
      </c>
      <c r="E1253" s="23">
        <v>4.1630000000000003</v>
      </c>
      <c r="F1253" s="23">
        <v>1.2829999999999999</v>
      </c>
      <c r="I1253" s="23">
        <v>4.1630000000000003</v>
      </c>
      <c r="J1253" s="23">
        <v>1.0860000000000001</v>
      </c>
    </row>
    <row r="1254" spans="1:10" x14ac:dyDescent="0.25">
      <c r="A1254" s="23">
        <v>4.1669999999999998</v>
      </c>
      <c r="B1254" s="23">
        <v>-0.38300000000000001</v>
      </c>
      <c r="E1254" s="23">
        <v>4.1669999999999998</v>
      </c>
      <c r="F1254" s="23">
        <v>1.288</v>
      </c>
      <c r="I1254" s="23">
        <v>4.1669999999999998</v>
      </c>
      <c r="J1254" s="23">
        <v>1.0840000000000001</v>
      </c>
    </row>
    <row r="1255" spans="1:10" x14ac:dyDescent="0.25">
      <c r="A1255" s="23">
        <v>4.17</v>
      </c>
      <c r="B1255" s="23">
        <v>-0.38</v>
      </c>
      <c r="E1255" s="23">
        <v>4.17</v>
      </c>
      <c r="F1255" s="23">
        <v>1.294</v>
      </c>
      <c r="I1255" s="23">
        <v>4.17</v>
      </c>
      <c r="J1255" s="23">
        <v>1.0820000000000001</v>
      </c>
    </row>
    <row r="1256" spans="1:10" x14ac:dyDescent="0.25">
      <c r="A1256" s="23">
        <v>4.173</v>
      </c>
      <c r="B1256" s="23">
        <v>-0.377</v>
      </c>
      <c r="E1256" s="23">
        <v>4.173</v>
      </c>
      <c r="F1256" s="23">
        <v>1.2989999999999999</v>
      </c>
      <c r="I1256" s="23">
        <v>4.173</v>
      </c>
      <c r="J1256" s="23">
        <v>1.08</v>
      </c>
    </row>
    <row r="1257" spans="1:10" x14ac:dyDescent="0.25">
      <c r="A1257" s="23">
        <v>4.1769999999999996</v>
      </c>
      <c r="B1257" s="23">
        <v>-0.375</v>
      </c>
      <c r="E1257" s="23">
        <v>4.1769999999999996</v>
      </c>
      <c r="F1257" s="23">
        <v>1.3029999999999999</v>
      </c>
      <c r="I1257" s="23">
        <v>4.1769999999999996</v>
      </c>
      <c r="J1257" s="23">
        <v>1.079</v>
      </c>
    </row>
    <row r="1258" spans="1:10" x14ac:dyDescent="0.25">
      <c r="A1258" s="23">
        <v>4.18</v>
      </c>
      <c r="B1258" s="23">
        <v>-0.372</v>
      </c>
      <c r="E1258" s="23">
        <v>4.18</v>
      </c>
      <c r="F1258" s="23">
        <v>1.3080000000000001</v>
      </c>
      <c r="I1258" s="23">
        <v>4.18</v>
      </c>
      <c r="J1258" s="23">
        <v>1.079</v>
      </c>
    </row>
    <row r="1259" spans="1:10" x14ac:dyDescent="0.25">
      <c r="A1259" s="23">
        <v>4.1829999999999998</v>
      </c>
      <c r="B1259" s="23">
        <v>-0.36899999999999999</v>
      </c>
      <c r="E1259" s="23">
        <v>4.1829999999999998</v>
      </c>
      <c r="F1259" s="23">
        <v>1.3140000000000001</v>
      </c>
      <c r="I1259" s="23">
        <v>4.1829999999999998</v>
      </c>
      <c r="J1259" s="23">
        <v>1.081</v>
      </c>
    </row>
    <row r="1260" spans="1:10" x14ac:dyDescent="0.25">
      <c r="A1260" s="23">
        <v>4.1870000000000003</v>
      </c>
      <c r="B1260" s="23">
        <v>-0.36599999999999999</v>
      </c>
      <c r="E1260" s="23">
        <v>4.1870000000000003</v>
      </c>
      <c r="F1260" s="23">
        <v>1.32</v>
      </c>
      <c r="I1260" s="23">
        <v>4.1870000000000003</v>
      </c>
      <c r="J1260" s="23">
        <v>1.085</v>
      </c>
    </row>
    <row r="1261" spans="1:10" x14ac:dyDescent="0.25">
      <c r="A1261" s="23">
        <v>4.1900000000000004</v>
      </c>
      <c r="B1261" s="23">
        <v>-0.36299999999999999</v>
      </c>
      <c r="E1261" s="23">
        <v>4.1900000000000004</v>
      </c>
      <c r="F1261" s="23">
        <v>1.327</v>
      </c>
      <c r="I1261" s="23">
        <v>4.1900000000000004</v>
      </c>
      <c r="J1261" s="23">
        <v>1.089</v>
      </c>
    </row>
    <row r="1262" spans="1:10" x14ac:dyDescent="0.25">
      <c r="A1262" s="23">
        <v>4.1929999999999996</v>
      </c>
      <c r="B1262" s="23">
        <v>-0.36199999999999999</v>
      </c>
      <c r="E1262" s="23">
        <v>4.1929999999999996</v>
      </c>
      <c r="F1262" s="23">
        <v>1.3320000000000001</v>
      </c>
      <c r="I1262" s="23">
        <v>4.1929999999999996</v>
      </c>
      <c r="J1262" s="23">
        <v>1.093</v>
      </c>
    </row>
    <row r="1263" spans="1:10" x14ac:dyDescent="0.25">
      <c r="A1263" s="23">
        <v>4.1970000000000001</v>
      </c>
      <c r="B1263" s="23">
        <v>-0.36299999999999999</v>
      </c>
      <c r="E1263" s="23">
        <v>4.1970000000000001</v>
      </c>
      <c r="F1263" s="23">
        <v>1.3360000000000001</v>
      </c>
      <c r="I1263" s="23">
        <v>4.1970000000000001</v>
      </c>
      <c r="J1263" s="23">
        <v>1.095</v>
      </c>
    </row>
    <row r="1264" spans="1:10" x14ac:dyDescent="0.25">
      <c r="A1264" s="23">
        <v>4.2</v>
      </c>
      <c r="B1264" s="23">
        <v>-0.36399999999999999</v>
      </c>
      <c r="E1264" s="23">
        <v>4.2</v>
      </c>
      <c r="F1264" s="23">
        <v>1.339</v>
      </c>
      <c r="I1264" s="23">
        <v>4.2</v>
      </c>
      <c r="J1264" s="23">
        <v>1.0940000000000001</v>
      </c>
    </row>
    <row r="1265" spans="1:10" x14ac:dyDescent="0.25">
      <c r="A1265" s="23">
        <v>4.2030000000000003</v>
      </c>
      <c r="B1265" s="23">
        <v>-0.36499999999999999</v>
      </c>
      <c r="E1265" s="23">
        <v>4.2030000000000003</v>
      </c>
      <c r="F1265" s="23">
        <v>1.341</v>
      </c>
      <c r="I1265" s="23">
        <v>4.2030000000000003</v>
      </c>
      <c r="J1265" s="23">
        <v>1.0900000000000001</v>
      </c>
    </row>
    <row r="1266" spans="1:10" x14ac:dyDescent="0.25">
      <c r="A1266" s="23">
        <v>4.2069999999999999</v>
      </c>
      <c r="B1266" s="23">
        <v>-0.36399999999999999</v>
      </c>
      <c r="E1266" s="23">
        <v>4.2069999999999999</v>
      </c>
      <c r="F1266" s="23">
        <v>1.343</v>
      </c>
      <c r="I1266" s="23">
        <v>4.2069999999999999</v>
      </c>
      <c r="J1266" s="23">
        <v>1.0860000000000001</v>
      </c>
    </row>
    <row r="1267" spans="1:10" x14ac:dyDescent="0.25">
      <c r="A1267" s="23">
        <v>4.21</v>
      </c>
      <c r="B1267" s="23">
        <v>-0.36099999999999999</v>
      </c>
      <c r="E1267" s="23">
        <v>4.21</v>
      </c>
      <c r="F1267" s="23">
        <v>1.347</v>
      </c>
      <c r="I1267" s="23">
        <v>4.21</v>
      </c>
      <c r="J1267" s="23">
        <v>1.083</v>
      </c>
    </row>
    <row r="1268" spans="1:10" x14ac:dyDescent="0.25">
      <c r="A1268" s="23">
        <v>4.2130000000000001</v>
      </c>
      <c r="B1268" s="23">
        <v>-0.35599999999999998</v>
      </c>
      <c r="E1268" s="23">
        <v>4.2130000000000001</v>
      </c>
      <c r="F1268" s="23">
        <v>1.3520000000000001</v>
      </c>
      <c r="I1268" s="23">
        <v>4.2130000000000001</v>
      </c>
      <c r="J1268" s="23">
        <v>1.08</v>
      </c>
    </row>
    <row r="1269" spans="1:10" x14ac:dyDescent="0.25">
      <c r="A1269" s="23">
        <v>4.2169999999999996</v>
      </c>
      <c r="B1269" s="23">
        <v>-0.35</v>
      </c>
      <c r="E1269" s="23">
        <v>4.2169999999999996</v>
      </c>
      <c r="F1269" s="23">
        <v>1.3580000000000001</v>
      </c>
      <c r="I1269" s="23">
        <v>4.2169999999999996</v>
      </c>
      <c r="J1269" s="23">
        <v>1.0780000000000001</v>
      </c>
    </row>
    <row r="1270" spans="1:10" x14ac:dyDescent="0.25">
      <c r="A1270" s="23">
        <v>4.22</v>
      </c>
      <c r="B1270" s="23">
        <v>-0.34499999999999997</v>
      </c>
      <c r="E1270" s="23">
        <v>4.22</v>
      </c>
      <c r="F1270" s="23">
        <v>1.363</v>
      </c>
      <c r="I1270" s="23">
        <v>4.22</v>
      </c>
      <c r="J1270" s="23">
        <v>1.077</v>
      </c>
    </row>
    <row r="1271" spans="1:10" x14ac:dyDescent="0.25">
      <c r="A1271" s="23">
        <v>4.2229999999999999</v>
      </c>
      <c r="B1271" s="23">
        <v>-0.34200000000000003</v>
      </c>
      <c r="E1271" s="23">
        <v>4.2229999999999999</v>
      </c>
      <c r="F1271" s="23">
        <v>1.3680000000000001</v>
      </c>
      <c r="I1271" s="23">
        <v>4.2229999999999999</v>
      </c>
      <c r="J1271" s="23">
        <v>1.077</v>
      </c>
    </row>
    <row r="1272" spans="1:10" x14ac:dyDescent="0.25">
      <c r="A1272" s="23">
        <v>4.2270000000000003</v>
      </c>
      <c r="B1272" s="23">
        <v>-0.34</v>
      </c>
      <c r="E1272" s="23">
        <v>4.2270000000000003</v>
      </c>
      <c r="F1272" s="23">
        <v>1.373</v>
      </c>
      <c r="I1272" s="23">
        <v>4.2270000000000003</v>
      </c>
      <c r="J1272" s="23">
        <v>1.0780000000000001</v>
      </c>
    </row>
    <row r="1273" spans="1:10" x14ac:dyDescent="0.25">
      <c r="A1273" s="23">
        <v>4.2300000000000004</v>
      </c>
      <c r="B1273" s="23">
        <v>-0.33800000000000002</v>
      </c>
      <c r="E1273" s="23">
        <v>4.2300000000000004</v>
      </c>
      <c r="F1273" s="23">
        <v>1.379</v>
      </c>
      <c r="I1273" s="23">
        <v>4.2300000000000004</v>
      </c>
      <c r="J1273" s="23">
        <v>1.08</v>
      </c>
    </row>
    <row r="1274" spans="1:10" x14ac:dyDescent="0.25">
      <c r="A1274" s="23">
        <v>4.2329999999999997</v>
      </c>
      <c r="B1274" s="23">
        <v>-0.33600000000000002</v>
      </c>
      <c r="E1274" s="23">
        <v>4.2329999999999997</v>
      </c>
      <c r="F1274" s="23">
        <v>1.3859999999999999</v>
      </c>
      <c r="I1274" s="23">
        <v>4.2329999999999997</v>
      </c>
      <c r="J1274" s="23">
        <v>1.083</v>
      </c>
    </row>
    <row r="1275" spans="1:10" x14ac:dyDescent="0.25">
      <c r="A1275" s="23">
        <v>4.2370000000000001</v>
      </c>
      <c r="B1275" s="23">
        <v>-0.33300000000000002</v>
      </c>
      <c r="E1275" s="23">
        <v>4.2370000000000001</v>
      </c>
      <c r="F1275" s="23">
        <v>1.3939999999999999</v>
      </c>
      <c r="I1275" s="23">
        <v>4.2370000000000001</v>
      </c>
      <c r="J1275" s="23">
        <v>1.0860000000000001</v>
      </c>
    </row>
    <row r="1276" spans="1:10" x14ac:dyDescent="0.25">
      <c r="A1276" s="23">
        <v>4.24</v>
      </c>
      <c r="B1276" s="23">
        <v>-0.32900000000000001</v>
      </c>
      <c r="E1276" s="23">
        <v>4.24</v>
      </c>
      <c r="F1276" s="23">
        <v>1.401</v>
      </c>
      <c r="I1276" s="23">
        <v>4.24</v>
      </c>
      <c r="J1276" s="23">
        <v>1.0880000000000001</v>
      </c>
    </row>
    <row r="1277" spans="1:10" x14ac:dyDescent="0.25">
      <c r="A1277" s="23">
        <v>4.2430000000000003</v>
      </c>
      <c r="B1277" s="23">
        <v>-0.32500000000000001</v>
      </c>
      <c r="E1277" s="23">
        <v>4.2430000000000003</v>
      </c>
      <c r="F1277" s="23">
        <v>1.409</v>
      </c>
      <c r="I1277" s="23">
        <v>4.2430000000000003</v>
      </c>
      <c r="J1277" s="23">
        <v>1.0900000000000001</v>
      </c>
    </row>
    <row r="1278" spans="1:10" x14ac:dyDescent="0.25">
      <c r="A1278" s="23">
        <v>4.2469999999999999</v>
      </c>
      <c r="B1278" s="23">
        <v>-0.32</v>
      </c>
      <c r="E1278" s="23">
        <v>4.2469999999999999</v>
      </c>
      <c r="F1278" s="23">
        <v>1.417</v>
      </c>
      <c r="I1278" s="23">
        <v>4.2469999999999999</v>
      </c>
      <c r="J1278" s="23">
        <v>1.091</v>
      </c>
    </row>
    <row r="1279" spans="1:10" x14ac:dyDescent="0.25">
      <c r="A1279" s="23">
        <v>4.25</v>
      </c>
      <c r="B1279" s="23">
        <v>-0.315</v>
      </c>
      <c r="E1279" s="23">
        <v>4.25</v>
      </c>
      <c r="F1279" s="23">
        <v>1.423</v>
      </c>
      <c r="I1279" s="23">
        <v>4.25</v>
      </c>
      <c r="J1279" s="23">
        <v>1.0920000000000001</v>
      </c>
    </row>
    <row r="1280" spans="1:10" x14ac:dyDescent="0.25">
      <c r="A1280" s="23">
        <v>4.2530000000000001</v>
      </c>
      <c r="B1280" s="23">
        <v>-0.31</v>
      </c>
      <c r="E1280" s="23">
        <v>4.2530000000000001</v>
      </c>
      <c r="F1280" s="23">
        <v>1.429</v>
      </c>
      <c r="I1280" s="23">
        <v>4.2530000000000001</v>
      </c>
      <c r="J1280" s="23">
        <v>1.093</v>
      </c>
    </row>
    <row r="1281" spans="1:10" x14ac:dyDescent="0.25">
      <c r="A1281" s="23">
        <v>4.2569999999999997</v>
      </c>
      <c r="B1281" s="23">
        <v>-0.30499999999999999</v>
      </c>
      <c r="E1281" s="23">
        <v>4.2569999999999997</v>
      </c>
      <c r="F1281" s="23">
        <v>1.4330000000000001</v>
      </c>
      <c r="I1281" s="23">
        <v>4.2569999999999997</v>
      </c>
      <c r="J1281" s="23">
        <v>1.0940000000000001</v>
      </c>
    </row>
    <row r="1282" spans="1:10" x14ac:dyDescent="0.25">
      <c r="A1282" s="23">
        <v>4.26</v>
      </c>
      <c r="B1282" s="23">
        <v>-0.29899999999999999</v>
      </c>
      <c r="E1282" s="23">
        <v>4.26</v>
      </c>
      <c r="F1282" s="23">
        <v>1.4379999999999999</v>
      </c>
      <c r="I1282" s="23">
        <v>4.26</v>
      </c>
      <c r="J1282" s="23">
        <v>1.097</v>
      </c>
    </row>
    <row r="1283" spans="1:10" x14ac:dyDescent="0.25">
      <c r="A1283" s="23">
        <v>4.2629999999999999</v>
      </c>
      <c r="B1283" s="23">
        <v>-0.29399999999999998</v>
      </c>
      <c r="E1283" s="23">
        <v>4.2629999999999999</v>
      </c>
      <c r="F1283" s="23">
        <v>1.4430000000000001</v>
      </c>
      <c r="I1283" s="23">
        <v>4.2629999999999999</v>
      </c>
      <c r="J1283" s="23">
        <v>1.099</v>
      </c>
    </row>
    <row r="1284" spans="1:10" x14ac:dyDescent="0.25">
      <c r="A1284" s="23">
        <v>4.2670000000000003</v>
      </c>
      <c r="B1284" s="23">
        <v>-0.28899999999999998</v>
      </c>
      <c r="E1284" s="23">
        <v>4.2670000000000003</v>
      </c>
      <c r="F1284" s="23">
        <v>1.4490000000000001</v>
      </c>
      <c r="I1284" s="23">
        <v>4.2670000000000003</v>
      </c>
      <c r="J1284" s="23">
        <v>1.101</v>
      </c>
    </row>
    <row r="1285" spans="1:10" x14ac:dyDescent="0.25">
      <c r="A1285" s="23">
        <v>4.2699999999999996</v>
      </c>
      <c r="B1285" s="23">
        <v>-0.28499999999999998</v>
      </c>
      <c r="E1285" s="23">
        <v>4.2699999999999996</v>
      </c>
      <c r="F1285" s="23">
        <v>1.456</v>
      </c>
      <c r="I1285" s="23">
        <v>4.2699999999999996</v>
      </c>
      <c r="J1285" s="23">
        <v>1.1020000000000001</v>
      </c>
    </row>
    <row r="1286" spans="1:10" x14ac:dyDescent="0.25">
      <c r="A1286" s="23">
        <v>4.2729999999999997</v>
      </c>
      <c r="B1286" s="23">
        <v>-0.28100000000000003</v>
      </c>
      <c r="E1286" s="23">
        <v>4.2729999999999997</v>
      </c>
      <c r="F1286" s="23">
        <v>1.4630000000000001</v>
      </c>
      <c r="I1286" s="23">
        <v>4.2729999999999997</v>
      </c>
      <c r="J1286" s="23">
        <v>1.103</v>
      </c>
    </row>
    <row r="1287" spans="1:10" x14ac:dyDescent="0.25">
      <c r="A1287" s="23">
        <v>4.2770000000000001</v>
      </c>
      <c r="B1287" s="23">
        <v>-0.27700000000000002</v>
      </c>
      <c r="E1287" s="23">
        <v>4.2770000000000001</v>
      </c>
      <c r="F1287" s="23">
        <v>1.472</v>
      </c>
      <c r="I1287" s="23">
        <v>4.2770000000000001</v>
      </c>
      <c r="J1287" s="23">
        <v>1.103</v>
      </c>
    </row>
    <row r="1288" spans="1:10" x14ac:dyDescent="0.25">
      <c r="A1288" s="23">
        <v>4.28</v>
      </c>
      <c r="B1288" s="23">
        <v>-0.27300000000000002</v>
      </c>
      <c r="E1288" s="23">
        <v>4.28</v>
      </c>
      <c r="F1288" s="23">
        <v>1.4810000000000001</v>
      </c>
      <c r="I1288" s="23">
        <v>4.28</v>
      </c>
      <c r="J1288" s="23">
        <v>1.1020000000000001</v>
      </c>
    </row>
    <row r="1289" spans="1:10" x14ac:dyDescent="0.25">
      <c r="A1289" s="23">
        <v>4.2830000000000004</v>
      </c>
      <c r="B1289" s="23">
        <v>-0.26900000000000002</v>
      </c>
      <c r="E1289" s="23">
        <v>4.2830000000000004</v>
      </c>
      <c r="F1289" s="23">
        <v>1.49</v>
      </c>
      <c r="I1289" s="23">
        <v>4.2830000000000004</v>
      </c>
      <c r="J1289" s="23">
        <v>1.101</v>
      </c>
    </row>
    <row r="1290" spans="1:10" x14ac:dyDescent="0.25">
      <c r="A1290" s="23">
        <v>4.2869999999999999</v>
      </c>
      <c r="B1290" s="23">
        <v>-0.26300000000000001</v>
      </c>
      <c r="E1290" s="23">
        <v>4.2869999999999999</v>
      </c>
      <c r="F1290" s="23">
        <v>1.5009999999999999</v>
      </c>
      <c r="I1290" s="23">
        <v>4.2869999999999999</v>
      </c>
      <c r="J1290" s="23">
        <v>1.101</v>
      </c>
    </row>
    <row r="1291" spans="1:10" x14ac:dyDescent="0.25">
      <c r="A1291" s="23">
        <v>4.29</v>
      </c>
      <c r="B1291" s="23">
        <v>-0.25800000000000001</v>
      </c>
      <c r="E1291" s="23">
        <v>4.29</v>
      </c>
      <c r="F1291" s="23">
        <v>1.5129999999999999</v>
      </c>
      <c r="I1291" s="23">
        <v>4.29</v>
      </c>
      <c r="J1291" s="23">
        <v>1.101</v>
      </c>
    </row>
    <row r="1292" spans="1:10" x14ac:dyDescent="0.25">
      <c r="A1292" s="23">
        <v>4.2930000000000001</v>
      </c>
      <c r="B1292" s="23">
        <v>-0.251</v>
      </c>
      <c r="E1292" s="23">
        <v>4.2930000000000001</v>
      </c>
      <c r="F1292" s="23">
        <v>1.5249999999999999</v>
      </c>
      <c r="I1292" s="23">
        <v>4.2930000000000001</v>
      </c>
      <c r="J1292" s="23">
        <v>1.103</v>
      </c>
    </row>
    <row r="1293" spans="1:10" x14ac:dyDescent="0.25">
      <c r="A1293" s="23">
        <v>4.2969999999999997</v>
      </c>
      <c r="B1293" s="23">
        <v>-0.245</v>
      </c>
      <c r="E1293" s="23">
        <v>4.2969999999999997</v>
      </c>
      <c r="F1293" s="23">
        <v>1.536</v>
      </c>
      <c r="I1293" s="23">
        <v>4.2969999999999997</v>
      </c>
      <c r="J1293" s="23">
        <v>1.1060000000000001</v>
      </c>
    </row>
    <row r="1294" spans="1:10" x14ac:dyDescent="0.25">
      <c r="A1294" s="23">
        <v>4.3</v>
      </c>
      <c r="B1294" s="23">
        <v>-0.23899999999999999</v>
      </c>
      <c r="E1294" s="23">
        <v>4.3</v>
      </c>
      <c r="F1294" s="23">
        <v>1.5449999999999999</v>
      </c>
      <c r="I1294" s="23">
        <v>4.3</v>
      </c>
      <c r="J1294" s="23">
        <v>1.109</v>
      </c>
    </row>
    <row r="1295" spans="1:10" x14ac:dyDescent="0.25">
      <c r="A1295" s="23">
        <v>4.3029999999999999</v>
      </c>
      <c r="B1295" s="23">
        <v>-0.23400000000000001</v>
      </c>
      <c r="E1295" s="23">
        <v>4.3029999999999999</v>
      </c>
      <c r="F1295" s="23">
        <v>1.554</v>
      </c>
      <c r="I1295" s="23">
        <v>4.3029999999999999</v>
      </c>
      <c r="J1295" s="23">
        <v>1.1120000000000001</v>
      </c>
    </row>
    <row r="1296" spans="1:10" x14ac:dyDescent="0.25">
      <c r="A1296" s="23">
        <v>4.3070000000000004</v>
      </c>
      <c r="B1296" s="23">
        <v>-0.23</v>
      </c>
      <c r="E1296" s="23">
        <v>4.3070000000000004</v>
      </c>
      <c r="F1296" s="23">
        <v>1.5629999999999999</v>
      </c>
      <c r="I1296" s="23">
        <v>4.3070000000000004</v>
      </c>
      <c r="J1296" s="23">
        <v>1.1140000000000001</v>
      </c>
    </row>
    <row r="1297" spans="1:10" x14ac:dyDescent="0.25">
      <c r="A1297" s="23">
        <v>4.3099999999999996</v>
      </c>
      <c r="B1297" s="23">
        <v>-0.22500000000000001</v>
      </c>
      <c r="E1297" s="23">
        <v>4.3099999999999996</v>
      </c>
      <c r="F1297" s="23">
        <v>1.5740000000000001</v>
      </c>
      <c r="I1297" s="23">
        <v>4.3099999999999996</v>
      </c>
      <c r="J1297" s="23">
        <v>1.1160000000000001</v>
      </c>
    </row>
    <row r="1298" spans="1:10" x14ac:dyDescent="0.25">
      <c r="A1298" s="23">
        <v>4.3129999999999997</v>
      </c>
      <c r="B1298" s="23">
        <v>-0.219</v>
      </c>
      <c r="E1298" s="23">
        <v>4.3129999999999997</v>
      </c>
      <c r="F1298" s="23">
        <v>1.5860000000000001</v>
      </c>
      <c r="I1298" s="23">
        <v>4.3129999999999997</v>
      </c>
      <c r="J1298" s="23">
        <v>1.119</v>
      </c>
    </row>
    <row r="1299" spans="1:10" x14ac:dyDescent="0.25">
      <c r="A1299" s="23">
        <v>4.3170000000000002</v>
      </c>
      <c r="B1299" s="23">
        <v>-0.21</v>
      </c>
      <c r="E1299" s="23">
        <v>4.3170000000000002</v>
      </c>
      <c r="F1299" s="23">
        <v>1.599</v>
      </c>
      <c r="I1299" s="23">
        <v>4.3170000000000002</v>
      </c>
      <c r="J1299" s="23">
        <v>1.121</v>
      </c>
    </row>
    <row r="1300" spans="1:10" x14ac:dyDescent="0.25">
      <c r="A1300" s="23">
        <v>4.32</v>
      </c>
      <c r="B1300" s="23">
        <v>-0.2</v>
      </c>
      <c r="E1300" s="23">
        <v>4.32</v>
      </c>
      <c r="F1300" s="23">
        <v>1.6120000000000001</v>
      </c>
      <c r="I1300" s="23">
        <v>4.32</v>
      </c>
      <c r="J1300" s="23">
        <v>1.1220000000000001</v>
      </c>
    </row>
    <row r="1301" spans="1:10" x14ac:dyDescent="0.25">
      <c r="A1301" s="23">
        <v>4.3230000000000004</v>
      </c>
      <c r="B1301" s="23">
        <v>-0.189</v>
      </c>
      <c r="E1301" s="23">
        <v>4.3230000000000004</v>
      </c>
      <c r="F1301" s="23">
        <v>1.625</v>
      </c>
      <c r="I1301" s="23">
        <v>4.3230000000000004</v>
      </c>
      <c r="J1301" s="23">
        <v>1.121</v>
      </c>
    </row>
    <row r="1302" spans="1:10" x14ac:dyDescent="0.25">
      <c r="A1302" s="23">
        <v>4.327</v>
      </c>
      <c r="B1302" s="23">
        <v>-0.17699999999999999</v>
      </c>
      <c r="E1302" s="23">
        <v>4.327</v>
      </c>
      <c r="F1302" s="23">
        <v>1.6379999999999999</v>
      </c>
      <c r="I1302" s="23">
        <v>4.327</v>
      </c>
      <c r="J1302" s="23">
        <v>1.1200000000000001</v>
      </c>
    </row>
    <row r="1303" spans="1:10" x14ac:dyDescent="0.25">
      <c r="A1303" s="23">
        <v>4.33</v>
      </c>
      <c r="B1303" s="23">
        <v>-0.16600000000000001</v>
      </c>
      <c r="E1303" s="23">
        <v>4.33</v>
      </c>
      <c r="F1303" s="23">
        <v>1.651</v>
      </c>
      <c r="I1303" s="23">
        <v>4.33</v>
      </c>
      <c r="J1303" s="23">
        <v>1.1200000000000001</v>
      </c>
    </row>
    <row r="1304" spans="1:10" x14ac:dyDescent="0.25">
      <c r="A1304" s="23">
        <v>4.3330000000000002</v>
      </c>
      <c r="B1304" s="23">
        <v>-0.156</v>
      </c>
      <c r="E1304" s="23">
        <v>4.3330000000000002</v>
      </c>
      <c r="F1304" s="23">
        <v>1.665</v>
      </c>
      <c r="I1304" s="23">
        <v>4.3330000000000002</v>
      </c>
      <c r="J1304" s="23">
        <v>1.1220000000000001</v>
      </c>
    </row>
    <row r="1305" spans="1:10" x14ac:dyDescent="0.25">
      <c r="A1305" s="23">
        <v>4.3369999999999997</v>
      </c>
      <c r="B1305" s="23">
        <v>-0.14599999999999999</v>
      </c>
      <c r="E1305" s="23">
        <v>4.3369999999999997</v>
      </c>
      <c r="F1305" s="23">
        <v>1.68</v>
      </c>
      <c r="I1305" s="23">
        <v>4.3369999999999997</v>
      </c>
      <c r="J1305" s="23">
        <v>1.127</v>
      </c>
    </row>
    <row r="1306" spans="1:10" x14ac:dyDescent="0.25">
      <c r="A1306" s="23">
        <v>4.34</v>
      </c>
      <c r="B1306" s="23">
        <v>-0.13600000000000001</v>
      </c>
      <c r="E1306" s="23">
        <v>4.34</v>
      </c>
      <c r="F1306" s="23">
        <v>1.696</v>
      </c>
      <c r="I1306" s="23">
        <v>4.34</v>
      </c>
      <c r="J1306" s="23">
        <v>1.1319999999999999</v>
      </c>
    </row>
    <row r="1307" spans="1:10" x14ac:dyDescent="0.25">
      <c r="A1307" s="23">
        <v>4.343</v>
      </c>
      <c r="B1307" s="23">
        <v>-0.126</v>
      </c>
      <c r="E1307" s="23">
        <v>4.343</v>
      </c>
      <c r="F1307" s="23">
        <v>1.7110000000000001</v>
      </c>
      <c r="I1307" s="23">
        <v>4.343</v>
      </c>
      <c r="J1307" s="23">
        <v>1.1379999999999999</v>
      </c>
    </row>
    <row r="1308" spans="1:10" x14ac:dyDescent="0.25">
      <c r="A1308" s="23">
        <v>4.3470000000000004</v>
      </c>
      <c r="B1308" s="23">
        <v>-0.114</v>
      </c>
      <c r="E1308" s="23">
        <v>4.3470000000000004</v>
      </c>
      <c r="F1308" s="23">
        <v>1.726</v>
      </c>
      <c r="I1308" s="23">
        <v>4.3470000000000004</v>
      </c>
      <c r="J1308" s="23">
        <v>1.1419999999999999</v>
      </c>
    </row>
    <row r="1309" spans="1:10" x14ac:dyDescent="0.25">
      <c r="A1309" s="23">
        <v>4.3499999999999996</v>
      </c>
      <c r="B1309" s="23">
        <v>-0.1</v>
      </c>
      <c r="E1309" s="23">
        <v>4.3499999999999996</v>
      </c>
      <c r="F1309" s="23">
        <v>1.74</v>
      </c>
      <c r="I1309" s="23">
        <v>4.3499999999999996</v>
      </c>
      <c r="J1309" s="23">
        <v>1.1459999999999999</v>
      </c>
    </row>
    <row r="1310" spans="1:10" x14ac:dyDescent="0.25">
      <c r="A1310" s="23">
        <v>4.3529999999999998</v>
      </c>
      <c r="B1310" s="23">
        <v>-8.5999999999999993E-2</v>
      </c>
      <c r="E1310" s="23">
        <v>4.3529999999999998</v>
      </c>
      <c r="F1310" s="23">
        <v>1.756</v>
      </c>
      <c r="I1310" s="23">
        <v>4.3529999999999998</v>
      </c>
      <c r="J1310" s="23">
        <v>1.1479999999999999</v>
      </c>
    </row>
    <row r="1311" spans="1:10" x14ac:dyDescent="0.25">
      <c r="A1311" s="23">
        <v>4.3570000000000002</v>
      </c>
      <c r="B1311" s="23">
        <v>-7.1999999999999995E-2</v>
      </c>
      <c r="E1311" s="23">
        <v>4.3570000000000002</v>
      </c>
      <c r="F1311" s="23">
        <v>1.772</v>
      </c>
      <c r="I1311" s="23">
        <v>4.3570000000000002</v>
      </c>
      <c r="J1311" s="23">
        <v>1.151</v>
      </c>
    </row>
    <row r="1312" spans="1:10" x14ac:dyDescent="0.25">
      <c r="A1312" s="23">
        <v>4.3600000000000003</v>
      </c>
      <c r="B1312" s="23">
        <v>-5.8999999999999997E-2</v>
      </c>
      <c r="E1312" s="23">
        <v>4.3600000000000003</v>
      </c>
      <c r="F1312" s="23">
        <v>1.7889999999999999</v>
      </c>
      <c r="I1312" s="23">
        <v>4.3600000000000003</v>
      </c>
      <c r="J1312" s="23">
        <v>1.1539999999999999</v>
      </c>
    </row>
    <row r="1313" spans="1:10" x14ac:dyDescent="0.25">
      <c r="A1313" s="23">
        <v>4.3630000000000004</v>
      </c>
      <c r="B1313" s="23">
        <v>-4.7E-2</v>
      </c>
      <c r="E1313" s="23">
        <v>4.3630000000000004</v>
      </c>
      <c r="F1313" s="23">
        <v>1.8069999999999999</v>
      </c>
      <c r="I1313" s="23">
        <v>4.3630000000000004</v>
      </c>
      <c r="J1313" s="23">
        <v>1.157</v>
      </c>
    </row>
    <row r="1314" spans="1:10" x14ac:dyDescent="0.25">
      <c r="A1314" s="23">
        <v>4.367</v>
      </c>
      <c r="B1314" s="23">
        <v>-3.4000000000000002E-2</v>
      </c>
      <c r="E1314" s="23">
        <v>4.367</v>
      </c>
      <c r="F1314" s="23">
        <v>1.825</v>
      </c>
      <c r="I1314" s="23">
        <v>4.367</v>
      </c>
      <c r="J1314" s="23">
        <v>1.1599999999999999</v>
      </c>
    </row>
    <row r="1315" spans="1:10" x14ac:dyDescent="0.25">
      <c r="A1315" s="23">
        <v>4.37</v>
      </c>
      <c r="B1315" s="23">
        <v>-1.9E-2</v>
      </c>
      <c r="E1315" s="23">
        <v>4.37</v>
      </c>
      <c r="F1315" s="23">
        <v>1.8440000000000001</v>
      </c>
      <c r="I1315" s="23">
        <v>4.37</v>
      </c>
      <c r="J1315" s="23">
        <v>1.1619999999999999</v>
      </c>
    </row>
    <row r="1316" spans="1:10" x14ac:dyDescent="0.25">
      <c r="A1316" s="23">
        <v>4.3730000000000002</v>
      </c>
      <c r="B1316" s="23">
        <v>-2E-3</v>
      </c>
      <c r="E1316" s="23">
        <v>4.3730000000000002</v>
      </c>
      <c r="F1316" s="23">
        <v>1.8640000000000001</v>
      </c>
      <c r="I1316" s="23">
        <v>4.3730000000000002</v>
      </c>
      <c r="J1316" s="23">
        <v>1.1639999999999999</v>
      </c>
    </row>
    <row r="1317" spans="1:10" x14ac:dyDescent="0.25">
      <c r="A1317" s="23">
        <v>4.3769999999999998</v>
      </c>
      <c r="B1317" s="23">
        <v>1.6E-2</v>
      </c>
      <c r="E1317" s="23">
        <v>4.3769999999999998</v>
      </c>
      <c r="F1317" s="23">
        <v>1.8819999999999999</v>
      </c>
      <c r="I1317" s="23">
        <v>4.3769999999999998</v>
      </c>
      <c r="J1317" s="23">
        <v>1.1659999999999999</v>
      </c>
    </row>
    <row r="1318" spans="1:10" x14ac:dyDescent="0.25">
      <c r="A1318" s="23">
        <v>4.38</v>
      </c>
      <c r="B1318" s="23">
        <v>3.5999999999999997E-2</v>
      </c>
      <c r="E1318" s="23">
        <v>4.38</v>
      </c>
      <c r="F1318" s="23">
        <v>1.901</v>
      </c>
      <c r="I1318" s="23">
        <v>4.38</v>
      </c>
      <c r="J1318" s="23">
        <v>1.167</v>
      </c>
    </row>
    <row r="1319" spans="1:10" x14ac:dyDescent="0.25">
      <c r="A1319" s="23">
        <v>4.383</v>
      </c>
      <c r="B1319" s="23">
        <v>5.6000000000000001E-2</v>
      </c>
      <c r="E1319" s="23">
        <v>4.383</v>
      </c>
      <c r="F1319" s="23">
        <v>1.921</v>
      </c>
      <c r="I1319" s="23">
        <v>4.383</v>
      </c>
      <c r="J1319" s="23">
        <v>1.169</v>
      </c>
    </row>
    <row r="1320" spans="1:10" x14ac:dyDescent="0.25">
      <c r="A1320" s="23">
        <v>4.3869999999999996</v>
      </c>
      <c r="B1320" s="23">
        <v>7.5999999999999998E-2</v>
      </c>
      <c r="E1320" s="23">
        <v>4.3869999999999996</v>
      </c>
      <c r="F1320" s="23">
        <v>1.9410000000000001</v>
      </c>
      <c r="I1320" s="23">
        <v>4.3869999999999996</v>
      </c>
      <c r="J1320" s="23">
        <v>1.171</v>
      </c>
    </row>
    <row r="1321" spans="1:10" x14ac:dyDescent="0.25">
      <c r="A1321" s="23">
        <v>4.3899999999999997</v>
      </c>
      <c r="B1321" s="23">
        <v>9.6000000000000002E-2</v>
      </c>
      <c r="E1321" s="23">
        <v>4.3899999999999997</v>
      </c>
      <c r="F1321" s="23">
        <v>1.9630000000000001</v>
      </c>
      <c r="I1321" s="23">
        <v>4.3899999999999997</v>
      </c>
      <c r="J1321" s="23">
        <v>1.1739999999999999</v>
      </c>
    </row>
    <row r="1322" spans="1:10" x14ac:dyDescent="0.25">
      <c r="A1322" s="23">
        <v>4.3929999999999998</v>
      </c>
      <c r="B1322" s="23">
        <v>0.11799999999999999</v>
      </c>
      <c r="E1322" s="23">
        <v>4.3929999999999998</v>
      </c>
      <c r="F1322" s="23">
        <v>1.984</v>
      </c>
      <c r="I1322" s="23">
        <v>4.3929999999999998</v>
      </c>
      <c r="J1322" s="23">
        <v>1.1779999999999999</v>
      </c>
    </row>
    <row r="1323" spans="1:10" x14ac:dyDescent="0.25">
      <c r="A1323" s="23">
        <v>4.3970000000000002</v>
      </c>
      <c r="B1323" s="23">
        <v>0.14000000000000001</v>
      </c>
      <c r="E1323" s="23">
        <v>4.3970000000000002</v>
      </c>
      <c r="F1323" s="23">
        <v>2.0070000000000001</v>
      </c>
      <c r="I1323" s="23">
        <v>4.3970000000000002</v>
      </c>
      <c r="J1323" s="23">
        <v>1.1819999999999999</v>
      </c>
    </row>
    <row r="1324" spans="1:10" x14ac:dyDescent="0.25">
      <c r="A1324" s="23">
        <v>4.4000000000000004</v>
      </c>
      <c r="B1324" s="23">
        <v>0.16400000000000001</v>
      </c>
      <c r="E1324" s="23">
        <v>4.4000000000000004</v>
      </c>
      <c r="F1324" s="23">
        <v>2.0289999999999999</v>
      </c>
      <c r="I1324" s="23">
        <v>4.4000000000000004</v>
      </c>
      <c r="J1324" s="23">
        <v>1.1870000000000001</v>
      </c>
    </row>
    <row r="1325" spans="1:10" x14ac:dyDescent="0.25">
      <c r="A1325" s="23">
        <v>4.4029999999999996</v>
      </c>
      <c r="B1325" s="23">
        <v>0.188</v>
      </c>
      <c r="E1325" s="23">
        <v>4.4029999999999996</v>
      </c>
      <c r="F1325" s="23">
        <v>2.052</v>
      </c>
      <c r="I1325" s="23">
        <v>4.4029999999999996</v>
      </c>
      <c r="J1325" s="23">
        <v>1.1910000000000001</v>
      </c>
    </row>
    <row r="1326" spans="1:10" x14ac:dyDescent="0.25">
      <c r="A1326" s="23">
        <v>4.407</v>
      </c>
      <c r="B1326" s="23">
        <v>0.21299999999999999</v>
      </c>
      <c r="E1326" s="23">
        <v>4.407</v>
      </c>
      <c r="F1326" s="23">
        <v>2.077</v>
      </c>
      <c r="I1326" s="23">
        <v>4.407</v>
      </c>
      <c r="J1326" s="23">
        <v>1.194</v>
      </c>
    </row>
    <row r="1327" spans="1:10" x14ac:dyDescent="0.25">
      <c r="A1327" s="23">
        <v>4.41</v>
      </c>
      <c r="B1327" s="23">
        <v>0.23799999999999999</v>
      </c>
      <c r="E1327" s="23">
        <v>4.41</v>
      </c>
      <c r="F1327" s="23">
        <v>2.1019999999999999</v>
      </c>
      <c r="I1327" s="23">
        <v>4.41</v>
      </c>
      <c r="J1327" s="23">
        <v>1.196</v>
      </c>
    </row>
    <row r="1328" spans="1:10" x14ac:dyDescent="0.25">
      <c r="A1328" s="23">
        <v>4.4130000000000003</v>
      </c>
      <c r="B1328" s="23">
        <v>0.26400000000000001</v>
      </c>
      <c r="E1328" s="23">
        <v>4.4130000000000003</v>
      </c>
      <c r="F1328" s="23">
        <v>2.1280000000000001</v>
      </c>
      <c r="I1328" s="23">
        <v>4.4130000000000003</v>
      </c>
      <c r="J1328" s="23">
        <v>1.1990000000000001</v>
      </c>
    </row>
    <row r="1329" spans="1:10" x14ac:dyDescent="0.25">
      <c r="A1329" s="23">
        <v>4.4169999999999998</v>
      </c>
      <c r="B1329" s="23">
        <v>0.29099999999999998</v>
      </c>
      <c r="E1329" s="23">
        <v>4.4169999999999998</v>
      </c>
      <c r="F1329" s="23">
        <v>2.1539999999999999</v>
      </c>
      <c r="I1329" s="23">
        <v>4.4169999999999998</v>
      </c>
      <c r="J1329" s="23">
        <v>1.2010000000000001</v>
      </c>
    </row>
    <row r="1330" spans="1:10" x14ac:dyDescent="0.25">
      <c r="A1330" s="23">
        <v>4.42</v>
      </c>
      <c r="B1330" s="23">
        <v>0.318</v>
      </c>
      <c r="E1330" s="23">
        <v>4.42</v>
      </c>
      <c r="F1330" s="23">
        <v>2.1789999999999998</v>
      </c>
      <c r="I1330" s="23">
        <v>4.42</v>
      </c>
      <c r="J1330" s="23">
        <v>1.2050000000000001</v>
      </c>
    </row>
    <row r="1331" spans="1:10" x14ac:dyDescent="0.25">
      <c r="A1331" s="23">
        <v>4.423</v>
      </c>
      <c r="B1331" s="23">
        <v>0.34699999999999998</v>
      </c>
      <c r="E1331" s="23">
        <v>4.423</v>
      </c>
      <c r="F1331" s="23">
        <v>2.2040000000000002</v>
      </c>
      <c r="I1331" s="23">
        <v>4.423</v>
      </c>
      <c r="J1331" s="23">
        <v>1.2090000000000001</v>
      </c>
    </row>
    <row r="1332" spans="1:10" x14ac:dyDescent="0.25">
      <c r="A1332" s="23">
        <v>4.4269999999999996</v>
      </c>
      <c r="B1332" s="23">
        <v>0.376</v>
      </c>
      <c r="E1332" s="23">
        <v>4.4269999999999996</v>
      </c>
      <c r="F1332" s="23">
        <v>2.2280000000000002</v>
      </c>
      <c r="I1332" s="23">
        <v>4.4269999999999996</v>
      </c>
      <c r="J1332" s="23">
        <v>1.212</v>
      </c>
    </row>
    <row r="1333" spans="1:10" x14ac:dyDescent="0.25">
      <c r="A1333" s="23">
        <v>4.43</v>
      </c>
      <c r="B1333" s="23">
        <v>0.40300000000000002</v>
      </c>
      <c r="E1333" s="23">
        <v>4.43</v>
      </c>
      <c r="F1333" s="23">
        <v>2.2519999999999998</v>
      </c>
      <c r="I1333" s="23">
        <v>4.43</v>
      </c>
      <c r="J1333" s="23">
        <v>1.2150000000000001</v>
      </c>
    </row>
    <row r="1334" spans="1:10" x14ac:dyDescent="0.25">
      <c r="A1334" s="23">
        <v>4.4329999999999998</v>
      </c>
      <c r="B1334" s="23">
        <v>0.43099999999999999</v>
      </c>
      <c r="E1334" s="23">
        <v>4.4329999999999998</v>
      </c>
      <c r="F1334" s="23">
        <v>2.2749999999999999</v>
      </c>
      <c r="I1334" s="23">
        <v>4.4329999999999998</v>
      </c>
      <c r="J1334" s="23">
        <v>1.218</v>
      </c>
    </row>
    <row r="1335" spans="1:10" x14ac:dyDescent="0.25">
      <c r="A1335" s="23">
        <v>4.4370000000000003</v>
      </c>
      <c r="B1335" s="23">
        <v>0.45800000000000002</v>
      </c>
      <c r="E1335" s="23">
        <v>4.4370000000000003</v>
      </c>
      <c r="F1335" s="23">
        <v>2.2989999999999999</v>
      </c>
      <c r="I1335" s="23">
        <v>4.4370000000000003</v>
      </c>
      <c r="J1335" s="23">
        <v>1.222</v>
      </c>
    </row>
    <row r="1336" spans="1:10" x14ac:dyDescent="0.25">
      <c r="A1336" s="23">
        <v>4.4400000000000004</v>
      </c>
      <c r="B1336" s="23">
        <v>0.48499999999999999</v>
      </c>
      <c r="E1336" s="23">
        <v>4.4400000000000004</v>
      </c>
      <c r="F1336" s="23">
        <v>2.3220000000000001</v>
      </c>
      <c r="I1336" s="23">
        <v>4.4400000000000004</v>
      </c>
      <c r="J1336" s="23">
        <v>1.226</v>
      </c>
    </row>
    <row r="1337" spans="1:10" x14ac:dyDescent="0.25">
      <c r="A1337" s="23">
        <v>4.4429999999999996</v>
      </c>
      <c r="B1337" s="23">
        <v>0.51300000000000001</v>
      </c>
      <c r="E1337" s="23">
        <v>4.4429999999999996</v>
      </c>
      <c r="F1337" s="23">
        <v>2.3460000000000001</v>
      </c>
      <c r="I1337" s="23">
        <v>4.4429999999999996</v>
      </c>
      <c r="J1337" s="23">
        <v>1.23</v>
      </c>
    </row>
    <row r="1338" spans="1:10" x14ac:dyDescent="0.25">
      <c r="A1338" s="23">
        <v>4.4470000000000001</v>
      </c>
      <c r="B1338" s="23">
        <v>0.54200000000000004</v>
      </c>
      <c r="E1338" s="23">
        <v>4.4470000000000001</v>
      </c>
      <c r="F1338" s="23">
        <v>2.37</v>
      </c>
      <c r="I1338" s="23">
        <v>4.4470000000000001</v>
      </c>
      <c r="J1338" s="23">
        <v>1.232</v>
      </c>
    </row>
    <row r="1339" spans="1:10" x14ac:dyDescent="0.25">
      <c r="A1339" s="23">
        <v>4.45</v>
      </c>
      <c r="B1339" s="23">
        <v>0.57299999999999995</v>
      </c>
      <c r="E1339" s="23">
        <v>4.45</v>
      </c>
      <c r="F1339" s="23">
        <v>2.395</v>
      </c>
      <c r="I1339" s="23">
        <v>4.45</v>
      </c>
      <c r="J1339" s="23">
        <v>1.234</v>
      </c>
    </row>
    <row r="1340" spans="1:10" x14ac:dyDescent="0.25">
      <c r="A1340" s="23">
        <v>4.4530000000000003</v>
      </c>
      <c r="B1340" s="23">
        <v>0.60599999999999998</v>
      </c>
      <c r="E1340" s="23">
        <v>4.4530000000000003</v>
      </c>
      <c r="F1340" s="23">
        <v>2.419</v>
      </c>
      <c r="I1340" s="23">
        <v>4.4530000000000003</v>
      </c>
      <c r="J1340" s="23">
        <v>1.2350000000000001</v>
      </c>
    </row>
    <row r="1341" spans="1:10" x14ac:dyDescent="0.25">
      <c r="A1341" s="23">
        <v>4.4569999999999999</v>
      </c>
      <c r="B1341" s="23">
        <v>0.63900000000000001</v>
      </c>
      <c r="E1341" s="23">
        <v>4.4569999999999999</v>
      </c>
      <c r="F1341" s="23">
        <v>2.444</v>
      </c>
      <c r="I1341" s="23">
        <v>4.4569999999999999</v>
      </c>
      <c r="J1341" s="23">
        <v>1.236</v>
      </c>
    </row>
    <row r="1342" spans="1:10" x14ac:dyDescent="0.25">
      <c r="A1342" s="23">
        <v>4.46</v>
      </c>
      <c r="B1342" s="23">
        <v>0.67200000000000004</v>
      </c>
      <c r="E1342" s="23">
        <v>4.46</v>
      </c>
      <c r="F1342" s="23">
        <v>2.4670000000000001</v>
      </c>
      <c r="I1342" s="23">
        <v>4.46</v>
      </c>
      <c r="J1342" s="23">
        <v>1.2390000000000001</v>
      </c>
    </row>
    <row r="1343" spans="1:10" x14ac:dyDescent="0.25">
      <c r="A1343" s="23">
        <v>4.4630000000000001</v>
      </c>
      <c r="B1343" s="23">
        <v>0.70199999999999996</v>
      </c>
      <c r="E1343" s="23">
        <v>4.4630000000000001</v>
      </c>
      <c r="F1343" s="23">
        <v>2.488</v>
      </c>
      <c r="I1343" s="23">
        <v>4.4630000000000001</v>
      </c>
      <c r="J1343" s="23">
        <v>1.242</v>
      </c>
    </row>
    <row r="1344" spans="1:10" x14ac:dyDescent="0.25">
      <c r="A1344" s="23">
        <v>4.4669999999999996</v>
      </c>
      <c r="B1344" s="23">
        <v>0.72899999999999998</v>
      </c>
      <c r="E1344" s="23">
        <v>4.4669999999999996</v>
      </c>
      <c r="F1344" s="23">
        <v>2.508</v>
      </c>
      <c r="I1344" s="23">
        <v>4.4669999999999996</v>
      </c>
      <c r="J1344" s="23">
        <v>1.2450000000000001</v>
      </c>
    </row>
    <row r="1345" spans="1:10" x14ac:dyDescent="0.25">
      <c r="A1345" s="23">
        <v>4.47</v>
      </c>
      <c r="B1345" s="23">
        <v>0.752</v>
      </c>
      <c r="E1345" s="23">
        <v>4.47</v>
      </c>
      <c r="F1345" s="23">
        <v>2.528</v>
      </c>
      <c r="I1345" s="23">
        <v>4.47</v>
      </c>
      <c r="J1345" s="23">
        <v>1.248</v>
      </c>
    </row>
    <row r="1346" spans="1:10" x14ac:dyDescent="0.25">
      <c r="A1346" s="23">
        <v>4.4729999999999999</v>
      </c>
      <c r="B1346" s="23">
        <v>0.77400000000000002</v>
      </c>
      <c r="E1346" s="23">
        <v>4.4729999999999999</v>
      </c>
      <c r="F1346" s="23">
        <v>2.5459999999999998</v>
      </c>
      <c r="I1346" s="23">
        <v>4.4729999999999999</v>
      </c>
      <c r="J1346" s="23">
        <v>1.2509999999999999</v>
      </c>
    </row>
    <row r="1347" spans="1:10" x14ac:dyDescent="0.25">
      <c r="A1347" s="23">
        <v>4.4770000000000003</v>
      </c>
      <c r="B1347" s="23">
        <v>0.79600000000000004</v>
      </c>
      <c r="E1347" s="23">
        <v>4.4770000000000003</v>
      </c>
      <c r="F1347" s="23">
        <v>2.5609999999999999</v>
      </c>
      <c r="I1347" s="23">
        <v>4.4770000000000003</v>
      </c>
      <c r="J1347" s="23">
        <v>1.254</v>
      </c>
    </row>
    <row r="1348" spans="1:10" x14ac:dyDescent="0.25">
      <c r="A1348" s="23">
        <v>4.4800000000000004</v>
      </c>
      <c r="B1348" s="23">
        <v>0.82099999999999995</v>
      </c>
      <c r="E1348" s="23">
        <v>4.4800000000000004</v>
      </c>
      <c r="F1348" s="23">
        <v>2.573</v>
      </c>
      <c r="I1348" s="23">
        <v>4.4800000000000004</v>
      </c>
      <c r="J1348" s="23">
        <v>1.2569999999999999</v>
      </c>
    </row>
    <row r="1349" spans="1:10" x14ac:dyDescent="0.25">
      <c r="A1349" s="23">
        <v>4.4829999999999997</v>
      </c>
      <c r="B1349" s="23">
        <v>0.84699999999999998</v>
      </c>
      <c r="E1349" s="23">
        <v>4.4829999999999997</v>
      </c>
      <c r="F1349" s="23">
        <v>2.581</v>
      </c>
      <c r="I1349" s="23">
        <v>4.4829999999999997</v>
      </c>
      <c r="J1349" s="23">
        <v>1.258</v>
      </c>
    </row>
    <row r="1350" spans="1:10" x14ac:dyDescent="0.25">
      <c r="A1350" s="23">
        <v>4.4870000000000001</v>
      </c>
      <c r="B1350" s="23">
        <v>0.872</v>
      </c>
      <c r="E1350" s="23">
        <v>4.4870000000000001</v>
      </c>
      <c r="F1350" s="23">
        <v>2.5870000000000002</v>
      </c>
      <c r="I1350" s="23">
        <v>4.4870000000000001</v>
      </c>
      <c r="J1350" s="23">
        <v>1.258</v>
      </c>
    </row>
    <row r="1351" spans="1:10" x14ac:dyDescent="0.25">
      <c r="A1351" s="23">
        <v>4.49</v>
      </c>
      <c r="B1351" s="23">
        <v>0.89400000000000002</v>
      </c>
      <c r="E1351" s="23">
        <v>4.49</v>
      </c>
      <c r="F1351" s="23">
        <v>2.5910000000000002</v>
      </c>
      <c r="I1351" s="23">
        <v>4.49</v>
      </c>
      <c r="J1351" s="23">
        <v>1.2569999999999999</v>
      </c>
    </row>
    <row r="1352" spans="1:10" x14ac:dyDescent="0.25">
      <c r="A1352" s="23">
        <v>4.4930000000000003</v>
      </c>
      <c r="B1352" s="23">
        <v>0.91200000000000003</v>
      </c>
      <c r="E1352" s="23">
        <v>4.4930000000000003</v>
      </c>
      <c r="F1352" s="23">
        <v>2.593</v>
      </c>
      <c r="I1352" s="23">
        <v>4.4930000000000003</v>
      </c>
      <c r="J1352" s="23">
        <v>1.2549999999999999</v>
      </c>
    </row>
    <row r="1353" spans="1:10" x14ac:dyDescent="0.25">
      <c r="A1353" s="23">
        <v>4.4969999999999999</v>
      </c>
      <c r="B1353" s="23">
        <v>0.92500000000000004</v>
      </c>
      <c r="E1353" s="23">
        <v>4.4969999999999999</v>
      </c>
      <c r="F1353" s="23">
        <v>2.5939999999999999</v>
      </c>
      <c r="I1353" s="23">
        <v>4.4969999999999999</v>
      </c>
      <c r="J1353" s="23">
        <v>1.252</v>
      </c>
    </row>
    <row r="1354" spans="1:10" x14ac:dyDescent="0.25">
      <c r="A1354" s="23">
        <v>4.5</v>
      </c>
      <c r="B1354" s="23">
        <v>0.93500000000000005</v>
      </c>
      <c r="E1354" s="23">
        <v>4.5</v>
      </c>
      <c r="F1354" s="23">
        <v>2.5939999999999999</v>
      </c>
      <c r="I1354" s="23">
        <v>4.5</v>
      </c>
      <c r="J1354" s="23">
        <v>1.2490000000000001</v>
      </c>
    </row>
    <row r="1355" spans="1:10" x14ac:dyDescent="0.25">
      <c r="A1355" s="23">
        <v>4.5030000000000001</v>
      </c>
      <c r="B1355" s="23">
        <v>0.94299999999999995</v>
      </c>
      <c r="E1355" s="23">
        <v>4.5030000000000001</v>
      </c>
      <c r="F1355" s="23">
        <v>2.5910000000000002</v>
      </c>
      <c r="I1355" s="23">
        <v>4.5030000000000001</v>
      </c>
      <c r="J1355" s="23">
        <v>1.248</v>
      </c>
    </row>
    <row r="1356" spans="1:10" x14ac:dyDescent="0.25">
      <c r="A1356" s="23">
        <v>4.5069999999999997</v>
      </c>
      <c r="B1356" s="23">
        <v>0.95</v>
      </c>
      <c r="E1356" s="23">
        <v>4.5069999999999997</v>
      </c>
      <c r="F1356" s="23">
        <v>2.5840000000000001</v>
      </c>
      <c r="I1356" s="23">
        <v>4.5069999999999997</v>
      </c>
      <c r="J1356" s="23">
        <v>1.248</v>
      </c>
    </row>
    <row r="1357" spans="1:10" x14ac:dyDescent="0.25">
      <c r="A1357" s="23">
        <v>4.51</v>
      </c>
      <c r="B1357" s="23">
        <v>0.95499999999999996</v>
      </c>
      <c r="E1357" s="23">
        <v>4.51</v>
      </c>
      <c r="F1357" s="23">
        <v>2.5739999999999998</v>
      </c>
      <c r="I1357" s="23">
        <v>4.51</v>
      </c>
      <c r="J1357" s="23">
        <v>1.2490000000000001</v>
      </c>
    </row>
    <row r="1358" spans="1:10" x14ac:dyDescent="0.25">
      <c r="A1358" s="23">
        <v>4.5129999999999999</v>
      </c>
      <c r="B1358" s="23">
        <v>0.95799999999999996</v>
      </c>
      <c r="E1358" s="23">
        <v>4.5129999999999999</v>
      </c>
      <c r="F1358" s="23">
        <v>2.5609999999999999</v>
      </c>
      <c r="I1358" s="23">
        <v>4.5129999999999999</v>
      </c>
      <c r="J1358" s="23">
        <v>1.2509999999999999</v>
      </c>
    </row>
    <row r="1359" spans="1:10" x14ac:dyDescent="0.25">
      <c r="A1359" s="23">
        <v>4.5170000000000003</v>
      </c>
      <c r="B1359" s="23">
        <v>0.95899999999999996</v>
      </c>
      <c r="E1359" s="23">
        <v>4.5170000000000003</v>
      </c>
      <c r="F1359" s="23">
        <v>2.5449999999999999</v>
      </c>
      <c r="I1359" s="23">
        <v>4.5170000000000003</v>
      </c>
      <c r="J1359" s="23">
        <v>1.2529999999999999</v>
      </c>
    </row>
    <row r="1360" spans="1:10" x14ac:dyDescent="0.25">
      <c r="A1360" s="23">
        <v>4.5199999999999996</v>
      </c>
      <c r="B1360" s="23">
        <v>0.95799999999999996</v>
      </c>
      <c r="E1360" s="23">
        <v>4.5199999999999996</v>
      </c>
      <c r="F1360" s="23">
        <v>2.5259999999999998</v>
      </c>
      <c r="I1360" s="23">
        <v>4.5199999999999996</v>
      </c>
      <c r="J1360" s="23">
        <v>1.2549999999999999</v>
      </c>
    </row>
    <row r="1361" spans="1:10" x14ac:dyDescent="0.25">
      <c r="A1361" s="23">
        <v>4.5229999999999997</v>
      </c>
      <c r="B1361" s="23">
        <v>0.95499999999999996</v>
      </c>
      <c r="E1361" s="23">
        <v>4.5229999999999997</v>
      </c>
      <c r="F1361" s="23">
        <v>2.504</v>
      </c>
      <c r="I1361" s="23">
        <v>4.5229999999999997</v>
      </c>
      <c r="J1361" s="23">
        <v>1.256</v>
      </c>
    </row>
    <row r="1362" spans="1:10" x14ac:dyDescent="0.25">
      <c r="A1362" s="23">
        <v>4.5270000000000001</v>
      </c>
      <c r="B1362" s="23">
        <v>0.94799999999999995</v>
      </c>
      <c r="E1362" s="23">
        <v>4.5270000000000001</v>
      </c>
      <c r="F1362" s="23">
        <v>2.48</v>
      </c>
      <c r="I1362" s="23">
        <v>4.5270000000000001</v>
      </c>
      <c r="J1362" s="23">
        <v>1.256</v>
      </c>
    </row>
    <row r="1363" spans="1:10" x14ac:dyDescent="0.25">
      <c r="A1363" s="23">
        <v>4.53</v>
      </c>
      <c r="B1363" s="23">
        <v>0.93799999999999994</v>
      </c>
      <c r="E1363" s="23">
        <v>4.53</v>
      </c>
      <c r="F1363" s="23">
        <v>2.4550000000000001</v>
      </c>
      <c r="I1363" s="23">
        <v>4.53</v>
      </c>
      <c r="J1363" s="23">
        <v>1.2549999999999999</v>
      </c>
    </row>
    <row r="1364" spans="1:10" x14ac:dyDescent="0.25">
      <c r="A1364" s="23">
        <v>4.5330000000000004</v>
      </c>
      <c r="B1364" s="23">
        <v>0.92400000000000004</v>
      </c>
      <c r="E1364" s="23">
        <v>4.5330000000000004</v>
      </c>
      <c r="F1364" s="23">
        <v>2.427</v>
      </c>
      <c r="I1364" s="23">
        <v>4.5330000000000004</v>
      </c>
      <c r="J1364" s="23">
        <v>1.252</v>
      </c>
    </row>
    <row r="1365" spans="1:10" x14ac:dyDescent="0.25">
      <c r="A1365" s="23">
        <v>4.5369999999999999</v>
      </c>
      <c r="B1365" s="23">
        <v>0.90700000000000003</v>
      </c>
      <c r="E1365" s="23">
        <v>4.5369999999999999</v>
      </c>
      <c r="F1365" s="23">
        <v>2.3980000000000001</v>
      </c>
      <c r="I1365" s="23">
        <v>4.5369999999999999</v>
      </c>
      <c r="J1365" s="23">
        <v>1.2490000000000001</v>
      </c>
    </row>
    <row r="1366" spans="1:10" x14ac:dyDescent="0.25">
      <c r="A1366" s="23">
        <v>4.54</v>
      </c>
      <c r="B1366" s="23">
        <v>0.88800000000000001</v>
      </c>
      <c r="E1366" s="23">
        <v>4.54</v>
      </c>
      <c r="F1366" s="23">
        <v>2.3660000000000001</v>
      </c>
      <c r="I1366" s="23">
        <v>4.54</v>
      </c>
      <c r="J1366" s="23">
        <v>1.246</v>
      </c>
    </row>
    <row r="1367" spans="1:10" x14ac:dyDescent="0.25">
      <c r="A1367" s="23">
        <v>4.5430000000000001</v>
      </c>
      <c r="B1367" s="23">
        <v>0.86799999999999999</v>
      </c>
      <c r="E1367" s="23">
        <v>4.5430000000000001</v>
      </c>
      <c r="F1367" s="23">
        <v>2.3319999999999999</v>
      </c>
      <c r="I1367" s="23">
        <v>4.5430000000000001</v>
      </c>
      <c r="J1367" s="23">
        <v>1.2430000000000001</v>
      </c>
    </row>
    <row r="1368" spans="1:10" x14ac:dyDescent="0.25">
      <c r="A1368" s="23">
        <v>4.5469999999999997</v>
      </c>
      <c r="B1368" s="23">
        <v>0.84699999999999998</v>
      </c>
      <c r="E1368" s="23">
        <v>4.5469999999999997</v>
      </c>
      <c r="F1368" s="23">
        <v>2.2959999999999998</v>
      </c>
      <c r="I1368" s="23">
        <v>4.5469999999999997</v>
      </c>
      <c r="J1368" s="23">
        <v>1.242</v>
      </c>
    </row>
    <row r="1369" spans="1:10" x14ac:dyDescent="0.25">
      <c r="A1369" s="23">
        <v>4.55</v>
      </c>
      <c r="B1369" s="23">
        <v>0.82499999999999996</v>
      </c>
      <c r="E1369" s="23">
        <v>4.55</v>
      </c>
      <c r="F1369" s="23">
        <v>2.2599999999999998</v>
      </c>
      <c r="I1369" s="23">
        <v>4.55</v>
      </c>
      <c r="J1369" s="23">
        <v>1.2410000000000001</v>
      </c>
    </row>
    <row r="1370" spans="1:10" x14ac:dyDescent="0.25">
      <c r="A1370" s="23">
        <v>4.5529999999999999</v>
      </c>
      <c r="B1370" s="23">
        <v>0.80100000000000005</v>
      </c>
      <c r="E1370" s="23">
        <v>4.5529999999999999</v>
      </c>
      <c r="F1370" s="23">
        <v>2.2240000000000002</v>
      </c>
      <c r="I1370" s="23">
        <v>4.5529999999999999</v>
      </c>
      <c r="J1370" s="23">
        <v>1.24</v>
      </c>
    </row>
    <row r="1371" spans="1:10" x14ac:dyDescent="0.25">
      <c r="A1371" s="23">
        <v>4.5570000000000004</v>
      </c>
      <c r="B1371" s="23">
        <v>0.77300000000000002</v>
      </c>
      <c r="E1371" s="23">
        <v>4.5570000000000004</v>
      </c>
      <c r="F1371" s="23">
        <v>2.1869999999999998</v>
      </c>
      <c r="I1371" s="23">
        <v>4.5570000000000004</v>
      </c>
      <c r="J1371" s="23">
        <v>1.238</v>
      </c>
    </row>
    <row r="1372" spans="1:10" x14ac:dyDescent="0.25">
      <c r="A1372" s="23">
        <v>4.5599999999999996</v>
      </c>
      <c r="B1372" s="23">
        <v>0.74199999999999999</v>
      </c>
      <c r="E1372" s="23">
        <v>4.5599999999999996</v>
      </c>
      <c r="F1372" s="23">
        <v>2.149</v>
      </c>
      <c r="I1372" s="23">
        <v>4.5599999999999996</v>
      </c>
      <c r="J1372" s="23">
        <v>1.2370000000000001</v>
      </c>
    </row>
    <row r="1373" spans="1:10" x14ac:dyDescent="0.25">
      <c r="A1373" s="23">
        <v>4.5629999999999997</v>
      </c>
      <c r="B1373" s="23">
        <v>0.70899999999999996</v>
      </c>
      <c r="E1373" s="23">
        <v>4.5629999999999997</v>
      </c>
      <c r="F1373" s="23">
        <v>2.1110000000000002</v>
      </c>
      <c r="I1373" s="23">
        <v>4.5629999999999997</v>
      </c>
      <c r="J1373" s="23">
        <v>1.236</v>
      </c>
    </row>
    <row r="1374" spans="1:10" x14ac:dyDescent="0.25">
      <c r="A1374" s="23">
        <v>4.5670000000000002</v>
      </c>
      <c r="B1374" s="23">
        <v>0.67600000000000005</v>
      </c>
      <c r="E1374" s="23">
        <v>4.5670000000000002</v>
      </c>
      <c r="F1374" s="23">
        <v>2.0710000000000002</v>
      </c>
      <c r="I1374" s="23">
        <v>4.5670000000000002</v>
      </c>
      <c r="J1374" s="23">
        <v>1.2350000000000001</v>
      </c>
    </row>
    <row r="1375" spans="1:10" x14ac:dyDescent="0.25">
      <c r="A1375" s="23">
        <v>4.57</v>
      </c>
      <c r="B1375" s="23">
        <v>0.64400000000000002</v>
      </c>
      <c r="E1375" s="23">
        <v>4.57</v>
      </c>
      <c r="F1375" s="23">
        <v>2.0310000000000001</v>
      </c>
      <c r="I1375" s="23">
        <v>4.57</v>
      </c>
      <c r="J1375" s="23">
        <v>1.234</v>
      </c>
    </row>
    <row r="1376" spans="1:10" x14ac:dyDescent="0.25">
      <c r="A1376" s="23">
        <v>4.5730000000000004</v>
      </c>
      <c r="B1376" s="23">
        <v>0.61399999999999999</v>
      </c>
      <c r="E1376" s="23">
        <v>4.5730000000000004</v>
      </c>
      <c r="F1376" s="23">
        <v>1.9910000000000001</v>
      </c>
      <c r="I1376" s="23">
        <v>4.5730000000000004</v>
      </c>
      <c r="J1376" s="23">
        <v>1.234</v>
      </c>
    </row>
    <row r="1377" spans="1:10" x14ac:dyDescent="0.25">
      <c r="A1377" s="23">
        <v>4.577</v>
      </c>
      <c r="B1377" s="23">
        <v>0.58299999999999996</v>
      </c>
      <c r="E1377" s="23">
        <v>4.577</v>
      </c>
      <c r="F1377" s="23">
        <v>1.9510000000000001</v>
      </c>
      <c r="I1377" s="23">
        <v>4.577</v>
      </c>
      <c r="J1377" s="23">
        <v>1.234</v>
      </c>
    </row>
    <row r="1378" spans="1:10" x14ac:dyDescent="0.25">
      <c r="A1378" s="23">
        <v>4.58</v>
      </c>
      <c r="B1378" s="23">
        <v>0.55300000000000005</v>
      </c>
      <c r="E1378" s="23">
        <v>4.58</v>
      </c>
      <c r="F1378" s="23">
        <v>1.9119999999999999</v>
      </c>
      <c r="I1378" s="23">
        <v>4.58</v>
      </c>
      <c r="J1378" s="23">
        <v>1.2350000000000001</v>
      </c>
    </row>
    <row r="1379" spans="1:10" x14ac:dyDescent="0.25">
      <c r="A1379" s="23">
        <v>4.5830000000000002</v>
      </c>
      <c r="B1379" s="23">
        <v>0.52100000000000002</v>
      </c>
      <c r="E1379" s="23">
        <v>4.5830000000000002</v>
      </c>
      <c r="F1379" s="23">
        <v>1.8740000000000001</v>
      </c>
      <c r="I1379" s="23">
        <v>4.5830000000000002</v>
      </c>
      <c r="J1379" s="23">
        <v>1.2350000000000001</v>
      </c>
    </row>
    <row r="1380" spans="1:10" x14ac:dyDescent="0.25">
      <c r="A1380" s="23">
        <v>4.5869999999999997</v>
      </c>
      <c r="B1380" s="23">
        <v>0.48799999999999999</v>
      </c>
      <c r="E1380" s="23">
        <v>4.5869999999999997</v>
      </c>
      <c r="F1380" s="23">
        <v>1.8380000000000001</v>
      </c>
      <c r="I1380" s="23">
        <v>4.5869999999999997</v>
      </c>
      <c r="J1380" s="23">
        <v>1.236</v>
      </c>
    </row>
    <row r="1381" spans="1:10" x14ac:dyDescent="0.25">
      <c r="A1381" s="23">
        <v>4.59</v>
      </c>
      <c r="B1381" s="23">
        <v>0.45400000000000001</v>
      </c>
      <c r="E1381" s="23">
        <v>4.59</v>
      </c>
      <c r="F1381" s="23">
        <v>1.8029999999999999</v>
      </c>
      <c r="I1381" s="23">
        <v>4.59</v>
      </c>
      <c r="J1381" s="23">
        <v>1.2370000000000001</v>
      </c>
    </row>
    <row r="1382" spans="1:10" x14ac:dyDescent="0.25">
      <c r="A1382" s="23">
        <v>4.593</v>
      </c>
      <c r="B1382" s="23">
        <v>0.41799999999999998</v>
      </c>
      <c r="E1382" s="23">
        <v>4.593</v>
      </c>
      <c r="F1382" s="23">
        <v>1.7689999999999999</v>
      </c>
      <c r="I1382" s="23">
        <v>4.593</v>
      </c>
      <c r="J1382" s="23">
        <v>1.2370000000000001</v>
      </c>
    </row>
    <row r="1383" spans="1:10" x14ac:dyDescent="0.25">
      <c r="A1383" s="23">
        <v>4.5970000000000004</v>
      </c>
      <c r="B1383" s="23">
        <v>0.38100000000000001</v>
      </c>
      <c r="E1383" s="23">
        <v>4.5970000000000004</v>
      </c>
      <c r="F1383" s="23">
        <v>1.736</v>
      </c>
      <c r="I1383" s="23">
        <v>4.5970000000000004</v>
      </c>
      <c r="J1383" s="23">
        <v>1.236</v>
      </c>
    </row>
    <row r="1384" spans="1:10" x14ac:dyDescent="0.25">
      <c r="A1384" s="23">
        <v>4.5999999999999996</v>
      </c>
      <c r="B1384" s="23">
        <v>0.34300000000000003</v>
      </c>
      <c r="E1384" s="23">
        <v>4.5999999999999996</v>
      </c>
      <c r="F1384" s="23">
        <v>1.7050000000000001</v>
      </c>
      <c r="I1384" s="23">
        <v>4.5999999999999996</v>
      </c>
      <c r="J1384" s="23">
        <v>1.2350000000000001</v>
      </c>
    </row>
    <row r="1385" spans="1:10" x14ac:dyDescent="0.25">
      <c r="A1385" s="23">
        <v>4.6029999999999998</v>
      </c>
      <c r="B1385" s="23">
        <v>0.30499999999999999</v>
      </c>
      <c r="E1385" s="23">
        <v>4.6029999999999998</v>
      </c>
      <c r="F1385" s="23">
        <v>1.6759999999999999</v>
      </c>
      <c r="I1385" s="23">
        <v>4.6029999999999998</v>
      </c>
      <c r="J1385" s="23">
        <v>1.234</v>
      </c>
    </row>
    <row r="1386" spans="1:10" x14ac:dyDescent="0.25">
      <c r="A1386" s="23">
        <v>4.6070000000000002</v>
      </c>
      <c r="B1386" s="23">
        <v>0.26800000000000002</v>
      </c>
      <c r="E1386" s="23">
        <v>4.6070000000000002</v>
      </c>
      <c r="F1386" s="23">
        <v>1.6479999999999999</v>
      </c>
      <c r="I1386" s="23">
        <v>4.6070000000000002</v>
      </c>
      <c r="J1386" s="23">
        <v>1.2330000000000001</v>
      </c>
    </row>
    <row r="1387" spans="1:10" x14ac:dyDescent="0.25">
      <c r="A1387" s="23">
        <v>4.6100000000000003</v>
      </c>
      <c r="B1387" s="23">
        <v>0.23300000000000001</v>
      </c>
      <c r="E1387" s="23">
        <v>4.6100000000000003</v>
      </c>
      <c r="F1387" s="23">
        <v>1.623</v>
      </c>
      <c r="I1387" s="23">
        <v>4.6100000000000003</v>
      </c>
      <c r="J1387" s="23">
        <v>1.2310000000000001</v>
      </c>
    </row>
    <row r="1388" spans="1:10" x14ac:dyDescent="0.25">
      <c r="A1388" s="23">
        <v>4.6130000000000004</v>
      </c>
      <c r="B1388" s="23">
        <v>0.20100000000000001</v>
      </c>
      <c r="E1388" s="23">
        <v>4.6130000000000004</v>
      </c>
      <c r="F1388" s="23">
        <v>1.599</v>
      </c>
      <c r="I1388" s="23">
        <v>4.6130000000000004</v>
      </c>
      <c r="J1388" s="23">
        <v>1.2310000000000001</v>
      </c>
    </row>
    <row r="1389" spans="1:10" x14ac:dyDescent="0.25">
      <c r="A1389" s="23">
        <v>4.617</v>
      </c>
      <c r="B1389" s="23">
        <v>0.17</v>
      </c>
      <c r="E1389" s="23">
        <v>4.617</v>
      </c>
      <c r="F1389" s="23">
        <v>1.5780000000000001</v>
      </c>
      <c r="I1389" s="23">
        <v>4.617</v>
      </c>
      <c r="J1389" s="23">
        <v>1.2310000000000001</v>
      </c>
    </row>
    <row r="1390" spans="1:10" x14ac:dyDescent="0.25">
      <c r="A1390" s="23">
        <v>4.62</v>
      </c>
      <c r="B1390" s="23">
        <v>0.14099999999999999</v>
      </c>
      <c r="E1390" s="23">
        <v>4.62</v>
      </c>
      <c r="F1390" s="23">
        <v>1.5569999999999999</v>
      </c>
      <c r="I1390" s="23">
        <v>4.62</v>
      </c>
      <c r="J1390" s="23">
        <v>1.2310000000000001</v>
      </c>
    </row>
    <row r="1391" spans="1:10" x14ac:dyDescent="0.25">
      <c r="A1391" s="23">
        <v>4.6230000000000002</v>
      </c>
      <c r="B1391" s="23">
        <v>0.111</v>
      </c>
      <c r="E1391" s="23">
        <v>4.6230000000000002</v>
      </c>
      <c r="F1391" s="23">
        <v>1.536</v>
      </c>
      <c r="I1391" s="23">
        <v>4.6230000000000002</v>
      </c>
      <c r="J1391" s="23">
        <v>1.232</v>
      </c>
    </row>
    <row r="1392" spans="1:10" x14ac:dyDescent="0.25">
      <c r="A1392" s="23">
        <v>4.6269999999999998</v>
      </c>
      <c r="B1392" s="23">
        <v>8.1000000000000003E-2</v>
      </c>
      <c r="E1392" s="23">
        <v>4.6269999999999998</v>
      </c>
      <c r="F1392" s="23">
        <v>1.5149999999999999</v>
      </c>
      <c r="I1392" s="23">
        <v>4.6269999999999998</v>
      </c>
      <c r="J1392" s="23">
        <v>1.232</v>
      </c>
    </row>
    <row r="1393" spans="1:10" x14ac:dyDescent="0.25">
      <c r="A1393" s="23">
        <v>4.63</v>
      </c>
      <c r="B1393" s="23">
        <v>5.1999999999999998E-2</v>
      </c>
      <c r="E1393" s="23">
        <v>4.63</v>
      </c>
      <c r="F1393" s="23">
        <v>1.4950000000000001</v>
      </c>
      <c r="I1393" s="23">
        <v>4.63</v>
      </c>
      <c r="J1393" s="23">
        <v>1.234</v>
      </c>
    </row>
    <row r="1394" spans="1:10" x14ac:dyDescent="0.25">
      <c r="A1394" s="23">
        <v>4.633</v>
      </c>
      <c r="B1394" s="23">
        <v>2.4E-2</v>
      </c>
      <c r="E1394" s="23">
        <v>4.633</v>
      </c>
      <c r="F1394" s="23">
        <v>1.4770000000000001</v>
      </c>
      <c r="I1394" s="23">
        <v>4.633</v>
      </c>
      <c r="J1394" s="23">
        <v>1.2350000000000001</v>
      </c>
    </row>
    <row r="1395" spans="1:10" x14ac:dyDescent="0.25">
      <c r="A1395" s="23">
        <v>4.6369999999999996</v>
      </c>
      <c r="B1395" s="23">
        <v>-2E-3</v>
      </c>
      <c r="E1395" s="23">
        <v>4.6369999999999996</v>
      </c>
      <c r="F1395" s="23">
        <v>1.4630000000000001</v>
      </c>
      <c r="I1395" s="23">
        <v>4.6369999999999996</v>
      </c>
      <c r="J1395" s="23">
        <v>1.236</v>
      </c>
    </row>
    <row r="1396" spans="1:10" x14ac:dyDescent="0.25">
      <c r="A1396" s="23">
        <v>4.6399999999999997</v>
      </c>
      <c r="B1396" s="23">
        <v>-2.8000000000000001E-2</v>
      </c>
      <c r="E1396" s="23">
        <v>4.6399999999999997</v>
      </c>
      <c r="F1396" s="23">
        <v>1.452</v>
      </c>
      <c r="I1396" s="23">
        <v>4.6399999999999997</v>
      </c>
      <c r="J1396" s="23">
        <v>1.2370000000000001</v>
      </c>
    </row>
    <row r="1397" spans="1:10" x14ac:dyDescent="0.25">
      <c r="A1397" s="23">
        <v>4.6429999999999998</v>
      </c>
      <c r="B1397" s="23">
        <v>-5.1999999999999998E-2</v>
      </c>
      <c r="E1397" s="23">
        <v>4.6429999999999998</v>
      </c>
      <c r="F1397" s="23">
        <v>1.4430000000000001</v>
      </c>
      <c r="I1397" s="23">
        <v>4.6429999999999998</v>
      </c>
      <c r="J1397" s="23">
        <v>1.238</v>
      </c>
    </row>
    <row r="1398" spans="1:10" x14ac:dyDescent="0.25">
      <c r="A1398" s="23">
        <v>4.6470000000000002</v>
      </c>
      <c r="B1398" s="23">
        <v>-7.4999999999999997E-2</v>
      </c>
      <c r="E1398" s="23">
        <v>4.6470000000000002</v>
      </c>
      <c r="F1398" s="23">
        <v>1.4350000000000001</v>
      </c>
      <c r="I1398" s="23">
        <v>4.6470000000000002</v>
      </c>
      <c r="J1398" s="23">
        <v>1.2390000000000001</v>
      </c>
    </row>
    <row r="1399" spans="1:10" x14ac:dyDescent="0.25">
      <c r="A1399" s="23">
        <v>4.6500000000000004</v>
      </c>
      <c r="B1399" s="23">
        <v>-9.6000000000000002E-2</v>
      </c>
      <c r="E1399" s="23">
        <v>4.6500000000000004</v>
      </c>
      <c r="F1399" s="23">
        <v>1.427</v>
      </c>
      <c r="I1399" s="23">
        <v>4.6500000000000004</v>
      </c>
      <c r="J1399" s="23">
        <v>1.2390000000000001</v>
      </c>
    </row>
    <row r="1400" spans="1:10" x14ac:dyDescent="0.25">
      <c r="A1400" s="23">
        <v>4.6529999999999996</v>
      </c>
      <c r="B1400" s="23">
        <v>-0.11600000000000001</v>
      </c>
      <c r="E1400" s="23">
        <v>4.6529999999999996</v>
      </c>
      <c r="F1400" s="23">
        <v>1.419</v>
      </c>
      <c r="I1400" s="23">
        <v>4.6529999999999996</v>
      </c>
      <c r="J1400" s="23">
        <v>1.24</v>
      </c>
    </row>
    <row r="1401" spans="1:10" x14ac:dyDescent="0.25">
      <c r="A1401" s="23">
        <v>4.657</v>
      </c>
      <c r="B1401" s="23">
        <v>-0.13500000000000001</v>
      </c>
      <c r="E1401" s="23">
        <v>4.657</v>
      </c>
      <c r="F1401" s="23">
        <v>1.4119999999999999</v>
      </c>
      <c r="I1401" s="23">
        <v>4.657</v>
      </c>
      <c r="J1401" s="23">
        <v>1.2410000000000001</v>
      </c>
    </row>
    <row r="1402" spans="1:10" x14ac:dyDescent="0.25">
      <c r="A1402" s="23">
        <v>4.66</v>
      </c>
      <c r="B1402" s="23">
        <v>-0.154</v>
      </c>
      <c r="E1402" s="23">
        <v>4.66</v>
      </c>
      <c r="F1402" s="23">
        <v>1.405</v>
      </c>
      <c r="I1402" s="23">
        <v>4.66</v>
      </c>
      <c r="J1402" s="23">
        <v>1.242</v>
      </c>
    </row>
    <row r="1403" spans="1:10" x14ac:dyDescent="0.25">
      <c r="A1403" s="23">
        <v>4.6630000000000003</v>
      </c>
      <c r="B1403" s="23">
        <v>-0.17100000000000001</v>
      </c>
      <c r="E1403" s="23">
        <v>4.6630000000000003</v>
      </c>
      <c r="F1403" s="23">
        <v>1.399</v>
      </c>
      <c r="I1403" s="23">
        <v>4.6630000000000003</v>
      </c>
      <c r="J1403" s="23">
        <v>1.244</v>
      </c>
    </row>
    <row r="1404" spans="1:10" x14ac:dyDescent="0.25">
      <c r="A1404" s="23">
        <v>4.6669999999999998</v>
      </c>
      <c r="B1404" s="23">
        <v>-0.187</v>
      </c>
      <c r="E1404" s="23">
        <v>4.6669999999999998</v>
      </c>
      <c r="F1404" s="23">
        <v>1.393</v>
      </c>
      <c r="I1404" s="23">
        <v>4.6669999999999998</v>
      </c>
      <c r="J1404" s="23">
        <v>1.246</v>
      </c>
    </row>
    <row r="1405" spans="1:10" x14ac:dyDescent="0.25">
      <c r="A1405" s="23">
        <v>4.67</v>
      </c>
      <c r="B1405" s="23">
        <v>-0.2</v>
      </c>
      <c r="E1405" s="23">
        <v>4.67</v>
      </c>
      <c r="F1405" s="23">
        <v>1.3879999999999999</v>
      </c>
      <c r="I1405" s="23">
        <v>4.67</v>
      </c>
      <c r="J1405" s="23">
        <v>1.2490000000000001</v>
      </c>
    </row>
    <row r="1406" spans="1:10" x14ac:dyDescent="0.25">
      <c r="A1406" s="23">
        <v>4.673</v>
      </c>
      <c r="B1406" s="23">
        <v>-0.21199999999999999</v>
      </c>
      <c r="E1406" s="23">
        <v>4.673</v>
      </c>
      <c r="F1406" s="23">
        <v>1.3839999999999999</v>
      </c>
      <c r="I1406" s="23">
        <v>4.673</v>
      </c>
      <c r="J1406" s="23">
        <v>1.252</v>
      </c>
    </row>
    <row r="1407" spans="1:10" x14ac:dyDescent="0.25">
      <c r="A1407" s="23">
        <v>4.6769999999999996</v>
      </c>
      <c r="B1407" s="23">
        <v>-0.223</v>
      </c>
      <c r="E1407" s="23">
        <v>4.6769999999999996</v>
      </c>
      <c r="F1407" s="23">
        <v>1.381</v>
      </c>
      <c r="I1407" s="23">
        <v>4.6769999999999996</v>
      </c>
      <c r="J1407" s="23">
        <v>1.256</v>
      </c>
    </row>
    <row r="1408" spans="1:10" x14ac:dyDescent="0.25">
      <c r="A1408" s="23">
        <v>4.68</v>
      </c>
      <c r="B1408" s="23">
        <v>-0.23400000000000001</v>
      </c>
      <c r="E1408" s="23">
        <v>4.68</v>
      </c>
      <c r="F1408" s="23">
        <v>1.379</v>
      </c>
      <c r="I1408" s="23">
        <v>4.68</v>
      </c>
      <c r="J1408" s="23">
        <v>1.2589999999999999</v>
      </c>
    </row>
    <row r="1409" spans="1:10" x14ac:dyDescent="0.25">
      <c r="A1409" s="23">
        <v>4.6829999999999998</v>
      </c>
      <c r="B1409" s="23">
        <v>-0.24399999999999999</v>
      </c>
      <c r="E1409" s="23">
        <v>4.6829999999999998</v>
      </c>
      <c r="F1409" s="23">
        <v>1.3759999999999999</v>
      </c>
      <c r="I1409" s="23">
        <v>4.6829999999999998</v>
      </c>
      <c r="J1409" s="23">
        <v>1.2609999999999999</v>
      </c>
    </row>
    <row r="1410" spans="1:10" x14ac:dyDescent="0.25">
      <c r="A1410" s="23">
        <v>4.6870000000000003</v>
      </c>
      <c r="B1410" s="23">
        <v>-0.254</v>
      </c>
      <c r="E1410" s="23">
        <v>4.6870000000000003</v>
      </c>
      <c r="F1410" s="23">
        <v>1.3740000000000001</v>
      </c>
      <c r="I1410" s="23">
        <v>4.6870000000000003</v>
      </c>
      <c r="J1410" s="23">
        <v>1.262</v>
      </c>
    </row>
    <row r="1411" spans="1:10" x14ac:dyDescent="0.25">
      <c r="A1411" s="23">
        <v>4.6900000000000004</v>
      </c>
      <c r="B1411" s="23">
        <v>-0.26200000000000001</v>
      </c>
      <c r="E1411" s="23">
        <v>4.6900000000000004</v>
      </c>
      <c r="F1411" s="23">
        <v>1.3720000000000001</v>
      </c>
      <c r="I1411" s="23">
        <v>4.6900000000000004</v>
      </c>
      <c r="J1411" s="23">
        <v>1.2629999999999999</v>
      </c>
    </row>
    <row r="1412" spans="1:10" x14ac:dyDescent="0.25">
      <c r="A1412" s="23">
        <v>4.6929999999999996</v>
      </c>
      <c r="B1412" s="23">
        <v>-0.26800000000000002</v>
      </c>
      <c r="E1412" s="23">
        <v>4.6929999999999996</v>
      </c>
      <c r="F1412" s="23">
        <v>1.371</v>
      </c>
      <c r="I1412" s="23">
        <v>4.6929999999999996</v>
      </c>
      <c r="J1412" s="23">
        <v>1.2629999999999999</v>
      </c>
    </row>
    <row r="1413" spans="1:10" x14ac:dyDescent="0.25">
      <c r="A1413" s="23">
        <v>4.6970000000000001</v>
      </c>
      <c r="B1413" s="23">
        <v>-0.27300000000000002</v>
      </c>
      <c r="E1413" s="23">
        <v>4.6970000000000001</v>
      </c>
      <c r="F1413" s="23">
        <v>1.369</v>
      </c>
      <c r="I1413" s="23">
        <v>4.6970000000000001</v>
      </c>
      <c r="J1413" s="23">
        <v>1.264</v>
      </c>
    </row>
    <row r="1414" spans="1:10" x14ac:dyDescent="0.25">
      <c r="A1414" s="23">
        <v>4.7</v>
      </c>
      <c r="B1414" s="23">
        <v>-0.27900000000000003</v>
      </c>
      <c r="E1414" s="23">
        <v>4.7</v>
      </c>
      <c r="F1414" s="23">
        <v>1.3680000000000001</v>
      </c>
      <c r="I1414" s="23">
        <v>4.7</v>
      </c>
      <c r="J1414" s="23">
        <v>1.2649999999999999</v>
      </c>
    </row>
    <row r="1415" spans="1:10" x14ac:dyDescent="0.25">
      <c r="A1415" s="23">
        <v>4.7030000000000003</v>
      </c>
      <c r="B1415" s="23">
        <v>-0.28499999999999998</v>
      </c>
      <c r="E1415" s="23">
        <v>4.7030000000000003</v>
      </c>
      <c r="F1415" s="23">
        <v>1.3680000000000001</v>
      </c>
      <c r="I1415" s="23">
        <v>4.7030000000000003</v>
      </c>
      <c r="J1415" s="23">
        <v>1.2669999999999999</v>
      </c>
    </row>
    <row r="1416" spans="1:10" x14ac:dyDescent="0.25">
      <c r="A1416" s="23">
        <v>4.7069999999999999</v>
      </c>
      <c r="B1416" s="23">
        <v>-0.29099999999999998</v>
      </c>
      <c r="E1416" s="23">
        <v>4.7069999999999999</v>
      </c>
      <c r="F1416" s="23">
        <v>1.369</v>
      </c>
      <c r="I1416" s="23">
        <v>4.7069999999999999</v>
      </c>
      <c r="J1416" s="23">
        <v>1.268</v>
      </c>
    </row>
    <row r="1417" spans="1:10" x14ac:dyDescent="0.25">
      <c r="A1417" s="23">
        <v>4.71</v>
      </c>
      <c r="B1417" s="23">
        <v>-0.29699999999999999</v>
      </c>
      <c r="E1417" s="23">
        <v>4.71</v>
      </c>
      <c r="F1417" s="23">
        <v>1.371</v>
      </c>
      <c r="I1417" s="23">
        <v>4.71</v>
      </c>
      <c r="J1417" s="23">
        <v>1.27</v>
      </c>
    </row>
    <row r="1418" spans="1:10" x14ac:dyDescent="0.25">
      <c r="A1418" s="23">
        <v>4.7130000000000001</v>
      </c>
      <c r="B1418" s="23">
        <v>-0.30199999999999999</v>
      </c>
      <c r="E1418" s="23">
        <v>4.7130000000000001</v>
      </c>
      <c r="F1418" s="23">
        <v>1.3740000000000001</v>
      </c>
      <c r="I1418" s="23">
        <v>4.7130000000000001</v>
      </c>
      <c r="J1418" s="23">
        <v>1.27</v>
      </c>
    </row>
    <row r="1419" spans="1:10" x14ac:dyDescent="0.25">
      <c r="A1419" s="23">
        <v>4.7169999999999996</v>
      </c>
      <c r="B1419" s="23">
        <v>-0.30599999999999999</v>
      </c>
      <c r="E1419" s="23">
        <v>4.7169999999999996</v>
      </c>
      <c r="F1419" s="23">
        <v>1.3759999999999999</v>
      </c>
      <c r="I1419" s="23">
        <v>4.7169999999999996</v>
      </c>
      <c r="J1419" s="23">
        <v>1.2709999999999999</v>
      </c>
    </row>
    <row r="1420" spans="1:10" x14ac:dyDescent="0.25">
      <c r="A1420" s="23">
        <v>4.72</v>
      </c>
      <c r="B1420" s="23">
        <v>-0.31</v>
      </c>
      <c r="E1420" s="23">
        <v>4.72</v>
      </c>
      <c r="F1420" s="23">
        <v>1.3779999999999999</v>
      </c>
      <c r="I1420" s="23">
        <v>4.72</v>
      </c>
      <c r="J1420" s="23">
        <v>1.272</v>
      </c>
    </row>
    <row r="1421" spans="1:10" x14ac:dyDescent="0.25">
      <c r="A1421" s="23">
        <v>4.7229999999999999</v>
      </c>
      <c r="B1421" s="23">
        <v>-0.314</v>
      </c>
      <c r="E1421" s="23">
        <v>4.7229999999999999</v>
      </c>
      <c r="F1421" s="23">
        <v>1.381</v>
      </c>
      <c r="I1421" s="23">
        <v>4.7229999999999999</v>
      </c>
      <c r="J1421" s="23">
        <v>1.2729999999999999</v>
      </c>
    </row>
    <row r="1422" spans="1:10" x14ac:dyDescent="0.25">
      <c r="A1422" s="23">
        <v>4.7270000000000003</v>
      </c>
      <c r="B1422" s="23">
        <v>-0.318</v>
      </c>
      <c r="E1422" s="23">
        <v>4.7270000000000003</v>
      </c>
      <c r="F1422" s="23">
        <v>1.3839999999999999</v>
      </c>
      <c r="I1422" s="23">
        <v>4.7270000000000003</v>
      </c>
      <c r="J1422" s="23">
        <v>1.274</v>
      </c>
    </row>
    <row r="1423" spans="1:10" x14ac:dyDescent="0.25">
      <c r="A1423" s="23">
        <v>4.7300000000000004</v>
      </c>
      <c r="B1423" s="23">
        <v>-0.32300000000000001</v>
      </c>
      <c r="E1423" s="23">
        <v>4.7300000000000004</v>
      </c>
      <c r="F1423" s="23">
        <v>1.3859999999999999</v>
      </c>
      <c r="I1423" s="23">
        <v>4.7300000000000004</v>
      </c>
      <c r="J1423" s="23">
        <v>1.276</v>
      </c>
    </row>
    <row r="1424" spans="1:10" x14ac:dyDescent="0.25">
      <c r="A1424" s="23">
        <v>4.7329999999999997</v>
      </c>
      <c r="B1424" s="23">
        <v>-0.32600000000000001</v>
      </c>
      <c r="E1424" s="23">
        <v>4.7329999999999997</v>
      </c>
      <c r="F1424" s="23">
        <v>1.3879999999999999</v>
      </c>
      <c r="I1424" s="23">
        <v>4.7329999999999997</v>
      </c>
      <c r="J1424" s="23">
        <v>1.2769999999999999</v>
      </c>
    </row>
    <row r="1425" spans="1:10" x14ac:dyDescent="0.25">
      <c r="A1425" s="23">
        <v>4.7370000000000001</v>
      </c>
      <c r="B1425" s="23">
        <v>-0.32900000000000001</v>
      </c>
      <c r="E1425" s="23">
        <v>4.7370000000000001</v>
      </c>
      <c r="F1425" s="23">
        <v>1.39</v>
      </c>
      <c r="I1425" s="23">
        <v>4.7370000000000001</v>
      </c>
      <c r="J1425" s="23">
        <v>1.28</v>
      </c>
    </row>
    <row r="1426" spans="1:10" x14ac:dyDescent="0.25">
      <c r="A1426" s="23">
        <v>4.74</v>
      </c>
      <c r="B1426" s="23">
        <v>-0.33100000000000002</v>
      </c>
      <c r="E1426" s="23">
        <v>4.74</v>
      </c>
      <c r="F1426" s="23">
        <v>1.391</v>
      </c>
      <c r="I1426" s="23">
        <v>4.74</v>
      </c>
      <c r="J1426" s="23">
        <v>1.2829999999999999</v>
      </c>
    </row>
    <row r="1427" spans="1:10" x14ac:dyDescent="0.25">
      <c r="A1427" s="23">
        <v>4.7430000000000003</v>
      </c>
      <c r="B1427" s="23">
        <v>-0.33300000000000002</v>
      </c>
      <c r="E1427" s="23">
        <v>4.7430000000000003</v>
      </c>
      <c r="F1427" s="23">
        <v>1.39</v>
      </c>
      <c r="I1427" s="23">
        <v>4.7430000000000003</v>
      </c>
      <c r="J1427" s="23">
        <v>1.2849999999999999</v>
      </c>
    </row>
    <row r="1428" spans="1:10" x14ac:dyDescent="0.25">
      <c r="A1428" s="23">
        <v>4.7469999999999999</v>
      </c>
      <c r="B1428" s="23">
        <v>-0.33400000000000002</v>
      </c>
      <c r="E1428" s="23">
        <v>4.7469999999999999</v>
      </c>
      <c r="F1428" s="23">
        <v>1.39</v>
      </c>
      <c r="I1428" s="23">
        <v>4.7469999999999999</v>
      </c>
      <c r="J1428" s="23">
        <v>1.2869999999999999</v>
      </c>
    </row>
    <row r="1429" spans="1:10" x14ac:dyDescent="0.25">
      <c r="A1429" s="23">
        <v>4.75</v>
      </c>
      <c r="B1429" s="23">
        <v>-0.33500000000000002</v>
      </c>
      <c r="E1429" s="23">
        <v>4.75</v>
      </c>
      <c r="F1429" s="23">
        <v>1.389</v>
      </c>
      <c r="I1429" s="23">
        <v>4.75</v>
      </c>
      <c r="J1429" s="23">
        <v>1.2889999999999999</v>
      </c>
    </row>
    <row r="1430" spans="1:10" x14ac:dyDescent="0.25">
      <c r="A1430" s="23">
        <v>4.7530000000000001</v>
      </c>
      <c r="B1430" s="23">
        <v>-0.33500000000000002</v>
      </c>
      <c r="E1430" s="23">
        <v>4.7530000000000001</v>
      </c>
      <c r="F1430" s="23">
        <v>1.39</v>
      </c>
      <c r="I1430" s="23">
        <v>4.7530000000000001</v>
      </c>
      <c r="J1430" s="23">
        <v>1.2909999999999999</v>
      </c>
    </row>
    <row r="1431" spans="1:10" x14ac:dyDescent="0.25">
      <c r="A1431" s="23">
        <v>4.7569999999999997</v>
      </c>
      <c r="B1431" s="23">
        <v>-0.33500000000000002</v>
      </c>
      <c r="E1431" s="23">
        <v>4.7569999999999997</v>
      </c>
      <c r="F1431" s="23">
        <v>1.3919999999999999</v>
      </c>
      <c r="I1431" s="23">
        <v>4.7569999999999997</v>
      </c>
      <c r="J1431" s="23">
        <v>1.292</v>
      </c>
    </row>
    <row r="1432" spans="1:10" x14ac:dyDescent="0.25">
      <c r="A1432" s="23">
        <v>4.76</v>
      </c>
      <c r="B1432" s="23">
        <v>-0.33600000000000002</v>
      </c>
      <c r="E1432" s="23">
        <v>4.76</v>
      </c>
      <c r="F1432" s="23">
        <v>1.395</v>
      </c>
      <c r="I1432" s="23">
        <v>4.76</v>
      </c>
      <c r="J1432" s="23">
        <v>1.292</v>
      </c>
    </row>
    <row r="1433" spans="1:10" x14ac:dyDescent="0.25">
      <c r="A1433" s="23">
        <v>4.7629999999999999</v>
      </c>
      <c r="B1433" s="23">
        <v>-0.33800000000000002</v>
      </c>
      <c r="E1433" s="23">
        <v>4.7629999999999999</v>
      </c>
      <c r="F1433" s="23">
        <v>1.399</v>
      </c>
      <c r="I1433" s="23">
        <v>4.7629999999999999</v>
      </c>
      <c r="J1433" s="23">
        <v>1.292</v>
      </c>
    </row>
    <row r="1434" spans="1:10" x14ac:dyDescent="0.25">
      <c r="A1434" s="23">
        <v>4.7670000000000003</v>
      </c>
      <c r="B1434" s="23">
        <v>-0.34</v>
      </c>
      <c r="E1434" s="23">
        <v>4.7670000000000003</v>
      </c>
      <c r="F1434" s="23">
        <v>1.403</v>
      </c>
      <c r="I1434" s="23">
        <v>4.7670000000000003</v>
      </c>
      <c r="J1434" s="23">
        <v>1.2909999999999999</v>
      </c>
    </row>
    <row r="1435" spans="1:10" x14ac:dyDescent="0.25">
      <c r="A1435" s="23">
        <v>4.7699999999999996</v>
      </c>
      <c r="B1435" s="23">
        <v>-0.34200000000000003</v>
      </c>
      <c r="E1435" s="23">
        <v>4.7699999999999996</v>
      </c>
      <c r="F1435" s="23">
        <v>1.4059999999999999</v>
      </c>
      <c r="I1435" s="23">
        <v>4.7699999999999996</v>
      </c>
      <c r="J1435" s="23">
        <v>1.29</v>
      </c>
    </row>
    <row r="1436" spans="1:10" x14ac:dyDescent="0.25">
      <c r="A1436" s="23">
        <v>4.7729999999999997</v>
      </c>
      <c r="B1436" s="23">
        <v>-0.34300000000000003</v>
      </c>
      <c r="E1436" s="23">
        <v>4.7729999999999997</v>
      </c>
      <c r="F1436" s="23">
        <v>1.41</v>
      </c>
      <c r="I1436" s="23">
        <v>4.7729999999999997</v>
      </c>
      <c r="J1436" s="23">
        <v>1.2909999999999999</v>
      </c>
    </row>
    <row r="1437" spans="1:10" x14ac:dyDescent="0.25">
      <c r="A1437" s="23">
        <v>4.7770000000000001</v>
      </c>
      <c r="B1437" s="23">
        <v>-0.34200000000000003</v>
      </c>
      <c r="E1437" s="23">
        <v>4.7770000000000001</v>
      </c>
      <c r="F1437" s="23">
        <v>1.4139999999999999</v>
      </c>
      <c r="I1437" s="23">
        <v>4.7770000000000001</v>
      </c>
      <c r="J1437" s="23">
        <v>1.292</v>
      </c>
    </row>
    <row r="1438" spans="1:10" x14ac:dyDescent="0.25">
      <c r="A1438" s="23">
        <v>4.78</v>
      </c>
      <c r="B1438" s="23">
        <v>-0.34100000000000003</v>
      </c>
      <c r="E1438" s="23">
        <v>4.78</v>
      </c>
      <c r="F1438" s="23">
        <v>1.42</v>
      </c>
      <c r="I1438" s="23">
        <v>4.78</v>
      </c>
      <c r="J1438" s="23">
        <v>1.2949999999999999</v>
      </c>
    </row>
    <row r="1439" spans="1:10" x14ac:dyDescent="0.25">
      <c r="A1439" s="23">
        <v>4.7830000000000004</v>
      </c>
      <c r="B1439" s="23">
        <v>-0.33900000000000002</v>
      </c>
      <c r="E1439" s="23">
        <v>4.7830000000000004</v>
      </c>
      <c r="F1439" s="23">
        <v>1.4259999999999999</v>
      </c>
      <c r="I1439" s="23">
        <v>4.7830000000000004</v>
      </c>
      <c r="J1439" s="23">
        <v>1.2969999999999999</v>
      </c>
    </row>
    <row r="1440" spans="1:10" x14ac:dyDescent="0.25">
      <c r="A1440" s="23">
        <v>4.7869999999999999</v>
      </c>
      <c r="B1440" s="23">
        <v>-0.33700000000000002</v>
      </c>
      <c r="E1440" s="23">
        <v>4.7869999999999999</v>
      </c>
      <c r="F1440" s="23">
        <v>1.4330000000000001</v>
      </c>
      <c r="I1440" s="23">
        <v>4.7869999999999999</v>
      </c>
      <c r="J1440" s="23">
        <v>1.298</v>
      </c>
    </row>
    <row r="1441" spans="1:10" x14ac:dyDescent="0.25">
      <c r="A1441" s="23">
        <v>4.79</v>
      </c>
      <c r="B1441" s="23">
        <v>-0.33500000000000002</v>
      </c>
      <c r="E1441" s="23">
        <v>4.79</v>
      </c>
      <c r="F1441" s="23">
        <v>1.4379999999999999</v>
      </c>
      <c r="I1441" s="23">
        <v>4.79</v>
      </c>
      <c r="J1441" s="23">
        <v>1.298</v>
      </c>
    </row>
    <row r="1442" spans="1:10" x14ac:dyDescent="0.25">
      <c r="A1442" s="23">
        <v>4.7930000000000001</v>
      </c>
      <c r="B1442" s="23">
        <v>-0.33500000000000002</v>
      </c>
      <c r="E1442" s="23">
        <v>4.7930000000000001</v>
      </c>
      <c r="F1442" s="23">
        <v>1.4419999999999999</v>
      </c>
      <c r="I1442" s="23">
        <v>4.7930000000000001</v>
      </c>
      <c r="J1442" s="23">
        <v>1.2989999999999999</v>
      </c>
    </row>
    <row r="1443" spans="1:10" x14ac:dyDescent="0.25">
      <c r="A1443" s="23">
        <v>4.7969999999999997</v>
      </c>
      <c r="B1443" s="23">
        <v>-0.33500000000000002</v>
      </c>
      <c r="E1443" s="23">
        <v>4.7969999999999997</v>
      </c>
      <c r="F1443" s="23">
        <v>1.446</v>
      </c>
      <c r="I1443" s="23">
        <v>4.7969999999999997</v>
      </c>
      <c r="J1443" s="23">
        <v>1.3</v>
      </c>
    </row>
    <row r="1444" spans="1:10" x14ac:dyDescent="0.25">
      <c r="A1444" s="23">
        <v>4.8</v>
      </c>
      <c r="B1444" s="23">
        <v>-0.33500000000000002</v>
      </c>
      <c r="E1444" s="23">
        <v>4.8</v>
      </c>
      <c r="F1444" s="23">
        <v>1.4490000000000001</v>
      </c>
      <c r="I1444" s="23">
        <v>4.8</v>
      </c>
      <c r="J1444" s="23">
        <v>1.3009999999999999</v>
      </c>
    </row>
    <row r="1445" spans="1:10" x14ac:dyDescent="0.25">
      <c r="A1445" s="23">
        <v>4.8029999999999999</v>
      </c>
      <c r="B1445" s="23">
        <v>-0.33500000000000002</v>
      </c>
      <c r="E1445" s="23">
        <v>4.8029999999999999</v>
      </c>
      <c r="F1445" s="23">
        <v>1.4530000000000001</v>
      </c>
      <c r="I1445" s="23">
        <v>4.8029999999999999</v>
      </c>
      <c r="J1445" s="23">
        <v>1.3029999999999999</v>
      </c>
    </row>
    <row r="1446" spans="1:10" x14ac:dyDescent="0.25">
      <c r="A1446" s="23">
        <v>4.8070000000000004</v>
      </c>
      <c r="B1446" s="23">
        <v>-0.33600000000000002</v>
      </c>
      <c r="E1446" s="23">
        <v>4.8070000000000004</v>
      </c>
      <c r="F1446" s="23">
        <v>1.4570000000000001</v>
      </c>
      <c r="I1446" s="23">
        <v>4.8070000000000004</v>
      </c>
      <c r="J1446" s="23">
        <v>1.3049999999999999</v>
      </c>
    </row>
    <row r="1447" spans="1:10" x14ac:dyDescent="0.25">
      <c r="A1447" s="23">
        <v>4.8099999999999996</v>
      </c>
      <c r="B1447" s="23">
        <v>-0.33800000000000002</v>
      </c>
      <c r="E1447" s="23">
        <v>4.8099999999999996</v>
      </c>
      <c r="F1447" s="23">
        <v>1.46</v>
      </c>
      <c r="I1447" s="23">
        <v>4.8099999999999996</v>
      </c>
      <c r="J1447" s="23">
        <v>1.3069999999999999</v>
      </c>
    </row>
    <row r="1448" spans="1:10" x14ac:dyDescent="0.25">
      <c r="A1448" s="23">
        <v>4.8129999999999997</v>
      </c>
      <c r="B1448" s="23">
        <v>-0.34</v>
      </c>
      <c r="E1448" s="23">
        <v>4.8129999999999997</v>
      </c>
      <c r="F1448" s="23">
        <v>1.4630000000000001</v>
      </c>
      <c r="I1448" s="23">
        <v>4.8129999999999997</v>
      </c>
      <c r="J1448" s="23">
        <v>1.3089999999999999</v>
      </c>
    </row>
    <row r="1449" spans="1:10" x14ac:dyDescent="0.25">
      <c r="A1449" s="23">
        <v>4.8170000000000002</v>
      </c>
      <c r="B1449" s="23">
        <v>-0.34100000000000003</v>
      </c>
      <c r="E1449" s="23">
        <v>4.8170000000000002</v>
      </c>
      <c r="F1449" s="23">
        <v>1.466</v>
      </c>
      <c r="I1449" s="23">
        <v>4.8170000000000002</v>
      </c>
      <c r="J1449" s="23">
        <v>1.31</v>
      </c>
    </row>
    <row r="1450" spans="1:10" x14ac:dyDescent="0.25">
      <c r="A1450" s="23">
        <v>4.82</v>
      </c>
      <c r="B1450" s="23">
        <v>-0.34100000000000003</v>
      </c>
      <c r="E1450" s="23">
        <v>4.82</v>
      </c>
      <c r="F1450" s="23">
        <v>1.4690000000000001</v>
      </c>
      <c r="I1450" s="23">
        <v>4.82</v>
      </c>
      <c r="J1450" s="23">
        <v>1.3109999999999999</v>
      </c>
    </row>
    <row r="1451" spans="1:10" x14ac:dyDescent="0.25">
      <c r="A1451" s="23">
        <v>4.8230000000000004</v>
      </c>
      <c r="B1451" s="23">
        <v>-0.34100000000000003</v>
      </c>
      <c r="E1451" s="23">
        <v>4.8230000000000004</v>
      </c>
      <c r="F1451" s="23">
        <v>1.472</v>
      </c>
      <c r="I1451" s="23">
        <v>4.8230000000000004</v>
      </c>
      <c r="J1451" s="23">
        <v>1.3109999999999999</v>
      </c>
    </row>
    <row r="1452" spans="1:10" x14ac:dyDescent="0.25">
      <c r="A1452" s="23">
        <v>4.827</v>
      </c>
      <c r="B1452" s="23">
        <v>-0.34100000000000003</v>
      </c>
      <c r="E1452" s="23">
        <v>4.827</v>
      </c>
      <c r="F1452" s="23">
        <v>1.4770000000000001</v>
      </c>
      <c r="I1452" s="23">
        <v>4.827</v>
      </c>
      <c r="J1452" s="23">
        <v>1.3089999999999999</v>
      </c>
    </row>
    <row r="1453" spans="1:10" x14ac:dyDescent="0.25">
      <c r="A1453" s="23">
        <v>4.83</v>
      </c>
      <c r="B1453" s="23">
        <v>-0.34100000000000003</v>
      </c>
      <c r="E1453" s="23">
        <v>4.83</v>
      </c>
      <c r="F1453" s="23">
        <v>1.4830000000000001</v>
      </c>
      <c r="I1453" s="23">
        <v>4.83</v>
      </c>
      <c r="J1453" s="23">
        <v>1.3080000000000001</v>
      </c>
    </row>
    <row r="1454" spans="1:10" x14ac:dyDescent="0.25">
      <c r="A1454" s="23">
        <v>4.8330000000000002</v>
      </c>
      <c r="B1454" s="23">
        <v>-0.34100000000000003</v>
      </c>
      <c r="E1454" s="23">
        <v>4.8330000000000002</v>
      </c>
      <c r="F1454" s="23">
        <v>1.488</v>
      </c>
      <c r="I1454" s="23">
        <v>4.8330000000000002</v>
      </c>
      <c r="J1454" s="23">
        <v>1.306</v>
      </c>
    </row>
    <row r="1455" spans="1:10" x14ac:dyDescent="0.25">
      <c r="A1455" s="23">
        <v>4.8369999999999997</v>
      </c>
      <c r="B1455" s="23">
        <v>-0.33900000000000002</v>
      </c>
      <c r="E1455" s="23">
        <v>4.8369999999999997</v>
      </c>
      <c r="F1455" s="23">
        <v>1.494</v>
      </c>
      <c r="I1455" s="23">
        <v>4.8369999999999997</v>
      </c>
      <c r="J1455" s="23">
        <v>1.3049999999999999</v>
      </c>
    </row>
    <row r="1456" spans="1:10" x14ac:dyDescent="0.25">
      <c r="A1456" s="23">
        <v>4.84</v>
      </c>
      <c r="B1456" s="23">
        <v>-0.33600000000000002</v>
      </c>
      <c r="E1456" s="23">
        <v>4.84</v>
      </c>
      <c r="F1456" s="23">
        <v>1.5</v>
      </c>
      <c r="I1456" s="23">
        <v>4.84</v>
      </c>
      <c r="J1456" s="23">
        <v>1.306</v>
      </c>
    </row>
    <row r="1457" spans="1:10" x14ac:dyDescent="0.25">
      <c r="A1457" s="23">
        <v>4.843</v>
      </c>
      <c r="B1457" s="23">
        <v>-0.33300000000000002</v>
      </c>
      <c r="E1457" s="23">
        <v>4.843</v>
      </c>
      <c r="F1457" s="23">
        <v>1.5069999999999999</v>
      </c>
      <c r="I1457" s="23">
        <v>4.843</v>
      </c>
      <c r="J1457" s="23">
        <v>1.3080000000000001</v>
      </c>
    </row>
    <row r="1458" spans="1:10" x14ac:dyDescent="0.25">
      <c r="A1458" s="23">
        <v>4.8470000000000004</v>
      </c>
      <c r="B1458" s="23">
        <v>-0.33100000000000002</v>
      </c>
      <c r="E1458" s="23">
        <v>4.8470000000000004</v>
      </c>
      <c r="F1458" s="23">
        <v>1.5129999999999999</v>
      </c>
      <c r="I1458" s="23">
        <v>4.8470000000000004</v>
      </c>
      <c r="J1458" s="23">
        <v>1.31</v>
      </c>
    </row>
    <row r="1459" spans="1:10" x14ac:dyDescent="0.25">
      <c r="A1459" s="23">
        <v>4.8499999999999996</v>
      </c>
      <c r="B1459" s="23">
        <v>-0.32800000000000001</v>
      </c>
      <c r="E1459" s="23">
        <v>4.8499999999999996</v>
      </c>
      <c r="F1459" s="23">
        <v>1.5189999999999999</v>
      </c>
      <c r="I1459" s="23">
        <v>4.8499999999999996</v>
      </c>
      <c r="J1459" s="23">
        <v>1.3129999999999999</v>
      </c>
    </row>
    <row r="1460" spans="1:10" x14ac:dyDescent="0.25">
      <c r="A1460" s="23">
        <v>4.8529999999999998</v>
      </c>
      <c r="B1460" s="23">
        <v>-0.32500000000000001</v>
      </c>
      <c r="E1460" s="23">
        <v>4.8529999999999998</v>
      </c>
      <c r="F1460" s="23">
        <v>1.526</v>
      </c>
      <c r="I1460" s="23">
        <v>4.8529999999999998</v>
      </c>
      <c r="J1460" s="23">
        <v>1.3169999999999999</v>
      </c>
    </row>
    <row r="1461" spans="1:10" x14ac:dyDescent="0.25">
      <c r="A1461" s="23">
        <v>4.8570000000000002</v>
      </c>
      <c r="B1461" s="23">
        <v>-0.31900000000000001</v>
      </c>
      <c r="E1461" s="23">
        <v>4.8570000000000002</v>
      </c>
      <c r="F1461" s="23">
        <v>1.5329999999999999</v>
      </c>
      <c r="I1461" s="23">
        <v>4.8570000000000002</v>
      </c>
      <c r="J1461" s="23">
        <v>1.323</v>
      </c>
    </row>
    <row r="1462" spans="1:10" x14ac:dyDescent="0.25">
      <c r="A1462" s="23">
        <v>4.8600000000000003</v>
      </c>
      <c r="B1462" s="23">
        <v>-0.311</v>
      </c>
      <c r="E1462" s="23">
        <v>4.8600000000000003</v>
      </c>
      <c r="F1462" s="23">
        <v>1.5409999999999999</v>
      </c>
      <c r="I1462" s="23">
        <v>4.8600000000000003</v>
      </c>
      <c r="J1462" s="23">
        <v>1.3280000000000001</v>
      </c>
    </row>
    <row r="1463" spans="1:10" x14ac:dyDescent="0.25">
      <c r="A1463" s="23">
        <v>4.8630000000000004</v>
      </c>
      <c r="B1463" s="23">
        <v>-0.30299999999999999</v>
      </c>
      <c r="E1463" s="23">
        <v>4.8630000000000004</v>
      </c>
      <c r="F1463" s="23">
        <v>1.55</v>
      </c>
      <c r="I1463" s="23">
        <v>4.8630000000000004</v>
      </c>
      <c r="J1463" s="23">
        <v>1.3340000000000001</v>
      </c>
    </row>
    <row r="1464" spans="1:10" x14ac:dyDescent="0.25">
      <c r="A1464" s="23">
        <v>4.867</v>
      </c>
      <c r="B1464" s="23">
        <v>-0.29499999999999998</v>
      </c>
      <c r="E1464" s="23">
        <v>4.867</v>
      </c>
      <c r="F1464" s="23">
        <v>1.5589999999999999</v>
      </c>
      <c r="I1464" s="23">
        <v>4.867</v>
      </c>
      <c r="J1464" s="23">
        <v>1.339</v>
      </c>
    </row>
    <row r="1465" spans="1:10" x14ac:dyDescent="0.25">
      <c r="A1465" s="23">
        <v>4.87</v>
      </c>
      <c r="B1465" s="23">
        <v>-0.28699999999999998</v>
      </c>
      <c r="E1465" s="23">
        <v>4.87</v>
      </c>
      <c r="F1465" s="23">
        <v>1.5660000000000001</v>
      </c>
      <c r="I1465" s="23">
        <v>4.87</v>
      </c>
      <c r="J1465" s="23">
        <v>1.345</v>
      </c>
    </row>
    <row r="1466" spans="1:10" x14ac:dyDescent="0.25">
      <c r="A1466" s="23">
        <v>4.8730000000000002</v>
      </c>
      <c r="B1466" s="23">
        <v>-0.27900000000000003</v>
      </c>
      <c r="E1466" s="23">
        <v>4.8730000000000002</v>
      </c>
      <c r="F1466" s="23">
        <v>1.573</v>
      </c>
      <c r="I1466" s="23">
        <v>4.8730000000000002</v>
      </c>
      <c r="J1466" s="23">
        <v>1.35</v>
      </c>
    </row>
    <row r="1467" spans="1:10" x14ac:dyDescent="0.25">
      <c r="A1467" s="23">
        <v>4.8769999999999998</v>
      </c>
      <c r="B1467" s="23">
        <v>-0.27300000000000002</v>
      </c>
      <c r="E1467" s="23">
        <v>4.8769999999999998</v>
      </c>
      <c r="F1467" s="23">
        <v>1.5780000000000001</v>
      </c>
      <c r="I1467" s="23">
        <v>4.8769999999999998</v>
      </c>
      <c r="J1467" s="23">
        <v>1.355</v>
      </c>
    </row>
    <row r="1468" spans="1:10" x14ac:dyDescent="0.25">
      <c r="A1468" s="23">
        <v>4.88</v>
      </c>
      <c r="B1468" s="23">
        <v>-0.26700000000000002</v>
      </c>
      <c r="E1468" s="23">
        <v>4.88</v>
      </c>
      <c r="F1468" s="23">
        <v>1.583</v>
      </c>
      <c r="I1468" s="23">
        <v>4.88</v>
      </c>
      <c r="J1468" s="23">
        <v>1.361</v>
      </c>
    </row>
    <row r="1469" spans="1:10" x14ac:dyDescent="0.25">
      <c r="A1469" s="23">
        <v>4.883</v>
      </c>
      <c r="B1469" s="23">
        <v>-0.26200000000000001</v>
      </c>
      <c r="E1469" s="23">
        <v>4.883</v>
      </c>
      <c r="F1469" s="23">
        <v>1.59</v>
      </c>
      <c r="I1469" s="23">
        <v>4.883</v>
      </c>
      <c r="J1469" s="23">
        <v>1.3660000000000001</v>
      </c>
    </row>
    <row r="1470" spans="1:10" x14ac:dyDescent="0.25">
      <c r="A1470" s="23">
        <v>4.8869999999999996</v>
      </c>
      <c r="B1470" s="23">
        <v>-0.25900000000000001</v>
      </c>
      <c r="E1470" s="23">
        <v>4.8869999999999996</v>
      </c>
      <c r="F1470" s="23">
        <v>1.597</v>
      </c>
      <c r="I1470" s="23">
        <v>4.8869999999999996</v>
      </c>
      <c r="J1470" s="23">
        <v>1.371</v>
      </c>
    </row>
    <row r="1471" spans="1:10" x14ac:dyDescent="0.25">
      <c r="A1471" s="23">
        <v>4.8899999999999997</v>
      </c>
      <c r="B1471" s="23">
        <v>-0.25600000000000001</v>
      </c>
      <c r="E1471" s="23">
        <v>4.8899999999999997</v>
      </c>
      <c r="F1471" s="23">
        <v>1.6060000000000001</v>
      </c>
      <c r="I1471" s="23">
        <v>4.8899999999999997</v>
      </c>
      <c r="J1471" s="23">
        <v>1.3759999999999999</v>
      </c>
    </row>
    <row r="1472" spans="1:10" x14ac:dyDescent="0.25">
      <c r="A1472" s="23">
        <v>4.8929999999999998</v>
      </c>
      <c r="B1472" s="23">
        <v>-0.252</v>
      </c>
      <c r="E1472" s="23">
        <v>4.8929999999999998</v>
      </c>
      <c r="F1472" s="23">
        <v>1.617</v>
      </c>
      <c r="I1472" s="23">
        <v>4.8929999999999998</v>
      </c>
      <c r="J1472" s="23">
        <v>1.3819999999999999</v>
      </c>
    </row>
    <row r="1473" spans="1:10" x14ac:dyDescent="0.25">
      <c r="A1473" s="23">
        <v>4.8970000000000002</v>
      </c>
      <c r="B1473" s="23">
        <v>-0.246</v>
      </c>
      <c r="E1473" s="23">
        <v>4.8970000000000002</v>
      </c>
      <c r="F1473" s="23">
        <v>1.6279999999999999</v>
      </c>
      <c r="I1473" s="23">
        <v>4.8970000000000002</v>
      </c>
      <c r="J1473" s="23">
        <v>1.3879999999999999</v>
      </c>
    </row>
    <row r="1474" spans="1:10" x14ac:dyDescent="0.25">
      <c r="A1474" s="23">
        <v>4.9000000000000004</v>
      </c>
      <c r="B1474" s="23">
        <v>-0.23899999999999999</v>
      </c>
      <c r="E1474" s="23">
        <v>4.9000000000000004</v>
      </c>
      <c r="F1474" s="23">
        <v>1.64</v>
      </c>
      <c r="I1474" s="23">
        <v>4.9000000000000004</v>
      </c>
      <c r="J1474" s="23">
        <v>1.393</v>
      </c>
    </row>
    <row r="1475" spans="1:10" x14ac:dyDescent="0.25">
      <c r="A1475" s="23">
        <v>4.9029999999999996</v>
      </c>
      <c r="B1475" s="23">
        <v>-0.23</v>
      </c>
      <c r="E1475" s="23">
        <v>4.9029999999999996</v>
      </c>
      <c r="F1475" s="23">
        <v>1.653</v>
      </c>
      <c r="I1475" s="23">
        <v>4.9029999999999996</v>
      </c>
      <c r="J1475" s="23">
        <v>1.397</v>
      </c>
    </row>
    <row r="1476" spans="1:10" x14ac:dyDescent="0.25">
      <c r="A1476" s="23">
        <v>4.907</v>
      </c>
      <c r="B1476" s="23">
        <v>-0.219</v>
      </c>
      <c r="E1476" s="23">
        <v>4.907</v>
      </c>
      <c r="F1476" s="23">
        <v>1.6679999999999999</v>
      </c>
      <c r="I1476" s="23">
        <v>4.907</v>
      </c>
      <c r="J1476" s="23">
        <v>1.403</v>
      </c>
    </row>
    <row r="1477" spans="1:10" x14ac:dyDescent="0.25">
      <c r="A1477" s="23">
        <v>4.91</v>
      </c>
      <c r="B1477" s="23">
        <v>-0.20599999999999999</v>
      </c>
      <c r="E1477" s="23">
        <v>4.91</v>
      </c>
      <c r="F1477" s="23">
        <v>1.6839999999999999</v>
      </c>
      <c r="I1477" s="23">
        <v>4.91</v>
      </c>
      <c r="J1477" s="23">
        <v>1.4119999999999999</v>
      </c>
    </row>
    <row r="1478" spans="1:10" x14ac:dyDescent="0.25">
      <c r="A1478" s="23">
        <v>4.9130000000000003</v>
      </c>
      <c r="B1478" s="23">
        <v>-0.191</v>
      </c>
      <c r="E1478" s="23">
        <v>4.9130000000000003</v>
      </c>
      <c r="F1478" s="23">
        <v>1.7010000000000001</v>
      </c>
      <c r="I1478" s="23">
        <v>4.9130000000000003</v>
      </c>
      <c r="J1478" s="23">
        <v>1.423</v>
      </c>
    </row>
    <row r="1479" spans="1:10" x14ac:dyDescent="0.25">
      <c r="A1479" s="23">
        <v>4.9169999999999998</v>
      </c>
      <c r="B1479" s="23">
        <v>-0.17199999999999999</v>
      </c>
      <c r="E1479" s="23">
        <v>4.9169999999999998</v>
      </c>
      <c r="F1479" s="23">
        <v>1.7210000000000001</v>
      </c>
      <c r="I1479" s="23">
        <v>4.9169999999999998</v>
      </c>
      <c r="J1479" s="23">
        <v>1.4370000000000001</v>
      </c>
    </row>
    <row r="1480" spans="1:10" x14ac:dyDescent="0.25">
      <c r="A1480" s="23">
        <v>4.92</v>
      </c>
      <c r="B1480" s="23">
        <v>-0.15</v>
      </c>
      <c r="E1480" s="23">
        <v>4.92</v>
      </c>
      <c r="F1480" s="23">
        <v>1.742</v>
      </c>
      <c r="I1480" s="23">
        <v>4.92</v>
      </c>
      <c r="J1480" s="23">
        <v>1.4530000000000001</v>
      </c>
    </row>
    <row r="1481" spans="1:10" x14ac:dyDescent="0.25">
      <c r="A1481" s="23">
        <v>4.923</v>
      </c>
      <c r="B1481" s="23">
        <v>-0.125</v>
      </c>
      <c r="E1481" s="23">
        <v>4.923</v>
      </c>
      <c r="F1481" s="23">
        <v>1.766</v>
      </c>
      <c r="I1481" s="23">
        <v>4.923</v>
      </c>
      <c r="J1481" s="23">
        <v>1.4730000000000001</v>
      </c>
    </row>
    <row r="1482" spans="1:10" x14ac:dyDescent="0.25">
      <c r="A1482" s="23">
        <v>4.9269999999999996</v>
      </c>
      <c r="B1482" s="23">
        <v>-9.8000000000000004E-2</v>
      </c>
      <c r="E1482" s="23">
        <v>4.9269999999999996</v>
      </c>
      <c r="F1482" s="23">
        <v>1.7929999999999999</v>
      </c>
      <c r="I1482" s="23">
        <v>4.9269999999999996</v>
      </c>
      <c r="J1482" s="23">
        <v>1.4950000000000001</v>
      </c>
    </row>
    <row r="1483" spans="1:10" x14ac:dyDescent="0.25">
      <c r="A1483" s="23">
        <v>4.93</v>
      </c>
      <c r="B1483" s="23">
        <v>-7.0999999999999994E-2</v>
      </c>
      <c r="E1483" s="23">
        <v>4.93</v>
      </c>
      <c r="F1483" s="23">
        <v>1.8220000000000001</v>
      </c>
      <c r="I1483" s="23">
        <v>4.93</v>
      </c>
      <c r="J1483" s="23">
        <v>1.52</v>
      </c>
    </row>
    <row r="1484" spans="1:10" x14ac:dyDescent="0.25">
      <c r="A1484" s="23">
        <v>4.9329999999999998</v>
      </c>
      <c r="B1484" s="23">
        <v>-4.3999999999999997E-2</v>
      </c>
      <c r="E1484" s="23">
        <v>4.9329999999999998</v>
      </c>
      <c r="F1484" s="23">
        <v>1.853</v>
      </c>
      <c r="I1484" s="23">
        <v>4.9329999999999998</v>
      </c>
      <c r="J1484" s="23">
        <v>1.548</v>
      </c>
    </row>
    <row r="1485" spans="1:10" x14ac:dyDescent="0.25">
      <c r="A1485" s="23">
        <v>4.9370000000000003</v>
      </c>
      <c r="B1485" s="23">
        <v>-1.7000000000000001E-2</v>
      </c>
      <c r="E1485" s="23">
        <v>4.9370000000000003</v>
      </c>
      <c r="F1485" s="23">
        <v>1.885</v>
      </c>
      <c r="I1485" s="23">
        <v>4.9370000000000003</v>
      </c>
      <c r="J1485" s="23">
        <v>1.5780000000000001</v>
      </c>
    </row>
    <row r="1486" spans="1:10" x14ac:dyDescent="0.25">
      <c r="A1486" s="23">
        <v>4.9400000000000004</v>
      </c>
      <c r="B1486" s="23">
        <v>1.2999999999999999E-2</v>
      </c>
      <c r="E1486" s="23">
        <v>4.9400000000000004</v>
      </c>
      <c r="F1486" s="23">
        <v>1.9179999999999999</v>
      </c>
      <c r="I1486" s="23">
        <v>4.9400000000000004</v>
      </c>
      <c r="J1486" s="23">
        <v>1.609</v>
      </c>
    </row>
    <row r="1487" spans="1:10" x14ac:dyDescent="0.25">
      <c r="A1487" s="23">
        <v>4.9429999999999996</v>
      </c>
      <c r="B1487" s="23">
        <v>4.4999999999999998E-2</v>
      </c>
      <c r="E1487" s="23">
        <v>4.9429999999999996</v>
      </c>
      <c r="F1487" s="23">
        <v>1.95</v>
      </c>
      <c r="I1487" s="23">
        <v>4.9429999999999996</v>
      </c>
      <c r="J1487" s="23">
        <v>1.639</v>
      </c>
    </row>
    <row r="1488" spans="1:10" x14ac:dyDescent="0.25">
      <c r="A1488" s="23">
        <v>4.9470000000000001</v>
      </c>
      <c r="B1488" s="23">
        <v>7.8E-2</v>
      </c>
      <c r="E1488" s="23">
        <v>4.9470000000000001</v>
      </c>
      <c r="F1488" s="23">
        <v>1.9810000000000001</v>
      </c>
      <c r="I1488" s="23">
        <v>4.9470000000000001</v>
      </c>
      <c r="J1488" s="23">
        <v>1.6679999999999999</v>
      </c>
    </row>
    <row r="1489" spans="1:10" x14ac:dyDescent="0.25">
      <c r="A1489" s="23">
        <v>4.95</v>
      </c>
      <c r="B1489" s="23">
        <v>0.109</v>
      </c>
      <c r="E1489" s="23">
        <v>4.95</v>
      </c>
      <c r="F1489" s="23">
        <v>2.0099999999999998</v>
      </c>
      <c r="I1489" s="23">
        <v>4.95</v>
      </c>
      <c r="J1489" s="23">
        <v>1.696</v>
      </c>
    </row>
    <row r="1490" spans="1:10" x14ac:dyDescent="0.25">
      <c r="A1490" s="23">
        <v>4.9530000000000003</v>
      </c>
      <c r="B1490" s="23">
        <v>0.13700000000000001</v>
      </c>
      <c r="E1490" s="23">
        <v>4.9530000000000003</v>
      </c>
      <c r="F1490" s="23">
        <v>2.0390000000000001</v>
      </c>
      <c r="I1490" s="23">
        <v>4.9530000000000003</v>
      </c>
      <c r="J1490" s="23">
        <v>1.7190000000000001</v>
      </c>
    </row>
    <row r="1491" spans="1:10" x14ac:dyDescent="0.25">
      <c r="A1491" s="23">
        <v>4.9569999999999999</v>
      </c>
      <c r="B1491" s="23">
        <v>0.16200000000000001</v>
      </c>
      <c r="E1491" s="23">
        <v>4.9569999999999999</v>
      </c>
      <c r="F1491" s="23">
        <v>2.0659999999999998</v>
      </c>
      <c r="I1491" s="23">
        <v>4.9569999999999999</v>
      </c>
      <c r="J1491" s="23">
        <v>1.74</v>
      </c>
    </row>
    <row r="1492" spans="1:10" x14ac:dyDescent="0.25">
      <c r="A1492" s="23">
        <v>4.96</v>
      </c>
      <c r="B1492" s="23">
        <v>0.186</v>
      </c>
      <c r="E1492" s="23">
        <v>4.96</v>
      </c>
      <c r="F1492" s="23">
        <v>2.0939999999999999</v>
      </c>
      <c r="I1492" s="23">
        <v>4.96</v>
      </c>
      <c r="J1492" s="23">
        <v>1.76</v>
      </c>
    </row>
    <row r="1493" spans="1:10" x14ac:dyDescent="0.25">
      <c r="A1493" s="23">
        <v>4.9630000000000001</v>
      </c>
      <c r="B1493" s="23">
        <v>0.21</v>
      </c>
      <c r="E1493" s="23">
        <v>4.9630000000000001</v>
      </c>
      <c r="F1493" s="23">
        <v>2.1230000000000002</v>
      </c>
      <c r="I1493" s="23">
        <v>4.9630000000000001</v>
      </c>
      <c r="J1493" s="23">
        <v>1.7809999999999999</v>
      </c>
    </row>
    <row r="1494" spans="1:10" x14ac:dyDescent="0.25">
      <c r="A1494" s="23">
        <v>4.9669999999999996</v>
      </c>
      <c r="B1494" s="23">
        <v>0.23799999999999999</v>
      </c>
      <c r="E1494" s="23">
        <v>4.9669999999999996</v>
      </c>
      <c r="F1494" s="23">
        <v>2.1549999999999998</v>
      </c>
      <c r="I1494" s="23">
        <v>4.9669999999999996</v>
      </c>
      <c r="J1494" s="23">
        <v>1.806</v>
      </c>
    </row>
    <row r="1495" spans="1:10" x14ac:dyDescent="0.25">
      <c r="A1495" s="23">
        <v>4.97</v>
      </c>
      <c r="B1495" s="23">
        <v>0.27100000000000002</v>
      </c>
      <c r="E1495" s="23">
        <v>4.97</v>
      </c>
      <c r="F1495" s="23">
        <v>2.1909999999999998</v>
      </c>
      <c r="I1495" s="23">
        <v>4.97</v>
      </c>
      <c r="J1495" s="23">
        <v>1.837</v>
      </c>
    </row>
    <row r="1496" spans="1:10" x14ac:dyDescent="0.25">
      <c r="A1496" s="23">
        <v>4.9729999999999999</v>
      </c>
      <c r="B1496" s="23">
        <v>0.311</v>
      </c>
      <c r="E1496" s="23">
        <v>4.9729999999999999</v>
      </c>
      <c r="F1496" s="23">
        <v>2.2320000000000002</v>
      </c>
      <c r="I1496" s="23">
        <v>4.9729999999999999</v>
      </c>
      <c r="J1496" s="23">
        <v>1.8759999999999999</v>
      </c>
    </row>
    <row r="1497" spans="1:10" x14ac:dyDescent="0.25">
      <c r="A1497" s="23">
        <v>4.9770000000000003</v>
      </c>
      <c r="B1497" s="23">
        <v>0.35899999999999999</v>
      </c>
      <c r="E1497" s="23">
        <v>4.9770000000000003</v>
      </c>
      <c r="F1497" s="23">
        <v>2.2810000000000001</v>
      </c>
      <c r="I1497" s="23">
        <v>4.9770000000000003</v>
      </c>
      <c r="J1497" s="23">
        <v>1.925</v>
      </c>
    </row>
    <row r="1498" spans="1:10" x14ac:dyDescent="0.25">
      <c r="A1498" s="23">
        <v>4.9800000000000004</v>
      </c>
      <c r="B1498" s="23">
        <v>0.41599999999999998</v>
      </c>
      <c r="E1498" s="23">
        <v>4.9800000000000004</v>
      </c>
      <c r="F1498" s="23">
        <v>2.3380000000000001</v>
      </c>
      <c r="I1498" s="23">
        <v>4.9800000000000004</v>
      </c>
      <c r="J1498" s="23">
        <v>1.984</v>
      </c>
    </row>
    <row r="1499" spans="1:10" x14ac:dyDescent="0.25">
      <c r="A1499" s="23">
        <v>4.9829999999999997</v>
      </c>
      <c r="B1499" s="23">
        <v>0.48199999999999998</v>
      </c>
      <c r="E1499" s="23">
        <v>4.9829999999999997</v>
      </c>
      <c r="F1499" s="23">
        <v>2.4060000000000001</v>
      </c>
      <c r="I1499" s="23">
        <v>4.9829999999999997</v>
      </c>
      <c r="J1499" s="23">
        <v>2.0489999999999999</v>
      </c>
    </row>
    <row r="1500" spans="1:10" x14ac:dyDescent="0.25">
      <c r="A1500" s="23">
        <v>4.9870000000000001</v>
      </c>
      <c r="B1500" s="23">
        <v>0.55700000000000005</v>
      </c>
      <c r="E1500" s="23">
        <v>4.9870000000000001</v>
      </c>
      <c r="F1500" s="23">
        <v>2.4830000000000001</v>
      </c>
      <c r="I1500" s="23">
        <v>4.9870000000000001</v>
      </c>
      <c r="J1500" s="23">
        <v>2.121</v>
      </c>
    </row>
    <row r="1501" spans="1:10" x14ac:dyDescent="0.25">
      <c r="A1501" s="23">
        <v>4.99</v>
      </c>
      <c r="B1501" s="23">
        <v>0.63800000000000001</v>
      </c>
      <c r="E1501" s="23">
        <v>4.99</v>
      </c>
      <c r="F1501" s="23">
        <v>2.5680000000000001</v>
      </c>
      <c r="I1501" s="23">
        <v>4.99</v>
      </c>
      <c r="J1501" s="23">
        <v>2.1949999999999998</v>
      </c>
    </row>
    <row r="1502" spans="1:10" x14ac:dyDescent="0.25">
      <c r="A1502" s="23">
        <v>4.9930000000000003</v>
      </c>
      <c r="B1502" s="23">
        <v>0.72199999999999998</v>
      </c>
      <c r="E1502" s="23">
        <v>4.9930000000000003</v>
      </c>
      <c r="F1502" s="23">
        <v>2.6549999999999998</v>
      </c>
      <c r="I1502" s="23">
        <v>4.9930000000000003</v>
      </c>
      <c r="J1502" s="23">
        <v>2.2709999999999999</v>
      </c>
    </row>
    <row r="1503" spans="1:10" x14ac:dyDescent="0.25">
      <c r="A1503" s="23">
        <v>4.9969999999999999</v>
      </c>
      <c r="B1503" s="23">
        <v>0.80300000000000005</v>
      </c>
      <c r="E1503" s="23">
        <v>4.9969999999999999</v>
      </c>
      <c r="F1503" s="23">
        <v>2.7429999999999999</v>
      </c>
      <c r="I1503" s="23">
        <v>4.9969999999999999</v>
      </c>
      <c r="J1503" s="23">
        <v>2.3450000000000002</v>
      </c>
    </row>
    <row r="1504" spans="1:10" x14ac:dyDescent="0.25">
      <c r="A1504" s="23">
        <v>5</v>
      </c>
      <c r="B1504" s="23">
        <v>0.879</v>
      </c>
      <c r="E1504" s="23">
        <v>5</v>
      </c>
      <c r="F1504" s="23">
        <v>2.8260000000000001</v>
      </c>
      <c r="I1504" s="23">
        <v>5</v>
      </c>
      <c r="J1504" s="23">
        <v>2.415</v>
      </c>
    </row>
    <row r="1505" spans="1:10" x14ac:dyDescent="0.25">
      <c r="A1505" s="23">
        <v>5.0030000000000001</v>
      </c>
      <c r="B1505" s="23">
        <v>0.94599999999999995</v>
      </c>
      <c r="E1505" s="23">
        <v>5.0030000000000001</v>
      </c>
      <c r="F1505" s="23">
        <v>2.9049999999999998</v>
      </c>
      <c r="I1505" s="23">
        <v>5.0030000000000001</v>
      </c>
      <c r="J1505" s="23">
        <v>2.4790000000000001</v>
      </c>
    </row>
    <row r="1506" spans="1:10" x14ac:dyDescent="0.25">
      <c r="A1506" s="23">
        <v>5.0069999999999997</v>
      </c>
      <c r="B1506" s="23">
        <v>1.0029999999999999</v>
      </c>
      <c r="E1506" s="23">
        <v>5.0069999999999997</v>
      </c>
      <c r="F1506" s="23">
        <v>2.9769999999999999</v>
      </c>
      <c r="I1506" s="23">
        <v>5.0069999999999997</v>
      </c>
      <c r="J1506" s="23">
        <v>2.5350000000000001</v>
      </c>
    </row>
    <row r="1507" spans="1:10" x14ac:dyDescent="0.25">
      <c r="A1507" s="23">
        <v>5.01</v>
      </c>
      <c r="B1507" s="23">
        <v>1.052</v>
      </c>
      <c r="E1507" s="23">
        <v>5.01</v>
      </c>
      <c r="F1507" s="23">
        <v>3.0449999999999999</v>
      </c>
      <c r="I1507" s="23">
        <v>5.01</v>
      </c>
      <c r="J1507" s="23">
        <v>2.585</v>
      </c>
    </row>
    <row r="1508" spans="1:10" x14ac:dyDescent="0.25">
      <c r="A1508" s="23">
        <v>5.0129999999999999</v>
      </c>
      <c r="B1508" s="23">
        <v>1.097</v>
      </c>
      <c r="E1508" s="23">
        <v>5.0129999999999999</v>
      </c>
      <c r="F1508" s="23">
        <v>3.109</v>
      </c>
      <c r="I1508" s="23">
        <v>5.0129999999999999</v>
      </c>
      <c r="J1508" s="23">
        <v>2.6309999999999998</v>
      </c>
    </row>
    <row r="1509" spans="1:10" x14ac:dyDescent="0.25">
      <c r="A1509" s="23">
        <v>5.0170000000000003</v>
      </c>
      <c r="B1509" s="23">
        <v>1.141</v>
      </c>
      <c r="E1509" s="23">
        <v>5.0170000000000003</v>
      </c>
      <c r="F1509" s="23">
        <v>3.1739999999999999</v>
      </c>
      <c r="I1509" s="23">
        <v>5.0170000000000003</v>
      </c>
      <c r="J1509" s="23">
        <v>2.6760000000000002</v>
      </c>
    </row>
    <row r="1510" spans="1:10" x14ac:dyDescent="0.25">
      <c r="A1510" s="23">
        <v>5.0199999999999996</v>
      </c>
      <c r="B1510" s="23">
        <v>1.1890000000000001</v>
      </c>
      <c r="E1510" s="23">
        <v>5.0199999999999996</v>
      </c>
      <c r="F1510" s="23">
        <v>3.2410000000000001</v>
      </c>
      <c r="I1510" s="23">
        <v>5.0199999999999996</v>
      </c>
      <c r="J1510" s="23">
        <v>2.726</v>
      </c>
    </row>
    <row r="1511" spans="1:10" x14ac:dyDescent="0.25">
      <c r="A1511" s="23">
        <v>5.0229999999999997</v>
      </c>
      <c r="B1511" s="23">
        <v>1.2430000000000001</v>
      </c>
      <c r="E1511" s="23">
        <v>5.0229999999999997</v>
      </c>
      <c r="F1511" s="23">
        <v>3.3149999999999999</v>
      </c>
      <c r="I1511" s="23">
        <v>5.0229999999999997</v>
      </c>
      <c r="J1511" s="23">
        <v>2.7829999999999999</v>
      </c>
    </row>
    <row r="1512" spans="1:10" x14ac:dyDescent="0.25">
      <c r="A1512" s="23">
        <v>5.0270000000000001</v>
      </c>
      <c r="B1512" s="23">
        <v>1.3069999999999999</v>
      </c>
      <c r="E1512" s="23">
        <v>5.0270000000000001</v>
      </c>
      <c r="F1512" s="23">
        <v>3.4</v>
      </c>
      <c r="I1512" s="23">
        <v>5.0270000000000001</v>
      </c>
      <c r="J1512" s="23">
        <v>2.851</v>
      </c>
    </row>
    <row r="1513" spans="1:10" x14ac:dyDescent="0.25">
      <c r="A1513" s="23">
        <v>5.03</v>
      </c>
      <c r="B1513" s="23">
        <v>1.38</v>
      </c>
      <c r="E1513" s="23">
        <v>5.03</v>
      </c>
      <c r="F1513" s="23">
        <v>3.4950000000000001</v>
      </c>
      <c r="I1513" s="23">
        <v>5.03</v>
      </c>
      <c r="J1513" s="23">
        <v>2.9289999999999998</v>
      </c>
    </row>
    <row r="1514" spans="1:10" x14ac:dyDescent="0.25">
      <c r="A1514" s="23">
        <v>5.0330000000000004</v>
      </c>
      <c r="B1514" s="23">
        <v>1.4590000000000001</v>
      </c>
      <c r="E1514" s="23">
        <v>5.0330000000000004</v>
      </c>
      <c r="F1514" s="23">
        <v>3.6019999999999999</v>
      </c>
      <c r="I1514" s="23">
        <v>5.0330000000000004</v>
      </c>
      <c r="J1514" s="23">
        <v>3.0139999999999998</v>
      </c>
    </row>
    <row r="1515" spans="1:10" x14ac:dyDescent="0.25">
      <c r="A1515" s="23">
        <v>5.0369999999999999</v>
      </c>
      <c r="B1515" s="23">
        <v>1.542</v>
      </c>
      <c r="E1515" s="23">
        <v>5.0369999999999999</v>
      </c>
      <c r="F1515" s="23">
        <v>3.7149999999999999</v>
      </c>
      <c r="I1515" s="23">
        <v>5.0369999999999999</v>
      </c>
      <c r="J1515" s="23">
        <v>3.1019999999999999</v>
      </c>
    </row>
    <row r="1516" spans="1:10" x14ac:dyDescent="0.25">
      <c r="A1516" s="23">
        <v>5.04</v>
      </c>
      <c r="B1516" s="23">
        <v>1.6220000000000001</v>
      </c>
      <c r="E1516" s="23">
        <v>5.04</v>
      </c>
      <c r="F1516" s="23">
        <v>3.83</v>
      </c>
      <c r="I1516" s="23">
        <v>5.04</v>
      </c>
      <c r="J1516" s="23">
        <v>3.1880000000000002</v>
      </c>
    </row>
    <row r="1517" spans="1:10" x14ac:dyDescent="0.25">
      <c r="A1517" s="23">
        <v>5.0430000000000001</v>
      </c>
      <c r="B1517" s="23">
        <v>1.6950000000000001</v>
      </c>
      <c r="E1517" s="23">
        <v>5.0430000000000001</v>
      </c>
      <c r="F1517" s="23">
        <v>3.94</v>
      </c>
      <c r="I1517" s="23">
        <v>5.0430000000000001</v>
      </c>
      <c r="J1517" s="23">
        <v>3.2669999999999999</v>
      </c>
    </row>
    <row r="1518" spans="1:10" x14ac:dyDescent="0.25">
      <c r="A1518" s="23">
        <v>5.0469999999999997</v>
      </c>
      <c r="B1518" s="23">
        <v>1.758</v>
      </c>
      <c r="E1518" s="23">
        <v>5.0469999999999997</v>
      </c>
      <c r="F1518" s="23">
        <v>4.0389999999999997</v>
      </c>
      <c r="I1518" s="23">
        <v>5.0469999999999997</v>
      </c>
      <c r="J1518" s="23">
        <v>3.3340000000000001</v>
      </c>
    </row>
    <row r="1519" spans="1:10" x14ac:dyDescent="0.25">
      <c r="A1519" s="23">
        <v>5.05</v>
      </c>
      <c r="B1519" s="23">
        <v>1.8080000000000001</v>
      </c>
      <c r="E1519" s="23">
        <v>5.05</v>
      </c>
      <c r="F1519" s="23">
        <v>4.1239999999999997</v>
      </c>
      <c r="I1519" s="23">
        <v>5.05</v>
      </c>
      <c r="J1519" s="23">
        <v>3.3860000000000001</v>
      </c>
    </row>
    <row r="1520" spans="1:10" x14ac:dyDescent="0.25">
      <c r="A1520" s="23">
        <v>5.0529999999999999</v>
      </c>
      <c r="B1520" s="23">
        <v>1.8440000000000001</v>
      </c>
      <c r="E1520" s="23">
        <v>5.0529999999999999</v>
      </c>
      <c r="F1520" s="23">
        <v>4.1950000000000003</v>
      </c>
      <c r="I1520" s="23">
        <v>5.0529999999999999</v>
      </c>
      <c r="J1520" s="23">
        <v>3.4239999999999999</v>
      </c>
    </row>
    <row r="1521" spans="1:10" x14ac:dyDescent="0.25">
      <c r="A1521" s="23">
        <v>5.0570000000000004</v>
      </c>
      <c r="B1521" s="23">
        <v>1.8680000000000001</v>
      </c>
      <c r="E1521" s="23">
        <v>5.0570000000000004</v>
      </c>
      <c r="F1521" s="23">
        <v>4.2519999999999998</v>
      </c>
      <c r="I1521" s="23">
        <v>5.0570000000000004</v>
      </c>
      <c r="J1521" s="23">
        <v>3.448</v>
      </c>
    </row>
    <row r="1522" spans="1:10" x14ac:dyDescent="0.25">
      <c r="A1522" s="23">
        <v>5.0599999999999996</v>
      </c>
      <c r="B1522" s="23">
        <v>1.881</v>
      </c>
      <c r="E1522" s="23">
        <v>5.0599999999999996</v>
      </c>
      <c r="F1522" s="23">
        <v>4.3</v>
      </c>
      <c r="I1522" s="23">
        <v>5.0599999999999996</v>
      </c>
      <c r="J1522" s="23">
        <v>3.46</v>
      </c>
    </row>
    <row r="1523" spans="1:10" x14ac:dyDescent="0.25">
      <c r="A1523" s="23">
        <v>5.0629999999999997</v>
      </c>
      <c r="B1523" s="23">
        <v>1.889</v>
      </c>
      <c r="E1523" s="23">
        <v>5.0629999999999997</v>
      </c>
      <c r="F1523" s="23">
        <v>4.3410000000000002</v>
      </c>
      <c r="I1523" s="23">
        <v>5.0629999999999997</v>
      </c>
      <c r="J1523" s="23">
        <v>3.4630000000000001</v>
      </c>
    </row>
    <row r="1524" spans="1:10" x14ac:dyDescent="0.25">
      <c r="A1524" s="23">
        <v>5.0670000000000002</v>
      </c>
      <c r="B1524" s="23">
        <v>1.8959999999999999</v>
      </c>
      <c r="E1524" s="23">
        <v>5.0670000000000002</v>
      </c>
      <c r="F1524" s="23">
        <v>4.3760000000000003</v>
      </c>
      <c r="I1524" s="23">
        <v>5.0670000000000002</v>
      </c>
      <c r="J1524" s="23">
        <v>3.4630000000000001</v>
      </c>
    </row>
    <row r="1525" spans="1:10" x14ac:dyDescent="0.25">
      <c r="A1525" s="23">
        <v>5.07</v>
      </c>
      <c r="B1525" s="23">
        <v>1.905</v>
      </c>
      <c r="E1525" s="23">
        <v>5.07</v>
      </c>
      <c r="F1525" s="23">
        <v>4.41</v>
      </c>
      <c r="I1525" s="23">
        <v>5.07</v>
      </c>
      <c r="J1525" s="23">
        <v>3.4609999999999999</v>
      </c>
    </row>
    <row r="1526" spans="1:10" x14ac:dyDescent="0.25">
      <c r="A1526" s="23">
        <v>5.0730000000000004</v>
      </c>
      <c r="B1526" s="23">
        <v>1.919</v>
      </c>
      <c r="E1526" s="23">
        <v>5.0730000000000004</v>
      </c>
      <c r="F1526" s="23">
        <v>4.444</v>
      </c>
      <c r="I1526" s="23">
        <v>5.0730000000000004</v>
      </c>
      <c r="J1526" s="23">
        <v>3.4590000000000001</v>
      </c>
    </row>
    <row r="1527" spans="1:10" x14ac:dyDescent="0.25">
      <c r="A1527" s="23">
        <v>5.077</v>
      </c>
      <c r="B1527" s="23">
        <v>1.9379999999999999</v>
      </c>
      <c r="E1527" s="23">
        <v>5.077</v>
      </c>
      <c r="F1527" s="23">
        <v>4.4820000000000002</v>
      </c>
      <c r="I1527" s="23">
        <v>5.077</v>
      </c>
      <c r="J1527" s="23">
        <v>3.4590000000000001</v>
      </c>
    </row>
    <row r="1528" spans="1:10" x14ac:dyDescent="0.25">
      <c r="A1528" s="23">
        <v>5.08</v>
      </c>
      <c r="B1528" s="23">
        <v>1.962</v>
      </c>
      <c r="E1528" s="23">
        <v>5.08</v>
      </c>
      <c r="F1528" s="23">
        <v>4.5259999999999998</v>
      </c>
      <c r="I1528" s="23">
        <v>5.08</v>
      </c>
      <c r="J1528" s="23">
        <v>3.46</v>
      </c>
    </row>
    <row r="1529" spans="1:10" x14ac:dyDescent="0.25">
      <c r="A1529" s="23">
        <v>5.0830000000000002</v>
      </c>
      <c r="B1529" s="23">
        <v>1.9910000000000001</v>
      </c>
      <c r="E1529" s="23">
        <v>5.0830000000000002</v>
      </c>
      <c r="F1529" s="23">
        <v>4.5739999999999998</v>
      </c>
      <c r="I1529" s="23">
        <v>5.0830000000000002</v>
      </c>
      <c r="J1529" s="23">
        <v>3.464</v>
      </c>
    </row>
    <row r="1530" spans="1:10" x14ac:dyDescent="0.25">
      <c r="A1530" s="23">
        <v>5.0869999999999997</v>
      </c>
      <c r="B1530" s="23">
        <v>2.0259999999999998</v>
      </c>
      <c r="E1530" s="23">
        <v>5.0869999999999997</v>
      </c>
      <c r="F1530" s="23">
        <v>4.6230000000000002</v>
      </c>
      <c r="I1530" s="23">
        <v>5.0869999999999997</v>
      </c>
      <c r="J1530" s="23">
        <v>3.4689999999999999</v>
      </c>
    </row>
    <row r="1531" spans="1:10" x14ac:dyDescent="0.25">
      <c r="A1531" s="23">
        <v>5.09</v>
      </c>
      <c r="B1531" s="23">
        <v>2.0670000000000002</v>
      </c>
      <c r="E1531" s="23">
        <v>5.09</v>
      </c>
      <c r="F1531" s="23">
        <v>4.6719999999999997</v>
      </c>
      <c r="I1531" s="23">
        <v>5.09</v>
      </c>
      <c r="J1531" s="23">
        <v>3.4729999999999999</v>
      </c>
    </row>
    <row r="1532" spans="1:10" x14ac:dyDescent="0.25">
      <c r="A1532" s="23">
        <v>5.093</v>
      </c>
      <c r="B1532" s="23">
        <v>2.1139999999999999</v>
      </c>
      <c r="E1532" s="23">
        <v>5.093</v>
      </c>
      <c r="F1532" s="23">
        <v>4.7160000000000002</v>
      </c>
      <c r="I1532" s="23">
        <v>5.093</v>
      </c>
      <c r="J1532" s="23">
        <v>3.4740000000000002</v>
      </c>
    </row>
    <row r="1533" spans="1:10" x14ac:dyDescent="0.25">
      <c r="A1533" s="23">
        <v>5.0970000000000004</v>
      </c>
      <c r="B1533" s="23">
        <v>2.1659999999999999</v>
      </c>
      <c r="E1533" s="23">
        <v>5.0970000000000004</v>
      </c>
      <c r="F1533" s="23">
        <v>4.7549999999999999</v>
      </c>
      <c r="I1533" s="23">
        <v>5.0970000000000004</v>
      </c>
      <c r="J1533" s="23">
        <v>3.468</v>
      </c>
    </row>
    <row r="1534" spans="1:10" x14ac:dyDescent="0.25">
      <c r="A1534" s="23">
        <v>5.0999999999999996</v>
      </c>
      <c r="B1534" s="23">
        <v>2.2250000000000001</v>
      </c>
      <c r="E1534" s="23">
        <v>5.0999999999999996</v>
      </c>
      <c r="F1534" s="23">
        <v>4.7880000000000003</v>
      </c>
      <c r="I1534" s="23">
        <v>5.0999999999999996</v>
      </c>
      <c r="J1534" s="23">
        <v>3.456</v>
      </c>
    </row>
    <row r="1535" spans="1:10" x14ac:dyDescent="0.25">
      <c r="A1535" s="23">
        <v>5.1029999999999998</v>
      </c>
      <c r="B1535" s="23">
        <v>2.2919999999999998</v>
      </c>
      <c r="E1535" s="23">
        <v>5.1029999999999998</v>
      </c>
      <c r="F1535" s="23">
        <v>4.8179999999999996</v>
      </c>
      <c r="I1535" s="23">
        <v>5.1029999999999998</v>
      </c>
      <c r="J1535" s="23">
        <v>3.44</v>
      </c>
    </row>
    <row r="1536" spans="1:10" x14ac:dyDescent="0.25">
      <c r="A1536" s="23">
        <v>5.1070000000000002</v>
      </c>
      <c r="B1536" s="23">
        <v>2.371</v>
      </c>
      <c r="E1536" s="23">
        <v>5.1070000000000002</v>
      </c>
      <c r="F1536" s="23">
        <v>4.8470000000000004</v>
      </c>
      <c r="I1536" s="23">
        <v>5.1070000000000002</v>
      </c>
      <c r="J1536" s="23">
        <v>3.4220000000000002</v>
      </c>
    </row>
    <row r="1537" spans="1:10" x14ac:dyDescent="0.25">
      <c r="A1537" s="23">
        <v>5.1100000000000003</v>
      </c>
      <c r="B1537" s="23">
        <v>2.468</v>
      </c>
      <c r="E1537" s="23">
        <v>5.1100000000000003</v>
      </c>
      <c r="F1537" s="23">
        <v>4.8780000000000001</v>
      </c>
      <c r="I1537" s="23">
        <v>5.1100000000000003</v>
      </c>
      <c r="J1537" s="23">
        <v>3.4060000000000001</v>
      </c>
    </row>
    <row r="1538" spans="1:10" x14ac:dyDescent="0.25">
      <c r="A1538" s="23">
        <v>5.1130000000000004</v>
      </c>
      <c r="B1538" s="23">
        <v>2.585</v>
      </c>
      <c r="E1538" s="23">
        <v>5.1130000000000004</v>
      </c>
      <c r="F1538" s="23">
        <v>4.915</v>
      </c>
      <c r="I1538" s="23">
        <v>5.1130000000000004</v>
      </c>
      <c r="J1538" s="23">
        <v>3.3929999999999998</v>
      </c>
    </row>
    <row r="1539" spans="1:10" x14ac:dyDescent="0.25">
      <c r="A1539" s="23">
        <v>5.117</v>
      </c>
      <c r="B1539" s="23">
        <v>2.726</v>
      </c>
      <c r="E1539" s="23">
        <v>5.117</v>
      </c>
      <c r="F1539" s="23">
        <v>4.9619999999999997</v>
      </c>
      <c r="I1539" s="23">
        <v>5.117</v>
      </c>
      <c r="J1539" s="23">
        <v>3.383</v>
      </c>
    </row>
    <row r="1540" spans="1:10" x14ac:dyDescent="0.25">
      <c r="A1540" s="23">
        <v>5.12</v>
      </c>
      <c r="B1540" s="23">
        <v>2.891</v>
      </c>
      <c r="E1540" s="23">
        <v>5.12</v>
      </c>
      <c r="F1540" s="23">
        <v>5.0199999999999996</v>
      </c>
      <c r="I1540" s="23">
        <v>5.12</v>
      </c>
      <c r="J1540" s="23">
        <v>3.3769999999999998</v>
      </c>
    </row>
    <row r="1541" spans="1:10" x14ac:dyDescent="0.25">
      <c r="A1541" s="23">
        <v>5.1230000000000002</v>
      </c>
      <c r="B1541" s="23">
        <v>3.0790000000000002</v>
      </c>
      <c r="E1541" s="23">
        <v>5.1230000000000002</v>
      </c>
      <c r="F1541" s="23">
        <v>5.0890000000000004</v>
      </c>
      <c r="I1541" s="23">
        <v>5.1230000000000002</v>
      </c>
      <c r="J1541" s="23">
        <v>3.3730000000000002</v>
      </c>
    </row>
    <row r="1542" spans="1:10" x14ac:dyDescent="0.25">
      <c r="A1542" s="23">
        <v>5.1269999999999998</v>
      </c>
      <c r="B1542" s="23">
        <v>3.2869999999999999</v>
      </c>
      <c r="E1542" s="23">
        <v>5.1269999999999998</v>
      </c>
      <c r="F1542" s="23">
        <v>5.1680000000000001</v>
      </c>
      <c r="I1542" s="23">
        <v>5.1269999999999998</v>
      </c>
      <c r="J1542" s="23">
        <v>3.371</v>
      </c>
    </row>
    <row r="1543" spans="1:10" x14ac:dyDescent="0.25">
      <c r="A1543" s="23">
        <v>5.13</v>
      </c>
      <c r="B1543" s="23">
        <v>3.51</v>
      </c>
      <c r="E1543" s="23">
        <v>5.13</v>
      </c>
      <c r="F1543" s="23">
        <v>5.2539999999999996</v>
      </c>
      <c r="I1543" s="23">
        <v>5.13</v>
      </c>
      <c r="J1543" s="23">
        <v>3.3719999999999999</v>
      </c>
    </row>
    <row r="1544" spans="1:10" x14ac:dyDescent="0.25">
      <c r="A1544" s="23">
        <v>5.133</v>
      </c>
      <c r="B1544" s="23">
        <v>3.7389999999999999</v>
      </c>
      <c r="E1544" s="23">
        <v>5.133</v>
      </c>
      <c r="F1544" s="23">
        <v>5.343</v>
      </c>
      <c r="I1544" s="23">
        <v>5.133</v>
      </c>
      <c r="J1544" s="23">
        <v>3.3740000000000001</v>
      </c>
    </row>
    <row r="1545" spans="1:10" x14ac:dyDescent="0.25">
      <c r="A1545" s="23">
        <v>5.1369999999999996</v>
      </c>
      <c r="B1545" s="23">
        <v>3.9660000000000002</v>
      </c>
      <c r="E1545" s="23">
        <v>5.1369999999999996</v>
      </c>
      <c r="F1545" s="23">
        <v>5.4329999999999998</v>
      </c>
      <c r="I1545" s="23">
        <v>5.1369999999999996</v>
      </c>
      <c r="J1545" s="23">
        <v>3.3759999999999999</v>
      </c>
    </row>
    <row r="1546" spans="1:10" x14ac:dyDescent="0.25">
      <c r="A1546" s="23">
        <v>5.14</v>
      </c>
      <c r="B1546" s="23">
        <v>4.1820000000000004</v>
      </c>
      <c r="E1546" s="23">
        <v>5.14</v>
      </c>
      <c r="F1546" s="23">
        <v>5.516</v>
      </c>
      <c r="I1546" s="23">
        <v>5.14</v>
      </c>
      <c r="J1546" s="23">
        <v>3.3769999999999998</v>
      </c>
    </row>
    <row r="1547" spans="1:10" x14ac:dyDescent="0.25">
      <c r="A1547" s="23">
        <v>5.1429999999999998</v>
      </c>
      <c r="B1547" s="23">
        <v>4.375</v>
      </c>
      <c r="E1547" s="23">
        <v>5.1429999999999998</v>
      </c>
      <c r="F1547" s="23">
        <v>5.585</v>
      </c>
      <c r="I1547" s="23">
        <v>5.1429999999999998</v>
      </c>
      <c r="J1547" s="23">
        <v>3.3759999999999999</v>
      </c>
    </row>
    <row r="1548" spans="1:10" x14ac:dyDescent="0.25">
      <c r="A1548" s="23">
        <v>5.1470000000000002</v>
      </c>
      <c r="B1548" s="23">
        <v>4.5330000000000004</v>
      </c>
      <c r="E1548" s="23">
        <v>5.1470000000000002</v>
      </c>
      <c r="F1548" s="23">
        <v>5.6319999999999997</v>
      </c>
      <c r="I1548" s="23">
        <v>5.1470000000000002</v>
      </c>
      <c r="J1548" s="23">
        <v>3.3719999999999999</v>
      </c>
    </row>
    <row r="1549" spans="1:10" x14ac:dyDescent="0.25">
      <c r="A1549" s="23">
        <v>5.15</v>
      </c>
      <c r="B1549" s="23">
        <v>4.6449999999999996</v>
      </c>
      <c r="E1549" s="23">
        <v>5.15</v>
      </c>
      <c r="F1549" s="23">
        <v>5.65</v>
      </c>
      <c r="I1549" s="23">
        <v>5.15</v>
      </c>
      <c r="J1549" s="23">
        <v>3.3639999999999999</v>
      </c>
    </row>
    <row r="1550" spans="1:10" x14ac:dyDescent="0.25">
      <c r="A1550" s="23">
        <v>5.1529999999999996</v>
      </c>
      <c r="B1550" s="23">
        <v>4.7030000000000003</v>
      </c>
      <c r="E1550" s="23">
        <v>5.1529999999999996</v>
      </c>
      <c r="F1550" s="23">
        <v>5.6369999999999996</v>
      </c>
      <c r="I1550" s="23">
        <v>5.1529999999999996</v>
      </c>
      <c r="J1550" s="23">
        <v>3.351</v>
      </c>
    </row>
    <row r="1551" spans="1:10" x14ac:dyDescent="0.25">
      <c r="A1551" s="23">
        <v>5.157</v>
      </c>
      <c r="B1551" s="23">
        <v>4.702</v>
      </c>
      <c r="E1551" s="23">
        <v>5.157</v>
      </c>
      <c r="F1551" s="23">
        <v>5.5940000000000003</v>
      </c>
      <c r="I1551" s="23">
        <v>5.157</v>
      </c>
      <c r="J1551" s="23">
        <v>3.3340000000000001</v>
      </c>
    </row>
    <row r="1552" spans="1:10" x14ac:dyDescent="0.25">
      <c r="A1552" s="23">
        <v>5.16</v>
      </c>
      <c r="B1552" s="23">
        <v>4.6429999999999998</v>
      </c>
      <c r="E1552" s="23">
        <v>5.16</v>
      </c>
      <c r="F1552" s="23">
        <v>5.524</v>
      </c>
      <c r="I1552" s="23">
        <v>5.16</v>
      </c>
      <c r="J1552" s="23">
        <v>3.3149999999999999</v>
      </c>
    </row>
    <row r="1553" spans="1:10" x14ac:dyDescent="0.25">
      <c r="A1553" s="23">
        <v>5.1630000000000003</v>
      </c>
      <c r="B1553" s="23">
        <v>4.5289999999999999</v>
      </c>
      <c r="E1553" s="23">
        <v>5.1630000000000003</v>
      </c>
      <c r="F1553" s="23">
        <v>5.4329999999999998</v>
      </c>
      <c r="I1553" s="23">
        <v>5.1630000000000003</v>
      </c>
      <c r="J1553" s="23">
        <v>3.298</v>
      </c>
    </row>
    <row r="1554" spans="1:10" x14ac:dyDescent="0.25">
      <c r="A1554" s="23">
        <v>5.1669999999999998</v>
      </c>
      <c r="B1554" s="23">
        <v>4.3689999999999998</v>
      </c>
      <c r="E1554" s="23">
        <v>5.1669999999999998</v>
      </c>
      <c r="F1554" s="23">
        <v>5.3289999999999997</v>
      </c>
      <c r="I1554" s="23">
        <v>5.1669999999999998</v>
      </c>
      <c r="J1554" s="23">
        <v>3.2839999999999998</v>
      </c>
    </row>
    <row r="1555" spans="1:10" x14ac:dyDescent="0.25">
      <c r="A1555" s="23">
        <v>5.17</v>
      </c>
      <c r="B1555" s="23">
        <v>4.1749999999999998</v>
      </c>
      <c r="E1555" s="23">
        <v>5.17</v>
      </c>
      <c r="F1555" s="23">
        <v>5.218</v>
      </c>
      <c r="I1555" s="23">
        <v>5.17</v>
      </c>
      <c r="J1555" s="23">
        <v>3.2730000000000001</v>
      </c>
    </row>
    <row r="1556" spans="1:10" x14ac:dyDescent="0.25">
      <c r="A1556" s="23">
        <v>5.173</v>
      </c>
      <c r="B1556" s="23">
        <v>3.9580000000000002</v>
      </c>
      <c r="E1556" s="23">
        <v>5.173</v>
      </c>
      <c r="F1556" s="23">
        <v>5.1050000000000004</v>
      </c>
      <c r="I1556" s="23">
        <v>5.173</v>
      </c>
      <c r="J1556" s="23">
        <v>3.2629999999999999</v>
      </c>
    </row>
    <row r="1557" spans="1:10" x14ac:dyDescent="0.25">
      <c r="A1557" s="23">
        <v>5.1769999999999996</v>
      </c>
      <c r="B1557" s="23">
        <v>3.7309999999999999</v>
      </c>
      <c r="E1557" s="23">
        <v>5.1769999999999996</v>
      </c>
      <c r="F1557" s="23">
        <v>4.9939999999999998</v>
      </c>
      <c r="I1557" s="23">
        <v>5.1769999999999996</v>
      </c>
      <c r="J1557" s="23">
        <v>3.2530000000000001</v>
      </c>
    </row>
    <row r="1558" spans="1:10" x14ac:dyDescent="0.25">
      <c r="A1558" s="23">
        <v>5.18</v>
      </c>
      <c r="B1558" s="23">
        <v>3.504</v>
      </c>
      <c r="E1558" s="23">
        <v>5.18</v>
      </c>
      <c r="F1558" s="23">
        <v>4.8879999999999999</v>
      </c>
      <c r="I1558" s="23">
        <v>5.18</v>
      </c>
      <c r="J1558" s="23">
        <v>3.2410000000000001</v>
      </c>
    </row>
    <row r="1559" spans="1:10" x14ac:dyDescent="0.25">
      <c r="A1559" s="23">
        <v>5.1829999999999998</v>
      </c>
      <c r="B1559" s="23">
        <v>3.2850000000000001</v>
      </c>
      <c r="E1559" s="23">
        <v>5.1829999999999998</v>
      </c>
      <c r="F1559" s="23">
        <v>4.7880000000000003</v>
      </c>
      <c r="I1559" s="23">
        <v>5.1829999999999998</v>
      </c>
      <c r="J1559" s="23">
        <v>3.226</v>
      </c>
    </row>
    <row r="1560" spans="1:10" x14ac:dyDescent="0.25">
      <c r="A1560" s="23">
        <v>5.1870000000000003</v>
      </c>
      <c r="B1560" s="23">
        <v>3.0790000000000002</v>
      </c>
      <c r="E1560" s="23">
        <v>5.1870000000000003</v>
      </c>
      <c r="F1560" s="23">
        <v>4.694</v>
      </c>
      <c r="I1560" s="23">
        <v>5.1870000000000003</v>
      </c>
      <c r="J1560" s="23">
        <v>3.2069999999999999</v>
      </c>
    </row>
    <row r="1561" spans="1:10" x14ac:dyDescent="0.25">
      <c r="A1561" s="23">
        <v>5.19</v>
      </c>
      <c r="B1561" s="23">
        <v>2.891</v>
      </c>
      <c r="E1561" s="23">
        <v>5.19</v>
      </c>
      <c r="F1561" s="23">
        <v>4.6079999999999997</v>
      </c>
      <c r="I1561" s="23">
        <v>5.19</v>
      </c>
      <c r="J1561" s="23">
        <v>3.1869999999999998</v>
      </c>
    </row>
    <row r="1562" spans="1:10" x14ac:dyDescent="0.25">
      <c r="A1562" s="23">
        <v>5.1929999999999996</v>
      </c>
      <c r="B1562" s="23">
        <v>2.7229999999999999</v>
      </c>
      <c r="E1562" s="23">
        <v>5.1929999999999996</v>
      </c>
      <c r="F1562" s="23">
        <v>4.5279999999999996</v>
      </c>
      <c r="I1562" s="23">
        <v>5.1929999999999996</v>
      </c>
      <c r="J1562" s="23">
        <v>3.1669999999999998</v>
      </c>
    </row>
    <row r="1563" spans="1:10" x14ac:dyDescent="0.25">
      <c r="A1563" s="23">
        <v>5.1970000000000001</v>
      </c>
      <c r="B1563" s="23">
        <v>2.5750000000000002</v>
      </c>
      <c r="E1563" s="23">
        <v>5.1970000000000001</v>
      </c>
      <c r="F1563" s="23">
        <v>4.4550000000000001</v>
      </c>
      <c r="I1563" s="23">
        <v>5.1970000000000001</v>
      </c>
      <c r="J1563" s="23">
        <v>3.1469999999999998</v>
      </c>
    </row>
    <row r="1564" spans="1:10" x14ac:dyDescent="0.25">
      <c r="A1564" s="23">
        <v>5.2</v>
      </c>
      <c r="B1564" s="23">
        <v>2.4460000000000002</v>
      </c>
      <c r="E1564" s="23">
        <v>5.2</v>
      </c>
      <c r="F1564" s="23">
        <v>4.3860000000000001</v>
      </c>
      <c r="I1564" s="23">
        <v>5.2</v>
      </c>
      <c r="J1564" s="23">
        <v>3.1280000000000001</v>
      </c>
    </row>
    <row r="1565" spans="1:10" x14ac:dyDescent="0.25">
      <c r="A1565" s="23">
        <v>5.2030000000000003</v>
      </c>
      <c r="B1565" s="23">
        <v>2.3359999999999999</v>
      </c>
      <c r="E1565" s="23">
        <v>5.2030000000000003</v>
      </c>
      <c r="F1565" s="23">
        <v>4.32</v>
      </c>
      <c r="I1565" s="23">
        <v>5.2030000000000003</v>
      </c>
      <c r="J1565" s="23">
        <v>3.11</v>
      </c>
    </row>
    <row r="1566" spans="1:10" x14ac:dyDescent="0.25">
      <c r="A1566" s="23">
        <v>5.2069999999999999</v>
      </c>
      <c r="B1566" s="23">
        <v>2.2400000000000002</v>
      </c>
      <c r="E1566" s="23">
        <v>5.2069999999999999</v>
      </c>
      <c r="F1566" s="23">
        <v>4.2549999999999999</v>
      </c>
      <c r="I1566" s="23">
        <v>5.2069999999999999</v>
      </c>
      <c r="J1566" s="23">
        <v>3.0910000000000002</v>
      </c>
    </row>
    <row r="1567" spans="1:10" x14ac:dyDescent="0.25">
      <c r="A1567" s="23">
        <v>5.21</v>
      </c>
      <c r="B1567" s="23">
        <v>2.157</v>
      </c>
      <c r="E1567" s="23">
        <v>5.21</v>
      </c>
      <c r="F1567" s="23">
        <v>4.1909999999999998</v>
      </c>
      <c r="I1567" s="23">
        <v>5.21</v>
      </c>
      <c r="J1567" s="23">
        <v>3.073</v>
      </c>
    </row>
    <row r="1568" spans="1:10" x14ac:dyDescent="0.25">
      <c r="A1568" s="23">
        <v>5.2130000000000001</v>
      </c>
      <c r="B1568" s="23">
        <v>2.0840000000000001</v>
      </c>
      <c r="E1568" s="23">
        <v>5.2130000000000001</v>
      </c>
      <c r="F1568" s="23">
        <v>4.1269999999999998</v>
      </c>
      <c r="I1568" s="23">
        <v>5.2130000000000001</v>
      </c>
      <c r="J1568" s="23">
        <v>3.0569999999999999</v>
      </c>
    </row>
    <row r="1569" spans="1:10" x14ac:dyDescent="0.25">
      <c r="A1569" s="23">
        <v>5.2169999999999996</v>
      </c>
      <c r="B1569" s="23">
        <v>2.0219999999999998</v>
      </c>
      <c r="E1569" s="23">
        <v>5.2169999999999996</v>
      </c>
      <c r="F1569" s="23">
        <v>4.0620000000000003</v>
      </c>
      <c r="I1569" s="23">
        <v>5.2169999999999996</v>
      </c>
      <c r="J1569" s="23">
        <v>3.0419999999999998</v>
      </c>
    </row>
    <row r="1570" spans="1:10" x14ac:dyDescent="0.25">
      <c r="A1570" s="23">
        <v>5.22</v>
      </c>
      <c r="B1570" s="23">
        <v>1.966</v>
      </c>
      <c r="E1570" s="23">
        <v>5.22</v>
      </c>
      <c r="F1570" s="23">
        <v>3.996</v>
      </c>
      <c r="I1570" s="23">
        <v>5.22</v>
      </c>
      <c r="J1570" s="23">
        <v>3.0270000000000001</v>
      </c>
    </row>
    <row r="1571" spans="1:10" x14ac:dyDescent="0.25">
      <c r="A1571" s="23">
        <v>5.2229999999999999</v>
      </c>
      <c r="B1571" s="23">
        <v>1.9159999999999999</v>
      </c>
      <c r="E1571" s="23">
        <v>5.2229999999999999</v>
      </c>
      <c r="F1571" s="23">
        <v>3.93</v>
      </c>
      <c r="I1571" s="23">
        <v>5.2229999999999999</v>
      </c>
      <c r="J1571" s="23">
        <v>3.0110000000000001</v>
      </c>
    </row>
    <row r="1572" spans="1:10" x14ac:dyDescent="0.25">
      <c r="A1572" s="23">
        <v>5.2270000000000003</v>
      </c>
      <c r="B1572" s="23">
        <v>1.8680000000000001</v>
      </c>
      <c r="E1572" s="23">
        <v>5.2270000000000003</v>
      </c>
      <c r="F1572" s="23">
        <v>3.8650000000000002</v>
      </c>
      <c r="I1572" s="23">
        <v>5.2270000000000003</v>
      </c>
      <c r="J1572" s="23">
        <v>2.9910000000000001</v>
      </c>
    </row>
    <row r="1573" spans="1:10" x14ac:dyDescent="0.25">
      <c r="A1573" s="23">
        <v>5.23</v>
      </c>
      <c r="B1573" s="23">
        <v>1.8220000000000001</v>
      </c>
      <c r="E1573" s="23">
        <v>5.23</v>
      </c>
      <c r="F1573" s="23">
        <v>3.802</v>
      </c>
      <c r="I1573" s="23">
        <v>5.23</v>
      </c>
      <c r="J1573" s="23">
        <v>2.9670000000000001</v>
      </c>
    </row>
    <row r="1574" spans="1:10" x14ac:dyDescent="0.25">
      <c r="A1574" s="23">
        <v>5.2329999999999997</v>
      </c>
      <c r="B1574" s="23">
        <v>1.776</v>
      </c>
      <c r="E1574" s="23">
        <v>5.2329999999999997</v>
      </c>
      <c r="F1574" s="23">
        <v>3.7410000000000001</v>
      </c>
      <c r="I1574" s="23">
        <v>5.2329999999999997</v>
      </c>
      <c r="J1574" s="23">
        <v>2.9380000000000002</v>
      </c>
    </row>
    <row r="1575" spans="1:10" x14ac:dyDescent="0.25">
      <c r="A1575" s="23">
        <v>5.2370000000000001</v>
      </c>
      <c r="B1575" s="23">
        <v>1.7310000000000001</v>
      </c>
      <c r="E1575" s="23">
        <v>5.2370000000000001</v>
      </c>
      <c r="F1575" s="23">
        <v>3.6840000000000002</v>
      </c>
      <c r="I1575" s="23">
        <v>5.2370000000000001</v>
      </c>
      <c r="J1575" s="23">
        <v>2.907</v>
      </c>
    </row>
    <row r="1576" spans="1:10" x14ac:dyDescent="0.25">
      <c r="A1576" s="23">
        <v>5.24</v>
      </c>
      <c r="B1576" s="23">
        <v>1.6870000000000001</v>
      </c>
      <c r="E1576" s="23">
        <v>5.24</v>
      </c>
      <c r="F1576" s="23">
        <v>3.629</v>
      </c>
      <c r="I1576" s="23">
        <v>5.24</v>
      </c>
      <c r="J1576" s="23">
        <v>2.875</v>
      </c>
    </row>
    <row r="1577" spans="1:10" x14ac:dyDescent="0.25">
      <c r="A1577" s="23">
        <v>5.2430000000000003</v>
      </c>
      <c r="B1577" s="23">
        <v>1.647</v>
      </c>
      <c r="E1577" s="23">
        <v>5.2430000000000003</v>
      </c>
      <c r="F1577" s="23">
        <v>3.5790000000000002</v>
      </c>
      <c r="I1577" s="23">
        <v>5.2430000000000003</v>
      </c>
      <c r="J1577" s="23">
        <v>2.8450000000000002</v>
      </c>
    </row>
    <row r="1578" spans="1:10" x14ac:dyDescent="0.25">
      <c r="A1578" s="23">
        <v>5.2469999999999999</v>
      </c>
      <c r="B1578" s="23">
        <v>1.613</v>
      </c>
      <c r="E1578" s="23">
        <v>5.2469999999999999</v>
      </c>
      <c r="F1578" s="23">
        <v>3.5339999999999998</v>
      </c>
      <c r="I1578" s="23">
        <v>5.2469999999999999</v>
      </c>
      <c r="J1578" s="23">
        <v>2.8170000000000002</v>
      </c>
    </row>
    <row r="1579" spans="1:10" x14ac:dyDescent="0.25">
      <c r="A1579" s="23">
        <v>5.25</v>
      </c>
      <c r="B1579" s="23">
        <v>1.5840000000000001</v>
      </c>
      <c r="E1579" s="23">
        <v>5.25</v>
      </c>
      <c r="F1579" s="23">
        <v>3.4940000000000002</v>
      </c>
      <c r="I1579" s="23">
        <v>5.25</v>
      </c>
      <c r="J1579" s="23">
        <v>2.7919999999999998</v>
      </c>
    </row>
    <row r="1580" spans="1:10" x14ac:dyDescent="0.25">
      <c r="A1580" s="23">
        <v>5.2530000000000001</v>
      </c>
      <c r="B1580" s="23">
        <v>1.56</v>
      </c>
      <c r="E1580" s="23">
        <v>5.2530000000000001</v>
      </c>
      <c r="F1580" s="23">
        <v>3.4569999999999999</v>
      </c>
      <c r="I1580" s="23">
        <v>5.2530000000000001</v>
      </c>
      <c r="J1580" s="23">
        <v>2.77</v>
      </c>
    </row>
    <row r="1581" spans="1:10" x14ac:dyDescent="0.25">
      <c r="A1581" s="23">
        <v>5.2569999999999997</v>
      </c>
      <c r="B1581" s="23">
        <v>1.538</v>
      </c>
      <c r="E1581" s="23">
        <v>5.2569999999999997</v>
      </c>
      <c r="F1581" s="23">
        <v>3.4220000000000002</v>
      </c>
      <c r="I1581" s="23">
        <v>5.2569999999999997</v>
      </c>
      <c r="J1581" s="23">
        <v>2.7480000000000002</v>
      </c>
    </row>
    <row r="1582" spans="1:10" x14ac:dyDescent="0.25">
      <c r="A1582" s="23">
        <v>5.26</v>
      </c>
      <c r="B1582" s="23">
        <v>1.5169999999999999</v>
      </c>
      <c r="E1582" s="23">
        <v>5.26</v>
      </c>
      <c r="F1582" s="23">
        <v>3.3860000000000001</v>
      </c>
      <c r="I1582" s="23">
        <v>5.26</v>
      </c>
      <c r="J1582" s="23">
        <v>2.7269999999999999</v>
      </c>
    </row>
    <row r="1583" spans="1:10" x14ac:dyDescent="0.25">
      <c r="A1583" s="23">
        <v>5.2629999999999999</v>
      </c>
      <c r="B1583" s="23">
        <v>1.4950000000000001</v>
      </c>
      <c r="E1583" s="23">
        <v>5.2629999999999999</v>
      </c>
      <c r="F1583" s="23">
        <v>3.3479999999999999</v>
      </c>
      <c r="I1583" s="23">
        <v>5.2629999999999999</v>
      </c>
      <c r="J1583" s="23">
        <v>2.7050000000000001</v>
      </c>
    </row>
    <row r="1584" spans="1:10" x14ac:dyDescent="0.25">
      <c r="A1584" s="23">
        <v>5.2670000000000003</v>
      </c>
      <c r="B1584" s="23">
        <v>1.4710000000000001</v>
      </c>
      <c r="E1584" s="23">
        <v>5.2670000000000003</v>
      </c>
      <c r="F1584" s="23">
        <v>3.3090000000000002</v>
      </c>
      <c r="I1584" s="23">
        <v>5.2670000000000003</v>
      </c>
      <c r="J1584" s="23">
        <v>2.681</v>
      </c>
    </row>
    <row r="1585" spans="1:10" x14ac:dyDescent="0.25">
      <c r="A1585" s="23">
        <v>5.27</v>
      </c>
      <c r="B1585" s="23">
        <v>1.446</v>
      </c>
      <c r="E1585" s="23">
        <v>5.27</v>
      </c>
      <c r="F1585" s="23">
        <v>3.2690000000000001</v>
      </c>
      <c r="I1585" s="23">
        <v>5.27</v>
      </c>
      <c r="J1585" s="23">
        <v>2.6560000000000001</v>
      </c>
    </row>
    <row r="1586" spans="1:10" x14ac:dyDescent="0.25">
      <c r="A1586" s="23">
        <v>5.2729999999999997</v>
      </c>
      <c r="B1586" s="23">
        <v>1.419</v>
      </c>
      <c r="E1586" s="23">
        <v>5.2729999999999997</v>
      </c>
      <c r="F1586" s="23">
        <v>3.23</v>
      </c>
      <c r="I1586" s="23">
        <v>5.2729999999999997</v>
      </c>
      <c r="J1586" s="23">
        <v>2.63</v>
      </c>
    </row>
    <row r="1587" spans="1:10" x14ac:dyDescent="0.25">
      <c r="A1587" s="23">
        <v>5.2770000000000001</v>
      </c>
      <c r="B1587" s="23">
        <v>1.3919999999999999</v>
      </c>
      <c r="E1587" s="23">
        <v>5.2770000000000001</v>
      </c>
      <c r="F1587" s="23">
        <v>3.1909999999999998</v>
      </c>
      <c r="I1587" s="23">
        <v>5.2770000000000001</v>
      </c>
      <c r="J1587" s="23">
        <v>2.6040000000000001</v>
      </c>
    </row>
    <row r="1588" spans="1:10" x14ac:dyDescent="0.25">
      <c r="A1588" s="23">
        <v>5.28</v>
      </c>
      <c r="B1588" s="23">
        <v>1.363</v>
      </c>
      <c r="E1588" s="23">
        <v>5.28</v>
      </c>
      <c r="F1588" s="23">
        <v>3.1520000000000001</v>
      </c>
      <c r="I1588" s="23">
        <v>5.28</v>
      </c>
      <c r="J1588" s="23">
        <v>2.5790000000000002</v>
      </c>
    </row>
    <row r="1589" spans="1:10" x14ac:dyDescent="0.25">
      <c r="A1589" s="23">
        <v>5.2830000000000004</v>
      </c>
      <c r="B1589" s="23">
        <v>1.3340000000000001</v>
      </c>
      <c r="E1589" s="23">
        <v>5.2830000000000004</v>
      </c>
      <c r="F1589" s="23">
        <v>3.1150000000000002</v>
      </c>
      <c r="I1589" s="23">
        <v>5.2830000000000004</v>
      </c>
      <c r="J1589" s="23">
        <v>2.5539999999999998</v>
      </c>
    </row>
    <row r="1590" spans="1:10" x14ac:dyDescent="0.25">
      <c r="A1590" s="23">
        <v>5.2869999999999999</v>
      </c>
      <c r="B1590" s="23">
        <v>1.3069999999999999</v>
      </c>
      <c r="E1590" s="23">
        <v>5.2869999999999999</v>
      </c>
      <c r="F1590" s="23">
        <v>3.0790000000000002</v>
      </c>
      <c r="I1590" s="23">
        <v>5.2869999999999999</v>
      </c>
      <c r="J1590" s="23">
        <v>2.5299999999999998</v>
      </c>
    </row>
    <row r="1591" spans="1:10" x14ac:dyDescent="0.25">
      <c r="A1591" s="23">
        <v>5.29</v>
      </c>
      <c r="B1591" s="23">
        <v>1.2809999999999999</v>
      </c>
      <c r="E1591" s="23">
        <v>5.29</v>
      </c>
      <c r="F1591" s="23">
        <v>3.0449999999999999</v>
      </c>
      <c r="I1591" s="23">
        <v>5.29</v>
      </c>
      <c r="J1591" s="23">
        <v>2.5049999999999999</v>
      </c>
    </row>
    <row r="1592" spans="1:10" x14ac:dyDescent="0.25">
      <c r="A1592" s="23">
        <v>5.2930000000000001</v>
      </c>
      <c r="B1592" s="23">
        <v>1.2569999999999999</v>
      </c>
      <c r="E1592" s="23">
        <v>5.2930000000000001</v>
      </c>
      <c r="F1592" s="23">
        <v>3.012</v>
      </c>
      <c r="I1592" s="23">
        <v>5.2930000000000001</v>
      </c>
      <c r="J1592" s="23">
        <v>2.4809999999999999</v>
      </c>
    </row>
    <row r="1593" spans="1:10" x14ac:dyDescent="0.25">
      <c r="A1593" s="23">
        <v>5.2969999999999997</v>
      </c>
      <c r="B1593" s="23">
        <v>1.236</v>
      </c>
      <c r="E1593" s="23">
        <v>5.2969999999999997</v>
      </c>
      <c r="F1593" s="23">
        <v>2.9820000000000002</v>
      </c>
      <c r="I1593" s="23">
        <v>5.2969999999999997</v>
      </c>
      <c r="J1593" s="23">
        <v>2.4580000000000002</v>
      </c>
    </row>
    <row r="1594" spans="1:10" x14ac:dyDescent="0.25">
      <c r="A1594" s="23">
        <v>5.3</v>
      </c>
      <c r="B1594" s="23">
        <v>1.2150000000000001</v>
      </c>
      <c r="E1594" s="23">
        <v>5.3</v>
      </c>
      <c r="F1594" s="23">
        <v>2.9529999999999998</v>
      </c>
      <c r="I1594" s="23">
        <v>5.3</v>
      </c>
      <c r="J1594" s="23">
        <v>2.4359999999999999</v>
      </c>
    </row>
    <row r="1595" spans="1:10" x14ac:dyDescent="0.25">
      <c r="A1595" s="23">
        <v>5.3029999999999999</v>
      </c>
      <c r="B1595" s="23">
        <v>1.1950000000000001</v>
      </c>
      <c r="E1595" s="23">
        <v>5.3029999999999999</v>
      </c>
      <c r="F1595" s="23">
        <v>2.9260000000000002</v>
      </c>
      <c r="I1595" s="23">
        <v>5.3029999999999999</v>
      </c>
      <c r="J1595" s="23">
        <v>2.415</v>
      </c>
    </row>
    <row r="1596" spans="1:10" x14ac:dyDescent="0.25">
      <c r="A1596" s="23">
        <v>5.3070000000000004</v>
      </c>
      <c r="B1596" s="23">
        <v>1.175</v>
      </c>
      <c r="E1596" s="23">
        <v>5.3070000000000004</v>
      </c>
      <c r="F1596" s="23">
        <v>2.9</v>
      </c>
      <c r="I1596" s="23">
        <v>5.3070000000000004</v>
      </c>
      <c r="J1596" s="23">
        <v>2.3959999999999999</v>
      </c>
    </row>
    <row r="1597" spans="1:10" x14ac:dyDescent="0.25">
      <c r="A1597" s="23">
        <v>5.31</v>
      </c>
      <c r="B1597" s="23">
        <v>1.1539999999999999</v>
      </c>
      <c r="E1597" s="23">
        <v>5.31</v>
      </c>
      <c r="F1597" s="23">
        <v>2.875</v>
      </c>
      <c r="I1597" s="23">
        <v>5.31</v>
      </c>
      <c r="J1597" s="23">
        <v>2.379</v>
      </c>
    </row>
    <row r="1598" spans="1:10" x14ac:dyDescent="0.25">
      <c r="A1598" s="23">
        <v>5.3129999999999997</v>
      </c>
      <c r="B1598" s="23">
        <v>1.1319999999999999</v>
      </c>
      <c r="E1598" s="23">
        <v>5.3129999999999997</v>
      </c>
      <c r="F1598" s="23">
        <v>2.8530000000000002</v>
      </c>
      <c r="I1598" s="23">
        <v>5.3129999999999997</v>
      </c>
      <c r="J1598" s="23">
        <v>2.3620000000000001</v>
      </c>
    </row>
    <row r="1599" spans="1:10" x14ac:dyDescent="0.25">
      <c r="A1599" s="23">
        <v>5.3170000000000002</v>
      </c>
      <c r="B1599" s="23">
        <v>1.1120000000000001</v>
      </c>
      <c r="E1599" s="23">
        <v>5.3170000000000002</v>
      </c>
      <c r="F1599" s="23">
        <v>2.8330000000000002</v>
      </c>
      <c r="I1599" s="23">
        <v>5.3170000000000002</v>
      </c>
      <c r="J1599" s="23">
        <v>2.347</v>
      </c>
    </row>
    <row r="1600" spans="1:10" x14ac:dyDescent="0.25">
      <c r="A1600" s="23">
        <v>5.32</v>
      </c>
      <c r="B1600" s="23">
        <v>1.0920000000000001</v>
      </c>
      <c r="E1600" s="23">
        <v>5.32</v>
      </c>
      <c r="F1600" s="23">
        <v>2.8159999999999998</v>
      </c>
      <c r="I1600" s="23">
        <v>5.32</v>
      </c>
      <c r="J1600" s="23">
        <v>2.3319999999999999</v>
      </c>
    </row>
    <row r="1601" spans="1:10" x14ac:dyDescent="0.25">
      <c r="A1601" s="23">
        <v>5.3230000000000004</v>
      </c>
      <c r="B1601" s="23">
        <v>1.0740000000000001</v>
      </c>
      <c r="E1601" s="23">
        <v>5.3230000000000004</v>
      </c>
      <c r="F1601" s="23">
        <v>2.7989999999999999</v>
      </c>
      <c r="I1601" s="23">
        <v>5.3230000000000004</v>
      </c>
      <c r="J1601" s="23">
        <v>2.3180000000000001</v>
      </c>
    </row>
    <row r="1602" spans="1:10" x14ac:dyDescent="0.25">
      <c r="A1602" s="23">
        <v>5.327</v>
      </c>
      <c r="B1602" s="23">
        <v>1.0569999999999999</v>
      </c>
      <c r="E1602" s="23">
        <v>5.327</v>
      </c>
      <c r="F1602" s="23">
        <v>2.7829999999999999</v>
      </c>
      <c r="I1602" s="23">
        <v>5.327</v>
      </c>
      <c r="J1602" s="23">
        <v>2.3039999999999998</v>
      </c>
    </row>
    <row r="1603" spans="1:10" x14ac:dyDescent="0.25">
      <c r="A1603" s="23">
        <v>5.33</v>
      </c>
      <c r="B1603" s="23">
        <v>1.04</v>
      </c>
      <c r="E1603" s="23">
        <v>5.33</v>
      </c>
      <c r="F1603" s="23">
        <v>2.766</v>
      </c>
      <c r="I1603" s="23">
        <v>5.33</v>
      </c>
      <c r="J1603" s="23">
        <v>2.2890000000000001</v>
      </c>
    </row>
    <row r="1604" spans="1:10" x14ac:dyDescent="0.25">
      <c r="A1604" s="23">
        <v>5.3330000000000002</v>
      </c>
      <c r="B1604" s="23">
        <v>1.024</v>
      </c>
      <c r="E1604" s="23">
        <v>5.3330000000000002</v>
      </c>
      <c r="F1604" s="23">
        <v>2.7469999999999999</v>
      </c>
      <c r="I1604" s="23">
        <v>5.3330000000000002</v>
      </c>
      <c r="J1604" s="23">
        <v>2.2719999999999998</v>
      </c>
    </row>
    <row r="1605" spans="1:10" x14ac:dyDescent="0.25">
      <c r="A1605" s="23">
        <v>5.3369999999999997</v>
      </c>
      <c r="B1605" s="23">
        <v>1.006</v>
      </c>
      <c r="E1605" s="23">
        <v>5.3369999999999997</v>
      </c>
      <c r="F1605" s="23">
        <v>2.7280000000000002</v>
      </c>
      <c r="I1605" s="23">
        <v>5.3369999999999997</v>
      </c>
      <c r="J1605" s="23">
        <v>2.254</v>
      </c>
    </row>
    <row r="1606" spans="1:10" x14ac:dyDescent="0.25">
      <c r="A1606" s="23">
        <v>5.34</v>
      </c>
      <c r="B1606" s="23">
        <v>0.98799999999999999</v>
      </c>
      <c r="E1606" s="23">
        <v>5.34</v>
      </c>
      <c r="F1606" s="23">
        <v>2.7109999999999999</v>
      </c>
      <c r="I1606" s="23">
        <v>5.34</v>
      </c>
      <c r="J1606" s="23">
        <v>2.2349999999999999</v>
      </c>
    </row>
    <row r="1607" spans="1:10" x14ac:dyDescent="0.25">
      <c r="A1607" s="23">
        <v>5.343</v>
      </c>
      <c r="B1607" s="23">
        <v>0.96899999999999997</v>
      </c>
      <c r="E1607" s="23">
        <v>5.343</v>
      </c>
      <c r="F1607" s="23">
        <v>2.6960000000000002</v>
      </c>
      <c r="I1607" s="23">
        <v>5.343</v>
      </c>
      <c r="J1607" s="23">
        <v>2.2170000000000001</v>
      </c>
    </row>
    <row r="1608" spans="1:10" x14ac:dyDescent="0.25">
      <c r="A1608" s="23">
        <v>5.3470000000000004</v>
      </c>
      <c r="B1608" s="23">
        <v>0.95099999999999996</v>
      </c>
      <c r="E1608" s="23">
        <v>5.3470000000000004</v>
      </c>
      <c r="F1608" s="23">
        <v>2.6840000000000002</v>
      </c>
      <c r="I1608" s="23">
        <v>5.3470000000000004</v>
      </c>
      <c r="J1608" s="23">
        <v>2.1989999999999998</v>
      </c>
    </row>
    <row r="1609" spans="1:10" x14ac:dyDescent="0.25">
      <c r="A1609" s="23">
        <v>5.35</v>
      </c>
      <c r="B1609" s="23">
        <v>0.93400000000000005</v>
      </c>
      <c r="E1609" s="23">
        <v>5.35</v>
      </c>
      <c r="F1609" s="23">
        <v>2.6739999999999999</v>
      </c>
      <c r="I1609" s="23">
        <v>5.35</v>
      </c>
      <c r="J1609" s="23">
        <v>2.1829999999999998</v>
      </c>
    </row>
    <row r="1610" spans="1:10" x14ac:dyDescent="0.25">
      <c r="A1610" s="23">
        <v>5.3529999999999998</v>
      </c>
      <c r="B1610" s="23">
        <v>0.91700000000000004</v>
      </c>
      <c r="E1610" s="23">
        <v>5.3529999999999998</v>
      </c>
      <c r="F1610" s="23">
        <v>2.6659999999999999</v>
      </c>
      <c r="I1610" s="23">
        <v>5.3529999999999998</v>
      </c>
      <c r="J1610" s="23">
        <v>2.1680000000000001</v>
      </c>
    </row>
    <row r="1611" spans="1:10" x14ac:dyDescent="0.25">
      <c r="A1611" s="23">
        <v>5.3570000000000002</v>
      </c>
      <c r="B1611" s="23">
        <v>0.90200000000000002</v>
      </c>
      <c r="E1611" s="23">
        <v>5.3570000000000002</v>
      </c>
      <c r="F1611" s="23">
        <v>2.6589999999999998</v>
      </c>
      <c r="I1611" s="23">
        <v>5.3570000000000002</v>
      </c>
      <c r="J1611" s="23">
        <v>2.1539999999999999</v>
      </c>
    </row>
    <row r="1612" spans="1:10" x14ac:dyDescent="0.25">
      <c r="A1612" s="23">
        <v>5.36</v>
      </c>
      <c r="B1612" s="23">
        <v>0.88800000000000001</v>
      </c>
      <c r="E1612" s="23">
        <v>5.36</v>
      </c>
      <c r="F1612" s="23">
        <v>2.65</v>
      </c>
      <c r="I1612" s="23">
        <v>5.36</v>
      </c>
      <c r="J1612" s="23">
        <v>2.14</v>
      </c>
    </row>
    <row r="1613" spans="1:10" x14ac:dyDescent="0.25">
      <c r="A1613" s="23">
        <v>5.3630000000000004</v>
      </c>
      <c r="B1613" s="23">
        <v>0.874</v>
      </c>
      <c r="E1613" s="23">
        <v>5.3630000000000004</v>
      </c>
      <c r="F1613" s="23">
        <v>2.64</v>
      </c>
      <c r="I1613" s="23">
        <v>5.3630000000000004</v>
      </c>
      <c r="J1613" s="23">
        <v>2.1269999999999998</v>
      </c>
    </row>
    <row r="1614" spans="1:10" x14ac:dyDescent="0.25">
      <c r="A1614" s="23">
        <v>5.367</v>
      </c>
      <c r="B1614" s="23">
        <v>0.85899999999999999</v>
      </c>
      <c r="E1614" s="23">
        <v>5.367</v>
      </c>
      <c r="F1614" s="23">
        <v>2.629</v>
      </c>
      <c r="I1614" s="23">
        <v>5.367</v>
      </c>
      <c r="J1614" s="23">
        <v>2.117</v>
      </c>
    </row>
    <row r="1615" spans="1:10" x14ac:dyDescent="0.25">
      <c r="A1615" s="23">
        <v>5.37</v>
      </c>
      <c r="B1615" s="23">
        <v>0.84499999999999997</v>
      </c>
      <c r="E1615" s="23">
        <v>5.37</v>
      </c>
      <c r="F1615" s="23">
        <v>2.6179999999999999</v>
      </c>
      <c r="I1615" s="23">
        <v>5.37</v>
      </c>
      <c r="J1615" s="23">
        <v>2.1080000000000001</v>
      </c>
    </row>
    <row r="1616" spans="1:10" x14ac:dyDescent="0.25">
      <c r="A1616" s="23">
        <v>5.3730000000000002</v>
      </c>
      <c r="B1616" s="23">
        <v>0.83099999999999996</v>
      </c>
      <c r="E1616" s="23">
        <v>5.3730000000000002</v>
      </c>
      <c r="F1616" s="23">
        <v>2.609</v>
      </c>
      <c r="I1616" s="23">
        <v>5.3730000000000002</v>
      </c>
      <c r="J1616" s="23">
        <v>2.101</v>
      </c>
    </row>
    <row r="1617" spans="1:10" x14ac:dyDescent="0.25">
      <c r="A1617" s="23">
        <v>5.3769999999999998</v>
      </c>
      <c r="B1617" s="23">
        <v>0.82099999999999995</v>
      </c>
      <c r="E1617" s="23">
        <v>5.3769999999999998</v>
      </c>
      <c r="F1617" s="23">
        <v>2.6019999999999999</v>
      </c>
      <c r="I1617" s="23">
        <v>5.3769999999999998</v>
      </c>
      <c r="J1617" s="23">
        <v>2.0920000000000001</v>
      </c>
    </row>
    <row r="1618" spans="1:10" x14ac:dyDescent="0.25">
      <c r="A1618" s="23">
        <v>5.38</v>
      </c>
      <c r="B1618" s="23">
        <v>0.81399999999999995</v>
      </c>
      <c r="E1618" s="23">
        <v>5.38</v>
      </c>
      <c r="F1618" s="23">
        <v>2.597</v>
      </c>
      <c r="I1618" s="23">
        <v>5.38</v>
      </c>
      <c r="J1618" s="23">
        <v>2.0830000000000002</v>
      </c>
    </row>
    <row r="1619" spans="1:10" x14ac:dyDescent="0.25">
      <c r="A1619" s="23">
        <v>5.383</v>
      </c>
      <c r="B1619" s="23">
        <v>0.81</v>
      </c>
      <c r="E1619" s="23">
        <v>5.383</v>
      </c>
      <c r="F1619" s="23">
        <v>2.597</v>
      </c>
      <c r="I1619" s="23">
        <v>5.383</v>
      </c>
      <c r="J1619" s="23">
        <v>2.0739999999999998</v>
      </c>
    </row>
    <row r="1620" spans="1:10" x14ac:dyDescent="0.25">
      <c r="A1620" s="23">
        <v>5.3869999999999996</v>
      </c>
      <c r="B1620" s="23">
        <v>0.80700000000000005</v>
      </c>
      <c r="E1620" s="23">
        <v>5.3869999999999996</v>
      </c>
      <c r="F1620" s="23">
        <v>2.6030000000000002</v>
      </c>
      <c r="I1620" s="23">
        <v>5.3869999999999996</v>
      </c>
      <c r="J1620" s="23">
        <v>2.0649999999999999</v>
      </c>
    </row>
    <row r="1621" spans="1:10" x14ac:dyDescent="0.25">
      <c r="A1621" s="23">
        <v>5.39</v>
      </c>
      <c r="B1621" s="23">
        <v>0.80300000000000005</v>
      </c>
      <c r="E1621" s="23">
        <v>5.39</v>
      </c>
      <c r="F1621" s="23">
        <v>2.6219999999999999</v>
      </c>
      <c r="I1621" s="23">
        <v>5.39</v>
      </c>
      <c r="J1621" s="23">
        <v>2.0550000000000002</v>
      </c>
    </row>
    <row r="1622" spans="1:10" x14ac:dyDescent="0.25">
      <c r="A1622" s="23">
        <v>5.3929999999999998</v>
      </c>
      <c r="B1622" s="23">
        <v>0.79800000000000004</v>
      </c>
      <c r="E1622" s="23">
        <v>5.3929999999999998</v>
      </c>
      <c r="F1622" s="23">
        <v>2.66</v>
      </c>
      <c r="I1622" s="23">
        <v>5.3929999999999998</v>
      </c>
      <c r="J1622" s="23">
        <v>2.0449999999999999</v>
      </c>
    </row>
    <row r="1623" spans="1:10" x14ac:dyDescent="0.25">
      <c r="A1623" s="23">
        <v>5.3970000000000002</v>
      </c>
      <c r="B1623" s="23">
        <v>0.79</v>
      </c>
      <c r="E1623" s="23">
        <v>5.3970000000000002</v>
      </c>
      <c r="F1623" s="23">
        <v>2.7269999999999999</v>
      </c>
      <c r="I1623" s="23">
        <v>5.3970000000000002</v>
      </c>
      <c r="J1623" s="23">
        <v>2.0350000000000001</v>
      </c>
    </row>
    <row r="1624" spans="1:10" x14ac:dyDescent="0.25">
      <c r="A1624" s="23">
        <v>5.4</v>
      </c>
      <c r="B1624" s="23">
        <v>0.78200000000000003</v>
      </c>
      <c r="E1624" s="23">
        <v>5.4</v>
      </c>
      <c r="F1624" s="23">
        <v>2.835</v>
      </c>
      <c r="I1624" s="23">
        <v>5.4</v>
      </c>
      <c r="J1624" s="23">
        <v>2.0259999999999998</v>
      </c>
    </row>
    <row r="1625" spans="1:10" x14ac:dyDescent="0.25">
      <c r="A1625" s="23">
        <v>5.4029999999999996</v>
      </c>
      <c r="B1625" s="23">
        <v>0.77600000000000002</v>
      </c>
      <c r="E1625" s="23">
        <v>5.4029999999999996</v>
      </c>
      <c r="F1625" s="23">
        <v>2.9950000000000001</v>
      </c>
      <c r="I1625" s="23">
        <v>5.4029999999999996</v>
      </c>
      <c r="J1625" s="23">
        <v>2.0190000000000001</v>
      </c>
    </row>
    <row r="1626" spans="1:10" x14ac:dyDescent="0.25">
      <c r="A1626" s="23">
        <v>5.407</v>
      </c>
      <c r="B1626" s="23">
        <v>0.77600000000000002</v>
      </c>
      <c r="E1626" s="23">
        <v>5.407</v>
      </c>
      <c r="F1626" s="23">
        <v>3.2170000000000001</v>
      </c>
      <c r="I1626" s="23">
        <v>5.407</v>
      </c>
      <c r="J1626" s="23">
        <v>2.0129999999999999</v>
      </c>
    </row>
    <row r="1627" spans="1:10" x14ac:dyDescent="0.25">
      <c r="A1627" s="23">
        <v>5.41</v>
      </c>
      <c r="B1627" s="23">
        <v>0.78400000000000003</v>
      </c>
      <c r="E1627" s="23">
        <v>5.41</v>
      </c>
      <c r="F1627" s="23">
        <v>3.5019999999999998</v>
      </c>
      <c r="I1627" s="23">
        <v>5.41</v>
      </c>
      <c r="J1627" s="23">
        <v>2.0070000000000001</v>
      </c>
    </row>
    <row r="1628" spans="1:10" x14ac:dyDescent="0.25">
      <c r="A1628" s="23">
        <v>5.4130000000000003</v>
      </c>
      <c r="B1628" s="23">
        <v>0.80400000000000005</v>
      </c>
      <c r="E1628" s="23">
        <v>5.4130000000000003</v>
      </c>
      <c r="F1628" s="23">
        <v>3.843</v>
      </c>
      <c r="I1628" s="23">
        <v>5.4130000000000003</v>
      </c>
      <c r="J1628" s="23">
        <v>2.0030000000000001</v>
      </c>
    </row>
    <row r="1629" spans="1:10" x14ac:dyDescent="0.25">
      <c r="A1629" s="23">
        <v>5.4169999999999998</v>
      </c>
      <c r="B1629" s="23">
        <v>0.83699999999999997</v>
      </c>
      <c r="E1629" s="23">
        <v>5.4169999999999998</v>
      </c>
      <c r="F1629" s="23">
        <v>4.218</v>
      </c>
      <c r="I1629" s="23">
        <v>5.4169999999999998</v>
      </c>
      <c r="J1629" s="23">
        <v>2.0009999999999999</v>
      </c>
    </row>
    <row r="1630" spans="1:10" x14ac:dyDescent="0.25">
      <c r="A1630" s="23">
        <v>5.42</v>
      </c>
      <c r="B1630" s="23">
        <v>0.88700000000000001</v>
      </c>
      <c r="E1630" s="23">
        <v>5.42</v>
      </c>
      <c r="F1630" s="23">
        <v>4.5970000000000004</v>
      </c>
      <c r="I1630" s="23">
        <v>5.42</v>
      </c>
      <c r="J1630" s="23">
        <v>2.0049999999999999</v>
      </c>
    </row>
    <row r="1631" spans="1:10" x14ac:dyDescent="0.25">
      <c r="A1631" s="23">
        <v>5.423</v>
      </c>
      <c r="B1631" s="23">
        <v>0.95899999999999996</v>
      </c>
      <c r="E1631" s="23">
        <v>5.423</v>
      </c>
      <c r="F1631" s="23">
        <v>4.9409999999999998</v>
      </c>
      <c r="I1631" s="23">
        <v>5.423</v>
      </c>
      <c r="J1631" s="23">
        <v>2.0179999999999998</v>
      </c>
    </row>
    <row r="1632" spans="1:10" x14ac:dyDescent="0.25">
      <c r="A1632" s="23">
        <v>5.4269999999999996</v>
      </c>
      <c r="B1632" s="23">
        <v>1.06</v>
      </c>
      <c r="E1632" s="23">
        <v>5.4269999999999996</v>
      </c>
      <c r="F1632" s="23">
        <v>5.2110000000000003</v>
      </c>
      <c r="I1632" s="23">
        <v>5.4269999999999996</v>
      </c>
      <c r="J1632" s="23">
        <v>2.0449999999999999</v>
      </c>
    </row>
    <row r="1633" spans="1:10" x14ac:dyDescent="0.25">
      <c r="A1633" s="23">
        <v>5.43</v>
      </c>
      <c r="B1633" s="23">
        <v>1.2</v>
      </c>
      <c r="E1633" s="23">
        <v>5.43</v>
      </c>
      <c r="F1633" s="23">
        <v>5.3789999999999996</v>
      </c>
      <c r="I1633" s="23">
        <v>5.43</v>
      </c>
      <c r="J1633" s="23">
        <v>2.085</v>
      </c>
    </row>
    <row r="1634" spans="1:10" x14ac:dyDescent="0.25">
      <c r="A1634" s="23">
        <v>5.4329999999999998</v>
      </c>
      <c r="B1634" s="23">
        <v>1.3879999999999999</v>
      </c>
      <c r="E1634" s="23">
        <v>5.4329999999999998</v>
      </c>
      <c r="F1634" s="23">
        <v>5.4279999999999999</v>
      </c>
      <c r="I1634" s="23">
        <v>5.4329999999999998</v>
      </c>
      <c r="J1634" s="23">
        <v>2.1379999999999999</v>
      </c>
    </row>
    <row r="1635" spans="1:10" x14ac:dyDescent="0.25">
      <c r="A1635" s="23">
        <v>5.4370000000000003</v>
      </c>
      <c r="B1635" s="23">
        <v>1.6359999999999999</v>
      </c>
      <c r="E1635" s="23">
        <v>5.4370000000000003</v>
      </c>
      <c r="F1635" s="23">
        <v>5.359</v>
      </c>
      <c r="I1635" s="23">
        <v>5.4370000000000003</v>
      </c>
      <c r="J1635" s="23">
        <v>2.2010000000000001</v>
      </c>
    </row>
    <row r="1636" spans="1:10" x14ac:dyDescent="0.25">
      <c r="A1636" s="23">
        <v>5.44</v>
      </c>
      <c r="B1636" s="23">
        <v>1.9470000000000001</v>
      </c>
      <c r="E1636" s="23">
        <v>5.44</v>
      </c>
      <c r="F1636" s="23">
        <v>5.1859999999999999</v>
      </c>
      <c r="I1636" s="23">
        <v>5.44</v>
      </c>
      <c r="J1636" s="23">
        <v>2.2669999999999999</v>
      </c>
    </row>
    <row r="1637" spans="1:10" x14ac:dyDescent="0.25">
      <c r="A1637" s="23">
        <v>5.4429999999999996</v>
      </c>
      <c r="B1637" s="23">
        <v>2.3180000000000001</v>
      </c>
      <c r="E1637" s="23">
        <v>5.4429999999999996</v>
      </c>
      <c r="F1637" s="23">
        <v>4.9329999999999998</v>
      </c>
      <c r="I1637" s="23">
        <v>5.4429999999999996</v>
      </c>
      <c r="J1637" s="23">
        <v>2.331</v>
      </c>
    </row>
    <row r="1638" spans="1:10" x14ac:dyDescent="0.25">
      <c r="A1638" s="23">
        <v>5.4470000000000001</v>
      </c>
      <c r="B1638" s="23">
        <v>2.7309999999999999</v>
      </c>
      <c r="E1638" s="23">
        <v>5.4470000000000001</v>
      </c>
      <c r="F1638" s="23">
        <v>4.6310000000000002</v>
      </c>
      <c r="I1638" s="23">
        <v>5.4470000000000001</v>
      </c>
      <c r="J1638" s="23">
        <v>2.3820000000000001</v>
      </c>
    </row>
    <row r="1639" spans="1:10" x14ac:dyDescent="0.25">
      <c r="A1639" s="23">
        <v>5.45</v>
      </c>
      <c r="B1639" s="23">
        <v>3.1539999999999999</v>
      </c>
      <c r="E1639" s="23">
        <v>5.45</v>
      </c>
      <c r="F1639" s="23">
        <v>4.3090000000000002</v>
      </c>
      <c r="I1639" s="23">
        <v>5.45</v>
      </c>
      <c r="J1639" s="23">
        <v>2.4159999999999999</v>
      </c>
    </row>
    <row r="1640" spans="1:10" x14ac:dyDescent="0.25">
      <c r="A1640" s="23">
        <v>5.4530000000000003</v>
      </c>
      <c r="B1640" s="23">
        <v>3.5470000000000002</v>
      </c>
      <c r="E1640" s="23">
        <v>5.4530000000000003</v>
      </c>
      <c r="F1640" s="23">
        <v>3.9940000000000002</v>
      </c>
      <c r="I1640" s="23">
        <v>5.4530000000000003</v>
      </c>
      <c r="J1640" s="23">
        <v>2.427</v>
      </c>
    </row>
    <row r="1641" spans="1:10" x14ac:dyDescent="0.25">
      <c r="A1641" s="23">
        <v>5.4569999999999999</v>
      </c>
      <c r="B1641" s="23">
        <v>3.867</v>
      </c>
      <c r="E1641" s="23">
        <v>5.4569999999999999</v>
      </c>
      <c r="F1641" s="23">
        <v>3.702</v>
      </c>
      <c r="I1641" s="23">
        <v>5.4569999999999999</v>
      </c>
      <c r="J1641" s="23">
        <v>2.4159999999999999</v>
      </c>
    </row>
    <row r="1642" spans="1:10" x14ac:dyDescent="0.25">
      <c r="A1642" s="23">
        <v>5.46</v>
      </c>
      <c r="B1642" s="23">
        <v>4.0780000000000003</v>
      </c>
      <c r="E1642" s="23">
        <v>5.46</v>
      </c>
      <c r="F1642" s="23">
        <v>3.444</v>
      </c>
      <c r="I1642" s="23">
        <v>5.46</v>
      </c>
      <c r="J1642" s="23">
        <v>2.3849999999999998</v>
      </c>
    </row>
    <row r="1643" spans="1:10" x14ac:dyDescent="0.25">
      <c r="A1643" s="23">
        <v>5.4630000000000001</v>
      </c>
      <c r="B1643" s="23">
        <v>4.16</v>
      </c>
      <c r="E1643" s="23">
        <v>5.4630000000000001</v>
      </c>
      <c r="F1643" s="23">
        <v>3.2229999999999999</v>
      </c>
      <c r="I1643" s="23">
        <v>5.4630000000000001</v>
      </c>
      <c r="J1643" s="23">
        <v>2.3370000000000002</v>
      </c>
    </row>
    <row r="1644" spans="1:10" x14ac:dyDescent="0.25">
      <c r="A1644" s="23">
        <v>5.4669999999999996</v>
      </c>
      <c r="B1644" s="23">
        <v>4.1100000000000003</v>
      </c>
      <c r="E1644" s="23">
        <v>5.4669999999999996</v>
      </c>
      <c r="F1644" s="23">
        <v>3.0390000000000001</v>
      </c>
      <c r="I1644" s="23">
        <v>5.4669999999999996</v>
      </c>
      <c r="J1644" s="23">
        <v>2.2799999999999998</v>
      </c>
    </row>
    <row r="1645" spans="1:10" x14ac:dyDescent="0.25">
      <c r="A1645" s="23">
        <v>5.47</v>
      </c>
      <c r="B1645" s="23">
        <v>3.9430000000000001</v>
      </c>
      <c r="E1645" s="23">
        <v>5.47</v>
      </c>
      <c r="F1645" s="23">
        <v>2.8889999999999998</v>
      </c>
      <c r="I1645" s="23">
        <v>5.47</v>
      </c>
      <c r="J1645" s="23">
        <v>2.2210000000000001</v>
      </c>
    </row>
    <row r="1646" spans="1:10" x14ac:dyDescent="0.25">
      <c r="A1646" s="23">
        <v>5.4729999999999999</v>
      </c>
      <c r="B1646" s="23">
        <v>3.6850000000000001</v>
      </c>
      <c r="E1646" s="23">
        <v>5.4729999999999999</v>
      </c>
      <c r="F1646" s="23">
        <v>2.7679999999999998</v>
      </c>
      <c r="I1646" s="23">
        <v>5.4729999999999999</v>
      </c>
      <c r="J1646" s="23">
        <v>2.1640000000000001</v>
      </c>
    </row>
    <row r="1647" spans="1:10" x14ac:dyDescent="0.25">
      <c r="A1647" s="23">
        <v>5.4770000000000003</v>
      </c>
      <c r="B1647" s="23">
        <v>3.371</v>
      </c>
      <c r="E1647" s="23">
        <v>5.4770000000000003</v>
      </c>
      <c r="F1647" s="23">
        <v>2.6709999999999998</v>
      </c>
      <c r="I1647" s="23">
        <v>5.4770000000000003</v>
      </c>
      <c r="J1647" s="23">
        <v>2.1120000000000001</v>
      </c>
    </row>
    <row r="1648" spans="1:10" x14ac:dyDescent="0.25">
      <c r="A1648" s="23">
        <v>5.48</v>
      </c>
      <c r="B1648" s="23">
        <v>3.0329999999999999</v>
      </c>
      <c r="E1648" s="23">
        <v>5.48</v>
      </c>
      <c r="F1648" s="23">
        <v>2.5950000000000002</v>
      </c>
      <c r="I1648" s="23">
        <v>5.48</v>
      </c>
      <c r="J1648" s="23">
        <v>2.0649999999999999</v>
      </c>
    </row>
    <row r="1649" spans="1:10" x14ac:dyDescent="0.25">
      <c r="A1649" s="23">
        <v>5.4829999999999997</v>
      </c>
      <c r="B1649" s="23">
        <v>2.698</v>
      </c>
      <c r="E1649" s="23">
        <v>5.4829999999999997</v>
      </c>
      <c r="F1649" s="23">
        <v>2.536</v>
      </c>
      <c r="I1649" s="23">
        <v>5.4829999999999997</v>
      </c>
      <c r="J1649" s="23">
        <v>2.0249999999999999</v>
      </c>
    </row>
    <row r="1650" spans="1:10" x14ac:dyDescent="0.25">
      <c r="A1650" s="23">
        <v>5.4870000000000001</v>
      </c>
      <c r="B1650" s="23">
        <v>2.383</v>
      </c>
      <c r="E1650" s="23">
        <v>5.4870000000000001</v>
      </c>
      <c r="F1650" s="23">
        <v>2.4889999999999999</v>
      </c>
      <c r="I1650" s="23">
        <v>5.4870000000000001</v>
      </c>
      <c r="J1650" s="23">
        <v>1.992</v>
      </c>
    </row>
    <row r="1651" spans="1:10" x14ac:dyDescent="0.25">
      <c r="A1651" s="23">
        <v>5.49</v>
      </c>
      <c r="B1651" s="23">
        <v>2.0979999999999999</v>
      </c>
      <c r="E1651" s="23">
        <v>5.49</v>
      </c>
      <c r="F1651" s="23">
        <v>2.452</v>
      </c>
      <c r="I1651" s="23">
        <v>5.49</v>
      </c>
      <c r="J1651" s="23">
        <v>1.9650000000000001</v>
      </c>
    </row>
    <row r="1652" spans="1:10" x14ac:dyDescent="0.25">
      <c r="A1652" s="23">
        <v>5.4930000000000003</v>
      </c>
      <c r="B1652" s="23">
        <v>1.847</v>
      </c>
      <c r="E1652" s="23">
        <v>5.4930000000000003</v>
      </c>
      <c r="F1652" s="23">
        <v>2.4220000000000002</v>
      </c>
      <c r="I1652" s="23">
        <v>5.4930000000000003</v>
      </c>
      <c r="J1652" s="23">
        <v>1.9419999999999999</v>
      </c>
    </row>
    <row r="1653" spans="1:10" x14ac:dyDescent="0.25">
      <c r="A1653" s="23">
        <v>5.4969999999999999</v>
      </c>
      <c r="B1653" s="23">
        <v>1.631</v>
      </c>
      <c r="E1653" s="23">
        <v>5.4969999999999999</v>
      </c>
      <c r="F1653" s="23">
        <v>2.3980000000000001</v>
      </c>
      <c r="I1653" s="23">
        <v>5.4969999999999999</v>
      </c>
      <c r="J1653" s="23">
        <v>1.9219999999999999</v>
      </c>
    </row>
    <row r="1654" spans="1:10" x14ac:dyDescent="0.25">
      <c r="A1654" s="23">
        <v>5.5</v>
      </c>
      <c r="B1654" s="23">
        <v>1.448</v>
      </c>
      <c r="E1654" s="23">
        <v>5.5</v>
      </c>
      <c r="F1654" s="23">
        <v>2.3780000000000001</v>
      </c>
      <c r="I1654" s="23">
        <v>5.5</v>
      </c>
      <c r="J1654" s="23">
        <v>1.9039999999999999</v>
      </c>
    </row>
    <row r="1655" spans="1:10" x14ac:dyDescent="0.25">
      <c r="A1655" s="23">
        <v>5.5030000000000001</v>
      </c>
      <c r="B1655" s="23">
        <v>1.294</v>
      </c>
      <c r="E1655" s="23">
        <v>5.5030000000000001</v>
      </c>
      <c r="F1655" s="23">
        <v>2.36</v>
      </c>
      <c r="I1655" s="23">
        <v>5.5030000000000001</v>
      </c>
      <c r="J1655" s="23">
        <v>1.887</v>
      </c>
    </row>
    <row r="1656" spans="1:10" x14ac:dyDescent="0.25">
      <c r="A1656" s="23">
        <v>5.5069999999999997</v>
      </c>
      <c r="B1656" s="23">
        <v>1.165</v>
      </c>
      <c r="E1656" s="23">
        <v>5.5069999999999997</v>
      </c>
      <c r="F1656" s="23">
        <v>2.3450000000000002</v>
      </c>
      <c r="I1656" s="23">
        <v>5.5069999999999997</v>
      </c>
      <c r="J1656" s="23">
        <v>1.8720000000000001</v>
      </c>
    </row>
    <row r="1657" spans="1:10" x14ac:dyDescent="0.25">
      <c r="A1657" s="23">
        <v>5.51</v>
      </c>
      <c r="B1657" s="23">
        <v>1.056</v>
      </c>
      <c r="E1657" s="23">
        <v>5.51</v>
      </c>
      <c r="F1657" s="23">
        <v>2.3319999999999999</v>
      </c>
      <c r="I1657" s="23">
        <v>5.51</v>
      </c>
      <c r="J1657" s="23">
        <v>1.859</v>
      </c>
    </row>
    <row r="1658" spans="1:10" x14ac:dyDescent="0.25">
      <c r="A1658" s="23">
        <v>5.5129999999999999</v>
      </c>
      <c r="B1658" s="23">
        <v>0.96499999999999997</v>
      </c>
      <c r="E1658" s="23">
        <v>5.5129999999999999</v>
      </c>
      <c r="F1658" s="23">
        <v>2.319</v>
      </c>
      <c r="I1658" s="23">
        <v>5.5129999999999999</v>
      </c>
      <c r="J1658" s="23">
        <v>1.85</v>
      </c>
    </row>
    <row r="1659" spans="1:10" x14ac:dyDescent="0.25">
      <c r="A1659" s="23">
        <v>5.5170000000000003</v>
      </c>
      <c r="B1659" s="23">
        <v>0.88800000000000001</v>
      </c>
      <c r="E1659" s="23">
        <v>5.5170000000000003</v>
      </c>
      <c r="F1659" s="23">
        <v>2.3050000000000002</v>
      </c>
      <c r="I1659" s="23">
        <v>5.5170000000000003</v>
      </c>
      <c r="J1659" s="23">
        <v>1.8420000000000001</v>
      </c>
    </row>
    <row r="1660" spans="1:10" x14ac:dyDescent="0.25">
      <c r="A1660" s="23">
        <v>5.52</v>
      </c>
      <c r="B1660" s="23">
        <v>0.82399999999999995</v>
      </c>
      <c r="E1660" s="23">
        <v>5.52</v>
      </c>
      <c r="F1660" s="23">
        <v>2.29</v>
      </c>
      <c r="I1660" s="23">
        <v>5.52</v>
      </c>
      <c r="J1660" s="23">
        <v>1.8360000000000001</v>
      </c>
    </row>
    <row r="1661" spans="1:10" x14ac:dyDescent="0.25">
      <c r="A1661" s="23">
        <v>5.5229999999999997</v>
      </c>
      <c r="B1661" s="23">
        <v>0.77</v>
      </c>
      <c r="E1661" s="23">
        <v>5.5229999999999997</v>
      </c>
      <c r="F1661" s="23">
        <v>2.274</v>
      </c>
      <c r="I1661" s="23">
        <v>5.5229999999999997</v>
      </c>
      <c r="J1661" s="23">
        <v>1.8280000000000001</v>
      </c>
    </row>
    <row r="1662" spans="1:10" x14ac:dyDescent="0.25">
      <c r="A1662" s="23">
        <v>5.5270000000000001</v>
      </c>
      <c r="B1662" s="23">
        <v>0.72399999999999998</v>
      </c>
      <c r="E1662" s="23">
        <v>5.5270000000000001</v>
      </c>
      <c r="F1662" s="23">
        <v>2.258</v>
      </c>
      <c r="I1662" s="23">
        <v>5.5270000000000001</v>
      </c>
      <c r="J1662" s="23">
        <v>1.82</v>
      </c>
    </row>
    <row r="1663" spans="1:10" x14ac:dyDescent="0.25">
      <c r="A1663" s="23">
        <v>5.53</v>
      </c>
      <c r="B1663" s="23">
        <v>0.68300000000000005</v>
      </c>
      <c r="E1663" s="23">
        <v>5.53</v>
      </c>
      <c r="F1663" s="23">
        <v>2.2410000000000001</v>
      </c>
      <c r="I1663" s="23">
        <v>5.53</v>
      </c>
      <c r="J1663" s="23">
        <v>1.8109999999999999</v>
      </c>
    </row>
    <row r="1664" spans="1:10" x14ac:dyDescent="0.25">
      <c r="A1664" s="23">
        <v>5.5330000000000004</v>
      </c>
      <c r="B1664" s="23">
        <v>0.64700000000000002</v>
      </c>
      <c r="E1664" s="23">
        <v>5.5330000000000004</v>
      </c>
      <c r="F1664" s="23">
        <v>2.2240000000000002</v>
      </c>
      <c r="I1664" s="23">
        <v>5.5330000000000004</v>
      </c>
      <c r="J1664" s="23">
        <v>1.802</v>
      </c>
    </row>
    <row r="1665" spans="1:10" x14ac:dyDescent="0.25">
      <c r="A1665" s="23">
        <v>5.5369999999999999</v>
      </c>
      <c r="B1665" s="23">
        <v>0.61499999999999999</v>
      </c>
      <c r="E1665" s="23">
        <v>5.5369999999999999</v>
      </c>
      <c r="F1665" s="23">
        <v>2.206</v>
      </c>
      <c r="I1665" s="23">
        <v>5.5369999999999999</v>
      </c>
      <c r="J1665" s="23">
        <v>1.794</v>
      </c>
    </row>
    <row r="1666" spans="1:10" x14ac:dyDescent="0.25">
      <c r="A1666" s="23">
        <v>5.54</v>
      </c>
      <c r="B1666" s="23">
        <v>0.58799999999999997</v>
      </c>
      <c r="E1666" s="23">
        <v>5.54</v>
      </c>
      <c r="F1666" s="23">
        <v>2.19</v>
      </c>
      <c r="I1666" s="23">
        <v>5.54</v>
      </c>
      <c r="J1666" s="23">
        <v>1.788</v>
      </c>
    </row>
    <row r="1667" spans="1:10" x14ac:dyDescent="0.25">
      <c r="A1667" s="23">
        <v>5.5430000000000001</v>
      </c>
      <c r="B1667" s="23">
        <v>0.56399999999999995</v>
      </c>
      <c r="E1667" s="23">
        <v>5.5430000000000001</v>
      </c>
      <c r="F1667" s="23">
        <v>2.1749999999999998</v>
      </c>
      <c r="I1667" s="23">
        <v>5.5430000000000001</v>
      </c>
      <c r="J1667" s="23">
        <v>1.782</v>
      </c>
    </row>
    <row r="1668" spans="1:10" x14ac:dyDescent="0.25">
      <c r="A1668" s="23">
        <v>5.5469999999999997</v>
      </c>
      <c r="B1668" s="23">
        <v>0.54200000000000004</v>
      </c>
      <c r="E1668" s="23">
        <v>5.5469999999999997</v>
      </c>
      <c r="F1668" s="23">
        <v>2.1619999999999999</v>
      </c>
      <c r="I1668" s="23">
        <v>5.5469999999999997</v>
      </c>
      <c r="J1668" s="23">
        <v>1.7769999999999999</v>
      </c>
    </row>
    <row r="1669" spans="1:10" x14ac:dyDescent="0.25">
      <c r="A1669" s="23">
        <v>5.55</v>
      </c>
      <c r="B1669" s="23">
        <v>0.52200000000000002</v>
      </c>
      <c r="E1669" s="23">
        <v>5.55</v>
      </c>
      <c r="F1669" s="23">
        <v>2.153</v>
      </c>
      <c r="I1669" s="23">
        <v>5.55</v>
      </c>
      <c r="J1669" s="23">
        <v>1.7729999999999999</v>
      </c>
    </row>
    <row r="1670" spans="1:10" x14ac:dyDescent="0.25">
      <c r="A1670" s="23">
        <v>5.5529999999999999</v>
      </c>
      <c r="B1670" s="23">
        <v>0.504</v>
      </c>
      <c r="E1670" s="23">
        <v>5.5529999999999999</v>
      </c>
      <c r="F1670" s="23">
        <v>2.1480000000000001</v>
      </c>
      <c r="I1670" s="23">
        <v>5.5529999999999999</v>
      </c>
      <c r="J1670" s="23">
        <v>1.7689999999999999</v>
      </c>
    </row>
    <row r="1671" spans="1:10" x14ac:dyDescent="0.25">
      <c r="A1671" s="23">
        <v>5.5570000000000004</v>
      </c>
      <c r="B1671" s="23">
        <v>0.48899999999999999</v>
      </c>
      <c r="E1671" s="23">
        <v>5.5570000000000004</v>
      </c>
      <c r="F1671" s="23">
        <v>2.1459999999999999</v>
      </c>
      <c r="I1671" s="23">
        <v>5.5570000000000004</v>
      </c>
      <c r="J1671" s="23">
        <v>1.766</v>
      </c>
    </row>
    <row r="1672" spans="1:10" x14ac:dyDescent="0.25">
      <c r="A1672" s="23">
        <v>5.56</v>
      </c>
      <c r="B1672" s="23">
        <v>0.47799999999999998</v>
      </c>
      <c r="E1672" s="23">
        <v>5.56</v>
      </c>
      <c r="F1672" s="23">
        <v>2.1480000000000001</v>
      </c>
      <c r="I1672" s="23">
        <v>5.56</v>
      </c>
      <c r="J1672" s="23">
        <v>1.764</v>
      </c>
    </row>
    <row r="1673" spans="1:10" x14ac:dyDescent="0.25">
      <c r="A1673" s="23">
        <v>5.5629999999999997</v>
      </c>
      <c r="B1673" s="23">
        <v>0.47</v>
      </c>
      <c r="E1673" s="23">
        <v>5.5629999999999997</v>
      </c>
      <c r="F1673" s="23">
        <v>2.1539999999999999</v>
      </c>
      <c r="I1673" s="23">
        <v>5.5629999999999997</v>
      </c>
      <c r="J1673" s="23">
        <v>1.762</v>
      </c>
    </row>
    <row r="1674" spans="1:10" x14ac:dyDescent="0.25">
      <c r="A1674" s="23">
        <v>5.5670000000000002</v>
      </c>
      <c r="B1674" s="23">
        <v>0.46500000000000002</v>
      </c>
      <c r="E1674" s="23">
        <v>5.5670000000000002</v>
      </c>
      <c r="F1674" s="23">
        <v>2.1629999999999998</v>
      </c>
      <c r="I1674" s="23">
        <v>5.5670000000000002</v>
      </c>
      <c r="J1674" s="23">
        <v>1.76</v>
      </c>
    </row>
    <row r="1675" spans="1:10" x14ac:dyDescent="0.25">
      <c r="A1675" s="23">
        <v>5.57</v>
      </c>
      <c r="B1675" s="23">
        <v>0.46200000000000002</v>
      </c>
      <c r="E1675" s="23">
        <v>5.57</v>
      </c>
      <c r="F1675" s="23">
        <v>2.1739999999999999</v>
      </c>
      <c r="I1675" s="23">
        <v>5.57</v>
      </c>
      <c r="J1675" s="23">
        <v>1.758</v>
      </c>
    </row>
    <row r="1676" spans="1:10" x14ac:dyDescent="0.25">
      <c r="A1676" s="23">
        <v>5.5730000000000004</v>
      </c>
      <c r="B1676" s="23">
        <v>0.46100000000000002</v>
      </c>
      <c r="E1676" s="23">
        <v>5.5730000000000004</v>
      </c>
      <c r="F1676" s="23">
        <v>2.1869999999999998</v>
      </c>
      <c r="I1676" s="23">
        <v>5.5730000000000004</v>
      </c>
      <c r="J1676" s="23">
        <v>1.7569999999999999</v>
      </c>
    </row>
    <row r="1677" spans="1:10" x14ac:dyDescent="0.25">
      <c r="A1677" s="23">
        <v>5.577</v>
      </c>
      <c r="B1677" s="23">
        <v>0.45900000000000002</v>
      </c>
      <c r="E1677" s="23">
        <v>5.577</v>
      </c>
      <c r="F1677" s="23">
        <v>2.202</v>
      </c>
      <c r="I1677" s="23">
        <v>5.577</v>
      </c>
      <c r="J1677" s="23">
        <v>1.7549999999999999</v>
      </c>
    </row>
    <row r="1678" spans="1:10" x14ac:dyDescent="0.25">
      <c r="A1678" s="23">
        <v>5.58</v>
      </c>
      <c r="B1678" s="23">
        <v>0.45700000000000002</v>
      </c>
      <c r="E1678" s="23">
        <v>5.58</v>
      </c>
      <c r="F1678" s="23">
        <v>2.2160000000000002</v>
      </c>
      <c r="I1678" s="23">
        <v>5.58</v>
      </c>
      <c r="J1678" s="23">
        <v>1.754</v>
      </c>
    </row>
    <row r="1679" spans="1:10" x14ac:dyDescent="0.25">
      <c r="A1679" s="23">
        <v>5.5830000000000002</v>
      </c>
      <c r="B1679" s="23">
        <v>0.45300000000000001</v>
      </c>
      <c r="E1679" s="23">
        <v>5.5830000000000002</v>
      </c>
      <c r="F1679" s="23">
        <v>2.2290000000000001</v>
      </c>
      <c r="I1679" s="23">
        <v>5.5830000000000002</v>
      </c>
      <c r="J1679" s="23">
        <v>1.752</v>
      </c>
    </row>
    <row r="1680" spans="1:10" x14ac:dyDescent="0.25">
      <c r="A1680" s="23">
        <v>5.5869999999999997</v>
      </c>
      <c r="B1680" s="23">
        <v>0.44700000000000001</v>
      </c>
      <c r="E1680" s="23">
        <v>5.5869999999999997</v>
      </c>
      <c r="F1680" s="23">
        <v>2.2389999999999999</v>
      </c>
      <c r="I1680" s="23">
        <v>5.5869999999999997</v>
      </c>
      <c r="J1680" s="23">
        <v>1.748</v>
      </c>
    </row>
    <row r="1681" spans="1:10" x14ac:dyDescent="0.25">
      <c r="A1681" s="23">
        <v>5.59</v>
      </c>
      <c r="B1681" s="23">
        <v>0.439</v>
      </c>
      <c r="E1681" s="23">
        <v>5.59</v>
      </c>
      <c r="F1681" s="23">
        <v>2.2480000000000002</v>
      </c>
      <c r="I1681" s="23">
        <v>5.59</v>
      </c>
      <c r="J1681" s="23">
        <v>1.7430000000000001</v>
      </c>
    </row>
    <row r="1682" spans="1:10" x14ac:dyDescent="0.25">
      <c r="A1682" s="23">
        <v>5.593</v>
      </c>
      <c r="B1682" s="23">
        <v>0.43</v>
      </c>
      <c r="E1682" s="23">
        <v>5.593</v>
      </c>
      <c r="F1682" s="23">
        <v>2.254</v>
      </c>
      <c r="I1682" s="23">
        <v>5.593</v>
      </c>
      <c r="J1682" s="23">
        <v>1.7370000000000001</v>
      </c>
    </row>
    <row r="1683" spans="1:10" x14ac:dyDescent="0.25">
      <c r="A1683" s="23">
        <v>5.5970000000000004</v>
      </c>
      <c r="B1683" s="23">
        <v>0.42</v>
      </c>
      <c r="E1683" s="23">
        <v>5.5970000000000004</v>
      </c>
      <c r="F1683" s="23">
        <v>2.2589999999999999</v>
      </c>
      <c r="I1683" s="23">
        <v>5.5970000000000004</v>
      </c>
      <c r="J1683" s="23">
        <v>1.732</v>
      </c>
    </row>
    <row r="1684" spans="1:10" x14ac:dyDescent="0.25">
      <c r="A1684" s="23">
        <v>5.6</v>
      </c>
      <c r="B1684" s="23">
        <v>0.41</v>
      </c>
      <c r="E1684" s="23">
        <v>5.6</v>
      </c>
      <c r="F1684" s="23">
        <v>2.2629999999999999</v>
      </c>
      <c r="I1684" s="23">
        <v>5.6</v>
      </c>
      <c r="J1684" s="23">
        <v>1.728</v>
      </c>
    </row>
    <row r="1685" spans="1:10" x14ac:dyDescent="0.25">
      <c r="A1685" s="23">
        <v>5.6029999999999998</v>
      </c>
      <c r="B1685" s="23">
        <v>0.40200000000000002</v>
      </c>
      <c r="E1685" s="23">
        <v>5.6029999999999998</v>
      </c>
      <c r="F1685" s="23">
        <v>2.2669999999999999</v>
      </c>
      <c r="I1685" s="23">
        <v>5.6029999999999998</v>
      </c>
      <c r="J1685" s="23">
        <v>1.724</v>
      </c>
    </row>
    <row r="1686" spans="1:10" x14ac:dyDescent="0.25">
      <c r="A1686" s="23">
        <v>5.6070000000000002</v>
      </c>
      <c r="B1686" s="23">
        <v>0.39600000000000002</v>
      </c>
      <c r="E1686" s="23">
        <v>5.6070000000000002</v>
      </c>
      <c r="F1686" s="23">
        <v>2.2719999999999998</v>
      </c>
      <c r="I1686" s="23">
        <v>5.6070000000000002</v>
      </c>
      <c r="J1686" s="23">
        <v>1.7210000000000001</v>
      </c>
    </row>
    <row r="1687" spans="1:10" x14ac:dyDescent="0.25">
      <c r="A1687" s="23">
        <v>5.61</v>
      </c>
      <c r="B1687" s="23">
        <v>0.39200000000000002</v>
      </c>
      <c r="E1687" s="23">
        <v>5.61</v>
      </c>
      <c r="F1687" s="23">
        <v>2.2799999999999998</v>
      </c>
      <c r="I1687" s="23">
        <v>5.61</v>
      </c>
      <c r="J1687" s="23">
        <v>1.716</v>
      </c>
    </row>
    <row r="1688" spans="1:10" x14ac:dyDescent="0.25">
      <c r="A1688" s="23">
        <v>5.6130000000000004</v>
      </c>
      <c r="B1688" s="23">
        <v>0.39</v>
      </c>
      <c r="E1688" s="23">
        <v>5.6130000000000004</v>
      </c>
      <c r="F1688" s="23">
        <v>2.2869999999999999</v>
      </c>
      <c r="I1688" s="23">
        <v>5.6130000000000004</v>
      </c>
      <c r="J1688" s="23">
        <v>1.71</v>
      </c>
    </row>
    <row r="1689" spans="1:10" x14ac:dyDescent="0.25">
      <c r="A1689" s="23">
        <v>5.617</v>
      </c>
      <c r="B1689" s="23">
        <v>0.38900000000000001</v>
      </c>
      <c r="E1689" s="23">
        <v>5.617</v>
      </c>
      <c r="F1689" s="23">
        <v>2.294</v>
      </c>
      <c r="I1689" s="23">
        <v>5.617</v>
      </c>
      <c r="J1689" s="23">
        <v>1.704</v>
      </c>
    </row>
    <row r="1690" spans="1:10" x14ac:dyDescent="0.25">
      <c r="A1690" s="23">
        <v>5.62</v>
      </c>
      <c r="B1690" s="23">
        <v>0.38700000000000001</v>
      </c>
      <c r="E1690" s="23">
        <v>5.62</v>
      </c>
      <c r="F1690" s="23">
        <v>2.2970000000000002</v>
      </c>
      <c r="I1690" s="23">
        <v>5.62</v>
      </c>
      <c r="J1690" s="23">
        <v>1.6970000000000001</v>
      </c>
    </row>
    <row r="1691" spans="1:10" x14ac:dyDescent="0.25">
      <c r="A1691" s="23">
        <v>5.6230000000000002</v>
      </c>
      <c r="B1691" s="23">
        <v>0.38400000000000001</v>
      </c>
      <c r="E1691" s="23">
        <v>5.6230000000000002</v>
      </c>
      <c r="F1691" s="23">
        <v>2.298</v>
      </c>
      <c r="I1691" s="23">
        <v>5.6230000000000002</v>
      </c>
      <c r="J1691" s="23">
        <v>1.6910000000000001</v>
      </c>
    </row>
    <row r="1692" spans="1:10" x14ac:dyDescent="0.25">
      <c r="A1692" s="23">
        <v>5.6269999999999998</v>
      </c>
      <c r="B1692" s="23">
        <v>0.38100000000000001</v>
      </c>
      <c r="E1692" s="23">
        <v>5.6269999999999998</v>
      </c>
      <c r="F1692" s="23">
        <v>2.2970000000000002</v>
      </c>
      <c r="I1692" s="23">
        <v>5.6269999999999998</v>
      </c>
      <c r="J1692" s="23">
        <v>1.6870000000000001</v>
      </c>
    </row>
    <row r="1693" spans="1:10" x14ac:dyDescent="0.25">
      <c r="A1693" s="23">
        <v>5.63</v>
      </c>
      <c r="B1693" s="23">
        <v>0.378</v>
      </c>
      <c r="E1693" s="23">
        <v>5.63</v>
      </c>
      <c r="F1693" s="23">
        <v>2.2970000000000002</v>
      </c>
      <c r="I1693" s="23">
        <v>5.63</v>
      </c>
      <c r="J1693" s="23">
        <v>1.6839999999999999</v>
      </c>
    </row>
    <row r="1694" spans="1:10" x14ac:dyDescent="0.25">
      <c r="A1694" s="23">
        <v>5.633</v>
      </c>
      <c r="B1694" s="23">
        <v>0.376</v>
      </c>
      <c r="E1694" s="23">
        <v>5.633</v>
      </c>
      <c r="F1694" s="23">
        <v>2.2989999999999999</v>
      </c>
      <c r="I1694" s="23">
        <v>5.633</v>
      </c>
      <c r="J1694" s="23">
        <v>1.6819999999999999</v>
      </c>
    </row>
    <row r="1695" spans="1:10" x14ac:dyDescent="0.25">
      <c r="A1695" s="23">
        <v>5.6369999999999996</v>
      </c>
      <c r="B1695" s="23">
        <v>0.376</v>
      </c>
      <c r="E1695" s="23">
        <v>5.6369999999999996</v>
      </c>
      <c r="F1695" s="23">
        <v>2.3039999999999998</v>
      </c>
      <c r="I1695" s="23">
        <v>5.6369999999999996</v>
      </c>
      <c r="J1695" s="23">
        <v>1.6819999999999999</v>
      </c>
    </row>
    <row r="1696" spans="1:10" x14ac:dyDescent="0.25">
      <c r="A1696" s="23">
        <v>5.64</v>
      </c>
      <c r="B1696" s="23">
        <v>0.376</v>
      </c>
      <c r="E1696" s="23">
        <v>5.64</v>
      </c>
      <c r="F1696" s="23">
        <v>2.3119999999999998</v>
      </c>
      <c r="I1696" s="23">
        <v>5.64</v>
      </c>
      <c r="J1696" s="23">
        <v>1.6819999999999999</v>
      </c>
    </row>
    <row r="1697" spans="1:10" x14ac:dyDescent="0.25">
      <c r="A1697" s="23">
        <v>5.6429999999999998</v>
      </c>
      <c r="B1697" s="23">
        <v>0.376</v>
      </c>
      <c r="E1697" s="23">
        <v>5.6429999999999998</v>
      </c>
      <c r="F1697" s="23">
        <v>2.3220000000000001</v>
      </c>
      <c r="I1697" s="23">
        <v>5.6429999999999998</v>
      </c>
      <c r="J1697" s="23">
        <v>1.6819999999999999</v>
      </c>
    </row>
    <row r="1698" spans="1:10" x14ac:dyDescent="0.25">
      <c r="A1698" s="23">
        <v>5.6470000000000002</v>
      </c>
      <c r="B1698" s="23">
        <v>0.375</v>
      </c>
      <c r="E1698" s="23">
        <v>5.6470000000000002</v>
      </c>
      <c r="F1698" s="23">
        <v>2.3330000000000002</v>
      </c>
      <c r="I1698" s="23">
        <v>5.6470000000000002</v>
      </c>
      <c r="J1698" s="23">
        <v>1.6819999999999999</v>
      </c>
    </row>
    <row r="1699" spans="1:10" x14ac:dyDescent="0.25">
      <c r="A1699" s="23">
        <v>5.65</v>
      </c>
      <c r="B1699" s="23">
        <v>0.373</v>
      </c>
      <c r="E1699" s="23">
        <v>5.65</v>
      </c>
      <c r="F1699" s="23">
        <v>2.3439999999999999</v>
      </c>
      <c r="I1699" s="23">
        <v>5.65</v>
      </c>
      <c r="J1699" s="23">
        <v>1.68</v>
      </c>
    </row>
    <row r="1700" spans="1:10" x14ac:dyDescent="0.25">
      <c r="A1700" s="23">
        <v>5.6529999999999996</v>
      </c>
      <c r="B1700" s="23">
        <v>0.371</v>
      </c>
      <c r="E1700" s="23">
        <v>5.6529999999999996</v>
      </c>
      <c r="F1700" s="23">
        <v>2.3530000000000002</v>
      </c>
      <c r="I1700" s="23">
        <v>5.6529999999999996</v>
      </c>
      <c r="J1700" s="23">
        <v>1.677</v>
      </c>
    </row>
    <row r="1701" spans="1:10" x14ac:dyDescent="0.25">
      <c r="A1701" s="23">
        <v>5.657</v>
      </c>
      <c r="B1701" s="23">
        <v>0.36799999999999999</v>
      </c>
      <c r="E1701" s="23">
        <v>5.657</v>
      </c>
      <c r="F1701" s="23">
        <v>2.359</v>
      </c>
      <c r="I1701" s="23">
        <v>5.657</v>
      </c>
      <c r="J1701" s="23">
        <v>1.6739999999999999</v>
      </c>
    </row>
    <row r="1702" spans="1:10" x14ac:dyDescent="0.25">
      <c r="A1702" s="23">
        <v>5.66</v>
      </c>
      <c r="B1702" s="23">
        <v>0.36499999999999999</v>
      </c>
      <c r="E1702" s="23">
        <v>5.66</v>
      </c>
      <c r="F1702" s="23">
        <v>2.36</v>
      </c>
      <c r="I1702" s="23">
        <v>5.66</v>
      </c>
      <c r="J1702" s="23">
        <v>1.671</v>
      </c>
    </row>
    <row r="1703" spans="1:10" x14ac:dyDescent="0.25">
      <c r="A1703" s="23">
        <v>5.6630000000000003</v>
      </c>
      <c r="B1703" s="23">
        <v>0.36199999999999999</v>
      </c>
      <c r="E1703" s="23">
        <v>5.6630000000000003</v>
      </c>
      <c r="F1703" s="23">
        <v>2.3559999999999999</v>
      </c>
      <c r="I1703" s="23">
        <v>5.6630000000000003</v>
      </c>
      <c r="J1703" s="23">
        <v>1.6719999999999999</v>
      </c>
    </row>
    <row r="1704" spans="1:10" x14ac:dyDescent="0.25">
      <c r="A1704" s="23">
        <v>5.6669999999999998</v>
      </c>
      <c r="B1704" s="23">
        <v>0.35799999999999998</v>
      </c>
      <c r="E1704" s="23">
        <v>5.6669999999999998</v>
      </c>
      <c r="F1704" s="23">
        <v>2.347</v>
      </c>
      <c r="I1704" s="23">
        <v>5.6669999999999998</v>
      </c>
      <c r="J1704" s="23">
        <v>1.677</v>
      </c>
    </row>
    <row r="1705" spans="1:10" x14ac:dyDescent="0.25">
      <c r="A1705" s="23">
        <v>5.67</v>
      </c>
      <c r="B1705" s="23">
        <v>0.35299999999999998</v>
      </c>
      <c r="E1705" s="23">
        <v>5.67</v>
      </c>
      <c r="F1705" s="23">
        <v>2.3340000000000001</v>
      </c>
      <c r="I1705" s="23">
        <v>5.67</v>
      </c>
      <c r="J1705" s="23">
        <v>1.6870000000000001</v>
      </c>
    </row>
    <row r="1706" spans="1:10" x14ac:dyDescent="0.25">
      <c r="A1706" s="23">
        <v>5.673</v>
      </c>
      <c r="B1706" s="23">
        <v>0.34799999999999998</v>
      </c>
      <c r="E1706" s="23">
        <v>5.673</v>
      </c>
      <c r="F1706" s="23">
        <v>2.3159999999999998</v>
      </c>
      <c r="I1706" s="23">
        <v>5.673</v>
      </c>
      <c r="J1706" s="23">
        <v>1.7010000000000001</v>
      </c>
    </row>
    <row r="1707" spans="1:10" x14ac:dyDescent="0.25">
      <c r="A1707" s="23">
        <v>5.6769999999999996</v>
      </c>
      <c r="B1707" s="23">
        <v>0.34399999999999997</v>
      </c>
      <c r="E1707" s="23">
        <v>5.6769999999999996</v>
      </c>
      <c r="F1707" s="23">
        <v>2.2959999999999998</v>
      </c>
      <c r="I1707" s="23">
        <v>5.6769999999999996</v>
      </c>
      <c r="J1707" s="23">
        <v>1.7210000000000001</v>
      </c>
    </row>
    <row r="1708" spans="1:10" x14ac:dyDescent="0.25">
      <c r="A1708" s="23">
        <v>5.68</v>
      </c>
      <c r="B1708" s="23">
        <v>0.34200000000000003</v>
      </c>
      <c r="E1708" s="23">
        <v>5.68</v>
      </c>
      <c r="F1708" s="23">
        <v>2.2719999999999998</v>
      </c>
      <c r="I1708" s="23">
        <v>5.68</v>
      </c>
      <c r="J1708" s="23">
        <v>1.7450000000000001</v>
      </c>
    </row>
    <row r="1709" spans="1:10" x14ac:dyDescent="0.25">
      <c r="A1709" s="23">
        <v>5.6829999999999998</v>
      </c>
      <c r="B1709" s="23">
        <v>0.34100000000000003</v>
      </c>
      <c r="E1709" s="23">
        <v>5.6829999999999998</v>
      </c>
      <c r="F1709" s="23">
        <v>2.2469999999999999</v>
      </c>
      <c r="I1709" s="23">
        <v>5.6829999999999998</v>
      </c>
      <c r="J1709" s="23">
        <v>1.772</v>
      </c>
    </row>
    <row r="1710" spans="1:10" x14ac:dyDescent="0.25">
      <c r="A1710" s="23">
        <v>5.6870000000000003</v>
      </c>
      <c r="B1710" s="23">
        <v>0.34300000000000003</v>
      </c>
      <c r="E1710" s="23">
        <v>5.6870000000000003</v>
      </c>
      <c r="F1710" s="23">
        <v>2.2210000000000001</v>
      </c>
      <c r="I1710" s="23">
        <v>5.6870000000000003</v>
      </c>
      <c r="J1710" s="23">
        <v>1.798</v>
      </c>
    </row>
    <row r="1711" spans="1:10" x14ac:dyDescent="0.25">
      <c r="A1711" s="23">
        <v>5.69</v>
      </c>
      <c r="B1711" s="23">
        <v>0.34699999999999998</v>
      </c>
      <c r="E1711" s="23">
        <v>5.69</v>
      </c>
      <c r="F1711" s="23">
        <v>2.1949999999999998</v>
      </c>
      <c r="I1711" s="23">
        <v>5.69</v>
      </c>
      <c r="J1711" s="23">
        <v>1.82</v>
      </c>
    </row>
    <row r="1712" spans="1:10" x14ac:dyDescent="0.25">
      <c r="A1712" s="23">
        <v>5.6929999999999996</v>
      </c>
      <c r="B1712" s="23">
        <v>0.35399999999999998</v>
      </c>
      <c r="E1712" s="23">
        <v>5.6929999999999996</v>
      </c>
      <c r="F1712" s="23">
        <v>2.169</v>
      </c>
      <c r="I1712" s="23">
        <v>5.6929999999999996</v>
      </c>
      <c r="J1712" s="23">
        <v>1.835</v>
      </c>
    </row>
    <row r="1713" spans="1:10" x14ac:dyDescent="0.25">
      <c r="A1713" s="23">
        <v>5.6970000000000001</v>
      </c>
      <c r="B1713" s="23">
        <v>0.36299999999999999</v>
      </c>
      <c r="E1713" s="23">
        <v>5.6970000000000001</v>
      </c>
      <c r="F1713" s="23">
        <v>2.1459999999999999</v>
      </c>
      <c r="I1713" s="23">
        <v>5.6970000000000001</v>
      </c>
      <c r="J1713" s="23">
        <v>1.8380000000000001</v>
      </c>
    </row>
    <row r="1714" spans="1:10" x14ac:dyDescent="0.25">
      <c r="A1714" s="23">
        <v>5.7</v>
      </c>
      <c r="B1714" s="23">
        <v>0.371</v>
      </c>
      <c r="E1714" s="23">
        <v>5.7</v>
      </c>
      <c r="F1714" s="23">
        <v>2.125</v>
      </c>
      <c r="I1714" s="23">
        <v>5.7</v>
      </c>
      <c r="J1714" s="23">
        <v>1.829</v>
      </c>
    </row>
    <row r="1715" spans="1:10" x14ac:dyDescent="0.25">
      <c r="A1715" s="23">
        <v>5.7030000000000003</v>
      </c>
      <c r="B1715" s="23">
        <v>0.38</v>
      </c>
      <c r="E1715" s="23">
        <v>5.7030000000000003</v>
      </c>
      <c r="F1715" s="23">
        <v>2.109</v>
      </c>
      <c r="I1715" s="23">
        <v>5.7030000000000003</v>
      </c>
      <c r="J1715" s="23">
        <v>1.8109999999999999</v>
      </c>
    </row>
    <row r="1716" spans="1:10" x14ac:dyDescent="0.25">
      <c r="A1716" s="23">
        <v>5.7069999999999999</v>
      </c>
      <c r="B1716" s="23">
        <v>0.38800000000000001</v>
      </c>
      <c r="E1716" s="23">
        <v>5.7069999999999999</v>
      </c>
      <c r="F1716" s="23">
        <v>2.097</v>
      </c>
      <c r="I1716" s="23">
        <v>5.7069999999999999</v>
      </c>
      <c r="J1716" s="23">
        <v>1.7869999999999999</v>
      </c>
    </row>
    <row r="1717" spans="1:10" x14ac:dyDescent="0.25">
      <c r="A1717" s="23">
        <v>5.71</v>
      </c>
      <c r="B1717" s="23">
        <v>0.39500000000000002</v>
      </c>
      <c r="E1717" s="23">
        <v>5.71</v>
      </c>
      <c r="F1717" s="23">
        <v>2.093</v>
      </c>
      <c r="I1717" s="23">
        <v>5.71</v>
      </c>
      <c r="J1717" s="23">
        <v>1.76</v>
      </c>
    </row>
    <row r="1718" spans="1:10" x14ac:dyDescent="0.25">
      <c r="A1718" s="23">
        <v>5.7130000000000001</v>
      </c>
      <c r="B1718" s="23">
        <v>0.40300000000000002</v>
      </c>
      <c r="E1718" s="23">
        <v>5.7130000000000001</v>
      </c>
      <c r="F1718" s="23">
        <v>2.0939999999999999</v>
      </c>
      <c r="I1718" s="23">
        <v>5.7130000000000001</v>
      </c>
      <c r="J1718" s="23">
        <v>1.734</v>
      </c>
    </row>
    <row r="1719" spans="1:10" x14ac:dyDescent="0.25">
      <c r="A1719" s="23">
        <v>5.7169999999999996</v>
      </c>
      <c r="B1719" s="23">
        <v>0.41099999999999998</v>
      </c>
      <c r="E1719" s="23">
        <v>5.7169999999999996</v>
      </c>
      <c r="F1719" s="23">
        <v>2.0990000000000002</v>
      </c>
      <c r="I1719" s="23">
        <v>5.7169999999999996</v>
      </c>
      <c r="J1719" s="23">
        <v>1.71</v>
      </c>
    </row>
    <row r="1720" spans="1:10" x14ac:dyDescent="0.25">
      <c r="A1720" s="23">
        <v>5.72</v>
      </c>
      <c r="B1720" s="23">
        <v>0.41899999999999998</v>
      </c>
      <c r="E1720" s="23">
        <v>5.72</v>
      </c>
      <c r="F1720" s="23">
        <v>2.1040000000000001</v>
      </c>
      <c r="I1720" s="23">
        <v>5.72</v>
      </c>
      <c r="J1720" s="23">
        <v>1.6890000000000001</v>
      </c>
    </row>
    <row r="1721" spans="1:10" x14ac:dyDescent="0.25">
      <c r="A1721" s="23">
        <v>5.7229999999999999</v>
      </c>
      <c r="B1721" s="23">
        <v>0.42599999999999999</v>
      </c>
      <c r="E1721" s="23">
        <v>5.7229999999999999</v>
      </c>
      <c r="F1721" s="23">
        <v>2.1059999999999999</v>
      </c>
      <c r="I1721" s="23">
        <v>5.7229999999999999</v>
      </c>
      <c r="J1721" s="23">
        <v>1.6719999999999999</v>
      </c>
    </row>
    <row r="1722" spans="1:10" x14ac:dyDescent="0.25">
      <c r="A1722" s="23">
        <v>5.7270000000000003</v>
      </c>
      <c r="B1722" s="23">
        <v>0.43099999999999999</v>
      </c>
      <c r="E1722" s="23">
        <v>5.7270000000000003</v>
      </c>
      <c r="F1722" s="23">
        <v>2.1019999999999999</v>
      </c>
      <c r="I1722" s="23">
        <v>5.7270000000000003</v>
      </c>
      <c r="J1722" s="23">
        <v>1.6579999999999999</v>
      </c>
    </row>
    <row r="1723" spans="1:10" x14ac:dyDescent="0.25">
      <c r="A1723" s="23">
        <v>5.73</v>
      </c>
      <c r="B1723" s="23">
        <v>0.432</v>
      </c>
      <c r="E1723" s="23">
        <v>5.73</v>
      </c>
      <c r="F1723" s="23">
        <v>2.0910000000000002</v>
      </c>
      <c r="I1723" s="23">
        <v>5.73</v>
      </c>
      <c r="J1723" s="23">
        <v>1.6479999999999999</v>
      </c>
    </row>
    <row r="1724" spans="1:10" x14ac:dyDescent="0.25">
      <c r="A1724" s="23">
        <v>5.7329999999999997</v>
      </c>
      <c r="B1724" s="23">
        <v>0.43</v>
      </c>
      <c r="E1724" s="23">
        <v>5.7329999999999997</v>
      </c>
      <c r="F1724" s="23">
        <v>2.0739999999999998</v>
      </c>
      <c r="I1724" s="23">
        <v>5.7329999999999997</v>
      </c>
      <c r="J1724" s="23">
        <v>1.641</v>
      </c>
    </row>
    <row r="1725" spans="1:10" x14ac:dyDescent="0.25">
      <c r="A1725" s="23">
        <v>5.7370000000000001</v>
      </c>
      <c r="B1725" s="23">
        <v>0.42599999999999999</v>
      </c>
      <c r="E1725" s="23">
        <v>5.7370000000000001</v>
      </c>
      <c r="F1725" s="23">
        <v>2.0529999999999999</v>
      </c>
      <c r="I1725" s="23">
        <v>5.7370000000000001</v>
      </c>
      <c r="J1725" s="23">
        <v>1.635</v>
      </c>
    </row>
    <row r="1726" spans="1:10" x14ac:dyDescent="0.25">
      <c r="A1726" s="23">
        <v>5.74</v>
      </c>
      <c r="B1726" s="23">
        <v>0.42099999999999999</v>
      </c>
      <c r="E1726" s="23">
        <v>5.74</v>
      </c>
      <c r="F1726" s="23">
        <v>2.0310000000000001</v>
      </c>
      <c r="I1726" s="23">
        <v>5.74</v>
      </c>
      <c r="J1726" s="23">
        <v>1.631</v>
      </c>
    </row>
    <row r="1727" spans="1:10" x14ac:dyDescent="0.25">
      <c r="A1727" s="23">
        <v>5.7430000000000003</v>
      </c>
      <c r="B1727" s="23">
        <v>0.41499999999999998</v>
      </c>
      <c r="E1727" s="23">
        <v>5.7430000000000003</v>
      </c>
      <c r="F1727" s="23">
        <v>2.0110000000000001</v>
      </c>
      <c r="I1727" s="23">
        <v>5.7430000000000003</v>
      </c>
      <c r="J1727" s="23">
        <v>1.6279999999999999</v>
      </c>
    </row>
    <row r="1728" spans="1:10" x14ac:dyDescent="0.25">
      <c r="A1728" s="23">
        <v>5.7469999999999999</v>
      </c>
      <c r="B1728" s="23">
        <v>0.40799999999999997</v>
      </c>
      <c r="E1728" s="23">
        <v>5.7469999999999999</v>
      </c>
      <c r="F1728" s="23">
        <v>1.994</v>
      </c>
      <c r="I1728" s="23">
        <v>5.7469999999999999</v>
      </c>
      <c r="J1728" s="23">
        <v>1.6259999999999999</v>
      </c>
    </row>
    <row r="1729" spans="1:10" x14ac:dyDescent="0.25">
      <c r="A1729" s="23">
        <v>5.75</v>
      </c>
      <c r="B1729" s="23">
        <v>0.4</v>
      </c>
      <c r="E1729" s="23">
        <v>5.75</v>
      </c>
      <c r="F1729" s="23">
        <v>1.982</v>
      </c>
      <c r="I1729" s="23">
        <v>5.75</v>
      </c>
      <c r="J1729" s="23">
        <v>1.6259999999999999</v>
      </c>
    </row>
    <row r="1730" spans="1:10" x14ac:dyDescent="0.25">
      <c r="A1730" s="23">
        <v>5.7530000000000001</v>
      </c>
      <c r="B1730" s="23">
        <v>0.39</v>
      </c>
      <c r="E1730" s="23">
        <v>5.7530000000000001</v>
      </c>
      <c r="F1730" s="23">
        <v>1.976</v>
      </c>
      <c r="I1730" s="23">
        <v>5.7530000000000001</v>
      </c>
      <c r="J1730" s="23">
        <v>1.627</v>
      </c>
    </row>
    <row r="1731" spans="1:10" x14ac:dyDescent="0.25">
      <c r="A1731" s="23">
        <v>5.7569999999999997</v>
      </c>
      <c r="B1731" s="23">
        <v>0.38</v>
      </c>
      <c r="E1731" s="23">
        <v>5.7569999999999997</v>
      </c>
      <c r="F1731" s="23">
        <v>1.9770000000000001</v>
      </c>
      <c r="I1731" s="23">
        <v>5.7569999999999997</v>
      </c>
      <c r="J1731" s="23">
        <v>1.629</v>
      </c>
    </row>
    <row r="1732" spans="1:10" x14ac:dyDescent="0.25">
      <c r="A1732" s="23">
        <v>5.76</v>
      </c>
      <c r="B1732" s="23">
        <v>0.37</v>
      </c>
      <c r="E1732" s="23">
        <v>5.76</v>
      </c>
      <c r="F1732" s="23">
        <v>1.984</v>
      </c>
      <c r="I1732" s="23">
        <v>5.76</v>
      </c>
      <c r="J1732" s="23">
        <v>1.63</v>
      </c>
    </row>
    <row r="1733" spans="1:10" x14ac:dyDescent="0.25">
      <c r="A1733" s="23">
        <v>5.7629999999999999</v>
      </c>
      <c r="B1733" s="23">
        <v>0.36</v>
      </c>
      <c r="E1733" s="23">
        <v>5.7629999999999999</v>
      </c>
      <c r="F1733" s="23">
        <v>1.9970000000000001</v>
      </c>
      <c r="I1733" s="23">
        <v>5.7629999999999999</v>
      </c>
      <c r="J1733" s="23">
        <v>1.63</v>
      </c>
    </row>
    <row r="1734" spans="1:10" x14ac:dyDescent="0.25">
      <c r="A1734" s="23">
        <v>5.7670000000000003</v>
      </c>
      <c r="B1734" s="23">
        <v>0.35099999999999998</v>
      </c>
      <c r="E1734" s="23">
        <v>5.7670000000000003</v>
      </c>
      <c r="F1734" s="23">
        <v>2.0150000000000001</v>
      </c>
      <c r="I1734" s="23">
        <v>5.7670000000000003</v>
      </c>
      <c r="J1734" s="23">
        <v>1.629</v>
      </c>
    </row>
    <row r="1735" spans="1:10" x14ac:dyDescent="0.25">
      <c r="A1735" s="23">
        <v>5.77</v>
      </c>
      <c r="B1735" s="23">
        <v>0.34399999999999997</v>
      </c>
      <c r="E1735" s="23">
        <v>5.77</v>
      </c>
      <c r="F1735" s="23">
        <v>2.0350000000000001</v>
      </c>
      <c r="I1735" s="23">
        <v>5.77</v>
      </c>
      <c r="J1735" s="23">
        <v>1.6259999999999999</v>
      </c>
    </row>
    <row r="1736" spans="1:10" x14ac:dyDescent="0.25">
      <c r="A1736" s="23">
        <v>5.7729999999999997</v>
      </c>
      <c r="B1736" s="23">
        <v>0.33700000000000002</v>
      </c>
      <c r="E1736" s="23">
        <v>5.7729999999999997</v>
      </c>
      <c r="F1736" s="23">
        <v>2.0529999999999999</v>
      </c>
      <c r="I1736" s="23">
        <v>5.7729999999999997</v>
      </c>
      <c r="J1736" s="23">
        <v>1.623</v>
      </c>
    </row>
    <row r="1737" spans="1:10" x14ac:dyDescent="0.25">
      <c r="A1737" s="23">
        <v>5.7770000000000001</v>
      </c>
      <c r="B1737" s="23">
        <v>0.33100000000000002</v>
      </c>
      <c r="E1737" s="23">
        <v>5.7770000000000001</v>
      </c>
      <c r="F1737" s="23">
        <v>2.0670000000000002</v>
      </c>
      <c r="I1737" s="23">
        <v>5.7770000000000001</v>
      </c>
      <c r="J1737" s="23">
        <v>1.619</v>
      </c>
    </row>
    <row r="1738" spans="1:10" x14ac:dyDescent="0.25">
      <c r="A1738" s="23">
        <v>5.78</v>
      </c>
      <c r="B1738" s="23">
        <v>0.32600000000000001</v>
      </c>
      <c r="E1738" s="23">
        <v>5.78</v>
      </c>
      <c r="F1738" s="23">
        <v>2.077</v>
      </c>
      <c r="I1738" s="23">
        <v>5.78</v>
      </c>
      <c r="J1738" s="23">
        <v>1.6140000000000001</v>
      </c>
    </row>
    <row r="1739" spans="1:10" x14ac:dyDescent="0.25">
      <c r="A1739" s="23">
        <v>5.7830000000000004</v>
      </c>
      <c r="B1739" s="23">
        <v>0.32300000000000001</v>
      </c>
      <c r="E1739" s="23">
        <v>5.7830000000000004</v>
      </c>
      <c r="F1739" s="23">
        <v>2.0819999999999999</v>
      </c>
      <c r="I1739" s="23">
        <v>5.7830000000000004</v>
      </c>
      <c r="J1739" s="23">
        <v>1.6080000000000001</v>
      </c>
    </row>
    <row r="1740" spans="1:10" x14ac:dyDescent="0.25">
      <c r="A1740" s="23">
        <v>5.7869999999999999</v>
      </c>
      <c r="B1740" s="23">
        <v>0.32200000000000001</v>
      </c>
      <c r="E1740" s="23">
        <v>5.7869999999999999</v>
      </c>
      <c r="F1740" s="23">
        <v>2.0819999999999999</v>
      </c>
      <c r="I1740" s="23">
        <v>5.7869999999999999</v>
      </c>
      <c r="J1740" s="23">
        <v>1.6040000000000001</v>
      </c>
    </row>
    <row r="1741" spans="1:10" x14ac:dyDescent="0.25">
      <c r="A1741" s="23">
        <v>5.79</v>
      </c>
      <c r="B1741" s="23">
        <v>0.32300000000000001</v>
      </c>
      <c r="E1741" s="23">
        <v>5.79</v>
      </c>
      <c r="F1741" s="23">
        <v>2.077</v>
      </c>
      <c r="I1741" s="23">
        <v>5.79</v>
      </c>
      <c r="J1741" s="23">
        <v>1.6</v>
      </c>
    </row>
    <row r="1742" spans="1:10" x14ac:dyDescent="0.25">
      <c r="A1742" s="23">
        <v>5.7930000000000001</v>
      </c>
      <c r="B1742" s="23">
        <v>0.33100000000000002</v>
      </c>
      <c r="E1742" s="23">
        <v>5.7930000000000001</v>
      </c>
      <c r="F1742" s="23">
        <v>2.0670000000000002</v>
      </c>
      <c r="I1742" s="23">
        <v>5.7930000000000001</v>
      </c>
      <c r="J1742" s="23">
        <v>1.5980000000000001</v>
      </c>
    </row>
    <row r="1743" spans="1:10" x14ac:dyDescent="0.25">
      <c r="A1743" s="23">
        <v>5.7969999999999997</v>
      </c>
      <c r="B1743" s="23">
        <v>0.36899999999999999</v>
      </c>
      <c r="E1743" s="23">
        <v>5.7969999999999997</v>
      </c>
      <c r="F1743" s="23">
        <v>2.0510000000000002</v>
      </c>
      <c r="I1743" s="23">
        <v>5.7969999999999997</v>
      </c>
      <c r="J1743" s="23">
        <v>1.5960000000000001</v>
      </c>
    </row>
    <row r="1744" spans="1:10" x14ac:dyDescent="0.25">
      <c r="A1744" s="23">
        <v>5.8</v>
      </c>
      <c r="B1744" s="23">
        <v>0.47699999999999998</v>
      </c>
      <c r="E1744" s="23">
        <v>5.8</v>
      </c>
      <c r="F1744" s="23">
        <v>2.0329999999999999</v>
      </c>
      <c r="I1744" s="23">
        <v>5.8</v>
      </c>
      <c r="J1744" s="23">
        <v>1.5960000000000001</v>
      </c>
    </row>
    <row r="1745" spans="1:10" x14ac:dyDescent="0.25">
      <c r="A1745" s="23">
        <v>5.8029999999999999</v>
      </c>
      <c r="B1745" s="23">
        <v>0.65900000000000003</v>
      </c>
      <c r="E1745" s="23">
        <v>5.8029999999999999</v>
      </c>
      <c r="F1745" s="23">
        <v>2.012</v>
      </c>
      <c r="I1745" s="23">
        <v>5.8029999999999999</v>
      </c>
      <c r="J1745" s="23">
        <v>1.595</v>
      </c>
    </row>
    <row r="1746" spans="1:10" x14ac:dyDescent="0.25">
      <c r="A1746" s="23">
        <v>5.8070000000000004</v>
      </c>
      <c r="B1746" s="23">
        <v>0.85199999999999998</v>
      </c>
      <c r="E1746" s="23">
        <v>5.8070000000000004</v>
      </c>
      <c r="F1746" s="23">
        <v>1.992</v>
      </c>
      <c r="I1746" s="23">
        <v>5.8070000000000004</v>
      </c>
      <c r="J1746" s="23">
        <v>1.5940000000000001</v>
      </c>
    </row>
    <row r="1747" spans="1:10" x14ac:dyDescent="0.25">
      <c r="A1747" s="23">
        <v>5.81</v>
      </c>
      <c r="B1747" s="23">
        <v>0.96599999999999997</v>
      </c>
      <c r="E1747" s="23">
        <v>5.81</v>
      </c>
      <c r="F1747" s="23">
        <v>1.974</v>
      </c>
      <c r="I1747" s="23">
        <v>5.81</v>
      </c>
      <c r="J1747" s="23">
        <v>1.591</v>
      </c>
    </row>
    <row r="1748" spans="1:10" x14ac:dyDescent="0.25">
      <c r="A1748" s="23">
        <v>5.8129999999999997</v>
      </c>
      <c r="B1748" s="23">
        <v>0.95799999999999996</v>
      </c>
      <c r="E1748" s="23">
        <v>5.8129999999999997</v>
      </c>
      <c r="F1748" s="23">
        <v>1.9590000000000001</v>
      </c>
      <c r="I1748" s="23">
        <v>5.8129999999999997</v>
      </c>
      <c r="J1748" s="23">
        <v>1.589</v>
      </c>
    </row>
    <row r="1749" spans="1:10" x14ac:dyDescent="0.25">
      <c r="A1749" s="23">
        <v>5.8170000000000002</v>
      </c>
      <c r="B1749" s="23">
        <v>0.84899999999999998</v>
      </c>
      <c r="E1749" s="23">
        <v>5.8170000000000002</v>
      </c>
      <c r="F1749" s="23">
        <v>1.9470000000000001</v>
      </c>
      <c r="I1749" s="23">
        <v>5.8170000000000002</v>
      </c>
      <c r="J1749" s="23">
        <v>1.587</v>
      </c>
    </row>
    <row r="1750" spans="1:10" x14ac:dyDescent="0.25">
      <c r="A1750" s="23">
        <v>5.82</v>
      </c>
      <c r="B1750" s="23">
        <v>0.69</v>
      </c>
      <c r="E1750" s="23">
        <v>5.82</v>
      </c>
      <c r="F1750" s="23">
        <v>1.9370000000000001</v>
      </c>
      <c r="I1750" s="23">
        <v>5.82</v>
      </c>
      <c r="J1750" s="23">
        <v>1.585</v>
      </c>
    </row>
    <row r="1751" spans="1:10" x14ac:dyDescent="0.25">
      <c r="A1751" s="23">
        <v>5.8230000000000004</v>
      </c>
      <c r="B1751" s="23">
        <v>0.53200000000000003</v>
      </c>
      <c r="E1751" s="23">
        <v>5.8230000000000004</v>
      </c>
      <c r="F1751" s="23">
        <v>1.93</v>
      </c>
      <c r="I1751" s="23">
        <v>5.8230000000000004</v>
      </c>
      <c r="J1751" s="23">
        <v>1.583</v>
      </c>
    </row>
    <row r="1752" spans="1:10" x14ac:dyDescent="0.25">
      <c r="A1752" s="23">
        <v>5.827</v>
      </c>
      <c r="B1752" s="23">
        <v>0.40600000000000003</v>
      </c>
      <c r="E1752" s="23">
        <v>5.827</v>
      </c>
      <c r="F1752" s="23">
        <v>1.9239999999999999</v>
      </c>
      <c r="I1752" s="23">
        <v>5.827</v>
      </c>
      <c r="J1752" s="23">
        <v>1.58</v>
      </c>
    </row>
    <row r="1753" spans="1:10" x14ac:dyDescent="0.25">
      <c r="A1753" s="23">
        <v>5.83</v>
      </c>
      <c r="B1753" s="23">
        <v>0.32200000000000001</v>
      </c>
      <c r="E1753" s="23">
        <v>5.83</v>
      </c>
      <c r="F1753" s="23">
        <v>1.919</v>
      </c>
      <c r="I1753" s="23">
        <v>5.83</v>
      </c>
      <c r="J1753" s="23">
        <v>1.577</v>
      </c>
    </row>
    <row r="1754" spans="1:10" x14ac:dyDescent="0.25">
      <c r="A1754" s="23">
        <v>5.8330000000000002</v>
      </c>
      <c r="B1754" s="23">
        <v>0.27700000000000002</v>
      </c>
      <c r="E1754" s="23">
        <v>5.8330000000000002</v>
      </c>
      <c r="F1754" s="23">
        <v>1.913</v>
      </c>
      <c r="I1754" s="23">
        <v>5.8330000000000002</v>
      </c>
      <c r="J1754" s="23">
        <v>1.575</v>
      </c>
    </row>
    <row r="1755" spans="1:10" x14ac:dyDescent="0.25">
      <c r="A1755" s="23">
        <v>5.8369999999999997</v>
      </c>
      <c r="B1755" s="23">
        <v>0.25900000000000001</v>
      </c>
      <c r="E1755" s="23">
        <v>5.8369999999999997</v>
      </c>
      <c r="F1755" s="23">
        <v>1.905</v>
      </c>
      <c r="I1755" s="23">
        <v>5.8369999999999997</v>
      </c>
      <c r="J1755" s="23">
        <v>1.573</v>
      </c>
    </row>
    <row r="1756" spans="1:10" x14ac:dyDescent="0.25">
      <c r="A1756" s="23">
        <v>5.84</v>
      </c>
      <c r="B1756" s="23">
        <v>0.25600000000000001</v>
      </c>
      <c r="E1756" s="23">
        <v>5.84</v>
      </c>
      <c r="F1756" s="23">
        <v>1.897</v>
      </c>
      <c r="I1756" s="23">
        <v>5.84</v>
      </c>
      <c r="J1756" s="23">
        <v>1.5720000000000001</v>
      </c>
    </row>
    <row r="1757" spans="1:10" x14ac:dyDescent="0.25">
      <c r="A1757" s="23">
        <v>5.843</v>
      </c>
      <c r="B1757" s="23">
        <v>0.25800000000000001</v>
      </c>
      <c r="E1757" s="23">
        <v>5.843</v>
      </c>
      <c r="F1757" s="23">
        <v>1.8879999999999999</v>
      </c>
      <c r="I1757" s="23">
        <v>5.843</v>
      </c>
      <c r="J1757" s="23">
        <v>1.571</v>
      </c>
    </row>
    <row r="1758" spans="1:10" x14ac:dyDescent="0.25">
      <c r="A1758" s="23">
        <v>5.8470000000000004</v>
      </c>
      <c r="B1758" s="23">
        <v>0.26100000000000001</v>
      </c>
      <c r="E1758" s="23">
        <v>5.8470000000000004</v>
      </c>
      <c r="F1758" s="23">
        <v>1.879</v>
      </c>
      <c r="I1758" s="23">
        <v>5.8470000000000004</v>
      </c>
      <c r="J1758" s="23">
        <v>1.569</v>
      </c>
    </row>
    <row r="1759" spans="1:10" x14ac:dyDescent="0.25">
      <c r="A1759" s="23">
        <v>5.85</v>
      </c>
      <c r="B1759" s="23">
        <v>0.26200000000000001</v>
      </c>
      <c r="E1759" s="23">
        <v>5.85</v>
      </c>
      <c r="F1759" s="23">
        <v>1.869</v>
      </c>
      <c r="I1759" s="23">
        <v>5.85</v>
      </c>
      <c r="J1759" s="23">
        <v>1.5660000000000001</v>
      </c>
    </row>
    <row r="1760" spans="1:10" x14ac:dyDescent="0.25">
      <c r="A1760" s="23">
        <v>5.8529999999999998</v>
      </c>
      <c r="B1760" s="23">
        <v>0.25900000000000001</v>
      </c>
      <c r="E1760" s="23">
        <v>5.8529999999999998</v>
      </c>
      <c r="F1760" s="23">
        <v>1.859</v>
      </c>
      <c r="I1760" s="23">
        <v>5.8529999999999998</v>
      </c>
      <c r="J1760" s="23">
        <v>1.5609999999999999</v>
      </c>
    </row>
    <row r="1761" spans="1:10" x14ac:dyDescent="0.25">
      <c r="A1761" s="23">
        <v>5.8570000000000002</v>
      </c>
      <c r="B1761" s="23">
        <v>0.253</v>
      </c>
      <c r="E1761" s="23">
        <v>5.8570000000000002</v>
      </c>
      <c r="F1761" s="23">
        <v>1.8480000000000001</v>
      </c>
      <c r="I1761" s="23">
        <v>5.8570000000000002</v>
      </c>
      <c r="J1761" s="23">
        <v>1.5549999999999999</v>
      </c>
    </row>
    <row r="1762" spans="1:10" x14ac:dyDescent="0.25">
      <c r="A1762" s="23">
        <v>5.86</v>
      </c>
      <c r="B1762" s="23">
        <v>0.246</v>
      </c>
      <c r="E1762" s="23">
        <v>5.86</v>
      </c>
      <c r="F1762" s="23">
        <v>1.837</v>
      </c>
      <c r="I1762" s="23">
        <v>5.86</v>
      </c>
      <c r="J1762" s="23">
        <v>1.548</v>
      </c>
    </row>
    <row r="1763" spans="1:10" x14ac:dyDescent="0.25">
      <c r="A1763" s="23">
        <v>5.8630000000000004</v>
      </c>
      <c r="B1763" s="23">
        <v>0.23699999999999999</v>
      </c>
      <c r="E1763" s="23">
        <v>5.8630000000000004</v>
      </c>
      <c r="F1763" s="23">
        <v>1.8280000000000001</v>
      </c>
      <c r="I1763" s="23">
        <v>5.8630000000000004</v>
      </c>
      <c r="J1763" s="23">
        <v>1.5409999999999999</v>
      </c>
    </row>
    <row r="1764" spans="1:10" x14ac:dyDescent="0.25">
      <c r="A1764" s="23">
        <v>5.867</v>
      </c>
      <c r="B1764" s="23">
        <v>0.23</v>
      </c>
      <c r="E1764" s="23">
        <v>5.867</v>
      </c>
      <c r="F1764" s="23">
        <v>1.821</v>
      </c>
      <c r="I1764" s="23">
        <v>5.867</v>
      </c>
      <c r="J1764" s="23">
        <v>1.536</v>
      </c>
    </row>
    <row r="1765" spans="1:10" x14ac:dyDescent="0.25">
      <c r="A1765" s="23">
        <v>5.87</v>
      </c>
      <c r="B1765" s="23">
        <v>0.224</v>
      </c>
      <c r="E1765" s="23">
        <v>5.87</v>
      </c>
      <c r="F1765" s="23">
        <v>1.8149999999999999</v>
      </c>
      <c r="I1765" s="23">
        <v>5.87</v>
      </c>
      <c r="J1765" s="23">
        <v>1.5329999999999999</v>
      </c>
    </row>
    <row r="1766" spans="1:10" x14ac:dyDescent="0.25">
      <c r="A1766" s="23">
        <v>5.8730000000000002</v>
      </c>
      <c r="B1766" s="23">
        <v>0.22</v>
      </c>
      <c r="E1766" s="23">
        <v>5.8730000000000002</v>
      </c>
      <c r="F1766" s="23">
        <v>1.8109999999999999</v>
      </c>
      <c r="I1766" s="23">
        <v>5.8730000000000002</v>
      </c>
      <c r="J1766" s="23">
        <v>1.532</v>
      </c>
    </row>
    <row r="1767" spans="1:10" x14ac:dyDescent="0.25">
      <c r="A1767" s="23">
        <v>5.8769999999999998</v>
      </c>
      <c r="B1767" s="23">
        <v>0.217</v>
      </c>
      <c r="E1767" s="23">
        <v>5.8769999999999998</v>
      </c>
      <c r="F1767" s="23">
        <v>1.8089999999999999</v>
      </c>
      <c r="I1767" s="23">
        <v>5.8769999999999998</v>
      </c>
      <c r="J1767" s="23">
        <v>1.5309999999999999</v>
      </c>
    </row>
    <row r="1768" spans="1:10" x14ac:dyDescent="0.25">
      <c r="A1768" s="23">
        <v>5.88</v>
      </c>
      <c r="B1768" s="23">
        <v>0.215</v>
      </c>
      <c r="E1768" s="23">
        <v>5.88</v>
      </c>
      <c r="F1768" s="23">
        <v>1.8069999999999999</v>
      </c>
      <c r="I1768" s="23">
        <v>5.88</v>
      </c>
      <c r="J1768" s="23">
        <v>1.5309999999999999</v>
      </c>
    </row>
    <row r="1769" spans="1:10" x14ac:dyDescent="0.25">
      <c r="A1769" s="23">
        <v>5.883</v>
      </c>
      <c r="B1769" s="23">
        <v>0.21299999999999999</v>
      </c>
      <c r="E1769" s="23">
        <v>5.883</v>
      </c>
      <c r="F1769" s="23">
        <v>1.8069999999999999</v>
      </c>
      <c r="I1769" s="23">
        <v>5.883</v>
      </c>
      <c r="J1769" s="23">
        <v>1.532</v>
      </c>
    </row>
    <row r="1770" spans="1:10" x14ac:dyDescent="0.25">
      <c r="A1770" s="23">
        <v>5.8869999999999996</v>
      </c>
      <c r="B1770" s="23">
        <v>0.21099999999999999</v>
      </c>
      <c r="E1770" s="23">
        <v>5.8869999999999996</v>
      </c>
      <c r="F1770" s="23">
        <v>1.806</v>
      </c>
      <c r="I1770" s="23">
        <v>5.8869999999999996</v>
      </c>
      <c r="J1770" s="23">
        <v>1.532</v>
      </c>
    </row>
    <row r="1771" spans="1:10" x14ac:dyDescent="0.25">
      <c r="A1771" s="23">
        <v>5.89</v>
      </c>
      <c r="B1771" s="23">
        <v>0.20799999999999999</v>
      </c>
      <c r="E1771" s="23">
        <v>5.89</v>
      </c>
      <c r="F1771" s="23">
        <v>1.8049999999999999</v>
      </c>
      <c r="I1771" s="23">
        <v>5.89</v>
      </c>
      <c r="J1771" s="23">
        <v>1.5329999999999999</v>
      </c>
    </row>
    <row r="1772" spans="1:10" x14ac:dyDescent="0.25">
      <c r="A1772" s="23">
        <v>5.8929999999999998</v>
      </c>
      <c r="B1772" s="23">
        <v>0.20499999999999999</v>
      </c>
      <c r="E1772" s="23">
        <v>5.8929999999999998</v>
      </c>
      <c r="F1772" s="23">
        <v>1.804</v>
      </c>
      <c r="I1772" s="23">
        <v>5.8929999999999998</v>
      </c>
      <c r="J1772" s="23">
        <v>1.5329999999999999</v>
      </c>
    </row>
    <row r="1773" spans="1:10" x14ac:dyDescent="0.25">
      <c r="A1773" s="23">
        <v>5.8970000000000002</v>
      </c>
      <c r="B1773" s="23">
        <v>0.20100000000000001</v>
      </c>
      <c r="E1773" s="23">
        <v>5.8970000000000002</v>
      </c>
      <c r="F1773" s="23">
        <v>1.8029999999999999</v>
      </c>
      <c r="I1773" s="23">
        <v>5.8970000000000002</v>
      </c>
      <c r="J1773" s="23">
        <v>1.532</v>
      </c>
    </row>
    <row r="1774" spans="1:10" x14ac:dyDescent="0.25">
      <c r="A1774" s="23">
        <v>5.9</v>
      </c>
      <c r="B1774" s="23">
        <v>0.19600000000000001</v>
      </c>
      <c r="E1774" s="23">
        <v>5.9</v>
      </c>
      <c r="F1774" s="23">
        <v>1.8009999999999999</v>
      </c>
      <c r="I1774" s="23">
        <v>5.9</v>
      </c>
      <c r="J1774" s="23">
        <v>1.5309999999999999</v>
      </c>
    </row>
    <row r="1775" spans="1:10" x14ac:dyDescent="0.25">
      <c r="A1775" s="23">
        <v>5.9029999999999996</v>
      </c>
      <c r="B1775" s="23">
        <v>0.191</v>
      </c>
      <c r="E1775" s="23">
        <v>5.9029999999999996</v>
      </c>
      <c r="F1775" s="23">
        <v>1.7989999999999999</v>
      </c>
      <c r="I1775" s="23">
        <v>5.9029999999999996</v>
      </c>
      <c r="J1775" s="23">
        <v>1.5289999999999999</v>
      </c>
    </row>
    <row r="1776" spans="1:10" x14ac:dyDescent="0.25">
      <c r="A1776" s="23">
        <v>5.907</v>
      </c>
      <c r="B1776" s="23">
        <v>0.188</v>
      </c>
      <c r="E1776" s="23">
        <v>5.907</v>
      </c>
      <c r="F1776" s="23">
        <v>1.7969999999999999</v>
      </c>
      <c r="I1776" s="23">
        <v>5.907</v>
      </c>
      <c r="J1776" s="23">
        <v>1.526</v>
      </c>
    </row>
    <row r="1777" spans="1:10" x14ac:dyDescent="0.25">
      <c r="A1777" s="23">
        <v>5.91</v>
      </c>
      <c r="B1777" s="23">
        <v>0.185</v>
      </c>
      <c r="E1777" s="23">
        <v>5.91</v>
      </c>
      <c r="F1777" s="23">
        <v>1.7949999999999999</v>
      </c>
      <c r="I1777" s="23">
        <v>5.91</v>
      </c>
      <c r="J1777" s="23">
        <v>1.522</v>
      </c>
    </row>
    <row r="1778" spans="1:10" x14ac:dyDescent="0.25">
      <c r="A1778" s="23">
        <v>5.9130000000000003</v>
      </c>
      <c r="B1778" s="23">
        <v>0.182</v>
      </c>
      <c r="E1778" s="23">
        <v>5.9130000000000003</v>
      </c>
      <c r="F1778" s="23">
        <v>1.794</v>
      </c>
      <c r="I1778" s="23">
        <v>5.9130000000000003</v>
      </c>
      <c r="J1778" s="23">
        <v>1.52</v>
      </c>
    </row>
    <row r="1779" spans="1:10" x14ac:dyDescent="0.25">
      <c r="A1779" s="23">
        <v>5.9169999999999998</v>
      </c>
      <c r="B1779" s="23">
        <v>0.17799999999999999</v>
      </c>
      <c r="E1779" s="23">
        <v>5.9169999999999998</v>
      </c>
      <c r="F1779" s="23">
        <v>1.796</v>
      </c>
      <c r="I1779" s="23">
        <v>5.9169999999999998</v>
      </c>
      <c r="J1779" s="23">
        <v>1.5169999999999999</v>
      </c>
    </row>
    <row r="1780" spans="1:10" x14ac:dyDescent="0.25">
      <c r="A1780" s="23">
        <v>5.92</v>
      </c>
      <c r="B1780" s="23">
        <v>0.17399999999999999</v>
      </c>
      <c r="E1780" s="23">
        <v>5.92</v>
      </c>
      <c r="F1780" s="23">
        <v>1.7989999999999999</v>
      </c>
      <c r="I1780" s="23">
        <v>5.92</v>
      </c>
      <c r="J1780" s="23">
        <v>1.5149999999999999</v>
      </c>
    </row>
    <row r="1781" spans="1:10" x14ac:dyDescent="0.25">
      <c r="A1781" s="23">
        <v>5.923</v>
      </c>
      <c r="B1781" s="23">
        <v>0.16900000000000001</v>
      </c>
      <c r="E1781" s="23">
        <v>5.923</v>
      </c>
      <c r="F1781" s="23">
        <v>1.8029999999999999</v>
      </c>
      <c r="I1781" s="23">
        <v>5.923</v>
      </c>
      <c r="J1781" s="23">
        <v>1.5129999999999999</v>
      </c>
    </row>
    <row r="1782" spans="1:10" x14ac:dyDescent="0.25">
      <c r="A1782" s="23">
        <v>5.9269999999999996</v>
      </c>
      <c r="B1782" s="23">
        <v>0.16600000000000001</v>
      </c>
      <c r="E1782" s="23">
        <v>5.9269999999999996</v>
      </c>
      <c r="F1782" s="23">
        <v>1.8069999999999999</v>
      </c>
      <c r="I1782" s="23">
        <v>5.9269999999999996</v>
      </c>
      <c r="J1782" s="23">
        <v>1.5109999999999999</v>
      </c>
    </row>
    <row r="1783" spans="1:10" x14ac:dyDescent="0.25">
      <c r="A1783" s="23">
        <v>5.93</v>
      </c>
      <c r="B1783" s="23">
        <v>0.16300000000000001</v>
      </c>
      <c r="E1783" s="23">
        <v>5.93</v>
      </c>
      <c r="F1783" s="23">
        <v>1.8109999999999999</v>
      </c>
      <c r="I1783" s="23">
        <v>5.93</v>
      </c>
      <c r="J1783" s="23">
        <v>1.508</v>
      </c>
    </row>
    <row r="1784" spans="1:10" x14ac:dyDescent="0.25">
      <c r="A1784" s="23">
        <v>5.9329999999999998</v>
      </c>
      <c r="B1784" s="23">
        <v>0.161</v>
      </c>
      <c r="E1784" s="23">
        <v>5.9329999999999998</v>
      </c>
      <c r="F1784" s="23">
        <v>1.8120000000000001</v>
      </c>
      <c r="I1784" s="23">
        <v>5.9329999999999998</v>
      </c>
      <c r="J1784" s="23">
        <v>1.504</v>
      </c>
    </row>
    <row r="1785" spans="1:10" x14ac:dyDescent="0.25">
      <c r="A1785" s="23">
        <v>5.9370000000000003</v>
      </c>
      <c r="B1785" s="23">
        <v>0.158</v>
      </c>
      <c r="E1785" s="23">
        <v>5.9370000000000003</v>
      </c>
      <c r="F1785" s="23">
        <v>1.8129999999999999</v>
      </c>
      <c r="I1785" s="23">
        <v>5.9370000000000003</v>
      </c>
      <c r="J1785" s="23">
        <v>1.5009999999999999</v>
      </c>
    </row>
    <row r="1786" spans="1:10" x14ac:dyDescent="0.25">
      <c r="A1786" s="23">
        <v>5.94</v>
      </c>
      <c r="B1786" s="23">
        <v>0.156</v>
      </c>
      <c r="E1786" s="23">
        <v>5.94</v>
      </c>
      <c r="F1786" s="23">
        <v>1.8120000000000001</v>
      </c>
      <c r="I1786" s="23">
        <v>5.94</v>
      </c>
      <c r="J1786" s="23">
        <v>1.498</v>
      </c>
    </row>
    <row r="1787" spans="1:10" x14ac:dyDescent="0.25">
      <c r="A1787" s="23">
        <v>5.9429999999999996</v>
      </c>
      <c r="B1787" s="23">
        <v>0.155</v>
      </c>
      <c r="E1787" s="23">
        <v>5.9429999999999996</v>
      </c>
      <c r="F1787" s="23">
        <v>1.8109999999999999</v>
      </c>
      <c r="I1787" s="23">
        <v>5.9429999999999996</v>
      </c>
      <c r="J1787" s="23">
        <v>1.4970000000000001</v>
      </c>
    </row>
    <row r="1788" spans="1:10" x14ac:dyDescent="0.25">
      <c r="A1788" s="23">
        <v>5.9470000000000001</v>
      </c>
      <c r="B1788" s="23">
        <v>0.155</v>
      </c>
      <c r="E1788" s="23">
        <v>5.9470000000000001</v>
      </c>
      <c r="F1788" s="23">
        <v>1.8120000000000001</v>
      </c>
      <c r="I1788" s="23">
        <v>5.9470000000000001</v>
      </c>
      <c r="J1788" s="23">
        <v>1.498</v>
      </c>
    </row>
    <row r="1789" spans="1:10" x14ac:dyDescent="0.25">
      <c r="A1789" s="23">
        <v>5.95</v>
      </c>
      <c r="B1789" s="23">
        <v>0.157</v>
      </c>
      <c r="E1789" s="23">
        <v>5.95</v>
      </c>
      <c r="F1789" s="23">
        <v>1.8140000000000001</v>
      </c>
      <c r="I1789" s="23">
        <v>5.95</v>
      </c>
      <c r="J1789" s="23">
        <v>1.4990000000000001</v>
      </c>
    </row>
    <row r="1790" spans="1:10" x14ac:dyDescent="0.25">
      <c r="A1790" s="23">
        <v>5.9530000000000003</v>
      </c>
      <c r="B1790" s="23">
        <v>0.159</v>
      </c>
      <c r="E1790" s="23">
        <v>5.9530000000000003</v>
      </c>
      <c r="F1790" s="23">
        <v>1.8180000000000001</v>
      </c>
      <c r="I1790" s="23">
        <v>5.9530000000000003</v>
      </c>
      <c r="J1790" s="23">
        <v>1.5</v>
      </c>
    </row>
    <row r="1791" spans="1:10" x14ac:dyDescent="0.25">
      <c r="A1791" s="23">
        <v>5.9569999999999999</v>
      </c>
      <c r="B1791" s="23">
        <v>0.16</v>
      </c>
      <c r="E1791" s="23">
        <v>5.9569999999999999</v>
      </c>
      <c r="F1791" s="23">
        <v>1.8240000000000001</v>
      </c>
      <c r="I1791" s="23">
        <v>5.9569999999999999</v>
      </c>
      <c r="J1791" s="23">
        <v>1.5009999999999999</v>
      </c>
    </row>
    <row r="1792" spans="1:10" x14ac:dyDescent="0.25">
      <c r="A1792" s="23">
        <v>5.96</v>
      </c>
      <c r="B1792" s="23">
        <v>0.16</v>
      </c>
      <c r="E1792" s="23">
        <v>5.96</v>
      </c>
      <c r="F1792" s="23">
        <v>1.8340000000000001</v>
      </c>
      <c r="I1792" s="23">
        <v>5.96</v>
      </c>
      <c r="J1792" s="23">
        <v>1.502</v>
      </c>
    </row>
    <row r="1793" spans="1:10" x14ac:dyDescent="0.25">
      <c r="A1793" s="23">
        <v>5.9630000000000001</v>
      </c>
      <c r="B1793" s="23">
        <v>0.16</v>
      </c>
      <c r="E1793" s="23">
        <v>5.9630000000000001</v>
      </c>
      <c r="F1793" s="23">
        <v>1.847</v>
      </c>
      <c r="I1793" s="23">
        <v>5.9630000000000001</v>
      </c>
      <c r="J1793" s="23">
        <v>1.502</v>
      </c>
    </row>
    <row r="1794" spans="1:10" x14ac:dyDescent="0.25">
      <c r="A1794" s="23">
        <v>5.9669999999999996</v>
      </c>
      <c r="B1794" s="23">
        <v>0.159</v>
      </c>
      <c r="E1794" s="23">
        <v>5.9669999999999996</v>
      </c>
      <c r="F1794" s="23">
        <v>1.861</v>
      </c>
      <c r="I1794" s="23">
        <v>5.9669999999999996</v>
      </c>
      <c r="J1794" s="23">
        <v>1.504</v>
      </c>
    </row>
    <row r="1795" spans="1:10" x14ac:dyDescent="0.25">
      <c r="A1795" s="23">
        <v>5.97</v>
      </c>
      <c r="B1795" s="23">
        <v>0.158</v>
      </c>
      <c r="E1795" s="23">
        <v>5.97</v>
      </c>
      <c r="F1795" s="23">
        <v>1.8759999999999999</v>
      </c>
      <c r="I1795" s="23">
        <v>5.97</v>
      </c>
      <c r="J1795" s="23">
        <v>1.5069999999999999</v>
      </c>
    </row>
    <row r="1796" spans="1:10" x14ac:dyDescent="0.25">
      <c r="A1796" s="23">
        <v>5.9729999999999999</v>
      </c>
      <c r="B1796" s="23">
        <v>0.158</v>
      </c>
      <c r="E1796" s="23">
        <v>5.9729999999999999</v>
      </c>
      <c r="F1796" s="23">
        <v>1.889</v>
      </c>
      <c r="I1796" s="23">
        <v>5.9729999999999999</v>
      </c>
      <c r="J1796" s="23">
        <v>1.51</v>
      </c>
    </row>
    <row r="1797" spans="1:10" x14ac:dyDescent="0.25">
      <c r="A1797" s="23">
        <v>5.9770000000000003</v>
      </c>
      <c r="B1797" s="23">
        <v>0.157</v>
      </c>
      <c r="E1797" s="23">
        <v>5.9770000000000003</v>
      </c>
      <c r="F1797" s="23">
        <v>1.9</v>
      </c>
      <c r="I1797" s="23">
        <v>5.9770000000000003</v>
      </c>
      <c r="J1797" s="23">
        <v>1.5149999999999999</v>
      </c>
    </row>
    <row r="1798" spans="1:10" x14ac:dyDescent="0.25">
      <c r="A1798" s="23">
        <v>5.98</v>
      </c>
      <c r="B1798" s="23">
        <v>0.153</v>
      </c>
      <c r="E1798" s="23">
        <v>5.98</v>
      </c>
      <c r="F1798" s="23">
        <v>1.909</v>
      </c>
      <c r="I1798" s="23">
        <v>5.98</v>
      </c>
      <c r="J1798" s="23">
        <v>1.5189999999999999</v>
      </c>
    </row>
    <row r="1799" spans="1:10" x14ac:dyDescent="0.25">
      <c r="A1799" s="23">
        <v>5.9829999999999997</v>
      </c>
      <c r="B1799" s="23">
        <v>0.14799999999999999</v>
      </c>
      <c r="E1799" s="23">
        <v>5.9829999999999997</v>
      </c>
      <c r="F1799" s="23">
        <v>1.9179999999999999</v>
      </c>
      <c r="I1799" s="23">
        <v>5.9829999999999997</v>
      </c>
      <c r="J1799" s="23">
        <v>1.5249999999999999</v>
      </c>
    </row>
    <row r="1800" spans="1:10" x14ac:dyDescent="0.25">
      <c r="A1800" s="23">
        <v>5.9870000000000001</v>
      </c>
      <c r="B1800" s="23">
        <v>0.14199999999999999</v>
      </c>
      <c r="E1800" s="23">
        <v>5.9870000000000001</v>
      </c>
      <c r="F1800" s="23">
        <v>1.93</v>
      </c>
      <c r="I1800" s="23">
        <v>5.9870000000000001</v>
      </c>
      <c r="J1800" s="23">
        <v>1.5309999999999999</v>
      </c>
    </row>
    <row r="1801" spans="1:10" x14ac:dyDescent="0.25">
      <c r="A1801" s="23">
        <v>5.99</v>
      </c>
      <c r="B1801" s="23">
        <v>0.13700000000000001</v>
      </c>
      <c r="E1801" s="23">
        <v>5.99</v>
      </c>
      <c r="F1801" s="23">
        <v>1.946</v>
      </c>
      <c r="I1801" s="23">
        <v>5.99</v>
      </c>
      <c r="J1801" s="23">
        <v>1.54</v>
      </c>
    </row>
    <row r="1802" spans="1:10" x14ac:dyDescent="0.25">
      <c r="A1802" s="23">
        <v>5.9930000000000003</v>
      </c>
      <c r="B1802" s="23">
        <v>0.13200000000000001</v>
      </c>
      <c r="E1802" s="23">
        <v>5.9930000000000003</v>
      </c>
      <c r="F1802" s="23">
        <v>1.9630000000000001</v>
      </c>
      <c r="I1802" s="23">
        <v>5.9930000000000003</v>
      </c>
      <c r="J1802" s="23">
        <v>1.552</v>
      </c>
    </row>
    <row r="1803" spans="1:10" x14ac:dyDescent="0.25">
      <c r="A1803" s="23">
        <v>5.9969999999999999</v>
      </c>
      <c r="B1803" s="23">
        <v>0.127</v>
      </c>
      <c r="E1803" s="23">
        <v>5.9969999999999999</v>
      </c>
      <c r="F1803" s="23">
        <v>1.9770000000000001</v>
      </c>
      <c r="I1803" s="23">
        <v>5.9969999999999999</v>
      </c>
      <c r="J1803" s="23">
        <v>1.569</v>
      </c>
    </row>
    <row r="1804" spans="1:10" x14ac:dyDescent="0.25">
      <c r="A1804" s="23">
        <v>6</v>
      </c>
      <c r="B1804" s="23">
        <v>0.124</v>
      </c>
      <c r="E1804" s="23">
        <v>6</v>
      </c>
      <c r="F1804" s="23">
        <v>1.986</v>
      </c>
      <c r="I1804" s="23">
        <v>6</v>
      </c>
      <c r="J1804" s="23">
        <v>1.589</v>
      </c>
    </row>
    <row r="1805" spans="1:10" x14ac:dyDescent="0.25">
      <c r="A1805" s="23">
        <v>6.0030000000000001</v>
      </c>
      <c r="B1805" s="23">
        <v>0.123</v>
      </c>
      <c r="E1805" s="23">
        <v>6.0030000000000001</v>
      </c>
      <c r="F1805" s="23">
        <v>1.9850000000000001</v>
      </c>
      <c r="I1805" s="23">
        <v>6.0030000000000001</v>
      </c>
      <c r="J1805" s="23">
        <v>1.6120000000000001</v>
      </c>
    </row>
    <row r="1806" spans="1:10" x14ac:dyDescent="0.25">
      <c r="A1806" s="23">
        <v>6.0069999999999997</v>
      </c>
      <c r="B1806" s="23">
        <v>0.123</v>
      </c>
      <c r="E1806" s="23">
        <v>6.0069999999999997</v>
      </c>
      <c r="F1806" s="23">
        <v>1.974</v>
      </c>
      <c r="I1806" s="23">
        <v>6.0069999999999997</v>
      </c>
      <c r="J1806" s="23">
        <v>1.6339999999999999</v>
      </c>
    </row>
    <row r="1807" spans="1:10" x14ac:dyDescent="0.25">
      <c r="A1807" s="23">
        <v>6.01</v>
      </c>
      <c r="B1807" s="23">
        <v>0.122</v>
      </c>
      <c r="E1807" s="23">
        <v>6.01</v>
      </c>
      <c r="F1807" s="23">
        <v>1.954</v>
      </c>
      <c r="I1807" s="23">
        <v>6.01</v>
      </c>
      <c r="J1807" s="23">
        <v>1.651</v>
      </c>
    </row>
    <row r="1808" spans="1:10" x14ac:dyDescent="0.25">
      <c r="A1808" s="23">
        <v>6.0129999999999999</v>
      </c>
      <c r="B1808" s="23">
        <v>0.121</v>
      </c>
      <c r="E1808" s="23">
        <v>6.0129999999999999</v>
      </c>
      <c r="F1808" s="23">
        <v>1.9279999999999999</v>
      </c>
      <c r="I1808" s="23">
        <v>6.0129999999999999</v>
      </c>
      <c r="J1808" s="23">
        <v>1.6619999999999999</v>
      </c>
    </row>
    <row r="1809" spans="1:10" x14ac:dyDescent="0.25">
      <c r="A1809" s="23">
        <v>6.0170000000000003</v>
      </c>
      <c r="B1809" s="23">
        <v>0.11799999999999999</v>
      </c>
      <c r="E1809" s="23">
        <v>6.0170000000000003</v>
      </c>
      <c r="F1809" s="23">
        <v>1.899</v>
      </c>
      <c r="I1809" s="23">
        <v>6.0170000000000003</v>
      </c>
      <c r="J1809" s="23">
        <v>1.665</v>
      </c>
    </row>
    <row r="1810" spans="1:10" x14ac:dyDescent="0.25">
      <c r="A1810" s="23">
        <v>6.02</v>
      </c>
      <c r="B1810" s="23">
        <v>0.114</v>
      </c>
      <c r="E1810" s="23">
        <v>6.02</v>
      </c>
      <c r="F1810" s="23">
        <v>1.869</v>
      </c>
      <c r="I1810" s="23">
        <v>6.02</v>
      </c>
      <c r="J1810" s="23">
        <v>1.6619999999999999</v>
      </c>
    </row>
    <row r="1811" spans="1:10" x14ac:dyDescent="0.25">
      <c r="A1811" s="23">
        <v>6.0229999999999997</v>
      </c>
      <c r="B1811" s="23">
        <v>0.111</v>
      </c>
      <c r="E1811" s="23">
        <v>6.0229999999999997</v>
      </c>
      <c r="F1811" s="23">
        <v>1.841</v>
      </c>
      <c r="I1811" s="23">
        <v>6.0229999999999997</v>
      </c>
      <c r="J1811" s="23">
        <v>1.6519999999999999</v>
      </c>
    </row>
    <row r="1812" spans="1:10" x14ac:dyDescent="0.25">
      <c r="A1812" s="23">
        <v>6.0270000000000001</v>
      </c>
      <c r="B1812" s="23">
        <v>0.108</v>
      </c>
      <c r="E1812" s="23">
        <v>6.0270000000000001</v>
      </c>
      <c r="F1812" s="23">
        <v>1.8160000000000001</v>
      </c>
      <c r="I1812" s="23">
        <v>6.0270000000000001</v>
      </c>
      <c r="J1812" s="23">
        <v>1.637</v>
      </c>
    </row>
    <row r="1813" spans="1:10" x14ac:dyDescent="0.25">
      <c r="A1813" s="23">
        <v>6.03</v>
      </c>
      <c r="B1813" s="23">
        <v>0.107</v>
      </c>
      <c r="E1813" s="23">
        <v>6.03</v>
      </c>
      <c r="F1813" s="23">
        <v>1.7929999999999999</v>
      </c>
      <c r="I1813" s="23">
        <v>6.03</v>
      </c>
      <c r="J1813" s="23">
        <v>1.6180000000000001</v>
      </c>
    </row>
    <row r="1814" spans="1:10" x14ac:dyDescent="0.25">
      <c r="A1814" s="23">
        <v>6.0330000000000004</v>
      </c>
      <c r="B1814" s="23">
        <v>0.107</v>
      </c>
      <c r="E1814" s="23">
        <v>6.0330000000000004</v>
      </c>
      <c r="F1814" s="23">
        <v>1.774</v>
      </c>
      <c r="I1814" s="23">
        <v>6.0330000000000004</v>
      </c>
      <c r="J1814" s="23">
        <v>1.597</v>
      </c>
    </row>
    <row r="1815" spans="1:10" x14ac:dyDescent="0.25">
      <c r="A1815" s="23">
        <v>6.0369999999999999</v>
      </c>
      <c r="B1815" s="23">
        <v>0.107</v>
      </c>
      <c r="E1815" s="23">
        <v>6.0369999999999999</v>
      </c>
      <c r="F1815" s="23">
        <v>1.758</v>
      </c>
      <c r="I1815" s="23">
        <v>6.0369999999999999</v>
      </c>
      <c r="J1815" s="23">
        <v>1.5740000000000001</v>
      </c>
    </row>
    <row r="1816" spans="1:10" x14ac:dyDescent="0.25">
      <c r="A1816" s="23">
        <v>6.04</v>
      </c>
      <c r="B1816" s="23">
        <v>0.105</v>
      </c>
      <c r="E1816" s="23">
        <v>6.04</v>
      </c>
      <c r="F1816" s="23">
        <v>1.746</v>
      </c>
      <c r="I1816" s="23">
        <v>6.04</v>
      </c>
      <c r="J1816" s="23">
        <v>1.552</v>
      </c>
    </row>
    <row r="1817" spans="1:10" x14ac:dyDescent="0.25">
      <c r="A1817" s="23">
        <v>6.0430000000000001</v>
      </c>
      <c r="B1817" s="23">
        <v>0.10199999999999999</v>
      </c>
      <c r="E1817" s="23">
        <v>6.0430000000000001</v>
      </c>
      <c r="F1817" s="23">
        <v>1.7350000000000001</v>
      </c>
      <c r="I1817" s="23">
        <v>6.0430000000000001</v>
      </c>
      <c r="J1817" s="23">
        <v>1.532</v>
      </c>
    </row>
    <row r="1818" spans="1:10" x14ac:dyDescent="0.25">
      <c r="A1818" s="23">
        <v>6.0469999999999997</v>
      </c>
      <c r="B1818" s="23">
        <v>9.9000000000000005E-2</v>
      </c>
      <c r="E1818" s="23">
        <v>6.0469999999999997</v>
      </c>
      <c r="F1818" s="23">
        <v>1.7270000000000001</v>
      </c>
      <c r="I1818" s="23">
        <v>6.0469999999999997</v>
      </c>
      <c r="J1818" s="23">
        <v>1.5149999999999999</v>
      </c>
    </row>
    <row r="1819" spans="1:10" x14ac:dyDescent="0.25">
      <c r="A1819" s="23">
        <v>6.05</v>
      </c>
      <c r="B1819" s="23">
        <v>9.8000000000000004E-2</v>
      </c>
      <c r="E1819" s="23">
        <v>6.05</v>
      </c>
      <c r="F1819" s="23">
        <v>1.72</v>
      </c>
      <c r="I1819" s="23">
        <v>6.05</v>
      </c>
      <c r="J1819" s="23">
        <v>1.5009999999999999</v>
      </c>
    </row>
    <row r="1820" spans="1:10" x14ac:dyDescent="0.25">
      <c r="A1820" s="23">
        <v>6.0529999999999999</v>
      </c>
      <c r="B1820" s="23">
        <v>9.8000000000000004E-2</v>
      </c>
      <c r="E1820" s="23">
        <v>6.0529999999999999</v>
      </c>
      <c r="F1820" s="23">
        <v>1.714</v>
      </c>
      <c r="I1820" s="23">
        <v>6.0529999999999999</v>
      </c>
      <c r="J1820" s="23">
        <v>1.4890000000000001</v>
      </c>
    </row>
    <row r="1821" spans="1:10" x14ac:dyDescent="0.25">
      <c r="A1821" s="23">
        <v>6.0570000000000004</v>
      </c>
      <c r="B1821" s="23">
        <v>9.8000000000000004E-2</v>
      </c>
      <c r="E1821" s="23">
        <v>6.0570000000000004</v>
      </c>
      <c r="F1821" s="23">
        <v>1.7070000000000001</v>
      </c>
      <c r="I1821" s="23">
        <v>6.0570000000000004</v>
      </c>
      <c r="J1821" s="23">
        <v>1.4810000000000001</v>
      </c>
    </row>
    <row r="1822" spans="1:10" x14ac:dyDescent="0.25">
      <c r="A1822" s="23">
        <v>6.06</v>
      </c>
      <c r="B1822" s="23">
        <v>9.8000000000000004E-2</v>
      </c>
      <c r="E1822" s="23">
        <v>6.06</v>
      </c>
      <c r="F1822" s="23">
        <v>1.7010000000000001</v>
      </c>
      <c r="I1822" s="23">
        <v>6.06</v>
      </c>
      <c r="J1822" s="23">
        <v>1.4750000000000001</v>
      </c>
    </row>
    <row r="1823" spans="1:10" x14ac:dyDescent="0.25">
      <c r="A1823" s="23">
        <v>6.0629999999999997</v>
      </c>
      <c r="B1823" s="23">
        <v>9.7000000000000003E-2</v>
      </c>
      <c r="E1823" s="23">
        <v>6.0629999999999997</v>
      </c>
      <c r="F1823" s="23">
        <v>1.6950000000000001</v>
      </c>
      <c r="I1823" s="23">
        <v>6.0629999999999997</v>
      </c>
      <c r="J1823" s="23">
        <v>1.4710000000000001</v>
      </c>
    </row>
    <row r="1824" spans="1:10" x14ac:dyDescent="0.25">
      <c r="A1824" s="23">
        <v>6.0670000000000002</v>
      </c>
      <c r="B1824" s="23">
        <v>9.5000000000000001E-2</v>
      </c>
      <c r="E1824" s="23">
        <v>6.0670000000000002</v>
      </c>
      <c r="F1824" s="23">
        <v>1.69</v>
      </c>
      <c r="I1824" s="23">
        <v>6.0670000000000002</v>
      </c>
      <c r="J1824" s="23">
        <v>1.4710000000000001</v>
      </c>
    </row>
    <row r="1825" spans="1:10" x14ac:dyDescent="0.25">
      <c r="A1825" s="23">
        <v>6.07</v>
      </c>
      <c r="B1825" s="23">
        <v>9.1999999999999998E-2</v>
      </c>
      <c r="E1825" s="23">
        <v>6.07</v>
      </c>
      <c r="F1825" s="23">
        <v>1.6859999999999999</v>
      </c>
      <c r="I1825" s="23">
        <v>6.07</v>
      </c>
      <c r="J1825" s="23">
        <v>1.472</v>
      </c>
    </row>
    <row r="1826" spans="1:10" x14ac:dyDescent="0.25">
      <c r="A1826" s="23">
        <v>6.0730000000000004</v>
      </c>
      <c r="B1826" s="23">
        <v>8.8999999999999996E-2</v>
      </c>
      <c r="E1826" s="23">
        <v>6.0730000000000004</v>
      </c>
      <c r="F1826" s="23">
        <v>1.6839999999999999</v>
      </c>
      <c r="I1826" s="23">
        <v>6.0730000000000004</v>
      </c>
      <c r="J1826" s="23">
        <v>1.472</v>
      </c>
    </row>
    <row r="1827" spans="1:10" x14ac:dyDescent="0.25">
      <c r="A1827" s="23">
        <v>6.077</v>
      </c>
      <c r="B1827" s="23">
        <v>8.5999999999999993E-2</v>
      </c>
      <c r="E1827" s="23">
        <v>6.077</v>
      </c>
      <c r="F1827" s="23">
        <v>1.6839999999999999</v>
      </c>
      <c r="I1827" s="23">
        <v>6.077</v>
      </c>
      <c r="J1827" s="23">
        <v>1.47</v>
      </c>
    </row>
    <row r="1828" spans="1:10" x14ac:dyDescent="0.25">
      <c r="A1828" s="23">
        <v>6.08</v>
      </c>
      <c r="B1828" s="23">
        <v>8.2000000000000003E-2</v>
      </c>
      <c r="E1828" s="23">
        <v>6.08</v>
      </c>
      <c r="F1828" s="23">
        <v>1.6850000000000001</v>
      </c>
      <c r="I1828" s="23">
        <v>6.08</v>
      </c>
      <c r="J1828" s="23">
        <v>1.4670000000000001</v>
      </c>
    </row>
    <row r="1829" spans="1:10" x14ac:dyDescent="0.25">
      <c r="A1829" s="23">
        <v>6.0830000000000002</v>
      </c>
      <c r="B1829" s="23">
        <v>7.9000000000000001E-2</v>
      </c>
      <c r="E1829" s="23">
        <v>6.0830000000000002</v>
      </c>
      <c r="F1829" s="23">
        <v>1.6859999999999999</v>
      </c>
      <c r="I1829" s="23">
        <v>6.0830000000000002</v>
      </c>
      <c r="J1829" s="23">
        <v>1.462</v>
      </c>
    </row>
    <row r="1830" spans="1:10" x14ac:dyDescent="0.25">
      <c r="A1830" s="23">
        <v>6.0869999999999997</v>
      </c>
      <c r="B1830" s="23">
        <v>7.6999999999999999E-2</v>
      </c>
      <c r="E1830" s="23">
        <v>6.0869999999999997</v>
      </c>
      <c r="F1830" s="23">
        <v>1.6859999999999999</v>
      </c>
      <c r="I1830" s="23">
        <v>6.0869999999999997</v>
      </c>
      <c r="J1830" s="23">
        <v>1.4570000000000001</v>
      </c>
    </row>
    <row r="1831" spans="1:10" x14ac:dyDescent="0.25">
      <c r="A1831" s="23">
        <v>6.09</v>
      </c>
      <c r="B1831" s="23">
        <v>7.4999999999999997E-2</v>
      </c>
      <c r="E1831" s="23">
        <v>6.09</v>
      </c>
      <c r="F1831" s="23">
        <v>1.6850000000000001</v>
      </c>
      <c r="I1831" s="23">
        <v>6.09</v>
      </c>
      <c r="J1831" s="23">
        <v>1.4530000000000001</v>
      </c>
    </row>
    <row r="1832" spans="1:10" x14ac:dyDescent="0.25">
      <c r="A1832" s="23">
        <v>6.093</v>
      </c>
      <c r="B1832" s="23">
        <v>7.3999999999999996E-2</v>
      </c>
      <c r="E1832" s="23">
        <v>6.093</v>
      </c>
      <c r="F1832" s="23">
        <v>1.6850000000000001</v>
      </c>
      <c r="I1832" s="23">
        <v>6.093</v>
      </c>
      <c r="J1832" s="23">
        <v>1.45</v>
      </c>
    </row>
    <row r="1833" spans="1:10" x14ac:dyDescent="0.25">
      <c r="A1833" s="23">
        <v>6.0970000000000004</v>
      </c>
      <c r="B1833" s="23">
        <v>7.4999999999999997E-2</v>
      </c>
      <c r="E1833" s="23">
        <v>6.0970000000000004</v>
      </c>
      <c r="F1833" s="23">
        <v>1.6870000000000001</v>
      </c>
      <c r="I1833" s="23">
        <v>6.0970000000000004</v>
      </c>
      <c r="J1833" s="23">
        <v>1.4490000000000001</v>
      </c>
    </row>
    <row r="1834" spans="1:10" x14ac:dyDescent="0.25">
      <c r="A1834" s="23">
        <v>6.1</v>
      </c>
      <c r="B1834" s="23">
        <v>7.4999999999999997E-2</v>
      </c>
      <c r="E1834" s="23">
        <v>6.1</v>
      </c>
      <c r="F1834" s="23">
        <v>1.6879999999999999</v>
      </c>
      <c r="I1834" s="23">
        <v>6.1</v>
      </c>
      <c r="J1834" s="23">
        <v>1.4490000000000001</v>
      </c>
    </row>
    <row r="1835" spans="1:10" x14ac:dyDescent="0.25">
      <c r="A1835" s="23">
        <v>6.1029999999999998</v>
      </c>
      <c r="B1835" s="23">
        <v>7.4999999999999997E-2</v>
      </c>
      <c r="E1835" s="23">
        <v>6.1029999999999998</v>
      </c>
      <c r="F1835" s="23">
        <v>1.6890000000000001</v>
      </c>
      <c r="I1835" s="23">
        <v>6.1029999999999998</v>
      </c>
      <c r="J1835" s="23">
        <v>1.45</v>
      </c>
    </row>
    <row r="1836" spans="1:10" x14ac:dyDescent="0.25">
      <c r="A1836" s="23">
        <v>6.1070000000000002</v>
      </c>
      <c r="B1836" s="23">
        <v>7.3999999999999996E-2</v>
      </c>
      <c r="E1836" s="23">
        <v>6.1070000000000002</v>
      </c>
      <c r="F1836" s="23">
        <v>1.6879999999999999</v>
      </c>
      <c r="I1836" s="23">
        <v>6.1070000000000002</v>
      </c>
      <c r="J1836" s="23">
        <v>1.452</v>
      </c>
    </row>
    <row r="1837" spans="1:10" x14ac:dyDescent="0.25">
      <c r="A1837" s="23">
        <v>6.11</v>
      </c>
      <c r="B1837" s="23">
        <v>7.1999999999999995E-2</v>
      </c>
      <c r="E1837" s="23">
        <v>6.11</v>
      </c>
      <c r="F1837" s="23">
        <v>1.6859999999999999</v>
      </c>
      <c r="I1837" s="23">
        <v>6.11</v>
      </c>
      <c r="J1837" s="23">
        <v>1.4530000000000001</v>
      </c>
    </row>
    <row r="1838" spans="1:10" x14ac:dyDescent="0.25">
      <c r="A1838" s="23">
        <v>6.1130000000000004</v>
      </c>
      <c r="B1838" s="23">
        <v>7.0000000000000007E-2</v>
      </c>
      <c r="E1838" s="23">
        <v>6.1130000000000004</v>
      </c>
      <c r="F1838" s="23">
        <v>1.6839999999999999</v>
      </c>
      <c r="I1838" s="23">
        <v>6.1130000000000004</v>
      </c>
      <c r="J1838" s="23">
        <v>1.4530000000000001</v>
      </c>
    </row>
    <row r="1839" spans="1:10" x14ac:dyDescent="0.25">
      <c r="A1839" s="23">
        <v>6.117</v>
      </c>
      <c r="B1839" s="23">
        <v>6.7000000000000004E-2</v>
      </c>
      <c r="E1839" s="23">
        <v>6.117</v>
      </c>
      <c r="F1839" s="23">
        <v>1.68</v>
      </c>
      <c r="I1839" s="23">
        <v>6.117</v>
      </c>
      <c r="J1839" s="23">
        <v>1.4530000000000001</v>
      </c>
    </row>
    <row r="1840" spans="1:10" x14ac:dyDescent="0.25">
      <c r="A1840" s="23">
        <v>6.12</v>
      </c>
      <c r="B1840" s="23">
        <v>6.6000000000000003E-2</v>
      </c>
      <c r="E1840" s="23">
        <v>6.12</v>
      </c>
      <c r="F1840" s="23">
        <v>1.677</v>
      </c>
      <c r="I1840" s="23">
        <v>6.12</v>
      </c>
      <c r="J1840" s="23">
        <v>1.452</v>
      </c>
    </row>
    <row r="1841" spans="1:10" x14ac:dyDescent="0.25">
      <c r="A1841" s="23">
        <v>6.1230000000000002</v>
      </c>
      <c r="B1841" s="23">
        <v>6.5000000000000002E-2</v>
      </c>
      <c r="E1841" s="23">
        <v>6.1230000000000002</v>
      </c>
      <c r="F1841" s="23">
        <v>1.6739999999999999</v>
      </c>
      <c r="I1841" s="23">
        <v>6.1230000000000002</v>
      </c>
      <c r="J1841" s="23">
        <v>1.452</v>
      </c>
    </row>
    <row r="1842" spans="1:10" x14ac:dyDescent="0.25">
      <c r="A1842" s="23">
        <v>6.1269999999999998</v>
      </c>
      <c r="B1842" s="23">
        <v>6.5000000000000002E-2</v>
      </c>
      <c r="E1842" s="23">
        <v>6.1269999999999998</v>
      </c>
      <c r="F1842" s="23">
        <v>1.671</v>
      </c>
      <c r="I1842" s="23">
        <v>6.1269999999999998</v>
      </c>
      <c r="J1842" s="23">
        <v>1.452</v>
      </c>
    </row>
    <row r="1843" spans="1:10" x14ac:dyDescent="0.25">
      <c r="A1843" s="23">
        <v>6.13</v>
      </c>
      <c r="B1843" s="23">
        <v>6.6000000000000003E-2</v>
      </c>
      <c r="E1843" s="23">
        <v>6.13</v>
      </c>
      <c r="F1843" s="23">
        <v>1.667</v>
      </c>
      <c r="I1843" s="23">
        <v>6.13</v>
      </c>
      <c r="J1843" s="23">
        <v>1.4510000000000001</v>
      </c>
    </row>
    <row r="1844" spans="1:10" x14ac:dyDescent="0.25">
      <c r="A1844" s="23">
        <v>6.133</v>
      </c>
      <c r="B1844" s="23">
        <v>6.6000000000000003E-2</v>
      </c>
      <c r="E1844" s="23">
        <v>6.133</v>
      </c>
      <c r="F1844" s="23">
        <v>1.6639999999999999</v>
      </c>
      <c r="I1844" s="23">
        <v>6.133</v>
      </c>
      <c r="J1844" s="23">
        <v>1.4490000000000001</v>
      </c>
    </row>
    <row r="1845" spans="1:10" x14ac:dyDescent="0.25">
      <c r="A1845" s="23">
        <v>6.1369999999999996</v>
      </c>
      <c r="B1845" s="23">
        <v>6.6000000000000003E-2</v>
      </c>
      <c r="E1845" s="23">
        <v>6.1369999999999996</v>
      </c>
      <c r="F1845" s="23">
        <v>1.659</v>
      </c>
      <c r="I1845" s="23">
        <v>6.1369999999999996</v>
      </c>
      <c r="J1845" s="23">
        <v>1.448</v>
      </c>
    </row>
    <row r="1846" spans="1:10" x14ac:dyDescent="0.25">
      <c r="A1846" s="23">
        <v>6.14</v>
      </c>
      <c r="B1846" s="23">
        <v>6.6000000000000003E-2</v>
      </c>
      <c r="E1846" s="23">
        <v>6.14</v>
      </c>
      <c r="F1846" s="23">
        <v>1.655</v>
      </c>
      <c r="I1846" s="23">
        <v>6.14</v>
      </c>
      <c r="J1846" s="23">
        <v>1.448</v>
      </c>
    </row>
    <row r="1847" spans="1:10" x14ac:dyDescent="0.25">
      <c r="A1847" s="23">
        <v>6.1429999999999998</v>
      </c>
      <c r="B1847" s="23">
        <v>6.5000000000000002E-2</v>
      </c>
      <c r="E1847" s="23">
        <v>6.1429999999999998</v>
      </c>
      <c r="F1847" s="23">
        <v>1.65</v>
      </c>
      <c r="I1847" s="23">
        <v>6.1429999999999998</v>
      </c>
      <c r="J1847" s="23">
        <v>1.4510000000000001</v>
      </c>
    </row>
    <row r="1848" spans="1:10" x14ac:dyDescent="0.25">
      <c r="A1848" s="23">
        <v>6.1470000000000002</v>
      </c>
      <c r="B1848" s="23">
        <v>6.5000000000000002E-2</v>
      </c>
      <c r="E1848" s="23">
        <v>6.1470000000000002</v>
      </c>
      <c r="F1848" s="23">
        <v>1.6479999999999999</v>
      </c>
      <c r="I1848" s="23">
        <v>6.1470000000000002</v>
      </c>
      <c r="J1848" s="23">
        <v>1.458</v>
      </c>
    </row>
    <row r="1849" spans="1:10" x14ac:dyDescent="0.25">
      <c r="A1849" s="23">
        <v>6.15</v>
      </c>
      <c r="B1849" s="23">
        <v>6.5000000000000002E-2</v>
      </c>
      <c r="E1849" s="23">
        <v>6.15</v>
      </c>
      <c r="F1849" s="23">
        <v>1.647</v>
      </c>
      <c r="I1849" s="23">
        <v>6.15</v>
      </c>
      <c r="J1849" s="23">
        <v>1.4710000000000001</v>
      </c>
    </row>
    <row r="1850" spans="1:10" x14ac:dyDescent="0.25">
      <c r="A1850" s="23">
        <v>6.1529999999999996</v>
      </c>
      <c r="B1850" s="23">
        <v>6.4000000000000001E-2</v>
      </c>
      <c r="E1850" s="23">
        <v>6.1529999999999996</v>
      </c>
      <c r="F1850" s="23">
        <v>1.647</v>
      </c>
      <c r="I1850" s="23">
        <v>6.1529999999999996</v>
      </c>
      <c r="J1850" s="23">
        <v>1.492</v>
      </c>
    </row>
    <row r="1851" spans="1:10" x14ac:dyDescent="0.25">
      <c r="A1851" s="23">
        <v>6.157</v>
      </c>
      <c r="B1851" s="23">
        <v>6.3E-2</v>
      </c>
      <c r="E1851" s="23">
        <v>6.157</v>
      </c>
      <c r="F1851" s="23">
        <v>1.649</v>
      </c>
      <c r="I1851" s="23">
        <v>6.157</v>
      </c>
      <c r="J1851" s="23">
        <v>1.522</v>
      </c>
    </row>
    <row r="1852" spans="1:10" x14ac:dyDescent="0.25">
      <c r="A1852" s="23">
        <v>6.16</v>
      </c>
      <c r="B1852" s="23">
        <v>6.3E-2</v>
      </c>
      <c r="E1852" s="23">
        <v>6.16</v>
      </c>
      <c r="F1852" s="23">
        <v>1.651</v>
      </c>
      <c r="I1852" s="23">
        <v>6.16</v>
      </c>
      <c r="J1852" s="23">
        <v>1.5580000000000001</v>
      </c>
    </row>
    <row r="1853" spans="1:10" x14ac:dyDescent="0.25">
      <c r="A1853" s="23">
        <v>6.1630000000000003</v>
      </c>
      <c r="B1853" s="23">
        <v>6.4000000000000001E-2</v>
      </c>
      <c r="E1853" s="23">
        <v>6.1630000000000003</v>
      </c>
      <c r="F1853" s="23">
        <v>1.6539999999999999</v>
      </c>
      <c r="I1853" s="23">
        <v>6.1630000000000003</v>
      </c>
      <c r="J1853" s="23">
        <v>1.5960000000000001</v>
      </c>
    </row>
    <row r="1854" spans="1:10" x14ac:dyDescent="0.25">
      <c r="A1854" s="23">
        <v>6.1669999999999998</v>
      </c>
      <c r="B1854" s="23">
        <v>6.4000000000000001E-2</v>
      </c>
      <c r="E1854" s="23">
        <v>6.1669999999999998</v>
      </c>
      <c r="F1854" s="23">
        <v>1.6559999999999999</v>
      </c>
      <c r="I1854" s="23">
        <v>6.1669999999999998</v>
      </c>
      <c r="J1854" s="23">
        <v>1.63</v>
      </c>
    </row>
    <row r="1855" spans="1:10" x14ac:dyDescent="0.25">
      <c r="A1855" s="23">
        <v>6.17</v>
      </c>
      <c r="B1855" s="23">
        <v>6.4000000000000001E-2</v>
      </c>
      <c r="E1855" s="23">
        <v>6.17</v>
      </c>
      <c r="F1855" s="23">
        <v>1.6559999999999999</v>
      </c>
      <c r="I1855" s="23">
        <v>6.17</v>
      </c>
      <c r="J1855" s="23">
        <v>1.6559999999999999</v>
      </c>
    </row>
    <row r="1856" spans="1:10" x14ac:dyDescent="0.25">
      <c r="A1856" s="23">
        <v>6.173</v>
      </c>
      <c r="B1856" s="23">
        <v>6.2E-2</v>
      </c>
      <c r="E1856" s="23">
        <v>6.173</v>
      </c>
      <c r="F1856" s="23">
        <v>1.6559999999999999</v>
      </c>
      <c r="I1856" s="23">
        <v>6.173</v>
      </c>
      <c r="J1856" s="23">
        <v>1.669</v>
      </c>
    </row>
    <row r="1857" spans="1:10" x14ac:dyDescent="0.25">
      <c r="A1857" s="23">
        <v>6.1769999999999996</v>
      </c>
      <c r="B1857" s="23">
        <v>5.8999999999999997E-2</v>
      </c>
      <c r="E1857" s="23">
        <v>6.1769999999999996</v>
      </c>
      <c r="F1857" s="23">
        <v>1.6559999999999999</v>
      </c>
      <c r="I1857" s="23">
        <v>6.1769999999999996</v>
      </c>
      <c r="J1857" s="23">
        <v>1.6679999999999999</v>
      </c>
    </row>
    <row r="1858" spans="1:10" x14ac:dyDescent="0.25">
      <c r="A1858" s="23">
        <v>6.18</v>
      </c>
      <c r="B1858" s="23">
        <v>5.3999999999999999E-2</v>
      </c>
      <c r="E1858" s="23">
        <v>6.18</v>
      </c>
      <c r="F1858" s="23">
        <v>1.657</v>
      </c>
      <c r="I1858" s="23">
        <v>6.18</v>
      </c>
      <c r="J1858" s="23">
        <v>1.6539999999999999</v>
      </c>
    </row>
    <row r="1859" spans="1:10" x14ac:dyDescent="0.25">
      <c r="A1859" s="23">
        <v>6.1829999999999998</v>
      </c>
      <c r="B1859" s="23">
        <v>4.8000000000000001E-2</v>
      </c>
      <c r="E1859" s="23">
        <v>6.1829999999999998</v>
      </c>
      <c r="F1859" s="23">
        <v>1.6559999999999999</v>
      </c>
      <c r="I1859" s="23">
        <v>6.1829999999999998</v>
      </c>
      <c r="J1859" s="23">
        <v>1.629</v>
      </c>
    </row>
    <row r="1860" spans="1:10" x14ac:dyDescent="0.25">
      <c r="A1860" s="23">
        <v>6.1870000000000003</v>
      </c>
      <c r="B1860" s="23">
        <v>4.3999999999999997E-2</v>
      </c>
      <c r="E1860" s="23">
        <v>6.1870000000000003</v>
      </c>
      <c r="F1860" s="23">
        <v>1.6519999999999999</v>
      </c>
      <c r="I1860" s="23">
        <v>6.1870000000000003</v>
      </c>
      <c r="J1860" s="23">
        <v>1.5980000000000001</v>
      </c>
    </row>
    <row r="1861" spans="1:10" x14ac:dyDescent="0.25">
      <c r="A1861" s="23">
        <v>6.19</v>
      </c>
      <c r="B1861" s="23">
        <v>3.9E-2</v>
      </c>
      <c r="E1861" s="23">
        <v>6.19</v>
      </c>
      <c r="F1861" s="23">
        <v>1.6459999999999999</v>
      </c>
      <c r="I1861" s="23">
        <v>6.19</v>
      </c>
      <c r="J1861" s="23">
        <v>1.5649999999999999</v>
      </c>
    </row>
    <row r="1862" spans="1:10" x14ac:dyDescent="0.25">
      <c r="A1862" s="23">
        <v>6.1929999999999996</v>
      </c>
      <c r="B1862" s="23">
        <v>3.4000000000000002E-2</v>
      </c>
      <c r="E1862" s="23">
        <v>6.1929999999999996</v>
      </c>
      <c r="F1862" s="23">
        <v>1.639</v>
      </c>
      <c r="I1862" s="23">
        <v>6.1929999999999996</v>
      </c>
      <c r="J1862" s="23">
        <v>1.5329999999999999</v>
      </c>
    </row>
    <row r="1863" spans="1:10" x14ac:dyDescent="0.25">
      <c r="A1863" s="23">
        <v>6.1970000000000001</v>
      </c>
      <c r="B1863" s="23">
        <v>0.03</v>
      </c>
      <c r="E1863" s="23">
        <v>6.1970000000000001</v>
      </c>
      <c r="F1863" s="23">
        <v>1.6319999999999999</v>
      </c>
      <c r="I1863" s="23">
        <v>6.1970000000000001</v>
      </c>
      <c r="J1863" s="23">
        <v>1.5049999999999999</v>
      </c>
    </row>
    <row r="1864" spans="1:10" x14ac:dyDescent="0.25">
      <c r="A1864" s="23">
        <v>6.2</v>
      </c>
      <c r="B1864" s="23">
        <v>2.5999999999999999E-2</v>
      </c>
      <c r="E1864" s="23">
        <v>6.2</v>
      </c>
      <c r="F1864" s="23">
        <v>1.6259999999999999</v>
      </c>
      <c r="I1864" s="23">
        <v>6.2</v>
      </c>
      <c r="J1864" s="23">
        <v>1.4810000000000001</v>
      </c>
    </row>
    <row r="1865" spans="1:10" x14ac:dyDescent="0.25">
      <c r="A1865" s="23">
        <v>6.2030000000000003</v>
      </c>
      <c r="B1865" s="23">
        <v>2.3E-2</v>
      </c>
      <c r="E1865" s="23">
        <v>6.2030000000000003</v>
      </c>
      <c r="F1865" s="23">
        <v>1.6220000000000001</v>
      </c>
      <c r="I1865" s="23">
        <v>6.2030000000000003</v>
      </c>
      <c r="J1865" s="23">
        <v>1.4630000000000001</v>
      </c>
    </row>
    <row r="1866" spans="1:10" x14ac:dyDescent="0.25">
      <c r="A1866" s="23">
        <v>6.2069999999999999</v>
      </c>
      <c r="B1866" s="23">
        <v>2.3E-2</v>
      </c>
      <c r="E1866" s="23">
        <v>6.2069999999999999</v>
      </c>
      <c r="F1866" s="23">
        <v>1.621</v>
      </c>
      <c r="I1866" s="23">
        <v>6.2069999999999999</v>
      </c>
      <c r="J1866" s="23">
        <v>1.4510000000000001</v>
      </c>
    </row>
    <row r="1867" spans="1:10" x14ac:dyDescent="0.25">
      <c r="A1867" s="23">
        <v>6.21</v>
      </c>
      <c r="B1867" s="23">
        <v>2.4E-2</v>
      </c>
      <c r="E1867" s="23">
        <v>6.21</v>
      </c>
      <c r="F1867" s="23">
        <v>1.621</v>
      </c>
      <c r="I1867" s="23">
        <v>6.21</v>
      </c>
      <c r="J1867" s="23">
        <v>1.4430000000000001</v>
      </c>
    </row>
    <row r="1868" spans="1:10" x14ac:dyDescent="0.25">
      <c r="A1868" s="23">
        <v>6.2130000000000001</v>
      </c>
      <c r="B1868" s="23">
        <v>2.5000000000000001E-2</v>
      </c>
      <c r="E1868" s="23">
        <v>6.2130000000000001</v>
      </c>
      <c r="F1868" s="23">
        <v>1.6220000000000001</v>
      </c>
      <c r="I1868" s="23">
        <v>6.2130000000000001</v>
      </c>
      <c r="J1868" s="23">
        <v>1.4379999999999999</v>
      </c>
    </row>
    <row r="1869" spans="1:10" x14ac:dyDescent="0.25">
      <c r="A1869" s="23">
        <v>6.2169999999999996</v>
      </c>
      <c r="B1869" s="23">
        <v>2.7E-2</v>
      </c>
      <c r="E1869" s="23">
        <v>6.2169999999999996</v>
      </c>
      <c r="F1869" s="23">
        <v>1.6240000000000001</v>
      </c>
      <c r="I1869" s="23">
        <v>6.2169999999999996</v>
      </c>
      <c r="J1869" s="23">
        <v>1.4330000000000001</v>
      </c>
    </row>
    <row r="1870" spans="1:10" x14ac:dyDescent="0.25">
      <c r="A1870" s="23">
        <v>6.22</v>
      </c>
      <c r="B1870" s="23">
        <v>2.9000000000000001E-2</v>
      </c>
      <c r="E1870" s="23">
        <v>6.22</v>
      </c>
      <c r="F1870" s="23">
        <v>1.6259999999999999</v>
      </c>
      <c r="I1870" s="23">
        <v>6.22</v>
      </c>
      <c r="J1870" s="23">
        <v>1.4279999999999999</v>
      </c>
    </row>
    <row r="1871" spans="1:10" x14ac:dyDescent="0.25">
      <c r="A1871" s="23">
        <v>6.2229999999999999</v>
      </c>
      <c r="B1871" s="23">
        <v>2.9000000000000001E-2</v>
      </c>
      <c r="E1871" s="23">
        <v>6.2229999999999999</v>
      </c>
      <c r="F1871" s="23">
        <v>1.625</v>
      </c>
      <c r="I1871" s="23">
        <v>6.2229999999999999</v>
      </c>
      <c r="J1871" s="23">
        <v>1.4219999999999999</v>
      </c>
    </row>
    <row r="1872" spans="1:10" x14ac:dyDescent="0.25">
      <c r="A1872" s="23">
        <v>6.2270000000000003</v>
      </c>
      <c r="B1872" s="23">
        <v>2.8000000000000001E-2</v>
      </c>
      <c r="E1872" s="23">
        <v>6.2270000000000003</v>
      </c>
      <c r="F1872" s="23">
        <v>1.623</v>
      </c>
      <c r="I1872" s="23">
        <v>6.2270000000000003</v>
      </c>
      <c r="J1872" s="23">
        <v>1.4159999999999999</v>
      </c>
    </row>
    <row r="1873" spans="1:10" x14ac:dyDescent="0.25">
      <c r="A1873" s="23">
        <v>6.23</v>
      </c>
      <c r="B1873" s="23">
        <v>2.5000000000000001E-2</v>
      </c>
      <c r="E1873" s="23">
        <v>6.23</v>
      </c>
      <c r="F1873" s="23">
        <v>1.617</v>
      </c>
      <c r="I1873" s="23">
        <v>6.23</v>
      </c>
      <c r="J1873" s="23">
        <v>1.41</v>
      </c>
    </row>
    <row r="1874" spans="1:10" x14ac:dyDescent="0.25">
      <c r="A1874" s="23">
        <v>6.2329999999999997</v>
      </c>
      <c r="B1874" s="23">
        <v>2.1999999999999999E-2</v>
      </c>
      <c r="E1874" s="23">
        <v>6.2329999999999997</v>
      </c>
      <c r="F1874" s="23">
        <v>1.609</v>
      </c>
      <c r="I1874" s="23">
        <v>6.2329999999999997</v>
      </c>
      <c r="J1874" s="23">
        <v>1.403</v>
      </c>
    </row>
    <row r="1875" spans="1:10" x14ac:dyDescent="0.25">
      <c r="A1875" s="23">
        <v>6.2370000000000001</v>
      </c>
      <c r="B1875" s="23">
        <v>1.9E-2</v>
      </c>
      <c r="E1875" s="23">
        <v>6.2370000000000001</v>
      </c>
      <c r="F1875" s="23">
        <v>1.5980000000000001</v>
      </c>
      <c r="I1875" s="23">
        <v>6.2370000000000001</v>
      </c>
      <c r="J1875" s="23">
        <v>1.397</v>
      </c>
    </row>
    <row r="1876" spans="1:10" x14ac:dyDescent="0.25">
      <c r="A1876" s="23">
        <v>6.24</v>
      </c>
      <c r="B1876" s="23">
        <v>1.6E-2</v>
      </c>
      <c r="E1876" s="23">
        <v>6.24</v>
      </c>
      <c r="F1876" s="23">
        <v>1.5860000000000001</v>
      </c>
      <c r="I1876" s="23">
        <v>6.24</v>
      </c>
      <c r="J1876" s="23">
        <v>1.393</v>
      </c>
    </row>
    <row r="1877" spans="1:10" x14ac:dyDescent="0.25">
      <c r="A1877" s="23">
        <v>6.2430000000000003</v>
      </c>
      <c r="B1877" s="23">
        <v>1.0999999999999999E-2</v>
      </c>
      <c r="E1877" s="23">
        <v>6.2430000000000003</v>
      </c>
      <c r="F1877" s="23">
        <v>1.5760000000000001</v>
      </c>
      <c r="I1877" s="23">
        <v>6.2430000000000003</v>
      </c>
      <c r="J1877" s="23">
        <v>1.39</v>
      </c>
    </row>
    <row r="1878" spans="1:10" x14ac:dyDescent="0.25">
      <c r="A1878" s="23">
        <v>6.2469999999999999</v>
      </c>
      <c r="B1878" s="23">
        <v>6.0000000000000001E-3</v>
      </c>
      <c r="E1878" s="23">
        <v>6.2469999999999999</v>
      </c>
      <c r="F1878" s="23">
        <v>1.5680000000000001</v>
      </c>
      <c r="I1878" s="23">
        <v>6.2469999999999999</v>
      </c>
      <c r="J1878" s="23">
        <v>1.389</v>
      </c>
    </row>
    <row r="1879" spans="1:10" x14ac:dyDescent="0.25">
      <c r="A1879" s="23">
        <v>6.25</v>
      </c>
      <c r="B1879" s="24">
        <v>1.84E-4</v>
      </c>
      <c r="E1879" s="23">
        <v>6.25</v>
      </c>
      <c r="F1879" s="23">
        <v>1.5629999999999999</v>
      </c>
      <c r="I1879" s="23">
        <v>6.25</v>
      </c>
      <c r="J1879" s="23">
        <v>1.389</v>
      </c>
    </row>
    <row r="1880" spans="1:10" x14ac:dyDescent="0.25">
      <c r="A1880" s="23">
        <v>6.2530000000000001</v>
      </c>
      <c r="B1880" s="23">
        <v>-5.0000000000000001E-3</v>
      </c>
      <c r="E1880" s="23">
        <v>6.2530000000000001</v>
      </c>
      <c r="F1880" s="23">
        <v>1.5589999999999999</v>
      </c>
      <c r="I1880" s="23">
        <v>6.2530000000000001</v>
      </c>
      <c r="J1880" s="23">
        <v>1.389</v>
      </c>
    </row>
    <row r="1881" spans="1:10" x14ac:dyDescent="0.25">
      <c r="A1881" s="23">
        <v>6.2569999999999997</v>
      </c>
      <c r="B1881" s="23">
        <v>-8.0000000000000002E-3</v>
      </c>
      <c r="E1881" s="23">
        <v>6.2569999999999997</v>
      </c>
      <c r="F1881" s="23">
        <v>1.5580000000000001</v>
      </c>
      <c r="I1881" s="23">
        <v>6.2569999999999997</v>
      </c>
      <c r="J1881" s="23">
        <v>1.389</v>
      </c>
    </row>
    <row r="1882" spans="1:10" x14ac:dyDescent="0.25">
      <c r="A1882" s="23">
        <v>6.26</v>
      </c>
      <c r="B1882" s="23">
        <v>-1.0999999999999999E-2</v>
      </c>
      <c r="E1882" s="23">
        <v>6.26</v>
      </c>
      <c r="F1882" s="23">
        <v>1.5569999999999999</v>
      </c>
      <c r="I1882" s="23">
        <v>6.26</v>
      </c>
      <c r="J1882" s="23">
        <v>1.3879999999999999</v>
      </c>
    </row>
    <row r="1883" spans="1:10" x14ac:dyDescent="0.25">
      <c r="A1883" s="23">
        <v>6.2629999999999999</v>
      </c>
      <c r="B1883" s="23">
        <v>-1.2999999999999999E-2</v>
      </c>
      <c r="E1883" s="23">
        <v>6.2629999999999999</v>
      </c>
      <c r="F1883" s="23">
        <v>1.5580000000000001</v>
      </c>
      <c r="I1883" s="23">
        <v>6.2629999999999999</v>
      </c>
      <c r="J1883" s="23">
        <v>1.387</v>
      </c>
    </row>
    <row r="1884" spans="1:10" x14ac:dyDescent="0.25">
      <c r="A1884" s="23">
        <v>6.2670000000000003</v>
      </c>
      <c r="B1884" s="23">
        <v>-1.6E-2</v>
      </c>
      <c r="E1884" s="23">
        <v>6.2670000000000003</v>
      </c>
      <c r="F1884" s="23">
        <v>1.5589999999999999</v>
      </c>
      <c r="I1884" s="23">
        <v>6.2670000000000003</v>
      </c>
      <c r="J1884" s="23">
        <v>1.385</v>
      </c>
    </row>
    <row r="1885" spans="1:10" x14ac:dyDescent="0.25">
      <c r="A1885" s="23">
        <v>6.27</v>
      </c>
      <c r="B1885" s="23">
        <v>-0.02</v>
      </c>
      <c r="E1885" s="23">
        <v>6.27</v>
      </c>
      <c r="F1885" s="23">
        <v>1.5609999999999999</v>
      </c>
      <c r="I1885" s="23">
        <v>6.27</v>
      </c>
      <c r="J1885" s="23">
        <v>1.3819999999999999</v>
      </c>
    </row>
    <row r="1886" spans="1:10" x14ac:dyDescent="0.25">
      <c r="A1886" s="23">
        <v>6.2729999999999997</v>
      </c>
      <c r="B1886" s="23">
        <v>-2.4E-2</v>
      </c>
      <c r="E1886" s="23">
        <v>6.2729999999999997</v>
      </c>
      <c r="F1886" s="23">
        <v>1.5649999999999999</v>
      </c>
      <c r="I1886" s="23">
        <v>6.2729999999999997</v>
      </c>
      <c r="J1886" s="23">
        <v>1.38</v>
      </c>
    </row>
    <row r="1887" spans="1:10" x14ac:dyDescent="0.25">
      <c r="A1887" s="23">
        <v>6.2770000000000001</v>
      </c>
      <c r="B1887" s="23">
        <v>-2.7E-2</v>
      </c>
      <c r="E1887" s="23">
        <v>6.2770000000000001</v>
      </c>
      <c r="F1887" s="23">
        <v>1.569</v>
      </c>
      <c r="I1887" s="23">
        <v>6.2770000000000001</v>
      </c>
      <c r="J1887" s="23">
        <v>1.379</v>
      </c>
    </row>
    <row r="1888" spans="1:10" x14ac:dyDescent="0.25">
      <c r="A1888" s="23">
        <v>6.28</v>
      </c>
      <c r="B1888" s="23">
        <v>-2.8000000000000001E-2</v>
      </c>
      <c r="E1888" s="23">
        <v>6.28</v>
      </c>
      <c r="F1888" s="23">
        <v>1.5720000000000001</v>
      </c>
      <c r="I1888" s="23">
        <v>6.28</v>
      </c>
      <c r="J1888" s="23">
        <v>1.377</v>
      </c>
    </row>
    <row r="1889" spans="1:10" x14ac:dyDescent="0.25">
      <c r="A1889" s="23">
        <v>6.2830000000000004</v>
      </c>
      <c r="B1889" s="23">
        <v>-2.8000000000000001E-2</v>
      </c>
      <c r="E1889" s="23">
        <v>6.2830000000000004</v>
      </c>
      <c r="F1889" s="23">
        <v>1.573</v>
      </c>
      <c r="I1889" s="23">
        <v>6.2830000000000004</v>
      </c>
      <c r="J1889" s="23">
        <v>1.3759999999999999</v>
      </c>
    </row>
    <row r="1890" spans="1:10" x14ac:dyDescent="0.25">
      <c r="A1890" s="23">
        <v>6.2869999999999999</v>
      </c>
      <c r="B1890" s="23">
        <v>-2.7E-2</v>
      </c>
      <c r="E1890" s="23">
        <v>6.2869999999999999</v>
      </c>
      <c r="F1890" s="23">
        <v>1.5720000000000001</v>
      </c>
      <c r="I1890" s="23">
        <v>6.2869999999999999</v>
      </c>
      <c r="J1890" s="23">
        <v>1.3740000000000001</v>
      </c>
    </row>
    <row r="1891" spans="1:10" x14ac:dyDescent="0.25">
      <c r="A1891" s="23">
        <v>6.29</v>
      </c>
      <c r="B1891" s="23">
        <v>-2.7E-2</v>
      </c>
      <c r="E1891" s="23">
        <v>6.29</v>
      </c>
      <c r="F1891" s="23">
        <v>1.57</v>
      </c>
      <c r="I1891" s="23">
        <v>6.29</v>
      </c>
      <c r="J1891" s="23">
        <v>1.373</v>
      </c>
    </row>
    <row r="1892" spans="1:10" x14ac:dyDescent="0.25">
      <c r="A1892" s="23">
        <v>6.2930000000000001</v>
      </c>
      <c r="B1892" s="23">
        <v>-2.7E-2</v>
      </c>
      <c r="E1892" s="23">
        <v>6.2930000000000001</v>
      </c>
      <c r="F1892" s="23">
        <v>1.5669999999999999</v>
      </c>
      <c r="I1892" s="23">
        <v>6.2930000000000001</v>
      </c>
      <c r="J1892" s="23">
        <v>1.373</v>
      </c>
    </row>
    <row r="1893" spans="1:10" x14ac:dyDescent="0.25">
      <c r="A1893" s="23">
        <v>6.2969999999999997</v>
      </c>
      <c r="B1893" s="23">
        <v>-2.8000000000000001E-2</v>
      </c>
      <c r="E1893" s="23">
        <v>6.2969999999999997</v>
      </c>
      <c r="F1893" s="23">
        <v>1.5620000000000001</v>
      </c>
      <c r="I1893" s="23">
        <v>6.2969999999999997</v>
      </c>
      <c r="J1893" s="23">
        <v>1.371</v>
      </c>
    </row>
    <row r="1894" spans="1:10" x14ac:dyDescent="0.25">
      <c r="A1894" s="23">
        <v>6.3</v>
      </c>
      <c r="B1894" s="23">
        <v>-0.03</v>
      </c>
      <c r="E1894" s="23">
        <v>6.3</v>
      </c>
      <c r="F1894" s="23">
        <v>1.556</v>
      </c>
      <c r="I1894" s="23">
        <v>6.3</v>
      </c>
      <c r="J1894" s="23">
        <v>1.3680000000000001</v>
      </c>
    </row>
    <row r="1895" spans="1:10" x14ac:dyDescent="0.25">
      <c r="A1895" s="23">
        <v>6.3029999999999999</v>
      </c>
      <c r="B1895" s="23">
        <v>-3.3000000000000002E-2</v>
      </c>
      <c r="E1895" s="23">
        <v>6.3029999999999999</v>
      </c>
      <c r="F1895" s="23">
        <v>1.5509999999999999</v>
      </c>
      <c r="I1895" s="23">
        <v>6.3029999999999999</v>
      </c>
      <c r="J1895" s="23">
        <v>1.3620000000000001</v>
      </c>
    </row>
    <row r="1896" spans="1:10" x14ac:dyDescent="0.25">
      <c r="A1896" s="23">
        <v>6.3070000000000004</v>
      </c>
      <c r="B1896" s="23">
        <v>-3.7999999999999999E-2</v>
      </c>
      <c r="E1896" s="23">
        <v>6.3070000000000004</v>
      </c>
      <c r="F1896" s="23">
        <v>1.546</v>
      </c>
      <c r="I1896" s="23">
        <v>6.3070000000000004</v>
      </c>
      <c r="J1896" s="23">
        <v>1.355</v>
      </c>
    </row>
    <row r="1897" spans="1:10" x14ac:dyDescent="0.25">
      <c r="A1897" s="23">
        <v>6.31</v>
      </c>
      <c r="B1897" s="23">
        <v>-4.4999999999999998E-2</v>
      </c>
      <c r="E1897" s="23">
        <v>6.31</v>
      </c>
      <c r="F1897" s="23">
        <v>1.54</v>
      </c>
      <c r="I1897" s="23">
        <v>6.31</v>
      </c>
      <c r="J1897" s="23">
        <v>1.3480000000000001</v>
      </c>
    </row>
    <row r="1898" spans="1:10" x14ac:dyDescent="0.25">
      <c r="A1898" s="23">
        <v>6.3129999999999997</v>
      </c>
      <c r="B1898" s="23">
        <v>-0.05</v>
      </c>
      <c r="E1898" s="23">
        <v>6.3129999999999997</v>
      </c>
      <c r="F1898" s="23">
        <v>1.5349999999999999</v>
      </c>
      <c r="I1898" s="23">
        <v>6.3129999999999997</v>
      </c>
      <c r="J1898" s="23">
        <v>1.3420000000000001</v>
      </c>
    </row>
    <row r="1899" spans="1:10" x14ac:dyDescent="0.25">
      <c r="A1899" s="23">
        <v>6.3170000000000002</v>
      </c>
      <c r="B1899" s="23">
        <v>-5.3999999999999999E-2</v>
      </c>
      <c r="E1899" s="23">
        <v>6.3170000000000002</v>
      </c>
      <c r="F1899" s="23">
        <v>1.5309999999999999</v>
      </c>
      <c r="I1899" s="23">
        <v>6.3170000000000002</v>
      </c>
      <c r="J1899" s="23">
        <v>1.3380000000000001</v>
      </c>
    </row>
    <row r="1900" spans="1:10" x14ac:dyDescent="0.25">
      <c r="A1900" s="23">
        <v>6.32</v>
      </c>
      <c r="B1900" s="23">
        <v>-5.5E-2</v>
      </c>
      <c r="E1900" s="23">
        <v>6.32</v>
      </c>
      <c r="F1900" s="23">
        <v>1.528</v>
      </c>
      <c r="I1900" s="23">
        <v>6.32</v>
      </c>
      <c r="J1900" s="23">
        <v>1.3360000000000001</v>
      </c>
    </row>
    <row r="1901" spans="1:10" x14ac:dyDescent="0.25">
      <c r="A1901" s="23">
        <v>6.3230000000000004</v>
      </c>
      <c r="B1901" s="23">
        <v>-5.5E-2</v>
      </c>
      <c r="E1901" s="23">
        <v>6.3230000000000004</v>
      </c>
      <c r="F1901" s="23">
        <v>1.5269999999999999</v>
      </c>
      <c r="I1901" s="23">
        <v>6.3230000000000004</v>
      </c>
      <c r="J1901" s="23">
        <v>1.3340000000000001</v>
      </c>
    </row>
    <row r="1902" spans="1:10" x14ac:dyDescent="0.25">
      <c r="A1902" s="23">
        <v>6.327</v>
      </c>
      <c r="B1902" s="23">
        <v>-5.5E-2</v>
      </c>
      <c r="E1902" s="23">
        <v>6.327</v>
      </c>
      <c r="F1902" s="23">
        <v>1.526</v>
      </c>
      <c r="I1902" s="23">
        <v>6.327</v>
      </c>
      <c r="J1902" s="23">
        <v>1.333</v>
      </c>
    </row>
    <row r="1903" spans="1:10" x14ac:dyDescent="0.25">
      <c r="A1903" s="23">
        <v>6.33</v>
      </c>
      <c r="B1903" s="23">
        <v>-5.7000000000000002E-2</v>
      </c>
      <c r="E1903" s="23">
        <v>6.33</v>
      </c>
      <c r="F1903" s="23">
        <v>1.524</v>
      </c>
      <c r="I1903" s="23">
        <v>6.33</v>
      </c>
      <c r="J1903" s="23">
        <v>1.331</v>
      </c>
    </row>
    <row r="1904" spans="1:10" x14ac:dyDescent="0.25">
      <c r="A1904" s="23">
        <v>6.3330000000000002</v>
      </c>
      <c r="B1904" s="23">
        <v>-5.8000000000000003E-2</v>
      </c>
      <c r="E1904" s="23">
        <v>6.3330000000000002</v>
      </c>
      <c r="F1904" s="23">
        <v>1.522</v>
      </c>
      <c r="I1904" s="23">
        <v>6.3330000000000002</v>
      </c>
      <c r="J1904" s="23">
        <v>1.331</v>
      </c>
    </row>
    <row r="1905" spans="1:10" x14ac:dyDescent="0.25">
      <c r="A1905" s="23">
        <v>6.3369999999999997</v>
      </c>
      <c r="B1905" s="23">
        <v>-5.7000000000000002E-2</v>
      </c>
      <c r="E1905" s="23">
        <v>6.3369999999999997</v>
      </c>
      <c r="F1905" s="23">
        <v>1.52</v>
      </c>
      <c r="I1905" s="23">
        <v>6.3369999999999997</v>
      </c>
      <c r="J1905" s="23">
        <v>1.3320000000000001</v>
      </c>
    </row>
    <row r="1906" spans="1:10" x14ac:dyDescent="0.25">
      <c r="A1906" s="23">
        <v>6.34</v>
      </c>
      <c r="B1906" s="23">
        <v>-5.6000000000000001E-2</v>
      </c>
      <c r="E1906" s="23">
        <v>6.34</v>
      </c>
      <c r="F1906" s="23">
        <v>1.518</v>
      </c>
      <c r="I1906" s="23">
        <v>6.34</v>
      </c>
      <c r="J1906" s="23">
        <v>1.3340000000000001</v>
      </c>
    </row>
    <row r="1907" spans="1:10" x14ac:dyDescent="0.25">
      <c r="A1907" s="23">
        <v>6.343</v>
      </c>
      <c r="B1907" s="23">
        <v>-5.2999999999999999E-2</v>
      </c>
      <c r="E1907" s="23">
        <v>6.343</v>
      </c>
      <c r="F1907" s="23">
        <v>1.5149999999999999</v>
      </c>
      <c r="I1907" s="23">
        <v>6.343</v>
      </c>
      <c r="J1907" s="23">
        <v>1.337</v>
      </c>
    </row>
    <row r="1908" spans="1:10" x14ac:dyDescent="0.25">
      <c r="A1908" s="23">
        <v>6.3470000000000004</v>
      </c>
      <c r="B1908" s="23">
        <v>-5.1999999999999998E-2</v>
      </c>
      <c r="E1908" s="23">
        <v>6.3470000000000004</v>
      </c>
      <c r="F1908" s="23">
        <v>1.5129999999999999</v>
      </c>
      <c r="I1908" s="23">
        <v>6.3470000000000004</v>
      </c>
      <c r="J1908" s="23">
        <v>1.3380000000000001</v>
      </c>
    </row>
    <row r="1909" spans="1:10" x14ac:dyDescent="0.25">
      <c r="A1909" s="23">
        <v>6.35</v>
      </c>
      <c r="B1909" s="23">
        <v>-5.2999999999999999E-2</v>
      </c>
      <c r="E1909" s="23">
        <v>6.35</v>
      </c>
      <c r="F1909" s="23">
        <v>1.51</v>
      </c>
      <c r="I1909" s="23">
        <v>6.35</v>
      </c>
      <c r="J1909" s="23">
        <v>1.3360000000000001</v>
      </c>
    </row>
    <row r="1910" spans="1:10" x14ac:dyDescent="0.25">
      <c r="A1910" s="23">
        <v>6.3529999999999998</v>
      </c>
      <c r="B1910" s="23">
        <v>-5.5E-2</v>
      </c>
      <c r="E1910" s="23">
        <v>6.3529999999999998</v>
      </c>
      <c r="F1910" s="23">
        <v>1.5069999999999999</v>
      </c>
      <c r="I1910" s="23">
        <v>6.3529999999999998</v>
      </c>
      <c r="J1910" s="23">
        <v>1.333</v>
      </c>
    </row>
    <row r="1911" spans="1:10" x14ac:dyDescent="0.25">
      <c r="A1911" s="23">
        <v>6.3570000000000002</v>
      </c>
      <c r="B1911" s="23">
        <v>-5.7000000000000002E-2</v>
      </c>
      <c r="E1911" s="23">
        <v>6.3570000000000002</v>
      </c>
      <c r="F1911" s="23">
        <v>1.5029999999999999</v>
      </c>
      <c r="I1911" s="23">
        <v>6.3570000000000002</v>
      </c>
      <c r="J1911" s="23">
        <v>1.3280000000000001</v>
      </c>
    </row>
    <row r="1912" spans="1:10" x14ac:dyDescent="0.25">
      <c r="A1912" s="23">
        <v>6.36</v>
      </c>
      <c r="B1912" s="23">
        <v>-0.06</v>
      </c>
      <c r="E1912" s="23">
        <v>6.36</v>
      </c>
      <c r="F1912" s="23">
        <v>1.4990000000000001</v>
      </c>
      <c r="I1912" s="23">
        <v>6.36</v>
      </c>
      <c r="J1912" s="23">
        <v>1.3220000000000001</v>
      </c>
    </row>
    <row r="1913" spans="1:10" x14ac:dyDescent="0.25">
      <c r="A1913" s="23">
        <v>6.3630000000000004</v>
      </c>
      <c r="B1913" s="23">
        <v>-6.2E-2</v>
      </c>
      <c r="E1913" s="23">
        <v>6.3630000000000004</v>
      </c>
      <c r="F1913" s="23">
        <v>1.494</v>
      </c>
      <c r="I1913" s="23">
        <v>6.3630000000000004</v>
      </c>
      <c r="J1913" s="23">
        <v>1.3169999999999999</v>
      </c>
    </row>
    <row r="1914" spans="1:10" x14ac:dyDescent="0.25">
      <c r="A1914" s="23">
        <v>6.367</v>
      </c>
      <c r="B1914" s="23">
        <v>-6.4000000000000001E-2</v>
      </c>
      <c r="E1914" s="23">
        <v>6.367</v>
      </c>
      <c r="F1914" s="23">
        <v>1.488</v>
      </c>
      <c r="I1914" s="23">
        <v>6.367</v>
      </c>
      <c r="J1914" s="23">
        <v>1.3129999999999999</v>
      </c>
    </row>
    <row r="1915" spans="1:10" x14ac:dyDescent="0.25">
      <c r="A1915" s="23">
        <v>6.37</v>
      </c>
      <c r="B1915" s="23">
        <v>-6.6000000000000003E-2</v>
      </c>
      <c r="E1915" s="23">
        <v>6.37</v>
      </c>
      <c r="F1915" s="23">
        <v>1.4830000000000001</v>
      </c>
      <c r="I1915" s="23">
        <v>6.37</v>
      </c>
      <c r="J1915" s="23">
        <v>1.3089999999999999</v>
      </c>
    </row>
    <row r="1916" spans="1:10" x14ac:dyDescent="0.25">
      <c r="A1916" s="23">
        <v>6.3730000000000002</v>
      </c>
      <c r="B1916" s="23">
        <v>-6.9000000000000006E-2</v>
      </c>
      <c r="E1916" s="23">
        <v>6.3730000000000002</v>
      </c>
      <c r="F1916" s="23">
        <v>1.48</v>
      </c>
      <c r="I1916" s="23">
        <v>6.3730000000000002</v>
      </c>
      <c r="J1916" s="23">
        <v>1.3069999999999999</v>
      </c>
    </row>
    <row r="1917" spans="1:10" x14ac:dyDescent="0.25">
      <c r="A1917" s="23">
        <v>6.3769999999999998</v>
      </c>
      <c r="B1917" s="23">
        <v>-7.1999999999999995E-2</v>
      </c>
      <c r="E1917" s="23">
        <v>6.3769999999999998</v>
      </c>
      <c r="F1917" s="23">
        <v>1.4790000000000001</v>
      </c>
      <c r="I1917" s="23">
        <v>6.3769999999999998</v>
      </c>
      <c r="J1917" s="23">
        <v>1.3049999999999999</v>
      </c>
    </row>
    <row r="1918" spans="1:10" x14ac:dyDescent="0.25">
      <c r="A1918" s="23">
        <v>6.38</v>
      </c>
      <c r="B1918" s="23">
        <v>-7.3999999999999996E-2</v>
      </c>
      <c r="E1918" s="23">
        <v>6.38</v>
      </c>
      <c r="F1918" s="23">
        <v>1.4810000000000001</v>
      </c>
      <c r="I1918" s="23">
        <v>6.38</v>
      </c>
      <c r="J1918" s="23">
        <v>1.302</v>
      </c>
    </row>
    <row r="1919" spans="1:10" x14ac:dyDescent="0.25">
      <c r="A1919" s="23">
        <v>6.383</v>
      </c>
      <c r="B1919" s="23">
        <v>-7.4999999999999997E-2</v>
      </c>
      <c r="E1919" s="23">
        <v>6.383</v>
      </c>
      <c r="F1919" s="23">
        <v>1.4850000000000001</v>
      </c>
      <c r="I1919" s="23">
        <v>6.383</v>
      </c>
      <c r="J1919" s="23">
        <v>1.3</v>
      </c>
    </row>
    <row r="1920" spans="1:10" x14ac:dyDescent="0.25">
      <c r="A1920" s="23">
        <v>6.3869999999999996</v>
      </c>
      <c r="B1920" s="23">
        <v>-7.3999999999999996E-2</v>
      </c>
      <c r="E1920" s="23">
        <v>6.3869999999999996</v>
      </c>
      <c r="F1920" s="23">
        <v>1.492</v>
      </c>
      <c r="I1920" s="23">
        <v>6.3869999999999996</v>
      </c>
      <c r="J1920" s="23">
        <v>1.2969999999999999</v>
      </c>
    </row>
    <row r="1921" spans="1:10" x14ac:dyDescent="0.25">
      <c r="A1921" s="23">
        <v>6.39</v>
      </c>
      <c r="B1921" s="23">
        <v>-7.1999999999999995E-2</v>
      </c>
      <c r="E1921" s="23">
        <v>6.39</v>
      </c>
      <c r="F1921" s="23">
        <v>1.5029999999999999</v>
      </c>
      <c r="I1921" s="23">
        <v>6.39</v>
      </c>
      <c r="J1921" s="23">
        <v>1.294</v>
      </c>
    </row>
    <row r="1922" spans="1:10" x14ac:dyDescent="0.25">
      <c r="A1922" s="23">
        <v>6.3929999999999998</v>
      </c>
      <c r="B1922" s="23">
        <v>-7.0000000000000007E-2</v>
      </c>
      <c r="E1922" s="23">
        <v>6.3929999999999998</v>
      </c>
      <c r="F1922" s="23">
        <v>1.5169999999999999</v>
      </c>
      <c r="I1922" s="23">
        <v>6.3929999999999998</v>
      </c>
      <c r="J1922" s="23">
        <v>1.292</v>
      </c>
    </row>
    <row r="1923" spans="1:10" x14ac:dyDescent="0.25">
      <c r="A1923" s="23">
        <v>6.3970000000000002</v>
      </c>
      <c r="B1923" s="23">
        <v>-7.0000000000000007E-2</v>
      </c>
      <c r="E1923" s="23">
        <v>6.3970000000000002</v>
      </c>
      <c r="F1923" s="23">
        <v>1.5329999999999999</v>
      </c>
      <c r="I1923" s="23">
        <v>6.3970000000000002</v>
      </c>
      <c r="J1923" s="23">
        <v>1.2909999999999999</v>
      </c>
    </row>
    <row r="1924" spans="1:10" x14ac:dyDescent="0.25">
      <c r="A1924" s="23">
        <v>6.4</v>
      </c>
      <c r="B1924" s="23">
        <v>-7.1999999999999995E-2</v>
      </c>
      <c r="E1924" s="23">
        <v>6.4</v>
      </c>
      <c r="F1924" s="23">
        <v>1.5489999999999999</v>
      </c>
      <c r="I1924" s="23">
        <v>6.4</v>
      </c>
      <c r="J1924" s="23">
        <v>1.2889999999999999</v>
      </c>
    </row>
    <row r="1925" spans="1:10" x14ac:dyDescent="0.25">
      <c r="A1925" s="23">
        <v>6.4029999999999996</v>
      </c>
      <c r="B1925" s="23">
        <v>-7.3999999999999996E-2</v>
      </c>
      <c r="E1925" s="23">
        <v>6.4029999999999996</v>
      </c>
      <c r="F1925" s="23">
        <v>1.5660000000000001</v>
      </c>
      <c r="I1925" s="23">
        <v>6.4029999999999996</v>
      </c>
      <c r="J1925" s="23">
        <v>1.2889999999999999</v>
      </c>
    </row>
    <row r="1926" spans="1:10" x14ac:dyDescent="0.25">
      <c r="A1926" s="23">
        <v>6.407</v>
      </c>
      <c r="B1926" s="23">
        <v>-7.6999999999999999E-2</v>
      </c>
      <c r="E1926" s="23">
        <v>6.407</v>
      </c>
      <c r="F1926" s="23">
        <v>1.5820000000000001</v>
      </c>
      <c r="I1926" s="23">
        <v>6.407</v>
      </c>
      <c r="J1926" s="23">
        <v>1.2889999999999999</v>
      </c>
    </row>
    <row r="1927" spans="1:10" x14ac:dyDescent="0.25">
      <c r="A1927" s="23">
        <v>6.41</v>
      </c>
      <c r="B1927" s="23">
        <v>-7.8E-2</v>
      </c>
      <c r="E1927" s="23">
        <v>6.41</v>
      </c>
      <c r="F1927" s="23">
        <v>1.5960000000000001</v>
      </c>
      <c r="I1927" s="23">
        <v>6.41</v>
      </c>
      <c r="J1927" s="23">
        <v>1.29</v>
      </c>
    </row>
    <row r="1928" spans="1:10" x14ac:dyDescent="0.25">
      <c r="A1928" s="23">
        <v>6.4130000000000003</v>
      </c>
      <c r="B1928" s="23">
        <v>-7.6999999999999999E-2</v>
      </c>
      <c r="E1928" s="23">
        <v>6.4130000000000003</v>
      </c>
      <c r="F1928" s="23">
        <v>1.607</v>
      </c>
      <c r="I1928" s="23">
        <v>6.4130000000000003</v>
      </c>
      <c r="J1928" s="23">
        <v>1.2929999999999999</v>
      </c>
    </row>
    <row r="1929" spans="1:10" x14ac:dyDescent="0.25">
      <c r="A1929" s="23">
        <v>6.4169999999999998</v>
      </c>
      <c r="B1929" s="23">
        <v>-7.4999999999999997E-2</v>
      </c>
      <c r="E1929" s="23">
        <v>6.4169999999999998</v>
      </c>
      <c r="F1929" s="23">
        <v>1.6140000000000001</v>
      </c>
      <c r="I1929" s="23">
        <v>6.4169999999999998</v>
      </c>
      <c r="J1929" s="23">
        <v>1.2949999999999999</v>
      </c>
    </row>
    <row r="1930" spans="1:10" x14ac:dyDescent="0.25">
      <c r="A1930" s="23">
        <v>6.42</v>
      </c>
      <c r="B1930" s="23">
        <v>-7.2999999999999995E-2</v>
      </c>
      <c r="E1930" s="23">
        <v>6.42</v>
      </c>
      <c r="F1930" s="23">
        <v>1.6160000000000001</v>
      </c>
      <c r="I1930" s="23">
        <v>6.42</v>
      </c>
      <c r="J1930" s="23">
        <v>1.296</v>
      </c>
    </row>
    <row r="1931" spans="1:10" x14ac:dyDescent="0.25">
      <c r="A1931" s="23">
        <v>6.423</v>
      </c>
      <c r="B1931" s="23">
        <v>-7.1999999999999995E-2</v>
      </c>
      <c r="E1931" s="23">
        <v>6.423</v>
      </c>
      <c r="F1931" s="23">
        <v>1.61</v>
      </c>
      <c r="I1931" s="23">
        <v>6.423</v>
      </c>
      <c r="J1931" s="23">
        <v>1.2969999999999999</v>
      </c>
    </row>
    <row r="1932" spans="1:10" x14ac:dyDescent="0.25">
      <c r="A1932" s="23">
        <v>6.4269999999999996</v>
      </c>
      <c r="B1932" s="23">
        <v>-7.2999999999999995E-2</v>
      </c>
      <c r="E1932" s="23">
        <v>6.4269999999999996</v>
      </c>
      <c r="F1932" s="23">
        <v>1.597</v>
      </c>
      <c r="I1932" s="23">
        <v>6.4269999999999996</v>
      </c>
      <c r="J1932" s="23">
        <v>1.2949999999999999</v>
      </c>
    </row>
    <row r="1933" spans="1:10" x14ac:dyDescent="0.25">
      <c r="A1933" s="23">
        <v>6.43</v>
      </c>
      <c r="B1933" s="23">
        <v>-7.3999999999999996E-2</v>
      </c>
      <c r="E1933" s="23">
        <v>6.43</v>
      </c>
      <c r="F1933" s="23">
        <v>1.577</v>
      </c>
      <c r="I1933" s="23">
        <v>6.43</v>
      </c>
      <c r="J1933" s="23">
        <v>1.292</v>
      </c>
    </row>
    <row r="1934" spans="1:10" x14ac:dyDescent="0.25">
      <c r="A1934" s="23">
        <v>6.4329999999999998</v>
      </c>
      <c r="B1934" s="23">
        <v>-7.6999999999999999E-2</v>
      </c>
      <c r="E1934" s="23">
        <v>6.4329999999999998</v>
      </c>
      <c r="F1934" s="23">
        <v>1.5529999999999999</v>
      </c>
      <c r="I1934" s="23">
        <v>6.4329999999999998</v>
      </c>
      <c r="J1934" s="23">
        <v>1.288</v>
      </c>
    </row>
    <row r="1935" spans="1:10" x14ac:dyDescent="0.25">
      <c r="A1935" s="23">
        <v>6.4370000000000003</v>
      </c>
      <c r="B1935" s="23">
        <v>-0.08</v>
      </c>
      <c r="E1935" s="23">
        <v>6.4370000000000003</v>
      </c>
      <c r="F1935" s="23">
        <v>1.53</v>
      </c>
      <c r="I1935" s="23">
        <v>6.4370000000000003</v>
      </c>
      <c r="J1935" s="23">
        <v>1.284</v>
      </c>
    </row>
    <row r="1936" spans="1:10" x14ac:dyDescent="0.25">
      <c r="A1936" s="23">
        <v>6.44</v>
      </c>
      <c r="B1936" s="23">
        <v>-8.4000000000000005E-2</v>
      </c>
      <c r="E1936" s="23">
        <v>6.44</v>
      </c>
      <c r="F1936" s="23">
        <v>1.5089999999999999</v>
      </c>
      <c r="I1936" s="23">
        <v>6.44</v>
      </c>
      <c r="J1936" s="23">
        <v>1.28</v>
      </c>
    </row>
    <row r="1937" spans="1:10" x14ac:dyDescent="0.25">
      <c r="A1937" s="23">
        <v>6.4429999999999996</v>
      </c>
      <c r="B1937" s="23">
        <v>-8.7999999999999995E-2</v>
      </c>
      <c r="E1937" s="23">
        <v>6.4429999999999996</v>
      </c>
      <c r="F1937" s="23">
        <v>1.4930000000000001</v>
      </c>
      <c r="I1937" s="23">
        <v>6.4429999999999996</v>
      </c>
      <c r="J1937" s="23">
        <v>1.278</v>
      </c>
    </row>
    <row r="1938" spans="1:10" x14ac:dyDescent="0.25">
      <c r="A1938" s="23">
        <v>6.4470000000000001</v>
      </c>
      <c r="B1938" s="23">
        <v>-9.1999999999999998E-2</v>
      </c>
      <c r="E1938" s="23">
        <v>6.4470000000000001</v>
      </c>
      <c r="F1938" s="23">
        <v>1.4830000000000001</v>
      </c>
      <c r="I1938" s="23">
        <v>6.4470000000000001</v>
      </c>
      <c r="J1938" s="23">
        <v>1.2769999999999999</v>
      </c>
    </row>
    <row r="1939" spans="1:10" x14ac:dyDescent="0.25">
      <c r="A1939" s="23">
        <v>6.45</v>
      </c>
      <c r="B1939" s="23">
        <v>-9.5000000000000001E-2</v>
      </c>
      <c r="E1939" s="23">
        <v>6.45</v>
      </c>
      <c r="F1939" s="23">
        <v>1.476</v>
      </c>
      <c r="I1939" s="23">
        <v>6.45</v>
      </c>
      <c r="J1939" s="23">
        <v>1.2749999999999999</v>
      </c>
    </row>
    <row r="1940" spans="1:10" x14ac:dyDescent="0.25">
      <c r="A1940" s="23">
        <v>6.4530000000000003</v>
      </c>
      <c r="B1940" s="23">
        <v>-9.8000000000000004E-2</v>
      </c>
      <c r="E1940" s="23">
        <v>6.4530000000000003</v>
      </c>
      <c r="F1940" s="23">
        <v>1.47</v>
      </c>
      <c r="I1940" s="23">
        <v>6.4530000000000003</v>
      </c>
      <c r="J1940" s="23">
        <v>1.274</v>
      </c>
    </row>
    <row r="1941" spans="1:10" x14ac:dyDescent="0.25">
      <c r="A1941" s="23">
        <v>6.4569999999999999</v>
      </c>
      <c r="B1941" s="23">
        <v>-0.1</v>
      </c>
      <c r="E1941" s="23">
        <v>6.4569999999999999</v>
      </c>
      <c r="F1941" s="23">
        <v>1.466</v>
      </c>
      <c r="I1941" s="23">
        <v>6.4569999999999999</v>
      </c>
      <c r="J1941" s="23">
        <v>1.2729999999999999</v>
      </c>
    </row>
    <row r="1942" spans="1:10" x14ac:dyDescent="0.25">
      <c r="A1942" s="23">
        <v>6.46</v>
      </c>
      <c r="B1942" s="23">
        <v>-0.10199999999999999</v>
      </c>
      <c r="E1942" s="23">
        <v>6.46</v>
      </c>
      <c r="F1942" s="23">
        <v>1.4610000000000001</v>
      </c>
      <c r="I1942" s="23">
        <v>6.46</v>
      </c>
      <c r="J1942" s="23">
        <v>1.2729999999999999</v>
      </c>
    </row>
    <row r="1943" spans="1:10" x14ac:dyDescent="0.25">
      <c r="A1943" s="23">
        <v>6.4630000000000001</v>
      </c>
      <c r="B1943" s="23">
        <v>-0.10199999999999999</v>
      </c>
      <c r="E1943" s="23">
        <v>6.4630000000000001</v>
      </c>
      <c r="F1943" s="23">
        <v>1.4570000000000001</v>
      </c>
      <c r="I1943" s="23">
        <v>6.4630000000000001</v>
      </c>
      <c r="J1943" s="23">
        <v>1.274</v>
      </c>
    </row>
    <row r="1944" spans="1:10" x14ac:dyDescent="0.25">
      <c r="A1944" s="23">
        <v>6.4669999999999996</v>
      </c>
      <c r="B1944" s="23">
        <v>-0.10199999999999999</v>
      </c>
      <c r="E1944" s="23">
        <v>6.4669999999999996</v>
      </c>
      <c r="F1944" s="23">
        <v>1.4530000000000001</v>
      </c>
      <c r="I1944" s="23">
        <v>6.4669999999999996</v>
      </c>
      <c r="J1944" s="23">
        <v>1.276</v>
      </c>
    </row>
    <row r="1945" spans="1:10" x14ac:dyDescent="0.25">
      <c r="A1945" s="23">
        <v>6.47</v>
      </c>
      <c r="B1945" s="23">
        <v>-0.10199999999999999</v>
      </c>
      <c r="E1945" s="23">
        <v>6.47</v>
      </c>
      <c r="F1945" s="23">
        <v>1.448</v>
      </c>
      <c r="I1945" s="23">
        <v>6.47</v>
      </c>
      <c r="J1945" s="23">
        <v>1.278</v>
      </c>
    </row>
    <row r="1946" spans="1:10" x14ac:dyDescent="0.25">
      <c r="A1946" s="23">
        <v>6.4729999999999999</v>
      </c>
      <c r="B1946" s="23">
        <v>-0.10299999999999999</v>
      </c>
      <c r="E1946" s="23">
        <v>6.4729999999999999</v>
      </c>
      <c r="F1946" s="23">
        <v>1.4430000000000001</v>
      </c>
      <c r="I1946" s="23">
        <v>6.4729999999999999</v>
      </c>
      <c r="J1946" s="23">
        <v>1.278</v>
      </c>
    </row>
    <row r="1947" spans="1:10" x14ac:dyDescent="0.25">
      <c r="A1947" s="23">
        <v>6.4770000000000003</v>
      </c>
      <c r="B1947" s="23">
        <v>-0.10299999999999999</v>
      </c>
      <c r="E1947" s="23">
        <v>6.4770000000000003</v>
      </c>
      <c r="F1947" s="23">
        <v>1.4390000000000001</v>
      </c>
      <c r="I1947" s="23">
        <v>6.4770000000000003</v>
      </c>
      <c r="J1947" s="23">
        <v>1.276</v>
      </c>
    </row>
    <row r="1948" spans="1:10" x14ac:dyDescent="0.25">
      <c r="A1948" s="23">
        <v>6.48</v>
      </c>
      <c r="B1948" s="23">
        <v>-0.105</v>
      </c>
      <c r="E1948" s="23">
        <v>6.48</v>
      </c>
      <c r="F1948" s="23">
        <v>1.4339999999999999</v>
      </c>
      <c r="I1948" s="23">
        <v>6.48</v>
      </c>
      <c r="J1948" s="23">
        <v>1.2729999999999999</v>
      </c>
    </row>
    <row r="1949" spans="1:10" x14ac:dyDescent="0.25">
      <c r="A1949" s="23">
        <v>6.4829999999999997</v>
      </c>
      <c r="B1949" s="23">
        <v>-0.107</v>
      </c>
      <c r="E1949" s="23">
        <v>6.4829999999999997</v>
      </c>
      <c r="F1949" s="23">
        <v>1.429</v>
      </c>
      <c r="I1949" s="23">
        <v>6.4829999999999997</v>
      </c>
      <c r="J1949" s="23">
        <v>1.27</v>
      </c>
    </row>
    <row r="1950" spans="1:10" x14ac:dyDescent="0.25">
      <c r="A1950" s="23">
        <v>6.4870000000000001</v>
      </c>
      <c r="B1950" s="23">
        <v>-0.11</v>
      </c>
      <c r="E1950" s="23">
        <v>6.4870000000000001</v>
      </c>
      <c r="F1950" s="23">
        <v>1.4259999999999999</v>
      </c>
      <c r="I1950" s="23">
        <v>6.4870000000000001</v>
      </c>
      <c r="J1950" s="23">
        <v>1.268</v>
      </c>
    </row>
    <row r="1951" spans="1:10" x14ac:dyDescent="0.25">
      <c r="A1951" s="23">
        <v>6.49</v>
      </c>
      <c r="B1951" s="23">
        <v>-0.113</v>
      </c>
      <c r="E1951" s="23">
        <v>6.49</v>
      </c>
      <c r="F1951" s="23">
        <v>1.425</v>
      </c>
      <c r="I1951" s="23">
        <v>6.49</v>
      </c>
      <c r="J1951" s="23">
        <v>1.268</v>
      </c>
    </row>
    <row r="1952" spans="1:10" x14ac:dyDescent="0.25">
      <c r="A1952" s="23">
        <v>6.4930000000000003</v>
      </c>
      <c r="B1952" s="23">
        <v>-0.11700000000000001</v>
      </c>
      <c r="E1952" s="23">
        <v>6.4930000000000003</v>
      </c>
      <c r="F1952" s="23">
        <v>1.4239999999999999</v>
      </c>
      <c r="I1952" s="23">
        <v>6.4930000000000003</v>
      </c>
      <c r="J1952" s="23">
        <v>1.2689999999999999</v>
      </c>
    </row>
    <row r="1953" spans="1:10" x14ac:dyDescent="0.25">
      <c r="A1953" s="23">
        <v>6.4969999999999999</v>
      </c>
      <c r="B1953" s="23">
        <v>-0.121</v>
      </c>
      <c r="E1953" s="23">
        <v>6.4969999999999999</v>
      </c>
      <c r="F1953" s="23">
        <v>1.423</v>
      </c>
      <c r="I1953" s="23">
        <v>6.4969999999999999</v>
      </c>
      <c r="J1953" s="23">
        <v>1.27</v>
      </c>
    </row>
    <row r="1954" spans="1:10" x14ac:dyDescent="0.25">
      <c r="A1954" s="23">
        <v>6.5</v>
      </c>
      <c r="B1954" s="23">
        <v>-0.125</v>
      </c>
      <c r="E1954" s="23">
        <v>6.5</v>
      </c>
      <c r="F1954" s="23">
        <v>1.421</v>
      </c>
      <c r="I1954" s="23">
        <v>6.5</v>
      </c>
      <c r="J1954" s="23">
        <v>1.2709999999999999</v>
      </c>
    </row>
    <row r="1955" spans="1:10" x14ac:dyDescent="0.25">
      <c r="A1955" s="23">
        <v>6.5030000000000001</v>
      </c>
      <c r="B1955" s="23">
        <v>-0.128</v>
      </c>
      <c r="E1955" s="23">
        <v>6.5030000000000001</v>
      </c>
      <c r="F1955" s="23">
        <v>1.4179999999999999</v>
      </c>
      <c r="I1955" s="23">
        <v>6.5030000000000001</v>
      </c>
      <c r="J1955" s="23">
        <v>1.272</v>
      </c>
    </row>
    <row r="1956" spans="1:10" x14ac:dyDescent="0.25">
      <c r="A1956" s="23">
        <v>6.5069999999999997</v>
      </c>
      <c r="B1956" s="23">
        <v>-0.13100000000000001</v>
      </c>
      <c r="E1956" s="23">
        <v>6.5069999999999997</v>
      </c>
      <c r="F1956" s="23">
        <v>1.4159999999999999</v>
      </c>
      <c r="I1956" s="23">
        <v>6.5069999999999997</v>
      </c>
      <c r="J1956" s="23">
        <v>1.272</v>
      </c>
    </row>
    <row r="1957" spans="1:10" x14ac:dyDescent="0.25">
      <c r="A1957" s="23">
        <v>6.51</v>
      </c>
      <c r="B1957" s="23">
        <v>-0.13200000000000001</v>
      </c>
      <c r="E1957" s="23">
        <v>6.51</v>
      </c>
      <c r="F1957" s="23">
        <v>1.4139999999999999</v>
      </c>
      <c r="I1957" s="23">
        <v>6.51</v>
      </c>
      <c r="J1957" s="23">
        <v>1.2709999999999999</v>
      </c>
    </row>
    <row r="1958" spans="1:10" x14ac:dyDescent="0.25">
      <c r="A1958" s="23">
        <v>6.5129999999999999</v>
      </c>
      <c r="B1958" s="23">
        <v>-0.13200000000000001</v>
      </c>
      <c r="E1958" s="23">
        <v>6.5129999999999999</v>
      </c>
      <c r="F1958" s="23">
        <v>1.4139999999999999</v>
      </c>
      <c r="I1958" s="23">
        <v>6.5129999999999999</v>
      </c>
      <c r="J1958" s="23">
        <v>1.2689999999999999</v>
      </c>
    </row>
    <row r="1959" spans="1:10" x14ac:dyDescent="0.25">
      <c r="A1959" s="23">
        <v>6.5170000000000003</v>
      </c>
      <c r="B1959" s="23">
        <v>-0.13200000000000001</v>
      </c>
      <c r="E1959" s="23">
        <v>6.5170000000000003</v>
      </c>
      <c r="F1959" s="23">
        <v>1.4159999999999999</v>
      </c>
      <c r="I1959" s="23">
        <v>6.5170000000000003</v>
      </c>
      <c r="J1959" s="23">
        <v>1.2669999999999999</v>
      </c>
    </row>
    <row r="1960" spans="1:10" x14ac:dyDescent="0.25">
      <c r="A1960" s="23">
        <v>6.52</v>
      </c>
      <c r="B1960" s="23">
        <v>-0.13200000000000001</v>
      </c>
      <c r="E1960" s="23">
        <v>6.52</v>
      </c>
      <c r="F1960" s="23">
        <v>1.419</v>
      </c>
      <c r="I1960" s="23">
        <v>6.52</v>
      </c>
      <c r="J1960" s="23">
        <v>1.264</v>
      </c>
    </row>
    <row r="1961" spans="1:10" x14ac:dyDescent="0.25">
      <c r="A1961" s="23">
        <v>6.5229999999999997</v>
      </c>
      <c r="B1961" s="23">
        <v>-0.13400000000000001</v>
      </c>
      <c r="E1961" s="23">
        <v>6.5229999999999997</v>
      </c>
      <c r="F1961" s="23">
        <v>1.425</v>
      </c>
      <c r="I1961" s="23">
        <v>6.5229999999999997</v>
      </c>
      <c r="J1961" s="23">
        <v>1.262</v>
      </c>
    </row>
    <row r="1962" spans="1:10" x14ac:dyDescent="0.25">
      <c r="A1962" s="23">
        <v>6.5270000000000001</v>
      </c>
      <c r="B1962" s="23">
        <v>-0.13600000000000001</v>
      </c>
      <c r="E1962" s="23">
        <v>6.5270000000000001</v>
      </c>
      <c r="F1962" s="23">
        <v>1.43</v>
      </c>
      <c r="I1962" s="23">
        <v>6.5270000000000001</v>
      </c>
      <c r="J1962" s="23">
        <v>1.26</v>
      </c>
    </row>
    <row r="1963" spans="1:10" x14ac:dyDescent="0.25">
      <c r="A1963" s="23">
        <v>6.53</v>
      </c>
      <c r="B1963" s="23">
        <v>-0.14000000000000001</v>
      </c>
      <c r="E1963" s="23">
        <v>6.53</v>
      </c>
      <c r="F1963" s="23">
        <v>1.4350000000000001</v>
      </c>
      <c r="I1963" s="23">
        <v>6.53</v>
      </c>
      <c r="J1963" s="23">
        <v>1.258</v>
      </c>
    </row>
    <row r="1964" spans="1:10" x14ac:dyDescent="0.25">
      <c r="A1964" s="23">
        <v>6.5330000000000004</v>
      </c>
      <c r="B1964" s="23">
        <v>-0.14199999999999999</v>
      </c>
      <c r="E1964" s="23">
        <v>6.5330000000000004</v>
      </c>
      <c r="F1964" s="23">
        <v>1.4379999999999999</v>
      </c>
      <c r="I1964" s="23">
        <v>6.5330000000000004</v>
      </c>
      <c r="J1964" s="23">
        <v>1.2549999999999999</v>
      </c>
    </row>
    <row r="1965" spans="1:10" x14ac:dyDescent="0.25">
      <c r="A1965" s="23">
        <v>6.5369999999999999</v>
      </c>
      <c r="B1965" s="23">
        <v>-0.14000000000000001</v>
      </c>
      <c r="E1965" s="23">
        <v>6.5369999999999999</v>
      </c>
      <c r="F1965" s="23">
        <v>1.4379999999999999</v>
      </c>
      <c r="I1965" s="23">
        <v>6.5369999999999999</v>
      </c>
      <c r="J1965" s="23">
        <v>1.252</v>
      </c>
    </row>
    <row r="1966" spans="1:10" x14ac:dyDescent="0.25">
      <c r="A1966" s="23">
        <v>6.54</v>
      </c>
      <c r="B1966" s="23">
        <v>-0.13100000000000001</v>
      </c>
      <c r="E1966" s="23">
        <v>6.54</v>
      </c>
      <c r="F1966" s="23">
        <v>1.4370000000000001</v>
      </c>
      <c r="I1966" s="23">
        <v>6.54</v>
      </c>
      <c r="J1966" s="23">
        <v>1.2490000000000001</v>
      </c>
    </row>
    <row r="1967" spans="1:10" x14ac:dyDescent="0.25">
      <c r="A1967" s="23">
        <v>6.5430000000000001</v>
      </c>
      <c r="B1967" s="23">
        <v>-0.11600000000000001</v>
      </c>
      <c r="E1967" s="23">
        <v>6.5430000000000001</v>
      </c>
      <c r="F1967" s="23">
        <v>1.4330000000000001</v>
      </c>
      <c r="I1967" s="23">
        <v>6.5430000000000001</v>
      </c>
      <c r="J1967" s="23">
        <v>1.2470000000000001</v>
      </c>
    </row>
    <row r="1968" spans="1:10" x14ac:dyDescent="0.25">
      <c r="A1968" s="23">
        <v>6.5469999999999997</v>
      </c>
      <c r="B1968" s="23">
        <v>-0.10100000000000001</v>
      </c>
      <c r="E1968" s="23">
        <v>6.5469999999999997</v>
      </c>
      <c r="F1968" s="23">
        <v>1.427</v>
      </c>
      <c r="I1968" s="23">
        <v>6.5469999999999997</v>
      </c>
      <c r="J1968" s="23">
        <v>1.246</v>
      </c>
    </row>
    <row r="1969" spans="1:10" x14ac:dyDescent="0.25">
      <c r="A1969" s="23">
        <v>6.55</v>
      </c>
      <c r="B1969" s="23">
        <v>-9.1999999999999998E-2</v>
      </c>
      <c r="E1969" s="23">
        <v>6.55</v>
      </c>
      <c r="F1969" s="23">
        <v>1.421</v>
      </c>
      <c r="I1969" s="23">
        <v>6.55</v>
      </c>
      <c r="J1969" s="23">
        <v>1.244</v>
      </c>
    </row>
    <row r="1970" spans="1:10" x14ac:dyDescent="0.25">
      <c r="A1970" s="23">
        <v>6.5529999999999999</v>
      </c>
      <c r="B1970" s="23">
        <v>-9.4E-2</v>
      </c>
      <c r="E1970" s="23">
        <v>6.5529999999999999</v>
      </c>
      <c r="F1970" s="23">
        <v>1.4139999999999999</v>
      </c>
      <c r="I1970" s="23">
        <v>6.5529999999999999</v>
      </c>
      <c r="J1970" s="23">
        <v>1.242</v>
      </c>
    </row>
    <row r="1971" spans="1:10" x14ac:dyDescent="0.25">
      <c r="A1971" s="23">
        <v>6.5570000000000004</v>
      </c>
      <c r="B1971" s="23">
        <v>-0.105</v>
      </c>
      <c r="E1971" s="23">
        <v>6.5570000000000004</v>
      </c>
      <c r="F1971" s="23">
        <v>1.4079999999999999</v>
      </c>
      <c r="I1971" s="23">
        <v>6.5570000000000004</v>
      </c>
      <c r="J1971" s="23">
        <v>1.24</v>
      </c>
    </row>
    <row r="1972" spans="1:10" x14ac:dyDescent="0.25">
      <c r="A1972" s="23">
        <v>6.56</v>
      </c>
      <c r="B1972" s="23">
        <v>-0.12</v>
      </c>
      <c r="E1972" s="23">
        <v>6.56</v>
      </c>
      <c r="F1972" s="23">
        <v>1.403</v>
      </c>
      <c r="I1972" s="23">
        <v>6.56</v>
      </c>
      <c r="J1972" s="23">
        <v>1.238</v>
      </c>
    </row>
    <row r="1973" spans="1:10" x14ac:dyDescent="0.25">
      <c r="A1973" s="23">
        <v>6.5629999999999997</v>
      </c>
      <c r="B1973" s="23">
        <v>-0.13600000000000001</v>
      </c>
      <c r="E1973" s="23">
        <v>6.5629999999999997</v>
      </c>
      <c r="F1973" s="23">
        <v>1.4</v>
      </c>
      <c r="I1973" s="23">
        <v>6.5629999999999997</v>
      </c>
      <c r="J1973" s="23">
        <v>1.2370000000000001</v>
      </c>
    </row>
    <row r="1974" spans="1:10" x14ac:dyDescent="0.25">
      <c r="A1974" s="23">
        <v>6.5670000000000002</v>
      </c>
      <c r="B1974" s="23">
        <v>-0.14799999999999999</v>
      </c>
      <c r="E1974" s="23">
        <v>6.5670000000000002</v>
      </c>
      <c r="F1974" s="23">
        <v>1.3979999999999999</v>
      </c>
      <c r="I1974" s="23">
        <v>6.5670000000000002</v>
      </c>
      <c r="J1974" s="23">
        <v>1.2370000000000001</v>
      </c>
    </row>
    <row r="1975" spans="1:10" x14ac:dyDescent="0.25">
      <c r="A1975" s="23">
        <v>6.57</v>
      </c>
      <c r="B1975" s="23">
        <v>-0.155</v>
      </c>
      <c r="E1975" s="23">
        <v>6.57</v>
      </c>
      <c r="F1975" s="23">
        <v>1.3959999999999999</v>
      </c>
      <c r="I1975" s="23">
        <v>6.57</v>
      </c>
      <c r="J1975" s="23">
        <v>1.2370000000000001</v>
      </c>
    </row>
    <row r="1976" spans="1:10" x14ac:dyDescent="0.25">
      <c r="A1976" s="23">
        <v>6.5730000000000004</v>
      </c>
      <c r="B1976" s="23">
        <v>-0.157</v>
      </c>
      <c r="E1976" s="23">
        <v>6.5730000000000004</v>
      </c>
      <c r="F1976" s="23">
        <v>1.393</v>
      </c>
      <c r="I1976" s="23">
        <v>6.5730000000000004</v>
      </c>
      <c r="J1976" s="23">
        <v>1.238</v>
      </c>
    </row>
    <row r="1977" spans="1:10" x14ac:dyDescent="0.25">
      <c r="A1977" s="23">
        <v>6.577</v>
      </c>
      <c r="B1977" s="23">
        <v>-0.155</v>
      </c>
      <c r="E1977" s="23">
        <v>6.577</v>
      </c>
      <c r="F1977" s="23">
        <v>1.391</v>
      </c>
      <c r="I1977" s="23">
        <v>6.577</v>
      </c>
      <c r="J1977" s="23">
        <v>1.238</v>
      </c>
    </row>
    <row r="1978" spans="1:10" x14ac:dyDescent="0.25">
      <c r="A1978" s="23">
        <v>6.58</v>
      </c>
      <c r="B1978" s="23">
        <v>-0.15</v>
      </c>
      <c r="E1978" s="23">
        <v>6.58</v>
      </c>
      <c r="F1978" s="23">
        <v>1.389</v>
      </c>
      <c r="I1978" s="23">
        <v>6.58</v>
      </c>
      <c r="J1978" s="23">
        <v>1.238</v>
      </c>
    </row>
    <row r="1979" spans="1:10" x14ac:dyDescent="0.25">
      <c r="A1979" s="23">
        <v>6.5830000000000002</v>
      </c>
      <c r="B1979" s="23">
        <v>-0.14599999999999999</v>
      </c>
      <c r="E1979" s="23">
        <v>6.5830000000000002</v>
      </c>
      <c r="F1979" s="23">
        <v>1.387</v>
      </c>
      <c r="I1979" s="23">
        <v>6.5830000000000002</v>
      </c>
      <c r="J1979" s="23">
        <v>1.238</v>
      </c>
    </row>
    <row r="1980" spans="1:10" x14ac:dyDescent="0.25">
      <c r="A1980" s="23">
        <v>6.5869999999999997</v>
      </c>
      <c r="B1980" s="23">
        <v>-0.14399999999999999</v>
      </c>
      <c r="E1980" s="23">
        <v>6.5869999999999997</v>
      </c>
      <c r="F1980" s="23">
        <v>1.3859999999999999</v>
      </c>
      <c r="I1980" s="23">
        <v>6.5869999999999997</v>
      </c>
      <c r="J1980" s="23">
        <v>1.236</v>
      </c>
    </row>
    <row r="1981" spans="1:10" x14ac:dyDescent="0.25">
      <c r="A1981" s="23">
        <v>6.59</v>
      </c>
      <c r="B1981" s="23">
        <v>-0.14499999999999999</v>
      </c>
      <c r="E1981" s="23">
        <v>6.59</v>
      </c>
      <c r="F1981" s="23">
        <v>1.3859999999999999</v>
      </c>
      <c r="I1981" s="23">
        <v>6.59</v>
      </c>
      <c r="J1981" s="23">
        <v>1.232</v>
      </c>
    </row>
    <row r="1982" spans="1:10" x14ac:dyDescent="0.25">
      <c r="A1982" s="23">
        <v>6.593</v>
      </c>
      <c r="B1982" s="23">
        <v>-0.14699999999999999</v>
      </c>
      <c r="E1982" s="23">
        <v>6.593</v>
      </c>
      <c r="F1982" s="23">
        <v>1.385</v>
      </c>
      <c r="I1982" s="23">
        <v>6.593</v>
      </c>
      <c r="J1982" s="23">
        <v>1.228</v>
      </c>
    </row>
    <row r="1983" spans="1:10" x14ac:dyDescent="0.25">
      <c r="A1983" s="23">
        <v>6.5970000000000004</v>
      </c>
      <c r="B1983" s="23">
        <v>-0.15</v>
      </c>
      <c r="E1983" s="23">
        <v>6.5970000000000004</v>
      </c>
      <c r="F1983" s="23">
        <v>1.3839999999999999</v>
      </c>
      <c r="I1983" s="23">
        <v>6.5970000000000004</v>
      </c>
      <c r="J1983" s="23">
        <v>1.2250000000000001</v>
      </c>
    </row>
    <row r="1984" spans="1:10" x14ac:dyDescent="0.25">
      <c r="A1984" s="23">
        <v>6.6</v>
      </c>
      <c r="B1984" s="23">
        <v>-0.154</v>
      </c>
      <c r="E1984" s="23">
        <v>6.6</v>
      </c>
      <c r="F1984" s="23">
        <v>1.3839999999999999</v>
      </c>
      <c r="I1984" s="23">
        <v>6.6</v>
      </c>
      <c r="J1984" s="23">
        <v>1.224</v>
      </c>
    </row>
    <row r="1985" spans="1:10" x14ac:dyDescent="0.25">
      <c r="A1985" s="23">
        <v>6.6029999999999998</v>
      </c>
      <c r="B1985" s="23">
        <v>-0.157</v>
      </c>
      <c r="E1985" s="23">
        <v>6.6029999999999998</v>
      </c>
      <c r="F1985" s="23">
        <v>1.383</v>
      </c>
      <c r="I1985" s="23">
        <v>6.6029999999999998</v>
      </c>
      <c r="J1985" s="23">
        <v>1.224</v>
      </c>
    </row>
    <row r="1986" spans="1:10" x14ac:dyDescent="0.25">
      <c r="A1986" s="23">
        <v>6.6070000000000002</v>
      </c>
      <c r="B1986" s="23">
        <v>-0.159</v>
      </c>
      <c r="E1986" s="23">
        <v>6.6070000000000002</v>
      </c>
      <c r="F1986" s="23">
        <v>1.383</v>
      </c>
      <c r="I1986" s="23">
        <v>6.6070000000000002</v>
      </c>
      <c r="J1986" s="23">
        <v>1.2250000000000001</v>
      </c>
    </row>
    <row r="1987" spans="1:10" x14ac:dyDescent="0.25">
      <c r="A1987" s="23">
        <v>6.61</v>
      </c>
      <c r="B1987" s="23">
        <v>-0.16</v>
      </c>
      <c r="E1987" s="23">
        <v>6.61</v>
      </c>
      <c r="F1987" s="23">
        <v>1.383</v>
      </c>
      <c r="I1987" s="23">
        <v>6.61</v>
      </c>
      <c r="J1987" s="23">
        <v>1.226</v>
      </c>
    </row>
    <row r="1988" spans="1:10" x14ac:dyDescent="0.25">
      <c r="A1988" s="23">
        <v>6.6130000000000004</v>
      </c>
      <c r="B1988" s="23">
        <v>-0.159</v>
      </c>
      <c r="E1988" s="23">
        <v>6.6130000000000004</v>
      </c>
      <c r="F1988" s="23">
        <v>1.383</v>
      </c>
      <c r="I1988" s="23">
        <v>6.6130000000000004</v>
      </c>
      <c r="J1988" s="23">
        <v>1.226</v>
      </c>
    </row>
    <row r="1989" spans="1:10" x14ac:dyDescent="0.25">
      <c r="A1989" s="23">
        <v>6.617</v>
      </c>
      <c r="B1989" s="23">
        <v>-0.158</v>
      </c>
      <c r="E1989" s="23">
        <v>6.617</v>
      </c>
      <c r="F1989" s="23">
        <v>1.3839999999999999</v>
      </c>
      <c r="I1989" s="23">
        <v>6.617</v>
      </c>
      <c r="J1989" s="23">
        <v>1.2250000000000001</v>
      </c>
    </row>
    <row r="1990" spans="1:10" x14ac:dyDescent="0.25">
      <c r="A1990" s="23">
        <v>6.62</v>
      </c>
      <c r="B1990" s="23">
        <v>-0.158</v>
      </c>
      <c r="E1990" s="23">
        <v>6.62</v>
      </c>
      <c r="F1990" s="23">
        <v>1.3839999999999999</v>
      </c>
      <c r="I1990" s="23">
        <v>6.62</v>
      </c>
      <c r="J1990" s="23">
        <v>1.2210000000000001</v>
      </c>
    </row>
    <row r="1991" spans="1:10" x14ac:dyDescent="0.25">
      <c r="A1991" s="23">
        <v>6.6230000000000002</v>
      </c>
      <c r="B1991" s="23">
        <v>-0.159</v>
      </c>
      <c r="E1991" s="23">
        <v>6.6230000000000002</v>
      </c>
      <c r="F1991" s="23">
        <v>1.3839999999999999</v>
      </c>
      <c r="I1991" s="23">
        <v>6.6230000000000002</v>
      </c>
      <c r="J1991" s="23">
        <v>1.216</v>
      </c>
    </row>
    <row r="1992" spans="1:10" x14ac:dyDescent="0.25">
      <c r="A1992" s="23">
        <v>6.6269999999999998</v>
      </c>
      <c r="B1992" s="23">
        <v>-0.161</v>
      </c>
      <c r="E1992" s="23">
        <v>6.6269999999999998</v>
      </c>
      <c r="F1992" s="23">
        <v>1.3819999999999999</v>
      </c>
      <c r="I1992" s="23">
        <v>6.6269999999999998</v>
      </c>
      <c r="J1992" s="23">
        <v>1.2110000000000001</v>
      </c>
    </row>
    <row r="1993" spans="1:10" x14ac:dyDescent="0.25">
      <c r="A1993" s="23">
        <v>6.63</v>
      </c>
      <c r="B1993" s="23">
        <v>-0.16400000000000001</v>
      </c>
      <c r="E1993" s="23">
        <v>6.63</v>
      </c>
      <c r="F1993" s="23">
        <v>1.38</v>
      </c>
      <c r="I1993" s="23">
        <v>6.63</v>
      </c>
      <c r="J1993" s="23">
        <v>1.2070000000000001</v>
      </c>
    </row>
    <row r="1994" spans="1:10" x14ac:dyDescent="0.25">
      <c r="A1994" s="23">
        <v>6.633</v>
      </c>
      <c r="B1994" s="23">
        <v>-0.16800000000000001</v>
      </c>
      <c r="E1994" s="23">
        <v>6.633</v>
      </c>
      <c r="F1994" s="23">
        <v>1.379</v>
      </c>
      <c r="I1994" s="23">
        <v>6.633</v>
      </c>
      <c r="J1994" s="23">
        <v>1.2050000000000001</v>
      </c>
    </row>
    <row r="1995" spans="1:10" x14ac:dyDescent="0.25">
      <c r="A1995" s="23">
        <v>6.6369999999999996</v>
      </c>
      <c r="B1995" s="23">
        <v>-0.17100000000000001</v>
      </c>
      <c r="E1995" s="23">
        <v>6.6369999999999996</v>
      </c>
      <c r="F1995" s="23">
        <v>1.379</v>
      </c>
      <c r="I1995" s="23">
        <v>6.6369999999999996</v>
      </c>
      <c r="J1995" s="23">
        <v>1.2050000000000001</v>
      </c>
    </row>
    <row r="1996" spans="1:10" x14ac:dyDescent="0.25">
      <c r="A1996" s="23">
        <v>6.64</v>
      </c>
      <c r="B1996" s="23">
        <v>-0.17399999999999999</v>
      </c>
      <c r="E1996" s="23">
        <v>6.64</v>
      </c>
      <c r="F1996" s="23">
        <v>1.383</v>
      </c>
      <c r="I1996" s="23">
        <v>6.64</v>
      </c>
      <c r="J1996" s="23">
        <v>1.206</v>
      </c>
    </row>
    <row r="1997" spans="1:10" x14ac:dyDescent="0.25">
      <c r="A1997" s="23">
        <v>6.6429999999999998</v>
      </c>
      <c r="B1997" s="23">
        <v>-0.17399999999999999</v>
      </c>
      <c r="E1997" s="23">
        <v>6.6429999999999998</v>
      </c>
      <c r="F1997" s="23">
        <v>1.39</v>
      </c>
      <c r="I1997" s="23">
        <v>6.6429999999999998</v>
      </c>
      <c r="J1997" s="23">
        <v>1.2090000000000001</v>
      </c>
    </row>
    <row r="1998" spans="1:10" x14ac:dyDescent="0.25">
      <c r="A1998" s="23">
        <v>6.6470000000000002</v>
      </c>
      <c r="B1998" s="23">
        <v>-0.17199999999999999</v>
      </c>
      <c r="E1998" s="23">
        <v>6.6470000000000002</v>
      </c>
      <c r="F1998" s="23">
        <v>1.4</v>
      </c>
      <c r="I1998" s="23">
        <v>6.6470000000000002</v>
      </c>
      <c r="J1998" s="23">
        <v>1.216</v>
      </c>
    </row>
    <row r="1999" spans="1:10" x14ac:dyDescent="0.25">
      <c r="A1999" s="23">
        <v>6.65</v>
      </c>
      <c r="B1999" s="23">
        <v>-0.16800000000000001</v>
      </c>
      <c r="E1999" s="23">
        <v>6.65</v>
      </c>
      <c r="F1999" s="23">
        <v>1.41</v>
      </c>
      <c r="I1999" s="23">
        <v>6.65</v>
      </c>
      <c r="J1999" s="23">
        <v>1.226</v>
      </c>
    </row>
    <row r="2000" spans="1:10" x14ac:dyDescent="0.25">
      <c r="A2000" s="23">
        <v>6.6529999999999996</v>
      </c>
      <c r="B2000" s="23">
        <v>-0.16200000000000001</v>
      </c>
      <c r="E2000" s="23">
        <v>6.6529999999999996</v>
      </c>
      <c r="F2000" s="23">
        <v>1.419</v>
      </c>
      <c r="I2000" s="23">
        <v>6.6529999999999996</v>
      </c>
      <c r="J2000" s="23">
        <v>1.24</v>
      </c>
    </row>
    <row r="2001" spans="1:10" x14ac:dyDescent="0.25">
      <c r="A2001" s="23">
        <v>6.657</v>
      </c>
      <c r="B2001" s="23">
        <v>-0.156</v>
      </c>
      <c r="E2001" s="23">
        <v>6.657</v>
      </c>
      <c r="F2001" s="23">
        <v>1.423</v>
      </c>
      <c r="I2001" s="23">
        <v>6.657</v>
      </c>
      <c r="J2001" s="23">
        <v>1.256</v>
      </c>
    </row>
    <row r="2002" spans="1:10" x14ac:dyDescent="0.25">
      <c r="A2002" s="23">
        <v>6.66</v>
      </c>
      <c r="B2002" s="23">
        <v>-0.151</v>
      </c>
      <c r="E2002" s="23">
        <v>6.66</v>
      </c>
      <c r="F2002" s="23">
        <v>1.4239999999999999</v>
      </c>
      <c r="I2002" s="23">
        <v>6.66</v>
      </c>
      <c r="J2002" s="23">
        <v>1.2749999999999999</v>
      </c>
    </row>
    <row r="2003" spans="1:10" x14ac:dyDescent="0.25">
      <c r="A2003" s="23">
        <v>6.6630000000000003</v>
      </c>
      <c r="B2003" s="23">
        <v>-0.14799999999999999</v>
      </c>
      <c r="E2003" s="23">
        <v>6.6630000000000003</v>
      </c>
      <c r="F2003" s="23">
        <v>1.421</v>
      </c>
      <c r="I2003" s="23">
        <v>6.6630000000000003</v>
      </c>
      <c r="J2003" s="23">
        <v>1.2929999999999999</v>
      </c>
    </row>
    <row r="2004" spans="1:10" x14ac:dyDescent="0.25">
      <c r="A2004" s="23">
        <v>6.6669999999999998</v>
      </c>
      <c r="B2004" s="23">
        <v>-0.14699999999999999</v>
      </c>
      <c r="E2004" s="23">
        <v>6.6669999999999998</v>
      </c>
      <c r="F2004" s="23">
        <v>1.4139999999999999</v>
      </c>
      <c r="I2004" s="23">
        <v>6.6669999999999998</v>
      </c>
      <c r="J2004" s="23">
        <v>1.31</v>
      </c>
    </row>
    <row r="2005" spans="1:10" x14ac:dyDescent="0.25">
      <c r="A2005" s="23">
        <v>6.67</v>
      </c>
      <c r="B2005" s="23">
        <v>-0.14599999999999999</v>
      </c>
      <c r="E2005" s="23">
        <v>6.67</v>
      </c>
      <c r="F2005" s="23">
        <v>1.4059999999999999</v>
      </c>
      <c r="I2005" s="23">
        <v>6.67</v>
      </c>
      <c r="J2005" s="23">
        <v>1.3240000000000001</v>
      </c>
    </row>
    <row r="2006" spans="1:10" x14ac:dyDescent="0.25">
      <c r="A2006" s="23">
        <v>6.673</v>
      </c>
      <c r="B2006" s="23">
        <v>-0.14699999999999999</v>
      </c>
      <c r="E2006" s="23">
        <v>6.673</v>
      </c>
      <c r="F2006" s="23">
        <v>1.397</v>
      </c>
      <c r="I2006" s="23">
        <v>6.673</v>
      </c>
      <c r="J2006" s="23">
        <v>1.333</v>
      </c>
    </row>
    <row r="2007" spans="1:10" x14ac:dyDescent="0.25">
      <c r="A2007" s="23">
        <v>6.6769999999999996</v>
      </c>
      <c r="B2007" s="23">
        <v>-0.14899999999999999</v>
      </c>
      <c r="E2007" s="23">
        <v>6.6769999999999996</v>
      </c>
      <c r="F2007" s="23">
        <v>1.389</v>
      </c>
      <c r="I2007" s="23">
        <v>6.6769999999999996</v>
      </c>
      <c r="J2007" s="23">
        <v>1.3360000000000001</v>
      </c>
    </row>
    <row r="2008" spans="1:10" x14ac:dyDescent="0.25">
      <c r="A2008" s="23">
        <v>6.68</v>
      </c>
      <c r="B2008" s="23">
        <v>-0.152</v>
      </c>
      <c r="E2008" s="23">
        <v>6.68</v>
      </c>
      <c r="F2008" s="23">
        <v>1.3819999999999999</v>
      </c>
      <c r="I2008" s="23">
        <v>6.68</v>
      </c>
      <c r="J2008" s="23">
        <v>1.3320000000000001</v>
      </c>
    </row>
    <row r="2009" spans="1:10" x14ac:dyDescent="0.25">
      <c r="A2009" s="23">
        <v>6.6829999999999998</v>
      </c>
      <c r="B2009" s="23">
        <v>-0.155</v>
      </c>
      <c r="E2009" s="23">
        <v>6.6829999999999998</v>
      </c>
      <c r="F2009" s="23">
        <v>1.3759999999999999</v>
      </c>
      <c r="I2009" s="23">
        <v>6.6829999999999998</v>
      </c>
      <c r="J2009" s="23">
        <v>1.323</v>
      </c>
    </row>
    <row r="2010" spans="1:10" x14ac:dyDescent="0.25">
      <c r="A2010" s="23">
        <v>6.6870000000000003</v>
      </c>
      <c r="B2010" s="23">
        <v>-0.158</v>
      </c>
      <c r="E2010" s="23">
        <v>6.6870000000000003</v>
      </c>
      <c r="F2010" s="23">
        <v>1.369</v>
      </c>
      <c r="I2010" s="23">
        <v>6.6870000000000003</v>
      </c>
      <c r="J2010" s="23">
        <v>1.3089999999999999</v>
      </c>
    </row>
    <row r="2011" spans="1:10" x14ac:dyDescent="0.25">
      <c r="A2011" s="23">
        <v>6.69</v>
      </c>
      <c r="B2011" s="23">
        <v>-0.16</v>
      </c>
      <c r="E2011" s="23">
        <v>6.69</v>
      </c>
      <c r="F2011" s="23">
        <v>1.363</v>
      </c>
      <c r="I2011" s="23">
        <v>6.69</v>
      </c>
      <c r="J2011" s="23">
        <v>1.2929999999999999</v>
      </c>
    </row>
    <row r="2012" spans="1:10" x14ac:dyDescent="0.25">
      <c r="A2012" s="23">
        <v>6.6929999999999996</v>
      </c>
      <c r="B2012" s="23">
        <v>-0.16300000000000001</v>
      </c>
      <c r="E2012" s="23">
        <v>6.6929999999999996</v>
      </c>
      <c r="F2012" s="23">
        <v>1.357</v>
      </c>
      <c r="I2012" s="23">
        <v>6.6929999999999996</v>
      </c>
      <c r="J2012" s="23">
        <v>1.276</v>
      </c>
    </row>
    <row r="2013" spans="1:10" x14ac:dyDescent="0.25">
      <c r="A2013" s="23">
        <v>6.6970000000000001</v>
      </c>
      <c r="B2013" s="23">
        <v>-0.16600000000000001</v>
      </c>
      <c r="E2013" s="23">
        <v>6.6970000000000001</v>
      </c>
      <c r="F2013" s="23">
        <v>1.351</v>
      </c>
      <c r="I2013" s="23">
        <v>6.6970000000000001</v>
      </c>
      <c r="J2013" s="23">
        <v>1.26</v>
      </c>
    </row>
    <row r="2014" spans="1:10" x14ac:dyDescent="0.25">
      <c r="A2014" s="23">
        <v>6.7</v>
      </c>
      <c r="B2014" s="23">
        <v>-0.16900000000000001</v>
      </c>
      <c r="E2014" s="23">
        <v>6.7</v>
      </c>
      <c r="F2014" s="23">
        <v>1.3440000000000001</v>
      </c>
      <c r="I2014" s="23">
        <v>6.7</v>
      </c>
      <c r="J2014" s="23">
        <v>1.2450000000000001</v>
      </c>
    </row>
    <row r="2015" spans="1:10" x14ac:dyDescent="0.25">
      <c r="A2015" s="23">
        <v>6.7030000000000003</v>
      </c>
      <c r="B2015" s="23">
        <v>-0.17100000000000001</v>
      </c>
      <c r="E2015" s="23">
        <v>6.7030000000000003</v>
      </c>
      <c r="F2015" s="23">
        <v>1.335</v>
      </c>
      <c r="I2015" s="23">
        <v>6.7030000000000003</v>
      </c>
      <c r="J2015" s="23">
        <v>1.2310000000000001</v>
      </c>
    </row>
    <row r="2016" spans="1:10" x14ac:dyDescent="0.25">
      <c r="A2016" s="23">
        <v>6.7069999999999999</v>
      </c>
      <c r="B2016" s="23">
        <v>-0.17499999999999999</v>
      </c>
      <c r="E2016" s="23">
        <v>6.7069999999999999</v>
      </c>
      <c r="F2016" s="23">
        <v>1.327</v>
      </c>
      <c r="I2016" s="23">
        <v>6.7069999999999999</v>
      </c>
      <c r="J2016" s="23">
        <v>1.2190000000000001</v>
      </c>
    </row>
    <row r="2017" spans="1:10" x14ac:dyDescent="0.25">
      <c r="A2017" s="23">
        <v>6.71</v>
      </c>
      <c r="B2017" s="23">
        <v>-0.18099999999999999</v>
      </c>
      <c r="E2017" s="23">
        <v>6.71</v>
      </c>
      <c r="F2017" s="23">
        <v>1.32</v>
      </c>
      <c r="I2017" s="23">
        <v>6.71</v>
      </c>
      <c r="J2017" s="23">
        <v>1.2090000000000001</v>
      </c>
    </row>
    <row r="2018" spans="1:10" x14ac:dyDescent="0.25">
      <c r="A2018" s="23">
        <v>6.7130000000000001</v>
      </c>
      <c r="B2018" s="23">
        <v>-0.189</v>
      </c>
      <c r="E2018" s="23">
        <v>6.7130000000000001</v>
      </c>
      <c r="F2018" s="23">
        <v>1.3149999999999999</v>
      </c>
      <c r="I2018" s="23">
        <v>6.7130000000000001</v>
      </c>
      <c r="J2018" s="23">
        <v>1.2010000000000001</v>
      </c>
    </row>
    <row r="2019" spans="1:10" x14ac:dyDescent="0.25">
      <c r="A2019" s="23">
        <v>6.7169999999999996</v>
      </c>
      <c r="B2019" s="23">
        <v>-0.19900000000000001</v>
      </c>
      <c r="E2019" s="23">
        <v>6.7169999999999996</v>
      </c>
      <c r="F2019" s="23">
        <v>1.3129999999999999</v>
      </c>
      <c r="I2019" s="23">
        <v>6.7169999999999996</v>
      </c>
      <c r="J2019" s="23">
        <v>1.1970000000000001</v>
      </c>
    </row>
    <row r="2020" spans="1:10" x14ac:dyDescent="0.25">
      <c r="A2020" s="23">
        <v>6.72</v>
      </c>
      <c r="B2020" s="23">
        <v>-0.20699999999999999</v>
      </c>
      <c r="E2020" s="23">
        <v>6.72</v>
      </c>
      <c r="F2020" s="23">
        <v>1.3120000000000001</v>
      </c>
      <c r="I2020" s="23">
        <v>6.72</v>
      </c>
      <c r="J2020" s="23">
        <v>1.1950000000000001</v>
      </c>
    </row>
    <row r="2021" spans="1:10" x14ac:dyDescent="0.25">
      <c r="A2021" s="23">
        <v>6.7229999999999999</v>
      </c>
      <c r="B2021" s="23">
        <v>-0.21099999999999999</v>
      </c>
      <c r="E2021" s="23">
        <v>6.7229999999999999</v>
      </c>
      <c r="F2021" s="23">
        <v>1.3120000000000001</v>
      </c>
      <c r="I2021" s="23">
        <v>6.7229999999999999</v>
      </c>
      <c r="J2021" s="23">
        <v>1.1930000000000001</v>
      </c>
    </row>
    <row r="2022" spans="1:10" x14ac:dyDescent="0.25">
      <c r="A2022" s="23">
        <v>6.7270000000000003</v>
      </c>
      <c r="B2022" s="23">
        <v>-0.21099999999999999</v>
      </c>
      <c r="E2022" s="23">
        <v>6.7270000000000003</v>
      </c>
      <c r="F2022" s="23">
        <v>1.3120000000000001</v>
      </c>
      <c r="I2022" s="23">
        <v>6.7270000000000003</v>
      </c>
      <c r="J2022" s="23">
        <v>1.1910000000000001</v>
      </c>
    </row>
    <row r="2023" spans="1:10" x14ac:dyDescent="0.25">
      <c r="A2023" s="23">
        <v>6.73</v>
      </c>
      <c r="B2023" s="23">
        <v>-0.20799999999999999</v>
      </c>
      <c r="E2023" s="23">
        <v>6.73</v>
      </c>
      <c r="F2023" s="23">
        <v>1.31</v>
      </c>
      <c r="I2023" s="23">
        <v>6.73</v>
      </c>
      <c r="J2023" s="23">
        <v>1.1870000000000001</v>
      </c>
    </row>
    <row r="2024" spans="1:10" x14ac:dyDescent="0.25">
      <c r="A2024" s="23">
        <v>6.7329999999999997</v>
      </c>
      <c r="B2024" s="23">
        <v>-0.20399999999999999</v>
      </c>
      <c r="E2024" s="23">
        <v>6.7329999999999997</v>
      </c>
      <c r="F2024" s="23">
        <v>1.306</v>
      </c>
      <c r="I2024" s="23">
        <v>6.7329999999999997</v>
      </c>
      <c r="J2024" s="23">
        <v>1.1819999999999999</v>
      </c>
    </row>
    <row r="2025" spans="1:10" x14ac:dyDescent="0.25">
      <c r="A2025" s="23">
        <v>6.7370000000000001</v>
      </c>
      <c r="B2025" s="23">
        <v>-0.20200000000000001</v>
      </c>
      <c r="E2025" s="23">
        <v>6.7370000000000001</v>
      </c>
      <c r="F2025" s="23">
        <v>1.3</v>
      </c>
      <c r="I2025" s="23">
        <v>6.7370000000000001</v>
      </c>
      <c r="J2025" s="23">
        <v>1.177</v>
      </c>
    </row>
    <row r="2026" spans="1:10" x14ac:dyDescent="0.25">
      <c r="A2026" s="23">
        <v>6.74</v>
      </c>
      <c r="B2026" s="23">
        <v>-0.20200000000000001</v>
      </c>
      <c r="E2026" s="23">
        <v>6.74</v>
      </c>
      <c r="F2026" s="23">
        <v>1.294</v>
      </c>
      <c r="I2026" s="23">
        <v>6.74</v>
      </c>
      <c r="J2026" s="23">
        <v>1.173</v>
      </c>
    </row>
    <row r="2027" spans="1:10" x14ac:dyDescent="0.25">
      <c r="A2027" s="23">
        <v>6.7430000000000003</v>
      </c>
      <c r="B2027" s="23">
        <v>-0.20399999999999999</v>
      </c>
      <c r="E2027" s="23">
        <v>6.7430000000000003</v>
      </c>
      <c r="F2027" s="23">
        <v>1.2889999999999999</v>
      </c>
      <c r="I2027" s="23">
        <v>6.7430000000000003</v>
      </c>
      <c r="J2027" s="23">
        <v>1.17</v>
      </c>
    </row>
    <row r="2028" spans="1:10" x14ac:dyDescent="0.25">
      <c r="A2028" s="23">
        <v>6.7469999999999999</v>
      </c>
      <c r="B2028" s="23">
        <v>-0.20699999999999999</v>
      </c>
      <c r="E2028" s="23">
        <v>6.7469999999999999</v>
      </c>
      <c r="F2028" s="23">
        <v>1.286</v>
      </c>
      <c r="I2028" s="23">
        <v>6.7469999999999999</v>
      </c>
      <c r="J2028" s="23">
        <v>1.1679999999999999</v>
      </c>
    </row>
    <row r="2029" spans="1:10" x14ac:dyDescent="0.25">
      <c r="A2029" s="23">
        <v>6.75</v>
      </c>
      <c r="B2029" s="23">
        <v>-0.21099999999999999</v>
      </c>
      <c r="E2029" s="23">
        <v>6.75</v>
      </c>
      <c r="F2029" s="23">
        <v>1.284</v>
      </c>
      <c r="I2029" s="23">
        <v>6.75</v>
      </c>
      <c r="J2029" s="23">
        <v>1.167</v>
      </c>
    </row>
    <row r="2030" spans="1:10" x14ac:dyDescent="0.25">
      <c r="A2030" s="23">
        <v>6.7530000000000001</v>
      </c>
      <c r="B2030" s="23">
        <v>-0.214</v>
      </c>
      <c r="E2030" s="23">
        <v>6.7530000000000001</v>
      </c>
      <c r="F2030" s="23">
        <v>1.282</v>
      </c>
      <c r="I2030" s="23">
        <v>6.7530000000000001</v>
      </c>
      <c r="J2030" s="23">
        <v>1.165</v>
      </c>
    </row>
    <row r="2031" spans="1:10" x14ac:dyDescent="0.25">
      <c r="A2031" s="23">
        <v>6.7569999999999997</v>
      </c>
      <c r="B2031" s="23">
        <v>-0.217</v>
      </c>
      <c r="E2031" s="23">
        <v>6.7569999999999997</v>
      </c>
      <c r="F2031" s="23">
        <v>1.2809999999999999</v>
      </c>
      <c r="I2031" s="23">
        <v>6.7569999999999997</v>
      </c>
      <c r="J2031" s="23">
        <v>1.163</v>
      </c>
    </row>
    <row r="2032" spans="1:10" x14ac:dyDescent="0.25">
      <c r="A2032" s="23">
        <v>6.76</v>
      </c>
      <c r="B2032" s="23">
        <v>-0.218</v>
      </c>
      <c r="E2032" s="23">
        <v>6.76</v>
      </c>
      <c r="F2032" s="23">
        <v>1.278</v>
      </c>
      <c r="I2032" s="23">
        <v>6.76</v>
      </c>
      <c r="J2032" s="23">
        <v>1.161</v>
      </c>
    </row>
    <row r="2033" spans="1:10" x14ac:dyDescent="0.25">
      <c r="A2033" s="23">
        <v>6.7629999999999999</v>
      </c>
      <c r="B2033" s="23">
        <v>-0.219</v>
      </c>
      <c r="E2033" s="23">
        <v>6.7629999999999999</v>
      </c>
      <c r="F2033" s="23">
        <v>1.2749999999999999</v>
      </c>
      <c r="I2033" s="23">
        <v>6.7629999999999999</v>
      </c>
      <c r="J2033" s="23">
        <v>1.159</v>
      </c>
    </row>
    <row r="2034" spans="1:10" x14ac:dyDescent="0.25">
      <c r="A2034" s="23">
        <v>6.7670000000000003</v>
      </c>
      <c r="B2034" s="23">
        <v>-0.22</v>
      </c>
      <c r="E2034" s="23">
        <v>6.7670000000000003</v>
      </c>
      <c r="F2034" s="23">
        <v>1.272</v>
      </c>
      <c r="I2034" s="23">
        <v>6.7670000000000003</v>
      </c>
      <c r="J2034" s="23">
        <v>1.1579999999999999</v>
      </c>
    </row>
    <row r="2035" spans="1:10" x14ac:dyDescent="0.25">
      <c r="A2035" s="23">
        <v>6.77</v>
      </c>
      <c r="B2035" s="23">
        <v>-0.221</v>
      </c>
      <c r="E2035" s="23">
        <v>6.77</v>
      </c>
      <c r="F2035" s="23">
        <v>1.2689999999999999</v>
      </c>
      <c r="I2035" s="23">
        <v>6.77</v>
      </c>
      <c r="J2035" s="23">
        <v>1.159</v>
      </c>
    </row>
    <row r="2036" spans="1:10" x14ac:dyDescent="0.25">
      <c r="A2036" s="23">
        <v>6.7729999999999997</v>
      </c>
      <c r="B2036" s="23">
        <v>-0.222</v>
      </c>
      <c r="E2036" s="23">
        <v>6.7729999999999997</v>
      </c>
      <c r="F2036" s="23">
        <v>1.2689999999999999</v>
      </c>
      <c r="I2036" s="23">
        <v>6.7729999999999997</v>
      </c>
      <c r="J2036" s="23">
        <v>1.159</v>
      </c>
    </row>
    <row r="2037" spans="1:10" x14ac:dyDescent="0.25">
      <c r="A2037" s="23">
        <v>6.7770000000000001</v>
      </c>
      <c r="B2037" s="23">
        <v>-0.222</v>
      </c>
      <c r="E2037" s="23">
        <v>6.7770000000000001</v>
      </c>
      <c r="F2037" s="23">
        <v>1.2689999999999999</v>
      </c>
      <c r="I2037" s="23">
        <v>6.7770000000000001</v>
      </c>
      <c r="J2037" s="23">
        <v>1.159</v>
      </c>
    </row>
    <row r="2038" spans="1:10" x14ac:dyDescent="0.25">
      <c r="A2038" s="23">
        <v>6.78</v>
      </c>
      <c r="B2038" s="23">
        <v>-0.223</v>
      </c>
      <c r="E2038" s="23">
        <v>6.78</v>
      </c>
      <c r="F2038" s="23">
        <v>1.27</v>
      </c>
      <c r="I2038" s="23">
        <v>6.78</v>
      </c>
      <c r="J2038" s="23">
        <v>1.157</v>
      </c>
    </row>
    <row r="2039" spans="1:10" x14ac:dyDescent="0.25">
      <c r="A2039" s="23">
        <v>6.7830000000000004</v>
      </c>
      <c r="B2039" s="23">
        <v>-0.224</v>
      </c>
      <c r="E2039" s="23">
        <v>6.7830000000000004</v>
      </c>
      <c r="F2039" s="23">
        <v>1.2689999999999999</v>
      </c>
      <c r="I2039" s="23">
        <v>6.7830000000000004</v>
      </c>
      <c r="J2039" s="23">
        <v>1.1539999999999999</v>
      </c>
    </row>
    <row r="2040" spans="1:10" x14ac:dyDescent="0.25">
      <c r="A2040" s="23">
        <v>6.7869999999999999</v>
      </c>
      <c r="B2040" s="23">
        <v>-0.224</v>
      </c>
      <c r="E2040" s="23">
        <v>6.7869999999999999</v>
      </c>
      <c r="F2040" s="23">
        <v>1.268</v>
      </c>
      <c r="I2040" s="23">
        <v>6.7869999999999999</v>
      </c>
      <c r="J2040" s="23">
        <v>1.151</v>
      </c>
    </row>
    <row r="2041" spans="1:10" x14ac:dyDescent="0.25">
      <c r="A2041" s="23">
        <v>6.79</v>
      </c>
      <c r="B2041" s="23">
        <v>-0.22500000000000001</v>
      </c>
      <c r="E2041" s="23">
        <v>6.79</v>
      </c>
      <c r="F2041" s="23">
        <v>1.2669999999999999</v>
      </c>
      <c r="I2041" s="23">
        <v>6.79</v>
      </c>
      <c r="J2041" s="23">
        <v>1.149</v>
      </c>
    </row>
    <row r="2042" spans="1:10" x14ac:dyDescent="0.25">
      <c r="A2042" s="23">
        <v>6.7930000000000001</v>
      </c>
      <c r="B2042" s="23">
        <v>-0.22700000000000001</v>
      </c>
      <c r="E2042" s="23">
        <v>6.7930000000000001</v>
      </c>
      <c r="F2042" s="23">
        <v>1.2669999999999999</v>
      </c>
      <c r="I2042" s="23">
        <v>6.7930000000000001</v>
      </c>
      <c r="J2042" s="23">
        <v>1.1459999999999999</v>
      </c>
    </row>
    <row r="2043" spans="1:10" x14ac:dyDescent="0.25">
      <c r="A2043" s="23">
        <v>6.7969999999999997</v>
      </c>
      <c r="B2043" s="23">
        <v>-0.22800000000000001</v>
      </c>
      <c r="E2043" s="23">
        <v>6.7969999999999997</v>
      </c>
      <c r="F2043" s="23">
        <v>1.268</v>
      </c>
      <c r="I2043" s="23">
        <v>6.7969999999999997</v>
      </c>
      <c r="J2043" s="23">
        <v>1.1439999999999999</v>
      </c>
    </row>
    <row r="2044" spans="1:10" x14ac:dyDescent="0.25">
      <c r="A2044" s="23">
        <v>6.8</v>
      </c>
      <c r="B2044" s="23">
        <v>-0.23</v>
      </c>
      <c r="E2044" s="23">
        <v>6.8</v>
      </c>
      <c r="F2044" s="23">
        <v>1.272</v>
      </c>
      <c r="I2044" s="23">
        <v>6.8</v>
      </c>
      <c r="J2044" s="23">
        <v>1.143</v>
      </c>
    </row>
    <row r="2045" spans="1:10" x14ac:dyDescent="0.25">
      <c r="A2045" s="23">
        <v>6.8029999999999999</v>
      </c>
      <c r="B2045" s="23">
        <v>-0.23</v>
      </c>
      <c r="E2045" s="23">
        <v>6.8029999999999999</v>
      </c>
      <c r="F2045" s="23">
        <v>1.276</v>
      </c>
      <c r="I2045" s="23">
        <v>6.8029999999999999</v>
      </c>
      <c r="J2045" s="23">
        <v>1.143</v>
      </c>
    </row>
    <row r="2046" spans="1:10" x14ac:dyDescent="0.25">
      <c r="A2046" s="23">
        <v>6.8070000000000004</v>
      </c>
      <c r="B2046" s="23">
        <v>-0.22900000000000001</v>
      </c>
      <c r="E2046" s="23">
        <v>6.8070000000000004</v>
      </c>
      <c r="F2046" s="23">
        <v>1.2789999999999999</v>
      </c>
      <c r="I2046" s="23">
        <v>6.8070000000000004</v>
      </c>
      <c r="J2046" s="23">
        <v>1.1439999999999999</v>
      </c>
    </row>
    <row r="2047" spans="1:10" x14ac:dyDescent="0.25">
      <c r="A2047" s="23">
        <v>6.81</v>
      </c>
      <c r="B2047" s="23">
        <v>-0.22900000000000001</v>
      </c>
      <c r="E2047" s="23">
        <v>6.81</v>
      </c>
      <c r="F2047" s="23">
        <v>1.2809999999999999</v>
      </c>
      <c r="I2047" s="23">
        <v>6.81</v>
      </c>
      <c r="J2047" s="23">
        <v>1.145</v>
      </c>
    </row>
    <row r="2048" spans="1:10" x14ac:dyDescent="0.25">
      <c r="A2048" s="23">
        <v>6.8129999999999997</v>
      </c>
      <c r="B2048" s="23">
        <v>-0.22800000000000001</v>
      </c>
      <c r="E2048" s="23">
        <v>6.8129999999999997</v>
      </c>
      <c r="F2048" s="23">
        <v>1.2809999999999999</v>
      </c>
      <c r="I2048" s="23">
        <v>6.8129999999999997</v>
      </c>
      <c r="J2048" s="23">
        <v>1.145</v>
      </c>
    </row>
    <row r="2049" spans="1:10" x14ac:dyDescent="0.25">
      <c r="A2049" s="23">
        <v>6.8170000000000002</v>
      </c>
      <c r="B2049" s="23">
        <v>-0.22900000000000001</v>
      </c>
      <c r="E2049" s="23">
        <v>6.8170000000000002</v>
      </c>
      <c r="F2049" s="23">
        <v>1.2789999999999999</v>
      </c>
      <c r="I2049" s="23">
        <v>6.8170000000000002</v>
      </c>
      <c r="J2049" s="23">
        <v>1.145</v>
      </c>
    </row>
    <row r="2050" spans="1:10" x14ac:dyDescent="0.25">
      <c r="A2050" s="23">
        <v>6.82</v>
      </c>
      <c r="B2050" s="23">
        <v>-0.23</v>
      </c>
      <c r="E2050" s="23">
        <v>6.82</v>
      </c>
      <c r="F2050" s="23">
        <v>1.2749999999999999</v>
      </c>
      <c r="I2050" s="23">
        <v>6.82</v>
      </c>
      <c r="J2050" s="23">
        <v>1.1439999999999999</v>
      </c>
    </row>
    <row r="2051" spans="1:10" x14ac:dyDescent="0.25">
      <c r="A2051" s="23">
        <v>6.8230000000000004</v>
      </c>
      <c r="B2051" s="23">
        <v>-0.23100000000000001</v>
      </c>
      <c r="E2051" s="23">
        <v>6.8230000000000004</v>
      </c>
      <c r="F2051" s="23">
        <v>1.2709999999999999</v>
      </c>
      <c r="I2051" s="23">
        <v>6.8230000000000004</v>
      </c>
      <c r="J2051" s="23">
        <v>1.143</v>
      </c>
    </row>
    <row r="2052" spans="1:10" x14ac:dyDescent="0.25">
      <c r="A2052" s="23">
        <v>6.827</v>
      </c>
      <c r="B2052" s="23">
        <v>-0.23200000000000001</v>
      </c>
      <c r="E2052" s="23">
        <v>6.827</v>
      </c>
      <c r="F2052" s="23">
        <v>1.2649999999999999</v>
      </c>
      <c r="I2052" s="23">
        <v>6.827</v>
      </c>
      <c r="J2052" s="23">
        <v>1.141</v>
      </c>
    </row>
    <row r="2053" spans="1:10" x14ac:dyDescent="0.25">
      <c r="A2053" s="23">
        <v>6.83</v>
      </c>
      <c r="B2053" s="23">
        <v>-0.23300000000000001</v>
      </c>
      <c r="E2053" s="23">
        <v>6.83</v>
      </c>
      <c r="F2053" s="23">
        <v>1.26</v>
      </c>
      <c r="I2053" s="23">
        <v>6.83</v>
      </c>
      <c r="J2053" s="23">
        <v>1.139</v>
      </c>
    </row>
    <row r="2054" spans="1:10" x14ac:dyDescent="0.25">
      <c r="A2054" s="23">
        <v>6.8330000000000002</v>
      </c>
      <c r="B2054" s="23">
        <v>-0.23499999999999999</v>
      </c>
      <c r="E2054" s="23">
        <v>6.8330000000000002</v>
      </c>
      <c r="F2054" s="23">
        <v>1.254</v>
      </c>
      <c r="I2054" s="23">
        <v>6.8330000000000002</v>
      </c>
      <c r="J2054" s="23">
        <v>1.135</v>
      </c>
    </row>
    <row r="2055" spans="1:10" x14ac:dyDescent="0.25">
      <c r="A2055" s="23">
        <v>6.8369999999999997</v>
      </c>
      <c r="B2055" s="23">
        <v>-0.23799999999999999</v>
      </c>
      <c r="E2055" s="23">
        <v>6.8369999999999997</v>
      </c>
      <c r="F2055" s="23">
        <v>1.2509999999999999</v>
      </c>
      <c r="I2055" s="23">
        <v>6.8369999999999997</v>
      </c>
      <c r="J2055" s="23">
        <v>1.131</v>
      </c>
    </row>
    <row r="2056" spans="1:10" x14ac:dyDescent="0.25">
      <c r="A2056" s="23">
        <v>6.84</v>
      </c>
      <c r="B2056" s="23">
        <v>-0.24299999999999999</v>
      </c>
      <c r="E2056" s="23">
        <v>6.84</v>
      </c>
      <c r="F2056" s="23">
        <v>1.2490000000000001</v>
      </c>
      <c r="I2056" s="23">
        <v>6.84</v>
      </c>
      <c r="J2056" s="23">
        <v>1.127</v>
      </c>
    </row>
    <row r="2057" spans="1:10" x14ac:dyDescent="0.25">
      <c r="A2057" s="23">
        <v>6.843</v>
      </c>
      <c r="B2057" s="23">
        <v>-0.248</v>
      </c>
      <c r="E2057" s="23">
        <v>6.843</v>
      </c>
      <c r="F2057" s="23">
        <v>1.2509999999999999</v>
      </c>
      <c r="I2057" s="23">
        <v>6.843</v>
      </c>
      <c r="J2057" s="23">
        <v>1.125</v>
      </c>
    </row>
    <row r="2058" spans="1:10" x14ac:dyDescent="0.25">
      <c r="A2058" s="23">
        <v>6.8470000000000004</v>
      </c>
      <c r="B2058" s="23">
        <v>-0.253</v>
      </c>
      <c r="E2058" s="23">
        <v>6.8470000000000004</v>
      </c>
      <c r="F2058" s="23">
        <v>1.254</v>
      </c>
      <c r="I2058" s="23">
        <v>6.8470000000000004</v>
      </c>
      <c r="J2058" s="23">
        <v>1.123</v>
      </c>
    </row>
    <row r="2059" spans="1:10" x14ac:dyDescent="0.25">
      <c r="A2059" s="23">
        <v>6.85</v>
      </c>
      <c r="B2059" s="23">
        <v>-0.25700000000000001</v>
      </c>
      <c r="E2059" s="23">
        <v>6.85</v>
      </c>
      <c r="F2059" s="23">
        <v>1.2569999999999999</v>
      </c>
      <c r="I2059" s="23">
        <v>6.85</v>
      </c>
      <c r="J2059" s="23">
        <v>1.121</v>
      </c>
    </row>
    <row r="2060" spans="1:10" x14ac:dyDescent="0.25">
      <c r="A2060" s="23">
        <v>6.8529999999999998</v>
      </c>
      <c r="B2060" s="23">
        <v>-0.26</v>
      </c>
      <c r="E2060" s="23">
        <v>6.8529999999999998</v>
      </c>
      <c r="F2060" s="23">
        <v>1.258</v>
      </c>
      <c r="I2060" s="23">
        <v>6.8529999999999998</v>
      </c>
      <c r="J2060" s="23">
        <v>1.119</v>
      </c>
    </row>
    <row r="2061" spans="1:10" x14ac:dyDescent="0.25">
      <c r="A2061" s="23">
        <v>6.8570000000000002</v>
      </c>
      <c r="B2061" s="23">
        <v>-0.26300000000000001</v>
      </c>
      <c r="E2061" s="23">
        <v>6.8570000000000002</v>
      </c>
      <c r="F2061" s="23">
        <v>1.2569999999999999</v>
      </c>
      <c r="I2061" s="23">
        <v>6.8570000000000002</v>
      </c>
      <c r="J2061" s="23">
        <v>1.117</v>
      </c>
    </row>
    <row r="2062" spans="1:10" x14ac:dyDescent="0.25">
      <c r="A2062" s="23">
        <v>6.86</v>
      </c>
      <c r="B2062" s="23">
        <v>-0.26600000000000001</v>
      </c>
      <c r="E2062" s="23">
        <v>6.86</v>
      </c>
      <c r="F2062" s="23">
        <v>1.254</v>
      </c>
      <c r="I2062" s="23">
        <v>6.86</v>
      </c>
      <c r="J2062" s="23">
        <v>1.1160000000000001</v>
      </c>
    </row>
    <row r="2063" spans="1:10" x14ac:dyDescent="0.25">
      <c r="A2063" s="23">
        <v>6.8630000000000004</v>
      </c>
      <c r="B2063" s="23">
        <v>-0.26800000000000002</v>
      </c>
      <c r="E2063" s="23">
        <v>6.8630000000000004</v>
      </c>
      <c r="F2063" s="23">
        <v>1.252</v>
      </c>
      <c r="I2063" s="23">
        <v>6.8630000000000004</v>
      </c>
      <c r="J2063" s="23">
        <v>1.115</v>
      </c>
    </row>
    <row r="2064" spans="1:10" x14ac:dyDescent="0.25">
      <c r="A2064" s="23">
        <v>6.867</v>
      </c>
      <c r="B2064" s="23">
        <v>-0.26900000000000002</v>
      </c>
      <c r="E2064" s="23">
        <v>6.867</v>
      </c>
      <c r="F2064" s="23">
        <v>1.25</v>
      </c>
      <c r="I2064" s="23">
        <v>6.867</v>
      </c>
      <c r="J2064" s="23">
        <v>1.113</v>
      </c>
    </row>
    <row r="2065" spans="1:10" x14ac:dyDescent="0.25">
      <c r="A2065" s="23">
        <v>6.87</v>
      </c>
      <c r="B2065" s="23">
        <v>-0.26900000000000002</v>
      </c>
      <c r="E2065" s="23">
        <v>6.87</v>
      </c>
      <c r="F2065" s="23">
        <v>1.25</v>
      </c>
      <c r="I2065" s="23">
        <v>6.87</v>
      </c>
      <c r="J2065" s="23">
        <v>1.1120000000000001</v>
      </c>
    </row>
    <row r="2066" spans="1:10" x14ac:dyDescent="0.25">
      <c r="A2066" s="23">
        <v>6.8730000000000002</v>
      </c>
      <c r="B2066" s="23">
        <v>-0.26900000000000002</v>
      </c>
      <c r="E2066" s="23">
        <v>6.8730000000000002</v>
      </c>
      <c r="F2066" s="23">
        <v>1.25</v>
      </c>
      <c r="I2066" s="23">
        <v>6.8730000000000002</v>
      </c>
      <c r="J2066" s="23">
        <v>1.1120000000000001</v>
      </c>
    </row>
    <row r="2067" spans="1:10" x14ac:dyDescent="0.25">
      <c r="A2067" s="23">
        <v>6.8769999999999998</v>
      </c>
      <c r="B2067" s="23">
        <v>-0.26700000000000002</v>
      </c>
      <c r="E2067" s="23">
        <v>6.8769999999999998</v>
      </c>
      <c r="F2067" s="23">
        <v>1.2509999999999999</v>
      </c>
      <c r="I2067" s="23">
        <v>6.8769999999999998</v>
      </c>
      <c r="J2067" s="23">
        <v>1.1140000000000001</v>
      </c>
    </row>
    <row r="2068" spans="1:10" x14ac:dyDescent="0.25">
      <c r="A2068" s="23">
        <v>6.88</v>
      </c>
      <c r="B2068" s="23">
        <v>-0.26400000000000001</v>
      </c>
      <c r="E2068" s="23">
        <v>6.88</v>
      </c>
      <c r="F2068" s="23">
        <v>1.2509999999999999</v>
      </c>
      <c r="I2068" s="23">
        <v>6.88</v>
      </c>
      <c r="J2068" s="23">
        <v>1.119</v>
      </c>
    </row>
    <row r="2069" spans="1:10" x14ac:dyDescent="0.25">
      <c r="A2069" s="23">
        <v>6.883</v>
      </c>
      <c r="B2069" s="23">
        <v>-0.25800000000000001</v>
      </c>
      <c r="E2069" s="23">
        <v>6.883</v>
      </c>
      <c r="F2069" s="23">
        <v>1.2490000000000001</v>
      </c>
      <c r="I2069" s="23">
        <v>6.883</v>
      </c>
      <c r="J2069" s="23">
        <v>1.127</v>
      </c>
    </row>
    <row r="2070" spans="1:10" x14ac:dyDescent="0.25">
      <c r="A2070" s="23">
        <v>6.8869999999999996</v>
      </c>
      <c r="B2070" s="23">
        <v>-0.251</v>
      </c>
      <c r="E2070" s="23">
        <v>6.8869999999999996</v>
      </c>
      <c r="F2070" s="23">
        <v>1.246</v>
      </c>
      <c r="I2070" s="23">
        <v>6.8869999999999996</v>
      </c>
      <c r="J2070" s="23">
        <v>1.135</v>
      </c>
    </row>
    <row r="2071" spans="1:10" x14ac:dyDescent="0.25">
      <c r="A2071" s="23">
        <v>6.89</v>
      </c>
      <c r="B2071" s="23">
        <v>-0.246</v>
      </c>
      <c r="E2071" s="23">
        <v>6.89</v>
      </c>
      <c r="F2071" s="23">
        <v>1.242</v>
      </c>
      <c r="I2071" s="23">
        <v>6.89</v>
      </c>
      <c r="J2071" s="23">
        <v>1.1439999999999999</v>
      </c>
    </row>
    <row r="2072" spans="1:10" x14ac:dyDescent="0.25">
      <c r="A2072" s="23">
        <v>6.8929999999999998</v>
      </c>
      <c r="B2072" s="23">
        <v>-0.24399999999999999</v>
      </c>
      <c r="E2072" s="23">
        <v>6.8929999999999998</v>
      </c>
      <c r="F2072" s="23">
        <v>1.238</v>
      </c>
      <c r="I2072" s="23">
        <v>6.8929999999999998</v>
      </c>
      <c r="J2072" s="23">
        <v>1.153</v>
      </c>
    </row>
    <row r="2073" spans="1:10" x14ac:dyDescent="0.25">
      <c r="A2073" s="23">
        <v>6.8970000000000002</v>
      </c>
      <c r="B2073" s="23">
        <v>-0.245</v>
      </c>
      <c r="E2073" s="23">
        <v>6.8970000000000002</v>
      </c>
      <c r="F2073" s="23">
        <v>1.236</v>
      </c>
      <c r="I2073" s="23">
        <v>6.8970000000000002</v>
      </c>
      <c r="J2073" s="23">
        <v>1.165</v>
      </c>
    </row>
    <row r="2074" spans="1:10" x14ac:dyDescent="0.25">
      <c r="A2074" s="23">
        <v>6.9</v>
      </c>
      <c r="B2074" s="23">
        <v>-0.24199999999999999</v>
      </c>
      <c r="E2074" s="23">
        <v>6.9</v>
      </c>
      <c r="F2074" s="23">
        <v>1.2350000000000001</v>
      </c>
      <c r="I2074" s="23">
        <v>6.9</v>
      </c>
      <c r="J2074" s="23">
        <v>1.18</v>
      </c>
    </row>
    <row r="2075" spans="1:10" x14ac:dyDescent="0.25">
      <c r="A2075" s="23">
        <v>6.9029999999999996</v>
      </c>
      <c r="B2075" s="23">
        <v>-0.21</v>
      </c>
      <c r="E2075" s="23">
        <v>6.9029999999999996</v>
      </c>
      <c r="F2075" s="23">
        <v>1.234</v>
      </c>
      <c r="I2075" s="23">
        <v>6.9029999999999996</v>
      </c>
      <c r="J2075" s="23">
        <v>1.198</v>
      </c>
    </row>
    <row r="2076" spans="1:10" x14ac:dyDescent="0.25">
      <c r="A2076" s="23">
        <v>6.907</v>
      </c>
      <c r="B2076" s="23">
        <v>-0.109</v>
      </c>
      <c r="E2076" s="23">
        <v>6.907</v>
      </c>
      <c r="F2076" s="23">
        <v>1.234</v>
      </c>
      <c r="I2076" s="23">
        <v>6.907</v>
      </c>
      <c r="J2076" s="23">
        <v>1.218</v>
      </c>
    </row>
    <row r="2077" spans="1:10" x14ac:dyDescent="0.25">
      <c r="A2077" s="23">
        <v>6.91</v>
      </c>
      <c r="B2077" s="23">
        <v>6.8000000000000005E-2</v>
      </c>
      <c r="E2077" s="23">
        <v>6.91</v>
      </c>
      <c r="F2077" s="23">
        <v>1.2330000000000001</v>
      </c>
      <c r="I2077" s="23">
        <v>6.91</v>
      </c>
      <c r="J2077" s="23">
        <v>1.2390000000000001</v>
      </c>
    </row>
    <row r="2078" spans="1:10" x14ac:dyDescent="0.25">
      <c r="A2078" s="23">
        <v>6.9130000000000003</v>
      </c>
      <c r="B2078" s="23">
        <v>0.26300000000000001</v>
      </c>
      <c r="E2078" s="23">
        <v>6.9130000000000003</v>
      </c>
      <c r="F2078" s="23">
        <v>1.232</v>
      </c>
      <c r="I2078" s="23">
        <v>6.9130000000000003</v>
      </c>
      <c r="J2078" s="23">
        <v>1.258</v>
      </c>
    </row>
    <row r="2079" spans="1:10" x14ac:dyDescent="0.25">
      <c r="A2079" s="23">
        <v>6.9169999999999998</v>
      </c>
      <c r="B2079" s="23">
        <v>0.39600000000000002</v>
      </c>
      <c r="E2079" s="23">
        <v>6.9169999999999998</v>
      </c>
      <c r="F2079" s="23">
        <v>1.23</v>
      </c>
      <c r="I2079" s="23">
        <v>6.9169999999999998</v>
      </c>
      <c r="J2079" s="23">
        <v>1.2709999999999999</v>
      </c>
    </row>
    <row r="2080" spans="1:10" x14ac:dyDescent="0.25">
      <c r="A2080" s="23">
        <v>6.92</v>
      </c>
      <c r="B2080" s="23">
        <v>0.42</v>
      </c>
      <c r="E2080" s="23">
        <v>6.92</v>
      </c>
      <c r="F2080" s="23">
        <v>1.228</v>
      </c>
      <c r="I2080" s="23">
        <v>6.92</v>
      </c>
      <c r="J2080" s="23">
        <v>1.2769999999999999</v>
      </c>
    </row>
    <row r="2081" spans="1:10" x14ac:dyDescent="0.25">
      <c r="A2081" s="23">
        <v>6.923</v>
      </c>
      <c r="B2081" s="23">
        <v>0.34100000000000003</v>
      </c>
      <c r="E2081" s="23">
        <v>6.923</v>
      </c>
      <c r="F2081" s="23">
        <v>1.2270000000000001</v>
      </c>
      <c r="I2081" s="23">
        <v>6.923</v>
      </c>
      <c r="J2081" s="23">
        <v>1.274</v>
      </c>
    </row>
    <row r="2082" spans="1:10" x14ac:dyDescent="0.25">
      <c r="A2082" s="23">
        <v>6.9269999999999996</v>
      </c>
      <c r="B2082" s="23">
        <v>0.19800000000000001</v>
      </c>
      <c r="E2082" s="23">
        <v>6.9269999999999996</v>
      </c>
      <c r="F2082" s="23">
        <v>1.226</v>
      </c>
      <c r="I2082" s="23">
        <v>6.9269999999999996</v>
      </c>
      <c r="J2082" s="23">
        <v>1.264</v>
      </c>
    </row>
    <row r="2083" spans="1:10" x14ac:dyDescent="0.25">
      <c r="A2083" s="23">
        <v>6.93</v>
      </c>
      <c r="B2083" s="23">
        <v>0.04</v>
      </c>
      <c r="E2083" s="23">
        <v>6.93</v>
      </c>
      <c r="F2083" s="23">
        <v>1.226</v>
      </c>
      <c r="I2083" s="23">
        <v>6.93</v>
      </c>
      <c r="J2083" s="23">
        <v>1.2490000000000001</v>
      </c>
    </row>
    <row r="2084" spans="1:10" x14ac:dyDescent="0.25">
      <c r="A2084" s="23">
        <v>6.9329999999999998</v>
      </c>
      <c r="B2084" s="23">
        <v>-9.4E-2</v>
      </c>
      <c r="E2084" s="23">
        <v>6.9329999999999998</v>
      </c>
      <c r="F2084" s="23">
        <v>1.2250000000000001</v>
      </c>
      <c r="I2084" s="23">
        <v>6.9329999999999998</v>
      </c>
      <c r="J2084" s="23">
        <v>1.2310000000000001</v>
      </c>
    </row>
    <row r="2085" spans="1:10" x14ac:dyDescent="0.25">
      <c r="A2085" s="23">
        <v>6.9370000000000003</v>
      </c>
      <c r="B2085" s="23">
        <v>-0.184</v>
      </c>
      <c r="E2085" s="23">
        <v>6.9370000000000003</v>
      </c>
      <c r="F2085" s="23">
        <v>1.224</v>
      </c>
      <c r="I2085" s="23">
        <v>6.9370000000000003</v>
      </c>
      <c r="J2085" s="23">
        <v>1.2130000000000001</v>
      </c>
    </row>
    <row r="2086" spans="1:10" x14ac:dyDescent="0.25">
      <c r="A2086" s="23">
        <v>6.94</v>
      </c>
      <c r="B2086" s="23">
        <v>-0.224</v>
      </c>
      <c r="E2086" s="23">
        <v>6.94</v>
      </c>
      <c r="F2086" s="23">
        <v>1.22</v>
      </c>
      <c r="I2086" s="23">
        <v>6.94</v>
      </c>
      <c r="J2086" s="23">
        <v>1.196</v>
      </c>
    </row>
    <row r="2087" spans="1:10" x14ac:dyDescent="0.25">
      <c r="A2087" s="23">
        <v>6.9429999999999996</v>
      </c>
      <c r="B2087" s="23">
        <v>-0.22800000000000001</v>
      </c>
      <c r="E2087" s="23">
        <v>6.9429999999999996</v>
      </c>
      <c r="F2087" s="23">
        <v>1.2150000000000001</v>
      </c>
      <c r="I2087" s="23">
        <v>6.9429999999999996</v>
      </c>
      <c r="J2087" s="23">
        <v>1.179</v>
      </c>
    </row>
    <row r="2088" spans="1:10" x14ac:dyDescent="0.25">
      <c r="A2088" s="23">
        <v>6.9470000000000001</v>
      </c>
      <c r="B2088" s="23">
        <v>-0.215</v>
      </c>
      <c r="E2088" s="23">
        <v>6.9470000000000001</v>
      </c>
      <c r="F2088" s="23">
        <v>1.2090000000000001</v>
      </c>
      <c r="I2088" s="23">
        <v>6.9470000000000001</v>
      </c>
      <c r="J2088" s="23">
        <v>1.165</v>
      </c>
    </row>
    <row r="2089" spans="1:10" x14ac:dyDescent="0.25">
      <c r="A2089" s="23">
        <v>6.95</v>
      </c>
      <c r="B2089" s="23">
        <v>-0.20599999999999999</v>
      </c>
      <c r="E2089" s="23">
        <v>6.95</v>
      </c>
      <c r="F2089" s="23">
        <v>1.204</v>
      </c>
      <c r="I2089" s="23">
        <v>6.95</v>
      </c>
      <c r="J2089" s="23">
        <v>1.1559999999999999</v>
      </c>
    </row>
    <row r="2090" spans="1:10" x14ac:dyDescent="0.25">
      <c r="A2090" s="23">
        <v>6.9530000000000003</v>
      </c>
      <c r="B2090" s="23">
        <v>-0.20799999999999999</v>
      </c>
      <c r="E2090" s="23">
        <v>6.9530000000000003</v>
      </c>
      <c r="F2090" s="23">
        <v>1.204</v>
      </c>
      <c r="I2090" s="23">
        <v>6.9530000000000003</v>
      </c>
      <c r="J2090" s="23">
        <v>1.151</v>
      </c>
    </row>
    <row r="2091" spans="1:10" x14ac:dyDescent="0.25">
      <c r="A2091" s="23">
        <v>6.9569999999999999</v>
      </c>
      <c r="B2091" s="23">
        <v>-0.218</v>
      </c>
      <c r="E2091" s="23">
        <v>6.9569999999999999</v>
      </c>
      <c r="F2091" s="23">
        <v>1.2050000000000001</v>
      </c>
      <c r="I2091" s="23">
        <v>6.9569999999999999</v>
      </c>
      <c r="J2091" s="23">
        <v>1.1499999999999999</v>
      </c>
    </row>
    <row r="2092" spans="1:10" x14ac:dyDescent="0.25">
      <c r="A2092" s="23">
        <v>6.96</v>
      </c>
      <c r="B2092" s="23">
        <v>-0.23300000000000001</v>
      </c>
      <c r="E2092" s="23">
        <v>6.96</v>
      </c>
      <c r="F2092" s="23">
        <v>1.208</v>
      </c>
      <c r="I2092" s="23">
        <v>6.96</v>
      </c>
      <c r="J2092" s="23">
        <v>1.1499999999999999</v>
      </c>
    </row>
    <row r="2093" spans="1:10" x14ac:dyDescent="0.25">
      <c r="A2093" s="23">
        <v>6.9630000000000001</v>
      </c>
      <c r="B2093" s="23">
        <v>-0.247</v>
      </c>
      <c r="E2093" s="23">
        <v>6.9630000000000001</v>
      </c>
      <c r="F2093" s="23">
        <v>1.208</v>
      </c>
      <c r="I2093" s="23">
        <v>6.9630000000000001</v>
      </c>
      <c r="J2093" s="23">
        <v>1.1499999999999999</v>
      </c>
    </row>
    <row r="2094" spans="1:10" x14ac:dyDescent="0.25">
      <c r="A2094" s="23">
        <v>6.9669999999999996</v>
      </c>
      <c r="B2094" s="23">
        <v>-0.25800000000000001</v>
      </c>
      <c r="E2094" s="23">
        <v>6.9669999999999996</v>
      </c>
      <c r="F2094" s="23">
        <v>1.208</v>
      </c>
      <c r="I2094" s="23">
        <v>6.9669999999999996</v>
      </c>
      <c r="J2094" s="23">
        <v>1.1479999999999999</v>
      </c>
    </row>
    <row r="2095" spans="1:10" x14ac:dyDescent="0.25">
      <c r="A2095" s="23">
        <v>6.97</v>
      </c>
      <c r="B2095" s="23">
        <v>-0.26700000000000002</v>
      </c>
      <c r="E2095" s="23">
        <v>6.97</v>
      </c>
      <c r="F2095" s="23">
        <v>1.2070000000000001</v>
      </c>
      <c r="I2095" s="23">
        <v>6.97</v>
      </c>
      <c r="J2095" s="23">
        <v>1.1439999999999999</v>
      </c>
    </row>
    <row r="2096" spans="1:10" x14ac:dyDescent="0.25">
      <c r="A2096" s="23">
        <v>6.9729999999999999</v>
      </c>
      <c r="B2096" s="23">
        <v>-0.27300000000000002</v>
      </c>
      <c r="E2096" s="23">
        <v>6.9729999999999999</v>
      </c>
      <c r="F2096" s="23">
        <v>1.2050000000000001</v>
      </c>
      <c r="I2096" s="23">
        <v>6.9729999999999999</v>
      </c>
      <c r="J2096" s="23">
        <v>1.141</v>
      </c>
    </row>
    <row r="2097" spans="1:10" x14ac:dyDescent="0.25">
      <c r="A2097" s="23">
        <v>6.9770000000000003</v>
      </c>
      <c r="B2097" s="23">
        <v>-0.27600000000000002</v>
      </c>
      <c r="E2097" s="23">
        <v>6.9770000000000003</v>
      </c>
      <c r="F2097" s="23">
        <v>1.2050000000000001</v>
      </c>
      <c r="I2097" s="23">
        <v>6.9770000000000003</v>
      </c>
      <c r="J2097" s="23">
        <v>1.1379999999999999</v>
      </c>
    </row>
    <row r="2098" spans="1:10" x14ac:dyDescent="0.25">
      <c r="A2098" s="23">
        <v>6.98</v>
      </c>
      <c r="B2098" s="23">
        <v>-0.27600000000000002</v>
      </c>
      <c r="E2098" s="23">
        <v>6.98</v>
      </c>
      <c r="F2098" s="23">
        <v>1.2070000000000001</v>
      </c>
      <c r="I2098" s="23">
        <v>6.98</v>
      </c>
      <c r="J2098" s="23">
        <v>1.135</v>
      </c>
    </row>
    <row r="2099" spans="1:10" x14ac:dyDescent="0.25">
      <c r="A2099" s="23">
        <v>6.9829999999999997</v>
      </c>
      <c r="B2099" s="23">
        <v>-0.27600000000000002</v>
      </c>
      <c r="E2099" s="23">
        <v>6.9829999999999997</v>
      </c>
      <c r="F2099" s="23">
        <v>1.212</v>
      </c>
      <c r="I2099" s="23">
        <v>6.9829999999999997</v>
      </c>
      <c r="J2099" s="23">
        <v>1.133</v>
      </c>
    </row>
    <row r="2100" spans="1:10" x14ac:dyDescent="0.25">
      <c r="A2100" s="23">
        <v>6.9870000000000001</v>
      </c>
      <c r="B2100" s="23">
        <v>-0.27400000000000002</v>
      </c>
      <c r="E2100" s="23">
        <v>6.9870000000000001</v>
      </c>
      <c r="F2100" s="23">
        <v>1.218</v>
      </c>
      <c r="I2100" s="23">
        <v>6.9870000000000001</v>
      </c>
      <c r="J2100" s="23">
        <v>1.131</v>
      </c>
    </row>
    <row r="2101" spans="1:10" x14ac:dyDescent="0.25">
      <c r="A2101" s="23">
        <v>6.99</v>
      </c>
      <c r="B2101" s="23">
        <v>-0.27200000000000002</v>
      </c>
      <c r="E2101" s="23">
        <v>6.99</v>
      </c>
      <c r="F2101" s="23">
        <v>1.2250000000000001</v>
      </c>
      <c r="I2101" s="23">
        <v>6.99</v>
      </c>
      <c r="J2101" s="23">
        <v>1.1279999999999999</v>
      </c>
    </row>
    <row r="2102" spans="1:10" x14ac:dyDescent="0.25">
      <c r="A2102" s="23">
        <v>6.9930000000000003</v>
      </c>
      <c r="B2102" s="23">
        <v>-0.26900000000000002</v>
      </c>
      <c r="E2102" s="23">
        <v>6.9930000000000003</v>
      </c>
      <c r="F2102" s="23">
        <v>1.23</v>
      </c>
      <c r="I2102" s="23">
        <v>6.9930000000000003</v>
      </c>
      <c r="J2102" s="23">
        <v>1.1240000000000001</v>
      </c>
    </row>
    <row r="2103" spans="1:10" x14ac:dyDescent="0.25">
      <c r="A2103" s="23">
        <v>6.9969999999999999</v>
      </c>
      <c r="B2103" s="23">
        <v>-0.26800000000000002</v>
      </c>
      <c r="E2103" s="23">
        <v>6.9969999999999999</v>
      </c>
      <c r="F2103" s="23">
        <v>1.232</v>
      </c>
      <c r="I2103" s="23">
        <v>6.9969999999999999</v>
      </c>
      <c r="J2103" s="23">
        <v>1.119</v>
      </c>
    </row>
    <row r="2104" spans="1:10" x14ac:dyDescent="0.25">
      <c r="A2104" s="23">
        <v>7</v>
      </c>
      <c r="B2104" s="23">
        <v>-0.26700000000000002</v>
      </c>
      <c r="E2104" s="23">
        <v>7</v>
      </c>
      <c r="F2104" s="23">
        <v>1.2310000000000001</v>
      </c>
      <c r="I2104" s="23">
        <v>7</v>
      </c>
      <c r="J2104" s="23">
        <v>1.1140000000000001</v>
      </c>
    </row>
    <row r="2105" spans="1:10" x14ac:dyDescent="0.25">
      <c r="A2105" s="23">
        <v>7.0030000000000001</v>
      </c>
      <c r="B2105" s="23">
        <v>-0.26800000000000002</v>
      </c>
      <c r="E2105" s="23">
        <v>7.0030000000000001</v>
      </c>
      <c r="F2105" s="23">
        <v>1.228</v>
      </c>
      <c r="I2105" s="23">
        <v>7.0030000000000001</v>
      </c>
      <c r="J2105" s="23">
        <v>1.1080000000000001</v>
      </c>
    </row>
    <row r="2106" spans="1:10" x14ac:dyDescent="0.25">
      <c r="A2106" s="23">
        <v>7.0069999999999997</v>
      </c>
      <c r="B2106" s="23">
        <v>-0.27100000000000002</v>
      </c>
      <c r="E2106" s="23">
        <v>7.0069999999999997</v>
      </c>
      <c r="F2106" s="23">
        <v>1.224</v>
      </c>
      <c r="I2106" s="23">
        <v>7.0069999999999997</v>
      </c>
      <c r="J2106" s="23">
        <v>1.103</v>
      </c>
    </row>
    <row r="2107" spans="1:10" x14ac:dyDescent="0.25">
      <c r="A2107" s="23">
        <v>7.01</v>
      </c>
      <c r="B2107" s="23">
        <v>-0.27500000000000002</v>
      </c>
      <c r="E2107" s="23">
        <v>7.01</v>
      </c>
      <c r="F2107" s="23">
        <v>1.22</v>
      </c>
      <c r="I2107" s="23">
        <v>7.01</v>
      </c>
      <c r="J2107" s="23">
        <v>1.0980000000000001</v>
      </c>
    </row>
    <row r="2108" spans="1:10" x14ac:dyDescent="0.25">
      <c r="A2108" s="23">
        <v>7.0129999999999999</v>
      </c>
      <c r="B2108" s="23">
        <v>-0.27900000000000003</v>
      </c>
      <c r="E2108" s="23">
        <v>7.0129999999999999</v>
      </c>
      <c r="F2108" s="23">
        <v>1.214</v>
      </c>
      <c r="I2108" s="23">
        <v>7.0129999999999999</v>
      </c>
      <c r="J2108" s="23">
        <v>1.0940000000000001</v>
      </c>
    </row>
    <row r="2109" spans="1:10" x14ac:dyDescent="0.25">
      <c r="A2109" s="23">
        <v>7.0170000000000003</v>
      </c>
      <c r="B2109" s="23">
        <v>-0.28299999999999997</v>
      </c>
      <c r="E2109" s="23">
        <v>7.0170000000000003</v>
      </c>
      <c r="F2109" s="23">
        <v>1.2070000000000001</v>
      </c>
      <c r="I2109" s="23">
        <v>7.0170000000000003</v>
      </c>
      <c r="J2109" s="23">
        <v>1.0900000000000001</v>
      </c>
    </row>
    <row r="2110" spans="1:10" x14ac:dyDescent="0.25">
      <c r="A2110" s="23">
        <v>7.02</v>
      </c>
      <c r="B2110" s="23">
        <v>-0.28499999999999998</v>
      </c>
      <c r="E2110" s="23">
        <v>7.02</v>
      </c>
      <c r="F2110" s="23">
        <v>1.2010000000000001</v>
      </c>
      <c r="I2110" s="23">
        <v>7.02</v>
      </c>
      <c r="J2110" s="23">
        <v>1.0860000000000001</v>
      </c>
    </row>
    <row r="2111" spans="1:10" x14ac:dyDescent="0.25">
      <c r="A2111" s="23">
        <v>7.0229999999999997</v>
      </c>
      <c r="B2111" s="23">
        <v>-0.28699999999999998</v>
      </c>
      <c r="E2111" s="23">
        <v>7.0229999999999997</v>
      </c>
      <c r="F2111" s="23">
        <v>1.1950000000000001</v>
      </c>
      <c r="I2111" s="23">
        <v>7.0229999999999997</v>
      </c>
      <c r="J2111" s="23">
        <v>1.0840000000000001</v>
      </c>
    </row>
    <row r="2112" spans="1:10" x14ac:dyDescent="0.25">
      <c r="A2112" s="23">
        <v>7.0270000000000001</v>
      </c>
      <c r="B2112" s="23">
        <v>-0.28999999999999998</v>
      </c>
      <c r="E2112" s="23">
        <v>7.0270000000000001</v>
      </c>
      <c r="F2112" s="23">
        <v>1.1910000000000001</v>
      </c>
      <c r="I2112" s="23">
        <v>7.0270000000000001</v>
      </c>
      <c r="J2112" s="23">
        <v>1.0820000000000001</v>
      </c>
    </row>
    <row r="2113" spans="1:10" x14ac:dyDescent="0.25">
      <c r="A2113" s="23">
        <v>7.03</v>
      </c>
      <c r="B2113" s="23">
        <v>-0.29099999999999998</v>
      </c>
      <c r="E2113" s="23">
        <v>7.03</v>
      </c>
      <c r="F2113" s="23">
        <v>1.19</v>
      </c>
      <c r="I2113" s="23">
        <v>7.03</v>
      </c>
      <c r="J2113" s="23">
        <v>1.083</v>
      </c>
    </row>
    <row r="2114" spans="1:10" x14ac:dyDescent="0.25">
      <c r="A2114" s="23">
        <v>7.0330000000000004</v>
      </c>
      <c r="B2114" s="23">
        <v>-0.29099999999999998</v>
      </c>
      <c r="E2114" s="23">
        <v>7.0330000000000004</v>
      </c>
      <c r="F2114" s="23">
        <v>1.1919999999999999</v>
      </c>
      <c r="I2114" s="23">
        <v>7.0330000000000004</v>
      </c>
      <c r="J2114" s="23">
        <v>1.0860000000000001</v>
      </c>
    </row>
    <row r="2115" spans="1:10" x14ac:dyDescent="0.25">
      <c r="A2115" s="23">
        <v>7.0369999999999999</v>
      </c>
      <c r="B2115" s="23">
        <v>-0.28799999999999998</v>
      </c>
      <c r="E2115" s="23">
        <v>7.0369999999999999</v>
      </c>
      <c r="F2115" s="23">
        <v>1.196</v>
      </c>
      <c r="I2115" s="23">
        <v>7.0369999999999999</v>
      </c>
      <c r="J2115" s="23">
        <v>1.091</v>
      </c>
    </row>
    <row r="2116" spans="1:10" x14ac:dyDescent="0.25">
      <c r="A2116" s="23">
        <v>7.04</v>
      </c>
      <c r="B2116" s="23">
        <v>-0.28299999999999997</v>
      </c>
      <c r="E2116" s="23">
        <v>7.04</v>
      </c>
      <c r="F2116" s="23">
        <v>1.2010000000000001</v>
      </c>
      <c r="I2116" s="23">
        <v>7.04</v>
      </c>
      <c r="J2116" s="23">
        <v>1.095</v>
      </c>
    </row>
    <row r="2117" spans="1:10" x14ac:dyDescent="0.25">
      <c r="A2117" s="23">
        <v>7.0430000000000001</v>
      </c>
      <c r="B2117" s="23">
        <v>-0.27800000000000002</v>
      </c>
      <c r="E2117" s="23">
        <v>7.0430000000000001</v>
      </c>
      <c r="F2117" s="23">
        <v>1.204</v>
      </c>
      <c r="I2117" s="23">
        <v>7.0430000000000001</v>
      </c>
      <c r="J2117" s="23">
        <v>1.099</v>
      </c>
    </row>
    <row r="2118" spans="1:10" x14ac:dyDescent="0.25">
      <c r="A2118" s="23">
        <v>7.0469999999999997</v>
      </c>
      <c r="B2118" s="23">
        <v>-0.27300000000000002</v>
      </c>
      <c r="E2118" s="23">
        <v>7.0469999999999997</v>
      </c>
      <c r="F2118" s="23">
        <v>1.2050000000000001</v>
      </c>
      <c r="I2118" s="23">
        <v>7.0469999999999997</v>
      </c>
      <c r="J2118" s="23">
        <v>1.1020000000000001</v>
      </c>
    </row>
    <row r="2119" spans="1:10" x14ac:dyDescent="0.25">
      <c r="A2119" s="23">
        <v>7.05</v>
      </c>
      <c r="B2119" s="23">
        <v>-0.27100000000000002</v>
      </c>
      <c r="E2119" s="23">
        <v>7.05</v>
      </c>
      <c r="F2119" s="23">
        <v>1.2050000000000001</v>
      </c>
      <c r="I2119" s="23">
        <v>7.05</v>
      </c>
      <c r="J2119" s="23">
        <v>1.1020000000000001</v>
      </c>
    </row>
    <row r="2120" spans="1:10" x14ac:dyDescent="0.25">
      <c r="A2120" s="23">
        <v>7.0529999999999999</v>
      </c>
      <c r="B2120" s="23">
        <v>-0.27200000000000002</v>
      </c>
      <c r="E2120" s="23">
        <v>7.0529999999999999</v>
      </c>
      <c r="F2120" s="23">
        <v>1.2030000000000001</v>
      </c>
      <c r="I2120" s="23">
        <v>7.0529999999999999</v>
      </c>
      <c r="J2120" s="23">
        <v>1.101</v>
      </c>
    </row>
    <row r="2121" spans="1:10" x14ac:dyDescent="0.25">
      <c r="A2121" s="23">
        <v>7.0570000000000004</v>
      </c>
      <c r="B2121" s="23">
        <v>-0.27500000000000002</v>
      </c>
      <c r="E2121" s="23">
        <v>7.0570000000000004</v>
      </c>
      <c r="F2121" s="23">
        <v>1.202</v>
      </c>
      <c r="I2121" s="23">
        <v>7.0570000000000004</v>
      </c>
      <c r="J2121" s="23">
        <v>1.099</v>
      </c>
    </row>
    <row r="2122" spans="1:10" x14ac:dyDescent="0.25">
      <c r="A2122" s="23">
        <v>7.06</v>
      </c>
      <c r="B2122" s="23">
        <v>-0.27800000000000002</v>
      </c>
      <c r="E2122" s="23">
        <v>7.06</v>
      </c>
      <c r="F2122" s="23">
        <v>1.202</v>
      </c>
      <c r="I2122" s="23">
        <v>7.06</v>
      </c>
      <c r="J2122" s="23">
        <v>1.097</v>
      </c>
    </row>
    <row r="2123" spans="1:10" x14ac:dyDescent="0.25">
      <c r="A2123" s="23">
        <v>7.0629999999999997</v>
      </c>
      <c r="B2123" s="23">
        <v>-0.28199999999999997</v>
      </c>
      <c r="E2123" s="23">
        <v>7.0629999999999997</v>
      </c>
      <c r="F2123" s="23">
        <v>1.2030000000000001</v>
      </c>
      <c r="I2123" s="23">
        <v>7.0629999999999997</v>
      </c>
      <c r="J2123" s="23">
        <v>1.095</v>
      </c>
    </row>
    <row r="2124" spans="1:10" x14ac:dyDescent="0.25">
      <c r="A2124" s="23">
        <v>7.0670000000000002</v>
      </c>
      <c r="B2124" s="23">
        <v>-0.28499999999999998</v>
      </c>
      <c r="E2124" s="23">
        <v>7.0670000000000002</v>
      </c>
      <c r="F2124" s="23">
        <v>1.2030000000000001</v>
      </c>
      <c r="I2124" s="23">
        <v>7.0670000000000002</v>
      </c>
      <c r="J2124" s="23">
        <v>1.093</v>
      </c>
    </row>
    <row r="2125" spans="1:10" x14ac:dyDescent="0.25">
      <c r="A2125" s="23">
        <v>7.07</v>
      </c>
      <c r="B2125" s="23">
        <v>-0.28699999999999998</v>
      </c>
      <c r="E2125" s="23">
        <v>7.07</v>
      </c>
      <c r="F2125" s="23">
        <v>1.2030000000000001</v>
      </c>
      <c r="I2125" s="23">
        <v>7.07</v>
      </c>
      <c r="J2125" s="23">
        <v>1.091</v>
      </c>
    </row>
    <row r="2126" spans="1:10" x14ac:dyDescent="0.25">
      <c r="A2126" s="23">
        <v>7.0730000000000004</v>
      </c>
      <c r="B2126" s="23">
        <v>-0.28899999999999998</v>
      </c>
      <c r="E2126" s="23">
        <v>7.0730000000000004</v>
      </c>
      <c r="F2126" s="23">
        <v>1.2010000000000001</v>
      </c>
      <c r="I2126" s="23">
        <v>7.0730000000000004</v>
      </c>
      <c r="J2126" s="23">
        <v>1.0900000000000001</v>
      </c>
    </row>
    <row r="2127" spans="1:10" x14ac:dyDescent="0.25">
      <c r="A2127" s="23">
        <v>7.077</v>
      </c>
      <c r="B2127" s="23">
        <v>-0.28999999999999998</v>
      </c>
      <c r="E2127" s="23">
        <v>7.077</v>
      </c>
      <c r="F2127" s="23">
        <v>1.198</v>
      </c>
      <c r="I2127" s="23">
        <v>7.077</v>
      </c>
      <c r="J2127" s="23">
        <v>1.087</v>
      </c>
    </row>
    <row r="2128" spans="1:10" x14ac:dyDescent="0.25">
      <c r="A2128" s="23">
        <v>7.08</v>
      </c>
      <c r="B2128" s="23">
        <v>-0.29199999999999998</v>
      </c>
      <c r="E2128" s="23">
        <v>7.08</v>
      </c>
      <c r="F2128" s="23">
        <v>1.196</v>
      </c>
      <c r="I2128" s="23">
        <v>7.08</v>
      </c>
      <c r="J2128" s="23">
        <v>1.085</v>
      </c>
    </row>
    <row r="2129" spans="1:10" x14ac:dyDescent="0.25">
      <c r="A2129" s="23">
        <v>7.0830000000000002</v>
      </c>
      <c r="B2129" s="23">
        <v>-0.29299999999999998</v>
      </c>
      <c r="E2129" s="23">
        <v>7.0830000000000002</v>
      </c>
      <c r="F2129" s="23">
        <v>1.1950000000000001</v>
      </c>
      <c r="I2129" s="23">
        <v>7.0830000000000002</v>
      </c>
      <c r="J2129" s="23">
        <v>1.083</v>
      </c>
    </row>
    <row r="2130" spans="1:10" x14ac:dyDescent="0.25">
      <c r="A2130" s="23">
        <v>7.0869999999999997</v>
      </c>
      <c r="B2130" s="23">
        <v>-0.29299999999999998</v>
      </c>
      <c r="E2130" s="23">
        <v>7.0869999999999997</v>
      </c>
      <c r="F2130" s="23">
        <v>1.196</v>
      </c>
      <c r="I2130" s="23">
        <v>7.0869999999999997</v>
      </c>
      <c r="J2130" s="23">
        <v>1.083</v>
      </c>
    </row>
    <row r="2131" spans="1:10" x14ac:dyDescent="0.25">
      <c r="A2131" s="23">
        <v>7.09</v>
      </c>
      <c r="B2131" s="23">
        <v>-0.29099999999999998</v>
      </c>
      <c r="E2131" s="23">
        <v>7.09</v>
      </c>
      <c r="F2131" s="23">
        <v>1.1990000000000001</v>
      </c>
      <c r="I2131" s="23">
        <v>7.09</v>
      </c>
      <c r="J2131" s="23">
        <v>1.0840000000000001</v>
      </c>
    </row>
    <row r="2132" spans="1:10" x14ac:dyDescent="0.25">
      <c r="A2132" s="23">
        <v>7.093</v>
      </c>
      <c r="B2132" s="23">
        <v>-0.28799999999999998</v>
      </c>
      <c r="E2132" s="23">
        <v>7.093</v>
      </c>
      <c r="F2132" s="23">
        <v>1.2030000000000001</v>
      </c>
      <c r="I2132" s="23">
        <v>7.093</v>
      </c>
      <c r="J2132" s="23">
        <v>1.085</v>
      </c>
    </row>
    <row r="2133" spans="1:10" x14ac:dyDescent="0.25">
      <c r="A2133" s="23">
        <v>7.0970000000000004</v>
      </c>
      <c r="B2133" s="23">
        <v>-0.28599999999999998</v>
      </c>
      <c r="E2133" s="23">
        <v>7.0970000000000004</v>
      </c>
      <c r="F2133" s="23">
        <v>1.2070000000000001</v>
      </c>
      <c r="I2133" s="23">
        <v>7.0970000000000004</v>
      </c>
      <c r="J2133" s="23">
        <v>1.085</v>
      </c>
    </row>
    <row r="2134" spans="1:10" x14ac:dyDescent="0.25">
      <c r="A2134" s="23">
        <v>7.1</v>
      </c>
      <c r="B2134" s="23">
        <v>-0.28399999999999997</v>
      </c>
      <c r="E2134" s="23">
        <v>7.1</v>
      </c>
      <c r="F2134" s="23">
        <v>1.2110000000000001</v>
      </c>
      <c r="I2134" s="23">
        <v>7.1</v>
      </c>
      <c r="J2134" s="23">
        <v>1.0820000000000001</v>
      </c>
    </row>
    <row r="2135" spans="1:10" x14ac:dyDescent="0.25">
      <c r="A2135" s="23">
        <v>7.1029999999999998</v>
      </c>
      <c r="B2135" s="23">
        <v>-0.28499999999999998</v>
      </c>
      <c r="E2135" s="23">
        <v>7.1029999999999998</v>
      </c>
      <c r="F2135" s="23">
        <v>1.216</v>
      </c>
      <c r="I2135" s="23">
        <v>7.1029999999999998</v>
      </c>
      <c r="J2135" s="23">
        <v>1.079</v>
      </c>
    </row>
    <row r="2136" spans="1:10" x14ac:dyDescent="0.25">
      <c r="A2136" s="23">
        <v>7.1070000000000002</v>
      </c>
      <c r="B2136" s="23">
        <v>-0.28499999999999998</v>
      </c>
      <c r="E2136" s="23">
        <v>7.1070000000000002</v>
      </c>
      <c r="F2136" s="23">
        <v>1.22</v>
      </c>
      <c r="I2136" s="23">
        <v>7.1070000000000002</v>
      </c>
      <c r="J2136" s="23">
        <v>1.079</v>
      </c>
    </row>
    <row r="2137" spans="1:10" x14ac:dyDescent="0.25">
      <c r="A2137" s="23">
        <v>7.11</v>
      </c>
      <c r="B2137" s="23">
        <v>-0.28499999999999998</v>
      </c>
      <c r="E2137" s="23">
        <v>7.11</v>
      </c>
      <c r="F2137" s="23">
        <v>1.224</v>
      </c>
      <c r="I2137" s="23">
        <v>7.11</v>
      </c>
      <c r="J2137" s="23">
        <v>1.081</v>
      </c>
    </row>
    <row r="2138" spans="1:10" x14ac:dyDescent="0.25">
      <c r="A2138" s="23">
        <v>7.1130000000000004</v>
      </c>
      <c r="B2138" s="23">
        <v>-0.28299999999999997</v>
      </c>
      <c r="E2138" s="23">
        <v>7.1130000000000004</v>
      </c>
      <c r="F2138" s="23">
        <v>1.226</v>
      </c>
      <c r="I2138" s="23">
        <v>7.1130000000000004</v>
      </c>
      <c r="J2138" s="23">
        <v>1.0840000000000001</v>
      </c>
    </row>
    <row r="2139" spans="1:10" x14ac:dyDescent="0.25">
      <c r="A2139" s="23">
        <v>7.117</v>
      </c>
      <c r="B2139" s="23">
        <v>-0.28000000000000003</v>
      </c>
      <c r="E2139" s="23">
        <v>7.117</v>
      </c>
      <c r="F2139" s="23">
        <v>1.2270000000000001</v>
      </c>
      <c r="I2139" s="23">
        <v>7.117</v>
      </c>
      <c r="J2139" s="23">
        <v>1.087</v>
      </c>
    </row>
    <row r="2140" spans="1:10" x14ac:dyDescent="0.25">
      <c r="A2140" s="23">
        <v>7.12</v>
      </c>
      <c r="B2140" s="23">
        <v>-0.27600000000000002</v>
      </c>
      <c r="E2140" s="23">
        <v>7.12</v>
      </c>
      <c r="F2140" s="23">
        <v>1.226</v>
      </c>
      <c r="I2140" s="23">
        <v>7.12</v>
      </c>
      <c r="J2140" s="23">
        <v>1.089</v>
      </c>
    </row>
    <row r="2141" spans="1:10" x14ac:dyDescent="0.25">
      <c r="A2141" s="23">
        <v>7.1230000000000002</v>
      </c>
      <c r="B2141" s="23">
        <v>-0.27200000000000002</v>
      </c>
      <c r="E2141" s="23">
        <v>7.1230000000000002</v>
      </c>
      <c r="F2141" s="23">
        <v>1.224</v>
      </c>
      <c r="I2141" s="23">
        <v>7.1230000000000002</v>
      </c>
      <c r="J2141" s="23">
        <v>1.087</v>
      </c>
    </row>
    <row r="2142" spans="1:10" x14ac:dyDescent="0.25">
      <c r="A2142" s="23">
        <v>7.1269999999999998</v>
      </c>
      <c r="B2142" s="23">
        <v>-0.27100000000000002</v>
      </c>
      <c r="E2142" s="23">
        <v>7.1269999999999998</v>
      </c>
      <c r="F2142" s="23">
        <v>1.2210000000000001</v>
      </c>
      <c r="I2142" s="23">
        <v>7.1269999999999998</v>
      </c>
      <c r="J2142" s="23">
        <v>1.083</v>
      </c>
    </row>
    <row r="2143" spans="1:10" x14ac:dyDescent="0.25">
      <c r="A2143" s="23">
        <v>7.13</v>
      </c>
      <c r="B2143" s="23">
        <v>-0.27200000000000002</v>
      </c>
      <c r="E2143" s="23">
        <v>7.13</v>
      </c>
      <c r="F2143" s="23">
        <v>1.218</v>
      </c>
      <c r="I2143" s="23">
        <v>7.13</v>
      </c>
      <c r="J2143" s="23">
        <v>1.0780000000000001</v>
      </c>
    </row>
    <row r="2144" spans="1:10" x14ac:dyDescent="0.25">
      <c r="A2144" s="23">
        <v>7.133</v>
      </c>
      <c r="B2144" s="23">
        <v>-0.27300000000000002</v>
      </c>
      <c r="E2144" s="23">
        <v>7.133</v>
      </c>
      <c r="F2144" s="23">
        <v>1.216</v>
      </c>
      <c r="I2144" s="23">
        <v>7.133</v>
      </c>
      <c r="J2144" s="23">
        <v>1.0740000000000001</v>
      </c>
    </row>
    <row r="2145" spans="1:10" x14ac:dyDescent="0.25">
      <c r="A2145" s="23">
        <v>7.1369999999999996</v>
      </c>
      <c r="B2145" s="23">
        <v>-0.27600000000000002</v>
      </c>
      <c r="E2145" s="23">
        <v>7.1369999999999996</v>
      </c>
      <c r="F2145" s="23">
        <v>1.2150000000000001</v>
      </c>
      <c r="I2145" s="23">
        <v>7.1369999999999996</v>
      </c>
      <c r="J2145" s="23">
        <v>1.0720000000000001</v>
      </c>
    </row>
    <row r="2146" spans="1:10" x14ac:dyDescent="0.25">
      <c r="A2146" s="23">
        <v>7.14</v>
      </c>
      <c r="B2146" s="23">
        <v>-0.27700000000000002</v>
      </c>
      <c r="E2146" s="23">
        <v>7.14</v>
      </c>
      <c r="F2146" s="23">
        <v>1.214</v>
      </c>
      <c r="I2146" s="23">
        <v>7.14</v>
      </c>
      <c r="J2146" s="23">
        <v>1.0720000000000001</v>
      </c>
    </row>
    <row r="2147" spans="1:10" x14ac:dyDescent="0.25">
      <c r="A2147" s="23">
        <v>7.1429999999999998</v>
      </c>
      <c r="B2147" s="23">
        <v>-0.27800000000000002</v>
      </c>
      <c r="E2147" s="23">
        <v>7.1429999999999998</v>
      </c>
      <c r="F2147" s="23">
        <v>1.2130000000000001</v>
      </c>
      <c r="I2147" s="23">
        <v>7.1429999999999998</v>
      </c>
      <c r="J2147" s="23">
        <v>1.073</v>
      </c>
    </row>
    <row r="2148" spans="1:10" x14ac:dyDescent="0.25">
      <c r="A2148" s="23">
        <v>7.1470000000000002</v>
      </c>
      <c r="B2148" s="23">
        <v>-0.27800000000000002</v>
      </c>
      <c r="E2148" s="23">
        <v>7.1470000000000002</v>
      </c>
      <c r="F2148" s="23">
        <v>1.212</v>
      </c>
      <c r="I2148" s="23">
        <v>7.1470000000000002</v>
      </c>
      <c r="J2148" s="23">
        <v>1.0760000000000001</v>
      </c>
    </row>
    <row r="2149" spans="1:10" x14ac:dyDescent="0.25">
      <c r="A2149" s="23">
        <v>7.15</v>
      </c>
      <c r="B2149" s="23">
        <v>-0.27700000000000002</v>
      </c>
      <c r="E2149" s="23">
        <v>7.15</v>
      </c>
      <c r="F2149" s="23">
        <v>1.21</v>
      </c>
      <c r="I2149" s="23">
        <v>7.15</v>
      </c>
      <c r="J2149" s="23">
        <v>1.077</v>
      </c>
    </row>
    <row r="2150" spans="1:10" x14ac:dyDescent="0.25">
      <c r="A2150" s="23">
        <v>7.1529999999999996</v>
      </c>
      <c r="B2150" s="23">
        <v>-0.27600000000000002</v>
      </c>
      <c r="E2150" s="23">
        <v>7.1529999999999996</v>
      </c>
      <c r="F2150" s="23">
        <v>1.2070000000000001</v>
      </c>
      <c r="I2150" s="23">
        <v>7.1529999999999996</v>
      </c>
      <c r="J2150" s="23">
        <v>1.077</v>
      </c>
    </row>
    <row r="2151" spans="1:10" x14ac:dyDescent="0.25">
      <c r="A2151" s="23">
        <v>7.157</v>
      </c>
      <c r="B2151" s="23">
        <v>-0.27400000000000002</v>
      </c>
      <c r="E2151" s="23">
        <v>7.157</v>
      </c>
      <c r="F2151" s="23">
        <v>1.2010000000000001</v>
      </c>
      <c r="I2151" s="23">
        <v>7.157</v>
      </c>
      <c r="J2151" s="23">
        <v>1.075</v>
      </c>
    </row>
    <row r="2152" spans="1:10" x14ac:dyDescent="0.25">
      <c r="A2152" s="23">
        <v>7.16</v>
      </c>
      <c r="B2152" s="23">
        <v>-0.27100000000000002</v>
      </c>
      <c r="E2152" s="23">
        <v>7.16</v>
      </c>
      <c r="F2152" s="23">
        <v>1.194</v>
      </c>
      <c r="I2152" s="23">
        <v>7.16</v>
      </c>
      <c r="J2152" s="23">
        <v>1.073</v>
      </c>
    </row>
    <row r="2153" spans="1:10" x14ac:dyDescent="0.25">
      <c r="A2153" s="23">
        <v>7.1630000000000003</v>
      </c>
      <c r="B2153" s="23">
        <v>-0.27</v>
      </c>
      <c r="E2153" s="23">
        <v>7.1630000000000003</v>
      </c>
      <c r="F2153" s="23">
        <v>1.1859999999999999</v>
      </c>
      <c r="I2153" s="23">
        <v>7.1630000000000003</v>
      </c>
      <c r="J2153" s="23">
        <v>1.0720000000000001</v>
      </c>
    </row>
    <row r="2154" spans="1:10" x14ac:dyDescent="0.25">
      <c r="A2154" s="23">
        <v>7.1669999999999998</v>
      </c>
      <c r="B2154" s="23">
        <v>-0.26800000000000002</v>
      </c>
      <c r="E2154" s="23">
        <v>7.1669999999999998</v>
      </c>
      <c r="F2154" s="23">
        <v>1.179</v>
      </c>
      <c r="I2154" s="23">
        <v>7.1669999999999998</v>
      </c>
      <c r="J2154" s="23">
        <v>1.0720000000000001</v>
      </c>
    </row>
    <row r="2155" spans="1:10" x14ac:dyDescent="0.25">
      <c r="A2155" s="23">
        <v>7.17</v>
      </c>
      <c r="B2155" s="23">
        <v>-0.26700000000000002</v>
      </c>
      <c r="E2155" s="23">
        <v>7.17</v>
      </c>
      <c r="F2155" s="23">
        <v>1.175</v>
      </c>
      <c r="I2155" s="23">
        <v>7.17</v>
      </c>
      <c r="J2155" s="23">
        <v>1.073</v>
      </c>
    </row>
    <row r="2156" spans="1:10" x14ac:dyDescent="0.25">
      <c r="A2156" s="23">
        <v>7.173</v>
      </c>
      <c r="B2156" s="23">
        <v>-0.26600000000000001</v>
      </c>
      <c r="E2156" s="23">
        <v>7.173</v>
      </c>
      <c r="F2156" s="23">
        <v>1.173</v>
      </c>
      <c r="I2156" s="23">
        <v>7.173</v>
      </c>
      <c r="J2156" s="23">
        <v>1.0740000000000001</v>
      </c>
    </row>
    <row r="2157" spans="1:10" x14ac:dyDescent="0.25">
      <c r="A2157" s="23">
        <v>7.1769999999999996</v>
      </c>
      <c r="B2157" s="23">
        <v>-0.26600000000000001</v>
      </c>
      <c r="E2157" s="23">
        <v>7.1769999999999996</v>
      </c>
      <c r="F2157" s="23">
        <v>1.173</v>
      </c>
      <c r="I2157" s="23">
        <v>7.1769999999999996</v>
      </c>
      <c r="J2157" s="23">
        <v>1.075</v>
      </c>
    </row>
    <row r="2158" spans="1:10" x14ac:dyDescent="0.25">
      <c r="A2158" s="23">
        <v>7.18</v>
      </c>
      <c r="B2158" s="23">
        <v>-0.26700000000000002</v>
      </c>
      <c r="E2158" s="23">
        <v>7.18</v>
      </c>
      <c r="F2158" s="23">
        <v>1.1739999999999999</v>
      </c>
      <c r="I2158" s="23">
        <v>7.18</v>
      </c>
      <c r="J2158" s="23">
        <v>1.075</v>
      </c>
    </row>
    <row r="2159" spans="1:10" x14ac:dyDescent="0.25">
      <c r="A2159" s="23">
        <v>7.1829999999999998</v>
      </c>
      <c r="B2159" s="23">
        <v>-0.26800000000000002</v>
      </c>
      <c r="E2159" s="23">
        <v>7.1829999999999998</v>
      </c>
      <c r="F2159" s="23">
        <v>1.177</v>
      </c>
      <c r="I2159" s="23">
        <v>7.1829999999999998</v>
      </c>
      <c r="J2159" s="23">
        <v>1.077</v>
      </c>
    </row>
    <row r="2160" spans="1:10" x14ac:dyDescent="0.25">
      <c r="A2160" s="23">
        <v>7.1870000000000003</v>
      </c>
      <c r="B2160" s="23">
        <v>-0.26900000000000002</v>
      </c>
      <c r="E2160" s="23">
        <v>7.1870000000000003</v>
      </c>
      <c r="F2160" s="23">
        <v>1.18</v>
      </c>
      <c r="I2160" s="23">
        <v>7.1870000000000003</v>
      </c>
      <c r="J2160" s="23">
        <v>1.08</v>
      </c>
    </row>
    <row r="2161" spans="1:10" x14ac:dyDescent="0.25">
      <c r="A2161" s="23">
        <v>7.19</v>
      </c>
      <c r="B2161" s="23">
        <v>-0.26800000000000002</v>
      </c>
      <c r="E2161" s="23">
        <v>7.19</v>
      </c>
      <c r="F2161" s="23">
        <v>1.1830000000000001</v>
      </c>
      <c r="I2161" s="23">
        <v>7.19</v>
      </c>
      <c r="J2161" s="23">
        <v>1.083</v>
      </c>
    </row>
    <row r="2162" spans="1:10" x14ac:dyDescent="0.25">
      <c r="A2162" s="23">
        <v>7.1929999999999996</v>
      </c>
      <c r="B2162" s="23">
        <v>-0.26800000000000002</v>
      </c>
      <c r="E2162" s="23">
        <v>7.1929999999999996</v>
      </c>
      <c r="F2162" s="23">
        <v>1.1859999999999999</v>
      </c>
      <c r="I2162" s="23">
        <v>7.1929999999999996</v>
      </c>
      <c r="J2162" s="23">
        <v>1.0860000000000001</v>
      </c>
    </row>
    <row r="2163" spans="1:10" x14ac:dyDescent="0.25">
      <c r="A2163" s="23">
        <v>7.1970000000000001</v>
      </c>
      <c r="B2163" s="23">
        <v>-0.26800000000000002</v>
      </c>
      <c r="E2163" s="23">
        <v>7.1970000000000001</v>
      </c>
      <c r="F2163" s="23">
        <v>1.1890000000000001</v>
      </c>
      <c r="I2163" s="23">
        <v>7.1970000000000001</v>
      </c>
      <c r="J2163" s="23">
        <v>1.087</v>
      </c>
    </row>
    <row r="2164" spans="1:10" x14ac:dyDescent="0.25">
      <c r="A2164" s="23">
        <v>7.2</v>
      </c>
      <c r="B2164" s="23">
        <v>-0.26800000000000002</v>
      </c>
      <c r="E2164" s="23">
        <v>7.2</v>
      </c>
      <c r="F2164" s="23">
        <v>1.19</v>
      </c>
      <c r="I2164" s="23">
        <v>7.2</v>
      </c>
      <c r="J2164" s="23">
        <v>1.087</v>
      </c>
    </row>
    <row r="2165" spans="1:10" x14ac:dyDescent="0.25">
      <c r="A2165" s="23">
        <v>7.2030000000000003</v>
      </c>
      <c r="B2165" s="23">
        <v>-0.26800000000000002</v>
      </c>
      <c r="E2165" s="23">
        <v>7.2030000000000003</v>
      </c>
      <c r="F2165" s="23">
        <v>1.19</v>
      </c>
      <c r="I2165" s="23">
        <v>7.2030000000000003</v>
      </c>
      <c r="J2165" s="23">
        <v>1.087</v>
      </c>
    </row>
    <row r="2166" spans="1:10" x14ac:dyDescent="0.25">
      <c r="A2166" s="23">
        <v>7.2069999999999999</v>
      </c>
      <c r="B2166" s="23">
        <v>-0.26600000000000001</v>
      </c>
      <c r="E2166" s="23">
        <v>7.2069999999999999</v>
      </c>
      <c r="F2166" s="23">
        <v>1.1890000000000001</v>
      </c>
      <c r="I2166" s="23">
        <v>7.2069999999999999</v>
      </c>
      <c r="J2166" s="23">
        <v>1.0860000000000001</v>
      </c>
    </row>
    <row r="2167" spans="1:10" x14ac:dyDescent="0.25">
      <c r="A2167" s="23">
        <v>7.21</v>
      </c>
      <c r="B2167" s="23">
        <v>-0.26400000000000001</v>
      </c>
      <c r="E2167" s="23">
        <v>7.21</v>
      </c>
      <c r="F2167" s="23">
        <v>1.1879999999999999</v>
      </c>
      <c r="I2167" s="23">
        <v>7.21</v>
      </c>
      <c r="J2167" s="23">
        <v>1.087</v>
      </c>
    </row>
    <row r="2168" spans="1:10" x14ac:dyDescent="0.25">
      <c r="A2168" s="23">
        <v>7.2130000000000001</v>
      </c>
      <c r="B2168" s="23">
        <v>-0.26200000000000001</v>
      </c>
      <c r="E2168" s="23">
        <v>7.2130000000000001</v>
      </c>
      <c r="F2168" s="23">
        <v>1.1859999999999999</v>
      </c>
      <c r="I2168" s="23">
        <v>7.2130000000000001</v>
      </c>
      <c r="J2168" s="23">
        <v>1.089</v>
      </c>
    </row>
    <row r="2169" spans="1:10" x14ac:dyDescent="0.25">
      <c r="A2169" s="23">
        <v>7.2169999999999996</v>
      </c>
      <c r="B2169" s="23">
        <v>-0.25900000000000001</v>
      </c>
      <c r="E2169" s="23">
        <v>7.2169999999999996</v>
      </c>
      <c r="F2169" s="23">
        <v>1.1839999999999999</v>
      </c>
      <c r="I2169" s="23">
        <v>7.2169999999999996</v>
      </c>
      <c r="J2169" s="23">
        <v>1.093</v>
      </c>
    </row>
    <row r="2170" spans="1:10" x14ac:dyDescent="0.25">
      <c r="A2170" s="23">
        <v>7.22</v>
      </c>
      <c r="B2170" s="23">
        <v>-0.25800000000000001</v>
      </c>
      <c r="E2170" s="23">
        <v>7.22</v>
      </c>
      <c r="F2170" s="23">
        <v>1.181</v>
      </c>
      <c r="I2170" s="23">
        <v>7.22</v>
      </c>
      <c r="J2170" s="23">
        <v>1.099</v>
      </c>
    </row>
    <row r="2171" spans="1:10" x14ac:dyDescent="0.25">
      <c r="A2171" s="23">
        <v>7.2229999999999999</v>
      </c>
      <c r="B2171" s="23">
        <v>-0.25800000000000001</v>
      </c>
      <c r="E2171" s="23">
        <v>7.2229999999999999</v>
      </c>
      <c r="F2171" s="23">
        <v>1.1779999999999999</v>
      </c>
      <c r="I2171" s="23">
        <v>7.2229999999999999</v>
      </c>
      <c r="J2171" s="23">
        <v>1.103</v>
      </c>
    </row>
    <row r="2172" spans="1:10" x14ac:dyDescent="0.25">
      <c r="A2172" s="23">
        <v>7.2270000000000003</v>
      </c>
      <c r="B2172" s="23">
        <v>-0.26100000000000001</v>
      </c>
      <c r="E2172" s="23">
        <v>7.2270000000000003</v>
      </c>
      <c r="F2172" s="23">
        <v>1.175</v>
      </c>
      <c r="I2172" s="23">
        <v>7.2270000000000003</v>
      </c>
      <c r="J2172" s="23">
        <v>1.105</v>
      </c>
    </row>
    <row r="2173" spans="1:10" x14ac:dyDescent="0.25">
      <c r="A2173" s="23">
        <v>7.23</v>
      </c>
      <c r="B2173" s="23">
        <v>-0.26500000000000001</v>
      </c>
      <c r="E2173" s="23">
        <v>7.23</v>
      </c>
      <c r="F2173" s="23">
        <v>1.173</v>
      </c>
      <c r="I2173" s="23">
        <v>7.23</v>
      </c>
      <c r="J2173" s="23">
        <v>1.105</v>
      </c>
    </row>
    <row r="2174" spans="1:10" x14ac:dyDescent="0.25">
      <c r="A2174" s="23">
        <v>7.2329999999999997</v>
      </c>
      <c r="B2174" s="23">
        <v>-0.26800000000000002</v>
      </c>
      <c r="E2174" s="23">
        <v>7.2329999999999997</v>
      </c>
      <c r="F2174" s="23">
        <v>1.171</v>
      </c>
      <c r="I2174" s="23">
        <v>7.2329999999999997</v>
      </c>
      <c r="J2174" s="23">
        <v>1.1020000000000001</v>
      </c>
    </row>
    <row r="2175" spans="1:10" x14ac:dyDescent="0.25">
      <c r="A2175" s="23">
        <v>7.2370000000000001</v>
      </c>
      <c r="B2175" s="23">
        <v>-0.27100000000000002</v>
      </c>
      <c r="E2175" s="23">
        <v>7.2370000000000001</v>
      </c>
      <c r="F2175" s="23">
        <v>1.169</v>
      </c>
      <c r="I2175" s="23">
        <v>7.2370000000000001</v>
      </c>
      <c r="J2175" s="23">
        <v>1.0980000000000001</v>
      </c>
    </row>
    <row r="2176" spans="1:10" x14ac:dyDescent="0.25">
      <c r="A2176" s="23">
        <v>7.24</v>
      </c>
      <c r="B2176" s="23">
        <v>-0.27100000000000002</v>
      </c>
      <c r="E2176" s="23">
        <v>7.24</v>
      </c>
      <c r="F2176" s="23">
        <v>1.167</v>
      </c>
      <c r="I2176" s="23">
        <v>7.24</v>
      </c>
      <c r="J2176" s="23">
        <v>1.0940000000000001</v>
      </c>
    </row>
    <row r="2177" spans="1:10" x14ac:dyDescent="0.25">
      <c r="A2177" s="23">
        <v>7.2430000000000003</v>
      </c>
      <c r="B2177" s="23">
        <v>-0.26900000000000002</v>
      </c>
      <c r="E2177" s="23">
        <v>7.2430000000000003</v>
      </c>
      <c r="F2177" s="23">
        <v>1.1659999999999999</v>
      </c>
      <c r="I2177" s="23">
        <v>7.2430000000000003</v>
      </c>
      <c r="J2177" s="23">
        <v>1.0920000000000001</v>
      </c>
    </row>
    <row r="2178" spans="1:10" x14ac:dyDescent="0.25">
      <c r="A2178" s="23">
        <v>7.2469999999999999</v>
      </c>
      <c r="B2178" s="23">
        <v>-0.26700000000000002</v>
      </c>
      <c r="E2178" s="23">
        <v>7.2469999999999999</v>
      </c>
      <c r="F2178" s="23">
        <v>1.165</v>
      </c>
      <c r="I2178" s="23">
        <v>7.2469999999999999</v>
      </c>
      <c r="J2178" s="23">
        <v>1.0900000000000001</v>
      </c>
    </row>
    <row r="2179" spans="1:10" x14ac:dyDescent="0.25">
      <c r="A2179" s="23">
        <v>7.25</v>
      </c>
      <c r="B2179" s="23">
        <v>-0.26400000000000001</v>
      </c>
      <c r="E2179" s="23">
        <v>7.25</v>
      </c>
      <c r="F2179" s="23">
        <v>1.163</v>
      </c>
      <c r="I2179" s="23">
        <v>7.25</v>
      </c>
      <c r="J2179" s="23">
        <v>1.0880000000000001</v>
      </c>
    </row>
    <row r="2180" spans="1:10" x14ac:dyDescent="0.25">
      <c r="A2180" s="23">
        <v>7.2530000000000001</v>
      </c>
      <c r="B2180" s="23">
        <v>-0.26200000000000001</v>
      </c>
      <c r="E2180" s="23">
        <v>7.2530000000000001</v>
      </c>
      <c r="F2180" s="23">
        <v>1.163</v>
      </c>
      <c r="I2180" s="23">
        <v>7.2530000000000001</v>
      </c>
      <c r="J2180" s="23">
        <v>1.0860000000000001</v>
      </c>
    </row>
    <row r="2181" spans="1:10" x14ac:dyDescent="0.25">
      <c r="A2181" s="23">
        <v>7.2569999999999997</v>
      </c>
      <c r="B2181" s="23">
        <v>-0.26</v>
      </c>
      <c r="E2181" s="23">
        <v>7.2569999999999997</v>
      </c>
      <c r="F2181" s="23">
        <v>1.165</v>
      </c>
      <c r="I2181" s="23">
        <v>7.2569999999999997</v>
      </c>
      <c r="J2181" s="23">
        <v>1.085</v>
      </c>
    </row>
    <row r="2182" spans="1:10" x14ac:dyDescent="0.25">
      <c r="A2182" s="23">
        <v>7.26</v>
      </c>
      <c r="B2182" s="23">
        <v>-0.25800000000000001</v>
      </c>
      <c r="E2182" s="23">
        <v>7.26</v>
      </c>
      <c r="F2182" s="23">
        <v>1.17</v>
      </c>
      <c r="I2182" s="23">
        <v>7.26</v>
      </c>
      <c r="J2182" s="23">
        <v>1.085</v>
      </c>
    </row>
    <row r="2183" spans="1:10" x14ac:dyDescent="0.25">
      <c r="A2183" s="23">
        <v>7.2629999999999999</v>
      </c>
      <c r="B2183" s="23">
        <v>-0.254</v>
      </c>
      <c r="E2183" s="23">
        <v>7.2629999999999999</v>
      </c>
      <c r="F2183" s="23">
        <v>1.1779999999999999</v>
      </c>
      <c r="I2183" s="23">
        <v>7.2629999999999999</v>
      </c>
      <c r="J2183" s="23">
        <v>1.0880000000000001</v>
      </c>
    </row>
    <row r="2184" spans="1:10" x14ac:dyDescent="0.25">
      <c r="A2184" s="23">
        <v>7.2670000000000003</v>
      </c>
      <c r="B2184" s="23">
        <v>-0.25</v>
      </c>
      <c r="E2184" s="23">
        <v>7.2670000000000003</v>
      </c>
      <c r="F2184" s="23">
        <v>1.1879999999999999</v>
      </c>
      <c r="I2184" s="23">
        <v>7.2670000000000003</v>
      </c>
      <c r="J2184" s="23">
        <v>1.091</v>
      </c>
    </row>
    <row r="2185" spans="1:10" x14ac:dyDescent="0.25">
      <c r="A2185" s="23">
        <v>7.27</v>
      </c>
      <c r="B2185" s="23">
        <v>-0.24299999999999999</v>
      </c>
      <c r="E2185" s="23">
        <v>7.27</v>
      </c>
      <c r="F2185" s="23">
        <v>1.196</v>
      </c>
      <c r="I2185" s="23">
        <v>7.27</v>
      </c>
      <c r="J2185" s="23">
        <v>1.095</v>
      </c>
    </row>
    <row r="2186" spans="1:10" x14ac:dyDescent="0.25">
      <c r="A2186" s="23">
        <v>7.2729999999999997</v>
      </c>
      <c r="B2186" s="23">
        <v>-0.23699999999999999</v>
      </c>
      <c r="E2186" s="23">
        <v>7.2729999999999997</v>
      </c>
      <c r="F2186" s="23">
        <v>1.202</v>
      </c>
      <c r="I2186" s="23">
        <v>7.2729999999999997</v>
      </c>
      <c r="J2186" s="23">
        <v>1.0980000000000001</v>
      </c>
    </row>
    <row r="2187" spans="1:10" x14ac:dyDescent="0.25">
      <c r="A2187" s="23">
        <v>7.2770000000000001</v>
      </c>
      <c r="B2187" s="23">
        <v>-0.23100000000000001</v>
      </c>
      <c r="E2187" s="23">
        <v>7.2770000000000001</v>
      </c>
      <c r="F2187" s="23">
        <v>1.204</v>
      </c>
      <c r="I2187" s="23">
        <v>7.2770000000000001</v>
      </c>
      <c r="J2187" s="23">
        <v>1.1000000000000001</v>
      </c>
    </row>
    <row r="2188" spans="1:10" x14ac:dyDescent="0.25">
      <c r="A2188" s="23">
        <v>7.28</v>
      </c>
      <c r="B2188" s="23">
        <v>-0.22700000000000001</v>
      </c>
      <c r="E2188" s="23">
        <v>7.28</v>
      </c>
      <c r="F2188" s="23">
        <v>1.204</v>
      </c>
      <c r="I2188" s="23">
        <v>7.28</v>
      </c>
      <c r="J2188" s="23">
        <v>1.101</v>
      </c>
    </row>
    <row r="2189" spans="1:10" x14ac:dyDescent="0.25">
      <c r="A2189" s="23">
        <v>7.2830000000000004</v>
      </c>
      <c r="B2189" s="23">
        <v>-0.22600000000000001</v>
      </c>
      <c r="E2189" s="23">
        <v>7.2830000000000004</v>
      </c>
      <c r="F2189" s="23">
        <v>1.2030000000000001</v>
      </c>
      <c r="I2189" s="23">
        <v>7.2830000000000004</v>
      </c>
      <c r="J2189" s="23">
        <v>1.1000000000000001</v>
      </c>
    </row>
    <row r="2190" spans="1:10" x14ac:dyDescent="0.25">
      <c r="A2190" s="23">
        <v>7.2869999999999999</v>
      </c>
      <c r="B2190" s="23">
        <v>-0.22500000000000001</v>
      </c>
      <c r="E2190" s="23">
        <v>7.2869999999999999</v>
      </c>
      <c r="F2190" s="23">
        <v>1.2010000000000001</v>
      </c>
      <c r="I2190" s="23">
        <v>7.2869999999999999</v>
      </c>
      <c r="J2190" s="23">
        <v>1.097</v>
      </c>
    </row>
    <row r="2191" spans="1:10" x14ac:dyDescent="0.25">
      <c r="A2191" s="23">
        <v>7.29</v>
      </c>
      <c r="B2191" s="23">
        <v>-0.22700000000000001</v>
      </c>
      <c r="E2191" s="23">
        <v>7.29</v>
      </c>
      <c r="F2191" s="23">
        <v>1.1990000000000001</v>
      </c>
      <c r="I2191" s="23">
        <v>7.29</v>
      </c>
      <c r="J2191" s="23">
        <v>1.093</v>
      </c>
    </row>
    <row r="2192" spans="1:10" x14ac:dyDescent="0.25">
      <c r="A2192" s="23">
        <v>7.2930000000000001</v>
      </c>
      <c r="B2192" s="23">
        <v>-0.23</v>
      </c>
      <c r="E2192" s="23">
        <v>7.2930000000000001</v>
      </c>
      <c r="F2192" s="23">
        <v>1.198</v>
      </c>
      <c r="I2192" s="23">
        <v>7.2930000000000001</v>
      </c>
      <c r="J2192" s="23">
        <v>1.0900000000000001</v>
      </c>
    </row>
    <row r="2193" spans="1:10" x14ac:dyDescent="0.25">
      <c r="A2193" s="23">
        <v>7.2969999999999997</v>
      </c>
      <c r="B2193" s="23">
        <v>-0.23400000000000001</v>
      </c>
      <c r="E2193" s="23">
        <v>7.2969999999999997</v>
      </c>
      <c r="F2193" s="23">
        <v>1.1990000000000001</v>
      </c>
      <c r="I2193" s="23">
        <v>7.2969999999999997</v>
      </c>
      <c r="J2193" s="23">
        <v>1.087</v>
      </c>
    </row>
    <row r="2194" spans="1:10" x14ac:dyDescent="0.25">
      <c r="A2194" s="23">
        <v>7.3</v>
      </c>
      <c r="B2194" s="23">
        <v>-0.23899999999999999</v>
      </c>
      <c r="E2194" s="23">
        <v>7.3</v>
      </c>
      <c r="F2194" s="23">
        <v>1.2</v>
      </c>
      <c r="I2194" s="23">
        <v>7.3</v>
      </c>
      <c r="J2194" s="23">
        <v>1.085</v>
      </c>
    </row>
    <row r="2195" spans="1:10" x14ac:dyDescent="0.25">
      <c r="A2195" s="23">
        <v>7.3029999999999999</v>
      </c>
      <c r="B2195" s="23">
        <v>-0.24299999999999999</v>
      </c>
      <c r="E2195" s="23">
        <v>7.3029999999999999</v>
      </c>
      <c r="F2195" s="23">
        <v>1.2010000000000001</v>
      </c>
      <c r="I2195" s="23">
        <v>7.3029999999999999</v>
      </c>
      <c r="J2195" s="23">
        <v>1.085</v>
      </c>
    </row>
    <row r="2196" spans="1:10" x14ac:dyDescent="0.25">
      <c r="A2196" s="23">
        <v>7.3070000000000004</v>
      </c>
      <c r="B2196" s="23">
        <v>-0.248</v>
      </c>
      <c r="E2196" s="23">
        <v>7.3070000000000004</v>
      </c>
      <c r="F2196" s="23">
        <v>1.2010000000000001</v>
      </c>
      <c r="I2196" s="23">
        <v>7.3070000000000004</v>
      </c>
      <c r="J2196" s="23">
        <v>1.085</v>
      </c>
    </row>
    <row r="2197" spans="1:10" x14ac:dyDescent="0.25">
      <c r="A2197" s="23">
        <v>7.31</v>
      </c>
      <c r="B2197" s="23">
        <v>-0.251</v>
      </c>
      <c r="E2197" s="23">
        <v>7.31</v>
      </c>
      <c r="F2197" s="23">
        <v>1.1990000000000001</v>
      </c>
      <c r="I2197" s="23">
        <v>7.31</v>
      </c>
      <c r="J2197" s="23">
        <v>1.085</v>
      </c>
    </row>
    <row r="2198" spans="1:10" x14ac:dyDescent="0.25">
      <c r="A2198" s="23">
        <v>7.3129999999999997</v>
      </c>
      <c r="B2198" s="23">
        <v>-0.254</v>
      </c>
      <c r="E2198" s="23">
        <v>7.3129999999999997</v>
      </c>
      <c r="F2198" s="23">
        <v>1.196</v>
      </c>
      <c r="I2198" s="23">
        <v>7.3129999999999997</v>
      </c>
      <c r="J2198" s="23">
        <v>1.0840000000000001</v>
      </c>
    </row>
    <row r="2199" spans="1:10" x14ac:dyDescent="0.25">
      <c r="A2199" s="23">
        <v>7.3170000000000002</v>
      </c>
      <c r="B2199" s="23">
        <v>-0.255</v>
      </c>
      <c r="E2199" s="23">
        <v>7.3170000000000002</v>
      </c>
      <c r="F2199" s="23">
        <v>1.1930000000000001</v>
      </c>
      <c r="I2199" s="23">
        <v>7.3170000000000002</v>
      </c>
      <c r="J2199" s="23">
        <v>1.081</v>
      </c>
    </row>
    <row r="2200" spans="1:10" x14ac:dyDescent="0.25">
      <c r="A2200" s="23">
        <v>7.32</v>
      </c>
      <c r="B2200" s="23">
        <v>-0.25600000000000001</v>
      </c>
      <c r="E2200" s="23">
        <v>7.32</v>
      </c>
      <c r="F2200" s="23">
        <v>1.19</v>
      </c>
      <c r="I2200" s="23">
        <v>7.32</v>
      </c>
      <c r="J2200" s="23">
        <v>1.077</v>
      </c>
    </row>
    <row r="2201" spans="1:10" x14ac:dyDescent="0.25">
      <c r="A2201" s="23">
        <v>7.3230000000000004</v>
      </c>
      <c r="B2201" s="23">
        <v>-0.25700000000000001</v>
      </c>
      <c r="E2201" s="23">
        <v>7.3230000000000004</v>
      </c>
      <c r="F2201" s="23">
        <v>1.1850000000000001</v>
      </c>
      <c r="I2201" s="23">
        <v>7.3230000000000004</v>
      </c>
      <c r="J2201" s="23">
        <v>1.071</v>
      </c>
    </row>
    <row r="2202" spans="1:10" x14ac:dyDescent="0.25">
      <c r="A2202" s="23">
        <v>7.327</v>
      </c>
      <c r="B2202" s="23">
        <v>-0.25800000000000001</v>
      </c>
      <c r="E2202" s="23">
        <v>7.327</v>
      </c>
      <c r="F2202" s="23">
        <v>1.179</v>
      </c>
      <c r="I2202" s="23">
        <v>7.327</v>
      </c>
      <c r="J2202" s="23">
        <v>1.0660000000000001</v>
      </c>
    </row>
    <row r="2203" spans="1:10" x14ac:dyDescent="0.25">
      <c r="A2203" s="23">
        <v>7.33</v>
      </c>
      <c r="B2203" s="23">
        <v>-0.26100000000000001</v>
      </c>
      <c r="E2203" s="23">
        <v>7.33</v>
      </c>
      <c r="F2203" s="23">
        <v>1.173</v>
      </c>
      <c r="I2203" s="23">
        <v>7.33</v>
      </c>
      <c r="J2203" s="23">
        <v>1.0609999999999999</v>
      </c>
    </row>
    <row r="2204" spans="1:10" x14ac:dyDescent="0.25">
      <c r="A2204" s="23">
        <v>7.3330000000000002</v>
      </c>
      <c r="B2204" s="23">
        <v>-0.26400000000000001</v>
      </c>
      <c r="E2204" s="23">
        <v>7.3330000000000002</v>
      </c>
      <c r="F2204" s="23">
        <v>1.167</v>
      </c>
      <c r="I2204" s="23">
        <v>7.3330000000000002</v>
      </c>
      <c r="J2204" s="23">
        <v>1.0569999999999999</v>
      </c>
    </row>
    <row r="2205" spans="1:10" x14ac:dyDescent="0.25">
      <c r="A2205" s="23">
        <v>7.3369999999999997</v>
      </c>
      <c r="B2205" s="23">
        <v>-0.26600000000000001</v>
      </c>
      <c r="E2205" s="23">
        <v>7.3369999999999997</v>
      </c>
      <c r="F2205" s="23">
        <v>1.1619999999999999</v>
      </c>
      <c r="I2205" s="23">
        <v>7.3369999999999997</v>
      </c>
      <c r="J2205" s="23">
        <v>1.056</v>
      </c>
    </row>
    <row r="2206" spans="1:10" x14ac:dyDescent="0.25">
      <c r="A2206" s="23">
        <v>7.34</v>
      </c>
      <c r="B2206" s="23">
        <v>-0.26700000000000002</v>
      </c>
      <c r="E2206" s="23">
        <v>7.34</v>
      </c>
      <c r="F2206" s="23">
        <v>1.1599999999999999</v>
      </c>
      <c r="I2206" s="23">
        <v>7.34</v>
      </c>
      <c r="J2206" s="23">
        <v>1.0580000000000001</v>
      </c>
    </row>
    <row r="2207" spans="1:10" x14ac:dyDescent="0.25">
      <c r="A2207" s="23">
        <v>7.343</v>
      </c>
      <c r="B2207" s="23">
        <v>-0.26500000000000001</v>
      </c>
      <c r="E2207" s="23">
        <v>7.343</v>
      </c>
      <c r="F2207" s="23">
        <v>1.159</v>
      </c>
      <c r="I2207" s="23">
        <v>7.343</v>
      </c>
      <c r="J2207" s="23">
        <v>1.0629999999999999</v>
      </c>
    </row>
    <row r="2208" spans="1:10" x14ac:dyDescent="0.25">
      <c r="A2208" s="23">
        <v>7.3470000000000004</v>
      </c>
      <c r="B2208" s="23">
        <v>-0.26</v>
      </c>
      <c r="E2208" s="23">
        <v>7.3470000000000004</v>
      </c>
      <c r="F2208" s="23">
        <v>1.1599999999999999</v>
      </c>
      <c r="I2208" s="23">
        <v>7.3470000000000004</v>
      </c>
      <c r="J2208" s="23">
        <v>1.0680000000000001</v>
      </c>
    </row>
    <row r="2209" spans="1:10" x14ac:dyDescent="0.25">
      <c r="A2209" s="23">
        <v>7.35</v>
      </c>
      <c r="B2209" s="23">
        <v>-0.253</v>
      </c>
      <c r="E2209" s="23">
        <v>7.35</v>
      </c>
      <c r="F2209" s="23">
        <v>1.159</v>
      </c>
      <c r="I2209" s="23">
        <v>7.35</v>
      </c>
      <c r="J2209" s="23">
        <v>1.073</v>
      </c>
    </row>
    <row r="2210" spans="1:10" x14ac:dyDescent="0.25">
      <c r="A2210" s="23">
        <v>7.3529999999999998</v>
      </c>
      <c r="B2210" s="23">
        <v>-0.245</v>
      </c>
      <c r="E2210" s="23">
        <v>7.3529999999999998</v>
      </c>
      <c r="F2210" s="23">
        <v>1.1579999999999999</v>
      </c>
      <c r="I2210" s="23">
        <v>7.3529999999999998</v>
      </c>
      <c r="J2210" s="23">
        <v>1.0760000000000001</v>
      </c>
    </row>
    <row r="2211" spans="1:10" x14ac:dyDescent="0.25">
      <c r="A2211" s="23">
        <v>7.3570000000000002</v>
      </c>
      <c r="B2211" s="23">
        <v>-0.23799999999999999</v>
      </c>
      <c r="E2211" s="23">
        <v>7.3570000000000002</v>
      </c>
      <c r="F2211" s="23">
        <v>1.155</v>
      </c>
      <c r="I2211" s="23">
        <v>7.3570000000000002</v>
      </c>
      <c r="J2211" s="23">
        <v>1.0760000000000001</v>
      </c>
    </row>
    <row r="2212" spans="1:10" x14ac:dyDescent="0.25">
      <c r="A2212" s="23">
        <v>7.36</v>
      </c>
      <c r="B2212" s="23">
        <v>-0.23400000000000001</v>
      </c>
      <c r="E2212" s="23">
        <v>7.36</v>
      </c>
      <c r="F2212" s="23">
        <v>1.151</v>
      </c>
      <c r="I2212" s="23">
        <v>7.36</v>
      </c>
      <c r="J2212" s="23">
        <v>1.0740000000000001</v>
      </c>
    </row>
    <row r="2213" spans="1:10" x14ac:dyDescent="0.25">
      <c r="A2213" s="23">
        <v>7.3630000000000004</v>
      </c>
      <c r="B2213" s="23">
        <v>-0.23300000000000001</v>
      </c>
      <c r="E2213" s="23">
        <v>7.3630000000000004</v>
      </c>
      <c r="F2213" s="23">
        <v>1.147</v>
      </c>
      <c r="I2213" s="23">
        <v>7.3630000000000004</v>
      </c>
      <c r="J2213" s="23">
        <v>1.071</v>
      </c>
    </row>
    <row r="2214" spans="1:10" x14ac:dyDescent="0.25">
      <c r="A2214" s="23">
        <v>7.367</v>
      </c>
      <c r="B2214" s="23">
        <v>-0.23300000000000001</v>
      </c>
      <c r="E2214" s="23">
        <v>7.367</v>
      </c>
      <c r="F2214" s="23">
        <v>1.1439999999999999</v>
      </c>
      <c r="I2214" s="23">
        <v>7.367</v>
      </c>
      <c r="J2214" s="23">
        <v>1.0669999999999999</v>
      </c>
    </row>
    <row r="2215" spans="1:10" x14ac:dyDescent="0.25">
      <c r="A2215" s="23">
        <v>7.37</v>
      </c>
      <c r="B2215" s="23">
        <v>-0.23400000000000001</v>
      </c>
      <c r="E2215" s="23">
        <v>7.37</v>
      </c>
      <c r="F2215" s="23">
        <v>1.1399999999999999</v>
      </c>
      <c r="I2215" s="23">
        <v>7.37</v>
      </c>
      <c r="J2215" s="23">
        <v>1.0640000000000001</v>
      </c>
    </row>
    <row r="2216" spans="1:10" x14ac:dyDescent="0.25">
      <c r="A2216" s="23">
        <v>7.3730000000000002</v>
      </c>
      <c r="B2216" s="23">
        <v>-0.23599999999999999</v>
      </c>
      <c r="E2216" s="23">
        <v>7.3730000000000002</v>
      </c>
      <c r="F2216" s="23">
        <v>1.1379999999999999</v>
      </c>
      <c r="I2216" s="23">
        <v>7.3730000000000002</v>
      </c>
      <c r="J2216" s="23">
        <v>1.06</v>
      </c>
    </row>
    <row r="2217" spans="1:10" x14ac:dyDescent="0.25">
      <c r="A2217" s="23">
        <v>7.3769999999999998</v>
      </c>
      <c r="B2217" s="23">
        <v>-0.23599999999999999</v>
      </c>
      <c r="E2217" s="23">
        <v>7.3769999999999998</v>
      </c>
      <c r="F2217" s="23">
        <v>1.1359999999999999</v>
      </c>
      <c r="I2217" s="23">
        <v>7.3769999999999998</v>
      </c>
      <c r="J2217" s="23">
        <v>1.0580000000000001</v>
      </c>
    </row>
    <row r="2218" spans="1:10" x14ac:dyDescent="0.25">
      <c r="A2218" s="23">
        <v>7.38</v>
      </c>
      <c r="B2218" s="23">
        <v>-0.23599999999999999</v>
      </c>
      <c r="E2218" s="23">
        <v>7.38</v>
      </c>
      <c r="F2218" s="23">
        <v>1.135</v>
      </c>
      <c r="I2218" s="23">
        <v>7.38</v>
      </c>
      <c r="J2218" s="23">
        <v>1.0569999999999999</v>
      </c>
    </row>
    <row r="2219" spans="1:10" x14ac:dyDescent="0.25">
      <c r="A2219" s="23">
        <v>7.383</v>
      </c>
      <c r="B2219" s="23">
        <v>-0.23599999999999999</v>
      </c>
      <c r="E2219" s="23">
        <v>7.383</v>
      </c>
      <c r="F2219" s="23">
        <v>1.1359999999999999</v>
      </c>
      <c r="I2219" s="23">
        <v>7.383</v>
      </c>
      <c r="J2219" s="23">
        <v>1.0569999999999999</v>
      </c>
    </row>
    <row r="2220" spans="1:10" x14ac:dyDescent="0.25">
      <c r="A2220" s="23">
        <v>7.3869999999999996</v>
      </c>
      <c r="B2220" s="23">
        <v>-0.23699999999999999</v>
      </c>
      <c r="E2220" s="23">
        <v>7.3869999999999996</v>
      </c>
      <c r="F2220" s="23">
        <v>1.137</v>
      </c>
      <c r="I2220" s="23">
        <v>7.3869999999999996</v>
      </c>
      <c r="J2220" s="23">
        <v>1.0589999999999999</v>
      </c>
    </row>
    <row r="2221" spans="1:10" x14ac:dyDescent="0.25">
      <c r="A2221" s="23">
        <v>7.39</v>
      </c>
      <c r="B2221" s="23">
        <v>-0.23699999999999999</v>
      </c>
      <c r="E2221" s="23">
        <v>7.39</v>
      </c>
      <c r="F2221" s="23">
        <v>1.137</v>
      </c>
      <c r="I2221" s="23">
        <v>7.39</v>
      </c>
      <c r="J2221" s="23">
        <v>1.0609999999999999</v>
      </c>
    </row>
    <row r="2222" spans="1:10" x14ac:dyDescent="0.25">
      <c r="A2222" s="23">
        <v>7.3929999999999998</v>
      </c>
      <c r="B2222" s="23">
        <v>-0.23799999999999999</v>
      </c>
      <c r="E2222" s="23">
        <v>7.3929999999999998</v>
      </c>
      <c r="F2222" s="23">
        <v>1.137</v>
      </c>
      <c r="I2222" s="23">
        <v>7.3929999999999998</v>
      </c>
      <c r="J2222" s="23">
        <v>1.0640000000000001</v>
      </c>
    </row>
    <row r="2223" spans="1:10" x14ac:dyDescent="0.25">
      <c r="A2223" s="23">
        <v>7.3970000000000002</v>
      </c>
      <c r="B2223" s="23">
        <v>-0.23899999999999999</v>
      </c>
      <c r="E2223" s="23">
        <v>7.3970000000000002</v>
      </c>
      <c r="F2223" s="23">
        <v>1.1359999999999999</v>
      </c>
      <c r="I2223" s="23">
        <v>7.3970000000000002</v>
      </c>
      <c r="J2223" s="23">
        <v>1.0660000000000001</v>
      </c>
    </row>
    <row r="2224" spans="1:10" x14ac:dyDescent="0.25">
      <c r="A2224" s="23">
        <v>7.4</v>
      </c>
      <c r="B2224" s="23">
        <v>-0.24</v>
      </c>
      <c r="E2224" s="23">
        <v>7.4</v>
      </c>
      <c r="F2224" s="23">
        <v>1.1359999999999999</v>
      </c>
      <c r="I2224" s="23">
        <v>7.4</v>
      </c>
      <c r="J2224" s="23">
        <v>1.0680000000000001</v>
      </c>
    </row>
    <row r="2225" spans="1:10" x14ac:dyDescent="0.25">
      <c r="A2225" s="23">
        <v>7.4029999999999996</v>
      </c>
      <c r="B2225" s="23">
        <v>-0.24</v>
      </c>
      <c r="E2225" s="23">
        <v>7.4029999999999996</v>
      </c>
      <c r="F2225" s="23">
        <v>1.135</v>
      </c>
      <c r="I2225" s="23">
        <v>7.4029999999999996</v>
      </c>
      <c r="J2225" s="23">
        <v>1.069</v>
      </c>
    </row>
    <row r="2226" spans="1:10" x14ac:dyDescent="0.25">
      <c r="A2226" s="23">
        <v>7.407</v>
      </c>
      <c r="B2226" s="23">
        <v>-0.24199999999999999</v>
      </c>
      <c r="E2226" s="23">
        <v>7.407</v>
      </c>
      <c r="F2226" s="23">
        <v>1.1339999999999999</v>
      </c>
      <c r="I2226" s="23">
        <v>7.407</v>
      </c>
      <c r="J2226" s="23">
        <v>1.0680000000000001</v>
      </c>
    </row>
    <row r="2227" spans="1:10" x14ac:dyDescent="0.25">
      <c r="A2227" s="23">
        <v>7.41</v>
      </c>
      <c r="B2227" s="23">
        <v>-0.245</v>
      </c>
      <c r="E2227" s="23">
        <v>7.41</v>
      </c>
      <c r="F2227" s="23">
        <v>1.131</v>
      </c>
      <c r="I2227" s="23">
        <v>7.41</v>
      </c>
      <c r="J2227" s="23">
        <v>1.0649999999999999</v>
      </c>
    </row>
    <row r="2228" spans="1:10" x14ac:dyDescent="0.25">
      <c r="A2228" s="23">
        <v>7.4130000000000003</v>
      </c>
      <c r="B2228" s="23">
        <v>-0.25</v>
      </c>
      <c r="E2228" s="23">
        <v>7.4130000000000003</v>
      </c>
      <c r="F2228" s="23">
        <v>1.129</v>
      </c>
      <c r="I2228" s="23">
        <v>7.4130000000000003</v>
      </c>
      <c r="J2228" s="23">
        <v>1.0629999999999999</v>
      </c>
    </row>
    <row r="2229" spans="1:10" x14ac:dyDescent="0.25">
      <c r="A2229" s="23">
        <v>7.4169999999999998</v>
      </c>
      <c r="B2229" s="23">
        <v>-0.255</v>
      </c>
      <c r="E2229" s="23">
        <v>7.4169999999999998</v>
      </c>
      <c r="F2229" s="23">
        <v>1.1279999999999999</v>
      </c>
      <c r="I2229" s="23">
        <v>7.4169999999999998</v>
      </c>
      <c r="J2229" s="23">
        <v>1.0620000000000001</v>
      </c>
    </row>
    <row r="2230" spans="1:10" x14ac:dyDescent="0.25">
      <c r="A2230" s="23">
        <v>7.42</v>
      </c>
      <c r="B2230" s="23">
        <v>-0.25800000000000001</v>
      </c>
      <c r="E2230" s="23">
        <v>7.42</v>
      </c>
      <c r="F2230" s="23">
        <v>1.1279999999999999</v>
      </c>
      <c r="I2230" s="23">
        <v>7.42</v>
      </c>
      <c r="J2230" s="23">
        <v>1.0640000000000001</v>
      </c>
    </row>
    <row r="2231" spans="1:10" x14ac:dyDescent="0.25">
      <c r="A2231" s="23">
        <v>7.423</v>
      </c>
      <c r="B2231" s="23">
        <v>-0.25800000000000001</v>
      </c>
      <c r="E2231" s="23">
        <v>7.423</v>
      </c>
      <c r="F2231" s="23">
        <v>1.1299999999999999</v>
      </c>
      <c r="I2231" s="23">
        <v>7.423</v>
      </c>
      <c r="J2231" s="23">
        <v>1.0669999999999999</v>
      </c>
    </row>
    <row r="2232" spans="1:10" x14ac:dyDescent="0.25">
      <c r="A2232" s="23">
        <v>7.4269999999999996</v>
      </c>
      <c r="B2232" s="23">
        <v>-0.255</v>
      </c>
      <c r="E2232" s="23">
        <v>7.4269999999999996</v>
      </c>
      <c r="F2232" s="23">
        <v>1.1339999999999999</v>
      </c>
      <c r="I2232" s="23">
        <v>7.4269999999999996</v>
      </c>
      <c r="J2232" s="23">
        <v>1.071</v>
      </c>
    </row>
    <row r="2233" spans="1:10" x14ac:dyDescent="0.25">
      <c r="A2233" s="23">
        <v>7.43</v>
      </c>
      <c r="B2233" s="23">
        <v>-0.252</v>
      </c>
      <c r="E2233" s="23">
        <v>7.43</v>
      </c>
      <c r="F2233" s="23">
        <v>1.1379999999999999</v>
      </c>
      <c r="I2233" s="23">
        <v>7.43</v>
      </c>
      <c r="J2233" s="23">
        <v>1.073</v>
      </c>
    </row>
    <row r="2234" spans="1:10" x14ac:dyDescent="0.25">
      <c r="A2234" s="23">
        <v>7.4329999999999998</v>
      </c>
      <c r="B2234" s="23">
        <v>-0.251</v>
      </c>
      <c r="E2234" s="23">
        <v>7.4329999999999998</v>
      </c>
      <c r="F2234" s="23">
        <v>1.141</v>
      </c>
      <c r="I2234" s="23">
        <v>7.4329999999999998</v>
      </c>
      <c r="J2234" s="23">
        <v>1.075</v>
      </c>
    </row>
    <row r="2235" spans="1:10" x14ac:dyDescent="0.25">
      <c r="A2235" s="23">
        <v>7.4370000000000003</v>
      </c>
      <c r="B2235" s="23">
        <v>-0.251</v>
      </c>
      <c r="E2235" s="23">
        <v>7.4370000000000003</v>
      </c>
      <c r="F2235" s="23">
        <v>1.143</v>
      </c>
      <c r="I2235" s="23">
        <v>7.4370000000000003</v>
      </c>
      <c r="J2235" s="23">
        <v>1.0760000000000001</v>
      </c>
    </row>
    <row r="2236" spans="1:10" x14ac:dyDescent="0.25">
      <c r="A2236" s="23">
        <v>7.44</v>
      </c>
      <c r="B2236" s="23">
        <v>-0.251</v>
      </c>
      <c r="E2236" s="23">
        <v>7.44</v>
      </c>
      <c r="F2236" s="23">
        <v>1.143</v>
      </c>
      <c r="I2236" s="23">
        <v>7.44</v>
      </c>
      <c r="J2236" s="23">
        <v>1.0760000000000001</v>
      </c>
    </row>
    <row r="2237" spans="1:10" x14ac:dyDescent="0.25">
      <c r="A2237" s="23">
        <v>7.4429999999999996</v>
      </c>
      <c r="B2237" s="23">
        <v>-0.251</v>
      </c>
      <c r="E2237" s="23">
        <v>7.4429999999999996</v>
      </c>
      <c r="F2237" s="23">
        <v>1.141</v>
      </c>
      <c r="I2237" s="23">
        <v>7.4429999999999996</v>
      </c>
      <c r="J2237" s="23">
        <v>1.0760000000000001</v>
      </c>
    </row>
    <row r="2238" spans="1:10" x14ac:dyDescent="0.25">
      <c r="A2238" s="23">
        <v>7.4470000000000001</v>
      </c>
      <c r="B2238" s="23">
        <v>-0.25</v>
      </c>
      <c r="E2238" s="23">
        <v>7.4470000000000001</v>
      </c>
      <c r="F2238" s="23">
        <v>1.1379999999999999</v>
      </c>
      <c r="I2238" s="23">
        <v>7.4470000000000001</v>
      </c>
      <c r="J2238" s="23">
        <v>1.0760000000000001</v>
      </c>
    </row>
    <row r="2239" spans="1:10" x14ac:dyDescent="0.25">
      <c r="A2239" s="23">
        <v>7.45</v>
      </c>
      <c r="B2239" s="23">
        <v>-0.25</v>
      </c>
      <c r="E2239" s="23">
        <v>7.45</v>
      </c>
      <c r="F2239" s="23">
        <v>1.133</v>
      </c>
      <c r="I2239" s="23">
        <v>7.45</v>
      </c>
      <c r="J2239" s="23">
        <v>1.077</v>
      </c>
    </row>
    <row r="2240" spans="1:10" x14ac:dyDescent="0.25">
      <c r="A2240" s="23">
        <v>7.4530000000000003</v>
      </c>
      <c r="B2240" s="23">
        <v>-0.25</v>
      </c>
      <c r="E2240" s="23">
        <v>7.4530000000000003</v>
      </c>
      <c r="F2240" s="23">
        <v>1.1279999999999999</v>
      </c>
      <c r="I2240" s="23">
        <v>7.4530000000000003</v>
      </c>
      <c r="J2240" s="23">
        <v>1.077</v>
      </c>
    </row>
    <row r="2241" spans="1:10" x14ac:dyDescent="0.25">
      <c r="A2241" s="23">
        <v>7.4569999999999999</v>
      </c>
      <c r="B2241" s="23">
        <v>-0.25</v>
      </c>
      <c r="E2241" s="23">
        <v>7.4569999999999999</v>
      </c>
      <c r="F2241" s="23">
        <v>1.123</v>
      </c>
      <c r="I2241" s="23">
        <v>7.4569999999999999</v>
      </c>
      <c r="J2241" s="23">
        <v>1.0760000000000001</v>
      </c>
    </row>
    <row r="2242" spans="1:10" x14ac:dyDescent="0.25">
      <c r="A2242" s="23">
        <v>7.46</v>
      </c>
      <c r="B2242" s="23">
        <v>-0.25</v>
      </c>
      <c r="E2242" s="23">
        <v>7.46</v>
      </c>
      <c r="F2242" s="23">
        <v>1.1200000000000001</v>
      </c>
      <c r="I2242" s="23">
        <v>7.46</v>
      </c>
      <c r="J2242" s="23">
        <v>1.075</v>
      </c>
    </row>
    <row r="2243" spans="1:10" x14ac:dyDescent="0.25">
      <c r="A2243" s="23">
        <v>7.4630000000000001</v>
      </c>
      <c r="B2243" s="23">
        <v>-0.25</v>
      </c>
      <c r="E2243" s="23">
        <v>7.4630000000000001</v>
      </c>
      <c r="F2243" s="23">
        <v>1.1180000000000001</v>
      </c>
      <c r="I2243" s="23">
        <v>7.4630000000000001</v>
      </c>
      <c r="J2243" s="23">
        <v>1.0740000000000001</v>
      </c>
    </row>
    <row r="2244" spans="1:10" x14ac:dyDescent="0.25">
      <c r="A2244" s="23">
        <v>7.4669999999999996</v>
      </c>
      <c r="B2244" s="23">
        <v>-0.25</v>
      </c>
      <c r="E2244" s="23">
        <v>7.4669999999999996</v>
      </c>
      <c r="F2244" s="23">
        <v>1.1180000000000001</v>
      </c>
      <c r="I2244" s="23">
        <v>7.4669999999999996</v>
      </c>
      <c r="J2244" s="23">
        <v>1.073</v>
      </c>
    </row>
    <row r="2245" spans="1:10" x14ac:dyDescent="0.25">
      <c r="A2245" s="23">
        <v>7.47</v>
      </c>
      <c r="B2245" s="23">
        <v>-0.25</v>
      </c>
      <c r="E2245" s="23">
        <v>7.47</v>
      </c>
      <c r="F2245" s="23">
        <v>1.119</v>
      </c>
      <c r="I2245" s="23">
        <v>7.47</v>
      </c>
      <c r="J2245" s="23">
        <v>1.0720000000000001</v>
      </c>
    </row>
    <row r="2246" spans="1:10" x14ac:dyDescent="0.25">
      <c r="A2246" s="23">
        <v>7.4729999999999999</v>
      </c>
      <c r="B2246" s="23">
        <v>-0.25</v>
      </c>
      <c r="E2246" s="23">
        <v>7.4729999999999999</v>
      </c>
      <c r="F2246" s="23">
        <v>1.121</v>
      </c>
      <c r="I2246" s="23">
        <v>7.4729999999999999</v>
      </c>
      <c r="J2246" s="23">
        <v>1.071</v>
      </c>
    </row>
    <row r="2247" spans="1:10" x14ac:dyDescent="0.25">
      <c r="A2247" s="23">
        <v>7.4770000000000003</v>
      </c>
      <c r="B2247" s="23">
        <v>-0.249</v>
      </c>
      <c r="E2247" s="23">
        <v>7.4770000000000003</v>
      </c>
      <c r="F2247" s="23">
        <v>1.1220000000000001</v>
      </c>
      <c r="I2247" s="23">
        <v>7.4770000000000003</v>
      </c>
      <c r="J2247" s="23">
        <v>1.069</v>
      </c>
    </row>
    <row r="2248" spans="1:10" x14ac:dyDescent="0.25">
      <c r="A2248" s="23">
        <v>7.48</v>
      </c>
      <c r="B2248" s="23">
        <v>-0.247</v>
      </c>
      <c r="E2248" s="23">
        <v>7.48</v>
      </c>
      <c r="F2248" s="23">
        <v>1.123</v>
      </c>
      <c r="I2248" s="23">
        <v>7.48</v>
      </c>
      <c r="J2248" s="23">
        <v>1.0660000000000001</v>
      </c>
    </row>
    <row r="2249" spans="1:10" x14ac:dyDescent="0.25">
      <c r="A2249" s="23">
        <v>7.4829999999999997</v>
      </c>
      <c r="B2249" s="23">
        <v>-0.24399999999999999</v>
      </c>
      <c r="E2249" s="23">
        <v>7.4829999999999997</v>
      </c>
      <c r="F2249" s="23">
        <v>1.1240000000000001</v>
      </c>
      <c r="I2249" s="23">
        <v>7.4829999999999997</v>
      </c>
      <c r="J2249" s="23">
        <v>1.0609999999999999</v>
      </c>
    </row>
    <row r="2250" spans="1:10" x14ac:dyDescent="0.25">
      <c r="A2250" s="23">
        <v>7.4870000000000001</v>
      </c>
      <c r="B2250" s="23">
        <v>-0.24099999999999999</v>
      </c>
      <c r="E2250" s="23">
        <v>7.4870000000000001</v>
      </c>
      <c r="F2250" s="23">
        <v>1.125</v>
      </c>
      <c r="I2250" s="23">
        <v>7.4870000000000001</v>
      </c>
      <c r="J2250" s="23">
        <v>1.056</v>
      </c>
    </row>
    <row r="2251" spans="1:10" x14ac:dyDescent="0.25">
      <c r="A2251" s="23">
        <v>7.49</v>
      </c>
      <c r="B2251" s="23">
        <v>-0.24</v>
      </c>
      <c r="E2251" s="23">
        <v>7.49</v>
      </c>
      <c r="F2251" s="23">
        <v>1.127</v>
      </c>
      <c r="I2251" s="23">
        <v>7.49</v>
      </c>
      <c r="J2251" s="23">
        <v>1.0509999999999999</v>
      </c>
    </row>
    <row r="2252" spans="1:10" x14ac:dyDescent="0.25">
      <c r="A2252" s="23">
        <v>7.4930000000000003</v>
      </c>
      <c r="B2252" s="23">
        <v>-0.24</v>
      </c>
      <c r="E2252" s="23">
        <v>7.4930000000000003</v>
      </c>
      <c r="F2252" s="23">
        <v>1.131</v>
      </c>
      <c r="I2252" s="23">
        <v>7.4930000000000003</v>
      </c>
      <c r="J2252" s="23">
        <v>1.0489999999999999</v>
      </c>
    </row>
    <row r="2253" spans="1:10" x14ac:dyDescent="0.25">
      <c r="A2253" s="23">
        <v>7.4969999999999999</v>
      </c>
      <c r="B2253" s="23">
        <v>-0.24</v>
      </c>
      <c r="E2253" s="23">
        <v>7.4969999999999999</v>
      </c>
      <c r="F2253" s="23">
        <v>1.137</v>
      </c>
      <c r="I2253" s="23">
        <v>7.4969999999999999</v>
      </c>
      <c r="J2253" s="23">
        <v>1.05</v>
      </c>
    </row>
    <row r="2254" spans="1:10" x14ac:dyDescent="0.25">
      <c r="A2254" s="23">
        <v>7.5</v>
      </c>
      <c r="B2254" s="23">
        <v>-0.24</v>
      </c>
      <c r="E2254" s="23">
        <v>7.5</v>
      </c>
      <c r="F2254" s="23">
        <v>1.1419999999999999</v>
      </c>
      <c r="I2254" s="23">
        <v>7.5</v>
      </c>
      <c r="J2254" s="23">
        <v>1.054</v>
      </c>
    </row>
    <row r="2255" spans="1:10" x14ac:dyDescent="0.25">
      <c r="A2255" s="23">
        <v>7.5030000000000001</v>
      </c>
      <c r="B2255" s="23">
        <v>-0.23799999999999999</v>
      </c>
      <c r="E2255" s="23">
        <v>7.5030000000000001</v>
      </c>
      <c r="F2255" s="23">
        <v>1.147</v>
      </c>
      <c r="I2255" s="23">
        <v>7.5030000000000001</v>
      </c>
      <c r="J2255" s="23">
        <v>1.06</v>
      </c>
    </row>
    <row r="2256" spans="1:10" x14ac:dyDescent="0.25">
      <c r="A2256" s="23">
        <v>7.5069999999999997</v>
      </c>
      <c r="B2256" s="23">
        <v>-0.23400000000000001</v>
      </c>
      <c r="E2256" s="23">
        <v>7.5069999999999997</v>
      </c>
      <c r="F2256" s="23">
        <v>1.1499999999999999</v>
      </c>
      <c r="I2256" s="23">
        <v>7.5069999999999997</v>
      </c>
      <c r="J2256" s="23">
        <v>1.0649999999999999</v>
      </c>
    </row>
    <row r="2257" spans="1:10" x14ac:dyDescent="0.25">
      <c r="A2257" s="23">
        <v>7.51</v>
      </c>
      <c r="B2257" s="23">
        <v>-0.22800000000000001</v>
      </c>
      <c r="E2257" s="23">
        <v>7.51</v>
      </c>
      <c r="F2257" s="23">
        <v>1.153</v>
      </c>
      <c r="I2257" s="23">
        <v>7.51</v>
      </c>
      <c r="J2257" s="23">
        <v>1.0680000000000001</v>
      </c>
    </row>
    <row r="2258" spans="1:10" x14ac:dyDescent="0.25">
      <c r="A2258" s="23">
        <v>7.5129999999999999</v>
      </c>
      <c r="B2258" s="23">
        <v>-0.223</v>
      </c>
      <c r="E2258" s="23">
        <v>7.5129999999999999</v>
      </c>
      <c r="F2258" s="23">
        <v>1.155</v>
      </c>
      <c r="I2258" s="23">
        <v>7.5129999999999999</v>
      </c>
      <c r="J2258" s="23">
        <v>1.07</v>
      </c>
    </row>
    <row r="2259" spans="1:10" x14ac:dyDescent="0.25">
      <c r="A2259" s="23">
        <v>7.5170000000000003</v>
      </c>
      <c r="B2259" s="23">
        <v>-0.219</v>
      </c>
      <c r="E2259" s="23">
        <v>7.5170000000000003</v>
      </c>
      <c r="F2259" s="23">
        <v>1.157</v>
      </c>
      <c r="I2259" s="23">
        <v>7.5170000000000003</v>
      </c>
      <c r="J2259" s="23">
        <v>1.071</v>
      </c>
    </row>
    <row r="2260" spans="1:10" x14ac:dyDescent="0.25">
      <c r="A2260" s="23">
        <v>7.52</v>
      </c>
      <c r="B2260" s="23">
        <v>-0.218</v>
      </c>
      <c r="E2260" s="23">
        <v>7.52</v>
      </c>
      <c r="F2260" s="23">
        <v>1.1579999999999999</v>
      </c>
      <c r="I2260" s="23">
        <v>7.52</v>
      </c>
      <c r="J2260" s="23">
        <v>1.07</v>
      </c>
    </row>
    <row r="2261" spans="1:10" x14ac:dyDescent="0.25">
      <c r="A2261" s="23">
        <v>7.5229999999999997</v>
      </c>
      <c r="B2261" s="23">
        <v>-0.218</v>
      </c>
      <c r="E2261" s="23">
        <v>7.5229999999999997</v>
      </c>
      <c r="F2261" s="23">
        <v>1.1579999999999999</v>
      </c>
      <c r="I2261" s="23">
        <v>7.5229999999999997</v>
      </c>
      <c r="J2261" s="23">
        <v>1.07</v>
      </c>
    </row>
    <row r="2262" spans="1:10" x14ac:dyDescent="0.25">
      <c r="A2262" s="23">
        <v>7.5270000000000001</v>
      </c>
      <c r="B2262" s="23">
        <v>-0.219</v>
      </c>
      <c r="E2262" s="23">
        <v>7.5270000000000001</v>
      </c>
      <c r="F2262" s="23">
        <v>1.157</v>
      </c>
      <c r="I2262" s="23">
        <v>7.5270000000000001</v>
      </c>
      <c r="J2262" s="23">
        <v>1.069</v>
      </c>
    </row>
    <row r="2263" spans="1:10" x14ac:dyDescent="0.25">
      <c r="A2263" s="23">
        <v>7.53</v>
      </c>
      <c r="B2263" s="23">
        <v>-0.221</v>
      </c>
      <c r="E2263" s="23">
        <v>7.53</v>
      </c>
      <c r="F2263" s="23">
        <v>1.155</v>
      </c>
      <c r="I2263" s="23">
        <v>7.53</v>
      </c>
      <c r="J2263" s="23">
        <v>1.0680000000000001</v>
      </c>
    </row>
    <row r="2264" spans="1:10" x14ac:dyDescent="0.25">
      <c r="A2264" s="23">
        <v>7.5330000000000004</v>
      </c>
      <c r="B2264" s="23">
        <v>-0.22500000000000001</v>
      </c>
      <c r="E2264" s="23">
        <v>7.5330000000000004</v>
      </c>
      <c r="F2264" s="23">
        <v>1.153</v>
      </c>
      <c r="I2264" s="23">
        <v>7.5330000000000004</v>
      </c>
      <c r="J2264" s="23">
        <v>1.0660000000000001</v>
      </c>
    </row>
    <row r="2265" spans="1:10" x14ac:dyDescent="0.25">
      <c r="A2265" s="23">
        <v>7.5369999999999999</v>
      </c>
      <c r="B2265" s="23">
        <v>-0.22800000000000001</v>
      </c>
      <c r="E2265" s="23">
        <v>7.5369999999999999</v>
      </c>
      <c r="F2265" s="23">
        <v>1.149</v>
      </c>
      <c r="I2265" s="23">
        <v>7.5369999999999999</v>
      </c>
      <c r="J2265" s="23">
        <v>1.0649999999999999</v>
      </c>
    </row>
    <row r="2266" spans="1:10" x14ac:dyDescent="0.25">
      <c r="A2266" s="23">
        <v>7.54</v>
      </c>
      <c r="B2266" s="23">
        <v>-0.23200000000000001</v>
      </c>
      <c r="E2266" s="23">
        <v>7.54</v>
      </c>
      <c r="F2266" s="23">
        <v>1.1459999999999999</v>
      </c>
      <c r="I2266" s="23">
        <v>7.54</v>
      </c>
      <c r="J2266" s="23">
        <v>1.0649999999999999</v>
      </c>
    </row>
    <row r="2267" spans="1:10" x14ac:dyDescent="0.25">
      <c r="A2267" s="23">
        <v>7.5430000000000001</v>
      </c>
      <c r="B2267" s="23">
        <v>-0.23300000000000001</v>
      </c>
      <c r="E2267" s="23">
        <v>7.5430000000000001</v>
      </c>
      <c r="F2267" s="23">
        <v>1.1439999999999999</v>
      </c>
      <c r="I2267" s="23">
        <v>7.5430000000000001</v>
      </c>
      <c r="J2267" s="23">
        <v>1.0649999999999999</v>
      </c>
    </row>
    <row r="2268" spans="1:10" x14ac:dyDescent="0.25">
      <c r="A2268" s="23">
        <v>7.5469999999999997</v>
      </c>
      <c r="B2268" s="23">
        <v>-0.23200000000000001</v>
      </c>
      <c r="E2268" s="23">
        <v>7.5469999999999997</v>
      </c>
      <c r="F2268" s="23">
        <v>1.1439999999999999</v>
      </c>
      <c r="I2268" s="23">
        <v>7.5469999999999997</v>
      </c>
      <c r="J2268" s="23">
        <v>1.0649999999999999</v>
      </c>
    </row>
    <row r="2269" spans="1:10" x14ac:dyDescent="0.25">
      <c r="A2269" s="23">
        <v>7.55</v>
      </c>
      <c r="B2269" s="23">
        <v>-0.22700000000000001</v>
      </c>
      <c r="E2269" s="23">
        <v>7.55</v>
      </c>
      <c r="F2269" s="23">
        <v>1.147</v>
      </c>
      <c r="I2269" s="23">
        <v>7.55</v>
      </c>
      <c r="J2269" s="23">
        <v>1.0669999999999999</v>
      </c>
    </row>
    <row r="2270" spans="1:10" x14ac:dyDescent="0.25">
      <c r="A2270" s="23">
        <v>7.5529999999999999</v>
      </c>
      <c r="B2270" s="23">
        <v>-0.22</v>
      </c>
      <c r="E2270" s="23">
        <v>7.5529999999999999</v>
      </c>
      <c r="F2270" s="23">
        <v>1.1499999999999999</v>
      </c>
      <c r="I2270" s="23">
        <v>7.5529999999999999</v>
      </c>
      <c r="J2270" s="23">
        <v>1.07</v>
      </c>
    </row>
    <row r="2271" spans="1:10" x14ac:dyDescent="0.25">
      <c r="A2271" s="23">
        <v>7.5570000000000004</v>
      </c>
      <c r="B2271" s="23">
        <v>-0.20899999999999999</v>
      </c>
      <c r="E2271" s="23">
        <v>7.5570000000000004</v>
      </c>
      <c r="F2271" s="23">
        <v>1.153</v>
      </c>
      <c r="I2271" s="23">
        <v>7.5570000000000004</v>
      </c>
      <c r="J2271" s="23">
        <v>1.075</v>
      </c>
    </row>
    <row r="2272" spans="1:10" x14ac:dyDescent="0.25">
      <c r="A2272" s="23">
        <v>7.56</v>
      </c>
      <c r="B2272" s="23">
        <v>-0.19600000000000001</v>
      </c>
      <c r="E2272" s="23">
        <v>7.56</v>
      </c>
      <c r="F2272" s="23">
        <v>1.1539999999999999</v>
      </c>
      <c r="I2272" s="23">
        <v>7.56</v>
      </c>
      <c r="J2272" s="23">
        <v>1.081</v>
      </c>
    </row>
    <row r="2273" spans="1:10" x14ac:dyDescent="0.25">
      <c r="A2273" s="23">
        <v>7.5629999999999997</v>
      </c>
      <c r="B2273" s="23">
        <v>-0.18099999999999999</v>
      </c>
      <c r="E2273" s="23">
        <v>7.5629999999999997</v>
      </c>
      <c r="F2273" s="23">
        <v>1.1559999999999999</v>
      </c>
      <c r="I2273" s="23">
        <v>7.5629999999999997</v>
      </c>
      <c r="J2273" s="23">
        <v>1.087</v>
      </c>
    </row>
    <row r="2274" spans="1:10" x14ac:dyDescent="0.25">
      <c r="A2274" s="23">
        <v>7.5670000000000002</v>
      </c>
      <c r="B2274" s="23">
        <v>-0.16700000000000001</v>
      </c>
      <c r="E2274" s="23">
        <v>7.5670000000000002</v>
      </c>
      <c r="F2274" s="23">
        <v>1.1579999999999999</v>
      </c>
      <c r="I2274" s="23">
        <v>7.5670000000000002</v>
      </c>
      <c r="J2274" s="23">
        <v>1.093</v>
      </c>
    </row>
    <row r="2275" spans="1:10" x14ac:dyDescent="0.25">
      <c r="A2275" s="23">
        <v>7.57</v>
      </c>
      <c r="B2275" s="23">
        <v>-0.156</v>
      </c>
      <c r="E2275" s="23">
        <v>7.57</v>
      </c>
      <c r="F2275" s="23">
        <v>1.163</v>
      </c>
      <c r="I2275" s="23">
        <v>7.57</v>
      </c>
      <c r="J2275" s="23">
        <v>1.1020000000000001</v>
      </c>
    </row>
    <row r="2276" spans="1:10" x14ac:dyDescent="0.25">
      <c r="A2276" s="23">
        <v>7.5730000000000004</v>
      </c>
      <c r="B2276" s="23">
        <v>-0.14599999999999999</v>
      </c>
      <c r="E2276" s="23">
        <v>7.5730000000000004</v>
      </c>
      <c r="F2276" s="23">
        <v>1.17</v>
      </c>
      <c r="I2276" s="23">
        <v>7.5730000000000004</v>
      </c>
      <c r="J2276" s="23">
        <v>1.1120000000000001</v>
      </c>
    </row>
    <row r="2277" spans="1:10" x14ac:dyDescent="0.25">
      <c r="A2277" s="23">
        <v>7.577</v>
      </c>
      <c r="B2277" s="23">
        <v>-0.13900000000000001</v>
      </c>
      <c r="E2277" s="23">
        <v>7.577</v>
      </c>
      <c r="F2277" s="23">
        <v>1.18</v>
      </c>
      <c r="I2277" s="23">
        <v>7.577</v>
      </c>
      <c r="J2277" s="23">
        <v>1.1220000000000001</v>
      </c>
    </row>
    <row r="2278" spans="1:10" x14ac:dyDescent="0.25">
      <c r="A2278" s="23">
        <v>7.58</v>
      </c>
      <c r="B2278" s="23">
        <v>-0.13200000000000001</v>
      </c>
      <c r="E2278" s="23">
        <v>7.58</v>
      </c>
      <c r="F2278" s="23">
        <v>1.1890000000000001</v>
      </c>
      <c r="I2278" s="23">
        <v>7.58</v>
      </c>
      <c r="J2278" s="23">
        <v>1.131</v>
      </c>
    </row>
    <row r="2279" spans="1:10" x14ac:dyDescent="0.25">
      <c r="A2279" s="23">
        <v>7.5830000000000002</v>
      </c>
      <c r="B2279" s="23">
        <v>-0.126</v>
      </c>
      <c r="E2279" s="23">
        <v>7.5830000000000002</v>
      </c>
      <c r="F2279" s="23">
        <v>1.196</v>
      </c>
      <c r="I2279" s="23">
        <v>7.5830000000000002</v>
      </c>
      <c r="J2279" s="23">
        <v>1.137</v>
      </c>
    </row>
    <row r="2280" spans="1:10" x14ac:dyDescent="0.25">
      <c r="A2280" s="23">
        <v>7.5869999999999997</v>
      </c>
      <c r="B2280" s="23">
        <v>-0.121</v>
      </c>
      <c r="E2280" s="23">
        <v>7.5869999999999997</v>
      </c>
      <c r="F2280" s="23">
        <v>1.2</v>
      </c>
      <c r="I2280" s="23">
        <v>7.5869999999999997</v>
      </c>
      <c r="J2280" s="23">
        <v>1.139</v>
      </c>
    </row>
    <row r="2281" spans="1:10" x14ac:dyDescent="0.25">
      <c r="A2281" s="23">
        <v>7.59</v>
      </c>
      <c r="B2281" s="23">
        <v>-0.11799999999999999</v>
      </c>
      <c r="E2281" s="23">
        <v>7.59</v>
      </c>
      <c r="F2281" s="23">
        <v>1.2</v>
      </c>
      <c r="I2281" s="23">
        <v>7.59</v>
      </c>
      <c r="J2281" s="23">
        <v>1.1359999999999999</v>
      </c>
    </row>
    <row r="2282" spans="1:10" x14ac:dyDescent="0.25">
      <c r="A2282" s="23">
        <v>7.593</v>
      </c>
      <c r="B2282" s="23">
        <v>-0.11899999999999999</v>
      </c>
      <c r="E2282" s="23">
        <v>7.593</v>
      </c>
      <c r="F2282" s="23">
        <v>1.1970000000000001</v>
      </c>
      <c r="I2282" s="23">
        <v>7.593</v>
      </c>
      <c r="J2282" s="23">
        <v>1.129</v>
      </c>
    </row>
    <row r="2283" spans="1:10" x14ac:dyDescent="0.25">
      <c r="A2283" s="23">
        <v>7.5970000000000004</v>
      </c>
      <c r="B2283" s="23">
        <v>-0.123</v>
      </c>
      <c r="E2283" s="23">
        <v>7.5970000000000004</v>
      </c>
      <c r="F2283" s="23">
        <v>1.1919999999999999</v>
      </c>
      <c r="I2283" s="23">
        <v>7.5970000000000004</v>
      </c>
      <c r="J2283" s="23">
        <v>1.1200000000000001</v>
      </c>
    </row>
    <row r="2284" spans="1:10" x14ac:dyDescent="0.25">
      <c r="A2284" s="23">
        <v>7.6</v>
      </c>
      <c r="B2284" s="23">
        <v>-0.13</v>
      </c>
      <c r="E2284" s="23">
        <v>7.6</v>
      </c>
      <c r="F2284" s="23">
        <v>1.1850000000000001</v>
      </c>
      <c r="I2284" s="23">
        <v>7.6</v>
      </c>
      <c r="J2284" s="23">
        <v>1.111</v>
      </c>
    </row>
    <row r="2285" spans="1:10" x14ac:dyDescent="0.25">
      <c r="A2285" s="23">
        <v>7.6029999999999998</v>
      </c>
      <c r="B2285" s="23">
        <v>-0.13700000000000001</v>
      </c>
      <c r="E2285" s="23">
        <v>7.6029999999999998</v>
      </c>
      <c r="F2285" s="23">
        <v>1.177</v>
      </c>
      <c r="I2285" s="23">
        <v>7.6029999999999998</v>
      </c>
      <c r="J2285" s="23">
        <v>1.103</v>
      </c>
    </row>
    <row r="2286" spans="1:10" x14ac:dyDescent="0.25">
      <c r="A2286" s="23">
        <v>7.6070000000000002</v>
      </c>
      <c r="B2286" s="23">
        <v>-0.14199999999999999</v>
      </c>
      <c r="E2286" s="23">
        <v>7.6070000000000002</v>
      </c>
      <c r="F2286" s="23">
        <v>1.1679999999999999</v>
      </c>
      <c r="I2286" s="23">
        <v>7.6070000000000002</v>
      </c>
      <c r="J2286" s="23">
        <v>1.0960000000000001</v>
      </c>
    </row>
    <row r="2287" spans="1:10" x14ac:dyDescent="0.25">
      <c r="A2287" s="23">
        <v>7.61</v>
      </c>
      <c r="B2287" s="23">
        <v>-0.14599999999999999</v>
      </c>
      <c r="E2287" s="23">
        <v>7.61</v>
      </c>
      <c r="F2287" s="23">
        <v>1.1599999999999999</v>
      </c>
      <c r="I2287" s="23">
        <v>7.61</v>
      </c>
      <c r="J2287" s="23">
        <v>1.091</v>
      </c>
    </row>
    <row r="2288" spans="1:10" x14ac:dyDescent="0.25">
      <c r="A2288" s="23">
        <v>7.6130000000000004</v>
      </c>
      <c r="B2288" s="23">
        <v>-0.14799999999999999</v>
      </c>
      <c r="E2288" s="23">
        <v>7.6130000000000004</v>
      </c>
      <c r="F2288" s="23">
        <v>1.1519999999999999</v>
      </c>
      <c r="I2288" s="23">
        <v>7.6130000000000004</v>
      </c>
      <c r="J2288" s="23">
        <v>1.087</v>
      </c>
    </row>
    <row r="2289" spans="1:10" x14ac:dyDescent="0.25">
      <c r="A2289" s="23">
        <v>7.617</v>
      </c>
      <c r="B2289" s="23">
        <v>-0.14899999999999999</v>
      </c>
      <c r="E2289" s="23">
        <v>7.617</v>
      </c>
      <c r="F2289" s="23">
        <v>1.1459999999999999</v>
      </c>
      <c r="I2289" s="23">
        <v>7.617</v>
      </c>
      <c r="J2289" s="23">
        <v>1.0840000000000001</v>
      </c>
    </row>
    <row r="2290" spans="1:10" x14ac:dyDescent="0.25">
      <c r="A2290" s="23">
        <v>7.62</v>
      </c>
      <c r="B2290" s="23">
        <v>-0.15</v>
      </c>
      <c r="E2290" s="23">
        <v>7.62</v>
      </c>
      <c r="F2290" s="23">
        <v>1.1419999999999999</v>
      </c>
      <c r="I2290" s="23">
        <v>7.62</v>
      </c>
      <c r="J2290" s="23">
        <v>1.081</v>
      </c>
    </row>
    <row r="2291" spans="1:10" x14ac:dyDescent="0.25">
      <c r="A2291" s="23">
        <v>7.6230000000000002</v>
      </c>
      <c r="B2291" s="23">
        <v>-0.152</v>
      </c>
      <c r="E2291" s="23">
        <v>7.6230000000000002</v>
      </c>
      <c r="F2291" s="23">
        <v>1.139</v>
      </c>
      <c r="I2291" s="23">
        <v>7.6230000000000002</v>
      </c>
      <c r="J2291" s="23">
        <v>1.079</v>
      </c>
    </row>
    <row r="2292" spans="1:10" x14ac:dyDescent="0.25">
      <c r="A2292" s="23">
        <v>7.6269999999999998</v>
      </c>
      <c r="B2292" s="23">
        <v>-0.154</v>
      </c>
      <c r="E2292" s="23">
        <v>7.6269999999999998</v>
      </c>
      <c r="F2292" s="23">
        <v>1.1379999999999999</v>
      </c>
      <c r="I2292" s="23">
        <v>7.6269999999999998</v>
      </c>
      <c r="J2292" s="23">
        <v>1.0760000000000001</v>
      </c>
    </row>
    <row r="2293" spans="1:10" x14ac:dyDescent="0.25">
      <c r="A2293" s="23">
        <v>7.63</v>
      </c>
      <c r="B2293" s="23">
        <v>-0.156</v>
      </c>
      <c r="E2293" s="23">
        <v>7.63</v>
      </c>
      <c r="F2293" s="23">
        <v>1.1379999999999999</v>
      </c>
      <c r="I2293" s="23">
        <v>7.63</v>
      </c>
      <c r="J2293" s="23">
        <v>1.075</v>
      </c>
    </row>
    <row r="2294" spans="1:10" x14ac:dyDescent="0.25">
      <c r="A2294" s="23">
        <v>7.633</v>
      </c>
      <c r="B2294" s="23">
        <v>-0.158</v>
      </c>
      <c r="E2294" s="23">
        <v>7.633</v>
      </c>
      <c r="F2294" s="23">
        <v>1.1379999999999999</v>
      </c>
      <c r="I2294" s="23">
        <v>7.633</v>
      </c>
      <c r="J2294" s="23">
        <v>1.073</v>
      </c>
    </row>
    <row r="2295" spans="1:10" x14ac:dyDescent="0.25">
      <c r="A2295" s="23">
        <v>7.6369999999999996</v>
      </c>
      <c r="B2295" s="23">
        <v>-0.159</v>
      </c>
      <c r="E2295" s="23">
        <v>7.6369999999999996</v>
      </c>
      <c r="F2295" s="23">
        <v>1.1379999999999999</v>
      </c>
      <c r="I2295" s="23">
        <v>7.6369999999999996</v>
      </c>
      <c r="J2295" s="23">
        <v>1.073</v>
      </c>
    </row>
    <row r="2296" spans="1:10" x14ac:dyDescent="0.25">
      <c r="A2296" s="23">
        <v>7.64</v>
      </c>
      <c r="B2296" s="23">
        <v>-0.158</v>
      </c>
      <c r="E2296" s="23">
        <v>7.64</v>
      </c>
      <c r="F2296" s="23">
        <v>1.1379999999999999</v>
      </c>
      <c r="I2296" s="23">
        <v>7.64</v>
      </c>
      <c r="J2296" s="23">
        <v>1.071</v>
      </c>
    </row>
    <row r="2297" spans="1:10" x14ac:dyDescent="0.25">
      <c r="A2297" s="23">
        <v>7.6429999999999998</v>
      </c>
      <c r="B2297" s="23">
        <v>-0.156</v>
      </c>
      <c r="E2297" s="23">
        <v>7.6429999999999998</v>
      </c>
      <c r="F2297" s="23">
        <v>1.139</v>
      </c>
      <c r="I2297" s="23">
        <v>7.6429999999999998</v>
      </c>
      <c r="J2297" s="23">
        <v>1.07</v>
      </c>
    </row>
    <row r="2298" spans="1:10" x14ac:dyDescent="0.25">
      <c r="A2298" s="23">
        <v>7.6470000000000002</v>
      </c>
      <c r="B2298" s="23">
        <v>-0.154</v>
      </c>
      <c r="E2298" s="23">
        <v>7.6470000000000002</v>
      </c>
      <c r="F2298" s="23">
        <v>1.141</v>
      </c>
      <c r="I2298" s="23">
        <v>7.6470000000000002</v>
      </c>
      <c r="J2298" s="23">
        <v>1.07</v>
      </c>
    </row>
    <row r="2299" spans="1:10" x14ac:dyDescent="0.25">
      <c r="A2299" s="23">
        <v>7.65</v>
      </c>
      <c r="B2299" s="23">
        <v>-0.152</v>
      </c>
      <c r="E2299" s="23">
        <v>7.65</v>
      </c>
      <c r="F2299" s="23">
        <v>1.145</v>
      </c>
      <c r="I2299" s="23">
        <v>7.65</v>
      </c>
      <c r="J2299" s="23">
        <v>1.0740000000000001</v>
      </c>
    </row>
    <row r="2300" spans="1:10" x14ac:dyDescent="0.25">
      <c r="A2300" s="23">
        <v>7.6529999999999996</v>
      </c>
      <c r="B2300" s="23">
        <v>-0.14799999999999999</v>
      </c>
      <c r="E2300" s="23">
        <v>7.6529999999999996</v>
      </c>
      <c r="F2300" s="23">
        <v>1.153</v>
      </c>
      <c r="I2300" s="23">
        <v>7.6529999999999996</v>
      </c>
      <c r="J2300" s="23">
        <v>1.0820000000000001</v>
      </c>
    </row>
    <row r="2301" spans="1:10" x14ac:dyDescent="0.25">
      <c r="A2301" s="23">
        <v>7.657</v>
      </c>
      <c r="B2301" s="23">
        <v>-0.14099999999999999</v>
      </c>
      <c r="E2301" s="23">
        <v>7.657</v>
      </c>
      <c r="F2301" s="23">
        <v>1.1619999999999999</v>
      </c>
      <c r="I2301" s="23">
        <v>7.657</v>
      </c>
      <c r="J2301" s="23">
        <v>1.093</v>
      </c>
    </row>
    <row r="2302" spans="1:10" x14ac:dyDescent="0.25">
      <c r="A2302" s="23">
        <v>7.66</v>
      </c>
      <c r="B2302" s="23">
        <v>-0.13200000000000001</v>
      </c>
      <c r="E2302" s="23">
        <v>7.66</v>
      </c>
      <c r="F2302" s="23">
        <v>1.171</v>
      </c>
      <c r="I2302" s="23">
        <v>7.66</v>
      </c>
      <c r="J2302" s="23">
        <v>1.1040000000000001</v>
      </c>
    </row>
    <row r="2303" spans="1:10" x14ac:dyDescent="0.25">
      <c r="A2303" s="23">
        <v>7.6630000000000003</v>
      </c>
      <c r="B2303" s="23">
        <v>-0.124</v>
      </c>
      <c r="E2303" s="23">
        <v>7.6630000000000003</v>
      </c>
      <c r="F2303" s="23">
        <v>1.1779999999999999</v>
      </c>
      <c r="I2303" s="23">
        <v>7.6630000000000003</v>
      </c>
      <c r="J2303" s="23">
        <v>1.113</v>
      </c>
    </row>
    <row r="2304" spans="1:10" x14ac:dyDescent="0.25">
      <c r="A2304" s="23">
        <v>7.6669999999999998</v>
      </c>
      <c r="B2304" s="23">
        <v>-0.11799999999999999</v>
      </c>
      <c r="E2304" s="23">
        <v>7.6669999999999998</v>
      </c>
      <c r="F2304" s="23">
        <v>1.181</v>
      </c>
      <c r="I2304" s="23">
        <v>7.6669999999999998</v>
      </c>
      <c r="J2304" s="23">
        <v>1.1180000000000001</v>
      </c>
    </row>
    <row r="2305" spans="1:10" x14ac:dyDescent="0.25">
      <c r="A2305" s="23">
        <v>7.67</v>
      </c>
      <c r="B2305" s="23">
        <v>-0.115</v>
      </c>
      <c r="E2305" s="23">
        <v>7.67</v>
      </c>
      <c r="F2305" s="23">
        <v>1.18</v>
      </c>
      <c r="I2305" s="23">
        <v>7.67</v>
      </c>
      <c r="J2305" s="23">
        <v>1.1200000000000001</v>
      </c>
    </row>
    <row r="2306" spans="1:10" x14ac:dyDescent="0.25">
      <c r="A2306" s="23">
        <v>7.673</v>
      </c>
      <c r="B2306" s="23">
        <v>-0.115</v>
      </c>
      <c r="E2306" s="23">
        <v>7.673</v>
      </c>
      <c r="F2306" s="23">
        <v>1.1779999999999999</v>
      </c>
      <c r="I2306" s="23">
        <v>7.673</v>
      </c>
      <c r="J2306" s="23">
        <v>1.119</v>
      </c>
    </row>
    <row r="2307" spans="1:10" x14ac:dyDescent="0.25">
      <c r="A2307" s="23">
        <v>7.6769999999999996</v>
      </c>
      <c r="B2307" s="23">
        <v>-0.115</v>
      </c>
      <c r="E2307" s="23">
        <v>7.6769999999999996</v>
      </c>
      <c r="F2307" s="23">
        <v>1.175</v>
      </c>
      <c r="I2307" s="23">
        <v>7.6769999999999996</v>
      </c>
      <c r="J2307" s="23">
        <v>1.117</v>
      </c>
    </row>
    <row r="2308" spans="1:10" x14ac:dyDescent="0.25">
      <c r="A2308" s="23">
        <v>7.68</v>
      </c>
      <c r="B2308" s="23">
        <v>-0.115</v>
      </c>
      <c r="E2308" s="23">
        <v>7.68</v>
      </c>
      <c r="F2308" s="23">
        <v>1.1719999999999999</v>
      </c>
      <c r="I2308" s="23">
        <v>7.68</v>
      </c>
      <c r="J2308" s="23">
        <v>1.1140000000000001</v>
      </c>
    </row>
    <row r="2309" spans="1:10" x14ac:dyDescent="0.25">
      <c r="A2309" s="23">
        <v>7.6829999999999998</v>
      </c>
      <c r="B2309" s="23">
        <v>-0.115</v>
      </c>
      <c r="E2309" s="23">
        <v>7.6829999999999998</v>
      </c>
      <c r="F2309" s="23">
        <v>1.17</v>
      </c>
      <c r="I2309" s="23">
        <v>7.6829999999999998</v>
      </c>
      <c r="J2309" s="23">
        <v>1.1120000000000001</v>
      </c>
    </row>
    <row r="2310" spans="1:10" x14ac:dyDescent="0.25">
      <c r="A2310" s="23">
        <v>7.6870000000000003</v>
      </c>
      <c r="B2310" s="23">
        <v>-0.11600000000000001</v>
      </c>
      <c r="E2310" s="23">
        <v>7.6870000000000003</v>
      </c>
      <c r="F2310" s="23">
        <v>1.1679999999999999</v>
      </c>
      <c r="I2310" s="23">
        <v>7.6870000000000003</v>
      </c>
      <c r="J2310" s="23">
        <v>1.113</v>
      </c>
    </row>
    <row r="2311" spans="1:10" x14ac:dyDescent="0.25">
      <c r="A2311" s="23">
        <v>7.69</v>
      </c>
      <c r="B2311" s="23">
        <v>-0.11600000000000001</v>
      </c>
      <c r="E2311" s="23">
        <v>7.69</v>
      </c>
      <c r="F2311" s="23">
        <v>1.165</v>
      </c>
      <c r="I2311" s="23">
        <v>7.69</v>
      </c>
      <c r="J2311" s="23">
        <v>1.115</v>
      </c>
    </row>
    <row r="2312" spans="1:10" x14ac:dyDescent="0.25">
      <c r="A2312" s="23">
        <v>7.6929999999999996</v>
      </c>
      <c r="B2312" s="23">
        <v>-0.11600000000000001</v>
      </c>
      <c r="E2312" s="23">
        <v>7.6929999999999996</v>
      </c>
      <c r="F2312" s="23">
        <v>1.1619999999999999</v>
      </c>
      <c r="I2312" s="23">
        <v>7.6929999999999996</v>
      </c>
      <c r="J2312" s="23">
        <v>1.117</v>
      </c>
    </row>
    <row r="2313" spans="1:10" x14ac:dyDescent="0.25">
      <c r="A2313" s="23">
        <v>7.6970000000000001</v>
      </c>
      <c r="B2313" s="23">
        <v>-0.115</v>
      </c>
      <c r="E2313" s="23">
        <v>7.6970000000000001</v>
      </c>
      <c r="F2313" s="23">
        <v>1.1579999999999999</v>
      </c>
      <c r="I2313" s="23">
        <v>7.6970000000000001</v>
      </c>
      <c r="J2313" s="23">
        <v>1.119</v>
      </c>
    </row>
    <row r="2314" spans="1:10" x14ac:dyDescent="0.25">
      <c r="A2314" s="23">
        <v>7.7</v>
      </c>
      <c r="B2314" s="23">
        <v>-0.115</v>
      </c>
      <c r="E2314" s="23">
        <v>7.7</v>
      </c>
      <c r="F2314" s="23">
        <v>1.1539999999999999</v>
      </c>
      <c r="I2314" s="23">
        <v>7.7</v>
      </c>
      <c r="J2314" s="23">
        <v>1.1200000000000001</v>
      </c>
    </row>
    <row r="2315" spans="1:10" x14ac:dyDescent="0.25">
      <c r="A2315" s="23">
        <v>7.7030000000000003</v>
      </c>
      <c r="B2315" s="23">
        <v>-0.11600000000000001</v>
      </c>
      <c r="E2315" s="23">
        <v>7.7030000000000003</v>
      </c>
      <c r="F2315" s="23">
        <v>1.151</v>
      </c>
      <c r="I2315" s="23">
        <v>7.7030000000000003</v>
      </c>
      <c r="J2315" s="23">
        <v>1.119</v>
      </c>
    </row>
    <row r="2316" spans="1:10" x14ac:dyDescent="0.25">
      <c r="A2316" s="23">
        <v>7.7069999999999999</v>
      </c>
      <c r="B2316" s="23">
        <v>-0.11799999999999999</v>
      </c>
      <c r="E2316" s="23">
        <v>7.7069999999999999</v>
      </c>
      <c r="F2316" s="23">
        <v>1.149</v>
      </c>
      <c r="I2316" s="23">
        <v>7.7069999999999999</v>
      </c>
      <c r="J2316" s="23">
        <v>1.1180000000000001</v>
      </c>
    </row>
    <row r="2317" spans="1:10" x14ac:dyDescent="0.25">
      <c r="A2317" s="23">
        <v>7.71</v>
      </c>
      <c r="B2317" s="23">
        <v>-0.121</v>
      </c>
      <c r="E2317" s="23">
        <v>7.71</v>
      </c>
      <c r="F2317" s="23">
        <v>1.1479999999999999</v>
      </c>
      <c r="I2317" s="23">
        <v>7.71</v>
      </c>
      <c r="J2317" s="23">
        <v>1.115</v>
      </c>
    </row>
    <row r="2318" spans="1:10" x14ac:dyDescent="0.25">
      <c r="A2318" s="23">
        <v>7.7130000000000001</v>
      </c>
      <c r="B2318" s="23">
        <v>-0.125</v>
      </c>
      <c r="E2318" s="23">
        <v>7.7130000000000001</v>
      </c>
      <c r="F2318" s="23">
        <v>1.147</v>
      </c>
      <c r="I2318" s="23">
        <v>7.7130000000000001</v>
      </c>
      <c r="J2318" s="23">
        <v>1.111</v>
      </c>
    </row>
    <row r="2319" spans="1:10" x14ac:dyDescent="0.25">
      <c r="A2319" s="23">
        <v>7.7169999999999996</v>
      </c>
      <c r="B2319" s="23">
        <v>-0.129</v>
      </c>
      <c r="E2319" s="23">
        <v>7.7169999999999996</v>
      </c>
      <c r="F2319" s="23">
        <v>1.1459999999999999</v>
      </c>
      <c r="I2319" s="23">
        <v>7.7169999999999996</v>
      </c>
      <c r="J2319" s="23">
        <v>1.1040000000000001</v>
      </c>
    </row>
    <row r="2320" spans="1:10" x14ac:dyDescent="0.25">
      <c r="A2320" s="23">
        <v>7.72</v>
      </c>
      <c r="B2320" s="23">
        <v>-0.13300000000000001</v>
      </c>
      <c r="E2320" s="23">
        <v>7.72</v>
      </c>
      <c r="F2320" s="23">
        <v>1.1439999999999999</v>
      </c>
      <c r="I2320" s="23">
        <v>7.72</v>
      </c>
      <c r="J2320" s="23">
        <v>1.095</v>
      </c>
    </row>
    <row r="2321" spans="1:10" x14ac:dyDescent="0.25">
      <c r="A2321" s="23">
        <v>7.7229999999999999</v>
      </c>
      <c r="B2321" s="23">
        <v>-0.13600000000000001</v>
      </c>
      <c r="E2321" s="23">
        <v>7.7229999999999999</v>
      </c>
      <c r="F2321" s="23">
        <v>1.141</v>
      </c>
      <c r="I2321" s="23">
        <v>7.7229999999999999</v>
      </c>
      <c r="J2321" s="23">
        <v>1.087</v>
      </c>
    </row>
    <row r="2322" spans="1:10" x14ac:dyDescent="0.25">
      <c r="A2322" s="23">
        <v>7.7270000000000003</v>
      </c>
      <c r="B2322" s="23">
        <v>-0.13900000000000001</v>
      </c>
      <c r="E2322" s="23">
        <v>7.7270000000000003</v>
      </c>
      <c r="F2322" s="23">
        <v>1.139</v>
      </c>
      <c r="I2322" s="23">
        <v>7.7270000000000003</v>
      </c>
      <c r="J2322" s="23">
        <v>1.079</v>
      </c>
    </row>
    <row r="2323" spans="1:10" x14ac:dyDescent="0.25">
      <c r="A2323" s="23">
        <v>7.73</v>
      </c>
      <c r="B2323" s="23">
        <v>-0.14099999999999999</v>
      </c>
      <c r="E2323" s="23">
        <v>7.73</v>
      </c>
      <c r="F2323" s="23">
        <v>1.139</v>
      </c>
      <c r="I2323" s="23">
        <v>7.73</v>
      </c>
      <c r="J2323" s="23">
        <v>1.0760000000000001</v>
      </c>
    </row>
    <row r="2324" spans="1:10" x14ac:dyDescent="0.25">
      <c r="A2324" s="23">
        <v>7.7329999999999997</v>
      </c>
      <c r="B2324" s="23">
        <v>-0.14000000000000001</v>
      </c>
      <c r="E2324" s="23">
        <v>7.7329999999999997</v>
      </c>
      <c r="F2324" s="23">
        <v>1.1419999999999999</v>
      </c>
      <c r="I2324" s="23">
        <v>7.7329999999999997</v>
      </c>
      <c r="J2324" s="23">
        <v>1.0760000000000001</v>
      </c>
    </row>
    <row r="2325" spans="1:10" x14ac:dyDescent="0.25">
      <c r="A2325" s="23">
        <v>7.7370000000000001</v>
      </c>
      <c r="B2325" s="23">
        <v>-0.13800000000000001</v>
      </c>
      <c r="E2325" s="23">
        <v>7.7370000000000001</v>
      </c>
      <c r="F2325" s="23">
        <v>1.147</v>
      </c>
      <c r="I2325" s="23">
        <v>7.7370000000000001</v>
      </c>
      <c r="J2325" s="23">
        <v>1.0780000000000001</v>
      </c>
    </row>
    <row r="2326" spans="1:10" x14ac:dyDescent="0.25">
      <c r="A2326" s="23">
        <v>7.74</v>
      </c>
      <c r="B2326" s="23">
        <v>-0.13300000000000001</v>
      </c>
      <c r="E2326" s="23">
        <v>7.74</v>
      </c>
      <c r="F2326" s="23">
        <v>1.153</v>
      </c>
      <c r="I2326" s="23">
        <v>7.74</v>
      </c>
      <c r="J2326" s="23">
        <v>1.081</v>
      </c>
    </row>
    <row r="2327" spans="1:10" x14ac:dyDescent="0.25">
      <c r="A2327" s="23">
        <v>7.7430000000000003</v>
      </c>
      <c r="B2327" s="23">
        <v>-0.128</v>
      </c>
      <c r="E2327" s="23">
        <v>7.7430000000000003</v>
      </c>
      <c r="F2327" s="23">
        <v>1.1559999999999999</v>
      </c>
      <c r="I2327" s="23">
        <v>7.7430000000000003</v>
      </c>
      <c r="J2327" s="23">
        <v>1.0840000000000001</v>
      </c>
    </row>
    <row r="2328" spans="1:10" x14ac:dyDescent="0.25">
      <c r="A2328" s="23">
        <v>7.7469999999999999</v>
      </c>
      <c r="B2328" s="23">
        <v>-0.125</v>
      </c>
      <c r="E2328" s="23">
        <v>7.7469999999999999</v>
      </c>
      <c r="F2328" s="23">
        <v>1.1559999999999999</v>
      </c>
      <c r="I2328" s="23">
        <v>7.7469999999999999</v>
      </c>
      <c r="J2328" s="23">
        <v>1.0840000000000001</v>
      </c>
    </row>
    <row r="2329" spans="1:10" x14ac:dyDescent="0.25">
      <c r="A2329" s="23">
        <v>7.75</v>
      </c>
      <c r="B2329" s="23">
        <v>-0.124</v>
      </c>
      <c r="E2329" s="23">
        <v>7.75</v>
      </c>
      <c r="F2329" s="23">
        <v>1.1539999999999999</v>
      </c>
      <c r="I2329" s="23">
        <v>7.75</v>
      </c>
      <c r="J2329" s="23">
        <v>1.0840000000000001</v>
      </c>
    </row>
    <row r="2330" spans="1:10" x14ac:dyDescent="0.25">
      <c r="A2330" s="23">
        <v>7.7530000000000001</v>
      </c>
      <c r="B2330" s="23">
        <v>-0.124</v>
      </c>
      <c r="E2330" s="23">
        <v>7.7530000000000001</v>
      </c>
      <c r="F2330" s="23">
        <v>1.151</v>
      </c>
      <c r="I2330" s="23">
        <v>7.7530000000000001</v>
      </c>
      <c r="J2330" s="23">
        <v>1.0820000000000001</v>
      </c>
    </row>
    <row r="2331" spans="1:10" x14ac:dyDescent="0.25">
      <c r="A2331" s="23">
        <v>7.7569999999999997</v>
      </c>
      <c r="B2331" s="23">
        <v>-0.125</v>
      </c>
      <c r="E2331" s="23">
        <v>7.7569999999999997</v>
      </c>
      <c r="F2331" s="23">
        <v>1.151</v>
      </c>
      <c r="I2331" s="23">
        <v>7.7569999999999997</v>
      </c>
      <c r="J2331" s="23">
        <v>1.0820000000000001</v>
      </c>
    </row>
    <row r="2332" spans="1:10" x14ac:dyDescent="0.25">
      <c r="A2332" s="23">
        <v>7.76</v>
      </c>
      <c r="B2332" s="23">
        <v>-0.125</v>
      </c>
      <c r="E2332" s="23">
        <v>7.76</v>
      </c>
      <c r="F2332" s="23">
        <v>1.1559999999999999</v>
      </c>
      <c r="I2332" s="23">
        <v>7.76</v>
      </c>
      <c r="J2332" s="23">
        <v>1.083</v>
      </c>
    </row>
    <row r="2333" spans="1:10" x14ac:dyDescent="0.25">
      <c r="A2333" s="23">
        <v>7.7629999999999999</v>
      </c>
      <c r="B2333" s="23">
        <v>-0.11899999999999999</v>
      </c>
      <c r="E2333" s="23">
        <v>7.7629999999999999</v>
      </c>
      <c r="F2333" s="23">
        <v>1.1639999999999999</v>
      </c>
      <c r="I2333" s="23">
        <v>7.7629999999999999</v>
      </c>
      <c r="J2333" s="23">
        <v>1.0880000000000001</v>
      </c>
    </row>
    <row r="2334" spans="1:10" x14ac:dyDescent="0.25">
      <c r="A2334" s="23">
        <v>7.7670000000000003</v>
      </c>
      <c r="B2334" s="23">
        <v>-0.108</v>
      </c>
      <c r="E2334" s="23">
        <v>7.7670000000000003</v>
      </c>
      <c r="F2334" s="23">
        <v>1.1739999999999999</v>
      </c>
      <c r="I2334" s="23">
        <v>7.7670000000000003</v>
      </c>
      <c r="J2334" s="23">
        <v>1.0940000000000001</v>
      </c>
    </row>
    <row r="2335" spans="1:10" x14ac:dyDescent="0.25">
      <c r="A2335" s="23">
        <v>7.77</v>
      </c>
      <c r="B2335" s="23">
        <v>-9.1999999999999998E-2</v>
      </c>
      <c r="E2335" s="23">
        <v>7.77</v>
      </c>
      <c r="F2335" s="23">
        <v>1.1819999999999999</v>
      </c>
      <c r="I2335" s="23">
        <v>7.77</v>
      </c>
      <c r="J2335" s="23">
        <v>1.101</v>
      </c>
    </row>
    <row r="2336" spans="1:10" x14ac:dyDescent="0.25">
      <c r="A2336" s="23">
        <v>7.7729999999999997</v>
      </c>
      <c r="B2336" s="23">
        <v>-7.3999999999999996E-2</v>
      </c>
      <c r="E2336" s="23">
        <v>7.7729999999999997</v>
      </c>
      <c r="F2336" s="23">
        <v>1.1859999999999999</v>
      </c>
      <c r="I2336" s="23">
        <v>7.7729999999999997</v>
      </c>
      <c r="J2336" s="23">
        <v>1.107</v>
      </c>
    </row>
    <row r="2337" spans="1:10" x14ac:dyDescent="0.25">
      <c r="A2337" s="23">
        <v>7.7770000000000001</v>
      </c>
      <c r="B2337" s="23">
        <v>-0.06</v>
      </c>
      <c r="E2337" s="23">
        <v>7.7770000000000001</v>
      </c>
      <c r="F2337" s="23">
        <v>1.1859999999999999</v>
      </c>
      <c r="I2337" s="23">
        <v>7.7770000000000001</v>
      </c>
      <c r="J2337" s="23">
        <v>1.1100000000000001</v>
      </c>
    </row>
    <row r="2338" spans="1:10" x14ac:dyDescent="0.25">
      <c r="A2338" s="23">
        <v>7.78</v>
      </c>
      <c r="B2338" s="23">
        <v>-0.05</v>
      </c>
      <c r="E2338" s="23">
        <v>7.78</v>
      </c>
      <c r="F2338" s="23">
        <v>1.1830000000000001</v>
      </c>
      <c r="I2338" s="23">
        <v>7.78</v>
      </c>
      <c r="J2338" s="23">
        <v>1.111</v>
      </c>
    </row>
    <row r="2339" spans="1:10" x14ac:dyDescent="0.25">
      <c r="A2339" s="23">
        <v>7.7830000000000004</v>
      </c>
      <c r="B2339" s="23">
        <v>-4.4999999999999998E-2</v>
      </c>
      <c r="E2339" s="23">
        <v>7.7830000000000004</v>
      </c>
      <c r="F2339" s="23">
        <v>1.18</v>
      </c>
      <c r="I2339" s="23">
        <v>7.7830000000000004</v>
      </c>
      <c r="J2339" s="23">
        <v>1.1100000000000001</v>
      </c>
    </row>
    <row r="2340" spans="1:10" x14ac:dyDescent="0.25">
      <c r="A2340" s="23">
        <v>7.7869999999999999</v>
      </c>
      <c r="B2340" s="23">
        <v>-4.3999999999999997E-2</v>
      </c>
      <c r="E2340" s="23">
        <v>7.7869999999999999</v>
      </c>
      <c r="F2340" s="23">
        <v>1.1759999999999999</v>
      </c>
      <c r="I2340" s="23">
        <v>7.7869999999999999</v>
      </c>
      <c r="J2340" s="23">
        <v>1.1080000000000001</v>
      </c>
    </row>
    <row r="2341" spans="1:10" x14ac:dyDescent="0.25">
      <c r="A2341" s="23">
        <v>7.79</v>
      </c>
      <c r="B2341" s="23">
        <v>-4.5999999999999999E-2</v>
      </c>
      <c r="E2341" s="23">
        <v>7.79</v>
      </c>
      <c r="F2341" s="23">
        <v>1.173</v>
      </c>
      <c r="I2341" s="23">
        <v>7.79</v>
      </c>
      <c r="J2341" s="23">
        <v>1.1060000000000001</v>
      </c>
    </row>
    <row r="2342" spans="1:10" x14ac:dyDescent="0.25">
      <c r="A2342" s="23">
        <v>7.7930000000000001</v>
      </c>
      <c r="B2342" s="23">
        <v>-4.9000000000000002E-2</v>
      </c>
      <c r="E2342" s="23">
        <v>7.7930000000000001</v>
      </c>
      <c r="F2342" s="23">
        <v>1.169</v>
      </c>
      <c r="I2342" s="23">
        <v>7.7930000000000001</v>
      </c>
      <c r="J2342" s="23">
        <v>1.103</v>
      </c>
    </row>
    <row r="2343" spans="1:10" x14ac:dyDescent="0.25">
      <c r="A2343" s="23">
        <v>7.7969999999999997</v>
      </c>
      <c r="B2343" s="23">
        <v>-5.2999999999999999E-2</v>
      </c>
      <c r="E2343" s="23">
        <v>7.7969999999999997</v>
      </c>
      <c r="F2343" s="23">
        <v>1.165</v>
      </c>
      <c r="I2343" s="23">
        <v>7.7969999999999997</v>
      </c>
      <c r="J2343" s="23">
        <v>1.101</v>
      </c>
    </row>
    <row r="2344" spans="1:10" x14ac:dyDescent="0.25">
      <c r="A2344" s="23">
        <v>7.8</v>
      </c>
      <c r="B2344" s="23">
        <v>-5.7000000000000002E-2</v>
      </c>
      <c r="E2344" s="23">
        <v>7.8</v>
      </c>
      <c r="F2344" s="23">
        <v>1.161</v>
      </c>
      <c r="I2344" s="23">
        <v>7.8</v>
      </c>
      <c r="J2344" s="23">
        <v>1.0980000000000001</v>
      </c>
    </row>
    <row r="2345" spans="1:10" x14ac:dyDescent="0.25">
      <c r="A2345" s="23">
        <v>7.8029999999999999</v>
      </c>
      <c r="B2345" s="23">
        <v>-0.06</v>
      </c>
      <c r="E2345" s="23">
        <v>7.8029999999999999</v>
      </c>
      <c r="F2345" s="23">
        <v>1.157</v>
      </c>
      <c r="I2345" s="23">
        <v>7.8029999999999999</v>
      </c>
      <c r="J2345" s="23">
        <v>1.0960000000000001</v>
      </c>
    </row>
    <row r="2346" spans="1:10" x14ac:dyDescent="0.25">
      <c r="A2346" s="23">
        <v>7.8070000000000004</v>
      </c>
      <c r="B2346" s="23">
        <v>-6.3E-2</v>
      </c>
      <c r="E2346" s="23">
        <v>7.8070000000000004</v>
      </c>
      <c r="F2346" s="23">
        <v>1.1539999999999999</v>
      </c>
      <c r="I2346" s="23">
        <v>7.8070000000000004</v>
      </c>
      <c r="J2346" s="23">
        <v>1.095</v>
      </c>
    </row>
    <row r="2347" spans="1:10" x14ac:dyDescent="0.25">
      <c r="A2347" s="23">
        <v>7.81</v>
      </c>
      <c r="B2347" s="23">
        <v>-6.6000000000000003E-2</v>
      </c>
      <c r="E2347" s="23">
        <v>7.81</v>
      </c>
      <c r="F2347" s="23">
        <v>1.153</v>
      </c>
      <c r="I2347" s="23">
        <v>7.81</v>
      </c>
      <c r="J2347" s="23">
        <v>1.095</v>
      </c>
    </row>
    <row r="2348" spans="1:10" x14ac:dyDescent="0.25">
      <c r="A2348" s="23">
        <v>7.8129999999999997</v>
      </c>
      <c r="B2348" s="23">
        <v>-6.7000000000000004E-2</v>
      </c>
      <c r="E2348" s="23">
        <v>7.8129999999999997</v>
      </c>
      <c r="F2348" s="23">
        <v>1.153</v>
      </c>
      <c r="I2348" s="23">
        <v>7.8129999999999997</v>
      </c>
      <c r="J2348" s="23">
        <v>1.0960000000000001</v>
      </c>
    </row>
    <row r="2349" spans="1:10" x14ac:dyDescent="0.25">
      <c r="A2349" s="23">
        <v>7.8170000000000002</v>
      </c>
      <c r="B2349" s="23">
        <v>-6.4000000000000001E-2</v>
      </c>
      <c r="E2349" s="23">
        <v>7.8170000000000002</v>
      </c>
      <c r="F2349" s="23">
        <v>1.1519999999999999</v>
      </c>
      <c r="I2349" s="23">
        <v>7.8170000000000002</v>
      </c>
      <c r="J2349" s="23">
        <v>1.0960000000000001</v>
      </c>
    </row>
    <row r="2350" spans="1:10" x14ac:dyDescent="0.25">
      <c r="A2350" s="23">
        <v>7.82</v>
      </c>
      <c r="B2350" s="23">
        <v>-5.8999999999999997E-2</v>
      </c>
      <c r="E2350" s="23">
        <v>7.82</v>
      </c>
      <c r="F2350" s="23">
        <v>1.151</v>
      </c>
      <c r="I2350" s="23">
        <v>7.82</v>
      </c>
      <c r="J2350" s="23">
        <v>1.095</v>
      </c>
    </row>
    <row r="2351" spans="1:10" x14ac:dyDescent="0.25">
      <c r="A2351" s="23">
        <v>7.8230000000000004</v>
      </c>
      <c r="B2351" s="23">
        <v>-5.2999999999999999E-2</v>
      </c>
      <c r="E2351" s="23">
        <v>7.8230000000000004</v>
      </c>
      <c r="F2351" s="23">
        <v>1.149</v>
      </c>
      <c r="I2351" s="23">
        <v>7.8230000000000004</v>
      </c>
      <c r="J2351" s="23">
        <v>1.091</v>
      </c>
    </row>
    <row r="2352" spans="1:10" x14ac:dyDescent="0.25">
      <c r="A2352" s="23">
        <v>7.827</v>
      </c>
      <c r="B2352" s="23">
        <v>-4.9000000000000002E-2</v>
      </c>
      <c r="E2352" s="23">
        <v>7.827</v>
      </c>
      <c r="F2352" s="23">
        <v>1.1459999999999999</v>
      </c>
      <c r="I2352" s="23">
        <v>7.827</v>
      </c>
      <c r="J2352" s="23">
        <v>1.0860000000000001</v>
      </c>
    </row>
    <row r="2353" spans="1:10" x14ac:dyDescent="0.25">
      <c r="A2353" s="23">
        <v>7.83</v>
      </c>
      <c r="B2353" s="23">
        <v>-4.8000000000000001E-2</v>
      </c>
      <c r="E2353" s="23">
        <v>7.83</v>
      </c>
      <c r="F2353" s="23">
        <v>1.1439999999999999</v>
      </c>
      <c r="I2353" s="23">
        <v>7.83</v>
      </c>
      <c r="J2353" s="23">
        <v>1.083</v>
      </c>
    </row>
    <row r="2354" spans="1:10" x14ac:dyDescent="0.25">
      <c r="A2354" s="23">
        <v>7.8330000000000002</v>
      </c>
      <c r="B2354" s="23">
        <v>-4.9000000000000002E-2</v>
      </c>
      <c r="E2354" s="23">
        <v>7.8330000000000002</v>
      </c>
      <c r="F2354" s="23">
        <v>1.145</v>
      </c>
      <c r="I2354" s="23">
        <v>7.8330000000000002</v>
      </c>
      <c r="J2354" s="23">
        <v>1.0820000000000001</v>
      </c>
    </row>
    <row r="2355" spans="1:10" x14ac:dyDescent="0.25">
      <c r="A2355" s="23">
        <v>7.8369999999999997</v>
      </c>
      <c r="B2355" s="23">
        <v>-0.05</v>
      </c>
      <c r="E2355" s="23">
        <v>7.8369999999999997</v>
      </c>
      <c r="F2355" s="23">
        <v>1.1499999999999999</v>
      </c>
      <c r="I2355" s="23">
        <v>7.8369999999999997</v>
      </c>
      <c r="J2355" s="23">
        <v>1.087</v>
      </c>
    </row>
    <row r="2356" spans="1:10" x14ac:dyDescent="0.25">
      <c r="A2356" s="23">
        <v>7.84</v>
      </c>
      <c r="B2356" s="23">
        <v>-4.4999999999999998E-2</v>
      </c>
      <c r="E2356" s="23">
        <v>7.84</v>
      </c>
      <c r="F2356" s="23">
        <v>1.163</v>
      </c>
      <c r="I2356" s="23">
        <v>7.84</v>
      </c>
      <c r="J2356" s="23">
        <v>1.0980000000000001</v>
      </c>
    </row>
    <row r="2357" spans="1:10" x14ac:dyDescent="0.25">
      <c r="A2357" s="23">
        <v>7.843</v>
      </c>
      <c r="B2357" s="23">
        <v>-3.3000000000000002E-2</v>
      </c>
      <c r="E2357" s="23">
        <v>7.843</v>
      </c>
      <c r="F2357" s="23">
        <v>1.179</v>
      </c>
      <c r="I2357" s="23">
        <v>7.843</v>
      </c>
      <c r="J2357" s="23">
        <v>1.1120000000000001</v>
      </c>
    </row>
    <row r="2358" spans="1:10" x14ac:dyDescent="0.25">
      <c r="A2358" s="23">
        <v>7.8470000000000004</v>
      </c>
      <c r="B2358" s="23">
        <v>-1.2E-2</v>
      </c>
      <c r="E2358" s="23">
        <v>7.8470000000000004</v>
      </c>
      <c r="F2358" s="23">
        <v>1.194</v>
      </c>
      <c r="I2358" s="23">
        <v>7.8470000000000004</v>
      </c>
      <c r="J2358" s="23">
        <v>1.127</v>
      </c>
    </row>
    <row r="2359" spans="1:10" x14ac:dyDescent="0.25">
      <c r="A2359" s="23">
        <v>7.85</v>
      </c>
      <c r="B2359" s="23">
        <v>1.2999999999999999E-2</v>
      </c>
      <c r="E2359" s="23">
        <v>7.85</v>
      </c>
      <c r="F2359" s="23">
        <v>1.2030000000000001</v>
      </c>
      <c r="I2359" s="23">
        <v>7.85</v>
      </c>
      <c r="J2359" s="23">
        <v>1.1379999999999999</v>
      </c>
    </row>
    <row r="2360" spans="1:10" x14ac:dyDescent="0.25">
      <c r="A2360" s="23">
        <v>7.8529999999999998</v>
      </c>
      <c r="B2360" s="23">
        <v>3.5000000000000003E-2</v>
      </c>
      <c r="E2360" s="23">
        <v>7.8529999999999998</v>
      </c>
      <c r="F2360" s="23">
        <v>1.2030000000000001</v>
      </c>
      <c r="I2360" s="23">
        <v>7.8529999999999998</v>
      </c>
      <c r="J2360" s="23">
        <v>1.1419999999999999</v>
      </c>
    </row>
    <row r="2361" spans="1:10" x14ac:dyDescent="0.25">
      <c r="A2361" s="23">
        <v>7.8570000000000002</v>
      </c>
      <c r="B2361" s="23">
        <v>0.05</v>
      </c>
      <c r="E2361" s="23">
        <v>7.8570000000000002</v>
      </c>
      <c r="F2361" s="23">
        <v>1.1950000000000001</v>
      </c>
      <c r="I2361" s="23">
        <v>7.8570000000000002</v>
      </c>
      <c r="J2361" s="23">
        <v>1.1399999999999999</v>
      </c>
    </row>
    <row r="2362" spans="1:10" x14ac:dyDescent="0.25">
      <c r="A2362" s="23">
        <v>7.86</v>
      </c>
      <c r="B2362" s="23">
        <v>5.5E-2</v>
      </c>
      <c r="E2362" s="23">
        <v>7.86</v>
      </c>
      <c r="F2362" s="23">
        <v>1.1830000000000001</v>
      </c>
      <c r="I2362" s="23">
        <v>7.86</v>
      </c>
      <c r="J2362" s="23">
        <v>1.133</v>
      </c>
    </row>
    <row r="2363" spans="1:10" x14ac:dyDescent="0.25">
      <c r="A2363" s="23">
        <v>7.8630000000000004</v>
      </c>
      <c r="B2363" s="23">
        <v>5.1999999999999998E-2</v>
      </c>
      <c r="E2363" s="23">
        <v>7.8630000000000004</v>
      </c>
      <c r="F2363" s="23">
        <v>1.171</v>
      </c>
      <c r="I2363" s="23">
        <v>7.8630000000000004</v>
      </c>
      <c r="J2363" s="23">
        <v>1.1220000000000001</v>
      </c>
    </row>
    <row r="2364" spans="1:10" x14ac:dyDescent="0.25">
      <c r="A2364" s="23">
        <v>7.867</v>
      </c>
      <c r="B2364" s="23">
        <v>4.3999999999999997E-2</v>
      </c>
      <c r="E2364" s="23">
        <v>7.867</v>
      </c>
      <c r="F2364" s="23">
        <v>1.1599999999999999</v>
      </c>
      <c r="I2364" s="23">
        <v>7.867</v>
      </c>
      <c r="J2364" s="23">
        <v>1.111</v>
      </c>
    </row>
    <row r="2365" spans="1:10" x14ac:dyDescent="0.25">
      <c r="A2365" s="23">
        <v>7.87</v>
      </c>
      <c r="B2365" s="23">
        <v>3.2000000000000001E-2</v>
      </c>
      <c r="E2365" s="23">
        <v>7.87</v>
      </c>
      <c r="F2365" s="23">
        <v>1.1519999999999999</v>
      </c>
      <c r="I2365" s="23">
        <v>7.87</v>
      </c>
      <c r="J2365" s="23">
        <v>1.1000000000000001</v>
      </c>
    </row>
    <row r="2366" spans="1:10" x14ac:dyDescent="0.25">
      <c r="A2366" s="23">
        <v>7.8730000000000002</v>
      </c>
      <c r="B2366" s="23">
        <v>2.1000000000000001E-2</v>
      </c>
      <c r="E2366" s="23">
        <v>7.8730000000000002</v>
      </c>
      <c r="F2366" s="23">
        <v>1.1459999999999999</v>
      </c>
      <c r="I2366" s="23">
        <v>7.8730000000000002</v>
      </c>
      <c r="J2366" s="23">
        <v>1.0900000000000001</v>
      </c>
    </row>
    <row r="2367" spans="1:10" x14ac:dyDescent="0.25">
      <c r="A2367" s="23">
        <v>7.8769999999999998</v>
      </c>
      <c r="B2367" s="23">
        <v>0.01</v>
      </c>
      <c r="E2367" s="23">
        <v>7.8769999999999998</v>
      </c>
      <c r="F2367" s="23">
        <v>1.1399999999999999</v>
      </c>
      <c r="I2367" s="23">
        <v>7.8769999999999998</v>
      </c>
      <c r="J2367" s="23">
        <v>1.083</v>
      </c>
    </row>
    <row r="2368" spans="1:10" x14ac:dyDescent="0.25">
      <c r="A2368" s="23">
        <v>7.88</v>
      </c>
      <c r="B2368" s="24">
        <v>7.6199999999999998E-4</v>
      </c>
      <c r="E2368" s="23">
        <v>7.88</v>
      </c>
      <c r="F2368" s="23">
        <v>1.133</v>
      </c>
      <c r="I2368" s="23">
        <v>7.88</v>
      </c>
      <c r="J2368" s="23">
        <v>1.0780000000000001</v>
      </c>
    </row>
    <row r="2369" spans="1:10" x14ac:dyDescent="0.25">
      <c r="A2369" s="23">
        <v>7.883</v>
      </c>
      <c r="B2369" s="23">
        <v>-8.0000000000000002E-3</v>
      </c>
      <c r="E2369" s="23">
        <v>7.883</v>
      </c>
      <c r="F2369" s="23">
        <v>1.127</v>
      </c>
      <c r="I2369" s="23">
        <v>7.883</v>
      </c>
      <c r="J2369" s="23">
        <v>1.0760000000000001</v>
      </c>
    </row>
    <row r="2370" spans="1:10" x14ac:dyDescent="0.25">
      <c r="A2370" s="23">
        <v>7.8869999999999996</v>
      </c>
      <c r="B2370" s="23">
        <v>-1.6E-2</v>
      </c>
      <c r="E2370" s="23">
        <v>7.8869999999999996</v>
      </c>
      <c r="F2370" s="23">
        <v>1.121</v>
      </c>
      <c r="I2370" s="23">
        <v>7.8869999999999996</v>
      </c>
      <c r="J2370" s="23">
        <v>1.075</v>
      </c>
    </row>
    <row r="2371" spans="1:10" x14ac:dyDescent="0.25">
      <c r="A2371" s="23">
        <v>7.89</v>
      </c>
      <c r="B2371" s="23">
        <v>-2.1999999999999999E-2</v>
      </c>
      <c r="E2371" s="23">
        <v>7.89</v>
      </c>
      <c r="F2371" s="23">
        <v>1.117</v>
      </c>
      <c r="I2371" s="23">
        <v>7.89</v>
      </c>
      <c r="J2371" s="23">
        <v>1.0760000000000001</v>
      </c>
    </row>
    <row r="2372" spans="1:10" x14ac:dyDescent="0.25">
      <c r="A2372" s="23">
        <v>7.8929999999999998</v>
      </c>
      <c r="B2372" s="23">
        <v>-2.5999999999999999E-2</v>
      </c>
      <c r="E2372" s="23">
        <v>7.8929999999999998</v>
      </c>
      <c r="F2372" s="23">
        <v>1.115</v>
      </c>
      <c r="I2372" s="23">
        <v>7.8929999999999998</v>
      </c>
      <c r="J2372" s="23">
        <v>1.0760000000000001</v>
      </c>
    </row>
    <row r="2373" spans="1:10" x14ac:dyDescent="0.25">
      <c r="A2373" s="23">
        <v>7.8970000000000002</v>
      </c>
      <c r="B2373" s="23">
        <v>-2.8000000000000001E-2</v>
      </c>
      <c r="E2373" s="23">
        <v>7.8970000000000002</v>
      </c>
      <c r="F2373" s="23">
        <v>1.115</v>
      </c>
      <c r="I2373" s="23">
        <v>7.8970000000000002</v>
      </c>
      <c r="J2373" s="23">
        <v>1.075</v>
      </c>
    </row>
    <row r="2374" spans="1:10" x14ac:dyDescent="0.25">
      <c r="A2374" s="23">
        <v>7.9</v>
      </c>
      <c r="B2374" s="23">
        <v>-2.7E-2</v>
      </c>
      <c r="E2374" s="23">
        <v>7.9</v>
      </c>
      <c r="F2374" s="23">
        <v>1.1140000000000001</v>
      </c>
      <c r="I2374" s="23">
        <v>7.9</v>
      </c>
      <c r="J2374" s="23">
        <v>1.073</v>
      </c>
    </row>
    <row r="2375" spans="1:10" x14ac:dyDescent="0.25">
      <c r="A2375" s="23">
        <v>7.9029999999999996</v>
      </c>
      <c r="B2375" s="23">
        <v>-2.7E-2</v>
      </c>
      <c r="E2375" s="23">
        <v>7.9029999999999996</v>
      </c>
      <c r="F2375" s="23">
        <v>1.1120000000000001</v>
      </c>
      <c r="I2375" s="23">
        <v>7.9029999999999996</v>
      </c>
      <c r="J2375" s="23">
        <v>1.071</v>
      </c>
    </row>
    <row r="2376" spans="1:10" x14ac:dyDescent="0.25">
      <c r="A2376" s="23">
        <v>7.907</v>
      </c>
      <c r="B2376" s="23">
        <v>-2.7E-2</v>
      </c>
      <c r="E2376" s="23">
        <v>7.907</v>
      </c>
      <c r="F2376" s="23">
        <v>1.1120000000000001</v>
      </c>
      <c r="I2376" s="23">
        <v>7.907</v>
      </c>
      <c r="J2376" s="23">
        <v>1.07</v>
      </c>
    </row>
    <row r="2377" spans="1:10" x14ac:dyDescent="0.25">
      <c r="A2377" s="23">
        <v>7.91</v>
      </c>
      <c r="B2377" s="23">
        <v>-0.03</v>
      </c>
      <c r="E2377" s="23">
        <v>7.91</v>
      </c>
      <c r="F2377" s="23">
        <v>1.115</v>
      </c>
      <c r="I2377" s="23">
        <v>7.91</v>
      </c>
      <c r="J2377" s="23">
        <v>1.071</v>
      </c>
    </row>
    <row r="2378" spans="1:10" x14ac:dyDescent="0.25">
      <c r="A2378" s="23">
        <v>7.9130000000000003</v>
      </c>
      <c r="B2378" s="23">
        <v>-3.2000000000000001E-2</v>
      </c>
      <c r="E2378" s="23">
        <v>7.9130000000000003</v>
      </c>
      <c r="F2378" s="23">
        <v>1.1279999999999999</v>
      </c>
      <c r="I2378" s="23">
        <v>7.9130000000000003</v>
      </c>
      <c r="J2378" s="23">
        <v>1.077</v>
      </c>
    </row>
    <row r="2379" spans="1:10" x14ac:dyDescent="0.25">
      <c r="A2379" s="23">
        <v>7.9169999999999998</v>
      </c>
      <c r="B2379" s="23">
        <v>-3.4000000000000002E-2</v>
      </c>
      <c r="E2379" s="23">
        <v>7.9169999999999998</v>
      </c>
      <c r="F2379" s="23">
        <v>1.151</v>
      </c>
      <c r="I2379" s="23">
        <v>7.9169999999999998</v>
      </c>
      <c r="J2379" s="23">
        <v>1.0920000000000001</v>
      </c>
    </row>
    <row r="2380" spans="1:10" x14ac:dyDescent="0.25">
      <c r="A2380" s="23">
        <v>7.92</v>
      </c>
      <c r="B2380" s="23">
        <v>-3.5000000000000003E-2</v>
      </c>
      <c r="E2380" s="23">
        <v>7.92</v>
      </c>
      <c r="F2380" s="23">
        <v>1.179</v>
      </c>
      <c r="I2380" s="23">
        <v>7.92</v>
      </c>
      <c r="J2380" s="23">
        <v>1.1140000000000001</v>
      </c>
    </row>
    <row r="2381" spans="1:10" x14ac:dyDescent="0.25">
      <c r="A2381" s="23">
        <v>7.923</v>
      </c>
      <c r="B2381" s="23">
        <v>-3.6999999999999998E-2</v>
      </c>
      <c r="E2381" s="23">
        <v>7.923</v>
      </c>
      <c r="F2381" s="23">
        <v>1.2050000000000001</v>
      </c>
      <c r="I2381" s="23">
        <v>7.923</v>
      </c>
      <c r="J2381" s="23">
        <v>1.139</v>
      </c>
    </row>
    <row r="2382" spans="1:10" x14ac:dyDescent="0.25">
      <c r="A2382" s="23">
        <v>7.9269999999999996</v>
      </c>
      <c r="B2382" s="23">
        <v>-3.9E-2</v>
      </c>
      <c r="E2382" s="23">
        <v>7.9269999999999996</v>
      </c>
      <c r="F2382" s="23">
        <v>1.222</v>
      </c>
      <c r="I2382" s="23">
        <v>7.9269999999999996</v>
      </c>
      <c r="J2382" s="23">
        <v>1.1599999999999999</v>
      </c>
    </row>
    <row r="2383" spans="1:10" x14ac:dyDescent="0.25">
      <c r="A2383" s="23">
        <v>7.93</v>
      </c>
      <c r="B2383" s="23">
        <v>-0.04</v>
      </c>
      <c r="E2383" s="23">
        <v>7.93</v>
      </c>
      <c r="F2383" s="23">
        <v>1.2290000000000001</v>
      </c>
      <c r="I2383" s="23">
        <v>7.93</v>
      </c>
      <c r="J2383" s="23">
        <v>1.173</v>
      </c>
    </row>
    <row r="2384" spans="1:10" x14ac:dyDescent="0.25">
      <c r="A2384" s="23">
        <v>7.9329999999999998</v>
      </c>
      <c r="B2384" s="23">
        <v>-4.1000000000000002E-2</v>
      </c>
      <c r="E2384" s="23">
        <v>7.9329999999999998</v>
      </c>
      <c r="F2384" s="23">
        <v>1.226</v>
      </c>
      <c r="I2384" s="23">
        <v>7.9329999999999998</v>
      </c>
      <c r="J2384" s="23">
        <v>1.1759999999999999</v>
      </c>
    </row>
    <row r="2385" spans="1:10" x14ac:dyDescent="0.25">
      <c r="A2385" s="23">
        <v>7.9370000000000003</v>
      </c>
      <c r="B2385" s="23">
        <v>-4.2999999999999997E-2</v>
      </c>
      <c r="E2385" s="23">
        <v>7.9370000000000003</v>
      </c>
      <c r="F2385" s="23">
        <v>1.216</v>
      </c>
      <c r="I2385" s="23">
        <v>7.9370000000000003</v>
      </c>
      <c r="J2385" s="23">
        <v>1.17</v>
      </c>
    </row>
    <row r="2386" spans="1:10" x14ac:dyDescent="0.25">
      <c r="A2386" s="23">
        <v>7.94</v>
      </c>
      <c r="B2386" s="23">
        <v>-4.4999999999999998E-2</v>
      </c>
      <c r="E2386" s="23">
        <v>7.94</v>
      </c>
      <c r="F2386" s="23">
        <v>1.2030000000000001</v>
      </c>
      <c r="I2386" s="23">
        <v>7.94</v>
      </c>
      <c r="J2386" s="23">
        <v>1.1579999999999999</v>
      </c>
    </row>
    <row r="2387" spans="1:10" x14ac:dyDescent="0.25">
      <c r="A2387" s="23">
        <v>7.9429999999999996</v>
      </c>
      <c r="B2387" s="23">
        <v>-4.7E-2</v>
      </c>
      <c r="E2387" s="23">
        <v>7.9429999999999996</v>
      </c>
      <c r="F2387" s="23">
        <v>1.1870000000000001</v>
      </c>
      <c r="I2387" s="23">
        <v>7.9429999999999996</v>
      </c>
      <c r="J2387" s="23">
        <v>1.1419999999999999</v>
      </c>
    </row>
    <row r="2388" spans="1:10" x14ac:dyDescent="0.25">
      <c r="A2388" s="23">
        <v>7.9470000000000001</v>
      </c>
      <c r="B2388" s="23">
        <v>-4.9000000000000002E-2</v>
      </c>
      <c r="E2388" s="23">
        <v>7.9470000000000001</v>
      </c>
      <c r="F2388" s="23">
        <v>1.169</v>
      </c>
      <c r="I2388" s="23">
        <v>7.9470000000000001</v>
      </c>
      <c r="J2388" s="23">
        <v>1.125</v>
      </c>
    </row>
    <row r="2389" spans="1:10" x14ac:dyDescent="0.25">
      <c r="A2389" s="23">
        <v>7.95</v>
      </c>
      <c r="B2389" s="23">
        <v>-5.0999999999999997E-2</v>
      </c>
      <c r="E2389" s="23">
        <v>7.95</v>
      </c>
      <c r="F2389" s="23">
        <v>1.1499999999999999</v>
      </c>
      <c r="I2389" s="23">
        <v>7.95</v>
      </c>
      <c r="J2389" s="23">
        <v>1.107</v>
      </c>
    </row>
    <row r="2390" spans="1:10" x14ac:dyDescent="0.25">
      <c r="A2390" s="23">
        <v>7.9530000000000003</v>
      </c>
      <c r="B2390" s="23">
        <v>-5.2999999999999999E-2</v>
      </c>
      <c r="E2390" s="23">
        <v>7.9530000000000003</v>
      </c>
      <c r="F2390" s="23">
        <v>1.131</v>
      </c>
      <c r="I2390" s="23">
        <v>7.9530000000000003</v>
      </c>
      <c r="J2390" s="23">
        <v>1.0900000000000001</v>
      </c>
    </row>
    <row r="2391" spans="1:10" x14ac:dyDescent="0.25">
      <c r="A2391" s="23">
        <v>7.9569999999999999</v>
      </c>
      <c r="B2391" s="23">
        <v>-5.5E-2</v>
      </c>
      <c r="E2391" s="23">
        <v>7.9569999999999999</v>
      </c>
      <c r="F2391" s="23">
        <v>1.1140000000000001</v>
      </c>
      <c r="I2391" s="23">
        <v>7.9569999999999999</v>
      </c>
      <c r="J2391" s="23">
        <v>1.0760000000000001</v>
      </c>
    </row>
    <row r="2392" spans="1:10" x14ac:dyDescent="0.25">
      <c r="A2392" s="23">
        <v>7.96</v>
      </c>
      <c r="B2392" s="23">
        <v>-5.8999999999999997E-2</v>
      </c>
      <c r="E2392" s="23">
        <v>7.96</v>
      </c>
      <c r="F2392" s="23">
        <v>1.101</v>
      </c>
      <c r="I2392" s="23">
        <v>7.96</v>
      </c>
      <c r="J2392" s="23">
        <v>1.0640000000000001</v>
      </c>
    </row>
    <row r="2393" spans="1:10" x14ac:dyDescent="0.25">
      <c r="A2393" s="23">
        <v>7.9630000000000001</v>
      </c>
      <c r="B2393" s="23">
        <v>-6.3E-2</v>
      </c>
      <c r="E2393" s="23">
        <v>7.9630000000000001</v>
      </c>
      <c r="F2393" s="23">
        <v>1.0920000000000001</v>
      </c>
      <c r="I2393" s="23">
        <v>7.9630000000000001</v>
      </c>
      <c r="J2393" s="23">
        <v>1.054</v>
      </c>
    </row>
    <row r="2394" spans="1:10" x14ac:dyDescent="0.25">
      <c r="A2394" s="23">
        <v>7.9669999999999996</v>
      </c>
      <c r="B2394" s="23">
        <v>-6.6000000000000003E-2</v>
      </c>
      <c r="E2394" s="23">
        <v>7.9669999999999996</v>
      </c>
      <c r="F2394" s="23">
        <v>1.0860000000000001</v>
      </c>
      <c r="I2394" s="23">
        <v>7.9669999999999996</v>
      </c>
      <c r="J2394" s="23">
        <v>1.0469999999999999</v>
      </c>
    </row>
    <row r="2395" spans="1:10" x14ac:dyDescent="0.25">
      <c r="A2395" s="23">
        <v>7.97</v>
      </c>
      <c r="B2395" s="23">
        <v>-6.7000000000000004E-2</v>
      </c>
      <c r="E2395" s="23">
        <v>7.97</v>
      </c>
      <c r="F2395" s="23">
        <v>1.083</v>
      </c>
      <c r="I2395" s="23">
        <v>7.97</v>
      </c>
      <c r="J2395" s="23">
        <v>1.042</v>
      </c>
    </row>
    <row r="2396" spans="1:10" x14ac:dyDescent="0.25">
      <c r="A2396" s="23">
        <v>7.9729999999999999</v>
      </c>
      <c r="B2396" s="23">
        <v>-6.8000000000000005E-2</v>
      </c>
      <c r="E2396" s="23">
        <v>7.9729999999999999</v>
      </c>
      <c r="F2396" s="23">
        <v>1.08</v>
      </c>
      <c r="I2396" s="23">
        <v>7.9729999999999999</v>
      </c>
      <c r="J2396" s="23">
        <v>1.038</v>
      </c>
    </row>
    <row r="2397" spans="1:10" x14ac:dyDescent="0.25">
      <c r="A2397" s="23">
        <v>7.9770000000000003</v>
      </c>
      <c r="B2397" s="23">
        <v>-6.8000000000000005E-2</v>
      </c>
      <c r="E2397" s="23">
        <v>7.9770000000000003</v>
      </c>
      <c r="F2397" s="23">
        <v>1.0760000000000001</v>
      </c>
      <c r="I2397" s="23">
        <v>7.9770000000000003</v>
      </c>
      <c r="J2397" s="23">
        <v>1.034</v>
      </c>
    </row>
    <row r="2398" spans="1:10" x14ac:dyDescent="0.25">
      <c r="A2398" s="23">
        <v>7.98</v>
      </c>
      <c r="B2398" s="23">
        <v>-6.8000000000000005E-2</v>
      </c>
      <c r="E2398" s="23">
        <v>7.98</v>
      </c>
      <c r="F2398" s="23">
        <v>1.071</v>
      </c>
      <c r="I2398" s="23">
        <v>7.98</v>
      </c>
      <c r="J2398" s="23">
        <v>1.0289999999999999</v>
      </c>
    </row>
    <row r="2399" spans="1:10" x14ac:dyDescent="0.25">
      <c r="A2399" s="23">
        <v>7.9829999999999997</v>
      </c>
      <c r="B2399" s="23">
        <v>-7.0000000000000007E-2</v>
      </c>
      <c r="E2399" s="23">
        <v>7.9829999999999997</v>
      </c>
      <c r="F2399" s="23">
        <v>1.0669999999999999</v>
      </c>
      <c r="I2399" s="23">
        <v>7.9829999999999997</v>
      </c>
      <c r="J2399" s="23">
        <v>1.0249999999999999</v>
      </c>
    </row>
    <row r="2400" spans="1:10" x14ac:dyDescent="0.25">
      <c r="A2400" s="23">
        <v>7.9870000000000001</v>
      </c>
      <c r="B2400" s="23">
        <v>-7.2999999999999995E-2</v>
      </c>
      <c r="E2400" s="23">
        <v>7.9870000000000001</v>
      </c>
      <c r="F2400" s="23">
        <v>1.0640000000000001</v>
      </c>
      <c r="I2400" s="23">
        <v>7.9870000000000001</v>
      </c>
      <c r="J2400" s="23">
        <v>1.0209999999999999</v>
      </c>
    </row>
    <row r="2401" spans="1:10" x14ac:dyDescent="0.25">
      <c r="A2401" s="23">
        <v>7.99</v>
      </c>
      <c r="B2401" s="23">
        <v>-7.6999999999999999E-2</v>
      </c>
      <c r="E2401" s="23">
        <v>7.99</v>
      </c>
      <c r="F2401" s="23">
        <v>1.0640000000000001</v>
      </c>
      <c r="I2401" s="23">
        <v>7.99</v>
      </c>
      <c r="J2401" s="23">
        <v>1.0189999999999999</v>
      </c>
    </row>
    <row r="2402" spans="1:10" x14ac:dyDescent="0.25">
      <c r="A2402" s="23">
        <v>7.9930000000000003</v>
      </c>
      <c r="B2402" s="23">
        <v>-7.9000000000000001E-2</v>
      </c>
      <c r="E2402" s="23">
        <v>7.9930000000000003</v>
      </c>
      <c r="F2402" s="23">
        <v>1.0669999999999999</v>
      </c>
      <c r="I2402" s="23">
        <v>7.9930000000000003</v>
      </c>
      <c r="J2402" s="23">
        <v>1.0189999999999999</v>
      </c>
    </row>
    <row r="2403" spans="1:10" x14ac:dyDescent="0.25">
      <c r="A2403" s="23">
        <v>7.9969999999999999</v>
      </c>
      <c r="B2403" s="23">
        <v>-7.9000000000000001E-2</v>
      </c>
      <c r="E2403" s="23">
        <v>7.9969999999999999</v>
      </c>
      <c r="F2403" s="23">
        <v>1.073</v>
      </c>
      <c r="I2403" s="23">
        <v>7.9969999999999999</v>
      </c>
      <c r="J2403" s="23">
        <v>1.0189999999999999</v>
      </c>
    </row>
    <row r="2404" spans="1:10" x14ac:dyDescent="0.25">
      <c r="A2404" s="23">
        <v>8</v>
      </c>
      <c r="B2404" s="23">
        <v>-7.5999999999999998E-2</v>
      </c>
      <c r="E2404" s="23">
        <v>8</v>
      </c>
      <c r="F2404" s="23">
        <v>1.0820000000000001</v>
      </c>
      <c r="I2404" s="23">
        <v>8</v>
      </c>
      <c r="J2404" s="23">
        <v>1.02</v>
      </c>
    </row>
    <row r="2405" spans="1:10" x14ac:dyDescent="0.25">
      <c r="A2405" s="23">
        <v>8.0030000000000001</v>
      </c>
      <c r="B2405" s="23">
        <v>-7.1999999999999995E-2</v>
      </c>
      <c r="E2405" s="23">
        <v>8.0030000000000001</v>
      </c>
      <c r="F2405" s="23">
        <v>1.091</v>
      </c>
      <c r="I2405" s="23">
        <v>8.0030000000000001</v>
      </c>
      <c r="J2405" s="23">
        <v>1.022</v>
      </c>
    </row>
    <row r="2406" spans="1:10" x14ac:dyDescent="0.25">
      <c r="A2406" s="23">
        <v>8.0069999999999997</v>
      </c>
      <c r="B2406" s="23">
        <v>-6.8000000000000005E-2</v>
      </c>
      <c r="E2406" s="23">
        <v>8.0069999999999997</v>
      </c>
      <c r="F2406" s="23">
        <v>1.1000000000000001</v>
      </c>
      <c r="I2406" s="23">
        <v>8.0069999999999997</v>
      </c>
      <c r="J2406" s="23">
        <v>1.0249999999999999</v>
      </c>
    </row>
    <row r="2407" spans="1:10" x14ac:dyDescent="0.25">
      <c r="A2407" s="23">
        <v>8.01</v>
      </c>
      <c r="B2407" s="23">
        <v>-6.4000000000000001E-2</v>
      </c>
      <c r="E2407" s="23">
        <v>8.01</v>
      </c>
      <c r="F2407" s="23">
        <v>1.107</v>
      </c>
      <c r="I2407" s="23">
        <v>8.01</v>
      </c>
      <c r="J2407" s="23">
        <v>1.028</v>
      </c>
    </row>
    <row r="2408" spans="1:10" x14ac:dyDescent="0.25">
      <c r="A2408" s="23">
        <v>8.0129999999999999</v>
      </c>
      <c r="B2408" s="23">
        <v>-6.2E-2</v>
      </c>
      <c r="E2408" s="23">
        <v>8.0129999999999999</v>
      </c>
      <c r="F2408" s="23">
        <v>1.1120000000000001</v>
      </c>
      <c r="I2408" s="23">
        <v>8.0129999999999999</v>
      </c>
      <c r="J2408" s="23">
        <v>1.03</v>
      </c>
    </row>
    <row r="2409" spans="1:10" x14ac:dyDescent="0.25">
      <c r="A2409" s="23">
        <v>8.0169999999999995</v>
      </c>
      <c r="B2409" s="23">
        <v>-6.0999999999999999E-2</v>
      </c>
      <c r="E2409" s="23">
        <v>8.0169999999999995</v>
      </c>
      <c r="F2409" s="23">
        <v>1.115</v>
      </c>
      <c r="I2409" s="23">
        <v>8.0169999999999995</v>
      </c>
      <c r="J2409" s="23">
        <v>1.0329999999999999</v>
      </c>
    </row>
    <row r="2410" spans="1:10" x14ac:dyDescent="0.25">
      <c r="A2410" s="23">
        <v>8.02</v>
      </c>
      <c r="B2410" s="23">
        <v>-6.2E-2</v>
      </c>
      <c r="E2410" s="23">
        <v>8.02</v>
      </c>
      <c r="F2410" s="23">
        <v>1.1160000000000001</v>
      </c>
      <c r="I2410" s="23">
        <v>8.02</v>
      </c>
      <c r="J2410" s="23">
        <v>1.036</v>
      </c>
    </row>
    <row r="2411" spans="1:10" x14ac:dyDescent="0.25">
      <c r="A2411" s="23">
        <v>8.0229999999999997</v>
      </c>
      <c r="B2411" s="23">
        <v>-6.5000000000000002E-2</v>
      </c>
      <c r="E2411" s="23">
        <v>8.0229999999999997</v>
      </c>
      <c r="F2411" s="23">
        <v>1.1160000000000001</v>
      </c>
      <c r="I2411" s="23">
        <v>8.0229999999999997</v>
      </c>
      <c r="J2411" s="23">
        <v>1.038</v>
      </c>
    </row>
    <row r="2412" spans="1:10" x14ac:dyDescent="0.25">
      <c r="A2412" s="23">
        <v>8.0269999999999992</v>
      </c>
      <c r="B2412" s="23">
        <v>-7.0999999999999994E-2</v>
      </c>
      <c r="E2412" s="23">
        <v>8.0269999999999992</v>
      </c>
      <c r="F2412" s="23">
        <v>1.115</v>
      </c>
      <c r="I2412" s="23">
        <v>8.0269999999999992</v>
      </c>
      <c r="J2412" s="23">
        <v>1.04</v>
      </c>
    </row>
    <row r="2413" spans="1:10" x14ac:dyDescent="0.25">
      <c r="A2413" s="23">
        <v>8.0299999999999994</v>
      </c>
      <c r="B2413" s="23">
        <v>-7.5999999999999998E-2</v>
      </c>
      <c r="E2413" s="23">
        <v>8.0299999999999994</v>
      </c>
      <c r="F2413" s="23">
        <v>1.111</v>
      </c>
      <c r="I2413" s="23">
        <v>8.0299999999999994</v>
      </c>
      <c r="J2413" s="23">
        <v>1.04</v>
      </c>
    </row>
    <row r="2414" spans="1:10" x14ac:dyDescent="0.25">
      <c r="A2414" s="23">
        <v>8.0329999999999995</v>
      </c>
      <c r="B2414" s="23">
        <v>-8.2000000000000003E-2</v>
      </c>
      <c r="E2414" s="23">
        <v>8.0329999999999995</v>
      </c>
      <c r="F2414" s="23">
        <v>1.1060000000000001</v>
      </c>
      <c r="I2414" s="23">
        <v>8.0329999999999995</v>
      </c>
      <c r="J2414" s="23">
        <v>1.04</v>
      </c>
    </row>
    <row r="2415" spans="1:10" x14ac:dyDescent="0.25">
      <c r="A2415" s="23">
        <v>8.0370000000000008</v>
      </c>
      <c r="B2415" s="23">
        <v>-8.8999999999999996E-2</v>
      </c>
      <c r="E2415" s="23">
        <v>8.0370000000000008</v>
      </c>
      <c r="F2415" s="23">
        <v>1.1020000000000001</v>
      </c>
      <c r="I2415" s="23">
        <v>8.0370000000000008</v>
      </c>
      <c r="J2415" s="23">
        <v>1.0409999999999999</v>
      </c>
    </row>
    <row r="2416" spans="1:10" x14ac:dyDescent="0.25">
      <c r="A2416" s="23">
        <v>8.0399999999999991</v>
      </c>
      <c r="B2416" s="23">
        <v>-9.7000000000000003E-2</v>
      </c>
      <c r="E2416" s="23">
        <v>8.0399999999999991</v>
      </c>
      <c r="F2416" s="23">
        <v>1.1000000000000001</v>
      </c>
      <c r="I2416" s="23">
        <v>8.0399999999999991</v>
      </c>
      <c r="J2416" s="23">
        <v>1.042</v>
      </c>
    </row>
    <row r="2417" spans="1:10" x14ac:dyDescent="0.25">
      <c r="A2417" s="23">
        <v>8.0429999999999993</v>
      </c>
      <c r="B2417" s="23">
        <v>-0.106</v>
      </c>
      <c r="E2417" s="23">
        <v>8.0429999999999993</v>
      </c>
      <c r="F2417" s="23">
        <v>1.099</v>
      </c>
      <c r="I2417" s="23">
        <v>8.0429999999999993</v>
      </c>
      <c r="J2417" s="23">
        <v>1.044</v>
      </c>
    </row>
    <row r="2418" spans="1:10" x14ac:dyDescent="0.25">
      <c r="A2418" s="23">
        <v>8.0470000000000006</v>
      </c>
      <c r="B2418" s="23">
        <v>-0.113</v>
      </c>
      <c r="E2418" s="23">
        <v>8.0470000000000006</v>
      </c>
      <c r="F2418" s="23">
        <v>1.1000000000000001</v>
      </c>
      <c r="I2418" s="23">
        <v>8.0470000000000006</v>
      </c>
      <c r="J2418" s="23">
        <v>1.0469999999999999</v>
      </c>
    </row>
    <row r="2419" spans="1:10" x14ac:dyDescent="0.25">
      <c r="A2419" s="23">
        <v>8.0500000000000007</v>
      </c>
      <c r="B2419" s="23">
        <v>-0.11799999999999999</v>
      </c>
      <c r="E2419" s="23">
        <v>8.0500000000000007</v>
      </c>
      <c r="F2419" s="23">
        <v>1.1000000000000001</v>
      </c>
      <c r="I2419" s="23">
        <v>8.0500000000000007</v>
      </c>
      <c r="J2419" s="23">
        <v>1.0509999999999999</v>
      </c>
    </row>
    <row r="2420" spans="1:10" x14ac:dyDescent="0.25">
      <c r="A2420" s="23">
        <v>8.0530000000000008</v>
      </c>
      <c r="B2420" s="23">
        <v>-0.12</v>
      </c>
      <c r="E2420" s="23">
        <v>8.0530000000000008</v>
      </c>
      <c r="F2420" s="23">
        <v>1.1000000000000001</v>
      </c>
      <c r="I2420" s="23">
        <v>8.0530000000000008</v>
      </c>
      <c r="J2420" s="23">
        <v>1.0549999999999999</v>
      </c>
    </row>
    <row r="2421" spans="1:10" x14ac:dyDescent="0.25">
      <c r="A2421" s="23">
        <v>8.0570000000000004</v>
      </c>
      <c r="B2421" s="23">
        <v>-0.12</v>
      </c>
      <c r="E2421" s="23">
        <v>8.0570000000000004</v>
      </c>
      <c r="F2421" s="23">
        <v>1.099</v>
      </c>
      <c r="I2421" s="23">
        <v>8.0570000000000004</v>
      </c>
      <c r="J2421" s="23">
        <v>1.0589999999999999</v>
      </c>
    </row>
    <row r="2422" spans="1:10" x14ac:dyDescent="0.25">
      <c r="A2422" s="23">
        <v>8.06</v>
      </c>
      <c r="B2422" s="23">
        <v>-0.12</v>
      </c>
      <c r="E2422" s="23">
        <v>8.06</v>
      </c>
      <c r="F2422" s="23">
        <v>1.097</v>
      </c>
      <c r="I2422" s="23">
        <v>8.06</v>
      </c>
      <c r="J2422" s="23">
        <v>1.0620000000000001</v>
      </c>
    </row>
    <row r="2423" spans="1:10" x14ac:dyDescent="0.25">
      <c r="A2423" s="23">
        <v>8.0630000000000006</v>
      </c>
      <c r="B2423" s="23">
        <v>-0.11899999999999999</v>
      </c>
      <c r="E2423" s="23">
        <v>8.0630000000000006</v>
      </c>
      <c r="F2423" s="23">
        <v>1.0940000000000001</v>
      </c>
      <c r="I2423" s="23">
        <v>8.0630000000000006</v>
      </c>
      <c r="J2423" s="23">
        <v>1.0649999999999999</v>
      </c>
    </row>
    <row r="2424" spans="1:10" x14ac:dyDescent="0.25">
      <c r="A2424" s="23">
        <v>8.0670000000000002</v>
      </c>
      <c r="B2424" s="23">
        <v>-0.11899999999999999</v>
      </c>
      <c r="E2424" s="23">
        <v>8.0670000000000002</v>
      </c>
      <c r="F2424" s="23">
        <v>1.0920000000000001</v>
      </c>
      <c r="I2424" s="23">
        <v>8.0670000000000002</v>
      </c>
      <c r="J2424" s="23">
        <v>1.069</v>
      </c>
    </row>
    <row r="2425" spans="1:10" x14ac:dyDescent="0.25">
      <c r="A2425" s="23">
        <v>8.07</v>
      </c>
      <c r="B2425" s="23">
        <v>-0.11799999999999999</v>
      </c>
      <c r="E2425" s="23">
        <v>8.07</v>
      </c>
      <c r="F2425" s="23">
        <v>1.093</v>
      </c>
      <c r="I2425" s="23">
        <v>8.07</v>
      </c>
      <c r="J2425" s="23">
        <v>1.073</v>
      </c>
    </row>
    <row r="2426" spans="1:10" x14ac:dyDescent="0.25">
      <c r="A2426" s="23">
        <v>8.0730000000000004</v>
      </c>
      <c r="B2426" s="23">
        <v>-0.115</v>
      </c>
      <c r="E2426" s="23">
        <v>8.0730000000000004</v>
      </c>
      <c r="F2426" s="23">
        <v>1.0940000000000001</v>
      </c>
      <c r="I2426" s="23">
        <v>8.0730000000000004</v>
      </c>
      <c r="J2426" s="23">
        <v>1.077</v>
      </c>
    </row>
    <row r="2427" spans="1:10" x14ac:dyDescent="0.25">
      <c r="A2427" s="23">
        <v>8.077</v>
      </c>
      <c r="B2427" s="23">
        <v>-0.111</v>
      </c>
      <c r="E2427" s="23">
        <v>8.077</v>
      </c>
      <c r="F2427" s="23">
        <v>1.097</v>
      </c>
      <c r="I2427" s="23">
        <v>8.077</v>
      </c>
      <c r="J2427" s="23">
        <v>1.08</v>
      </c>
    </row>
    <row r="2428" spans="1:10" x14ac:dyDescent="0.25">
      <c r="A2428" s="23">
        <v>8.08</v>
      </c>
      <c r="B2428" s="23">
        <v>-0.104</v>
      </c>
      <c r="E2428" s="23">
        <v>8.08</v>
      </c>
      <c r="F2428" s="23">
        <v>1.1000000000000001</v>
      </c>
      <c r="I2428" s="23">
        <v>8.08</v>
      </c>
      <c r="J2428" s="23">
        <v>1.0820000000000001</v>
      </c>
    </row>
    <row r="2429" spans="1:10" x14ac:dyDescent="0.25">
      <c r="A2429" s="23">
        <v>8.0830000000000002</v>
      </c>
      <c r="B2429" s="23">
        <v>-9.5000000000000001E-2</v>
      </c>
      <c r="E2429" s="23">
        <v>8.0830000000000002</v>
      </c>
      <c r="F2429" s="23">
        <v>1.103</v>
      </c>
      <c r="I2429" s="23">
        <v>8.0830000000000002</v>
      </c>
      <c r="J2429" s="23">
        <v>1.0820000000000001</v>
      </c>
    </row>
    <row r="2430" spans="1:10" x14ac:dyDescent="0.25">
      <c r="A2430" s="23">
        <v>8.0869999999999997</v>
      </c>
      <c r="B2430" s="23">
        <v>-8.5000000000000006E-2</v>
      </c>
      <c r="E2430" s="23">
        <v>8.0869999999999997</v>
      </c>
      <c r="F2430" s="23">
        <v>1.1060000000000001</v>
      </c>
      <c r="I2430" s="23">
        <v>8.0869999999999997</v>
      </c>
      <c r="J2430" s="23">
        <v>1.083</v>
      </c>
    </row>
    <row r="2431" spans="1:10" x14ac:dyDescent="0.25">
      <c r="A2431" s="23">
        <v>8.09</v>
      </c>
      <c r="B2431" s="23">
        <v>-7.3999999999999996E-2</v>
      </c>
      <c r="E2431" s="23">
        <v>8.09</v>
      </c>
      <c r="F2431" s="23">
        <v>1.109</v>
      </c>
      <c r="I2431" s="23">
        <v>8.09</v>
      </c>
      <c r="J2431" s="23">
        <v>1.0840000000000001</v>
      </c>
    </row>
    <row r="2432" spans="1:10" x14ac:dyDescent="0.25">
      <c r="A2432" s="23">
        <v>8.093</v>
      </c>
      <c r="B2432" s="23">
        <v>-6.4000000000000001E-2</v>
      </c>
      <c r="E2432" s="23">
        <v>8.093</v>
      </c>
      <c r="F2432" s="23">
        <v>1.1100000000000001</v>
      </c>
      <c r="I2432" s="23">
        <v>8.093</v>
      </c>
      <c r="J2432" s="23">
        <v>1.085</v>
      </c>
    </row>
    <row r="2433" spans="1:10" x14ac:dyDescent="0.25">
      <c r="A2433" s="23">
        <v>8.0969999999999995</v>
      </c>
      <c r="B2433" s="23">
        <v>-5.7000000000000002E-2</v>
      </c>
      <c r="E2433" s="23">
        <v>8.0969999999999995</v>
      </c>
      <c r="F2433" s="23">
        <v>1.1100000000000001</v>
      </c>
      <c r="I2433" s="23">
        <v>8.0969999999999995</v>
      </c>
      <c r="J2433" s="23">
        <v>1.087</v>
      </c>
    </row>
    <row r="2434" spans="1:10" x14ac:dyDescent="0.25">
      <c r="A2434" s="23">
        <v>8.1</v>
      </c>
      <c r="B2434" s="23">
        <v>-5.1999999999999998E-2</v>
      </c>
      <c r="E2434" s="23">
        <v>8.1</v>
      </c>
      <c r="F2434" s="23">
        <v>1.109</v>
      </c>
      <c r="I2434" s="23">
        <v>8.1</v>
      </c>
      <c r="J2434" s="23">
        <v>1.0880000000000001</v>
      </c>
    </row>
    <row r="2435" spans="1:10" x14ac:dyDescent="0.25">
      <c r="A2435" s="23">
        <v>8.1029999999999998</v>
      </c>
      <c r="B2435" s="23">
        <v>-4.8000000000000001E-2</v>
      </c>
      <c r="E2435" s="23">
        <v>8.1029999999999998</v>
      </c>
      <c r="F2435" s="23">
        <v>1.1060000000000001</v>
      </c>
      <c r="I2435" s="23">
        <v>8.1029999999999998</v>
      </c>
      <c r="J2435" s="23">
        <v>1.089</v>
      </c>
    </row>
    <row r="2436" spans="1:10" x14ac:dyDescent="0.25">
      <c r="A2436" s="23">
        <v>8.1069999999999993</v>
      </c>
      <c r="B2436" s="23">
        <v>-4.4999999999999998E-2</v>
      </c>
      <c r="E2436" s="23">
        <v>8.1069999999999993</v>
      </c>
      <c r="F2436" s="23">
        <v>1.099</v>
      </c>
      <c r="I2436" s="23">
        <v>8.1069999999999993</v>
      </c>
      <c r="J2436" s="23">
        <v>1.087</v>
      </c>
    </row>
    <row r="2437" spans="1:10" x14ac:dyDescent="0.25">
      <c r="A2437" s="23">
        <v>8.11</v>
      </c>
      <c r="B2437" s="23">
        <v>-4.3999999999999997E-2</v>
      </c>
      <c r="E2437" s="23">
        <v>8.11</v>
      </c>
      <c r="F2437" s="23">
        <v>1.0920000000000001</v>
      </c>
      <c r="I2437" s="23">
        <v>8.11</v>
      </c>
      <c r="J2437" s="23">
        <v>1.0820000000000001</v>
      </c>
    </row>
    <row r="2438" spans="1:10" x14ac:dyDescent="0.25">
      <c r="A2438" s="23">
        <v>8.1129999999999995</v>
      </c>
      <c r="B2438" s="23">
        <v>-4.3999999999999997E-2</v>
      </c>
      <c r="E2438" s="23">
        <v>8.1129999999999995</v>
      </c>
      <c r="F2438" s="23">
        <v>1.085</v>
      </c>
      <c r="I2438" s="23">
        <v>8.1129999999999995</v>
      </c>
      <c r="J2438" s="23">
        <v>1.075</v>
      </c>
    </row>
    <row r="2439" spans="1:10" x14ac:dyDescent="0.25">
      <c r="A2439" s="23">
        <v>8.1170000000000009</v>
      </c>
      <c r="B2439" s="23">
        <v>-4.4999999999999998E-2</v>
      </c>
      <c r="E2439" s="23">
        <v>8.1170000000000009</v>
      </c>
      <c r="F2439" s="23">
        <v>1.08</v>
      </c>
      <c r="I2439" s="23">
        <v>8.1170000000000009</v>
      </c>
      <c r="J2439" s="23">
        <v>1.0669999999999999</v>
      </c>
    </row>
    <row r="2440" spans="1:10" x14ac:dyDescent="0.25">
      <c r="A2440" s="23">
        <v>8.1199999999999992</v>
      </c>
      <c r="B2440" s="23">
        <v>-4.4999999999999998E-2</v>
      </c>
      <c r="E2440" s="23">
        <v>8.1199999999999992</v>
      </c>
      <c r="F2440" s="23">
        <v>1.0780000000000001</v>
      </c>
      <c r="I2440" s="23">
        <v>8.1199999999999992</v>
      </c>
      <c r="J2440" s="23">
        <v>1.0609999999999999</v>
      </c>
    </row>
    <row r="2441" spans="1:10" x14ac:dyDescent="0.25">
      <c r="A2441" s="23">
        <v>8.1229999999999993</v>
      </c>
      <c r="B2441" s="23">
        <v>-4.2999999999999997E-2</v>
      </c>
      <c r="E2441" s="23">
        <v>8.1229999999999993</v>
      </c>
      <c r="F2441" s="23">
        <v>1.0780000000000001</v>
      </c>
      <c r="I2441" s="23">
        <v>8.1229999999999993</v>
      </c>
      <c r="J2441" s="23">
        <v>1.056</v>
      </c>
    </row>
    <row r="2442" spans="1:10" x14ac:dyDescent="0.25">
      <c r="A2442" s="23">
        <v>8.1270000000000007</v>
      </c>
      <c r="B2442" s="23">
        <v>-3.7999999999999999E-2</v>
      </c>
      <c r="E2442" s="23">
        <v>8.1270000000000007</v>
      </c>
      <c r="F2442" s="23">
        <v>1.08</v>
      </c>
      <c r="I2442" s="23">
        <v>8.1270000000000007</v>
      </c>
      <c r="J2442" s="23">
        <v>1.054</v>
      </c>
    </row>
    <row r="2443" spans="1:10" x14ac:dyDescent="0.25">
      <c r="A2443" s="23">
        <v>8.1300000000000008</v>
      </c>
      <c r="B2443" s="23">
        <v>-0.03</v>
      </c>
      <c r="E2443" s="23">
        <v>8.1300000000000008</v>
      </c>
      <c r="F2443" s="23">
        <v>1.0820000000000001</v>
      </c>
      <c r="I2443" s="23">
        <v>8.1300000000000008</v>
      </c>
      <c r="J2443" s="23">
        <v>1.052</v>
      </c>
    </row>
    <row r="2444" spans="1:10" x14ac:dyDescent="0.25">
      <c r="A2444" s="23">
        <v>8.1329999999999991</v>
      </c>
      <c r="B2444" s="23">
        <v>-2.1000000000000001E-2</v>
      </c>
      <c r="E2444" s="23">
        <v>8.1329999999999991</v>
      </c>
      <c r="F2444" s="23">
        <v>1.083</v>
      </c>
      <c r="I2444" s="23">
        <v>8.1329999999999991</v>
      </c>
      <c r="J2444" s="23">
        <v>1.0509999999999999</v>
      </c>
    </row>
    <row r="2445" spans="1:10" x14ac:dyDescent="0.25">
      <c r="A2445" s="23">
        <v>8.1370000000000005</v>
      </c>
      <c r="B2445" s="23">
        <v>-1.2E-2</v>
      </c>
      <c r="E2445" s="23">
        <v>8.1370000000000005</v>
      </c>
      <c r="F2445" s="23">
        <v>1.0820000000000001</v>
      </c>
      <c r="I2445" s="23">
        <v>8.1370000000000005</v>
      </c>
      <c r="J2445" s="23">
        <v>1.0489999999999999</v>
      </c>
    </row>
    <row r="2446" spans="1:10" x14ac:dyDescent="0.25">
      <c r="A2446" s="23">
        <v>8.14</v>
      </c>
      <c r="B2446" s="23">
        <v>-3.0000000000000001E-3</v>
      </c>
      <c r="E2446" s="23">
        <v>8.14</v>
      </c>
      <c r="F2446" s="23">
        <v>1.08</v>
      </c>
      <c r="I2446" s="23">
        <v>8.14</v>
      </c>
      <c r="J2446" s="23">
        <v>1.048</v>
      </c>
    </row>
    <row r="2447" spans="1:10" x14ac:dyDescent="0.25">
      <c r="A2447" s="23">
        <v>8.1430000000000007</v>
      </c>
      <c r="B2447" s="23">
        <v>6.0000000000000001E-3</v>
      </c>
      <c r="E2447" s="23">
        <v>8.1430000000000007</v>
      </c>
      <c r="F2447" s="23">
        <v>1.077</v>
      </c>
      <c r="I2447" s="23">
        <v>8.1430000000000007</v>
      </c>
      <c r="J2447" s="23">
        <v>1.0469999999999999</v>
      </c>
    </row>
    <row r="2448" spans="1:10" x14ac:dyDescent="0.25">
      <c r="A2448" s="23">
        <v>8.1470000000000002</v>
      </c>
      <c r="B2448" s="23">
        <v>1.4999999999999999E-2</v>
      </c>
      <c r="E2448" s="23">
        <v>8.1470000000000002</v>
      </c>
      <c r="F2448" s="23">
        <v>1.073</v>
      </c>
      <c r="I2448" s="23">
        <v>8.1470000000000002</v>
      </c>
      <c r="J2448" s="23">
        <v>1.0489999999999999</v>
      </c>
    </row>
    <row r="2449" spans="1:10" x14ac:dyDescent="0.25">
      <c r="A2449" s="23">
        <v>8.15</v>
      </c>
      <c r="B2449" s="23">
        <v>2.5000000000000001E-2</v>
      </c>
      <c r="E2449" s="23">
        <v>8.15</v>
      </c>
      <c r="F2449" s="23">
        <v>1.07</v>
      </c>
      <c r="I2449" s="23">
        <v>8.15</v>
      </c>
      <c r="J2449" s="23">
        <v>1.052</v>
      </c>
    </row>
    <row r="2450" spans="1:10" x14ac:dyDescent="0.25">
      <c r="A2450" s="23">
        <v>8.1530000000000005</v>
      </c>
      <c r="B2450" s="23">
        <v>3.5000000000000003E-2</v>
      </c>
      <c r="E2450" s="23">
        <v>8.1530000000000005</v>
      </c>
      <c r="F2450" s="23">
        <v>1.0669999999999999</v>
      </c>
      <c r="I2450" s="23">
        <v>8.1530000000000005</v>
      </c>
      <c r="J2450" s="23">
        <v>1.0580000000000001</v>
      </c>
    </row>
    <row r="2451" spans="1:10" x14ac:dyDescent="0.25">
      <c r="A2451" s="23">
        <v>8.157</v>
      </c>
      <c r="B2451" s="23">
        <v>4.5999999999999999E-2</v>
      </c>
      <c r="E2451" s="23">
        <v>8.157</v>
      </c>
      <c r="F2451" s="23">
        <v>1.0649999999999999</v>
      </c>
      <c r="I2451" s="23">
        <v>8.157</v>
      </c>
      <c r="J2451" s="23">
        <v>1.0629999999999999</v>
      </c>
    </row>
    <row r="2452" spans="1:10" x14ac:dyDescent="0.25">
      <c r="A2452" s="23">
        <v>8.16</v>
      </c>
      <c r="B2452" s="23">
        <v>5.8000000000000003E-2</v>
      </c>
      <c r="E2452" s="23">
        <v>8.16</v>
      </c>
      <c r="F2452" s="23">
        <v>1.0649999999999999</v>
      </c>
      <c r="I2452" s="23">
        <v>8.16</v>
      </c>
      <c r="J2452" s="23">
        <v>1.0680000000000001</v>
      </c>
    </row>
    <row r="2453" spans="1:10" x14ac:dyDescent="0.25">
      <c r="A2453" s="23">
        <v>8.1630000000000003</v>
      </c>
      <c r="B2453" s="23">
        <v>7.0000000000000007E-2</v>
      </c>
      <c r="E2453" s="23">
        <v>8.1630000000000003</v>
      </c>
      <c r="F2453" s="23">
        <v>1.0680000000000001</v>
      </c>
      <c r="I2453" s="23">
        <v>8.1630000000000003</v>
      </c>
      <c r="J2453" s="23">
        <v>1.071</v>
      </c>
    </row>
    <row r="2454" spans="1:10" x14ac:dyDescent="0.25">
      <c r="A2454" s="23">
        <v>8.1669999999999998</v>
      </c>
      <c r="B2454" s="23">
        <v>8.3000000000000004E-2</v>
      </c>
      <c r="E2454" s="23">
        <v>8.1669999999999998</v>
      </c>
      <c r="F2454" s="23">
        <v>1.071</v>
      </c>
      <c r="I2454" s="23">
        <v>8.1669999999999998</v>
      </c>
      <c r="J2454" s="23">
        <v>1.0720000000000001</v>
      </c>
    </row>
    <row r="2455" spans="1:10" x14ac:dyDescent="0.25">
      <c r="A2455" s="23">
        <v>8.17</v>
      </c>
      <c r="B2455" s="23">
        <v>9.6000000000000002E-2</v>
      </c>
      <c r="E2455" s="23">
        <v>8.17</v>
      </c>
      <c r="F2455" s="23">
        <v>1.0760000000000001</v>
      </c>
      <c r="I2455" s="23">
        <v>8.17</v>
      </c>
      <c r="J2455" s="23">
        <v>1.071</v>
      </c>
    </row>
    <row r="2456" spans="1:10" x14ac:dyDescent="0.25">
      <c r="A2456" s="23">
        <v>8.173</v>
      </c>
      <c r="B2456" s="23">
        <v>0.111</v>
      </c>
      <c r="E2456" s="23">
        <v>8.173</v>
      </c>
      <c r="F2456" s="23">
        <v>1.08</v>
      </c>
      <c r="I2456" s="23">
        <v>8.173</v>
      </c>
      <c r="J2456" s="23">
        <v>1.0680000000000001</v>
      </c>
    </row>
    <row r="2457" spans="1:10" x14ac:dyDescent="0.25">
      <c r="A2457" s="23">
        <v>8.1769999999999996</v>
      </c>
      <c r="B2457" s="23">
        <v>0.125</v>
      </c>
      <c r="E2457" s="23">
        <v>8.1769999999999996</v>
      </c>
      <c r="F2457" s="23">
        <v>1.0820000000000001</v>
      </c>
      <c r="I2457" s="23">
        <v>8.1769999999999996</v>
      </c>
      <c r="J2457" s="23">
        <v>1.0640000000000001</v>
      </c>
    </row>
    <row r="2458" spans="1:10" x14ac:dyDescent="0.25">
      <c r="A2458" s="23">
        <v>8.18</v>
      </c>
      <c r="B2458" s="23">
        <v>0.14099999999999999</v>
      </c>
      <c r="E2458" s="23">
        <v>8.18</v>
      </c>
      <c r="F2458" s="23">
        <v>1.0840000000000001</v>
      </c>
      <c r="I2458" s="23">
        <v>8.18</v>
      </c>
      <c r="J2458" s="23">
        <v>1.0589999999999999</v>
      </c>
    </row>
    <row r="2459" spans="1:10" x14ac:dyDescent="0.25">
      <c r="A2459" s="23">
        <v>8.1829999999999998</v>
      </c>
      <c r="B2459" s="23">
        <v>0.156</v>
      </c>
      <c r="E2459" s="23">
        <v>8.1829999999999998</v>
      </c>
      <c r="F2459" s="23">
        <v>1.0840000000000001</v>
      </c>
      <c r="I2459" s="23">
        <v>8.1829999999999998</v>
      </c>
      <c r="J2459" s="23">
        <v>1.0549999999999999</v>
      </c>
    </row>
    <row r="2460" spans="1:10" x14ac:dyDescent="0.25">
      <c r="A2460" s="23">
        <v>8.1869999999999994</v>
      </c>
      <c r="B2460" s="23">
        <v>0.17199999999999999</v>
      </c>
      <c r="E2460" s="23">
        <v>8.1869999999999994</v>
      </c>
      <c r="F2460" s="23">
        <v>1.0840000000000001</v>
      </c>
      <c r="I2460" s="23">
        <v>8.1869999999999994</v>
      </c>
      <c r="J2460" s="23">
        <v>1.0509999999999999</v>
      </c>
    </row>
    <row r="2461" spans="1:10" x14ac:dyDescent="0.25">
      <c r="A2461" s="23">
        <v>8.19</v>
      </c>
      <c r="B2461" s="23">
        <v>0.185</v>
      </c>
      <c r="E2461" s="23">
        <v>8.19</v>
      </c>
      <c r="F2461" s="23">
        <v>1.083</v>
      </c>
      <c r="I2461" s="23">
        <v>8.19</v>
      </c>
      <c r="J2461" s="23">
        <v>1.046</v>
      </c>
    </row>
    <row r="2462" spans="1:10" x14ac:dyDescent="0.25">
      <c r="A2462" s="23">
        <v>8.1929999999999996</v>
      </c>
      <c r="B2462" s="23">
        <v>0.19700000000000001</v>
      </c>
      <c r="E2462" s="23">
        <v>8.1929999999999996</v>
      </c>
      <c r="F2462" s="23">
        <v>1.081</v>
      </c>
      <c r="I2462" s="23">
        <v>8.1929999999999996</v>
      </c>
      <c r="J2462" s="23">
        <v>1.042</v>
      </c>
    </row>
    <row r="2463" spans="1:10" x14ac:dyDescent="0.25">
      <c r="A2463" s="23">
        <v>8.1969999999999992</v>
      </c>
      <c r="B2463" s="23">
        <v>0.20799999999999999</v>
      </c>
      <c r="E2463" s="23">
        <v>8.1969999999999992</v>
      </c>
      <c r="F2463" s="23">
        <v>1.08</v>
      </c>
      <c r="I2463" s="23">
        <v>8.1969999999999992</v>
      </c>
      <c r="J2463" s="23">
        <v>1.0389999999999999</v>
      </c>
    </row>
    <row r="2464" spans="1:10" x14ac:dyDescent="0.25">
      <c r="A2464" s="23">
        <v>8.1999999999999993</v>
      </c>
      <c r="B2464" s="23">
        <v>0.22</v>
      </c>
      <c r="E2464" s="23">
        <v>8.1999999999999993</v>
      </c>
      <c r="F2464" s="23">
        <v>1.08</v>
      </c>
      <c r="I2464" s="23">
        <v>8.1999999999999993</v>
      </c>
      <c r="J2464" s="23">
        <v>1.038</v>
      </c>
    </row>
    <row r="2465" spans="1:10" x14ac:dyDescent="0.25">
      <c r="A2465" s="23">
        <v>8.2029999999999994</v>
      </c>
      <c r="B2465" s="23">
        <v>0.23300000000000001</v>
      </c>
      <c r="E2465" s="23">
        <v>8.2029999999999994</v>
      </c>
      <c r="F2465" s="23">
        <v>1.0820000000000001</v>
      </c>
      <c r="I2465" s="23">
        <v>8.2029999999999994</v>
      </c>
      <c r="J2465" s="23">
        <v>1.04</v>
      </c>
    </row>
    <row r="2466" spans="1:10" x14ac:dyDescent="0.25">
      <c r="A2466" s="23">
        <v>8.2070000000000007</v>
      </c>
      <c r="B2466" s="23">
        <v>0.249</v>
      </c>
      <c r="E2466" s="23">
        <v>8.2070000000000007</v>
      </c>
      <c r="F2466" s="23">
        <v>1.0840000000000001</v>
      </c>
      <c r="I2466" s="23">
        <v>8.2070000000000007</v>
      </c>
      <c r="J2466" s="23">
        <v>1.0429999999999999</v>
      </c>
    </row>
    <row r="2467" spans="1:10" x14ac:dyDescent="0.25">
      <c r="A2467" s="23">
        <v>8.2100000000000009</v>
      </c>
      <c r="B2467" s="23">
        <v>0.26400000000000001</v>
      </c>
      <c r="E2467" s="23">
        <v>8.2100000000000009</v>
      </c>
      <c r="F2467" s="23">
        <v>1.085</v>
      </c>
      <c r="I2467" s="23">
        <v>8.2100000000000009</v>
      </c>
      <c r="J2467" s="23">
        <v>1.0449999999999999</v>
      </c>
    </row>
    <row r="2468" spans="1:10" x14ac:dyDescent="0.25">
      <c r="A2468" s="23">
        <v>8.2129999999999992</v>
      </c>
      <c r="B2468" s="23">
        <v>0.27900000000000003</v>
      </c>
      <c r="E2468" s="23">
        <v>8.2129999999999992</v>
      </c>
      <c r="F2468" s="23">
        <v>1.085</v>
      </c>
      <c r="I2468" s="23">
        <v>8.2129999999999992</v>
      </c>
      <c r="J2468" s="23">
        <v>1.046</v>
      </c>
    </row>
    <row r="2469" spans="1:10" x14ac:dyDescent="0.25">
      <c r="A2469" s="23">
        <v>8.2170000000000005</v>
      </c>
      <c r="B2469" s="23">
        <v>0.29099999999999998</v>
      </c>
      <c r="E2469" s="23">
        <v>8.2170000000000005</v>
      </c>
      <c r="F2469" s="23">
        <v>1.0840000000000001</v>
      </c>
      <c r="I2469" s="23">
        <v>8.2170000000000005</v>
      </c>
      <c r="J2469" s="23">
        <v>1.0449999999999999</v>
      </c>
    </row>
    <row r="2470" spans="1:10" x14ac:dyDescent="0.25">
      <c r="A2470" s="23">
        <v>8.2200000000000006</v>
      </c>
      <c r="B2470" s="23">
        <v>0.30099999999999999</v>
      </c>
      <c r="E2470" s="23">
        <v>8.2200000000000006</v>
      </c>
      <c r="F2470" s="23">
        <v>1.083</v>
      </c>
      <c r="I2470" s="23">
        <v>8.2200000000000006</v>
      </c>
      <c r="J2470" s="23">
        <v>1.0429999999999999</v>
      </c>
    </row>
    <row r="2471" spans="1:10" x14ac:dyDescent="0.25">
      <c r="A2471" s="23">
        <v>8.2230000000000008</v>
      </c>
      <c r="B2471" s="23">
        <v>0.307</v>
      </c>
      <c r="E2471" s="23">
        <v>8.2230000000000008</v>
      </c>
      <c r="F2471" s="23">
        <v>1.0820000000000001</v>
      </c>
      <c r="I2471" s="23">
        <v>8.2230000000000008</v>
      </c>
      <c r="J2471" s="23">
        <v>1.0409999999999999</v>
      </c>
    </row>
    <row r="2472" spans="1:10" x14ac:dyDescent="0.25">
      <c r="A2472" s="23">
        <v>8.2270000000000003</v>
      </c>
      <c r="B2472" s="23">
        <v>0.311</v>
      </c>
      <c r="E2472" s="23">
        <v>8.2270000000000003</v>
      </c>
      <c r="F2472" s="23">
        <v>1.08</v>
      </c>
      <c r="I2472" s="23">
        <v>8.2270000000000003</v>
      </c>
      <c r="J2472" s="23">
        <v>1.0389999999999999</v>
      </c>
    </row>
    <row r="2473" spans="1:10" x14ac:dyDescent="0.25">
      <c r="A2473" s="23">
        <v>8.23</v>
      </c>
      <c r="B2473" s="23">
        <v>0.313</v>
      </c>
      <c r="E2473" s="23">
        <v>8.23</v>
      </c>
      <c r="F2473" s="23">
        <v>1.077</v>
      </c>
      <c r="I2473" s="23">
        <v>8.23</v>
      </c>
      <c r="J2473" s="23">
        <v>1.0369999999999999</v>
      </c>
    </row>
    <row r="2474" spans="1:10" x14ac:dyDescent="0.25">
      <c r="A2474" s="23">
        <v>8.2330000000000005</v>
      </c>
      <c r="B2474" s="23">
        <v>0.315</v>
      </c>
      <c r="E2474" s="23">
        <v>8.2330000000000005</v>
      </c>
      <c r="F2474" s="23">
        <v>1.0740000000000001</v>
      </c>
      <c r="I2474" s="23">
        <v>8.2330000000000005</v>
      </c>
      <c r="J2474" s="23">
        <v>1.034</v>
      </c>
    </row>
    <row r="2475" spans="1:10" x14ac:dyDescent="0.25">
      <c r="A2475" s="23">
        <v>8.2370000000000001</v>
      </c>
      <c r="B2475" s="23">
        <v>0.316</v>
      </c>
      <c r="E2475" s="23">
        <v>8.2370000000000001</v>
      </c>
      <c r="F2475" s="23">
        <v>1.0720000000000001</v>
      </c>
      <c r="I2475" s="23">
        <v>8.2370000000000001</v>
      </c>
      <c r="J2475" s="23">
        <v>1.0309999999999999</v>
      </c>
    </row>
    <row r="2476" spans="1:10" x14ac:dyDescent="0.25">
      <c r="A2476" s="23">
        <v>8.24</v>
      </c>
      <c r="B2476" s="23">
        <v>0.317</v>
      </c>
      <c r="E2476" s="23">
        <v>8.24</v>
      </c>
      <c r="F2476" s="23">
        <v>1.0740000000000001</v>
      </c>
      <c r="I2476" s="23">
        <v>8.24</v>
      </c>
      <c r="J2476" s="23">
        <v>1.0289999999999999</v>
      </c>
    </row>
    <row r="2477" spans="1:10" x14ac:dyDescent="0.25">
      <c r="A2477" s="23">
        <v>8.2430000000000003</v>
      </c>
      <c r="B2477" s="23">
        <v>0.318</v>
      </c>
      <c r="E2477" s="23">
        <v>8.2430000000000003</v>
      </c>
      <c r="F2477" s="23">
        <v>1.0780000000000001</v>
      </c>
      <c r="I2477" s="23">
        <v>8.2430000000000003</v>
      </c>
      <c r="J2477" s="23">
        <v>1.03</v>
      </c>
    </row>
    <row r="2478" spans="1:10" x14ac:dyDescent="0.25">
      <c r="A2478" s="23">
        <v>8.2469999999999999</v>
      </c>
      <c r="B2478" s="23">
        <v>0.31900000000000001</v>
      </c>
      <c r="E2478" s="23">
        <v>8.2469999999999999</v>
      </c>
      <c r="F2478" s="23">
        <v>1.081</v>
      </c>
      <c r="I2478" s="23">
        <v>8.2469999999999999</v>
      </c>
      <c r="J2478" s="23">
        <v>1.0329999999999999</v>
      </c>
    </row>
    <row r="2479" spans="1:10" x14ac:dyDescent="0.25">
      <c r="A2479" s="23">
        <v>8.25</v>
      </c>
      <c r="B2479" s="23">
        <v>0.32</v>
      </c>
      <c r="E2479" s="23">
        <v>8.25</v>
      </c>
      <c r="F2479" s="23">
        <v>1.083</v>
      </c>
      <c r="I2479" s="23">
        <v>8.25</v>
      </c>
      <c r="J2479" s="23">
        <v>1.0389999999999999</v>
      </c>
    </row>
    <row r="2480" spans="1:10" x14ac:dyDescent="0.25">
      <c r="A2480" s="23">
        <v>8.2530000000000001</v>
      </c>
      <c r="B2480" s="23">
        <v>0.32</v>
      </c>
      <c r="E2480" s="23">
        <v>8.2530000000000001</v>
      </c>
      <c r="F2480" s="23">
        <v>1.083</v>
      </c>
      <c r="I2480" s="23">
        <v>8.2530000000000001</v>
      </c>
      <c r="J2480" s="23">
        <v>1.044</v>
      </c>
    </row>
    <row r="2481" spans="1:10" x14ac:dyDescent="0.25">
      <c r="A2481" s="23">
        <v>8.2569999999999997</v>
      </c>
      <c r="B2481" s="23">
        <v>0.318</v>
      </c>
      <c r="E2481" s="23">
        <v>8.2569999999999997</v>
      </c>
      <c r="F2481" s="23">
        <v>1.081</v>
      </c>
      <c r="I2481" s="23">
        <v>8.2569999999999997</v>
      </c>
      <c r="J2481" s="23">
        <v>1.046</v>
      </c>
    </row>
    <row r="2482" spans="1:10" x14ac:dyDescent="0.25">
      <c r="A2482" s="23">
        <v>8.26</v>
      </c>
      <c r="B2482" s="23">
        <v>0.313</v>
      </c>
      <c r="E2482" s="23">
        <v>8.26</v>
      </c>
      <c r="F2482" s="23">
        <v>1.0760000000000001</v>
      </c>
      <c r="I2482" s="23">
        <v>8.26</v>
      </c>
      <c r="J2482" s="23">
        <v>1.0449999999999999</v>
      </c>
    </row>
    <row r="2483" spans="1:10" x14ac:dyDescent="0.25">
      <c r="A2483" s="23">
        <v>8.2629999999999999</v>
      </c>
      <c r="B2483" s="23">
        <v>0.30299999999999999</v>
      </c>
      <c r="E2483" s="23">
        <v>8.2629999999999999</v>
      </c>
      <c r="F2483" s="23">
        <v>1.069</v>
      </c>
      <c r="I2483" s="23">
        <v>8.2629999999999999</v>
      </c>
      <c r="J2483" s="23">
        <v>1.044</v>
      </c>
    </row>
    <row r="2484" spans="1:10" x14ac:dyDescent="0.25">
      <c r="A2484" s="23">
        <v>8.2669999999999995</v>
      </c>
      <c r="B2484" s="23">
        <v>0.29099999999999998</v>
      </c>
      <c r="E2484" s="23">
        <v>8.2669999999999995</v>
      </c>
      <c r="F2484" s="23">
        <v>1.0609999999999999</v>
      </c>
      <c r="I2484" s="23">
        <v>8.2669999999999995</v>
      </c>
      <c r="J2484" s="23">
        <v>1.042</v>
      </c>
    </row>
    <row r="2485" spans="1:10" x14ac:dyDescent="0.25">
      <c r="A2485" s="23">
        <v>8.27</v>
      </c>
      <c r="B2485" s="23">
        <v>0.27500000000000002</v>
      </c>
      <c r="E2485" s="23">
        <v>8.27</v>
      </c>
      <c r="F2485" s="23">
        <v>1.0549999999999999</v>
      </c>
      <c r="I2485" s="23">
        <v>8.27</v>
      </c>
      <c r="J2485" s="23">
        <v>1.042</v>
      </c>
    </row>
    <row r="2486" spans="1:10" x14ac:dyDescent="0.25">
      <c r="A2486" s="23">
        <v>8.2729999999999997</v>
      </c>
      <c r="B2486" s="23">
        <v>0.25800000000000001</v>
      </c>
      <c r="E2486" s="23">
        <v>8.2729999999999997</v>
      </c>
      <c r="F2486" s="23">
        <v>1.0529999999999999</v>
      </c>
      <c r="I2486" s="23">
        <v>8.2729999999999997</v>
      </c>
      <c r="J2486" s="23">
        <v>1.0429999999999999</v>
      </c>
    </row>
    <row r="2487" spans="1:10" x14ac:dyDescent="0.25">
      <c r="A2487" s="23">
        <v>8.2769999999999992</v>
      </c>
      <c r="B2487" s="23">
        <v>0.24099999999999999</v>
      </c>
      <c r="E2487" s="23">
        <v>8.2769999999999992</v>
      </c>
      <c r="F2487" s="23">
        <v>1.0549999999999999</v>
      </c>
      <c r="I2487" s="23">
        <v>8.2769999999999992</v>
      </c>
      <c r="J2487" s="23">
        <v>1.046</v>
      </c>
    </row>
    <row r="2488" spans="1:10" x14ac:dyDescent="0.25">
      <c r="A2488" s="23">
        <v>8.2799999999999994</v>
      </c>
      <c r="B2488" s="23">
        <v>0.22700000000000001</v>
      </c>
      <c r="E2488" s="23">
        <v>8.2799999999999994</v>
      </c>
      <c r="F2488" s="23">
        <v>1.0589999999999999</v>
      </c>
      <c r="I2488" s="23">
        <v>8.2799999999999994</v>
      </c>
      <c r="J2488" s="23">
        <v>1.0489999999999999</v>
      </c>
    </row>
    <row r="2489" spans="1:10" x14ac:dyDescent="0.25">
      <c r="A2489" s="23">
        <v>8.2829999999999995</v>
      </c>
      <c r="B2489" s="23">
        <v>0.216</v>
      </c>
      <c r="E2489" s="23">
        <v>8.2829999999999995</v>
      </c>
      <c r="F2489" s="23">
        <v>1.0629999999999999</v>
      </c>
      <c r="I2489" s="23">
        <v>8.2829999999999995</v>
      </c>
      <c r="J2489" s="23">
        <v>1.0529999999999999</v>
      </c>
    </row>
    <row r="2490" spans="1:10" x14ac:dyDescent="0.25">
      <c r="A2490" s="23">
        <v>8.2870000000000008</v>
      </c>
      <c r="B2490" s="23">
        <v>0.20599999999999999</v>
      </c>
      <c r="E2490" s="23">
        <v>8.2870000000000008</v>
      </c>
      <c r="F2490" s="23">
        <v>1.0660000000000001</v>
      </c>
      <c r="I2490" s="23">
        <v>8.2870000000000008</v>
      </c>
      <c r="J2490" s="23">
        <v>1.0549999999999999</v>
      </c>
    </row>
    <row r="2491" spans="1:10" x14ac:dyDescent="0.25">
      <c r="A2491" s="23">
        <v>8.2899999999999991</v>
      </c>
      <c r="B2491" s="23">
        <v>0.19500000000000001</v>
      </c>
      <c r="E2491" s="23">
        <v>8.2899999999999991</v>
      </c>
      <c r="F2491" s="23">
        <v>1.0669999999999999</v>
      </c>
      <c r="I2491" s="23">
        <v>8.2899999999999991</v>
      </c>
      <c r="J2491" s="23">
        <v>1.054</v>
      </c>
    </row>
    <row r="2492" spans="1:10" x14ac:dyDescent="0.25">
      <c r="A2492" s="23">
        <v>8.2929999999999993</v>
      </c>
      <c r="B2492" s="23">
        <v>0.182</v>
      </c>
      <c r="E2492" s="23">
        <v>8.2929999999999993</v>
      </c>
      <c r="F2492" s="23">
        <v>1.0680000000000001</v>
      </c>
      <c r="I2492" s="23">
        <v>8.2929999999999993</v>
      </c>
      <c r="J2492" s="23">
        <v>1.05</v>
      </c>
    </row>
    <row r="2493" spans="1:10" x14ac:dyDescent="0.25">
      <c r="A2493" s="23">
        <v>8.2970000000000006</v>
      </c>
      <c r="B2493" s="23">
        <v>0.16700000000000001</v>
      </c>
      <c r="E2493" s="23">
        <v>8.2970000000000006</v>
      </c>
      <c r="F2493" s="23">
        <v>1.0669999999999999</v>
      </c>
      <c r="I2493" s="23">
        <v>8.2970000000000006</v>
      </c>
      <c r="J2493" s="23">
        <v>1.046</v>
      </c>
    </row>
    <row r="2494" spans="1:10" x14ac:dyDescent="0.25">
      <c r="A2494" s="23">
        <v>8.3000000000000007</v>
      </c>
      <c r="B2494" s="23">
        <v>0.15</v>
      </c>
      <c r="E2494" s="23">
        <v>8.3000000000000007</v>
      </c>
      <c r="F2494" s="23">
        <v>1.0649999999999999</v>
      </c>
      <c r="I2494" s="23">
        <v>8.3000000000000007</v>
      </c>
      <c r="J2494" s="23">
        <v>1.042</v>
      </c>
    </row>
  </sheetData>
  <mergeCells count="3">
    <mergeCell ref="A1:C1"/>
    <mergeCell ref="E1:G1"/>
    <mergeCell ref="I1:K1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5"/>
  <sheetViews>
    <sheetView zoomScale="115" zoomScaleNormal="115" workbookViewId="0">
      <selection activeCell="F16" sqref="F16"/>
    </sheetView>
  </sheetViews>
  <sheetFormatPr defaultRowHeight="15" x14ac:dyDescent="0.25"/>
  <cols>
    <col min="1" max="1" width="27" bestFit="1" customWidth="1"/>
    <col min="2" max="2" width="27.85546875" bestFit="1" customWidth="1"/>
    <col min="3" max="3" width="33" bestFit="1" customWidth="1"/>
    <col min="4" max="4" width="13.42578125" bestFit="1" customWidth="1"/>
  </cols>
  <sheetData>
    <row r="1" spans="1:4" x14ac:dyDescent="0.25">
      <c r="A1" s="31" t="s">
        <v>249</v>
      </c>
      <c r="B1" s="31" t="s">
        <v>250</v>
      </c>
      <c r="C1" s="31" t="s">
        <v>251</v>
      </c>
      <c r="D1" s="31" t="s">
        <v>133</v>
      </c>
    </row>
    <row r="2" spans="1:4" x14ac:dyDescent="0.25">
      <c r="A2" s="31" t="s">
        <v>248</v>
      </c>
      <c r="B2" s="31" t="s">
        <v>248</v>
      </c>
      <c r="C2" s="31" t="s">
        <v>247</v>
      </c>
      <c r="D2" s="31"/>
    </row>
    <row r="3" spans="1:4" x14ac:dyDescent="0.25">
      <c r="A3" s="4">
        <v>0.06</v>
      </c>
      <c r="B3" s="4">
        <v>0.18</v>
      </c>
      <c r="C3" s="4">
        <v>0.13</v>
      </c>
      <c r="D3" s="4" t="s">
        <v>239</v>
      </c>
    </row>
    <row r="4" spans="1:4" x14ac:dyDescent="0.25">
      <c r="A4" s="4">
        <v>0.47</v>
      </c>
      <c r="B4" s="4">
        <v>1.02</v>
      </c>
      <c r="C4" s="4">
        <v>0.38</v>
      </c>
      <c r="D4" s="4" t="s">
        <v>240</v>
      </c>
    </row>
    <row r="5" spans="1:4" x14ac:dyDescent="0.25">
      <c r="A5" s="4">
        <v>0.32</v>
      </c>
      <c r="B5" s="4">
        <v>0.56999999999999995</v>
      </c>
      <c r="C5" s="4">
        <v>0.28999999999999998</v>
      </c>
      <c r="D5" s="4" t="s">
        <v>241</v>
      </c>
    </row>
    <row r="6" spans="1:4" x14ac:dyDescent="0.25">
      <c r="A6" s="4">
        <v>0.41</v>
      </c>
      <c r="B6" s="4">
        <v>0.84</v>
      </c>
      <c r="C6" s="4">
        <v>0.3</v>
      </c>
      <c r="D6" s="4" t="s">
        <v>242</v>
      </c>
    </row>
    <row r="7" spans="1:4" x14ac:dyDescent="0.25">
      <c r="A7" s="4">
        <v>0.36</v>
      </c>
      <c r="B7" s="4">
        <v>0.74</v>
      </c>
      <c r="C7" s="4">
        <v>0.27</v>
      </c>
      <c r="D7" s="4" t="s">
        <v>243</v>
      </c>
    </row>
    <row r="8" spans="1:4" x14ac:dyDescent="0.25">
      <c r="A8" s="4">
        <v>0.17</v>
      </c>
      <c r="B8" s="4">
        <v>1.21</v>
      </c>
      <c r="C8" s="4">
        <v>0.32</v>
      </c>
      <c r="D8" s="4" t="s">
        <v>244</v>
      </c>
    </row>
    <row r="9" spans="1:4" x14ac:dyDescent="0.25">
      <c r="A9" s="4">
        <v>0.38</v>
      </c>
      <c r="B9" s="4">
        <v>0.81</v>
      </c>
      <c r="C9" s="4">
        <v>0.39</v>
      </c>
      <c r="D9" s="4" t="s">
        <v>245</v>
      </c>
    </row>
    <row r="10" spans="1:4" x14ac:dyDescent="0.25">
      <c r="A10" s="4">
        <v>0.63</v>
      </c>
      <c r="B10" s="4">
        <v>1.24</v>
      </c>
      <c r="C10" s="4">
        <v>0.45</v>
      </c>
      <c r="D10" s="4" t="s">
        <v>204</v>
      </c>
    </row>
    <row r="11" spans="1:4" x14ac:dyDescent="0.25">
      <c r="A11" s="4">
        <v>0.53</v>
      </c>
      <c r="B11" s="4">
        <v>1.67</v>
      </c>
      <c r="C11" s="4">
        <v>0.15</v>
      </c>
      <c r="D11" s="4" t="s">
        <v>205</v>
      </c>
    </row>
    <row r="12" spans="1:4" x14ac:dyDescent="0.25">
      <c r="A12" s="4">
        <v>0.13</v>
      </c>
      <c r="B12" s="4">
        <v>0.26</v>
      </c>
      <c r="C12" s="4">
        <v>0.41</v>
      </c>
      <c r="D12" s="4" t="s">
        <v>206</v>
      </c>
    </row>
    <row r="13" spans="1:4" x14ac:dyDescent="0.25">
      <c r="A13" s="4">
        <v>0.43</v>
      </c>
      <c r="B13" s="4">
        <v>1.1000000000000001</v>
      </c>
      <c r="C13" s="4">
        <v>0.28999999999999998</v>
      </c>
      <c r="D13" s="4" t="s">
        <v>246</v>
      </c>
    </row>
    <row r="14" spans="1:4" ht="17.25" x14ac:dyDescent="0.25">
      <c r="A14" s="4">
        <v>0.36</v>
      </c>
      <c r="B14" s="4">
        <v>0.84</v>
      </c>
      <c r="C14" s="4">
        <v>0.25</v>
      </c>
      <c r="D14" s="4" t="s">
        <v>264</v>
      </c>
    </row>
    <row r="15" spans="1:4" x14ac:dyDescent="0.25">
      <c r="A15" s="4">
        <v>0.48</v>
      </c>
      <c r="B15" s="4">
        <v>0.95</v>
      </c>
      <c r="C15" s="4">
        <v>0.3</v>
      </c>
      <c r="D15" s="4" t="s">
        <v>207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I592"/>
  <sheetViews>
    <sheetView topLeftCell="BK1" zoomScale="85" zoomScaleNormal="85" workbookViewId="0">
      <selection activeCell="CG9" sqref="CG9"/>
    </sheetView>
  </sheetViews>
  <sheetFormatPr defaultRowHeight="15" x14ac:dyDescent="0.25"/>
  <cols>
    <col min="2" max="17" width="9.140625" style="6"/>
    <col min="34" max="49" width="9.140625" style="6"/>
    <col min="66" max="81" width="9.140625" style="6"/>
    <col min="98" max="113" width="9.140625" style="6"/>
  </cols>
  <sheetData>
    <row r="1" spans="1:113" x14ac:dyDescent="0.25">
      <c r="A1" t="s">
        <v>23</v>
      </c>
      <c r="B1" s="6" t="s">
        <v>202</v>
      </c>
      <c r="C1" s="6" t="s">
        <v>203</v>
      </c>
      <c r="D1" s="6" t="s">
        <v>25</v>
      </c>
      <c r="E1" s="6" t="s">
        <v>203</v>
      </c>
      <c r="F1" s="6" t="s">
        <v>26</v>
      </c>
      <c r="G1" s="6" t="s">
        <v>203</v>
      </c>
      <c r="H1" s="6" t="s">
        <v>80</v>
      </c>
      <c r="I1" s="6" t="s">
        <v>203</v>
      </c>
      <c r="J1" s="6" t="s">
        <v>198</v>
      </c>
      <c r="K1" s="6" t="s">
        <v>203</v>
      </c>
      <c r="L1" s="6" t="s">
        <v>199</v>
      </c>
      <c r="M1" s="6" t="s">
        <v>203</v>
      </c>
      <c r="N1" s="6" t="s">
        <v>200</v>
      </c>
      <c r="O1" s="6" t="s">
        <v>203</v>
      </c>
      <c r="P1" s="6" t="s">
        <v>201</v>
      </c>
      <c r="Q1" s="6" t="s">
        <v>203</v>
      </c>
      <c r="R1" t="s">
        <v>202</v>
      </c>
      <c r="S1" t="s">
        <v>203</v>
      </c>
      <c r="T1" t="s">
        <v>25</v>
      </c>
      <c r="U1" t="s">
        <v>203</v>
      </c>
      <c r="V1" t="s">
        <v>26</v>
      </c>
      <c r="W1" t="s">
        <v>203</v>
      </c>
      <c r="X1" t="s">
        <v>80</v>
      </c>
      <c r="Y1" t="s">
        <v>203</v>
      </c>
      <c r="Z1" t="s">
        <v>198</v>
      </c>
      <c r="AA1" t="s">
        <v>203</v>
      </c>
      <c r="AB1" t="s">
        <v>199</v>
      </c>
      <c r="AC1" t="s">
        <v>203</v>
      </c>
      <c r="AD1" t="s">
        <v>200</v>
      </c>
      <c r="AE1" t="s">
        <v>203</v>
      </c>
      <c r="AF1" t="s">
        <v>201</v>
      </c>
      <c r="AG1" t="s">
        <v>203</v>
      </c>
      <c r="AH1" s="6" t="s">
        <v>202</v>
      </c>
      <c r="AI1" s="6" t="s">
        <v>203</v>
      </c>
      <c r="AJ1" s="6" t="s">
        <v>25</v>
      </c>
      <c r="AK1" s="6" t="s">
        <v>203</v>
      </c>
      <c r="AL1" s="6" t="s">
        <v>26</v>
      </c>
      <c r="AM1" s="6" t="s">
        <v>203</v>
      </c>
      <c r="AN1" s="6" t="s">
        <v>80</v>
      </c>
      <c r="AO1" s="6" t="s">
        <v>203</v>
      </c>
      <c r="AP1" s="6" t="s">
        <v>198</v>
      </c>
      <c r="AQ1" s="6" t="s">
        <v>203</v>
      </c>
      <c r="AR1" s="6" t="s">
        <v>199</v>
      </c>
      <c r="AS1" s="6" t="s">
        <v>203</v>
      </c>
      <c r="AT1" s="6" t="s">
        <v>200</v>
      </c>
      <c r="AU1" s="6" t="s">
        <v>203</v>
      </c>
      <c r="AV1" s="6" t="s">
        <v>201</v>
      </c>
      <c r="AW1" s="6" t="s">
        <v>203</v>
      </c>
      <c r="AX1" t="s">
        <v>202</v>
      </c>
      <c r="AY1" t="s">
        <v>203</v>
      </c>
      <c r="AZ1" t="s">
        <v>25</v>
      </c>
      <c r="BA1" t="s">
        <v>203</v>
      </c>
      <c r="BB1" t="s">
        <v>26</v>
      </c>
      <c r="BC1" t="s">
        <v>203</v>
      </c>
      <c r="BD1" t="s">
        <v>80</v>
      </c>
      <c r="BE1" t="s">
        <v>203</v>
      </c>
      <c r="BF1" t="s">
        <v>198</v>
      </c>
      <c r="BG1" t="s">
        <v>203</v>
      </c>
      <c r="BH1" t="s">
        <v>199</v>
      </c>
      <c r="BI1" t="s">
        <v>203</v>
      </c>
      <c r="BJ1" t="s">
        <v>200</v>
      </c>
      <c r="BK1" t="s">
        <v>203</v>
      </c>
      <c r="BL1" t="s">
        <v>201</v>
      </c>
      <c r="BM1" t="s">
        <v>203</v>
      </c>
      <c r="BN1" s="6" t="s">
        <v>202</v>
      </c>
      <c r="BO1" s="6" t="s">
        <v>203</v>
      </c>
      <c r="BP1" s="6" t="s">
        <v>25</v>
      </c>
      <c r="BQ1" s="6" t="s">
        <v>203</v>
      </c>
      <c r="BR1" s="6" t="s">
        <v>26</v>
      </c>
      <c r="BS1" s="6" t="s">
        <v>203</v>
      </c>
      <c r="BT1" s="6" t="s">
        <v>80</v>
      </c>
      <c r="BU1" s="6" t="s">
        <v>203</v>
      </c>
      <c r="BV1" s="6" t="s">
        <v>198</v>
      </c>
      <c r="BW1" s="6" t="s">
        <v>203</v>
      </c>
      <c r="BX1" s="6" t="s">
        <v>199</v>
      </c>
      <c r="BY1" s="6" t="s">
        <v>203</v>
      </c>
      <c r="BZ1" s="6" t="s">
        <v>200</v>
      </c>
      <c r="CA1" s="6" t="s">
        <v>203</v>
      </c>
      <c r="CB1" s="6" t="s">
        <v>201</v>
      </c>
      <c r="CC1" s="6" t="s">
        <v>203</v>
      </c>
      <c r="CD1" t="s">
        <v>202</v>
      </c>
      <c r="CE1" t="s">
        <v>203</v>
      </c>
      <c r="CF1" t="s">
        <v>25</v>
      </c>
      <c r="CG1" t="s">
        <v>203</v>
      </c>
      <c r="CH1" t="s">
        <v>26</v>
      </c>
      <c r="CI1" t="s">
        <v>203</v>
      </c>
      <c r="CJ1" t="s">
        <v>80</v>
      </c>
      <c r="CK1" t="s">
        <v>203</v>
      </c>
      <c r="CL1" t="s">
        <v>198</v>
      </c>
      <c r="CM1" t="s">
        <v>203</v>
      </c>
      <c r="CN1" t="s">
        <v>199</v>
      </c>
      <c r="CO1" t="s">
        <v>203</v>
      </c>
      <c r="CP1" t="s">
        <v>200</v>
      </c>
      <c r="CQ1" t="s">
        <v>203</v>
      </c>
      <c r="CR1" t="s">
        <v>201</v>
      </c>
      <c r="CS1" t="s">
        <v>203</v>
      </c>
      <c r="CT1" s="6" t="s">
        <v>202</v>
      </c>
      <c r="CU1" s="6" t="s">
        <v>203</v>
      </c>
      <c r="CV1" s="6" t="s">
        <v>25</v>
      </c>
      <c r="CW1" s="6" t="s">
        <v>203</v>
      </c>
      <c r="CX1" s="6" t="s">
        <v>26</v>
      </c>
      <c r="CY1" s="6" t="s">
        <v>203</v>
      </c>
      <c r="CZ1" s="6" t="s">
        <v>80</v>
      </c>
      <c r="DA1" s="6" t="s">
        <v>203</v>
      </c>
      <c r="DB1" s="6" t="s">
        <v>198</v>
      </c>
      <c r="DC1" s="6" t="s">
        <v>203</v>
      </c>
      <c r="DD1" s="6" t="s">
        <v>199</v>
      </c>
      <c r="DE1" s="6" t="s">
        <v>203</v>
      </c>
      <c r="DF1" s="6" t="s">
        <v>200</v>
      </c>
      <c r="DG1" s="6" t="s">
        <v>203</v>
      </c>
      <c r="DH1" s="6" t="s">
        <v>201</v>
      </c>
      <c r="DI1" s="6" t="s">
        <v>203</v>
      </c>
    </row>
    <row r="2" spans="1:113" x14ac:dyDescent="0.25">
      <c r="A2" t="s">
        <v>31</v>
      </c>
      <c r="B2" s="6" t="s">
        <v>32</v>
      </c>
      <c r="D2" s="6" t="s">
        <v>33</v>
      </c>
      <c r="F2" s="6" t="s">
        <v>33</v>
      </c>
      <c r="H2" s="6" t="s">
        <v>33</v>
      </c>
      <c r="R2" t="s">
        <v>32</v>
      </c>
      <c r="T2" t="s">
        <v>33</v>
      </c>
      <c r="V2" t="s">
        <v>33</v>
      </c>
      <c r="X2" t="s">
        <v>33</v>
      </c>
      <c r="AH2" s="6" t="s">
        <v>32</v>
      </c>
      <c r="AJ2" s="6" t="s">
        <v>33</v>
      </c>
      <c r="AL2" s="6" t="s">
        <v>33</v>
      </c>
      <c r="AN2" s="6" t="s">
        <v>33</v>
      </c>
      <c r="AX2" t="s">
        <v>32</v>
      </c>
      <c r="AZ2" t="s">
        <v>33</v>
      </c>
      <c r="BB2" t="s">
        <v>33</v>
      </c>
      <c r="BD2" t="s">
        <v>33</v>
      </c>
      <c r="BN2" s="6" t="s">
        <v>32</v>
      </c>
      <c r="BP2" s="6" t="s">
        <v>33</v>
      </c>
      <c r="BR2" s="6" t="s">
        <v>33</v>
      </c>
      <c r="BT2" s="6" t="s">
        <v>33</v>
      </c>
      <c r="CD2" t="s">
        <v>32</v>
      </c>
      <c r="CF2" t="s">
        <v>33</v>
      </c>
      <c r="CH2" t="s">
        <v>33</v>
      </c>
      <c r="CJ2" t="s">
        <v>33</v>
      </c>
      <c r="CT2" s="6" t="s">
        <v>32</v>
      </c>
      <c r="CV2" s="6" t="s">
        <v>33</v>
      </c>
      <c r="CX2" s="6" t="s">
        <v>33</v>
      </c>
      <c r="CZ2" s="6" t="s">
        <v>33</v>
      </c>
    </row>
    <row r="3" spans="1:113" x14ac:dyDescent="0.25">
      <c r="B3" s="45" t="s">
        <v>230</v>
      </c>
      <c r="C3" s="45"/>
      <c r="D3" s="45"/>
      <c r="E3" s="45"/>
      <c r="F3" s="45"/>
      <c r="G3" s="45"/>
      <c r="H3" s="45"/>
      <c r="I3" s="45"/>
      <c r="J3" s="45"/>
      <c r="K3" s="45"/>
      <c r="L3" s="45"/>
      <c r="M3" s="45"/>
      <c r="N3" s="45"/>
      <c r="O3" s="45"/>
      <c r="P3" s="45"/>
      <c r="Q3" s="45"/>
      <c r="R3" s="40" t="s">
        <v>231</v>
      </c>
      <c r="S3" s="40"/>
      <c r="T3" s="40"/>
      <c r="U3" s="40"/>
      <c r="V3" s="40"/>
      <c r="W3" s="40"/>
      <c r="X3" s="40"/>
      <c r="Y3" s="40"/>
      <c r="Z3" s="40"/>
      <c r="AA3" s="40"/>
      <c r="AB3" s="40"/>
      <c r="AC3" s="40"/>
      <c r="AD3" s="40"/>
      <c r="AE3" s="40"/>
      <c r="AF3" s="40"/>
      <c r="AG3" s="40"/>
      <c r="AH3" s="45" t="s">
        <v>238</v>
      </c>
      <c r="AI3" s="45"/>
      <c r="AJ3" s="45"/>
      <c r="AK3" s="45"/>
      <c r="AL3" s="45"/>
      <c r="AM3" s="45"/>
      <c r="AN3" s="45"/>
      <c r="AO3" s="45"/>
      <c r="AP3" s="45"/>
      <c r="AQ3" s="45"/>
      <c r="AR3" s="45"/>
      <c r="AS3" s="45"/>
      <c r="AT3" s="45"/>
      <c r="AU3" s="45"/>
      <c r="AV3" s="45"/>
      <c r="AW3" s="45"/>
      <c r="AX3" s="40" t="s">
        <v>197</v>
      </c>
      <c r="AY3" s="40"/>
      <c r="AZ3" s="40"/>
      <c r="BA3" s="40"/>
      <c r="BB3" s="40"/>
      <c r="BC3" s="40"/>
      <c r="BD3" s="40"/>
      <c r="BE3" s="40"/>
      <c r="BF3" s="40"/>
      <c r="BG3" s="40"/>
      <c r="BH3" s="40"/>
      <c r="BI3" s="40"/>
      <c r="BJ3" s="40"/>
      <c r="BK3" s="40"/>
      <c r="BL3" s="40"/>
      <c r="BM3" s="40"/>
      <c r="BN3" s="45" t="s">
        <v>207</v>
      </c>
      <c r="BO3" s="45"/>
      <c r="BP3" s="45"/>
      <c r="BQ3" s="45"/>
      <c r="BR3" s="45"/>
      <c r="BS3" s="45"/>
      <c r="BT3" s="45"/>
      <c r="BU3" s="45"/>
      <c r="BV3" s="45"/>
      <c r="BW3" s="45"/>
      <c r="BX3" s="45"/>
      <c r="BY3" s="45"/>
      <c r="BZ3" s="45"/>
      <c r="CA3" s="45"/>
      <c r="CB3" s="45"/>
      <c r="CC3" s="45"/>
      <c r="CD3" s="40" t="s">
        <v>208</v>
      </c>
      <c r="CE3" s="40"/>
      <c r="CF3" s="40"/>
      <c r="CG3" s="40"/>
      <c r="CH3" s="40"/>
      <c r="CI3" s="40"/>
      <c r="CJ3" s="40"/>
      <c r="CK3" s="40"/>
      <c r="CL3" s="40"/>
      <c r="CM3" s="40"/>
      <c r="CN3" s="40"/>
      <c r="CO3" s="40"/>
      <c r="CP3" s="40"/>
      <c r="CQ3" s="40"/>
      <c r="CR3" s="40"/>
      <c r="CS3" s="40"/>
      <c r="CT3" s="45" t="s">
        <v>209</v>
      </c>
      <c r="CU3" s="45"/>
      <c r="CV3" s="45"/>
      <c r="CW3" s="45"/>
      <c r="CX3" s="45"/>
      <c r="CY3" s="45"/>
      <c r="CZ3" s="45"/>
      <c r="DA3" s="45"/>
      <c r="DB3" s="45"/>
      <c r="DC3" s="45"/>
      <c r="DD3" s="45"/>
      <c r="DE3" s="45"/>
      <c r="DF3" s="45"/>
      <c r="DG3" s="45"/>
      <c r="DH3" s="45"/>
      <c r="DI3" s="45"/>
    </row>
    <row r="4" spans="1:113" x14ac:dyDescent="0.25">
      <c r="A4">
        <v>0</v>
      </c>
      <c r="B4" s="6">
        <v>0.05</v>
      </c>
      <c r="C4" s="6">
        <v>1E-3</v>
      </c>
      <c r="D4" s="6">
        <v>0</v>
      </c>
      <c r="E4" s="6">
        <v>0</v>
      </c>
      <c r="F4" s="6">
        <v>0</v>
      </c>
      <c r="G4" s="6">
        <v>0</v>
      </c>
      <c r="H4" s="6">
        <v>9.8030000000000008</v>
      </c>
      <c r="I4" s="6">
        <v>0</v>
      </c>
      <c r="J4" s="6">
        <v>29.934999999999999</v>
      </c>
      <c r="K4" s="6">
        <v>0</v>
      </c>
      <c r="L4" s="6">
        <v>0</v>
      </c>
      <c r="M4" s="6">
        <v>0</v>
      </c>
      <c r="N4" s="6">
        <v>0</v>
      </c>
      <c r="O4" s="6">
        <v>0</v>
      </c>
      <c r="P4" s="6">
        <v>29.934999999999999</v>
      </c>
      <c r="Q4" s="6">
        <v>0</v>
      </c>
      <c r="R4">
        <v>6.9000000000000006E-2</v>
      </c>
      <c r="S4">
        <v>8.9999999999999993E-3</v>
      </c>
      <c r="T4">
        <v>0</v>
      </c>
      <c r="U4">
        <v>0</v>
      </c>
      <c r="V4">
        <v>0</v>
      </c>
      <c r="W4">
        <v>0</v>
      </c>
      <c r="X4">
        <v>9.8030000000000008</v>
      </c>
      <c r="Y4">
        <v>0</v>
      </c>
      <c r="Z4">
        <v>29.934999999999999</v>
      </c>
      <c r="AA4">
        <v>0</v>
      </c>
      <c r="AB4">
        <v>0</v>
      </c>
      <c r="AC4">
        <v>0</v>
      </c>
      <c r="AD4">
        <v>0</v>
      </c>
      <c r="AE4">
        <v>0</v>
      </c>
      <c r="AF4">
        <v>29.934999999999999</v>
      </c>
      <c r="AG4">
        <v>0</v>
      </c>
      <c r="AH4" s="6">
        <v>6.6000000000000003E-2</v>
      </c>
      <c r="AI4" s="6">
        <v>3.0000000000000001E-3</v>
      </c>
      <c r="AJ4" s="6">
        <v>0</v>
      </c>
      <c r="AK4" s="6">
        <v>0</v>
      </c>
      <c r="AL4" s="6">
        <v>0</v>
      </c>
      <c r="AM4" s="6">
        <v>0</v>
      </c>
      <c r="AN4" s="6">
        <v>9.8030000000000008</v>
      </c>
      <c r="AO4" s="6">
        <v>0</v>
      </c>
      <c r="AP4" s="6">
        <v>29.934999999999999</v>
      </c>
      <c r="AQ4" s="6">
        <v>0</v>
      </c>
      <c r="AR4" s="6">
        <v>0</v>
      </c>
      <c r="AS4" s="6">
        <v>0</v>
      </c>
      <c r="AT4" s="6">
        <v>0</v>
      </c>
      <c r="AU4" s="6">
        <v>0</v>
      </c>
      <c r="AV4" s="6">
        <v>29.934999999999999</v>
      </c>
      <c r="AW4" s="6">
        <v>0</v>
      </c>
      <c r="AX4">
        <v>5.3999999999999999E-2</v>
      </c>
      <c r="AY4">
        <v>6.0000000000000001E-3</v>
      </c>
      <c r="AZ4">
        <v>0</v>
      </c>
      <c r="BA4">
        <v>0</v>
      </c>
      <c r="BB4">
        <v>0</v>
      </c>
      <c r="BC4">
        <v>0</v>
      </c>
      <c r="BD4">
        <v>9.8030000000000008</v>
      </c>
      <c r="BE4">
        <v>0</v>
      </c>
      <c r="BF4">
        <v>29.934999999999999</v>
      </c>
      <c r="BG4">
        <v>0</v>
      </c>
      <c r="BH4">
        <v>0</v>
      </c>
      <c r="BI4">
        <v>0</v>
      </c>
      <c r="BJ4">
        <v>0</v>
      </c>
      <c r="BK4">
        <v>0</v>
      </c>
      <c r="BL4">
        <v>29.934999999999999</v>
      </c>
      <c r="BM4">
        <v>0</v>
      </c>
      <c r="BN4" s="6">
        <v>5.3999999999999999E-2</v>
      </c>
      <c r="BO4" s="6">
        <v>2E-3</v>
      </c>
      <c r="BP4" s="6">
        <v>0</v>
      </c>
      <c r="BQ4" s="6">
        <v>0</v>
      </c>
      <c r="BR4" s="6">
        <v>0</v>
      </c>
      <c r="BS4" s="6">
        <v>0</v>
      </c>
      <c r="BT4" s="6">
        <v>9.8030000000000008</v>
      </c>
      <c r="BU4" s="6">
        <v>0</v>
      </c>
      <c r="BV4" s="6">
        <v>29.934999999999999</v>
      </c>
      <c r="BW4" s="6">
        <v>0</v>
      </c>
      <c r="BX4" s="6">
        <v>0</v>
      </c>
      <c r="BY4" s="6">
        <v>0</v>
      </c>
      <c r="BZ4" s="6">
        <v>0</v>
      </c>
      <c r="CA4" s="6">
        <v>0</v>
      </c>
      <c r="CB4" s="6">
        <v>29.934999999999999</v>
      </c>
      <c r="CC4" s="6">
        <v>0</v>
      </c>
      <c r="CD4">
        <v>6.9000000000000006E-2</v>
      </c>
      <c r="CE4">
        <v>8.0000000000000002E-3</v>
      </c>
      <c r="CF4">
        <v>0</v>
      </c>
      <c r="CG4">
        <v>0</v>
      </c>
      <c r="CH4">
        <v>0</v>
      </c>
      <c r="CI4">
        <v>0</v>
      </c>
      <c r="CJ4">
        <v>9.8030000000000008</v>
      </c>
      <c r="CK4">
        <v>0</v>
      </c>
      <c r="CL4">
        <v>29.934999999999999</v>
      </c>
      <c r="CM4">
        <v>0</v>
      </c>
      <c r="CN4">
        <v>0</v>
      </c>
      <c r="CO4">
        <v>0</v>
      </c>
      <c r="CP4">
        <v>0</v>
      </c>
      <c r="CQ4">
        <v>0</v>
      </c>
      <c r="CR4">
        <v>29.934999999999999</v>
      </c>
      <c r="CS4">
        <v>0</v>
      </c>
      <c r="CT4" s="6">
        <v>6.7000000000000004E-2</v>
      </c>
      <c r="CU4" s="6">
        <v>3.0000000000000001E-3</v>
      </c>
      <c r="CV4" s="6">
        <v>0</v>
      </c>
      <c r="CW4" s="6">
        <v>0</v>
      </c>
      <c r="CX4" s="6">
        <v>0</v>
      </c>
      <c r="CY4" s="6">
        <v>0</v>
      </c>
      <c r="CZ4" s="6">
        <v>9.8030000000000008</v>
      </c>
      <c r="DA4" s="6">
        <v>0</v>
      </c>
      <c r="DB4" s="6">
        <v>29.934999999999999</v>
      </c>
      <c r="DC4" s="6">
        <v>0</v>
      </c>
      <c r="DD4" s="6">
        <v>0</v>
      </c>
      <c r="DE4" s="6">
        <v>0</v>
      </c>
      <c r="DF4" s="6">
        <v>0</v>
      </c>
      <c r="DG4" s="6">
        <v>0</v>
      </c>
      <c r="DH4" s="6">
        <v>29.934999999999999</v>
      </c>
      <c r="DI4" s="6">
        <v>0</v>
      </c>
    </row>
    <row r="5" spans="1:113" x14ac:dyDescent="0.25">
      <c r="A5">
        <v>3</v>
      </c>
      <c r="B5" s="6">
        <v>7.3999999999999996E-2</v>
      </c>
      <c r="C5" s="6">
        <v>8.9999999999999993E-3</v>
      </c>
      <c r="D5" s="6">
        <v>0.14799999999999999</v>
      </c>
      <c r="E5" s="6">
        <v>1.2999999999999999E-2</v>
      </c>
      <c r="F5" s="6">
        <v>3.0000000000000001E-3</v>
      </c>
      <c r="G5" s="6">
        <v>4.0000000000000001E-3</v>
      </c>
      <c r="H5" s="6">
        <v>9.6920000000000002</v>
      </c>
      <c r="I5" s="6">
        <v>0.17</v>
      </c>
      <c r="J5" s="6">
        <v>26.189</v>
      </c>
      <c r="K5" s="6">
        <v>0.69299999999999995</v>
      </c>
      <c r="L5" s="6">
        <v>4.665</v>
      </c>
      <c r="M5" s="6">
        <v>0.65900000000000003</v>
      </c>
      <c r="N5" s="6">
        <v>0.315</v>
      </c>
      <c r="O5" s="6">
        <v>0.13400000000000001</v>
      </c>
      <c r="P5" s="6">
        <v>29.779</v>
      </c>
      <c r="Q5" s="6">
        <v>0.16800000000000001</v>
      </c>
      <c r="R5">
        <v>0.08</v>
      </c>
      <c r="S5" s="16">
        <v>4.95E-4</v>
      </c>
      <c r="T5">
        <v>0.121</v>
      </c>
      <c r="U5">
        <v>3.0000000000000001E-3</v>
      </c>
      <c r="V5">
        <v>7.3999999999999996E-2</v>
      </c>
      <c r="W5">
        <v>5.0000000000000001E-3</v>
      </c>
      <c r="X5">
        <v>9.4730000000000008</v>
      </c>
      <c r="Y5">
        <v>2.1999999999999999E-2</v>
      </c>
      <c r="Z5">
        <v>27.684999999999999</v>
      </c>
      <c r="AA5">
        <v>0.59099999999999997</v>
      </c>
      <c r="AB5">
        <v>3.867</v>
      </c>
      <c r="AC5">
        <v>4.0000000000000001E-3</v>
      </c>
      <c r="AD5">
        <v>0</v>
      </c>
      <c r="AE5">
        <v>0</v>
      </c>
      <c r="AF5">
        <v>30.3</v>
      </c>
      <c r="AG5">
        <v>0.58699999999999997</v>
      </c>
      <c r="AH5" s="6">
        <v>7.9000000000000001E-2</v>
      </c>
      <c r="AI5" s="6">
        <v>7.0000000000000001E-3</v>
      </c>
      <c r="AJ5" s="6">
        <v>1.7000000000000001E-2</v>
      </c>
      <c r="AK5" s="6">
        <v>2.4E-2</v>
      </c>
      <c r="AL5" s="6">
        <v>0</v>
      </c>
      <c r="AM5" s="6">
        <v>0</v>
      </c>
      <c r="AN5" s="6">
        <v>9.7420000000000009</v>
      </c>
      <c r="AO5" s="6">
        <v>0.10100000000000001</v>
      </c>
      <c r="AP5" s="6">
        <v>24.57</v>
      </c>
      <c r="AQ5" s="6">
        <v>1.3120000000000001</v>
      </c>
      <c r="AR5" s="6">
        <v>3.2930000000000001</v>
      </c>
      <c r="AS5" s="6">
        <v>0.59399999999999997</v>
      </c>
      <c r="AT5" s="6">
        <v>1.9450000000000001</v>
      </c>
      <c r="AU5" s="6">
        <v>0.13600000000000001</v>
      </c>
      <c r="AV5" s="6">
        <v>29.809000000000001</v>
      </c>
      <c r="AW5" s="6">
        <v>0.58199999999999996</v>
      </c>
      <c r="AX5">
        <v>5.8000000000000003E-2</v>
      </c>
      <c r="AY5">
        <v>1.0999999999999999E-2</v>
      </c>
      <c r="AZ5">
        <v>7.5999999999999998E-2</v>
      </c>
      <c r="BA5">
        <v>1.4E-2</v>
      </c>
      <c r="BB5">
        <v>4.9000000000000002E-2</v>
      </c>
      <c r="BC5">
        <v>2.3E-2</v>
      </c>
      <c r="BD5">
        <v>9.5619999999999994</v>
      </c>
      <c r="BE5">
        <v>0.14099999999999999</v>
      </c>
      <c r="BF5">
        <v>26.395</v>
      </c>
      <c r="BG5">
        <v>0.746</v>
      </c>
      <c r="BH5">
        <v>4.7590000000000003</v>
      </c>
      <c r="BI5">
        <v>0.30299999999999999</v>
      </c>
      <c r="BJ5">
        <v>1.2E-2</v>
      </c>
      <c r="BK5">
        <v>1.7000000000000001E-2</v>
      </c>
      <c r="BL5">
        <v>29.725999999999999</v>
      </c>
      <c r="BM5">
        <v>0.46100000000000002</v>
      </c>
      <c r="BN5" s="6">
        <v>0.08</v>
      </c>
      <c r="BO5" s="18">
        <v>4.95E-4</v>
      </c>
      <c r="BP5" s="6">
        <v>7.1999999999999995E-2</v>
      </c>
      <c r="BQ5" s="6">
        <v>3.0000000000000001E-3</v>
      </c>
      <c r="BR5" s="6">
        <v>7.0999999999999994E-2</v>
      </c>
      <c r="BS5" s="6">
        <v>1.4E-2</v>
      </c>
      <c r="BT5" s="6">
        <v>9.5139999999999993</v>
      </c>
      <c r="BU5" s="6">
        <v>6.2E-2</v>
      </c>
      <c r="BV5" s="6">
        <v>24.783000000000001</v>
      </c>
      <c r="BW5" s="6">
        <v>0.38100000000000001</v>
      </c>
      <c r="BX5" s="6">
        <v>5.6539999999999999</v>
      </c>
      <c r="BY5" s="6">
        <v>0.27600000000000002</v>
      </c>
      <c r="BZ5" s="6">
        <v>0</v>
      </c>
      <c r="CA5" s="6">
        <v>0</v>
      </c>
      <c r="CB5" s="6">
        <v>29.725999999999999</v>
      </c>
      <c r="CC5" s="6">
        <v>0.65700000000000003</v>
      </c>
      <c r="CD5">
        <v>8.2000000000000003E-2</v>
      </c>
      <c r="CE5">
        <v>4.0000000000000001E-3</v>
      </c>
      <c r="CF5">
        <v>7.5999999999999998E-2</v>
      </c>
      <c r="CG5">
        <v>6.0000000000000001E-3</v>
      </c>
      <c r="CH5">
        <v>8.8999999999999996E-2</v>
      </c>
      <c r="CI5">
        <v>2.9000000000000001E-2</v>
      </c>
      <c r="CJ5">
        <v>9.5180000000000007</v>
      </c>
      <c r="CK5">
        <v>8.5999999999999993E-2</v>
      </c>
      <c r="CL5">
        <v>25.931000000000001</v>
      </c>
      <c r="CM5">
        <v>0.17799999999999999</v>
      </c>
      <c r="CN5">
        <v>4.0250000000000004</v>
      </c>
      <c r="CO5">
        <v>4.2000000000000003E-2</v>
      </c>
      <c r="CP5">
        <v>0.13800000000000001</v>
      </c>
      <c r="CQ5">
        <v>0.159</v>
      </c>
      <c r="CR5">
        <v>30.093</v>
      </c>
      <c r="CS5">
        <v>0.379</v>
      </c>
      <c r="CT5" s="6">
        <v>0.115</v>
      </c>
      <c r="CU5" s="18">
        <v>7.425E-4</v>
      </c>
      <c r="CV5" s="6">
        <v>8.5000000000000006E-2</v>
      </c>
      <c r="CW5" s="6">
        <v>1.2E-2</v>
      </c>
      <c r="CX5" s="6">
        <v>0.107</v>
      </c>
      <c r="CY5" s="6">
        <v>1.2999999999999999E-2</v>
      </c>
      <c r="CZ5" s="6">
        <v>9.2759999999999998</v>
      </c>
      <c r="DA5" s="6">
        <v>4.0000000000000001E-3</v>
      </c>
      <c r="DB5" s="6">
        <v>25.443999999999999</v>
      </c>
      <c r="DC5" s="6">
        <v>0.93700000000000006</v>
      </c>
      <c r="DD5" s="6">
        <v>3.8090000000000002</v>
      </c>
      <c r="DE5" s="6">
        <v>0.55900000000000005</v>
      </c>
      <c r="DF5" s="6">
        <v>9.1999999999999998E-2</v>
      </c>
      <c r="DG5" s="6">
        <v>0.124</v>
      </c>
      <c r="DH5" s="6">
        <v>29.344999999999999</v>
      </c>
      <c r="DI5" s="6">
        <v>0.254</v>
      </c>
    </row>
    <row r="6" spans="1:113" x14ac:dyDescent="0.25">
      <c r="A6">
        <v>5</v>
      </c>
      <c r="B6" s="6">
        <v>0.193</v>
      </c>
      <c r="C6" s="6">
        <v>1.0999999999999999E-2</v>
      </c>
      <c r="D6" s="6">
        <v>0.29799999999999999</v>
      </c>
      <c r="E6" s="6">
        <v>8.0000000000000002E-3</v>
      </c>
      <c r="F6" s="6">
        <v>0</v>
      </c>
      <c r="G6" s="6">
        <v>0</v>
      </c>
      <c r="H6" s="6">
        <v>9.3079999999999998</v>
      </c>
      <c r="I6" s="6">
        <v>0.223</v>
      </c>
      <c r="J6" s="6">
        <v>21.648</v>
      </c>
      <c r="K6" s="6">
        <v>1.635</v>
      </c>
      <c r="L6" s="6">
        <v>5.3310000000000004</v>
      </c>
      <c r="M6" s="6">
        <v>0.7</v>
      </c>
      <c r="N6" s="6">
        <v>3.01</v>
      </c>
      <c r="O6" s="6">
        <v>0.35599999999999998</v>
      </c>
      <c r="P6" s="6">
        <v>29.989000000000001</v>
      </c>
      <c r="Q6" s="6">
        <v>0.57799999999999996</v>
      </c>
      <c r="R6">
        <v>0.14199999999999999</v>
      </c>
      <c r="S6">
        <v>0</v>
      </c>
      <c r="T6">
        <v>0.23400000000000001</v>
      </c>
      <c r="U6">
        <v>0.01</v>
      </c>
      <c r="V6">
        <v>0.13900000000000001</v>
      </c>
      <c r="W6">
        <v>1E-3</v>
      </c>
      <c r="X6">
        <v>9.0069999999999997</v>
      </c>
      <c r="Y6">
        <v>8.2000000000000003E-2</v>
      </c>
      <c r="Z6">
        <v>24.561</v>
      </c>
      <c r="AA6">
        <v>3.5999999999999997E-2</v>
      </c>
      <c r="AB6">
        <v>5.6639999999999997</v>
      </c>
      <c r="AC6">
        <v>0.25700000000000001</v>
      </c>
      <c r="AD6">
        <v>0.28999999999999998</v>
      </c>
      <c r="AE6">
        <v>0.216</v>
      </c>
      <c r="AF6">
        <v>30.513999999999999</v>
      </c>
      <c r="AG6">
        <v>0.50800000000000001</v>
      </c>
      <c r="AH6" s="6">
        <v>0.41499999999999998</v>
      </c>
      <c r="AI6" s="6">
        <v>3.6999999999999998E-2</v>
      </c>
      <c r="AJ6" s="6">
        <v>0.127</v>
      </c>
      <c r="AK6" s="6">
        <v>0</v>
      </c>
      <c r="AL6" s="6">
        <v>0</v>
      </c>
      <c r="AM6" s="6">
        <v>0</v>
      </c>
      <c r="AN6" s="6">
        <v>9.4789999999999992</v>
      </c>
      <c r="AO6" s="6">
        <v>6.6000000000000003E-2</v>
      </c>
      <c r="AP6" s="6">
        <v>16.675999999999998</v>
      </c>
      <c r="AQ6" s="6">
        <v>1.76</v>
      </c>
      <c r="AR6" s="6">
        <v>2.4580000000000002</v>
      </c>
      <c r="AS6" s="6">
        <v>0.38</v>
      </c>
      <c r="AT6" s="6">
        <v>6.226</v>
      </c>
      <c r="AU6" s="6">
        <v>1.3340000000000001</v>
      </c>
      <c r="AV6" s="6">
        <v>25.36</v>
      </c>
      <c r="AW6" s="6">
        <v>4.4999999999999998E-2</v>
      </c>
      <c r="AX6">
        <v>0.16600000000000001</v>
      </c>
      <c r="AY6">
        <v>2.3E-2</v>
      </c>
      <c r="AZ6">
        <v>0.26700000000000002</v>
      </c>
      <c r="BA6">
        <v>8.3000000000000004E-2</v>
      </c>
      <c r="BB6">
        <v>1.7000000000000001E-2</v>
      </c>
      <c r="BC6">
        <v>1.0999999999999999E-2</v>
      </c>
      <c r="BD6">
        <v>9.2680000000000007</v>
      </c>
      <c r="BE6">
        <v>1.9E-2</v>
      </c>
      <c r="BF6">
        <v>21.167999999999999</v>
      </c>
      <c r="BG6">
        <v>6.7000000000000004E-2</v>
      </c>
      <c r="BH6">
        <v>6.0970000000000004</v>
      </c>
      <c r="BI6">
        <v>0.53500000000000003</v>
      </c>
      <c r="BJ6">
        <v>2.4780000000000002</v>
      </c>
      <c r="BK6">
        <v>0.57799999999999996</v>
      </c>
      <c r="BL6">
        <v>29.742999999999999</v>
      </c>
      <c r="BM6">
        <v>2.4E-2</v>
      </c>
      <c r="BN6" s="6">
        <v>0.18099999999999999</v>
      </c>
      <c r="BO6" s="6">
        <v>0.01</v>
      </c>
      <c r="BP6" s="6">
        <v>0.21</v>
      </c>
      <c r="BQ6" s="6">
        <v>1.0999999999999999E-2</v>
      </c>
      <c r="BR6" s="6">
        <v>5.0999999999999997E-2</v>
      </c>
      <c r="BS6" s="6">
        <v>0.01</v>
      </c>
      <c r="BT6" s="6">
        <v>9.202</v>
      </c>
      <c r="BU6" s="6">
        <v>0.2</v>
      </c>
      <c r="BV6" s="6">
        <v>20.876999999999999</v>
      </c>
      <c r="BW6" s="6">
        <v>0.66</v>
      </c>
      <c r="BX6" s="6">
        <v>6.9279999999999999</v>
      </c>
      <c r="BY6" s="6">
        <v>0.38900000000000001</v>
      </c>
      <c r="BZ6" s="6">
        <v>1.516</v>
      </c>
      <c r="CA6" s="6">
        <v>0.26800000000000002</v>
      </c>
      <c r="CB6" s="6">
        <v>29.32</v>
      </c>
      <c r="CC6" s="6">
        <v>0.78100000000000003</v>
      </c>
      <c r="CD6">
        <v>0.20399999999999999</v>
      </c>
      <c r="CE6">
        <v>3.0000000000000001E-3</v>
      </c>
      <c r="CF6">
        <v>0.215</v>
      </c>
      <c r="CG6">
        <v>2E-3</v>
      </c>
      <c r="CH6">
        <v>0.108</v>
      </c>
      <c r="CI6">
        <v>1.7999999999999999E-2</v>
      </c>
      <c r="CJ6">
        <v>9.0609999999999999</v>
      </c>
      <c r="CK6">
        <v>6.2E-2</v>
      </c>
      <c r="CL6">
        <v>21.541</v>
      </c>
      <c r="CM6">
        <v>0.27900000000000003</v>
      </c>
      <c r="CN6">
        <v>5.3810000000000002</v>
      </c>
      <c r="CO6">
        <v>0.316</v>
      </c>
      <c r="CP6">
        <v>2.25</v>
      </c>
      <c r="CQ6">
        <v>2.9000000000000001E-2</v>
      </c>
      <c r="CR6">
        <v>29.172000000000001</v>
      </c>
      <c r="CS6">
        <v>8.0000000000000002E-3</v>
      </c>
      <c r="CT6" s="6">
        <v>0.222</v>
      </c>
      <c r="CU6" s="6">
        <v>4.7E-2</v>
      </c>
      <c r="CV6" s="6">
        <v>0.23200000000000001</v>
      </c>
      <c r="CW6" s="6">
        <v>5.7000000000000002E-2</v>
      </c>
      <c r="CX6" s="6">
        <v>0.11799999999999999</v>
      </c>
      <c r="CY6" s="6">
        <v>1.2E-2</v>
      </c>
      <c r="CZ6" s="6">
        <v>8.9979999999999993</v>
      </c>
      <c r="DA6" s="6">
        <v>8.5999999999999993E-2</v>
      </c>
      <c r="DB6" s="6">
        <v>21.748999999999999</v>
      </c>
      <c r="DC6" s="6">
        <v>1.66</v>
      </c>
      <c r="DD6" s="6">
        <v>4.4400000000000004</v>
      </c>
      <c r="DE6" s="6">
        <v>0.26300000000000001</v>
      </c>
      <c r="DF6" s="6">
        <v>2.4300000000000002</v>
      </c>
      <c r="DG6" s="6">
        <v>1.2030000000000001</v>
      </c>
      <c r="DH6" s="6">
        <v>28.619</v>
      </c>
      <c r="DI6" s="6">
        <v>0.19400000000000001</v>
      </c>
    </row>
    <row r="7" spans="1:113" x14ac:dyDescent="0.25">
      <c r="A7">
        <v>7</v>
      </c>
      <c r="B7" s="6">
        <v>0.31</v>
      </c>
      <c r="C7" s="6">
        <v>2.7E-2</v>
      </c>
      <c r="D7" s="6">
        <v>0.58799999999999997</v>
      </c>
      <c r="E7" s="6">
        <v>5.0000000000000001E-3</v>
      </c>
      <c r="F7" s="6">
        <v>0</v>
      </c>
      <c r="G7" s="6">
        <v>0</v>
      </c>
      <c r="H7" s="6">
        <v>8.7110000000000003</v>
      </c>
      <c r="I7" s="6">
        <v>0.29599999999999999</v>
      </c>
      <c r="J7" s="6">
        <v>15.178000000000001</v>
      </c>
      <c r="K7" s="6">
        <v>2.5430000000000001</v>
      </c>
      <c r="L7" s="6">
        <v>3.2010000000000001</v>
      </c>
      <c r="M7" s="6">
        <v>0.26200000000000001</v>
      </c>
      <c r="N7" s="6">
        <v>10.622</v>
      </c>
      <c r="O7" s="6">
        <v>1.7649999999999999</v>
      </c>
      <c r="P7" s="6">
        <v>29.001000000000001</v>
      </c>
      <c r="Q7" s="6">
        <v>0.51700000000000002</v>
      </c>
      <c r="R7">
        <v>0.189</v>
      </c>
      <c r="S7">
        <v>0.01</v>
      </c>
      <c r="T7">
        <v>0.41899999999999998</v>
      </c>
      <c r="U7">
        <v>2.8000000000000001E-2</v>
      </c>
      <c r="V7">
        <v>0.22</v>
      </c>
      <c r="W7">
        <v>1.2E-2</v>
      </c>
      <c r="X7">
        <v>8.452</v>
      </c>
      <c r="Y7">
        <v>4.2000000000000003E-2</v>
      </c>
      <c r="Z7">
        <v>21.052</v>
      </c>
      <c r="AA7">
        <v>0.126</v>
      </c>
      <c r="AB7">
        <v>6.9359999999999999</v>
      </c>
      <c r="AC7">
        <v>9.1999999999999998E-2</v>
      </c>
      <c r="AD7">
        <v>1.6319999999999999</v>
      </c>
      <c r="AE7">
        <v>0.245</v>
      </c>
      <c r="AF7">
        <v>29.62</v>
      </c>
      <c r="AG7">
        <v>0.21099999999999999</v>
      </c>
      <c r="AH7" s="6">
        <v>0.97799999999999998</v>
      </c>
      <c r="AI7" s="6">
        <v>7.6999999999999999E-2</v>
      </c>
      <c r="AJ7" s="6">
        <v>0.33900000000000002</v>
      </c>
      <c r="AK7" s="6">
        <v>2.3E-2</v>
      </c>
      <c r="AL7" s="6">
        <v>6.0000000000000001E-3</v>
      </c>
      <c r="AM7" s="6">
        <v>8.0000000000000002E-3</v>
      </c>
      <c r="AN7" s="6">
        <v>9.5</v>
      </c>
      <c r="AO7" s="6">
        <v>0.624</v>
      </c>
      <c r="AP7" s="6">
        <v>5.9089999999999998</v>
      </c>
      <c r="AQ7" s="6">
        <v>1.996</v>
      </c>
      <c r="AR7" s="6">
        <v>2.8010000000000002</v>
      </c>
      <c r="AS7" s="6">
        <v>0.05</v>
      </c>
      <c r="AT7" s="6">
        <v>5.5540000000000003</v>
      </c>
      <c r="AU7" s="6">
        <v>1.0009999999999999</v>
      </c>
      <c r="AV7" s="6">
        <v>14.263</v>
      </c>
      <c r="AW7" s="6">
        <v>0.94499999999999995</v>
      </c>
      <c r="AX7">
        <v>0.33600000000000002</v>
      </c>
      <c r="AY7">
        <v>3.5000000000000003E-2</v>
      </c>
      <c r="AZ7">
        <v>0.48199999999999998</v>
      </c>
      <c r="BA7">
        <v>5.8000000000000003E-2</v>
      </c>
      <c r="BB7">
        <v>1.6E-2</v>
      </c>
      <c r="BC7">
        <v>7.0000000000000001E-3</v>
      </c>
      <c r="BD7">
        <v>8.6129999999999995</v>
      </c>
      <c r="BE7">
        <v>7.6999999999999999E-2</v>
      </c>
      <c r="BF7">
        <v>14.686999999999999</v>
      </c>
      <c r="BG7">
        <v>0.26800000000000002</v>
      </c>
      <c r="BH7">
        <v>4.4189999999999996</v>
      </c>
      <c r="BI7">
        <v>0.1</v>
      </c>
      <c r="BJ7">
        <v>8.7620000000000005</v>
      </c>
      <c r="BK7">
        <v>0.46500000000000002</v>
      </c>
      <c r="BL7">
        <v>27.867999999999999</v>
      </c>
      <c r="BM7">
        <v>9.8000000000000004E-2</v>
      </c>
      <c r="BN7" s="6">
        <v>0.27</v>
      </c>
      <c r="BO7" s="6">
        <v>1.4999999999999999E-2</v>
      </c>
      <c r="BP7" s="6">
        <v>0.47799999999999998</v>
      </c>
      <c r="BQ7" s="6">
        <v>2.8000000000000001E-2</v>
      </c>
      <c r="BR7" s="6">
        <v>3.0000000000000001E-3</v>
      </c>
      <c r="BS7" s="6">
        <v>4.0000000000000001E-3</v>
      </c>
      <c r="BT7" s="6">
        <v>8.7460000000000004</v>
      </c>
      <c r="BU7" s="6">
        <v>0.185</v>
      </c>
      <c r="BV7" s="6">
        <v>14.54</v>
      </c>
      <c r="BW7" s="6">
        <v>1.077</v>
      </c>
      <c r="BX7" s="6">
        <v>5.14</v>
      </c>
      <c r="BY7" s="6">
        <v>0.88200000000000001</v>
      </c>
      <c r="BZ7" s="6">
        <v>8.9190000000000005</v>
      </c>
      <c r="CA7" s="6">
        <v>1.2809999999999999</v>
      </c>
      <c r="CB7" s="6">
        <v>28.6</v>
      </c>
      <c r="CC7" s="6">
        <v>0.67800000000000005</v>
      </c>
      <c r="CD7">
        <v>0.30499999999999999</v>
      </c>
      <c r="CE7">
        <v>0.01</v>
      </c>
      <c r="CF7">
        <v>0.46400000000000002</v>
      </c>
      <c r="CG7">
        <v>1.6E-2</v>
      </c>
      <c r="CH7">
        <v>0.127</v>
      </c>
      <c r="CI7">
        <v>1E-3</v>
      </c>
      <c r="CJ7">
        <v>8.5039999999999996</v>
      </c>
      <c r="CK7">
        <v>3.7999999999999999E-2</v>
      </c>
      <c r="CL7">
        <v>14.071</v>
      </c>
      <c r="CM7">
        <v>1.177</v>
      </c>
      <c r="CN7">
        <v>5.2309999999999999</v>
      </c>
      <c r="CO7">
        <v>0.72899999999999998</v>
      </c>
      <c r="CP7">
        <v>8.8379999999999992</v>
      </c>
      <c r="CQ7">
        <v>0.58799999999999997</v>
      </c>
      <c r="CR7">
        <v>28.14</v>
      </c>
      <c r="CS7">
        <v>0.14000000000000001</v>
      </c>
      <c r="CT7" s="6">
        <v>0.34499999999999997</v>
      </c>
      <c r="CU7" s="6">
        <v>0.106</v>
      </c>
      <c r="CV7" s="6">
        <v>0.51800000000000002</v>
      </c>
      <c r="CW7" s="6">
        <v>0.122</v>
      </c>
      <c r="CX7" s="6">
        <v>0.112</v>
      </c>
      <c r="CY7" s="6">
        <v>3.4000000000000002E-2</v>
      </c>
      <c r="CZ7" s="6">
        <v>8.4649999999999999</v>
      </c>
      <c r="DA7" s="6">
        <v>0.16400000000000001</v>
      </c>
      <c r="DB7" s="6">
        <v>15.651</v>
      </c>
      <c r="DC7" s="6">
        <v>2.742</v>
      </c>
      <c r="DD7" s="6">
        <v>3.39</v>
      </c>
      <c r="DE7" s="6">
        <v>0.33300000000000002</v>
      </c>
      <c r="DF7" s="6">
        <v>7.9930000000000003</v>
      </c>
      <c r="DG7" s="6">
        <v>2.3919999999999999</v>
      </c>
      <c r="DH7" s="6">
        <v>27.033999999999999</v>
      </c>
      <c r="DI7" s="6">
        <v>0.68300000000000005</v>
      </c>
    </row>
    <row r="8" spans="1:113" x14ac:dyDescent="0.25">
      <c r="A8">
        <v>9</v>
      </c>
      <c r="B8" s="6">
        <v>0.56200000000000006</v>
      </c>
      <c r="C8" s="6">
        <v>4.2000000000000003E-2</v>
      </c>
      <c r="D8" s="6">
        <v>1.103</v>
      </c>
      <c r="E8" s="6">
        <v>6.6000000000000003E-2</v>
      </c>
      <c r="F8" s="6">
        <v>7.0000000000000001E-3</v>
      </c>
      <c r="G8" s="6">
        <v>0.01</v>
      </c>
      <c r="H8" s="6">
        <v>7.7249999999999996</v>
      </c>
      <c r="I8" s="6">
        <v>0.30399999999999999</v>
      </c>
      <c r="J8" s="6">
        <v>6.7629999999999999</v>
      </c>
      <c r="K8" s="6">
        <v>2.9830000000000001</v>
      </c>
      <c r="L8" s="6">
        <v>3.3969999999999998</v>
      </c>
      <c r="M8" s="6">
        <v>0.14599999999999999</v>
      </c>
      <c r="N8" s="6">
        <v>16.082000000000001</v>
      </c>
      <c r="O8" s="6">
        <v>1.8560000000000001</v>
      </c>
      <c r="P8" s="6">
        <v>26.242000000000001</v>
      </c>
      <c r="Q8" s="6">
        <v>0.98199999999999998</v>
      </c>
      <c r="R8">
        <v>0.24299999999999999</v>
      </c>
      <c r="S8">
        <v>2E-3</v>
      </c>
      <c r="T8">
        <v>0.63900000000000001</v>
      </c>
      <c r="U8">
        <v>1.7999999999999999E-2</v>
      </c>
      <c r="V8">
        <v>0.34599999999999997</v>
      </c>
      <c r="W8">
        <v>1.0999999999999999E-2</v>
      </c>
      <c r="X8">
        <v>7.6870000000000003</v>
      </c>
      <c r="Y8">
        <v>7.1999999999999995E-2</v>
      </c>
      <c r="Z8">
        <v>17.585000000000001</v>
      </c>
      <c r="AA8">
        <v>0.317</v>
      </c>
      <c r="AB8">
        <v>7.74</v>
      </c>
      <c r="AC8">
        <v>4.0000000000000001E-3</v>
      </c>
      <c r="AD8">
        <v>4.2089999999999996</v>
      </c>
      <c r="AE8">
        <v>0.32100000000000001</v>
      </c>
      <c r="AF8">
        <v>29.535</v>
      </c>
      <c r="AG8">
        <v>8.9999999999999993E-3</v>
      </c>
      <c r="AH8" s="6">
        <v>1.736</v>
      </c>
      <c r="AI8" s="6">
        <v>5.0000000000000001E-3</v>
      </c>
      <c r="AJ8" s="6">
        <v>0.56200000000000006</v>
      </c>
      <c r="AK8" s="6">
        <v>0.11899999999999999</v>
      </c>
      <c r="AL8" s="6">
        <v>0</v>
      </c>
      <c r="AM8" s="6">
        <v>0</v>
      </c>
      <c r="AN8" s="6">
        <v>8.6630000000000003</v>
      </c>
      <c r="AO8" s="6">
        <v>4.5999999999999999E-2</v>
      </c>
      <c r="AP8" s="6">
        <v>0.16700000000000001</v>
      </c>
      <c r="AQ8" s="6">
        <v>0.23599999999999999</v>
      </c>
      <c r="AR8" s="6">
        <v>-2E-3</v>
      </c>
      <c r="AS8" s="6">
        <v>3.0000000000000001E-3</v>
      </c>
      <c r="AT8" s="6">
        <v>0</v>
      </c>
      <c r="AU8" s="6">
        <v>0</v>
      </c>
      <c r="AV8" s="6">
        <v>0.16400000000000001</v>
      </c>
      <c r="AW8" s="6">
        <v>0.23200000000000001</v>
      </c>
      <c r="AX8">
        <v>0.60899999999999999</v>
      </c>
      <c r="AY8">
        <v>0.03</v>
      </c>
      <c r="AZ8">
        <v>0.876</v>
      </c>
      <c r="BA8">
        <v>0.109</v>
      </c>
      <c r="BB8">
        <v>0.14000000000000001</v>
      </c>
      <c r="BC8">
        <v>4.0000000000000001E-3</v>
      </c>
      <c r="BD8">
        <v>7.5979999999999999</v>
      </c>
      <c r="BE8">
        <v>0.11</v>
      </c>
      <c r="BF8">
        <v>6.3170000000000002</v>
      </c>
      <c r="BG8">
        <v>1.0369999999999999</v>
      </c>
      <c r="BH8">
        <v>3.67</v>
      </c>
      <c r="BI8">
        <v>0.38900000000000001</v>
      </c>
      <c r="BJ8">
        <v>14.363</v>
      </c>
      <c r="BK8">
        <v>0.85299999999999998</v>
      </c>
      <c r="BL8">
        <v>24.35</v>
      </c>
      <c r="BM8">
        <v>0.20399999999999999</v>
      </c>
      <c r="BN8" s="6">
        <v>0.53400000000000003</v>
      </c>
      <c r="BO8" s="6">
        <v>2.7E-2</v>
      </c>
      <c r="BP8" s="6">
        <v>0.9</v>
      </c>
      <c r="BQ8" s="6">
        <v>0.04</v>
      </c>
      <c r="BR8" s="6">
        <v>3.5000000000000003E-2</v>
      </c>
      <c r="BS8" s="6">
        <v>1.6E-2</v>
      </c>
      <c r="BT8" s="6">
        <v>7.8789999999999996</v>
      </c>
      <c r="BU8" s="6">
        <v>0.25800000000000001</v>
      </c>
      <c r="BV8" s="6">
        <v>6.2480000000000002</v>
      </c>
      <c r="BW8" s="6">
        <v>1.8839999999999999</v>
      </c>
      <c r="BX8" s="6">
        <v>3.2330000000000001</v>
      </c>
      <c r="BY8" s="6">
        <v>2.9000000000000001E-2</v>
      </c>
      <c r="BZ8" s="6">
        <v>16.576000000000001</v>
      </c>
      <c r="CA8" s="6">
        <v>0.26900000000000002</v>
      </c>
      <c r="CB8" s="6">
        <v>26.056999999999999</v>
      </c>
      <c r="CC8" s="6">
        <v>1.5860000000000001</v>
      </c>
      <c r="CD8">
        <v>0.62</v>
      </c>
      <c r="CE8">
        <v>0.02</v>
      </c>
      <c r="CF8">
        <v>0.81200000000000006</v>
      </c>
      <c r="CG8">
        <v>1.6E-2</v>
      </c>
      <c r="CH8">
        <v>0.30299999999999999</v>
      </c>
      <c r="CI8">
        <v>3.4000000000000002E-2</v>
      </c>
      <c r="CJ8">
        <v>7.415</v>
      </c>
      <c r="CK8">
        <v>4.2999999999999997E-2</v>
      </c>
      <c r="CL8">
        <v>5.2359999999999998</v>
      </c>
      <c r="CM8">
        <v>0.93400000000000005</v>
      </c>
      <c r="CN8">
        <v>4.1189999999999998</v>
      </c>
      <c r="CO8">
        <v>0.35299999999999998</v>
      </c>
      <c r="CP8">
        <v>14.722</v>
      </c>
      <c r="CQ8">
        <v>0.495</v>
      </c>
      <c r="CR8">
        <v>24.076000000000001</v>
      </c>
      <c r="CS8">
        <v>0.79200000000000004</v>
      </c>
      <c r="CT8" s="6">
        <v>0.61599999999999999</v>
      </c>
      <c r="CU8" s="6">
        <v>0.129</v>
      </c>
      <c r="CV8" s="6">
        <v>0.873</v>
      </c>
      <c r="CW8" s="6">
        <v>0.156</v>
      </c>
      <c r="CX8" s="6">
        <v>0.26500000000000001</v>
      </c>
      <c r="CY8" s="6">
        <v>8.7999999999999995E-2</v>
      </c>
      <c r="CZ8" s="6">
        <v>7.476</v>
      </c>
      <c r="DA8" s="6">
        <v>0.24</v>
      </c>
      <c r="DB8" s="6">
        <v>7.9359999999999999</v>
      </c>
      <c r="DC8" s="6">
        <v>3.806</v>
      </c>
      <c r="DD8" s="6">
        <v>3.0230000000000001</v>
      </c>
      <c r="DE8" s="6">
        <v>0.29899999999999999</v>
      </c>
      <c r="DF8" s="6">
        <v>12.324999999999999</v>
      </c>
      <c r="DG8" s="6">
        <v>2.5099999999999998</v>
      </c>
      <c r="DH8" s="6">
        <v>23.283999999999999</v>
      </c>
      <c r="DI8" s="6">
        <v>1.595</v>
      </c>
    </row>
    <row r="9" spans="1:113" x14ac:dyDescent="0.25">
      <c r="A9">
        <v>11</v>
      </c>
      <c r="B9" s="6">
        <v>0.85599999999999998</v>
      </c>
      <c r="C9" s="6">
        <v>0.111</v>
      </c>
      <c r="D9" s="6">
        <v>1.694</v>
      </c>
      <c r="E9" s="6">
        <v>9.5000000000000001E-2</v>
      </c>
      <c r="F9" s="6">
        <v>0.161</v>
      </c>
      <c r="G9" s="6">
        <v>7.1999999999999995E-2</v>
      </c>
      <c r="H9" s="6">
        <v>6.08</v>
      </c>
      <c r="I9" s="6">
        <v>0.36899999999999999</v>
      </c>
      <c r="J9" s="6">
        <v>0.42399999999999999</v>
      </c>
      <c r="K9" s="6">
        <v>0.52300000000000002</v>
      </c>
      <c r="L9" s="6">
        <v>1.671</v>
      </c>
      <c r="M9" s="6">
        <v>0.997</v>
      </c>
      <c r="N9" s="6">
        <v>17.943000000000001</v>
      </c>
      <c r="O9" s="6">
        <v>0.309</v>
      </c>
      <c r="P9" s="6">
        <v>20.039000000000001</v>
      </c>
      <c r="Q9" s="6">
        <v>1.21</v>
      </c>
      <c r="R9">
        <v>0.28399999999999997</v>
      </c>
      <c r="S9">
        <v>0</v>
      </c>
      <c r="T9">
        <v>0.90700000000000003</v>
      </c>
      <c r="U9">
        <v>2.8000000000000001E-2</v>
      </c>
      <c r="V9">
        <v>0.51500000000000001</v>
      </c>
      <c r="W9">
        <v>1.2999999999999999E-2</v>
      </c>
      <c r="X9">
        <v>6.8719999999999999</v>
      </c>
      <c r="Y9">
        <v>4.1000000000000002E-2</v>
      </c>
      <c r="Z9">
        <v>13.901</v>
      </c>
      <c r="AA9">
        <v>0.58899999999999997</v>
      </c>
      <c r="AB9">
        <v>7.0810000000000004</v>
      </c>
      <c r="AC9">
        <v>0.14599999999999999</v>
      </c>
      <c r="AD9">
        <v>7.7069999999999999</v>
      </c>
      <c r="AE9">
        <v>0.69</v>
      </c>
      <c r="AF9">
        <v>28.689</v>
      </c>
      <c r="AG9">
        <v>0.248</v>
      </c>
      <c r="AH9" s="6">
        <v>1.8759999999999999</v>
      </c>
      <c r="AI9" s="6">
        <v>0</v>
      </c>
      <c r="AJ9" s="6">
        <v>0.49099999999999999</v>
      </c>
      <c r="AK9" s="6">
        <v>1.4E-2</v>
      </c>
      <c r="AL9" s="6">
        <v>0</v>
      </c>
      <c r="AM9" s="6">
        <v>0</v>
      </c>
      <c r="AN9" s="6">
        <v>8.6679999999999993</v>
      </c>
      <c r="AO9" s="6">
        <v>0.14599999999999999</v>
      </c>
      <c r="AP9" s="6">
        <v>0</v>
      </c>
      <c r="AQ9" s="6">
        <v>0</v>
      </c>
      <c r="AR9" s="6">
        <v>0</v>
      </c>
      <c r="AS9" s="6">
        <v>0</v>
      </c>
      <c r="AT9" s="6">
        <v>0</v>
      </c>
      <c r="AU9" s="6">
        <v>0</v>
      </c>
      <c r="AV9" s="6">
        <v>0</v>
      </c>
      <c r="AW9" s="6">
        <v>0</v>
      </c>
      <c r="AX9">
        <v>0.88600000000000001</v>
      </c>
      <c r="AY9">
        <v>0.04</v>
      </c>
      <c r="AZ9">
        <v>1.2829999999999999</v>
      </c>
      <c r="BA9">
        <v>0.19900000000000001</v>
      </c>
      <c r="BB9">
        <v>0.379</v>
      </c>
      <c r="BC9">
        <v>1.0999999999999999E-2</v>
      </c>
      <c r="BD9">
        <v>6.3150000000000004</v>
      </c>
      <c r="BE9">
        <v>0.24299999999999999</v>
      </c>
      <c r="BF9">
        <v>0.19700000000000001</v>
      </c>
      <c r="BG9">
        <v>0.192</v>
      </c>
      <c r="BH9">
        <v>1.3480000000000001</v>
      </c>
      <c r="BI9">
        <v>0.39800000000000002</v>
      </c>
      <c r="BJ9">
        <v>15.282</v>
      </c>
      <c r="BK9">
        <v>1.0640000000000001</v>
      </c>
      <c r="BL9">
        <v>16.827000000000002</v>
      </c>
      <c r="BM9">
        <v>0.47299999999999998</v>
      </c>
      <c r="BN9" s="6">
        <v>0.877</v>
      </c>
      <c r="BO9" s="6">
        <v>1.2E-2</v>
      </c>
      <c r="BP9" s="6">
        <v>1.514</v>
      </c>
      <c r="BQ9" s="6">
        <v>0.17799999999999999</v>
      </c>
      <c r="BR9" s="6">
        <v>0.125</v>
      </c>
      <c r="BS9" s="6">
        <v>7.4999999999999997E-2</v>
      </c>
      <c r="BT9" s="6">
        <v>6.5720000000000001</v>
      </c>
      <c r="BU9" s="6">
        <v>0.443</v>
      </c>
      <c r="BV9" s="6">
        <v>0.25600000000000001</v>
      </c>
      <c r="BW9" s="6">
        <v>0.245</v>
      </c>
      <c r="BX9" s="6">
        <v>1.284</v>
      </c>
      <c r="BY9" s="6">
        <v>0.94899999999999995</v>
      </c>
      <c r="BZ9" s="6">
        <v>18.036999999999999</v>
      </c>
      <c r="CA9" s="6">
        <v>0.46500000000000002</v>
      </c>
      <c r="CB9" s="6">
        <v>19.576000000000001</v>
      </c>
      <c r="CC9" s="6">
        <v>1.169</v>
      </c>
      <c r="CD9">
        <v>0.91700000000000004</v>
      </c>
      <c r="CE9">
        <v>0</v>
      </c>
      <c r="CF9">
        <v>1.258</v>
      </c>
      <c r="CG9">
        <v>2.8000000000000001E-2</v>
      </c>
      <c r="CH9">
        <v>0.61199999999999999</v>
      </c>
      <c r="CI9">
        <v>2.3E-2</v>
      </c>
      <c r="CJ9">
        <v>5.8849999999999998</v>
      </c>
      <c r="CK9">
        <v>0.16500000000000001</v>
      </c>
      <c r="CL9">
        <v>0.34699999999999998</v>
      </c>
      <c r="CM9">
        <v>0.57699999999999996</v>
      </c>
      <c r="CN9">
        <v>0.76</v>
      </c>
      <c r="CO9">
        <v>1.0900000000000001</v>
      </c>
      <c r="CP9">
        <v>15.689</v>
      </c>
      <c r="CQ9">
        <v>0.40699999999999997</v>
      </c>
      <c r="CR9">
        <v>16.795999999999999</v>
      </c>
      <c r="CS9">
        <v>0.92</v>
      </c>
      <c r="CT9" s="6">
        <v>0.88200000000000001</v>
      </c>
      <c r="CU9" s="6">
        <v>0.19800000000000001</v>
      </c>
      <c r="CV9" s="6">
        <v>1.31</v>
      </c>
      <c r="CW9" s="6">
        <v>0.28499999999999998</v>
      </c>
      <c r="CX9" s="6">
        <v>0.57199999999999995</v>
      </c>
      <c r="CY9" s="6">
        <v>0.13400000000000001</v>
      </c>
      <c r="CZ9" s="6">
        <v>6.133</v>
      </c>
      <c r="DA9" s="6">
        <v>0.54400000000000004</v>
      </c>
      <c r="DB9" s="6">
        <v>1.377</v>
      </c>
      <c r="DC9" s="6">
        <v>1.004</v>
      </c>
      <c r="DD9" s="6">
        <v>0.97399999999999998</v>
      </c>
      <c r="DE9" s="6">
        <v>1.391</v>
      </c>
      <c r="DF9" s="6">
        <v>13.358000000000001</v>
      </c>
      <c r="DG9" s="6">
        <v>0.13300000000000001</v>
      </c>
      <c r="DH9" s="6">
        <v>15.709</v>
      </c>
      <c r="DI9" s="6">
        <v>2.262</v>
      </c>
    </row>
    <row r="10" spans="1:113" x14ac:dyDescent="0.25">
      <c r="A10">
        <v>23</v>
      </c>
      <c r="B10" s="6">
        <v>1.278</v>
      </c>
      <c r="C10" s="6">
        <v>5.0000000000000001E-3</v>
      </c>
      <c r="D10" s="6">
        <v>5.4180000000000001</v>
      </c>
      <c r="E10" s="6">
        <v>0.09</v>
      </c>
      <c r="F10" s="6">
        <v>0</v>
      </c>
      <c r="G10" s="6">
        <v>0</v>
      </c>
      <c r="H10" s="6">
        <v>0</v>
      </c>
      <c r="I10" s="6">
        <v>0</v>
      </c>
      <c r="J10" s="6">
        <v>0</v>
      </c>
      <c r="K10" s="6">
        <v>0</v>
      </c>
      <c r="L10" s="6">
        <v>0</v>
      </c>
      <c r="M10" s="6">
        <v>0</v>
      </c>
      <c r="N10" s="6">
        <v>0</v>
      </c>
      <c r="O10" s="6">
        <v>0</v>
      </c>
      <c r="P10" s="6">
        <v>0</v>
      </c>
      <c r="Q10" s="6">
        <v>0</v>
      </c>
      <c r="R10">
        <v>0.40300000000000002</v>
      </c>
      <c r="S10">
        <v>1.4999999999999999E-2</v>
      </c>
      <c r="T10">
        <v>3.177</v>
      </c>
      <c r="U10">
        <v>3.2000000000000001E-2</v>
      </c>
      <c r="V10">
        <v>6.0000000000000001E-3</v>
      </c>
      <c r="W10">
        <v>4.0000000000000001E-3</v>
      </c>
      <c r="X10">
        <v>3.5219999999999998</v>
      </c>
      <c r="Y10">
        <v>0.01</v>
      </c>
      <c r="Z10">
        <v>0.44800000000000001</v>
      </c>
      <c r="AA10">
        <v>5.1999999999999998E-2</v>
      </c>
      <c r="AB10">
        <v>0.45200000000000001</v>
      </c>
      <c r="AC10">
        <v>0.16200000000000001</v>
      </c>
      <c r="AD10">
        <v>24.722999999999999</v>
      </c>
      <c r="AE10">
        <v>0.26300000000000001</v>
      </c>
      <c r="AF10">
        <v>25.622</v>
      </c>
      <c r="AG10">
        <v>4.8000000000000001E-2</v>
      </c>
      <c r="AH10" s="6">
        <v>1.9390000000000001</v>
      </c>
      <c r="AI10" s="6">
        <v>8.8999999999999996E-2</v>
      </c>
      <c r="AJ10" s="6">
        <v>0.52600000000000002</v>
      </c>
      <c r="AK10" s="6">
        <v>1.9E-2</v>
      </c>
      <c r="AL10" s="6">
        <v>0</v>
      </c>
      <c r="AM10" s="6">
        <v>0</v>
      </c>
      <c r="AN10" s="6">
        <v>8.8450000000000006</v>
      </c>
      <c r="AO10" s="6">
        <v>5.3999999999999999E-2</v>
      </c>
      <c r="AP10" s="6">
        <v>0</v>
      </c>
      <c r="AQ10" s="6">
        <v>0</v>
      </c>
      <c r="AR10" s="6">
        <v>0</v>
      </c>
      <c r="AS10" s="6">
        <v>0</v>
      </c>
      <c r="AT10" s="6">
        <v>0</v>
      </c>
      <c r="AU10" s="6">
        <v>0</v>
      </c>
      <c r="AV10" s="6">
        <v>0</v>
      </c>
      <c r="AW10" s="6">
        <v>0</v>
      </c>
      <c r="AX10">
        <v>0.88400000000000001</v>
      </c>
      <c r="AY10">
        <v>0.41299999999999998</v>
      </c>
      <c r="AZ10">
        <v>5.032</v>
      </c>
      <c r="BA10">
        <v>6.4000000000000001E-2</v>
      </c>
      <c r="BB10">
        <v>0</v>
      </c>
      <c r="BC10">
        <v>0</v>
      </c>
      <c r="BD10">
        <v>5.0999999999999997E-2</v>
      </c>
      <c r="BE10">
        <v>7.1999999999999995E-2</v>
      </c>
      <c r="BF10">
        <v>0</v>
      </c>
      <c r="BG10">
        <v>0</v>
      </c>
      <c r="BH10">
        <v>0</v>
      </c>
      <c r="BI10">
        <v>0</v>
      </c>
      <c r="BJ10">
        <v>0</v>
      </c>
      <c r="BK10">
        <v>0</v>
      </c>
      <c r="BL10">
        <v>0</v>
      </c>
      <c r="BM10">
        <v>0</v>
      </c>
      <c r="BN10" s="6">
        <v>1.236</v>
      </c>
      <c r="BO10" s="6">
        <v>2.5000000000000001E-2</v>
      </c>
      <c r="BP10" s="6">
        <v>5.3659999999999997</v>
      </c>
      <c r="BQ10" s="6">
        <v>9.4E-2</v>
      </c>
      <c r="BR10" s="6">
        <v>0</v>
      </c>
      <c r="BS10" s="6">
        <v>0</v>
      </c>
      <c r="BT10" s="6">
        <v>0</v>
      </c>
      <c r="BU10" s="6">
        <v>0</v>
      </c>
      <c r="BV10" s="6">
        <v>0</v>
      </c>
      <c r="BW10" s="6">
        <v>0</v>
      </c>
      <c r="BX10" s="6">
        <v>0</v>
      </c>
      <c r="BY10" s="6">
        <v>0</v>
      </c>
      <c r="BZ10" s="6">
        <v>0</v>
      </c>
      <c r="CA10" s="6">
        <v>0</v>
      </c>
      <c r="CB10" s="6">
        <v>0</v>
      </c>
      <c r="CC10" s="6">
        <v>0</v>
      </c>
      <c r="CD10">
        <v>1.1519999999999999</v>
      </c>
      <c r="CE10">
        <v>2.5000000000000001E-2</v>
      </c>
      <c r="CF10">
        <v>5.2489999999999997</v>
      </c>
      <c r="CG10">
        <v>8.1000000000000003E-2</v>
      </c>
      <c r="CH10">
        <v>0</v>
      </c>
      <c r="CI10">
        <v>0</v>
      </c>
      <c r="CJ10">
        <v>0</v>
      </c>
      <c r="CK10">
        <v>0</v>
      </c>
      <c r="CL10">
        <v>0</v>
      </c>
      <c r="CM10">
        <v>0</v>
      </c>
      <c r="CN10">
        <v>0</v>
      </c>
      <c r="CO10">
        <v>0</v>
      </c>
      <c r="CP10">
        <v>7.6999999999999999E-2</v>
      </c>
      <c r="CQ10">
        <v>0.108</v>
      </c>
      <c r="CR10">
        <v>7.6999999999999999E-2</v>
      </c>
      <c r="CS10">
        <v>0.108</v>
      </c>
      <c r="CT10" s="6">
        <v>1.1970000000000001</v>
      </c>
      <c r="CU10" s="6">
        <v>6.9000000000000006E-2</v>
      </c>
      <c r="CV10" s="6">
        <v>4.75</v>
      </c>
      <c r="CW10" s="6">
        <v>0.68</v>
      </c>
      <c r="CX10" s="6">
        <v>0</v>
      </c>
      <c r="CY10" s="6">
        <v>0</v>
      </c>
      <c r="CZ10" s="6">
        <v>0.76</v>
      </c>
      <c r="DA10" s="6">
        <v>1.0740000000000001</v>
      </c>
      <c r="DB10" s="6">
        <v>0</v>
      </c>
      <c r="DC10" s="6">
        <v>0</v>
      </c>
      <c r="DD10" s="6">
        <v>0</v>
      </c>
      <c r="DE10" s="6">
        <v>0</v>
      </c>
      <c r="DF10" s="6">
        <v>0</v>
      </c>
      <c r="DG10" s="6">
        <v>0</v>
      </c>
      <c r="DH10" s="6">
        <v>0</v>
      </c>
      <c r="DI10" s="6">
        <v>0</v>
      </c>
    </row>
    <row r="11" spans="1:113" x14ac:dyDescent="0.25">
      <c r="A11">
        <v>26</v>
      </c>
      <c r="B11" s="6">
        <v>1.1870000000000001</v>
      </c>
      <c r="C11" s="6">
        <v>5.0000000000000001E-3</v>
      </c>
      <c r="D11" s="6">
        <v>5.3010000000000002</v>
      </c>
      <c r="E11" s="6">
        <v>4.8000000000000001E-2</v>
      </c>
      <c r="F11" s="6">
        <v>0</v>
      </c>
      <c r="G11" s="6">
        <v>0</v>
      </c>
      <c r="H11" s="6">
        <v>0</v>
      </c>
      <c r="I11" s="6">
        <v>0</v>
      </c>
      <c r="J11" s="6">
        <v>0</v>
      </c>
      <c r="K11" s="6">
        <v>0</v>
      </c>
      <c r="L11" s="6">
        <v>0</v>
      </c>
      <c r="M11" s="6">
        <v>0</v>
      </c>
      <c r="N11" s="6">
        <v>0</v>
      </c>
      <c r="O11" s="6">
        <v>0</v>
      </c>
      <c r="P11" s="6">
        <v>0</v>
      </c>
      <c r="Q11" s="6">
        <v>0</v>
      </c>
      <c r="R11">
        <v>0.39200000000000002</v>
      </c>
      <c r="S11">
        <v>0.01</v>
      </c>
      <c r="T11">
        <v>3.25</v>
      </c>
      <c r="U11">
        <v>1.7999999999999999E-2</v>
      </c>
      <c r="V11">
        <v>0</v>
      </c>
      <c r="W11">
        <v>0</v>
      </c>
      <c r="X11">
        <v>3.476</v>
      </c>
      <c r="Y11">
        <v>3.5999999999999997E-2</v>
      </c>
      <c r="Z11">
        <v>2.5999999999999999E-2</v>
      </c>
      <c r="AA11">
        <v>3.6999999999999998E-2</v>
      </c>
      <c r="AB11" s="16">
        <v>-3.723E-4</v>
      </c>
      <c r="AC11" s="16">
        <v>5.2649999999999995E-4</v>
      </c>
      <c r="AD11">
        <v>25.023</v>
      </c>
      <c r="AE11">
        <v>0.58399999999999996</v>
      </c>
      <c r="AF11">
        <v>25.048999999999999</v>
      </c>
      <c r="AG11">
        <v>0.621</v>
      </c>
      <c r="AH11" s="6">
        <v>1.8109999999999999</v>
      </c>
      <c r="AI11" s="6">
        <v>7.6999999999999999E-2</v>
      </c>
      <c r="AJ11" s="6">
        <v>0.28100000000000003</v>
      </c>
      <c r="AK11" s="6">
        <v>0.34100000000000003</v>
      </c>
      <c r="AL11" s="6">
        <v>0</v>
      </c>
      <c r="AM11" s="6">
        <v>0</v>
      </c>
      <c r="AN11" s="6">
        <v>8.7729999999999997</v>
      </c>
      <c r="AO11" s="6">
        <v>7.0000000000000007E-2</v>
      </c>
      <c r="AP11" s="6">
        <v>0</v>
      </c>
      <c r="AQ11" s="6">
        <v>0</v>
      </c>
      <c r="AR11" s="6">
        <v>0</v>
      </c>
      <c r="AS11" s="6">
        <v>0</v>
      </c>
      <c r="AT11" s="6">
        <v>0</v>
      </c>
      <c r="AU11" s="6">
        <v>0</v>
      </c>
      <c r="AV11" s="6">
        <v>0</v>
      </c>
      <c r="AW11" s="6">
        <v>0</v>
      </c>
      <c r="AX11">
        <v>0.96499999999999997</v>
      </c>
      <c r="AY11">
        <v>0.214</v>
      </c>
      <c r="AZ11">
        <v>5.1390000000000002</v>
      </c>
      <c r="BA11">
        <v>7.6999999999999999E-2</v>
      </c>
      <c r="BB11">
        <v>0</v>
      </c>
      <c r="BC11">
        <v>0</v>
      </c>
      <c r="BD11">
        <v>0</v>
      </c>
      <c r="BE11">
        <v>0</v>
      </c>
      <c r="BF11">
        <v>0</v>
      </c>
      <c r="BG11">
        <v>0</v>
      </c>
      <c r="BH11">
        <v>0</v>
      </c>
      <c r="BI11">
        <v>0</v>
      </c>
      <c r="BJ11">
        <v>0</v>
      </c>
      <c r="BK11">
        <v>0</v>
      </c>
      <c r="BL11">
        <v>0</v>
      </c>
      <c r="BM11">
        <v>0</v>
      </c>
      <c r="BN11" s="6">
        <v>1.155</v>
      </c>
      <c r="BO11" s="6">
        <v>0.02</v>
      </c>
      <c r="BP11" s="6">
        <v>5.335</v>
      </c>
      <c r="BQ11" s="6">
        <v>0.11600000000000001</v>
      </c>
      <c r="BR11" s="6">
        <v>0</v>
      </c>
      <c r="BS11" s="6">
        <v>0</v>
      </c>
      <c r="BT11" s="6">
        <v>0</v>
      </c>
      <c r="BU11" s="6">
        <v>0</v>
      </c>
      <c r="BV11" s="6">
        <v>0</v>
      </c>
      <c r="BW11" s="6">
        <v>0</v>
      </c>
      <c r="BX11" s="6">
        <v>0</v>
      </c>
      <c r="BY11" s="6">
        <v>0</v>
      </c>
      <c r="BZ11" s="6">
        <v>0</v>
      </c>
      <c r="CA11" s="6">
        <v>0</v>
      </c>
      <c r="CB11" s="6">
        <v>0</v>
      </c>
      <c r="CC11" s="6">
        <v>0</v>
      </c>
      <c r="CD11">
        <v>1.087</v>
      </c>
      <c r="CE11">
        <v>2.7E-2</v>
      </c>
      <c r="CF11">
        <v>5.2389999999999999</v>
      </c>
      <c r="CG11">
        <v>4.4999999999999998E-2</v>
      </c>
      <c r="CH11">
        <v>0</v>
      </c>
      <c r="CI11">
        <v>0</v>
      </c>
      <c r="CJ11">
        <v>0</v>
      </c>
      <c r="CK11">
        <v>0</v>
      </c>
      <c r="CL11">
        <v>0</v>
      </c>
      <c r="CM11">
        <v>0</v>
      </c>
      <c r="CN11">
        <v>0</v>
      </c>
      <c r="CO11">
        <v>0</v>
      </c>
      <c r="CP11">
        <v>0</v>
      </c>
      <c r="CQ11">
        <v>0</v>
      </c>
      <c r="CR11">
        <v>0</v>
      </c>
      <c r="CS11">
        <v>0</v>
      </c>
      <c r="CT11" s="6">
        <v>1.159</v>
      </c>
      <c r="CU11" s="6">
        <v>0.04</v>
      </c>
      <c r="CV11" s="6">
        <v>4.8899999999999997</v>
      </c>
      <c r="CW11" s="6">
        <v>0.52500000000000002</v>
      </c>
      <c r="CX11" s="6">
        <v>0</v>
      </c>
      <c r="CY11" s="6">
        <v>0</v>
      </c>
      <c r="CZ11" s="6">
        <v>0.60299999999999998</v>
      </c>
      <c r="DA11" s="6">
        <v>0.85199999999999998</v>
      </c>
      <c r="DB11" s="6">
        <v>0</v>
      </c>
      <c r="DC11" s="6">
        <v>0</v>
      </c>
      <c r="DD11" s="6">
        <v>0</v>
      </c>
      <c r="DE11" s="6">
        <v>0</v>
      </c>
      <c r="DF11" s="6">
        <v>1.0999999999999999E-2</v>
      </c>
      <c r="DG11" s="6">
        <v>1.6E-2</v>
      </c>
      <c r="DH11" s="6">
        <v>1.0999999999999999E-2</v>
      </c>
      <c r="DI11" s="6">
        <v>1.6E-2</v>
      </c>
    </row>
    <row r="12" spans="1:113" x14ac:dyDescent="0.25">
      <c r="A12">
        <v>29</v>
      </c>
      <c r="B12" s="6">
        <v>1.0960000000000001</v>
      </c>
      <c r="C12" s="6">
        <v>5.0000000000000001E-3</v>
      </c>
      <c r="D12" s="6">
        <v>5.4279999999999999</v>
      </c>
      <c r="E12" s="6">
        <v>5.6000000000000001E-2</v>
      </c>
      <c r="F12" s="6">
        <v>0</v>
      </c>
      <c r="G12" s="6">
        <v>0</v>
      </c>
      <c r="H12" s="6">
        <v>0</v>
      </c>
      <c r="I12" s="6">
        <v>0</v>
      </c>
      <c r="J12" s="6">
        <v>0</v>
      </c>
      <c r="K12" s="6">
        <v>0</v>
      </c>
      <c r="L12" s="6">
        <v>0</v>
      </c>
      <c r="M12" s="6">
        <v>0</v>
      </c>
      <c r="N12" s="6">
        <v>0</v>
      </c>
      <c r="O12" s="6">
        <v>0</v>
      </c>
      <c r="P12" s="6">
        <v>0</v>
      </c>
      <c r="Q12" s="6">
        <v>0</v>
      </c>
      <c r="R12">
        <v>0.38200000000000001</v>
      </c>
      <c r="S12">
        <v>5.0000000000000001E-3</v>
      </c>
      <c r="T12">
        <v>3.2850000000000001</v>
      </c>
      <c r="U12">
        <v>1.0999999999999999E-2</v>
      </c>
      <c r="V12">
        <v>0</v>
      </c>
      <c r="W12">
        <v>0</v>
      </c>
      <c r="X12">
        <v>3.508</v>
      </c>
      <c r="Y12">
        <v>3.0000000000000001E-3</v>
      </c>
      <c r="Z12">
        <v>0</v>
      </c>
      <c r="AA12">
        <v>0</v>
      </c>
      <c r="AB12">
        <v>0</v>
      </c>
      <c r="AC12">
        <v>0</v>
      </c>
      <c r="AD12">
        <v>25.446999999999999</v>
      </c>
      <c r="AE12">
        <v>8.3000000000000004E-2</v>
      </c>
      <c r="AF12">
        <v>25.446999999999999</v>
      </c>
      <c r="AG12">
        <v>8.3000000000000004E-2</v>
      </c>
      <c r="AH12" s="6">
        <v>1.6839999999999999</v>
      </c>
      <c r="AI12" s="6">
        <v>6.4000000000000001E-2</v>
      </c>
      <c r="AJ12" s="6">
        <v>0.53900000000000003</v>
      </c>
      <c r="AK12" s="6">
        <v>1.4999999999999999E-2</v>
      </c>
      <c r="AL12" s="6">
        <v>0</v>
      </c>
      <c r="AM12" s="6">
        <v>0</v>
      </c>
      <c r="AN12" s="6">
        <v>8.9450000000000003</v>
      </c>
      <c r="AO12" s="6">
        <v>8.9999999999999993E-3</v>
      </c>
      <c r="AP12" s="6">
        <v>0</v>
      </c>
      <c r="AQ12" s="6">
        <v>0</v>
      </c>
      <c r="AR12" s="6">
        <v>0</v>
      </c>
      <c r="AS12" s="6">
        <v>0</v>
      </c>
      <c r="AT12" s="6">
        <v>0</v>
      </c>
      <c r="AU12" s="6">
        <v>0</v>
      </c>
      <c r="AV12" s="6">
        <v>0</v>
      </c>
      <c r="AW12" s="6">
        <v>0</v>
      </c>
      <c r="AX12">
        <v>1.0469999999999999</v>
      </c>
      <c r="AY12">
        <v>1.4999999999999999E-2</v>
      </c>
      <c r="AZ12">
        <v>5.2990000000000004</v>
      </c>
      <c r="BA12">
        <v>9.8000000000000004E-2</v>
      </c>
      <c r="BB12">
        <v>0</v>
      </c>
      <c r="BC12">
        <v>0</v>
      </c>
      <c r="BD12">
        <v>0</v>
      </c>
      <c r="BE12">
        <v>0</v>
      </c>
      <c r="BF12">
        <v>0</v>
      </c>
      <c r="BG12">
        <v>0</v>
      </c>
      <c r="BH12">
        <v>0</v>
      </c>
      <c r="BI12">
        <v>0</v>
      </c>
      <c r="BJ12">
        <v>0</v>
      </c>
      <c r="BK12">
        <v>0</v>
      </c>
      <c r="BL12">
        <v>0</v>
      </c>
      <c r="BM12">
        <v>0</v>
      </c>
      <c r="BN12" s="6">
        <v>1.075</v>
      </c>
      <c r="BO12" s="6">
        <v>1.4999999999999999E-2</v>
      </c>
      <c r="BP12" s="6">
        <v>5.3140000000000001</v>
      </c>
      <c r="BQ12" s="6">
        <v>0.01</v>
      </c>
      <c r="BR12" s="6">
        <v>0</v>
      </c>
      <c r="BS12" s="6">
        <v>0</v>
      </c>
      <c r="BT12" s="6">
        <v>0</v>
      </c>
      <c r="BU12" s="6">
        <v>0</v>
      </c>
      <c r="BV12" s="6">
        <v>0</v>
      </c>
      <c r="BW12" s="6">
        <v>0</v>
      </c>
      <c r="BX12" s="6">
        <v>0</v>
      </c>
      <c r="BY12" s="6">
        <v>0</v>
      </c>
      <c r="BZ12" s="6">
        <v>0</v>
      </c>
      <c r="CA12" s="6">
        <v>0</v>
      </c>
      <c r="CB12" s="6">
        <v>0</v>
      </c>
      <c r="CC12" s="6">
        <v>0</v>
      </c>
      <c r="CD12">
        <v>1.022</v>
      </c>
      <c r="CE12">
        <v>0.03</v>
      </c>
      <c r="CF12">
        <v>5.1710000000000003</v>
      </c>
      <c r="CG12">
        <v>2.3E-2</v>
      </c>
      <c r="CH12">
        <v>0</v>
      </c>
      <c r="CI12">
        <v>0</v>
      </c>
      <c r="CJ12">
        <v>0</v>
      </c>
      <c r="CK12">
        <v>0</v>
      </c>
      <c r="CL12">
        <v>0</v>
      </c>
      <c r="CM12">
        <v>0</v>
      </c>
      <c r="CN12">
        <v>0</v>
      </c>
      <c r="CO12">
        <v>0</v>
      </c>
      <c r="CP12">
        <v>0.104</v>
      </c>
      <c r="CQ12">
        <v>0.14699999999999999</v>
      </c>
      <c r="CR12">
        <v>0.104</v>
      </c>
      <c r="CS12">
        <v>0.14699999999999999</v>
      </c>
      <c r="CT12" s="6">
        <v>1.1200000000000001</v>
      </c>
      <c r="CU12" s="6">
        <v>0.01</v>
      </c>
      <c r="CV12" s="6">
        <v>5.0039999999999996</v>
      </c>
      <c r="CW12" s="6">
        <v>0.38700000000000001</v>
      </c>
      <c r="CX12" s="6">
        <v>0</v>
      </c>
      <c r="CY12" s="6">
        <v>0</v>
      </c>
      <c r="CZ12" s="6">
        <v>0.47399999999999998</v>
      </c>
      <c r="DA12" s="6">
        <v>0.67</v>
      </c>
      <c r="DB12" s="6">
        <v>0</v>
      </c>
      <c r="DC12" s="6">
        <v>0</v>
      </c>
      <c r="DD12" s="6">
        <v>0</v>
      </c>
      <c r="DE12" s="6">
        <v>0</v>
      </c>
      <c r="DF12" s="6">
        <v>2E-3</v>
      </c>
      <c r="DG12" s="6">
        <v>3.0000000000000001E-3</v>
      </c>
      <c r="DH12" s="6">
        <v>2E-3</v>
      </c>
      <c r="DI12" s="6">
        <v>3.0000000000000001E-3</v>
      </c>
    </row>
    <row r="13" spans="1:113" x14ac:dyDescent="0.25">
      <c r="A13">
        <v>32</v>
      </c>
      <c r="B13" s="6">
        <v>0.93</v>
      </c>
      <c r="C13" s="6">
        <v>4.8000000000000001E-2</v>
      </c>
      <c r="D13" s="6">
        <v>5.5789999999999997</v>
      </c>
      <c r="E13" s="6">
        <v>2.9000000000000001E-2</v>
      </c>
      <c r="F13" s="6">
        <v>0</v>
      </c>
      <c r="G13" s="6">
        <v>0</v>
      </c>
      <c r="H13" s="6">
        <v>0</v>
      </c>
      <c r="I13" s="6">
        <v>0</v>
      </c>
      <c r="J13" s="6">
        <v>0</v>
      </c>
      <c r="K13" s="6">
        <v>0</v>
      </c>
      <c r="L13" s="6">
        <v>0</v>
      </c>
      <c r="M13" s="6">
        <v>0</v>
      </c>
      <c r="N13" s="6">
        <v>0</v>
      </c>
      <c r="O13" s="6">
        <v>0</v>
      </c>
      <c r="P13" s="6">
        <v>0</v>
      </c>
      <c r="Q13" s="6">
        <v>0</v>
      </c>
      <c r="R13">
        <v>0.42599999999999999</v>
      </c>
      <c r="S13">
        <v>1E-3</v>
      </c>
      <c r="T13">
        <v>3.887</v>
      </c>
      <c r="U13">
        <v>8.5000000000000006E-2</v>
      </c>
      <c r="V13">
        <v>0.08</v>
      </c>
      <c r="W13">
        <v>8.1000000000000003E-2</v>
      </c>
      <c r="X13">
        <v>2.5739999999999998</v>
      </c>
      <c r="Y13">
        <v>7.9000000000000001E-2</v>
      </c>
      <c r="Z13">
        <v>0</v>
      </c>
      <c r="AA13">
        <v>0</v>
      </c>
      <c r="AB13">
        <v>0</v>
      </c>
      <c r="AC13">
        <v>0</v>
      </c>
      <c r="AD13">
        <v>24.471</v>
      </c>
      <c r="AE13">
        <v>0.313</v>
      </c>
      <c r="AF13">
        <v>24.471</v>
      </c>
      <c r="AG13">
        <v>0.313</v>
      </c>
      <c r="AH13" s="6">
        <v>1.653</v>
      </c>
      <c r="AI13" s="6">
        <v>0.115</v>
      </c>
      <c r="AJ13" s="6">
        <v>0.56899999999999995</v>
      </c>
      <c r="AK13" s="6">
        <v>1.0999999999999999E-2</v>
      </c>
      <c r="AL13" s="6">
        <v>0</v>
      </c>
      <c r="AM13" s="6">
        <v>0</v>
      </c>
      <c r="AN13" s="6">
        <v>9.0229999999999997</v>
      </c>
      <c r="AO13" s="6">
        <v>3.3000000000000002E-2</v>
      </c>
      <c r="AP13" s="6">
        <v>0</v>
      </c>
      <c r="AQ13" s="6">
        <v>0</v>
      </c>
      <c r="AR13" s="6">
        <v>0</v>
      </c>
      <c r="AS13" s="6">
        <v>0</v>
      </c>
      <c r="AT13" s="6">
        <v>0</v>
      </c>
      <c r="AU13" s="6">
        <v>0</v>
      </c>
      <c r="AV13" s="6">
        <v>0</v>
      </c>
      <c r="AW13" s="6">
        <v>0</v>
      </c>
      <c r="AX13">
        <v>0.97799999999999998</v>
      </c>
      <c r="AY13">
        <v>3.2000000000000001E-2</v>
      </c>
      <c r="AZ13">
        <v>5.3659999999999997</v>
      </c>
      <c r="BA13">
        <v>7.8E-2</v>
      </c>
      <c r="BB13">
        <v>0</v>
      </c>
      <c r="BC13">
        <v>0</v>
      </c>
      <c r="BD13">
        <v>0</v>
      </c>
      <c r="BE13">
        <v>0</v>
      </c>
      <c r="BF13">
        <v>0</v>
      </c>
      <c r="BG13">
        <v>0</v>
      </c>
      <c r="BH13">
        <v>0</v>
      </c>
      <c r="BI13">
        <v>0</v>
      </c>
      <c r="BJ13">
        <v>0</v>
      </c>
      <c r="BK13">
        <v>0</v>
      </c>
      <c r="BL13">
        <v>0</v>
      </c>
      <c r="BM13">
        <v>0</v>
      </c>
      <c r="BN13" s="6">
        <v>1.121</v>
      </c>
      <c r="BO13" s="6">
        <v>0.14699999999999999</v>
      </c>
      <c r="BP13" s="6">
        <v>5.5190000000000001</v>
      </c>
      <c r="BQ13" s="6">
        <v>7.0999999999999994E-2</v>
      </c>
      <c r="BR13" s="6">
        <v>0</v>
      </c>
      <c r="BS13" s="6">
        <v>0</v>
      </c>
      <c r="BT13" s="6">
        <v>0</v>
      </c>
      <c r="BU13" s="6">
        <v>0</v>
      </c>
      <c r="BV13" s="6">
        <v>0</v>
      </c>
      <c r="BW13" s="6">
        <v>0</v>
      </c>
      <c r="BX13" s="6">
        <v>0</v>
      </c>
      <c r="BY13" s="6">
        <v>0</v>
      </c>
      <c r="BZ13" s="6">
        <v>0</v>
      </c>
      <c r="CA13" s="6">
        <v>0</v>
      </c>
      <c r="CB13" s="6">
        <v>0</v>
      </c>
      <c r="CC13" s="6">
        <v>0</v>
      </c>
      <c r="CD13">
        <v>1.044</v>
      </c>
      <c r="CE13">
        <v>5.5E-2</v>
      </c>
      <c r="CF13">
        <v>5.3680000000000003</v>
      </c>
      <c r="CG13">
        <v>4.8000000000000001E-2</v>
      </c>
      <c r="CH13">
        <v>0</v>
      </c>
      <c r="CI13">
        <v>0</v>
      </c>
      <c r="CJ13">
        <v>0</v>
      </c>
      <c r="CK13">
        <v>0</v>
      </c>
      <c r="CL13">
        <v>0</v>
      </c>
      <c r="CM13">
        <v>0</v>
      </c>
      <c r="CN13">
        <v>0</v>
      </c>
      <c r="CO13">
        <v>0</v>
      </c>
      <c r="CP13">
        <v>0</v>
      </c>
      <c r="CQ13">
        <v>0</v>
      </c>
      <c r="CR13">
        <v>0</v>
      </c>
      <c r="CS13">
        <v>0</v>
      </c>
      <c r="CT13" s="6">
        <v>1.046</v>
      </c>
      <c r="CU13" s="6">
        <v>0.1</v>
      </c>
      <c r="CV13" s="6">
        <v>5.39</v>
      </c>
      <c r="CW13" s="6">
        <v>8.1000000000000003E-2</v>
      </c>
      <c r="CX13" s="6">
        <v>0</v>
      </c>
      <c r="CY13" s="6">
        <v>0</v>
      </c>
      <c r="CZ13" s="6">
        <v>2.1999999999999999E-2</v>
      </c>
      <c r="DA13" s="6">
        <v>3.1E-2</v>
      </c>
      <c r="DB13" s="6">
        <v>0</v>
      </c>
      <c r="DC13" s="6">
        <v>0</v>
      </c>
      <c r="DD13" s="6">
        <v>0</v>
      </c>
      <c r="DE13" s="6">
        <v>0</v>
      </c>
      <c r="DF13" s="6">
        <v>0</v>
      </c>
      <c r="DG13" s="6">
        <v>0</v>
      </c>
      <c r="DH13" s="6">
        <v>0</v>
      </c>
      <c r="DI13" s="6">
        <v>0</v>
      </c>
    </row>
    <row r="14" spans="1:113" s="19" customFormat="1" x14ac:dyDescent="0.25"/>
    <row r="15" spans="1:113" s="19" customFormat="1" x14ac:dyDescent="0.25"/>
    <row r="16" spans="1:113" s="19" customFormat="1" x14ac:dyDescent="0.25"/>
    <row r="17" s="19" customFormat="1" x14ac:dyDescent="0.25"/>
    <row r="18" s="19" customFormat="1" x14ac:dyDescent="0.25"/>
    <row r="19" s="19" customFormat="1" x14ac:dyDescent="0.25"/>
    <row r="20" s="19" customFormat="1" x14ac:dyDescent="0.25"/>
    <row r="21" s="19" customFormat="1" x14ac:dyDescent="0.25"/>
    <row r="22" s="19" customFormat="1" x14ac:dyDescent="0.25"/>
    <row r="23" s="19" customFormat="1" x14ac:dyDescent="0.25"/>
    <row r="24" s="19" customFormat="1" x14ac:dyDescent="0.25"/>
    <row r="25" s="19" customFormat="1" x14ac:dyDescent="0.25"/>
    <row r="26" s="19" customFormat="1" x14ac:dyDescent="0.25"/>
    <row r="27" s="19" customFormat="1" x14ac:dyDescent="0.25"/>
    <row r="28" s="19" customFormat="1" x14ac:dyDescent="0.25"/>
    <row r="29" s="19" customFormat="1" x14ac:dyDescent="0.25"/>
    <row r="30" s="19" customFormat="1" x14ac:dyDescent="0.25"/>
    <row r="31" s="19" customFormat="1" x14ac:dyDescent="0.25"/>
    <row r="32" s="19" customFormat="1" x14ac:dyDescent="0.25"/>
    <row r="33" s="19" customFormat="1" x14ac:dyDescent="0.25"/>
    <row r="34" s="19" customFormat="1" x14ac:dyDescent="0.25"/>
    <row r="35" s="19" customFormat="1" x14ac:dyDescent="0.25"/>
    <row r="36" s="19" customFormat="1" x14ac:dyDescent="0.25"/>
    <row r="37" s="19" customFormat="1" x14ac:dyDescent="0.25"/>
    <row r="38" s="19" customFormat="1" x14ac:dyDescent="0.25"/>
    <row r="39" s="19" customFormat="1" x14ac:dyDescent="0.25"/>
    <row r="40" s="19" customFormat="1" x14ac:dyDescent="0.25"/>
    <row r="41" s="19" customFormat="1" x14ac:dyDescent="0.25"/>
    <row r="42" s="19" customFormat="1" x14ac:dyDescent="0.25"/>
    <row r="43" s="19" customFormat="1" x14ac:dyDescent="0.25"/>
    <row r="44" s="19" customFormat="1" x14ac:dyDescent="0.25"/>
    <row r="45" s="19" customFormat="1" x14ac:dyDescent="0.25"/>
    <row r="46" s="19" customFormat="1" x14ac:dyDescent="0.25"/>
    <row r="47" s="19" customFormat="1" x14ac:dyDescent="0.25"/>
    <row r="48" s="19" customFormat="1" x14ac:dyDescent="0.25"/>
    <row r="49" s="19" customFormat="1" x14ac:dyDescent="0.25"/>
    <row r="50" s="19" customFormat="1" x14ac:dyDescent="0.25"/>
    <row r="51" s="19" customFormat="1" x14ac:dyDescent="0.25"/>
    <row r="52" s="19" customFormat="1" x14ac:dyDescent="0.25"/>
    <row r="53" s="19" customFormat="1" x14ac:dyDescent="0.25"/>
    <row r="54" s="19" customFormat="1" x14ac:dyDescent="0.25"/>
    <row r="55" s="19" customFormat="1" x14ac:dyDescent="0.25"/>
    <row r="56" s="19" customFormat="1" x14ac:dyDescent="0.25"/>
    <row r="57" s="19" customFormat="1" x14ac:dyDescent="0.25"/>
    <row r="58" s="19" customFormat="1" x14ac:dyDescent="0.25"/>
    <row r="59" s="19" customFormat="1" x14ac:dyDescent="0.25"/>
    <row r="60" s="19" customFormat="1" x14ac:dyDescent="0.25"/>
    <row r="61" s="19" customFormat="1" x14ac:dyDescent="0.25"/>
    <row r="62" s="19" customFormat="1" x14ac:dyDescent="0.25"/>
    <row r="63" s="19" customFormat="1" x14ac:dyDescent="0.25"/>
    <row r="64" s="19" customFormat="1" x14ac:dyDescent="0.25"/>
    <row r="65" s="19" customFormat="1" x14ac:dyDescent="0.25"/>
    <row r="66" s="19" customFormat="1" x14ac:dyDescent="0.25"/>
    <row r="67" s="19" customFormat="1" x14ac:dyDescent="0.25"/>
    <row r="68" s="19" customFormat="1" x14ac:dyDescent="0.25"/>
    <row r="69" s="19" customFormat="1" x14ac:dyDescent="0.25"/>
    <row r="70" s="19" customFormat="1" x14ac:dyDescent="0.25"/>
    <row r="71" s="19" customFormat="1" x14ac:dyDescent="0.25"/>
    <row r="72" s="19" customFormat="1" x14ac:dyDescent="0.25"/>
    <row r="73" s="19" customFormat="1" x14ac:dyDescent="0.25"/>
    <row r="74" s="19" customFormat="1" x14ac:dyDescent="0.25"/>
    <row r="75" s="19" customFormat="1" x14ac:dyDescent="0.25"/>
    <row r="76" s="19" customFormat="1" x14ac:dyDescent="0.25"/>
    <row r="77" s="19" customFormat="1" x14ac:dyDescent="0.25"/>
    <row r="78" s="19" customFormat="1" x14ac:dyDescent="0.25"/>
    <row r="79" s="19" customFormat="1" x14ac:dyDescent="0.25"/>
    <row r="80" s="19" customFormat="1" x14ac:dyDescent="0.25"/>
    <row r="81" s="19" customFormat="1" x14ac:dyDescent="0.25"/>
    <row r="82" s="19" customFormat="1" x14ac:dyDescent="0.25"/>
    <row r="83" s="19" customFormat="1" x14ac:dyDescent="0.25"/>
    <row r="84" s="19" customFormat="1" x14ac:dyDescent="0.25"/>
    <row r="85" s="19" customFormat="1" x14ac:dyDescent="0.25"/>
    <row r="86" s="19" customFormat="1" x14ac:dyDescent="0.25"/>
    <row r="87" s="19" customFormat="1" x14ac:dyDescent="0.25"/>
    <row r="88" s="19" customFormat="1" x14ac:dyDescent="0.25"/>
    <row r="89" s="19" customFormat="1" x14ac:dyDescent="0.25"/>
    <row r="90" s="19" customFormat="1" x14ac:dyDescent="0.25"/>
    <row r="91" s="19" customFormat="1" x14ac:dyDescent="0.25"/>
    <row r="92" s="19" customFormat="1" x14ac:dyDescent="0.25"/>
    <row r="93" s="19" customFormat="1" x14ac:dyDescent="0.25"/>
    <row r="94" s="19" customFormat="1" x14ac:dyDescent="0.25"/>
    <row r="95" s="19" customFormat="1" x14ac:dyDescent="0.25"/>
    <row r="96" s="19" customFormat="1" x14ac:dyDescent="0.25"/>
    <row r="97" s="19" customFormat="1" x14ac:dyDescent="0.25"/>
    <row r="98" s="19" customFormat="1" x14ac:dyDescent="0.25"/>
    <row r="99" s="19" customFormat="1" x14ac:dyDescent="0.25"/>
    <row r="100" s="19" customFormat="1" x14ac:dyDescent="0.25"/>
    <row r="101" s="19" customFormat="1" x14ac:dyDescent="0.25"/>
    <row r="102" s="19" customFormat="1" x14ac:dyDescent="0.25"/>
    <row r="103" s="19" customFormat="1" x14ac:dyDescent="0.25"/>
    <row r="104" s="19" customFormat="1" x14ac:dyDescent="0.25"/>
    <row r="105" s="19" customFormat="1" x14ac:dyDescent="0.25"/>
    <row r="106" s="19" customFormat="1" x14ac:dyDescent="0.25"/>
    <row r="107" s="19" customFormat="1" x14ac:dyDescent="0.25"/>
    <row r="108" s="19" customFormat="1" x14ac:dyDescent="0.25"/>
    <row r="109" s="19" customFormat="1" x14ac:dyDescent="0.25"/>
    <row r="110" s="19" customFormat="1" x14ac:dyDescent="0.25"/>
    <row r="111" s="19" customFormat="1" x14ac:dyDescent="0.25"/>
    <row r="112" s="19" customFormat="1" x14ac:dyDescent="0.25"/>
    <row r="113" s="19" customFormat="1" x14ac:dyDescent="0.25"/>
    <row r="114" s="19" customFormat="1" x14ac:dyDescent="0.25"/>
    <row r="115" s="19" customFormat="1" x14ac:dyDescent="0.25"/>
    <row r="116" s="19" customFormat="1" x14ac:dyDescent="0.25"/>
    <row r="117" s="19" customFormat="1" x14ac:dyDescent="0.25"/>
    <row r="118" s="19" customFormat="1" x14ac:dyDescent="0.25"/>
    <row r="119" s="19" customFormat="1" x14ac:dyDescent="0.25"/>
    <row r="120" s="19" customFormat="1" x14ac:dyDescent="0.25"/>
    <row r="121" s="19" customFormat="1" x14ac:dyDescent="0.25"/>
    <row r="122" s="19" customFormat="1" x14ac:dyDescent="0.25"/>
    <row r="123" s="19" customFormat="1" x14ac:dyDescent="0.25"/>
    <row r="124" s="19" customFormat="1" x14ac:dyDescent="0.25"/>
    <row r="125" s="19" customFormat="1" x14ac:dyDescent="0.25"/>
    <row r="126" s="19" customFormat="1" x14ac:dyDescent="0.25"/>
    <row r="127" s="19" customFormat="1" x14ac:dyDescent="0.25"/>
    <row r="128" s="19" customFormat="1" x14ac:dyDescent="0.25"/>
    <row r="129" s="19" customFormat="1" x14ac:dyDescent="0.25"/>
    <row r="130" s="19" customFormat="1" x14ac:dyDescent="0.25"/>
    <row r="131" s="19" customFormat="1" x14ac:dyDescent="0.25"/>
    <row r="132" s="19" customFormat="1" x14ac:dyDescent="0.25"/>
    <row r="133" s="19" customFormat="1" x14ac:dyDescent="0.25"/>
    <row r="134" s="19" customFormat="1" x14ac:dyDescent="0.25"/>
    <row r="135" s="19" customFormat="1" x14ac:dyDescent="0.25"/>
    <row r="136" s="19" customFormat="1" x14ac:dyDescent="0.25"/>
    <row r="137" s="19" customFormat="1" x14ac:dyDescent="0.25"/>
    <row r="138" s="19" customFormat="1" x14ac:dyDescent="0.25"/>
    <row r="139" s="19" customFormat="1" x14ac:dyDescent="0.25"/>
    <row r="140" s="19" customFormat="1" x14ac:dyDescent="0.25"/>
    <row r="141" s="19" customFormat="1" x14ac:dyDescent="0.25"/>
    <row r="142" s="19" customFormat="1" x14ac:dyDescent="0.25"/>
    <row r="143" s="19" customFormat="1" x14ac:dyDescent="0.25"/>
    <row r="144" s="19" customFormat="1" x14ac:dyDescent="0.25"/>
    <row r="145" s="19" customFormat="1" x14ac:dyDescent="0.25"/>
    <row r="146" s="19" customFormat="1" x14ac:dyDescent="0.25"/>
    <row r="147" s="19" customFormat="1" x14ac:dyDescent="0.25"/>
    <row r="148" s="19" customFormat="1" x14ac:dyDescent="0.25"/>
    <row r="149" s="19" customFormat="1" x14ac:dyDescent="0.25"/>
    <row r="150" s="19" customFormat="1" x14ac:dyDescent="0.25"/>
    <row r="151" s="19" customFormat="1" x14ac:dyDescent="0.25"/>
    <row r="152" s="19" customFormat="1" x14ac:dyDescent="0.25"/>
    <row r="153" s="19" customFormat="1" x14ac:dyDescent="0.25"/>
    <row r="154" s="19" customFormat="1" x14ac:dyDescent="0.25"/>
    <row r="155" s="19" customFormat="1" x14ac:dyDescent="0.25"/>
    <row r="156" s="19" customFormat="1" x14ac:dyDescent="0.25"/>
    <row r="157" s="19" customFormat="1" x14ac:dyDescent="0.25"/>
    <row r="158" s="19" customFormat="1" x14ac:dyDescent="0.25"/>
    <row r="159" s="19" customFormat="1" x14ac:dyDescent="0.25"/>
    <row r="160" s="19" customFormat="1" x14ac:dyDescent="0.25"/>
    <row r="161" s="19" customFormat="1" x14ac:dyDescent="0.25"/>
    <row r="162" s="19" customFormat="1" x14ac:dyDescent="0.25"/>
    <row r="163" s="19" customFormat="1" x14ac:dyDescent="0.25"/>
    <row r="164" s="19" customFormat="1" x14ac:dyDescent="0.25"/>
    <row r="165" s="19" customFormat="1" x14ac:dyDescent="0.25"/>
    <row r="166" s="19" customFormat="1" x14ac:dyDescent="0.25"/>
    <row r="167" s="19" customFormat="1" x14ac:dyDescent="0.25"/>
    <row r="168" s="19" customFormat="1" x14ac:dyDescent="0.25"/>
    <row r="169" s="19" customFormat="1" x14ac:dyDescent="0.25"/>
    <row r="170" s="19" customFormat="1" x14ac:dyDescent="0.25"/>
    <row r="171" s="19" customFormat="1" x14ac:dyDescent="0.25"/>
    <row r="172" s="19" customFormat="1" x14ac:dyDescent="0.25"/>
    <row r="173" s="19" customFormat="1" x14ac:dyDescent="0.25"/>
    <row r="174" s="19" customFormat="1" x14ac:dyDescent="0.25"/>
    <row r="175" s="19" customFormat="1" x14ac:dyDescent="0.25"/>
    <row r="176" s="19" customFormat="1" x14ac:dyDescent="0.25"/>
    <row r="177" s="19" customFormat="1" x14ac:dyDescent="0.25"/>
    <row r="178" s="19" customFormat="1" x14ac:dyDescent="0.25"/>
    <row r="179" s="19" customFormat="1" x14ac:dyDescent="0.25"/>
    <row r="180" s="19" customFormat="1" x14ac:dyDescent="0.25"/>
    <row r="181" s="19" customFormat="1" x14ac:dyDescent="0.25"/>
    <row r="182" s="19" customFormat="1" x14ac:dyDescent="0.25"/>
    <row r="183" s="19" customFormat="1" x14ac:dyDescent="0.25"/>
    <row r="184" s="19" customFormat="1" x14ac:dyDescent="0.25"/>
    <row r="185" s="19" customFormat="1" x14ac:dyDescent="0.25"/>
    <row r="186" s="19" customFormat="1" x14ac:dyDescent="0.25"/>
    <row r="187" s="19" customFormat="1" x14ac:dyDescent="0.25"/>
    <row r="188" s="19" customFormat="1" x14ac:dyDescent="0.25"/>
    <row r="189" s="19" customFormat="1" x14ac:dyDescent="0.25"/>
    <row r="190" s="19" customFormat="1" x14ac:dyDescent="0.25"/>
    <row r="191" s="19" customFormat="1" x14ac:dyDescent="0.25"/>
    <row r="192" s="19" customFormat="1" x14ac:dyDescent="0.25"/>
    <row r="193" s="19" customFormat="1" x14ac:dyDescent="0.25"/>
    <row r="194" s="19" customFormat="1" x14ac:dyDescent="0.25"/>
    <row r="195" s="19" customFormat="1" x14ac:dyDescent="0.25"/>
    <row r="196" s="19" customFormat="1" x14ac:dyDescent="0.25"/>
    <row r="197" s="19" customFormat="1" x14ac:dyDescent="0.25"/>
    <row r="198" s="19" customFormat="1" x14ac:dyDescent="0.25"/>
    <row r="199" s="19" customFormat="1" x14ac:dyDescent="0.25"/>
    <row r="200" s="19" customFormat="1" x14ac:dyDescent="0.25"/>
    <row r="201" s="19" customFormat="1" x14ac:dyDescent="0.25"/>
    <row r="202" s="19" customFormat="1" x14ac:dyDescent="0.25"/>
    <row r="203" s="19" customFormat="1" x14ac:dyDescent="0.25"/>
    <row r="204" s="19" customFormat="1" x14ac:dyDescent="0.25"/>
    <row r="205" s="19" customFormat="1" x14ac:dyDescent="0.25"/>
    <row r="206" s="19" customFormat="1" x14ac:dyDescent="0.25"/>
    <row r="207" s="19" customFormat="1" x14ac:dyDescent="0.25"/>
    <row r="208" s="19" customFormat="1" x14ac:dyDescent="0.25"/>
    <row r="209" s="19" customFormat="1" x14ac:dyDescent="0.25"/>
    <row r="210" s="19" customFormat="1" x14ac:dyDescent="0.25"/>
    <row r="211" s="19" customFormat="1" x14ac:dyDescent="0.25"/>
    <row r="212" s="19" customFormat="1" x14ac:dyDescent="0.25"/>
    <row r="213" s="19" customFormat="1" x14ac:dyDescent="0.25"/>
    <row r="214" s="19" customFormat="1" x14ac:dyDescent="0.25"/>
    <row r="215" s="19" customFormat="1" x14ac:dyDescent="0.25"/>
    <row r="216" s="19" customFormat="1" x14ac:dyDescent="0.25"/>
    <row r="217" s="19" customFormat="1" x14ac:dyDescent="0.25"/>
    <row r="218" s="19" customFormat="1" x14ac:dyDescent="0.25"/>
    <row r="219" s="19" customFormat="1" x14ac:dyDescent="0.25"/>
    <row r="220" s="19" customFormat="1" x14ac:dyDescent="0.25"/>
    <row r="221" s="19" customFormat="1" x14ac:dyDescent="0.25"/>
    <row r="222" s="19" customFormat="1" x14ac:dyDescent="0.25"/>
    <row r="223" s="19" customFormat="1" x14ac:dyDescent="0.25"/>
    <row r="224" s="19" customFormat="1" x14ac:dyDescent="0.25"/>
    <row r="225" s="19" customFormat="1" x14ac:dyDescent="0.25"/>
    <row r="226" s="19" customFormat="1" x14ac:dyDescent="0.25"/>
    <row r="227" s="19" customFormat="1" x14ac:dyDescent="0.25"/>
    <row r="228" s="19" customFormat="1" x14ac:dyDescent="0.25"/>
    <row r="229" s="19" customFormat="1" x14ac:dyDescent="0.25"/>
    <row r="230" s="19" customFormat="1" x14ac:dyDescent="0.25"/>
    <row r="231" s="19" customFormat="1" x14ac:dyDescent="0.25"/>
    <row r="232" s="19" customFormat="1" x14ac:dyDescent="0.25"/>
    <row r="233" s="19" customFormat="1" x14ac:dyDescent="0.25"/>
    <row r="234" s="19" customFormat="1" x14ac:dyDescent="0.25"/>
    <row r="235" s="19" customFormat="1" x14ac:dyDescent="0.25"/>
    <row r="236" s="19" customFormat="1" x14ac:dyDescent="0.25"/>
    <row r="237" s="19" customFormat="1" x14ac:dyDescent="0.25"/>
    <row r="238" s="19" customFormat="1" x14ac:dyDescent="0.25"/>
    <row r="239" s="19" customFormat="1" x14ac:dyDescent="0.25"/>
    <row r="240" s="19" customFormat="1" x14ac:dyDescent="0.25"/>
    <row r="241" s="19" customFormat="1" x14ac:dyDescent="0.25"/>
    <row r="242" s="19" customFormat="1" x14ac:dyDescent="0.25"/>
    <row r="243" s="19" customFormat="1" x14ac:dyDescent="0.25"/>
    <row r="244" s="19" customFormat="1" x14ac:dyDescent="0.25"/>
    <row r="245" s="19" customFormat="1" x14ac:dyDescent="0.25"/>
    <row r="246" s="19" customFormat="1" x14ac:dyDescent="0.25"/>
    <row r="247" s="19" customFormat="1" x14ac:dyDescent="0.25"/>
    <row r="248" s="19" customFormat="1" x14ac:dyDescent="0.25"/>
    <row r="249" s="19" customFormat="1" x14ac:dyDescent="0.25"/>
    <row r="250" s="19" customFormat="1" x14ac:dyDescent="0.25"/>
    <row r="251" s="19" customFormat="1" x14ac:dyDescent="0.25"/>
    <row r="252" s="19" customFormat="1" x14ac:dyDescent="0.25"/>
    <row r="253" s="19" customFormat="1" x14ac:dyDescent="0.25"/>
    <row r="254" s="19" customFormat="1" x14ac:dyDescent="0.25"/>
    <row r="255" s="19" customFormat="1" x14ac:dyDescent="0.25"/>
    <row r="256" s="19" customFormat="1" x14ac:dyDescent="0.25"/>
    <row r="257" s="19" customFormat="1" x14ac:dyDescent="0.25"/>
    <row r="258" s="19" customFormat="1" x14ac:dyDescent="0.25"/>
    <row r="259" s="19" customFormat="1" x14ac:dyDescent="0.25"/>
    <row r="260" s="19" customFormat="1" x14ac:dyDescent="0.25"/>
    <row r="261" s="19" customFormat="1" x14ac:dyDescent="0.25"/>
    <row r="262" s="19" customFormat="1" x14ac:dyDescent="0.25"/>
    <row r="263" s="19" customFormat="1" x14ac:dyDescent="0.25"/>
    <row r="264" s="19" customFormat="1" x14ac:dyDescent="0.25"/>
    <row r="265" s="19" customFormat="1" x14ac:dyDescent="0.25"/>
    <row r="266" s="19" customFormat="1" x14ac:dyDescent="0.25"/>
    <row r="267" s="19" customFormat="1" x14ac:dyDescent="0.25"/>
    <row r="268" s="19" customFormat="1" x14ac:dyDescent="0.25"/>
    <row r="269" s="19" customFormat="1" x14ac:dyDescent="0.25"/>
    <row r="270" s="19" customFormat="1" x14ac:dyDescent="0.25"/>
    <row r="271" s="19" customFormat="1" x14ac:dyDescent="0.25"/>
    <row r="272" s="19" customFormat="1" x14ac:dyDescent="0.25"/>
    <row r="273" s="19" customFormat="1" x14ac:dyDescent="0.25"/>
    <row r="274" s="19" customFormat="1" x14ac:dyDescent="0.25"/>
    <row r="275" s="19" customFormat="1" x14ac:dyDescent="0.25"/>
    <row r="276" s="19" customFormat="1" x14ac:dyDescent="0.25"/>
    <row r="277" s="19" customFormat="1" x14ac:dyDescent="0.25"/>
    <row r="278" s="19" customFormat="1" x14ac:dyDescent="0.25"/>
    <row r="279" s="19" customFormat="1" x14ac:dyDescent="0.25"/>
    <row r="280" s="19" customFormat="1" x14ac:dyDescent="0.25"/>
    <row r="281" s="19" customFormat="1" x14ac:dyDescent="0.25"/>
    <row r="282" s="19" customFormat="1" x14ac:dyDescent="0.25"/>
    <row r="283" s="19" customFormat="1" x14ac:dyDescent="0.25"/>
    <row r="284" s="19" customFormat="1" x14ac:dyDescent="0.25"/>
    <row r="285" s="19" customFormat="1" x14ac:dyDescent="0.25"/>
    <row r="286" s="19" customFormat="1" x14ac:dyDescent="0.25"/>
    <row r="287" s="19" customFormat="1" x14ac:dyDescent="0.25"/>
    <row r="288" s="19" customFormat="1" x14ac:dyDescent="0.25"/>
    <row r="289" s="19" customFormat="1" x14ac:dyDescent="0.25"/>
    <row r="290" s="19" customFormat="1" x14ac:dyDescent="0.25"/>
    <row r="291" s="19" customFormat="1" x14ac:dyDescent="0.25"/>
    <row r="292" s="19" customFormat="1" x14ac:dyDescent="0.25"/>
    <row r="293" s="19" customFormat="1" x14ac:dyDescent="0.25"/>
    <row r="294" s="19" customFormat="1" x14ac:dyDescent="0.25"/>
    <row r="295" s="19" customFormat="1" x14ac:dyDescent="0.25"/>
    <row r="296" s="19" customFormat="1" x14ac:dyDescent="0.25"/>
    <row r="297" s="19" customFormat="1" x14ac:dyDescent="0.25"/>
    <row r="298" s="19" customFormat="1" x14ac:dyDescent="0.25"/>
    <row r="299" s="19" customFormat="1" x14ac:dyDescent="0.25"/>
    <row r="300" s="19" customFormat="1" x14ac:dyDescent="0.25"/>
    <row r="301" s="19" customFormat="1" x14ac:dyDescent="0.25"/>
    <row r="302" s="19" customFormat="1" x14ac:dyDescent="0.25"/>
    <row r="303" s="19" customFormat="1" x14ac:dyDescent="0.25"/>
    <row r="304" s="19" customFormat="1" x14ac:dyDescent="0.25"/>
    <row r="305" s="19" customFormat="1" x14ac:dyDescent="0.25"/>
    <row r="306" s="19" customFormat="1" x14ac:dyDescent="0.25"/>
    <row r="307" s="19" customFormat="1" x14ac:dyDescent="0.25"/>
    <row r="308" s="19" customFormat="1" x14ac:dyDescent="0.25"/>
    <row r="309" s="19" customFormat="1" x14ac:dyDescent="0.25"/>
    <row r="310" s="19" customFormat="1" x14ac:dyDescent="0.25"/>
    <row r="311" s="19" customFormat="1" x14ac:dyDescent="0.25"/>
    <row r="312" s="19" customFormat="1" x14ac:dyDescent="0.25"/>
    <row r="313" s="19" customFormat="1" x14ac:dyDescent="0.25"/>
    <row r="314" s="19" customFormat="1" x14ac:dyDescent="0.25"/>
    <row r="315" s="19" customFormat="1" x14ac:dyDescent="0.25"/>
    <row r="316" s="19" customFormat="1" x14ac:dyDescent="0.25"/>
    <row r="317" s="19" customFormat="1" x14ac:dyDescent="0.25"/>
    <row r="318" s="19" customFormat="1" x14ac:dyDescent="0.25"/>
    <row r="319" s="19" customFormat="1" x14ac:dyDescent="0.25"/>
    <row r="320" s="19" customFormat="1" x14ac:dyDescent="0.25"/>
    <row r="321" s="19" customFormat="1" x14ac:dyDescent="0.25"/>
    <row r="322" s="19" customFormat="1" x14ac:dyDescent="0.25"/>
    <row r="323" s="19" customFormat="1" x14ac:dyDescent="0.25"/>
    <row r="324" s="19" customFormat="1" x14ac:dyDescent="0.25"/>
    <row r="325" s="19" customFormat="1" x14ac:dyDescent="0.25"/>
    <row r="326" s="19" customFormat="1" x14ac:dyDescent="0.25"/>
    <row r="327" s="19" customFormat="1" x14ac:dyDescent="0.25"/>
    <row r="328" s="19" customFormat="1" x14ac:dyDescent="0.25"/>
    <row r="329" s="19" customFormat="1" x14ac:dyDescent="0.25"/>
    <row r="330" s="19" customFormat="1" x14ac:dyDescent="0.25"/>
    <row r="331" s="19" customFormat="1" x14ac:dyDescent="0.25"/>
    <row r="332" s="19" customFormat="1" x14ac:dyDescent="0.25"/>
    <row r="333" s="19" customFormat="1" x14ac:dyDescent="0.25"/>
    <row r="334" s="19" customFormat="1" x14ac:dyDescent="0.25"/>
    <row r="335" s="19" customFormat="1" x14ac:dyDescent="0.25"/>
    <row r="336" s="19" customFormat="1" x14ac:dyDescent="0.25"/>
    <row r="337" s="19" customFormat="1" x14ac:dyDescent="0.25"/>
    <row r="338" s="19" customFormat="1" x14ac:dyDescent="0.25"/>
    <row r="339" s="19" customFormat="1" x14ac:dyDescent="0.25"/>
    <row r="340" s="19" customFormat="1" x14ac:dyDescent="0.25"/>
    <row r="341" s="19" customFormat="1" x14ac:dyDescent="0.25"/>
    <row r="342" s="19" customFormat="1" x14ac:dyDescent="0.25"/>
    <row r="343" s="19" customFormat="1" x14ac:dyDescent="0.25"/>
    <row r="344" s="19" customFormat="1" x14ac:dyDescent="0.25"/>
    <row r="345" s="19" customFormat="1" x14ac:dyDescent="0.25"/>
    <row r="346" s="19" customFormat="1" x14ac:dyDescent="0.25"/>
    <row r="347" s="19" customFormat="1" x14ac:dyDescent="0.25"/>
    <row r="348" s="19" customFormat="1" x14ac:dyDescent="0.25"/>
    <row r="349" s="19" customFormat="1" x14ac:dyDescent="0.25"/>
    <row r="350" s="19" customFormat="1" x14ac:dyDescent="0.25"/>
    <row r="351" s="19" customFormat="1" x14ac:dyDescent="0.25"/>
    <row r="352" s="19" customFormat="1" x14ac:dyDescent="0.25"/>
    <row r="353" s="19" customFormat="1" x14ac:dyDescent="0.25"/>
    <row r="354" s="19" customFormat="1" x14ac:dyDescent="0.25"/>
    <row r="355" s="19" customFormat="1" x14ac:dyDescent="0.25"/>
    <row r="356" s="19" customFormat="1" x14ac:dyDescent="0.25"/>
    <row r="357" s="19" customFormat="1" x14ac:dyDescent="0.25"/>
    <row r="358" s="19" customFormat="1" x14ac:dyDescent="0.25"/>
    <row r="359" s="19" customFormat="1" x14ac:dyDescent="0.25"/>
    <row r="360" s="19" customFormat="1" x14ac:dyDescent="0.25"/>
    <row r="361" s="19" customFormat="1" x14ac:dyDescent="0.25"/>
    <row r="362" s="19" customFormat="1" x14ac:dyDescent="0.25"/>
    <row r="363" s="19" customFormat="1" x14ac:dyDescent="0.25"/>
    <row r="364" s="19" customFormat="1" x14ac:dyDescent="0.25"/>
    <row r="365" s="19" customFormat="1" x14ac:dyDescent="0.25"/>
    <row r="366" s="19" customFormat="1" x14ac:dyDescent="0.25"/>
    <row r="367" s="19" customFormat="1" x14ac:dyDescent="0.25"/>
    <row r="368" s="19" customFormat="1" x14ac:dyDescent="0.25"/>
    <row r="369" s="19" customFormat="1" x14ac:dyDescent="0.25"/>
    <row r="370" s="19" customFormat="1" x14ac:dyDescent="0.25"/>
    <row r="371" s="19" customFormat="1" x14ac:dyDescent="0.25"/>
    <row r="372" s="19" customFormat="1" x14ac:dyDescent="0.25"/>
    <row r="373" s="19" customFormat="1" x14ac:dyDescent="0.25"/>
    <row r="374" s="19" customFormat="1" x14ac:dyDescent="0.25"/>
    <row r="375" s="19" customFormat="1" x14ac:dyDescent="0.25"/>
    <row r="376" s="19" customFormat="1" x14ac:dyDescent="0.25"/>
    <row r="377" s="19" customFormat="1" x14ac:dyDescent="0.25"/>
    <row r="378" s="19" customFormat="1" x14ac:dyDescent="0.25"/>
    <row r="379" s="19" customFormat="1" x14ac:dyDescent="0.25"/>
    <row r="380" s="19" customFormat="1" x14ac:dyDescent="0.25"/>
    <row r="381" s="19" customFormat="1" x14ac:dyDescent="0.25"/>
    <row r="382" s="19" customFormat="1" x14ac:dyDescent="0.25"/>
    <row r="383" s="19" customFormat="1" x14ac:dyDescent="0.25"/>
    <row r="384" s="19" customFormat="1" x14ac:dyDescent="0.25"/>
    <row r="385" s="19" customFormat="1" x14ac:dyDescent="0.25"/>
    <row r="386" s="19" customFormat="1" x14ac:dyDescent="0.25"/>
    <row r="387" s="19" customFormat="1" x14ac:dyDescent="0.25"/>
    <row r="388" s="19" customFormat="1" x14ac:dyDescent="0.25"/>
    <row r="389" s="19" customFormat="1" x14ac:dyDescent="0.25"/>
    <row r="390" s="19" customFormat="1" x14ac:dyDescent="0.25"/>
    <row r="391" s="19" customFormat="1" x14ac:dyDescent="0.25"/>
    <row r="392" s="19" customFormat="1" x14ac:dyDescent="0.25"/>
    <row r="393" s="19" customFormat="1" x14ac:dyDescent="0.25"/>
    <row r="394" s="19" customFormat="1" x14ac:dyDescent="0.25"/>
    <row r="395" s="19" customFormat="1" x14ac:dyDescent="0.25"/>
    <row r="396" s="19" customFormat="1" x14ac:dyDescent="0.25"/>
    <row r="397" s="19" customFormat="1" x14ac:dyDescent="0.25"/>
    <row r="398" s="19" customFormat="1" x14ac:dyDescent="0.25"/>
    <row r="399" s="19" customFormat="1" x14ac:dyDescent="0.25"/>
    <row r="400" s="19" customFormat="1" x14ac:dyDescent="0.25"/>
    <row r="401" s="19" customFormat="1" x14ac:dyDescent="0.25"/>
    <row r="402" s="19" customFormat="1" x14ac:dyDescent="0.25"/>
    <row r="403" s="19" customFormat="1" x14ac:dyDescent="0.25"/>
    <row r="404" s="19" customFormat="1" x14ac:dyDescent="0.25"/>
    <row r="405" s="19" customFormat="1" x14ac:dyDescent="0.25"/>
    <row r="406" s="19" customFormat="1" x14ac:dyDescent="0.25"/>
    <row r="407" s="19" customFormat="1" x14ac:dyDescent="0.25"/>
    <row r="408" s="19" customFormat="1" x14ac:dyDescent="0.25"/>
    <row r="409" s="19" customFormat="1" x14ac:dyDescent="0.25"/>
    <row r="410" s="19" customFormat="1" x14ac:dyDescent="0.25"/>
    <row r="411" s="19" customFormat="1" x14ac:dyDescent="0.25"/>
    <row r="412" s="19" customFormat="1" x14ac:dyDescent="0.25"/>
    <row r="413" s="19" customFormat="1" x14ac:dyDescent="0.25"/>
    <row r="414" s="19" customFormat="1" x14ac:dyDescent="0.25"/>
    <row r="415" s="19" customFormat="1" x14ac:dyDescent="0.25"/>
    <row r="416" s="19" customFormat="1" x14ac:dyDescent="0.25"/>
    <row r="417" s="19" customFormat="1" x14ac:dyDescent="0.25"/>
    <row r="418" s="19" customFormat="1" x14ac:dyDescent="0.25"/>
    <row r="419" s="19" customFormat="1" x14ac:dyDescent="0.25"/>
    <row r="420" s="19" customFormat="1" x14ac:dyDescent="0.25"/>
    <row r="421" s="19" customFormat="1" x14ac:dyDescent="0.25"/>
    <row r="422" s="19" customFormat="1" x14ac:dyDescent="0.25"/>
    <row r="423" s="19" customFormat="1" x14ac:dyDescent="0.25"/>
    <row r="424" s="19" customFormat="1" x14ac:dyDescent="0.25"/>
    <row r="425" s="19" customFormat="1" x14ac:dyDescent="0.25"/>
    <row r="426" s="19" customFormat="1" x14ac:dyDescent="0.25"/>
    <row r="427" s="19" customFormat="1" x14ac:dyDescent="0.25"/>
    <row r="428" s="19" customFormat="1" x14ac:dyDescent="0.25"/>
    <row r="429" s="19" customFormat="1" x14ac:dyDescent="0.25"/>
    <row r="430" s="19" customFormat="1" x14ac:dyDescent="0.25"/>
    <row r="431" s="19" customFormat="1" x14ac:dyDescent="0.25"/>
    <row r="432" s="19" customFormat="1" x14ac:dyDescent="0.25"/>
    <row r="433" s="19" customFormat="1" x14ac:dyDescent="0.25"/>
    <row r="434" s="19" customFormat="1" x14ac:dyDescent="0.25"/>
    <row r="435" s="19" customFormat="1" x14ac:dyDescent="0.25"/>
    <row r="436" s="19" customFormat="1" x14ac:dyDescent="0.25"/>
    <row r="437" s="19" customFormat="1" x14ac:dyDescent="0.25"/>
    <row r="438" s="19" customFormat="1" x14ac:dyDescent="0.25"/>
    <row r="439" s="19" customFormat="1" x14ac:dyDescent="0.25"/>
    <row r="440" s="19" customFormat="1" x14ac:dyDescent="0.25"/>
    <row r="441" s="19" customFormat="1" x14ac:dyDescent="0.25"/>
    <row r="442" s="19" customFormat="1" x14ac:dyDescent="0.25"/>
    <row r="443" s="19" customFormat="1" x14ac:dyDescent="0.25"/>
    <row r="444" s="19" customFormat="1" x14ac:dyDescent="0.25"/>
    <row r="445" s="19" customFormat="1" x14ac:dyDescent="0.25"/>
    <row r="446" s="19" customFormat="1" x14ac:dyDescent="0.25"/>
    <row r="447" s="19" customFormat="1" x14ac:dyDescent="0.25"/>
    <row r="448" s="19" customFormat="1" x14ac:dyDescent="0.25"/>
    <row r="449" s="19" customFormat="1" x14ac:dyDescent="0.25"/>
    <row r="450" s="19" customFormat="1" x14ac:dyDescent="0.25"/>
    <row r="451" s="19" customFormat="1" x14ac:dyDescent="0.25"/>
    <row r="452" s="19" customFormat="1" x14ac:dyDescent="0.25"/>
    <row r="453" s="19" customFormat="1" x14ac:dyDescent="0.25"/>
    <row r="454" s="19" customFormat="1" x14ac:dyDescent="0.25"/>
    <row r="455" s="19" customFormat="1" x14ac:dyDescent="0.25"/>
    <row r="456" s="19" customFormat="1" x14ac:dyDescent="0.25"/>
    <row r="457" s="19" customFormat="1" x14ac:dyDescent="0.25"/>
    <row r="458" s="19" customFormat="1" x14ac:dyDescent="0.25"/>
    <row r="459" s="19" customFormat="1" x14ac:dyDescent="0.25"/>
    <row r="460" s="19" customFormat="1" x14ac:dyDescent="0.25"/>
    <row r="461" s="19" customFormat="1" x14ac:dyDescent="0.25"/>
    <row r="462" s="19" customFormat="1" x14ac:dyDescent="0.25"/>
    <row r="463" s="19" customFormat="1" x14ac:dyDescent="0.25"/>
    <row r="464" s="19" customFormat="1" x14ac:dyDescent="0.25"/>
    <row r="465" s="19" customFormat="1" x14ac:dyDescent="0.25"/>
    <row r="466" s="19" customFormat="1" x14ac:dyDescent="0.25"/>
    <row r="467" s="19" customFormat="1" x14ac:dyDescent="0.25"/>
    <row r="468" s="19" customFormat="1" x14ac:dyDescent="0.25"/>
    <row r="469" s="19" customFormat="1" x14ac:dyDescent="0.25"/>
    <row r="470" s="19" customFormat="1" x14ac:dyDescent="0.25"/>
    <row r="471" s="19" customFormat="1" x14ac:dyDescent="0.25"/>
    <row r="472" s="19" customFormat="1" x14ac:dyDescent="0.25"/>
    <row r="473" s="19" customFormat="1" x14ac:dyDescent="0.25"/>
    <row r="474" s="19" customFormat="1" x14ac:dyDescent="0.25"/>
    <row r="475" s="19" customFormat="1" x14ac:dyDescent="0.25"/>
    <row r="476" s="19" customFormat="1" x14ac:dyDescent="0.25"/>
    <row r="477" s="19" customFormat="1" x14ac:dyDescent="0.25"/>
    <row r="478" s="19" customFormat="1" x14ac:dyDescent="0.25"/>
    <row r="479" s="19" customFormat="1" x14ac:dyDescent="0.25"/>
    <row r="480" s="19" customFormat="1" x14ac:dyDescent="0.25"/>
    <row r="481" s="19" customFormat="1" x14ac:dyDescent="0.25"/>
    <row r="482" s="19" customFormat="1" x14ac:dyDescent="0.25"/>
    <row r="483" s="19" customFormat="1" x14ac:dyDescent="0.25"/>
    <row r="484" s="19" customFormat="1" x14ac:dyDescent="0.25"/>
    <row r="485" s="19" customFormat="1" x14ac:dyDescent="0.25"/>
    <row r="486" s="19" customFormat="1" x14ac:dyDescent="0.25"/>
    <row r="487" s="19" customFormat="1" x14ac:dyDescent="0.25"/>
    <row r="488" s="19" customFormat="1" x14ac:dyDescent="0.25"/>
    <row r="489" s="19" customFormat="1" x14ac:dyDescent="0.25"/>
    <row r="490" s="19" customFormat="1" x14ac:dyDescent="0.25"/>
    <row r="491" s="19" customFormat="1" x14ac:dyDescent="0.25"/>
    <row r="492" s="19" customFormat="1" x14ac:dyDescent="0.25"/>
    <row r="493" s="19" customFormat="1" x14ac:dyDescent="0.25"/>
    <row r="494" s="19" customFormat="1" x14ac:dyDescent="0.25"/>
    <row r="495" s="19" customFormat="1" x14ac:dyDescent="0.25"/>
    <row r="496" s="19" customFormat="1" x14ac:dyDescent="0.25"/>
    <row r="497" s="19" customFormat="1" x14ac:dyDescent="0.25"/>
    <row r="498" s="19" customFormat="1" x14ac:dyDescent="0.25"/>
    <row r="499" s="19" customFormat="1" x14ac:dyDescent="0.25"/>
    <row r="500" s="19" customFormat="1" x14ac:dyDescent="0.25"/>
    <row r="501" s="19" customFormat="1" x14ac:dyDescent="0.25"/>
    <row r="502" s="19" customFormat="1" x14ac:dyDescent="0.25"/>
    <row r="503" s="19" customFormat="1" x14ac:dyDescent="0.25"/>
    <row r="504" s="19" customFormat="1" x14ac:dyDescent="0.25"/>
    <row r="505" s="19" customFormat="1" x14ac:dyDescent="0.25"/>
    <row r="506" s="19" customFormat="1" x14ac:dyDescent="0.25"/>
    <row r="507" s="19" customFormat="1" x14ac:dyDescent="0.25"/>
    <row r="508" s="19" customFormat="1" x14ac:dyDescent="0.25"/>
    <row r="509" s="19" customFormat="1" x14ac:dyDescent="0.25"/>
    <row r="510" s="19" customFormat="1" x14ac:dyDescent="0.25"/>
    <row r="511" s="19" customFormat="1" x14ac:dyDescent="0.25"/>
    <row r="512" s="19" customFormat="1" x14ac:dyDescent="0.25"/>
    <row r="513" s="19" customFormat="1" x14ac:dyDescent="0.25"/>
    <row r="514" s="19" customFormat="1" x14ac:dyDescent="0.25"/>
    <row r="515" s="19" customFormat="1" x14ac:dyDescent="0.25"/>
    <row r="516" s="19" customFormat="1" x14ac:dyDescent="0.25"/>
    <row r="517" s="19" customFormat="1" x14ac:dyDescent="0.25"/>
    <row r="518" s="19" customFormat="1" x14ac:dyDescent="0.25"/>
    <row r="519" s="19" customFormat="1" x14ac:dyDescent="0.25"/>
    <row r="520" s="19" customFormat="1" x14ac:dyDescent="0.25"/>
    <row r="521" s="19" customFormat="1" x14ac:dyDescent="0.25"/>
    <row r="522" s="19" customFormat="1" x14ac:dyDescent="0.25"/>
    <row r="523" s="19" customFormat="1" x14ac:dyDescent="0.25"/>
    <row r="524" s="19" customFormat="1" x14ac:dyDescent="0.25"/>
    <row r="525" s="19" customFormat="1" x14ac:dyDescent="0.25"/>
    <row r="526" s="19" customFormat="1" x14ac:dyDescent="0.25"/>
    <row r="527" s="19" customFormat="1" x14ac:dyDescent="0.25"/>
    <row r="528" s="19" customFormat="1" x14ac:dyDescent="0.25"/>
    <row r="529" s="19" customFormat="1" x14ac:dyDescent="0.25"/>
    <row r="530" s="19" customFormat="1" x14ac:dyDescent="0.25"/>
    <row r="531" s="19" customFormat="1" x14ac:dyDescent="0.25"/>
    <row r="532" s="19" customFormat="1" x14ac:dyDescent="0.25"/>
    <row r="533" s="19" customFormat="1" x14ac:dyDescent="0.25"/>
    <row r="534" s="19" customFormat="1" x14ac:dyDescent="0.25"/>
    <row r="535" s="19" customFormat="1" x14ac:dyDescent="0.25"/>
    <row r="536" s="19" customFormat="1" x14ac:dyDescent="0.25"/>
    <row r="537" s="19" customFormat="1" x14ac:dyDescent="0.25"/>
    <row r="538" s="19" customFormat="1" x14ac:dyDescent="0.25"/>
    <row r="539" s="19" customFormat="1" x14ac:dyDescent="0.25"/>
    <row r="540" s="19" customFormat="1" x14ac:dyDescent="0.25"/>
    <row r="541" s="19" customFormat="1" x14ac:dyDescent="0.25"/>
    <row r="542" s="19" customFormat="1" x14ac:dyDescent="0.25"/>
    <row r="543" s="19" customFormat="1" x14ac:dyDescent="0.25"/>
    <row r="544" s="19" customFormat="1" x14ac:dyDescent="0.25"/>
    <row r="545" s="19" customFormat="1" x14ac:dyDescent="0.25"/>
    <row r="546" s="19" customFormat="1" x14ac:dyDescent="0.25"/>
    <row r="547" s="19" customFormat="1" x14ac:dyDescent="0.25"/>
    <row r="548" s="19" customFormat="1" x14ac:dyDescent="0.25"/>
    <row r="549" s="19" customFormat="1" x14ac:dyDescent="0.25"/>
    <row r="550" s="19" customFormat="1" x14ac:dyDescent="0.25"/>
    <row r="551" s="19" customFormat="1" x14ac:dyDescent="0.25"/>
    <row r="552" s="19" customFormat="1" x14ac:dyDescent="0.25"/>
    <row r="553" s="19" customFormat="1" x14ac:dyDescent="0.25"/>
    <row r="554" s="19" customFormat="1" x14ac:dyDescent="0.25"/>
    <row r="555" s="19" customFormat="1" x14ac:dyDescent="0.25"/>
    <row r="556" s="19" customFormat="1" x14ac:dyDescent="0.25"/>
    <row r="557" s="19" customFormat="1" x14ac:dyDescent="0.25"/>
    <row r="558" s="19" customFormat="1" x14ac:dyDescent="0.25"/>
    <row r="559" s="19" customFormat="1" x14ac:dyDescent="0.25"/>
    <row r="560" s="19" customFormat="1" x14ac:dyDescent="0.25"/>
    <row r="561" s="19" customFormat="1" x14ac:dyDescent="0.25"/>
    <row r="562" s="19" customFormat="1" x14ac:dyDescent="0.25"/>
    <row r="563" s="19" customFormat="1" x14ac:dyDescent="0.25"/>
    <row r="564" s="19" customFormat="1" x14ac:dyDescent="0.25"/>
    <row r="565" s="19" customFormat="1" x14ac:dyDescent="0.25"/>
    <row r="566" s="19" customFormat="1" x14ac:dyDescent="0.25"/>
    <row r="567" s="19" customFormat="1" x14ac:dyDescent="0.25"/>
    <row r="568" s="19" customFormat="1" x14ac:dyDescent="0.25"/>
    <row r="569" s="19" customFormat="1" x14ac:dyDescent="0.25"/>
    <row r="570" s="19" customFormat="1" x14ac:dyDescent="0.25"/>
    <row r="571" s="19" customFormat="1" x14ac:dyDescent="0.25"/>
    <row r="572" s="19" customFormat="1" x14ac:dyDescent="0.25"/>
    <row r="573" s="19" customFormat="1" x14ac:dyDescent="0.25"/>
    <row r="574" s="19" customFormat="1" x14ac:dyDescent="0.25"/>
    <row r="575" s="19" customFormat="1" x14ac:dyDescent="0.25"/>
    <row r="576" s="19" customFormat="1" x14ac:dyDescent="0.25"/>
    <row r="577" s="19" customFormat="1" x14ac:dyDescent="0.25"/>
    <row r="578" s="19" customFormat="1" x14ac:dyDescent="0.25"/>
    <row r="579" s="19" customFormat="1" x14ac:dyDescent="0.25"/>
    <row r="580" s="19" customFormat="1" x14ac:dyDescent="0.25"/>
    <row r="581" s="19" customFormat="1" x14ac:dyDescent="0.25"/>
    <row r="582" s="19" customFormat="1" x14ac:dyDescent="0.25"/>
    <row r="583" s="19" customFormat="1" x14ac:dyDescent="0.25"/>
    <row r="584" s="19" customFormat="1" x14ac:dyDescent="0.25"/>
    <row r="585" s="19" customFormat="1" x14ac:dyDescent="0.25"/>
    <row r="586" s="19" customFormat="1" x14ac:dyDescent="0.25"/>
    <row r="587" s="19" customFormat="1" x14ac:dyDescent="0.25"/>
    <row r="588" s="19" customFormat="1" x14ac:dyDescent="0.25"/>
    <row r="589" s="19" customFormat="1" x14ac:dyDescent="0.25"/>
    <row r="590" s="19" customFormat="1" x14ac:dyDescent="0.25"/>
    <row r="591" s="19" customFormat="1" x14ac:dyDescent="0.25"/>
    <row r="592" s="19" customFormat="1" x14ac:dyDescent="0.25"/>
  </sheetData>
  <mergeCells count="7">
    <mergeCell ref="BN3:CC3"/>
    <mergeCell ref="CD3:CS3"/>
    <mergeCell ref="CT3:DI3"/>
    <mergeCell ref="B3:Q3"/>
    <mergeCell ref="R3:AG3"/>
    <mergeCell ref="AH3:AW3"/>
    <mergeCell ref="AX3:BM3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133"/>
  <sheetViews>
    <sheetView topLeftCell="A34" zoomScale="70" zoomScaleNormal="70" workbookViewId="0">
      <selection activeCell="S28" sqref="S28"/>
    </sheetView>
  </sheetViews>
  <sheetFormatPr defaultRowHeight="15" x14ac:dyDescent="0.25"/>
  <sheetData>
    <row r="1" spans="1:22" ht="18" x14ac:dyDescent="0.35">
      <c r="B1" s="40" t="s">
        <v>179</v>
      </c>
      <c r="C1" s="40"/>
      <c r="D1" s="40"/>
      <c r="E1" s="40"/>
      <c r="F1" s="40"/>
      <c r="G1" s="40"/>
      <c r="H1" s="40"/>
      <c r="I1" s="40"/>
      <c r="J1" s="40"/>
      <c r="K1" s="40"/>
      <c r="L1" s="40"/>
      <c r="M1" s="40"/>
      <c r="N1" s="40"/>
      <c r="O1" s="40"/>
      <c r="P1" s="40"/>
      <c r="Q1" s="40"/>
      <c r="R1" s="40"/>
      <c r="S1" s="40"/>
    </row>
    <row r="2" spans="1:22" ht="75" x14ac:dyDescent="0.25">
      <c r="A2" t="s">
        <v>210</v>
      </c>
      <c r="B2" s="2" t="s">
        <v>219</v>
      </c>
      <c r="C2" s="20" t="s">
        <v>6</v>
      </c>
      <c r="D2" s="2" t="s">
        <v>220</v>
      </c>
      <c r="E2" s="20" t="s">
        <v>6</v>
      </c>
      <c r="F2" s="2" t="s">
        <v>221</v>
      </c>
      <c r="G2" s="20" t="s">
        <v>6</v>
      </c>
      <c r="H2" s="2" t="s">
        <v>232</v>
      </c>
      <c r="I2" s="20" t="s">
        <v>6</v>
      </c>
      <c r="J2" s="2" t="s">
        <v>233</v>
      </c>
      <c r="K2" s="20" t="s">
        <v>6</v>
      </c>
      <c r="L2" s="2" t="s">
        <v>234</v>
      </c>
      <c r="M2" s="20" t="s">
        <v>6</v>
      </c>
      <c r="N2" s="1" t="s">
        <v>235</v>
      </c>
      <c r="O2" s="20" t="s">
        <v>6</v>
      </c>
      <c r="P2" s="1" t="s">
        <v>236</v>
      </c>
      <c r="Q2" s="20" t="s">
        <v>6</v>
      </c>
      <c r="R2" s="1" t="s">
        <v>237</v>
      </c>
      <c r="S2" s="20" t="s">
        <v>6</v>
      </c>
      <c r="U2" s="20"/>
    </row>
    <row r="3" spans="1:22" x14ac:dyDescent="0.25">
      <c r="A3" t="s">
        <v>31</v>
      </c>
    </row>
    <row r="5" spans="1:22" x14ac:dyDescent="0.25">
      <c r="A5">
        <v>0</v>
      </c>
      <c r="B5" s="39">
        <v>3.2000000000000001E-2</v>
      </c>
      <c r="C5" s="39">
        <v>4.0000000000000001E-3</v>
      </c>
      <c r="D5" s="39">
        <v>1.6E-2</v>
      </c>
      <c r="E5" s="39">
        <v>3.0000000000000001E-3</v>
      </c>
      <c r="F5" s="39">
        <v>2.1999999999999999E-2</v>
      </c>
      <c r="G5" s="39">
        <v>3.0000000000000001E-3</v>
      </c>
      <c r="H5" s="39">
        <v>3.3000000000000002E-2</v>
      </c>
      <c r="I5" s="39">
        <v>8.0000000000000002E-3</v>
      </c>
      <c r="J5" s="39">
        <v>2.1999999999999999E-2</v>
      </c>
      <c r="K5" s="39">
        <v>1.2999999999999999E-2</v>
      </c>
      <c r="L5" s="39">
        <v>0.03</v>
      </c>
      <c r="M5" s="39">
        <v>0</v>
      </c>
      <c r="N5" s="39">
        <v>3.1E-2</v>
      </c>
      <c r="O5" s="39">
        <v>4.0000000000000001E-3</v>
      </c>
      <c r="P5" s="39">
        <v>3.1E-2</v>
      </c>
      <c r="Q5" s="39">
        <v>1.6E-2</v>
      </c>
      <c r="R5" s="39">
        <v>0.03</v>
      </c>
      <c r="S5" s="39">
        <v>1.4E-2</v>
      </c>
      <c r="U5" s="39"/>
      <c r="V5" s="39"/>
    </row>
    <row r="6" spans="1:22" x14ac:dyDescent="0.25">
      <c r="A6">
        <v>0.25</v>
      </c>
      <c r="B6" s="39">
        <v>0.03</v>
      </c>
      <c r="C6" s="39">
        <v>6.0000000000000001E-3</v>
      </c>
      <c r="D6" s="39">
        <v>2.8000000000000001E-2</v>
      </c>
      <c r="E6" s="39">
        <v>1.2999999999999999E-2</v>
      </c>
      <c r="F6" s="39">
        <v>3.5999999999999997E-2</v>
      </c>
      <c r="G6" s="39">
        <v>6.0000000000000001E-3</v>
      </c>
      <c r="H6" s="39">
        <v>0.03</v>
      </c>
      <c r="I6" s="39">
        <v>0.01</v>
      </c>
      <c r="J6" s="39">
        <v>1.4E-2</v>
      </c>
      <c r="K6" s="39">
        <v>3.0000000000000001E-3</v>
      </c>
      <c r="L6" s="39">
        <v>3.2000000000000001E-2</v>
      </c>
      <c r="M6" s="39">
        <v>3.0000000000000001E-3</v>
      </c>
      <c r="N6" s="39">
        <v>2.8000000000000001E-2</v>
      </c>
      <c r="O6" s="39">
        <v>0.01</v>
      </c>
      <c r="P6" s="39">
        <v>2.5000000000000001E-2</v>
      </c>
      <c r="Q6" s="39">
        <v>1.4E-2</v>
      </c>
      <c r="R6" s="39">
        <v>2.7E-2</v>
      </c>
      <c r="S6" s="39">
        <v>1.2E-2</v>
      </c>
      <c r="U6" s="39"/>
      <c r="V6" s="39"/>
    </row>
    <row r="7" spans="1:22" x14ac:dyDescent="0.25">
      <c r="A7">
        <v>0.5</v>
      </c>
      <c r="B7" s="39">
        <v>2.9000000000000001E-2</v>
      </c>
      <c r="C7" s="39">
        <v>4.0000000000000001E-3</v>
      </c>
      <c r="D7" s="39">
        <v>3.5999999999999997E-2</v>
      </c>
      <c r="E7" s="39">
        <v>6.0000000000000001E-3</v>
      </c>
      <c r="F7" s="39">
        <v>3.2000000000000001E-2</v>
      </c>
      <c r="G7" s="39">
        <v>7.0000000000000001E-3</v>
      </c>
      <c r="H7" s="39">
        <v>2.9000000000000001E-2</v>
      </c>
      <c r="I7" s="39">
        <v>8.0000000000000002E-3</v>
      </c>
      <c r="J7" s="39">
        <v>3.2000000000000001E-2</v>
      </c>
      <c r="K7" s="39">
        <v>8.9999999999999993E-3</v>
      </c>
      <c r="L7" s="39">
        <v>3.4000000000000002E-2</v>
      </c>
      <c r="M7" s="39">
        <v>8.9999999999999993E-3</v>
      </c>
      <c r="N7" s="39">
        <v>2.4E-2</v>
      </c>
      <c r="O7" s="39">
        <v>1.4E-2</v>
      </c>
      <c r="P7" s="39">
        <v>2.1999999999999999E-2</v>
      </c>
      <c r="Q7" s="39">
        <v>1.6E-2</v>
      </c>
      <c r="R7" s="39">
        <v>2.8000000000000001E-2</v>
      </c>
      <c r="S7" s="39">
        <v>1.2999999999999999E-2</v>
      </c>
      <c r="U7" s="39"/>
      <c r="V7" s="39"/>
    </row>
    <row r="8" spans="1:22" x14ac:dyDescent="0.25">
      <c r="A8">
        <v>0.75</v>
      </c>
      <c r="B8" s="39">
        <v>2.9000000000000001E-2</v>
      </c>
      <c r="C8" s="39">
        <v>4.0000000000000001E-3</v>
      </c>
      <c r="D8" s="39">
        <v>3.7999999999999999E-2</v>
      </c>
      <c r="E8" s="39">
        <v>3.0000000000000001E-3</v>
      </c>
      <c r="F8" s="39">
        <v>4.2000000000000003E-2</v>
      </c>
      <c r="G8" s="39">
        <v>6.0000000000000001E-3</v>
      </c>
      <c r="H8" s="39">
        <v>2.5999999999999999E-2</v>
      </c>
      <c r="I8" s="39">
        <v>0.01</v>
      </c>
      <c r="J8" s="39">
        <v>3.5999999999999997E-2</v>
      </c>
      <c r="K8" s="39">
        <v>0.01</v>
      </c>
      <c r="L8" s="39">
        <v>3.7999999999999999E-2</v>
      </c>
      <c r="M8" s="39">
        <v>3.0000000000000001E-3</v>
      </c>
      <c r="N8" s="39">
        <v>2.1999999999999999E-2</v>
      </c>
      <c r="O8" s="39">
        <v>1.2E-2</v>
      </c>
      <c r="P8" s="39">
        <v>2.1999999999999999E-2</v>
      </c>
      <c r="Q8" s="39">
        <v>1.7999999999999999E-2</v>
      </c>
      <c r="R8" s="39">
        <v>2.8000000000000001E-2</v>
      </c>
      <c r="S8" s="39">
        <v>1.2999999999999999E-2</v>
      </c>
    </row>
    <row r="9" spans="1:22" x14ac:dyDescent="0.25">
      <c r="A9">
        <v>1</v>
      </c>
      <c r="B9" s="39">
        <v>0.03</v>
      </c>
      <c r="C9" s="39">
        <v>6.0000000000000001E-3</v>
      </c>
      <c r="D9" s="39">
        <v>4.2000000000000003E-2</v>
      </c>
      <c r="E9" s="39">
        <v>6.0000000000000001E-3</v>
      </c>
      <c r="F9" s="39">
        <v>5.0999999999999997E-2</v>
      </c>
      <c r="G9" s="39">
        <v>7.0000000000000001E-3</v>
      </c>
      <c r="H9" s="39">
        <v>2.5000000000000001E-2</v>
      </c>
      <c r="I9" s="39">
        <v>8.0000000000000002E-3</v>
      </c>
      <c r="J9" s="39">
        <v>3.5999999999999997E-2</v>
      </c>
      <c r="K9" s="39">
        <v>6.0000000000000001E-3</v>
      </c>
      <c r="L9" s="39">
        <v>4.8000000000000001E-2</v>
      </c>
      <c r="M9" s="39">
        <v>6.0000000000000001E-3</v>
      </c>
      <c r="N9" s="39">
        <v>2.1000000000000001E-2</v>
      </c>
      <c r="O9" s="39">
        <v>1.0999999999999999E-2</v>
      </c>
      <c r="P9" s="39">
        <v>2.1999999999999999E-2</v>
      </c>
      <c r="Q9" s="39">
        <v>1.6E-2</v>
      </c>
      <c r="R9" s="39">
        <v>2.7E-2</v>
      </c>
      <c r="S9" s="39">
        <v>1.6E-2</v>
      </c>
    </row>
    <row r="10" spans="1:22" x14ac:dyDescent="0.25">
      <c r="A10">
        <v>1.25</v>
      </c>
      <c r="B10" s="39">
        <v>3.4000000000000002E-2</v>
      </c>
      <c r="C10" s="39">
        <v>6.0000000000000001E-3</v>
      </c>
      <c r="D10" s="39">
        <v>4.8000000000000001E-2</v>
      </c>
      <c r="E10" s="39">
        <v>6.0000000000000001E-3</v>
      </c>
      <c r="F10" s="39">
        <v>5.7000000000000002E-2</v>
      </c>
      <c r="G10" s="39">
        <v>3.0000000000000001E-3</v>
      </c>
      <c r="H10" s="39">
        <v>2.5000000000000001E-2</v>
      </c>
      <c r="I10" s="39">
        <v>8.0000000000000002E-3</v>
      </c>
      <c r="J10" s="39">
        <v>4.3999999999999997E-2</v>
      </c>
      <c r="K10" s="39">
        <v>8.9999999999999993E-3</v>
      </c>
      <c r="L10" s="39">
        <v>5.7000000000000002E-2</v>
      </c>
      <c r="M10" s="39">
        <v>3.0000000000000001E-3</v>
      </c>
      <c r="N10" s="39">
        <v>2.4E-2</v>
      </c>
      <c r="O10" s="39">
        <v>1.6E-2</v>
      </c>
      <c r="P10" s="39">
        <v>2.1999999999999999E-2</v>
      </c>
      <c r="Q10" s="39">
        <v>1.2E-2</v>
      </c>
      <c r="R10" s="39">
        <v>2.8000000000000001E-2</v>
      </c>
      <c r="S10" s="39">
        <v>1.2999999999999999E-2</v>
      </c>
    </row>
    <row r="11" spans="1:22" x14ac:dyDescent="0.25">
      <c r="A11">
        <v>1.5</v>
      </c>
      <c r="B11" s="39">
        <v>3.7999999999999999E-2</v>
      </c>
      <c r="C11" s="39">
        <v>6.0000000000000001E-3</v>
      </c>
      <c r="D11" s="39">
        <v>5.2999999999999999E-2</v>
      </c>
      <c r="E11" s="39">
        <v>7.0000000000000001E-3</v>
      </c>
      <c r="F11" s="39">
        <v>6.0999999999999999E-2</v>
      </c>
      <c r="G11" s="39">
        <v>6.0000000000000001E-3</v>
      </c>
      <c r="H11" s="39">
        <v>2.8000000000000001E-2</v>
      </c>
      <c r="I11" s="39">
        <v>8.0000000000000002E-3</v>
      </c>
      <c r="J11" s="39">
        <v>4.5999999999999999E-2</v>
      </c>
      <c r="K11" s="39">
        <v>7.0000000000000001E-3</v>
      </c>
      <c r="L11" s="39">
        <v>6.0999999999999999E-2</v>
      </c>
      <c r="M11" s="39">
        <v>0</v>
      </c>
      <c r="N11" s="39">
        <v>2.5000000000000001E-2</v>
      </c>
      <c r="O11" s="39">
        <v>1.4E-2</v>
      </c>
      <c r="P11" s="39">
        <v>2.4E-2</v>
      </c>
      <c r="Q11" s="39">
        <v>1.7999999999999999E-2</v>
      </c>
      <c r="R11" s="39">
        <v>2.4E-2</v>
      </c>
      <c r="S11" s="39">
        <v>1.2999999999999999E-2</v>
      </c>
    </row>
    <row r="12" spans="1:22" x14ac:dyDescent="0.25">
      <c r="A12">
        <v>1.75</v>
      </c>
      <c r="B12" s="39">
        <v>4.1000000000000002E-2</v>
      </c>
      <c r="C12" s="39">
        <v>4.0000000000000001E-3</v>
      </c>
      <c r="D12" s="39">
        <v>6.0999999999999999E-2</v>
      </c>
      <c r="E12" s="39">
        <v>6.0000000000000001E-3</v>
      </c>
      <c r="F12" s="39">
        <v>7.0999999999999994E-2</v>
      </c>
      <c r="G12" s="39">
        <v>3.0000000000000001E-3</v>
      </c>
      <c r="H12" s="39">
        <v>3.3000000000000002E-2</v>
      </c>
      <c r="I12" s="39">
        <v>0.01</v>
      </c>
      <c r="J12" s="39">
        <v>4.3999999999999997E-2</v>
      </c>
      <c r="K12" s="39">
        <v>8.9999999999999993E-3</v>
      </c>
      <c r="L12" s="39">
        <v>5.8999999999999997E-2</v>
      </c>
      <c r="M12" s="39">
        <v>7.0000000000000001E-3</v>
      </c>
      <c r="N12" s="39">
        <v>2.4E-2</v>
      </c>
      <c r="O12" s="39">
        <v>1.7999999999999999E-2</v>
      </c>
      <c r="P12" s="39">
        <v>1.9E-2</v>
      </c>
      <c r="Q12" s="39">
        <v>1.6E-2</v>
      </c>
      <c r="R12" s="39">
        <v>2.7E-2</v>
      </c>
      <c r="S12" s="39">
        <v>1.2E-2</v>
      </c>
    </row>
    <row r="13" spans="1:22" x14ac:dyDescent="0.25">
      <c r="A13">
        <v>2</v>
      </c>
      <c r="B13" s="39">
        <v>4.7E-2</v>
      </c>
      <c r="C13" s="39">
        <v>6.0000000000000001E-3</v>
      </c>
      <c r="D13" s="39">
        <v>6.9000000000000006E-2</v>
      </c>
      <c r="E13" s="39">
        <v>3.0000000000000001E-3</v>
      </c>
      <c r="F13" s="39">
        <v>7.4999999999999997E-2</v>
      </c>
      <c r="G13" s="39">
        <v>8.9999999999999993E-3</v>
      </c>
      <c r="H13" s="39">
        <v>4.2000000000000003E-2</v>
      </c>
      <c r="I13" s="39">
        <v>1.7999999999999999E-2</v>
      </c>
      <c r="J13" s="39">
        <v>5.2999999999999999E-2</v>
      </c>
      <c r="K13" s="39">
        <v>7.0000000000000001E-3</v>
      </c>
      <c r="L13" s="39">
        <v>6.3E-2</v>
      </c>
      <c r="M13" s="39">
        <v>8.9999999999999993E-3</v>
      </c>
      <c r="N13" s="39">
        <v>2.8000000000000001E-2</v>
      </c>
      <c r="O13" s="39">
        <v>1.7000000000000001E-2</v>
      </c>
      <c r="P13" s="39">
        <v>2.1999999999999999E-2</v>
      </c>
      <c r="Q13" s="39">
        <v>1.6E-2</v>
      </c>
      <c r="R13" s="39">
        <v>2.7E-2</v>
      </c>
      <c r="S13" s="39">
        <v>8.0000000000000002E-3</v>
      </c>
    </row>
    <row r="14" spans="1:22" x14ac:dyDescent="0.25">
      <c r="A14">
        <v>2.25</v>
      </c>
      <c r="B14" s="39">
        <v>0.06</v>
      </c>
      <c r="C14" s="39">
        <v>0.02</v>
      </c>
      <c r="D14" s="39">
        <v>7.4999999999999997E-2</v>
      </c>
      <c r="E14" s="39">
        <v>8.9999999999999993E-3</v>
      </c>
      <c r="F14" s="39">
        <v>7.9000000000000001E-2</v>
      </c>
      <c r="G14" s="39">
        <v>1.2E-2</v>
      </c>
      <c r="H14" s="39">
        <v>4.7E-2</v>
      </c>
      <c r="I14" s="39">
        <v>1.9E-2</v>
      </c>
      <c r="J14" s="39">
        <v>5.5E-2</v>
      </c>
      <c r="K14" s="39">
        <v>6.0000000000000001E-3</v>
      </c>
      <c r="L14" s="39">
        <v>6.5000000000000002E-2</v>
      </c>
      <c r="M14" s="39">
        <v>8.9999999999999993E-3</v>
      </c>
      <c r="N14" s="39">
        <v>0.03</v>
      </c>
      <c r="O14" s="39">
        <v>1.4E-2</v>
      </c>
      <c r="P14" s="39">
        <v>2.4E-2</v>
      </c>
      <c r="Q14" s="39">
        <v>1.4E-2</v>
      </c>
      <c r="R14" s="39">
        <v>2.5000000000000001E-2</v>
      </c>
      <c r="S14" s="39">
        <v>1.4E-2</v>
      </c>
    </row>
    <row r="15" spans="1:22" x14ac:dyDescent="0.25">
      <c r="A15">
        <v>2.5</v>
      </c>
      <c r="B15" s="39">
        <v>7.8E-2</v>
      </c>
      <c r="C15" s="39">
        <v>1.9E-2</v>
      </c>
      <c r="D15" s="39">
        <v>7.9000000000000001E-2</v>
      </c>
      <c r="E15" s="39">
        <v>6.0000000000000001E-3</v>
      </c>
      <c r="F15" s="39">
        <v>8.8999999999999996E-2</v>
      </c>
      <c r="G15" s="39">
        <v>8.9999999999999993E-3</v>
      </c>
      <c r="H15" s="39">
        <v>5.5E-2</v>
      </c>
      <c r="I15" s="39">
        <v>1.7999999999999999E-2</v>
      </c>
      <c r="J15" s="39">
        <v>6.0999999999999999E-2</v>
      </c>
      <c r="K15" s="39">
        <v>6.0000000000000001E-3</v>
      </c>
      <c r="L15" s="39">
        <v>7.2999999999999995E-2</v>
      </c>
      <c r="M15" s="39">
        <v>6.0000000000000001E-3</v>
      </c>
      <c r="N15" s="39">
        <v>3.1E-2</v>
      </c>
      <c r="O15" s="39">
        <v>1.6E-2</v>
      </c>
      <c r="P15" s="39">
        <v>2.1000000000000001E-2</v>
      </c>
      <c r="Q15" s="39">
        <v>1.4E-2</v>
      </c>
      <c r="R15" s="39">
        <v>2.5000000000000001E-2</v>
      </c>
      <c r="S15" s="39">
        <v>1.4E-2</v>
      </c>
    </row>
    <row r="16" spans="1:22" x14ac:dyDescent="0.25">
      <c r="A16">
        <v>2.75</v>
      </c>
      <c r="B16" s="39">
        <v>8.3000000000000004E-2</v>
      </c>
      <c r="C16" s="39">
        <v>0.02</v>
      </c>
      <c r="D16" s="39">
        <v>8.6999999999999994E-2</v>
      </c>
      <c r="E16" s="39">
        <v>3.0000000000000001E-3</v>
      </c>
      <c r="F16" s="39">
        <v>9.5000000000000001E-2</v>
      </c>
      <c r="G16" s="39">
        <v>8.9999999999999993E-3</v>
      </c>
      <c r="H16" s="39">
        <v>6.0999999999999999E-2</v>
      </c>
      <c r="I16" s="39">
        <v>2.1000000000000001E-2</v>
      </c>
      <c r="J16" s="39">
        <v>6.0999999999999999E-2</v>
      </c>
      <c r="K16" s="39">
        <v>6.0000000000000001E-3</v>
      </c>
      <c r="L16" s="39">
        <v>7.2999999999999995E-2</v>
      </c>
      <c r="M16" s="39">
        <v>6.0000000000000001E-3</v>
      </c>
      <c r="N16" s="39">
        <v>3.4000000000000002E-2</v>
      </c>
      <c r="O16" s="39">
        <v>1.4E-2</v>
      </c>
      <c r="P16" s="39">
        <v>2.1000000000000001E-2</v>
      </c>
      <c r="Q16" s="39">
        <v>1.4E-2</v>
      </c>
      <c r="R16" s="39">
        <v>2.7E-2</v>
      </c>
      <c r="S16" s="39">
        <v>1.2E-2</v>
      </c>
    </row>
    <row r="17" spans="1:19" x14ac:dyDescent="0.25">
      <c r="A17">
        <v>3</v>
      </c>
      <c r="B17" s="39">
        <v>0.112</v>
      </c>
      <c r="C17" s="39">
        <v>1.6E-2</v>
      </c>
      <c r="D17" s="39">
        <v>9.2999999999999999E-2</v>
      </c>
      <c r="E17" s="39">
        <v>3.0000000000000001E-3</v>
      </c>
      <c r="F17" s="39">
        <v>0.10100000000000001</v>
      </c>
      <c r="G17" s="39">
        <v>8.9999999999999993E-3</v>
      </c>
      <c r="H17" s="39">
        <v>5.8000000000000003E-2</v>
      </c>
      <c r="I17" s="39">
        <v>2.1000000000000001E-2</v>
      </c>
      <c r="J17" s="39">
        <v>6.7000000000000004E-2</v>
      </c>
      <c r="K17" s="39">
        <v>6.0000000000000001E-3</v>
      </c>
      <c r="L17" s="39">
        <v>7.6999999999999999E-2</v>
      </c>
      <c r="M17" s="39">
        <v>7.0000000000000001E-3</v>
      </c>
      <c r="N17" s="39">
        <v>3.4000000000000002E-2</v>
      </c>
      <c r="O17" s="39">
        <v>1.4E-2</v>
      </c>
      <c r="P17" s="39">
        <v>2.4E-2</v>
      </c>
      <c r="Q17" s="39">
        <v>1.7000000000000001E-2</v>
      </c>
      <c r="R17" s="39">
        <v>2.4E-2</v>
      </c>
      <c r="S17" s="39">
        <v>8.9999999999999993E-3</v>
      </c>
    </row>
    <row r="18" spans="1:19" x14ac:dyDescent="0.25">
      <c r="A18">
        <v>3.25</v>
      </c>
      <c r="B18" s="39">
        <v>0.129</v>
      </c>
      <c r="C18" s="39">
        <v>3.5000000000000003E-2</v>
      </c>
      <c r="D18" s="39">
        <v>9.9000000000000005E-2</v>
      </c>
      <c r="E18" s="39">
        <v>3.0000000000000001E-3</v>
      </c>
      <c r="F18" s="39">
        <v>0.107</v>
      </c>
      <c r="G18" s="39">
        <v>8.9999999999999993E-3</v>
      </c>
      <c r="H18" s="39">
        <v>6.7000000000000004E-2</v>
      </c>
      <c r="I18" s="39">
        <v>1.7999999999999999E-2</v>
      </c>
      <c r="J18" s="39">
        <v>6.7000000000000004E-2</v>
      </c>
      <c r="K18" s="39">
        <v>6.0000000000000001E-3</v>
      </c>
      <c r="L18" s="39">
        <v>8.1000000000000003E-2</v>
      </c>
      <c r="M18" s="39">
        <v>3.0000000000000001E-3</v>
      </c>
      <c r="N18" s="39">
        <v>3.9E-2</v>
      </c>
      <c r="O18" s="39">
        <v>1.4E-2</v>
      </c>
      <c r="P18" s="39">
        <v>2.4E-2</v>
      </c>
      <c r="Q18" s="39">
        <v>2.1000000000000001E-2</v>
      </c>
      <c r="R18" s="39">
        <v>2.1999999999999999E-2</v>
      </c>
      <c r="S18" s="39">
        <v>1.6E-2</v>
      </c>
    </row>
    <row r="19" spans="1:19" x14ac:dyDescent="0.25">
      <c r="A19">
        <v>3.5</v>
      </c>
      <c r="B19" s="39">
        <v>0.182</v>
      </c>
      <c r="C19" s="39">
        <v>4.2999999999999997E-2</v>
      </c>
      <c r="D19" s="39">
        <v>0.107</v>
      </c>
      <c r="E19" s="39">
        <v>7.0000000000000001E-3</v>
      </c>
      <c r="F19" s="39">
        <v>0.113</v>
      </c>
      <c r="G19" s="39">
        <v>8.9999999999999993E-3</v>
      </c>
      <c r="H19" s="39">
        <v>7.3999999999999996E-2</v>
      </c>
      <c r="I19" s="39">
        <v>1.0999999999999999E-2</v>
      </c>
      <c r="J19" s="39">
        <v>7.2999999999999995E-2</v>
      </c>
      <c r="K19" s="39">
        <v>6.0000000000000001E-3</v>
      </c>
      <c r="L19" s="39">
        <v>8.1000000000000003E-2</v>
      </c>
      <c r="M19" s="39">
        <v>3.0000000000000001E-3</v>
      </c>
      <c r="N19" s="39">
        <v>3.6999999999999998E-2</v>
      </c>
      <c r="O19" s="39">
        <v>1.2999999999999999E-2</v>
      </c>
      <c r="P19" s="39">
        <v>2.5000000000000001E-2</v>
      </c>
      <c r="Q19" s="39">
        <v>1.7999999999999999E-2</v>
      </c>
      <c r="R19" s="39">
        <v>2.5000000000000001E-2</v>
      </c>
      <c r="S19" s="39">
        <v>0.01</v>
      </c>
    </row>
    <row r="20" spans="1:19" x14ac:dyDescent="0.25">
      <c r="A20">
        <v>3.75</v>
      </c>
      <c r="B20" s="39">
        <v>0.222</v>
      </c>
      <c r="C20" s="39">
        <v>1.7999999999999999E-2</v>
      </c>
      <c r="D20" s="39">
        <v>0.115</v>
      </c>
      <c r="E20" s="39">
        <v>6.0000000000000001E-3</v>
      </c>
      <c r="F20" s="39">
        <v>0.123</v>
      </c>
      <c r="G20" s="39">
        <v>7.0000000000000001E-3</v>
      </c>
      <c r="H20" s="39">
        <v>7.6999999999999999E-2</v>
      </c>
      <c r="I20" s="39">
        <v>6.0000000000000001E-3</v>
      </c>
      <c r="J20" s="39">
        <v>7.4999999999999997E-2</v>
      </c>
      <c r="K20" s="39">
        <v>3.0000000000000001E-3</v>
      </c>
      <c r="L20" s="39">
        <v>8.6999999999999994E-2</v>
      </c>
      <c r="M20" s="39">
        <v>3.0000000000000001E-3</v>
      </c>
      <c r="N20" s="39">
        <v>0.04</v>
      </c>
      <c r="O20" s="39">
        <v>1.6E-2</v>
      </c>
      <c r="P20" s="39">
        <v>2.8000000000000001E-2</v>
      </c>
      <c r="Q20" s="39">
        <v>1.7000000000000001E-2</v>
      </c>
      <c r="R20" s="39">
        <v>2.4E-2</v>
      </c>
      <c r="S20" s="39">
        <v>1.4E-2</v>
      </c>
    </row>
    <row r="21" spans="1:19" x14ac:dyDescent="0.25">
      <c r="A21">
        <v>4</v>
      </c>
      <c r="B21" s="39">
        <v>0.26600000000000001</v>
      </c>
      <c r="C21" s="39">
        <v>2.4E-2</v>
      </c>
      <c r="D21" s="39">
        <v>0.125</v>
      </c>
      <c r="E21" s="39">
        <v>7.0000000000000001E-3</v>
      </c>
      <c r="F21" s="39">
        <v>0.129</v>
      </c>
      <c r="G21" s="39">
        <v>7.0000000000000001E-3</v>
      </c>
      <c r="H21" s="39">
        <v>7.5999999999999998E-2</v>
      </c>
      <c r="I21" s="39">
        <v>6.0000000000000001E-3</v>
      </c>
      <c r="J21" s="39">
        <v>8.1000000000000003E-2</v>
      </c>
      <c r="K21" s="39">
        <v>3.0000000000000001E-3</v>
      </c>
      <c r="L21" s="39">
        <v>8.8999999999999996E-2</v>
      </c>
      <c r="M21" s="39">
        <v>3.0000000000000001E-3</v>
      </c>
      <c r="N21" s="39">
        <v>0.04</v>
      </c>
      <c r="O21" s="39">
        <v>1.6E-2</v>
      </c>
      <c r="P21" s="39">
        <v>0.03</v>
      </c>
      <c r="Q21" s="39">
        <v>1.7999999999999999E-2</v>
      </c>
      <c r="R21" s="39">
        <v>2.5000000000000001E-2</v>
      </c>
      <c r="S21" s="39">
        <v>1.4E-2</v>
      </c>
    </row>
    <row r="22" spans="1:19" x14ac:dyDescent="0.25">
      <c r="A22">
        <v>4.25</v>
      </c>
      <c r="B22" s="39">
        <v>0.31900000000000001</v>
      </c>
      <c r="C22" s="39">
        <v>1.6E-2</v>
      </c>
      <c r="D22" s="39">
        <v>0.13300000000000001</v>
      </c>
      <c r="E22" s="39">
        <v>6.0000000000000001E-3</v>
      </c>
      <c r="F22" s="39">
        <v>0.13700000000000001</v>
      </c>
      <c r="G22" s="39">
        <v>8.9999999999999993E-3</v>
      </c>
      <c r="H22" s="39">
        <v>7.0999999999999994E-2</v>
      </c>
      <c r="I22" s="39">
        <v>4.0000000000000001E-3</v>
      </c>
      <c r="J22" s="39">
        <v>8.5000000000000006E-2</v>
      </c>
      <c r="K22" s="39">
        <v>0</v>
      </c>
      <c r="L22" s="39">
        <v>9.5000000000000001E-2</v>
      </c>
      <c r="M22" s="39">
        <v>3.0000000000000001E-3</v>
      </c>
      <c r="N22" s="39">
        <v>4.2999999999999997E-2</v>
      </c>
      <c r="O22" s="39">
        <v>1.4E-2</v>
      </c>
      <c r="P22" s="39">
        <v>2.8000000000000001E-2</v>
      </c>
      <c r="Q22" s="39">
        <v>2.1000000000000001E-2</v>
      </c>
      <c r="R22" s="39">
        <v>2.4E-2</v>
      </c>
      <c r="S22" s="39">
        <v>1.7000000000000001E-2</v>
      </c>
    </row>
    <row r="23" spans="1:19" x14ac:dyDescent="0.25">
      <c r="A23">
        <v>4.5</v>
      </c>
      <c r="B23" s="39">
        <v>0.35799999999999998</v>
      </c>
      <c r="C23" s="39">
        <v>1.4E-2</v>
      </c>
      <c r="D23" s="39">
        <v>0.14299999999999999</v>
      </c>
      <c r="E23" s="39">
        <v>7.0000000000000001E-3</v>
      </c>
      <c r="F23" s="39">
        <v>0.14499999999999999</v>
      </c>
      <c r="G23" s="39">
        <v>0.01</v>
      </c>
      <c r="H23" s="39">
        <v>6.0999999999999999E-2</v>
      </c>
      <c r="I23" s="39">
        <v>1.9E-2</v>
      </c>
      <c r="J23" s="39">
        <v>9.0999999999999998E-2</v>
      </c>
      <c r="K23" s="39">
        <v>0</v>
      </c>
      <c r="L23" s="39">
        <v>9.9000000000000005E-2</v>
      </c>
      <c r="M23" s="39">
        <v>3.0000000000000001E-3</v>
      </c>
      <c r="N23" s="39">
        <v>4.5999999999999999E-2</v>
      </c>
      <c r="O23" s="39">
        <v>1.7000000000000001E-2</v>
      </c>
      <c r="P23" s="39">
        <v>3.1E-2</v>
      </c>
      <c r="Q23" s="39">
        <v>0.02</v>
      </c>
      <c r="R23" s="39">
        <v>2.4E-2</v>
      </c>
      <c r="S23" s="39">
        <v>1.7000000000000001E-2</v>
      </c>
    </row>
    <row r="24" spans="1:19" x14ac:dyDescent="0.25">
      <c r="A24">
        <v>4.75</v>
      </c>
      <c r="B24" s="39">
        <v>0.40100000000000002</v>
      </c>
      <c r="C24" s="39">
        <v>0.02</v>
      </c>
      <c r="D24" s="39">
        <v>0.154</v>
      </c>
      <c r="E24" s="39">
        <v>8.9999999999999993E-3</v>
      </c>
      <c r="F24" s="39">
        <v>0.154</v>
      </c>
      <c r="G24" s="39">
        <v>7.0000000000000001E-3</v>
      </c>
      <c r="H24" s="39">
        <v>6.7000000000000004E-2</v>
      </c>
      <c r="I24" s="39">
        <v>1.7000000000000001E-2</v>
      </c>
      <c r="J24" s="39">
        <v>9.7000000000000003E-2</v>
      </c>
      <c r="K24" s="39">
        <v>0</v>
      </c>
      <c r="L24" s="39">
        <v>0.10299999999999999</v>
      </c>
      <c r="M24" s="39">
        <v>6.0000000000000001E-3</v>
      </c>
      <c r="N24" s="39">
        <v>4.8000000000000001E-2</v>
      </c>
      <c r="O24" s="39">
        <v>1.4E-2</v>
      </c>
      <c r="P24" s="39">
        <v>3.3000000000000002E-2</v>
      </c>
      <c r="Q24" s="39">
        <v>1.7000000000000001E-2</v>
      </c>
      <c r="R24" s="39">
        <v>2.5000000000000001E-2</v>
      </c>
      <c r="S24" s="39">
        <v>1.4E-2</v>
      </c>
    </row>
    <row r="25" spans="1:19" x14ac:dyDescent="0.25">
      <c r="A25">
        <v>5</v>
      </c>
      <c r="B25" s="39">
        <v>0.441</v>
      </c>
      <c r="C25" s="39">
        <v>8.0000000000000002E-3</v>
      </c>
      <c r="D25" s="39">
        <v>0.16200000000000001</v>
      </c>
      <c r="E25" s="39">
        <v>1.2999999999999999E-2</v>
      </c>
      <c r="F25" s="39">
        <v>0.16200000000000001</v>
      </c>
      <c r="G25" s="39">
        <v>8.9999999999999993E-3</v>
      </c>
      <c r="H25" s="39">
        <v>7.6999999999999999E-2</v>
      </c>
      <c r="I25" s="39">
        <v>1.4999999999999999E-2</v>
      </c>
      <c r="J25" s="39">
        <v>0.10299999999999999</v>
      </c>
      <c r="K25" s="39">
        <v>0</v>
      </c>
      <c r="L25" s="39">
        <v>0.111</v>
      </c>
      <c r="M25" s="39">
        <v>8.9999999999999993E-3</v>
      </c>
      <c r="N25" s="39">
        <v>4.9000000000000002E-2</v>
      </c>
      <c r="O25" s="39">
        <v>1.6E-2</v>
      </c>
      <c r="P25" s="39">
        <v>3.4000000000000002E-2</v>
      </c>
      <c r="Q25" s="39">
        <v>1.7999999999999999E-2</v>
      </c>
      <c r="R25" s="39">
        <v>2.5000000000000001E-2</v>
      </c>
      <c r="S25" s="39">
        <v>1.4E-2</v>
      </c>
    </row>
    <row r="26" spans="1:19" x14ac:dyDescent="0.25">
      <c r="A26">
        <v>5.25</v>
      </c>
      <c r="B26" s="39">
        <v>0.48899999999999999</v>
      </c>
      <c r="C26" s="39">
        <v>8.9999999999999993E-3</v>
      </c>
      <c r="D26" s="39">
        <v>0.17199999999999999</v>
      </c>
      <c r="E26" s="39">
        <v>8.9999999999999993E-3</v>
      </c>
      <c r="F26" s="39">
        <v>0.17</v>
      </c>
      <c r="G26" s="39">
        <v>0.01</v>
      </c>
      <c r="H26" s="39">
        <v>8.2000000000000003E-2</v>
      </c>
      <c r="I26" s="39">
        <v>1.2E-2</v>
      </c>
      <c r="J26" s="39">
        <v>0.113</v>
      </c>
      <c r="K26" s="39">
        <v>3.0000000000000001E-3</v>
      </c>
      <c r="L26" s="39">
        <v>0.11700000000000001</v>
      </c>
      <c r="M26" s="39">
        <v>8.9999999999999993E-3</v>
      </c>
      <c r="N26" s="39">
        <v>5.0999999999999997E-2</v>
      </c>
      <c r="O26" s="39">
        <v>1.7000000000000001E-2</v>
      </c>
      <c r="P26" s="39">
        <v>3.4000000000000002E-2</v>
      </c>
      <c r="Q26" s="39">
        <v>2.1999999999999999E-2</v>
      </c>
      <c r="R26" s="39">
        <v>2.8000000000000001E-2</v>
      </c>
      <c r="S26" s="39">
        <v>1.7000000000000001E-2</v>
      </c>
    </row>
    <row r="27" spans="1:19" x14ac:dyDescent="0.25">
      <c r="A27">
        <v>5.5</v>
      </c>
      <c r="B27" s="39">
        <v>0.54</v>
      </c>
      <c r="C27" s="39">
        <v>3.4000000000000002E-2</v>
      </c>
      <c r="D27" s="39">
        <v>0.18</v>
      </c>
      <c r="E27" s="39">
        <v>1.2999999999999999E-2</v>
      </c>
      <c r="F27" s="39">
        <v>0.17799999999999999</v>
      </c>
      <c r="G27" s="39">
        <v>1.2999999999999999E-2</v>
      </c>
      <c r="H27" s="39">
        <v>8.6999999999999994E-2</v>
      </c>
      <c r="I27" s="39">
        <v>0.01</v>
      </c>
      <c r="J27" s="39">
        <v>0.11899999999999999</v>
      </c>
      <c r="K27" s="39">
        <v>3.0000000000000001E-3</v>
      </c>
      <c r="L27" s="39">
        <v>0.123</v>
      </c>
      <c r="M27" s="39">
        <v>8.9999999999999993E-3</v>
      </c>
      <c r="N27" s="39">
        <v>5.3999999999999999E-2</v>
      </c>
      <c r="O27" s="39">
        <v>1.6E-2</v>
      </c>
      <c r="P27" s="39">
        <v>3.6999999999999998E-2</v>
      </c>
      <c r="Q27" s="39">
        <v>2.1000000000000001E-2</v>
      </c>
      <c r="R27" s="39">
        <v>3.1E-2</v>
      </c>
      <c r="S27" s="39">
        <v>1.6E-2</v>
      </c>
    </row>
    <row r="28" spans="1:19" x14ac:dyDescent="0.25">
      <c r="A28">
        <v>5.75</v>
      </c>
      <c r="B28" s="39">
        <v>0.63900000000000001</v>
      </c>
      <c r="C28" s="39">
        <v>6.6000000000000003E-2</v>
      </c>
      <c r="D28" s="39">
        <v>0.19</v>
      </c>
      <c r="E28" s="39">
        <v>8.9999999999999993E-3</v>
      </c>
      <c r="F28" s="39">
        <v>0.186</v>
      </c>
      <c r="G28" s="39">
        <v>1.4999999999999999E-2</v>
      </c>
      <c r="H28" s="39">
        <v>8.8999999999999996E-2</v>
      </c>
      <c r="I28" s="39">
        <v>8.9999999999999993E-3</v>
      </c>
      <c r="J28" s="39">
        <v>0.13100000000000001</v>
      </c>
      <c r="K28" s="39">
        <v>3.0000000000000001E-3</v>
      </c>
      <c r="L28" s="39">
        <v>0.13100000000000001</v>
      </c>
      <c r="M28" s="39">
        <v>1.2999999999999999E-2</v>
      </c>
      <c r="N28" s="39">
        <v>5.7000000000000002E-2</v>
      </c>
      <c r="O28" s="39">
        <v>1.4E-2</v>
      </c>
      <c r="P28" s="39">
        <v>3.6999999999999998E-2</v>
      </c>
      <c r="Q28" s="39">
        <v>2.1000000000000001E-2</v>
      </c>
      <c r="R28" s="39">
        <v>2.8000000000000001E-2</v>
      </c>
      <c r="S28" s="39">
        <v>1.7000000000000001E-2</v>
      </c>
    </row>
    <row r="29" spans="1:19" x14ac:dyDescent="0.25">
      <c r="A29">
        <v>6</v>
      </c>
      <c r="B29" s="39">
        <v>0.79100000000000004</v>
      </c>
      <c r="C29" s="39">
        <v>8.1000000000000003E-2</v>
      </c>
      <c r="D29" s="39">
        <v>0.19800000000000001</v>
      </c>
      <c r="E29" s="39">
        <v>1.2999999999999999E-2</v>
      </c>
      <c r="F29" s="39">
        <v>0.19400000000000001</v>
      </c>
      <c r="G29" s="39">
        <v>1.6E-2</v>
      </c>
      <c r="H29" s="39">
        <v>9.1999999999999998E-2</v>
      </c>
      <c r="I29" s="39">
        <v>1.0999999999999999E-2</v>
      </c>
      <c r="J29" s="39">
        <v>0.14299999999999999</v>
      </c>
      <c r="K29" s="39">
        <v>3.0000000000000001E-3</v>
      </c>
      <c r="L29" s="39">
        <v>0.14299999999999999</v>
      </c>
      <c r="M29" s="39">
        <v>1.2999999999999999E-2</v>
      </c>
      <c r="N29" s="39">
        <v>5.8000000000000003E-2</v>
      </c>
      <c r="O29" s="39">
        <v>1.6E-2</v>
      </c>
      <c r="P29" s="39">
        <v>3.9E-2</v>
      </c>
      <c r="Q29" s="39">
        <v>2.1999999999999999E-2</v>
      </c>
      <c r="R29" s="39">
        <v>2.8000000000000001E-2</v>
      </c>
      <c r="S29" s="39">
        <v>1.7000000000000001E-2</v>
      </c>
    </row>
    <row r="30" spans="1:19" x14ac:dyDescent="0.25">
      <c r="A30">
        <v>6.25</v>
      </c>
      <c r="B30" s="39">
        <v>0.99299999999999999</v>
      </c>
      <c r="C30" s="39">
        <v>0.115</v>
      </c>
      <c r="D30" s="39">
        <v>0.21</v>
      </c>
      <c r="E30" s="39">
        <v>1.2999999999999999E-2</v>
      </c>
      <c r="F30" s="39">
        <v>0.20399999999999999</v>
      </c>
      <c r="G30" s="39">
        <v>1.4999999999999999E-2</v>
      </c>
      <c r="H30" s="39">
        <v>9.6000000000000002E-2</v>
      </c>
      <c r="I30" s="39">
        <v>1.2E-2</v>
      </c>
      <c r="J30" s="39">
        <v>0.158</v>
      </c>
      <c r="K30" s="39">
        <v>6.0000000000000001E-3</v>
      </c>
      <c r="L30" s="39">
        <v>0.154</v>
      </c>
      <c r="M30" s="39">
        <v>1.4999999999999999E-2</v>
      </c>
      <c r="N30" s="39">
        <v>6.3E-2</v>
      </c>
      <c r="O30" s="39">
        <v>1.6E-2</v>
      </c>
      <c r="P30" s="39">
        <v>3.9E-2</v>
      </c>
      <c r="Q30" s="39">
        <v>2.1999999999999999E-2</v>
      </c>
      <c r="R30" s="39">
        <v>0.03</v>
      </c>
      <c r="S30" s="39">
        <v>1.9E-2</v>
      </c>
    </row>
    <row r="31" spans="1:19" x14ac:dyDescent="0.25">
      <c r="A31">
        <v>6.5</v>
      </c>
      <c r="B31" s="39">
        <v>1.2130000000000001</v>
      </c>
      <c r="C31" s="39">
        <v>0.13900000000000001</v>
      </c>
      <c r="D31" s="39">
        <v>0.218</v>
      </c>
      <c r="E31" s="39">
        <v>1.6E-2</v>
      </c>
      <c r="F31" s="39">
        <v>0.21199999999999999</v>
      </c>
      <c r="G31" s="39">
        <v>1.7999999999999999E-2</v>
      </c>
      <c r="H31" s="39">
        <v>0.1</v>
      </c>
      <c r="I31" s="39">
        <v>1.2E-2</v>
      </c>
      <c r="J31" s="39">
        <v>0.17</v>
      </c>
      <c r="K31" s="39">
        <v>0.01</v>
      </c>
      <c r="L31" s="39">
        <v>0.16800000000000001</v>
      </c>
      <c r="M31" s="39">
        <v>1.9E-2</v>
      </c>
      <c r="N31" s="39">
        <v>6.4000000000000001E-2</v>
      </c>
      <c r="O31" s="39">
        <v>1.7000000000000001E-2</v>
      </c>
      <c r="P31" s="39">
        <v>0.04</v>
      </c>
      <c r="Q31" s="39">
        <v>2.3E-2</v>
      </c>
      <c r="R31" s="39">
        <v>3.1E-2</v>
      </c>
      <c r="S31" s="39">
        <v>0.02</v>
      </c>
    </row>
    <row r="32" spans="1:19" x14ac:dyDescent="0.25">
      <c r="A32">
        <v>6.75</v>
      </c>
      <c r="B32" s="39">
        <v>1.476</v>
      </c>
      <c r="C32" s="39">
        <v>0.16400000000000001</v>
      </c>
      <c r="D32" s="39">
        <v>0.224</v>
      </c>
      <c r="E32" s="39">
        <v>1.6E-2</v>
      </c>
      <c r="F32" s="39">
        <v>0.22</v>
      </c>
      <c r="G32" s="39">
        <v>1.9E-2</v>
      </c>
      <c r="H32" s="39">
        <v>0.10199999999999999</v>
      </c>
      <c r="I32" s="39">
        <v>1.4E-2</v>
      </c>
      <c r="J32" s="39">
        <v>0.186</v>
      </c>
      <c r="K32" s="39">
        <v>8.9999999999999993E-3</v>
      </c>
      <c r="L32" s="39">
        <v>0.184</v>
      </c>
      <c r="M32" s="39">
        <v>2.1000000000000001E-2</v>
      </c>
      <c r="N32" s="39">
        <v>6.7000000000000004E-2</v>
      </c>
      <c r="O32" s="39">
        <v>1.6E-2</v>
      </c>
      <c r="P32" s="39">
        <v>4.2999999999999997E-2</v>
      </c>
      <c r="Q32" s="39">
        <v>2.1999999999999999E-2</v>
      </c>
      <c r="R32" s="39">
        <v>3.5999999999999997E-2</v>
      </c>
      <c r="S32" s="39">
        <v>0.02</v>
      </c>
    </row>
    <row r="33" spans="1:19" x14ac:dyDescent="0.25">
      <c r="A33">
        <v>7</v>
      </c>
      <c r="B33" s="39">
        <v>1.774</v>
      </c>
      <c r="C33" s="39">
        <v>0.19600000000000001</v>
      </c>
      <c r="D33" s="39">
        <v>0.23599999999999999</v>
      </c>
      <c r="E33" s="39">
        <v>1.6E-2</v>
      </c>
      <c r="F33" s="39">
        <v>0.22800000000000001</v>
      </c>
      <c r="G33" s="39">
        <v>2.1000000000000001E-2</v>
      </c>
      <c r="H33" s="39">
        <v>0.106</v>
      </c>
      <c r="I33" s="39">
        <v>1.4E-2</v>
      </c>
      <c r="J33" s="39">
        <v>0.20599999999999999</v>
      </c>
      <c r="K33" s="39">
        <v>0.01</v>
      </c>
      <c r="L33" s="39">
        <v>0.2</v>
      </c>
      <c r="M33" s="39">
        <v>2.1999999999999999E-2</v>
      </c>
      <c r="N33" s="39">
        <v>7.0000000000000007E-2</v>
      </c>
      <c r="O33" s="39">
        <v>1.7999999999999999E-2</v>
      </c>
      <c r="P33" s="39">
        <v>4.2999999999999997E-2</v>
      </c>
      <c r="Q33" s="39">
        <v>2.1999999999999999E-2</v>
      </c>
      <c r="R33" s="39">
        <v>3.6999999999999998E-2</v>
      </c>
      <c r="S33" s="39">
        <v>1.7000000000000001E-2</v>
      </c>
    </row>
    <row r="34" spans="1:19" x14ac:dyDescent="0.25">
      <c r="A34">
        <v>7.25</v>
      </c>
      <c r="B34" s="39">
        <v>2.0939999999999999</v>
      </c>
      <c r="C34" s="39">
        <v>0.23300000000000001</v>
      </c>
      <c r="D34" s="39">
        <v>0.246</v>
      </c>
      <c r="E34" s="39">
        <v>1.2999999999999999E-2</v>
      </c>
      <c r="F34" s="39">
        <v>0.24</v>
      </c>
      <c r="G34" s="39">
        <v>2.1000000000000001E-2</v>
      </c>
      <c r="H34" s="39">
        <v>0.11</v>
      </c>
      <c r="I34" s="39">
        <v>1.4E-2</v>
      </c>
      <c r="J34" s="39">
        <v>0.22600000000000001</v>
      </c>
      <c r="K34" s="39">
        <v>1.2999999999999999E-2</v>
      </c>
      <c r="L34" s="39">
        <v>0.216</v>
      </c>
      <c r="M34" s="39">
        <v>2.4E-2</v>
      </c>
      <c r="N34" s="39">
        <v>7.2999999999999995E-2</v>
      </c>
      <c r="O34" s="39">
        <v>1.7000000000000001E-2</v>
      </c>
      <c r="P34" s="39">
        <v>4.4999999999999998E-2</v>
      </c>
      <c r="Q34" s="39">
        <v>2.3E-2</v>
      </c>
      <c r="R34" s="39">
        <v>3.9E-2</v>
      </c>
      <c r="S34" s="39">
        <v>1.4E-2</v>
      </c>
    </row>
    <row r="35" spans="1:19" x14ac:dyDescent="0.25">
      <c r="A35">
        <v>7.5</v>
      </c>
      <c r="B35" s="39">
        <v>2.4390000000000001</v>
      </c>
      <c r="C35" s="39">
        <v>0.22600000000000001</v>
      </c>
      <c r="D35" s="39">
        <v>0.255</v>
      </c>
      <c r="E35" s="39">
        <v>1.6E-2</v>
      </c>
      <c r="F35" s="39">
        <v>0.249</v>
      </c>
      <c r="G35" s="39">
        <v>2.1999999999999999E-2</v>
      </c>
      <c r="H35" s="39">
        <v>0.11600000000000001</v>
      </c>
      <c r="I35" s="39">
        <v>1.6E-2</v>
      </c>
      <c r="J35" s="39">
        <v>0.24399999999999999</v>
      </c>
      <c r="K35" s="39">
        <v>1.9E-2</v>
      </c>
      <c r="L35" s="39">
        <v>0.23799999999999999</v>
      </c>
      <c r="M35" s="39">
        <v>2.7E-2</v>
      </c>
      <c r="N35" s="39">
        <v>7.8E-2</v>
      </c>
      <c r="O35" s="39">
        <v>1.7000000000000001E-2</v>
      </c>
      <c r="P35" s="39">
        <v>4.8000000000000001E-2</v>
      </c>
      <c r="Q35" s="39">
        <v>2.1999999999999999E-2</v>
      </c>
      <c r="R35" s="39">
        <v>3.9E-2</v>
      </c>
      <c r="S35" s="39">
        <v>1.4E-2</v>
      </c>
    </row>
    <row r="36" spans="1:19" x14ac:dyDescent="0.25">
      <c r="A36">
        <v>7.75</v>
      </c>
      <c r="B36" s="39">
        <v>2.766</v>
      </c>
      <c r="C36" s="39">
        <v>0.23200000000000001</v>
      </c>
      <c r="D36" s="39">
        <v>0.26700000000000002</v>
      </c>
      <c r="E36" s="39">
        <v>1.6E-2</v>
      </c>
      <c r="F36" s="39">
        <v>0.25700000000000001</v>
      </c>
      <c r="G36" s="39">
        <v>2.4E-2</v>
      </c>
      <c r="H36" s="39">
        <v>0.124</v>
      </c>
      <c r="I36" s="39">
        <v>1.6E-2</v>
      </c>
      <c r="J36" s="39">
        <v>0.27300000000000002</v>
      </c>
      <c r="K36" s="39">
        <v>2.1999999999999999E-2</v>
      </c>
      <c r="L36" s="39">
        <v>0.25900000000000001</v>
      </c>
      <c r="M36" s="39">
        <v>3.1E-2</v>
      </c>
      <c r="N36" s="39">
        <v>8.2000000000000003E-2</v>
      </c>
      <c r="O36" s="39">
        <v>1.7000000000000001E-2</v>
      </c>
      <c r="P36" s="39">
        <v>4.9000000000000002E-2</v>
      </c>
      <c r="Q36" s="39">
        <v>2.3E-2</v>
      </c>
      <c r="R36" s="39">
        <v>3.9E-2</v>
      </c>
      <c r="S36" s="39">
        <v>1.9E-2</v>
      </c>
    </row>
    <row r="37" spans="1:19" x14ac:dyDescent="0.25">
      <c r="A37">
        <v>8</v>
      </c>
      <c r="B37" s="39">
        <v>3.0779999999999998</v>
      </c>
      <c r="C37" s="39">
        <v>0.217</v>
      </c>
      <c r="D37" s="39">
        <v>0.27700000000000002</v>
      </c>
      <c r="E37" s="39">
        <v>1.9E-2</v>
      </c>
      <c r="F37" s="39">
        <v>0.26700000000000002</v>
      </c>
      <c r="G37" s="39">
        <v>2.4E-2</v>
      </c>
      <c r="H37" s="39">
        <v>0.13400000000000001</v>
      </c>
      <c r="I37" s="39">
        <v>2.1000000000000001E-2</v>
      </c>
      <c r="J37" s="39">
        <v>0.30099999999999999</v>
      </c>
      <c r="K37" s="39">
        <v>2.5000000000000001E-2</v>
      </c>
      <c r="L37" s="39">
        <v>0.28499999999999998</v>
      </c>
      <c r="M37" s="39">
        <v>3.4000000000000002E-2</v>
      </c>
      <c r="N37" s="39">
        <v>8.6999999999999994E-2</v>
      </c>
      <c r="O37" s="39">
        <v>1.7000000000000001E-2</v>
      </c>
      <c r="P37" s="39">
        <v>4.9000000000000002E-2</v>
      </c>
      <c r="Q37" s="39">
        <v>2.7E-2</v>
      </c>
      <c r="R37" s="39">
        <v>0.04</v>
      </c>
      <c r="S37" s="39">
        <v>1.6E-2</v>
      </c>
    </row>
    <row r="38" spans="1:19" x14ac:dyDescent="0.25">
      <c r="A38">
        <v>8.25</v>
      </c>
      <c r="B38" s="39">
        <v>3.3809999999999998</v>
      </c>
      <c r="C38" s="39">
        <v>0.187</v>
      </c>
      <c r="D38" s="39">
        <v>0.28499999999999998</v>
      </c>
      <c r="E38" s="39">
        <v>1.6E-2</v>
      </c>
      <c r="F38" s="39">
        <v>0.27700000000000002</v>
      </c>
      <c r="G38" s="39">
        <v>2.7E-2</v>
      </c>
      <c r="H38" s="39">
        <v>0.14699999999999999</v>
      </c>
      <c r="I38" s="39">
        <v>2.5999999999999999E-2</v>
      </c>
      <c r="J38" s="39">
        <v>0.33100000000000002</v>
      </c>
      <c r="K38" s="39">
        <v>3.1E-2</v>
      </c>
      <c r="L38" s="39">
        <v>0.313</v>
      </c>
      <c r="M38" s="39">
        <v>3.6999999999999998E-2</v>
      </c>
      <c r="N38" s="39">
        <v>9.0999999999999998E-2</v>
      </c>
      <c r="O38" s="39">
        <v>1.7000000000000001E-2</v>
      </c>
      <c r="P38" s="39">
        <v>5.1999999999999998E-2</v>
      </c>
      <c r="Q38" s="39">
        <v>2.5999999999999999E-2</v>
      </c>
      <c r="R38" s="39">
        <v>4.2000000000000003E-2</v>
      </c>
      <c r="S38" s="39">
        <v>1.7000000000000001E-2</v>
      </c>
    </row>
    <row r="39" spans="1:19" x14ac:dyDescent="0.25">
      <c r="A39">
        <v>8.5</v>
      </c>
      <c r="B39" s="39">
        <v>3.657</v>
      </c>
      <c r="C39" s="39">
        <v>0.157</v>
      </c>
      <c r="D39" s="39">
        <v>0.29699999999999999</v>
      </c>
      <c r="E39" s="39">
        <v>1.6E-2</v>
      </c>
      <c r="F39" s="39">
        <v>0.28299999999999997</v>
      </c>
      <c r="G39" s="39">
        <v>2.7E-2</v>
      </c>
      <c r="H39" s="39">
        <v>0.16200000000000001</v>
      </c>
      <c r="I39" s="39">
        <v>2.9000000000000001E-2</v>
      </c>
      <c r="J39" s="39">
        <v>0.36599999999999999</v>
      </c>
      <c r="K39" s="39">
        <v>3.4000000000000002E-2</v>
      </c>
      <c r="L39" s="39">
        <v>0.34300000000000003</v>
      </c>
      <c r="M39" s="39">
        <v>4.2999999999999997E-2</v>
      </c>
      <c r="N39" s="39">
        <v>9.6000000000000002E-2</v>
      </c>
      <c r="O39" s="39">
        <v>1.7000000000000001E-2</v>
      </c>
      <c r="P39" s="39">
        <v>5.3999999999999999E-2</v>
      </c>
      <c r="Q39" s="39">
        <v>2.7E-2</v>
      </c>
      <c r="R39" s="39">
        <v>4.2000000000000003E-2</v>
      </c>
      <c r="S39" s="39">
        <v>1.7000000000000001E-2</v>
      </c>
    </row>
    <row r="40" spans="1:19" x14ac:dyDescent="0.25">
      <c r="A40">
        <v>8.75</v>
      </c>
      <c r="B40" s="39">
        <v>3.9740000000000002</v>
      </c>
      <c r="C40" s="39">
        <v>0.14899999999999999</v>
      </c>
      <c r="D40" s="39">
        <v>0.30499999999999999</v>
      </c>
      <c r="E40" s="39">
        <v>1.9E-2</v>
      </c>
      <c r="F40" s="39">
        <v>0.29299999999999998</v>
      </c>
      <c r="G40" s="39">
        <v>3.1E-2</v>
      </c>
      <c r="H40" s="39">
        <v>0.17799999999999999</v>
      </c>
      <c r="I40" s="39">
        <v>3.2000000000000001E-2</v>
      </c>
      <c r="J40" s="39">
        <v>0.40600000000000003</v>
      </c>
      <c r="K40" s="39">
        <v>4.3999999999999997E-2</v>
      </c>
      <c r="L40" s="39">
        <v>0.38200000000000001</v>
      </c>
      <c r="M40" s="39">
        <v>5.1999999999999998E-2</v>
      </c>
      <c r="N40" s="39">
        <v>0.10299999999999999</v>
      </c>
      <c r="O40" s="39">
        <v>0.02</v>
      </c>
      <c r="P40" s="39">
        <v>5.7000000000000002E-2</v>
      </c>
      <c r="Q40" s="39">
        <v>2.5999999999999999E-2</v>
      </c>
      <c r="R40" s="39">
        <v>4.4999999999999998E-2</v>
      </c>
      <c r="S40" s="39">
        <v>1.6E-2</v>
      </c>
    </row>
    <row r="41" spans="1:19" x14ac:dyDescent="0.25">
      <c r="A41">
        <v>9</v>
      </c>
      <c r="B41" s="39">
        <v>4.242</v>
      </c>
      <c r="C41" s="39">
        <v>0.154</v>
      </c>
      <c r="D41" s="39">
        <v>0.317</v>
      </c>
      <c r="E41" s="39">
        <v>1.9E-2</v>
      </c>
      <c r="F41" s="39">
        <v>0.30499999999999999</v>
      </c>
      <c r="G41" s="39">
        <v>3.1E-2</v>
      </c>
      <c r="H41" s="39">
        <v>0.19500000000000001</v>
      </c>
      <c r="I41" s="39">
        <v>3.3000000000000002E-2</v>
      </c>
      <c r="J41" s="39">
        <v>0.45100000000000001</v>
      </c>
      <c r="K41" s="39">
        <v>5.1999999999999998E-2</v>
      </c>
      <c r="L41" s="39">
        <v>0.42599999999999999</v>
      </c>
      <c r="M41" s="39">
        <v>6.0999999999999999E-2</v>
      </c>
      <c r="N41" s="39">
        <v>0.109</v>
      </c>
      <c r="O41" s="39">
        <v>1.7000000000000001E-2</v>
      </c>
      <c r="P41" s="39">
        <v>5.8000000000000003E-2</v>
      </c>
      <c r="Q41" s="39">
        <v>2.7E-2</v>
      </c>
      <c r="R41" s="39">
        <v>4.2999999999999997E-2</v>
      </c>
      <c r="S41" s="39">
        <v>1.9E-2</v>
      </c>
    </row>
    <row r="42" spans="1:19" x14ac:dyDescent="0.25">
      <c r="A42">
        <v>9.25</v>
      </c>
      <c r="B42" s="39">
        <v>4.3869999999999996</v>
      </c>
      <c r="C42" s="39">
        <v>0.111</v>
      </c>
      <c r="D42" s="39">
        <v>0.32300000000000001</v>
      </c>
      <c r="E42" s="39">
        <v>1.9E-2</v>
      </c>
      <c r="F42" s="39">
        <v>0.311</v>
      </c>
      <c r="G42" s="39">
        <v>3.1E-2</v>
      </c>
      <c r="H42" s="39">
        <v>0.21</v>
      </c>
      <c r="I42" s="39">
        <v>3.6999999999999998E-2</v>
      </c>
      <c r="J42" s="39">
        <v>0.503</v>
      </c>
      <c r="K42" s="39">
        <v>6.2E-2</v>
      </c>
      <c r="L42" s="39">
        <v>0.47699999999999998</v>
      </c>
      <c r="M42" s="39">
        <v>7.0000000000000007E-2</v>
      </c>
      <c r="N42" s="39">
        <v>0.115</v>
      </c>
      <c r="O42" s="39">
        <v>1.9E-2</v>
      </c>
      <c r="P42" s="39">
        <v>6.0999999999999999E-2</v>
      </c>
      <c r="Q42" s="39">
        <v>0.03</v>
      </c>
      <c r="R42" s="39">
        <v>4.4999999999999998E-2</v>
      </c>
      <c r="S42" s="39">
        <v>1.6E-2</v>
      </c>
    </row>
    <row r="43" spans="1:19" x14ac:dyDescent="0.25">
      <c r="A43">
        <v>9.5</v>
      </c>
      <c r="B43" s="39">
        <v>4.4560000000000004</v>
      </c>
      <c r="C43" s="39">
        <v>8.3000000000000004E-2</v>
      </c>
      <c r="D43" s="39">
        <v>0.33300000000000002</v>
      </c>
      <c r="E43" s="39">
        <v>1.6E-2</v>
      </c>
      <c r="F43" s="39">
        <v>0.32300000000000001</v>
      </c>
      <c r="G43" s="39">
        <v>3.1E-2</v>
      </c>
      <c r="H43" s="39">
        <v>0.22800000000000001</v>
      </c>
      <c r="I43" s="39">
        <v>3.9E-2</v>
      </c>
      <c r="J43" s="39">
        <v>0.55800000000000005</v>
      </c>
      <c r="K43" s="39">
        <v>6.7000000000000004E-2</v>
      </c>
      <c r="L43" s="39">
        <v>0.53700000000000003</v>
      </c>
      <c r="M43" s="39">
        <v>8.5999999999999993E-2</v>
      </c>
      <c r="N43" s="39">
        <v>0.122</v>
      </c>
      <c r="O43" s="39">
        <v>1.7000000000000001E-2</v>
      </c>
      <c r="P43" s="39">
        <v>6.4000000000000001E-2</v>
      </c>
      <c r="Q43" s="39">
        <v>2.8000000000000001E-2</v>
      </c>
      <c r="R43" s="39">
        <v>4.4999999999999998E-2</v>
      </c>
      <c r="S43" s="39">
        <v>1.6E-2</v>
      </c>
    </row>
    <row r="44" spans="1:19" x14ac:dyDescent="0.25">
      <c r="A44">
        <v>9.75</v>
      </c>
      <c r="B44" s="39">
        <v>4.4770000000000003</v>
      </c>
      <c r="C44" s="39">
        <v>7.1999999999999995E-2</v>
      </c>
      <c r="D44" s="39">
        <v>0.34300000000000003</v>
      </c>
      <c r="E44" s="39">
        <v>1.7000000000000001E-2</v>
      </c>
      <c r="F44" s="39">
        <v>0.33100000000000002</v>
      </c>
      <c r="G44" s="39">
        <v>3.3000000000000002E-2</v>
      </c>
      <c r="H44" s="39">
        <v>0.24299999999999999</v>
      </c>
      <c r="I44" s="39">
        <v>3.9E-2</v>
      </c>
      <c r="J44" s="39">
        <v>0.626</v>
      </c>
      <c r="K44" s="39">
        <v>0.08</v>
      </c>
      <c r="L44" s="39">
        <v>0.60799999999999998</v>
      </c>
      <c r="M44" s="39">
        <v>9.5000000000000001E-2</v>
      </c>
      <c r="N44" s="39">
        <v>0.127</v>
      </c>
      <c r="O44" s="39">
        <v>2.1000000000000001E-2</v>
      </c>
      <c r="P44" s="39">
        <v>6.9000000000000006E-2</v>
      </c>
      <c r="Q44" s="39">
        <v>2.8000000000000001E-2</v>
      </c>
      <c r="R44" s="39">
        <v>4.8000000000000001E-2</v>
      </c>
      <c r="S44" s="39">
        <v>1.9E-2</v>
      </c>
    </row>
    <row r="45" spans="1:19" x14ac:dyDescent="0.25">
      <c r="A45">
        <v>10</v>
      </c>
      <c r="B45" s="39">
        <v>4.4710000000000001</v>
      </c>
      <c r="C45" s="39">
        <v>5.6000000000000001E-2</v>
      </c>
      <c r="D45" s="39">
        <v>0.35199999999999998</v>
      </c>
      <c r="E45" s="39">
        <v>1.6E-2</v>
      </c>
      <c r="F45" s="39">
        <v>0.34100000000000003</v>
      </c>
      <c r="G45" s="39">
        <v>3.1E-2</v>
      </c>
      <c r="H45" s="39">
        <v>0.26400000000000001</v>
      </c>
      <c r="I45" s="39">
        <v>4.2999999999999997E-2</v>
      </c>
      <c r="J45" s="39">
        <v>0.69699999999999995</v>
      </c>
      <c r="K45" s="39">
        <v>8.5999999999999993E-2</v>
      </c>
      <c r="L45" s="39">
        <v>0.68899999999999995</v>
      </c>
      <c r="M45" s="39">
        <v>0.108</v>
      </c>
      <c r="N45" s="39">
        <v>0.13700000000000001</v>
      </c>
      <c r="O45" s="39">
        <v>1.9E-2</v>
      </c>
      <c r="P45" s="39">
        <v>7.1999999999999995E-2</v>
      </c>
      <c r="Q45" s="39">
        <v>3.1E-2</v>
      </c>
      <c r="R45" s="39">
        <v>4.9000000000000002E-2</v>
      </c>
      <c r="S45" s="39">
        <v>1.6E-2</v>
      </c>
    </row>
    <row r="46" spans="1:19" x14ac:dyDescent="0.25">
      <c r="A46">
        <v>10.25</v>
      </c>
      <c r="B46" s="39">
        <v>4.4370000000000003</v>
      </c>
      <c r="C46" s="39">
        <v>2.1999999999999999E-2</v>
      </c>
      <c r="D46" s="39">
        <v>0.36</v>
      </c>
      <c r="E46" s="39">
        <v>1.9E-2</v>
      </c>
      <c r="F46" s="39">
        <v>0.35</v>
      </c>
      <c r="G46" s="39">
        <v>3.3000000000000002E-2</v>
      </c>
      <c r="H46" s="39">
        <v>0.28299999999999997</v>
      </c>
      <c r="I46" s="39">
        <v>4.2999999999999997E-2</v>
      </c>
      <c r="J46" s="39">
        <v>0.77600000000000002</v>
      </c>
      <c r="K46" s="39">
        <v>9.8000000000000004E-2</v>
      </c>
      <c r="L46" s="39">
        <v>0.78400000000000003</v>
      </c>
      <c r="M46" s="39">
        <v>0.11899999999999999</v>
      </c>
      <c r="N46" s="39">
        <v>0.14299999999999999</v>
      </c>
      <c r="O46" s="39">
        <v>2.1000000000000001E-2</v>
      </c>
      <c r="P46" s="39">
        <v>7.2999999999999995E-2</v>
      </c>
      <c r="Q46" s="39">
        <v>3.2000000000000001E-2</v>
      </c>
      <c r="R46" s="39">
        <v>4.9000000000000002E-2</v>
      </c>
      <c r="S46" s="39">
        <v>1.6E-2</v>
      </c>
    </row>
    <row r="47" spans="1:19" x14ac:dyDescent="0.25">
      <c r="A47">
        <v>10.5</v>
      </c>
      <c r="B47" s="39">
        <v>4.4160000000000004</v>
      </c>
      <c r="C47" s="39">
        <v>4.8000000000000001E-2</v>
      </c>
      <c r="D47" s="39">
        <v>0.372</v>
      </c>
      <c r="E47" s="39">
        <v>1.9E-2</v>
      </c>
      <c r="F47" s="39">
        <v>0.36</v>
      </c>
      <c r="G47" s="39">
        <v>3.6999999999999998E-2</v>
      </c>
      <c r="H47" s="39">
        <v>0.30399999999999999</v>
      </c>
      <c r="I47" s="39">
        <v>4.3999999999999997E-2</v>
      </c>
      <c r="J47" s="39">
        <v>0.86499999999999999</v>
      </c>
      <c r="K47" s="39">
        <v>0.10299999999999999</v>
      </c>
      <c r="L47" s="39">
        <v>0.88700000000000001</v>
      </c>
      <c r="M47" s="39">
        <v>0.13</v>
      </c>
      <c r="N47" s="39">
        <v>0.152</v>
      </c>
      <c r="O47" s="39">
        <v>2.1000000000000001E-2</v>
      </c>
      <c r="P47" s="39">
        <v>7.8E-2</v>
      </c>
      <c r="Q47" s="39">
        <v>3.2000000000000001E-2</v>
      </c>
      <c r="R47" s="39">
        <v>5.0999999999999997E-2</v>
      </c>
      <c r="S47" s="39">
        <v>1.7999999999999999E-2</v>
      </c>
    </row>
    <row r="48" spans="1:19" x14ac:dyDescent="0.25">
      <c r="A48">
        <v>10.75</v>
      </c>
      <c r="B48" s="39">
        <v>4.4290000000000003</v>
      </c>
      <c r="C48" s="39">
        <v>4.7E-2</v>
      </c>
      <c r="D48" s="39">
        <v>0.378</v>
      </c>
      <c r="E48" s="39">
        <v>1.9E-2</v>
      </c>
      <c r="F48" s="39">
        <v>0.36799999999999999</v>
      </c>
      <c r="G48" s="39">
        <v>3.3000000000000002E-2</v>
      </c>
      <c r="H48" s="39">
        <v>0.32800000000000001</v>
      </c>
      <c r="I48" s="39">
        <v>4.9000000000000002E-2</v>
      </c>
      <c r="J48" s="39">
        <v>0.96399999999999997</v>
      </c>
      <c r="K48" s="39">
        <v>0.112</v>
      </c>
      <c r="L48" s="39">
        <v>1</v>
      </c>
      <c r="M48" s="39">
        <v>0.13700000000000001</v>
      </c>
      <c r="N48" s="39">
        <v>0.16300000000000001</v>
      </c>
      <c r="O48" s="39">
        <v>1.7999999999999999E-2</v>
      </c>
      <c r="P48" s="39">
        <v>8.2000000000000003E-2</v>
      </c>
      <c r="Q48" s="39">
        <v>3.2000000000000001E-2</v>
      </c>
      <c r="R48" s="39">
        <v>5.1999999999999998E-2</v>
      </c>
      <c r="S48" s="39">
        <v>1.9E-2</v>
      </c>
    </row>
    <row r="49" spans="1:19" x14ac:dyDescent="0.25">
      <c r="A49">
        <v>11</v>
      </c>
      <c r="B49" s="39">
        <v>4.4109999999999996</v>
      </c>
      <c r="C49" s="39">
        <v>0.05</v>
      </c>
      <c r="D49" s="39">
        <v>0.38600000000000001</v>
      </c>
      <c r="E49" s="39">
        <v>1.7000000000000001E-2</v>
      </c>
      <c r="F49" s="39">
        <v>0.378</v>
      </c>
      <c r="G49" s="39">
        <v>3.6999999999999998E-2</v>
      </c>
      <c r="H49" s="39">
        <v>0.35099999999999998</v>
      </c>
      <c r="I49" s="39">
        <v>5.1999999999999998E-2</v>
      </c>
      <c r="J49" s="39">
        <v>1.069</v>
      </c>
      <c r="K49" s="39">
        <v>0.11899999999999999</v>
      </c>
      <c r="L49" s="39">
        <v>1.119</v>
      </c>
      <c r="M49" s="39">
        <v>0.14399999999999999</v>
      </c>
      <c r="N49" s="39">
        <v>0.17199999999999999</v>
      </c>
      <c r="O49" s="39">
        <v>1.7999999999999999E-2</v>
      </c>
      <c r="P49" s="39">
        <v>8.5000000000000006E-2</v>
      </c>
      <c r="Q49" s="39">
        <v>3.5000000000000003E-2</v>
      </c>
      <c r="R49" s="39">
        <v>5.3999999999999999E-2</v>
      </c>
      <c r="S49" s="39">
        <v>1.6E-2</v>
      </c>
    </row>
    <row r="50" spans="1:19" x14ac:dyDescent="0.25">
      <c r="A50">
        <v>11.25</v>
      </c>
      <c r="B50" s="39">
        <v>4.3390000000000004</v>
      </c>
      <c r="C50" s="39">
        <v>0.05</v>
      </c>
      <c r="D50" s="39">
        <v>0.40200000000000002</v>
      </c>
      <c r="E50" s="39">
        <v>1.9E-2</v>
      </c>
      <c r="F50" s="39">
        <v>0.39200000000000002</v>
      </c>
      <c r="G50" s="39">
        <v>3.9E-2</v>
      </c>
      <c r="H50" s="39">
        <v>0.38</v>
      </c>
      <c r="I50" s="39">
        <v>5.7000000000000002E-2</v>
      </c>
      <c r="J50" s="39">
        <v>1.1919999999999999</v>
      </c>
      <c r="K50" s="39">
        <v>0.13100000000000001</v>
      </c>
      <c r="L50" s="39">
        <v>1.2609999999999999</v>
      </c>
      <c r="M50" s="39">
        <v>0.151</v>
      </c>
      <c r="N50" s="39">
        <v>0.184</v>
      </c>
      <c r="O50" s="39">
        <v>2.1000000000000001E-2</v>
      </c>
      <c r="P50" s="39">
        <v>9.0999999999999998E-2</v>
      </c>
      <c r="Q50" s="39">
        <v>3.5999999999999997E-2</v>
      </c>
      <c r="R50" s="39">
        <v>5.5E-2</v>
      </c>
      <c r="S50" s="39">
        <v>1.7999999999999999E-2</v>
      </c>
    </row>
    <row r="51" spans="1:19" x14ac:dyDescent="0.25">
      <c r="A51">
        <v>11.5</v>
      </c>
      <c r="B51" s="39">
        <v>4.22</v>
      </c>
      <c r="C51" s="39">
        <v>5.0999999999999997E-2</v>
      </c>
      <c r="D51" s="39">
        <v>0.40400000000000003</v>
      </c>
      <c r="E51" s="39">
        <v>1.7000000000000001E-2</v>
      </c>
      <c r="F51" s="39">
        <v>0.39400000000000002</v>
      </c>
      <c r="G51" s="39">
        <v>3.5999999999999997E-2</v>
      </c>
      <c r="H51" s="39">
        <v>0.40899999999999997</v>
      </c>
      <c r="I51" s="39">
        <v>5.8999999999999997E-2</v>
      </c>
      <c r="J51" s="39">
        <v>1.319</v>
      </c>
      <c r="K51" s="39">
        <v>0.14000000000000001</v>
      </c>
      <c r="L51" s="39">
        <v>1.3959999999999999</v>
      </c>
      <c r="M51" s="39">
        <v>0.159</v>
      </c>
      <c r="N51" s="39">
        <v>0.193</v>
      </c>
      <c r="O51" s="39">
        <v>2.1000000000000001E-2</v>
      </c>
      <c r="P51" s="39">
        <v>9.6000000000000002E-2</v>
      </c>
      <c r="Q51" s="39">
        <v>3.5999999999999997E-2</v>
      </c>
      <c r="R51" s="39">
        <v>5.7000000000000002E-2</v>
      </c>
      <c r="S51" s="39">
        <v>1.9E-2</v>
      </c>
    </row>
    <row r="52" spans="1:19" x14ac:dyDescent="0.25">
      <c r="A52">
        <v>11.75</v>
      </c>
      <c r="B52" s="39">
        <v>4.2240000000000002</v>
      </c>
      <c r="C52" s="39">
        <v>0.159</v>
      </c>
      <c r="D52" s="39">
        <v>0.41599999999999998</v>
      </c>
      <c r="E52" s="39">
        <v>1.7000000000000001E-2</v>
      </c>
      <c r="F52" s="39">
        <v>0.41</v>
      </c>
      <c r="G52" s="39">
        <v>3.9E-2</v>
      </c>
      <c r="H52" s="39">
        <v>0.441</v>
      </c>
      <c r="I52" s="39">
        <v>6.3E-2</v>
      </c>
      <c r="J52" s="39">
        <v>1.4510000000000001</v>
      </c>
      <c r="K52" s="39">
        <v>0.14899999999999999</v>
      </c>
      <c r="L52" s="39">
        <v>1.5620000000000001</v>
      </c>
      <c r="M52" s="39">
        <v>0.17299999999999999</v>
      </c>
      <c r="N52" s="39">
        <v>0.20499999999999999</v>
      </c>
      <c r="O52" s="39">
        <v>0.02</v>
      </c>
      <c r="P52" s="39">
        <v>0.10199999999999999</v>
      </c>
      <c r="Q52" s="39">
        <v>3.7999999999999999E-2</v>
      </c>
      <c r="R52" s="39">
        <v>5.7000000000000002E-2</v>
      </c>
      <c r="S52" s="39">
        <v>1.9E-2</v>
      </c>
    </row>
    <row r="53" spans="1:19" x14ac:dyDescent="0.25">
      <c r="A53">
        <v>12</v>
      </c>
      <c r="B53" s="39">
        <v>4.226</v>
      </c>
      <c r="C53" s="39">
        <v>0.249</v>
      </c>
      <c r="D53" s="39">
        <v>0.42</v>
      </c>
      <c r="E53" s="39">
        <v>1.9E-2</v>
      </c>
      <c r="F53" s="39">
        <v>0.41199999999999998</v>
      </c>
      <c r="G53" s="39">
        <v>3.5999999999999997E-2</v>
      </c>
      <c r="H53" s="39">
        <v>0.48</v>
      </c>
      <c r="I53" s="39">
        <v>6.7000000000000004E-2</v>
      </c>
      <c r="J53" s="39">
        <v>1.58</v>
      </c>
      <c r="K53" s="39">
        <v>0.152</v>
      </c>
      <c r="L53" s="39">
        <v>1.7110000000000001</v>
      </c>
      <c r="M53" s="39">
        <v>0.17</v>
      </c>
      <c r="N53" s="39">
        <v>0.217</v>
      </c>
      <c r="O53" s="39">
        <v>2.3E-2</v>
      </c>
      <c r="P53" s="39">
        <v>0.108</v>
      </c>
      <c r="Q53" s="39">
        <v>3.9E-2</v>
      </c>
      <c r="R53" s="39">
        <v>6.0999999999999999E-2</v>
      </c>
      <c r="S53" s="39">
        <v>1.9E-2</v>
      </c>
    </row>
    <row r="54" spans="1:19" x14ac:dyDescent="0.25">
      <c r="A54">
        <v>12.25</v>
      </c>
      <c r="B54" s="39">
        <v>4.1550000000000002</v>
      </c>
      <c r="C54" s="39">
        <v>0.30199999999999999</v>
      </c>
      <c r="D54" s="39">
        <v>0.42599999999999999</v>
      </c>
      <c r="E54" s="39">
        <v>1.4E-2</v>
      </c>
      <c r="F54" s="39">
        <v>0.42</v>
      </c>
      <c r="G54" s="39">
        <v>3.6999999999999998E-2</v>
      </c>
      <c r="H54" s="39">
        <v>0.52100000000000002</v>
      </c>
      <c r="I54" s="39">
        <v>7.1999999999999995E-2</v>
      </c>
      <c r="J54" s="39">
        <v>1.7250000000000001</v>
      </c>
      <c r="K54" s="39">
        <v>0.155</v>
      </c>
      <c r="L54" s="39">
        <v>1.869</v>
      </c>
      <c r="M54" s="39">
        <v>0.159</v>
      </c>
      <c r="N54" s="39">
        <v>0.23</v>
      </c>
      <c r="O54" s="39">
        <v>0.02</v>
      </c>
      <c r="P54" s="39">
        <v>0.112</v>
      </c>
      <c r="Q54" s="39">
        <v>3.9E-2</v>
      </c>
      <c r="R54" s="39">
        <v>6.0999999999999999E-2</v>
      </c>
      <c r="S54" s="39">
        <v>1.9E-2</v>
      </c>
    </row>
    <row r="55" spans="1:19" x14ac:dyDescent="0.25">
      <c r="A55">
        <v>12.5</v>
      </c>
      <c r="B55" s="39">
        <v>4.0270000000000001</v>
      </c>
      <c r="C55" s="39">
        <v>0.32200000000000001</v>
      </c>
      <c r="D55" s="39">
        <v>0.434</v>
      </c>
      <c r="E55" s="39">
        <v>1.7000000000000001E-2</v>
      </c>
      <c r="F55" s="39">
        <v>0.42799999999999999</v>
      </c>
      <c r="G55" s="39">
        <v>3.9E-2</v>
      </c>
      <c r="H55" s="39">
        <v>0.56499999999999995</v>
      </c>
      <c r="I55" s="39">
        <v>7.3999999999999996E-2</v>
      </c>
      <c r="J55" s="39">
        <v>1.871</v>
      </c>
      <c r="K55" s="39">
        <v>0.155</v>
      </c>
      <c r="L55" s="39">
        <v>2.016</v>
      </c>
      <c r="M55" s="39">
        <v>0.14199999999999999</v>
      </c>
      <c r="N55" s="39">
        <v>0.24199999999999999</v>
      </c>
      <c r="O55" s="39">
        <v>2.1999999999999999E-2</v>
      </c>
      <c r="P55" s="39">
        <v>0.121</v>
      </c>
      <c r="Q55" s="39">
        <v>3.9E-2</v>
      </c>
      <c r="R55" s="39">
        <v>6.3E-2</v>
      </c>
      <c r="S55" s="39">
        <v>2.1000000000000001E-2</v>
      </c>
    </row>
    <row r="56" spans="1:19" x14ac:dyDescent="0.25">
      <c r="A56">
        <v>12.75</v>
      </c>
      <c r="B56" s="39">
        <v>3.93</v>
      </c>
      <c r="C56" s="39">
        <v>0.32700000000000001</v>
      </c>
      <c r="D56" s="39">
        <v>0.44700000000000001</v>
      </c>
      <c r="E56" s="39">
        <v>1.7000000000000001E-2</v>
      </c>
      <c r="F56" s="39">
        <v>0.44</v>
      </c>
      <c r="G56" s="39">
        <v>3.9E-2</v>
      </c>
      <c r="H56" s="39">
        <v>0.61799999999999999</v>
      </c>
      <c r="I56" s="39">
        <v>8.1000000000000003E-2</v>
      </c>
      <c r="J56" s="39">
        <v>2.024</v>
      </c>
      <c r="K56" s="39">
        <v>0.152</v>
      </c>
      <c r="L56" s="39">
        <v>2.1619999999999999</v>
      </c>
      <c r="M56" s="39">
        <v>0.13200000000000001</v>
      </c>
      <c r="N56" s="39">
        <v>0.25700000000000001</v>
      </c>
      <c r="O56" s="39">
        <v>0.02</v>
      </c>
      <c r="P56" s="39">
        <v>0.125</v>
      </c>
      <c r="Q56" s="39">
        <v>3.9E-2</v>
      </c>
      <c r="R56" s="39">
        <v>6.4000000000000001E-2</v>
      </c>
      <c r="S56" s="39">
        <v>2.1000000000000001E-2</v>
      </c>
    </row>
    <row r="57" spans="1:19" x14ac:dyDescent="0.25">
      <c r="A57">
        <v>13</v>
      </c>
      <c r="B57" s="39">
        <v>3.8319999999999999</v>
      </c>
      <c r="C57" s="39">
        <v>0.312</v>
      </c>
      <c r="D57" s="39">
        <v>0.44700000000000001</v>
      </c>
      <c r="E57" s="39">
        <v>1.7000000000000001E-2</v>
      </c>
      <c r="F57" s="39">
        <v>0.442</v>
      </c>
      <c r="G57" s="39">
        <v>3.5999999999999997E-2</v>
      </c>
      <c r="H57" s="39">
        <v>0.67800000000000005</v>
      </c>
      <c r="I57" s="39">
        <v>8.3000000000000004E-2</v>
      </c>
      <c r="J57" s="39">
        <v>2.16</v>
      </c>
      <c r="K57" s="39">
        <v>0.152</v>
      </c>
      <c r="L57" s="39">
        <v>2.2829999999999999</v>
      </c>
      <c r="M57" s="39">
        <v>0.126</v>
      </c>
      <c r="N57" s="39">
        <v>0.27200000000000002</v>
      </c>
      <c r="O57" s="39">
        <v>2.3E-2</v>
      </c>
      <c r="P57" s="39">
        <v>0.13300000000000001</v>
      </c>
      <c r="Q57" s="39">
        <v>4.1000000000000002E-2</v>
      </c>
      <c r="R57" s="39">
        <v>6.9000000000000006E-2</v>
      </c>
      <c r="S57" s="39">
        <v>2.1000000000000001E-2</v>
      </c>
    </row>
    <row r="58" spans="1:19" x14ac:dyDescent="0.25">
      <c r="A58">
        <v>13.25</v>
      </c>
      <c r="B58" s="39">
        <v>3.77</v>
      </c>
      <c r="C58" s="39">
        <v>0.28699999999999998</v>
      </c>
      <c r="D58" s="39">
        <v>0.45300000000000001</v>
      </c>
      <c r="E58" s="39">
        <v>1.7000000000000001E-2</v>
      </c>
      <c r="F58" s="39">
        <v>0.45100000000000001</v>
      </c>
      <c r="G58" s="39">
        <v>3.9E-2</v>
      </c>
      <c r="H58" s="39">
        <v>0.74199999999999999</v>
      </c>
      <c r="I58" s="39">
        <v>7.6999999999999999E-2</v>
      </c>
      <c r="J58" s="39">
        <v>2.3029999999999999</v>
      </c>
      <c r="K58" s="39">
        <v>0.13700000000000001</v>
      </c>
      <c r="L58" s="39">
        <v>2.4079999999999999</v>
      </c>
      <c r="M58" s="39">
        <v>0.11899999999999999</v>
      </c>
      <c r="N58" s="39">
        <v>0.28499999999999998</v>
      </c>
      <c r="O58" s="39">
        <v>2.3E-2</v>
      </c>
      <c r="P58" s="39">
        <v>0.14000000000000001</v>
      </c>
      <c r="Q58" s="39">
        <v>4.3999999999999997E-2</v>
      </c>
      <c r="R58" s="39">
        <v>7.0000000000000007E-2</v>
      </c>
      <c r="S58" s="39">
        <v>1.9E-2</v>
      </c>
    </row>
    <row r="59" spans="1:19" x14ac:dyDescent="0.25">
      <c r="A59">
        <v>13.5</v>
      </c>
      <c r="B59" s="39">
        <v>3.7</v>
      </c>
      <c r="C59" s="39">
        <v>0.26600000000000001</v>
      </c>
      <c r="D59" s="39">
        <v>0.45900000000000002</v>
      </c>
      <c r="E59" s="39">
        <v>1.7000000000000001E-2</v>
      </c>
      <c r="F59" s="39">
        <v>0.45900000000000002</v>
      </c>
      <c r="G59" s="39">
        <v>3.9E-2</v>
      </c>
      <c r="H59" s="39">
        <v>0.80600000000000005</v>
      </c>
      <c r="I59" s="39">
        <v>6.8000000000000005E-2</v>
      </c>
      <c r="J59" s="39">
        <v>2.4390000000000001</v>
      </c>
      <c r="K59" s="39">
        <v>0.13400000000000001</v>
      </c>
      <c r="L59" s="39">
        <v>2.5299999999999998</v>
      </c>
      <c r="M59" s="39">
        <v>0.113</v>
      </c>
      <c r="N59" s="39">
        <v>0.30299999999999999</v>
      </c>
      <c r="O59" s="39">
        <v>2.1000000000000001E-2</v>
      </c>
      <c r="P59" s="39">
        <v>0.14599999999999999</v>
      </c>
      <c r="Q59" s="39">
        <v>4.4999999999999998E-2</v>
      </c>
      <c r="R59" s="39">
        <v>7.2999999999999995E-2</v>
      </c>
      <c r="S59" s="39">
        <v>2.1000000000000001E-2</v>
      </c>
    </row>
    <row r="60" spans="1:19" x14ac:dyDescent="0.25">
      <c r="A60">
        <v>13.75</v>
      </c>
      <c r="B60" s="39">
        <v>3.6469999999999998</v>
      </c>
      <c r="C60" s="39">
        <v>0.245</v>
      </c>
      <c r="D60" s="39">
        <v>0.47099999999999997</v>
      </c>
      <c r="E60" s="39">
        <v>1.7000000000000001E-2</v>
      </c>
      <c r="F60" s="39">
        <v>0.47099999999999997</v>
      </c>
      <c r="G60" s="39">
        <v>3.9E-2</v>
      </c>
      <c r="H60" s="39">
        <v>0.86399999999999999</v>
      </c>
      <c r="I60" s="39">
        <v>6.6000000000000003E-2</v>
      </c>
      <c r="J60" s="39">
        <v>2.5720000000000001</v>
      </c>
      <c r="K60" s="39">
        <v>0.128</v>
      </c>
      <c r="L60" s="39">
        <v>2.6509999999999998</v>
      </c>
      <c r="M60" s="39">
        <v>0.113</v>
      </c>
      <c r="N60" s="39">
        <v>0.32</v>
      </c>
      <c r="O60" s="39">
        <v>2.3E-2</v>
      </c>
      <c r="P60" s="39">
        <v>0.154</v>
      </c>
      <c r="Q60" s="39">
        <v>4.8000000000000001E-2</v>
      </c>
      <c r="R60" s="39">
        <v>7.5999999999999998E-2</v>
      </c>
      <c r="S60" s="39">
        <v>2.1000000000000001E-2</v>
      </c>
    </row>
    <row r="61" spans="1:19" x14ac:dyDescent="0.25">
      <c r="A61">
        <v>14</v>
      </c>
      <c r="B61" s="39">
        <v>3.601</v>
      </c>
      <c r="C61" s="39">
        <v>0.218</v>
      </c>
      <c r="D61" s="39">
        <v>0.47099999999999997</v>
      </c>
      <c r="E61" s="39">
        <v>1.7000000000000001E-2</v>
      </c>
      <c r="F61" s="39">
        <v>0.47099999999999997</v>
      </c>
      <c r="G61" s="39">
        <v>3.9E-2</v>
      </c>
      <c r="H61" s="39">
        <v>0.91</v>
      </c>
      <c r="I61" s="39">
        <v>6.6000000000000003E-2</v>
      </c>
      <c r="J61" s="39">
        <v>2.6930000000000001</v>
      </c>
      <c r="K61" s="39">
        <v>0.122</v>
      </c>
      <c r="L61" s="39">
        <v>2.762</v>
      </c>
      <c r="M61" s="39">
        <v>0.104</v>
      </c>
      <c r="N61" s="39">
        <v>0.34</v>
      </c>
      <c r="O61" s="39">
        <v>2.4E-2</v>
      </c>
      <c r="P61" s="39">
        <v>0.161</v>
      </c>
      <c r="Q61" s="39">
        <v>4.7E-2</v>
      </c>
      <c r="R61" s="39">
        <v>7.8E-2</v>
      </c>
      <c r="S61" s="39">
        <v>2.1000000000000001E-2</v>
      </c>
    </row>
    <row r="62" spans="1:19" x14ac:dyDescent="0.25">
      <c r="A62">
        <v>14.25</v>
      </c>
      <c r="B62" s="39">
        <v>3.5529999999999999</v>
      </c>
      <c r="C62" s="39">
        <v>0.20699999999999999</v>
      </c>
      <c r="D62" s="39">
        <v>0.47899999999999998</v>
      </c>
      <c r="E62" s="39">
        <v>1.6E-2</v>
      </c>
      <c r="F62" s="39">
        <v>0.47899999999999998</v>
      </c>
      <c r="G62" s="39">
        <v>3.5999999999999997E-2</v>
      </c>
      <c r="H62" s="39">
        <v>0.96099999999999997</v>
      </c>
      <c r="I62" s="39">
        <v>5.3999999999999999E-2</v>
      </c>
      <c r="J62" s="39">
        <v>2.81</v>
      </c>
      <c r="K62" s="39">
        <v>0.11899999999999999</v>
      </c>
      <c r="L62" s="39">
        <v>2.8730000000000002</v>
      </c>
      <c r="M62" s="39">
        <v>0.109</v>
      </c>
      <c r="N62" s="39">
        <v>0.35799999999999998</v>
      </c>
      <c r="O62" s="39">
        <v>2.4E-2</v>
      </c>
      <c r="P62" s="39">
        <v>0.17199999999999999</v>
      </c>
      <c r="Q62" s="39">
        <v>4.8000000000000001E-2</v>
      </c>
      <c r="R62" s="39">
        <v>8.2000000000000003E-2</v>
      </c>
      <c r="S62" s="39">
        <v>2.1000000000000001E-2</v>
      </c>
    </row>
    <row r="63" spans="1:19" x14ac:dyDescent="0.25">
      <c r="A63">
        <v>14.5</v>
      </c>
      <c r="B63" s="39">
        <v>3.512</v>
      </c>
      <c r="C63" s="39">
        <v>0.19400000000000001</v>
      </c>
      <c r="D63" s="39">
        <v>0.49099999999999999</v>
      </c>
      <c r="E63" s="39">
        <v>1.6E-2</v>
      </c>
      <c r="F63" s="39">
        <v>0.49299999999999999</v>
      </c>
      <c r="G63" s="39">
        <v>3.9E-2</v>
      </c>
      <c r="H63" s="39">
        <v>1.014</v>
      </c>
      <c r="I63" s="39">
        <v>5.6000000000000001E-2</v>
      </c>
      <c r="J63" s="39">
        <v>2.9319999999999999</v>
      </c>
      <c r="K63" s="39">
        <v>0.105</v>
      </c>
      <c r="L63" s="39">
        <v>3.0059999999999998</v>
      </c>
      <c r="M63" s="39">
        <v>0.125</v>
      </c>
      <c r="N63" s="39">
        <v>0.38100000000000001</v>
      </c>
      <c r="O63" s="39">
        <v>2.3E-2</v>
      </c>
      <c r="P63" s="39">
        <v>0.17899999999999999</v>
      </c>
      <c r="Q63" s="39">
        <v>0.05</v>
      </c>
      <c r="R63" s="39">
        <v>8.4000000000000005E-2</v>
      </c>
      <c r="S63" s="39">
        <v>2.3E-2</v>
      </c>
    </row>
    <row r="64" spans="1:19" x14ac:dyDescent="0.25">
      <c r="A64">
        <v>14.75</v>
      </c>
      <c r="B64" s="39">
        <v>3.48</v>
      </c>
      <c r="C64" s="39">
        <v>0.189</v>
      </c>
      <c r="D64" s="39">
        <v>0.49099999999999999</v>
      </c>
      <c r="E64" s="39">
        <v>1.6E-2</v>
      </c>
      <c r="F64" s="39">
        <v>0.49299999999999999</v>
      </c>
      <c r="G64" s="39">
        <v>3.9E-2</v>
      </c>
      <c r="H64" s="39">
        <v>1.0649999999999999</v>
      </c>
      <c r="I64" s="39">
        <v>5.8000000000000003E-2</v>
      </c>
      <c r="J64" s="39">
        <v>3.0329999999999999</v>
      </c>
      <c r="K64" s="39">
        <v>0.106</v>
      </c>
      <c r="L64" s="39">
        <v>3.21</v>
      </c>
      <c r="M64" s="39">
        <v>0.24199999999999999</v>
      </c>
      <c r="N64" s="39">
        <v>0.40300000000000002</v>
      </c>
      <c r="O64" s="39">
        <v>2.3E-2</v>
      </c>
      <c r="P64" s="39">
        <v>0.19</v>
      </c>
      <c r="Q64" s="39">
        <v>5.1999999999999998E-2</v>
      </c>
      <c r="R64" s="39">
        <v>8.7999999999999995E-2</v>
      </c>
      <c r="S64" s="39">
        <v>2.3E-2</v>
      </c>
    </row>
    <row r="65" spans="1:19" x14ac:dyDescent="0.25">
      <c r="A65">
        <v>15</v>
      </c>
      <c r="B65" s="39">
        <v>3.4329999999999998</v>
      </c>
      <c r="C65" s="39">
        <v>0.17299999999999999</v>
      </c>
      <c r="D65" s="39">
        <v>0.503</v>
      </c>
      <c r="E65" s="39">
        <v>1.6E-2</v>
      </c>
      <c r="F65" s="39">
        <v>0.505</v>
      </c>
      <c r="G65" s="39">
        <v>3.9E-2</v>
      </c>
      <c r="H65" s="39">
        <v>1.1160000000000001</v>
      </c>
      <c r="I65" s="39">
        <v>5.7000000000000002E-2</v>
      </c>
      <c r="J65" s="39">
        <v>3.15</v>
      </c>
      <c r="K65" s="39">
        <v>9.0999999999999998E-2</v>
      </c>
      <c r="L65" s="39">
        <v>3.4790000000000001</v>
      </c>
      <c r="M65" s="39">
        <v>0.26100000000000001</v>
      </c>
      <c r="N65" s="39">
        <v>0.42899999999999999</v>
      </c>
      <c r="O65" s="39">
        <v>2.5000000000000001E-2</v>
      </c>
      <c r="P65" s="39">
        <v>0.2</v>
      </c>
      <c r="Q65" s="39">
        <v>5.2999999999999999E-2</v>
      </c>
      <c r="R65" s="39">
        <v>9.0999999999999998E-2</v>
      </c>
      <c r="S65" s="39">
        <v>2.5000000000000001E-2</v>
      </c>
    </row>
    <row r="66" spans="1:19" x14ac:dyDescent="0.25">
      <c r="A66">
        <v>15.25</v>
      </c>
      <c r="B66" s="39">
        <v>3.4169999999999998</v>
      </c>
      <c r="C66" s="39">
        <v>0.189</v>
      </c>
      <c r="D66" s="39">
        <v>0.501</v>
      </c>
      <c r="E66" s="39">
        <v>1.7000000000000001E-2</v>
      </c>
      <c r="F66" s="39">
        <v>0.505</v>
      </c>
      <c r="G66" s="39">
        <v>3.9E-2</v>
      </c>
      <c r="H66" s="39">
        <v>1.1970000000000001</v>
      </c>
      <c r="I66" s="39">
        <v>0.06</v>
      </c>
      <c r="J66" s="39">
        <v>3.2490000000000001</v>
      </c>
      <c r="K66" s="39">
        <v>8.6999999999999994E-2</v>
      </c>
      <c r="L66" s="39">
        <v>3.7519999999999998</v>
      </c>
      <c r="M66" s="39">
        <v>0.13900000000000001</v>
      </c>
      <c r="N66" s="39">
        <v>0.45200000000000001</v>
      </c>
      <c r="O66" s="39">
        <v>2.4E-2</v>
      </c>
      <c r="P66" s="39">
        <v>0.20899999999999999</v>
      </c>
      <c r="Q66" s="39">
        <v>5.2999999999999999E-2</v>
      </c>
      <c r="R66" s="39">
        <v>9.4E-2</v>
      </c>
      <c r="S66" s="39">
        <v>2.4E-2</v>
      </c>
    </row>
    <row r="67" spans="1:19" x14ac:dyDescent="0.25">
      <c r="A67">
        <v>15.5</v>
      </c>
      <c r="B67" s="39">
        <v>3.41</v>
      </c>
      <c r="C67" s="39">
        <v>0.17599999999999999</v>
      </c>
      <c r="D67" s="39">
        <v>0.50700000000000001</v>
      </c>
      <c r="E67" s="39">
        <v>1.7000000000000001E-2</v>
      </c>
      <c r="F67" s="39">
        <v>0.51100000000000001</v>
      </c>
      <c r="G67" s="39">
        <v>3.9E-2</v>
      </c>
      <c r="H67" s="39">
        <v>1.2290000000000001</v>
      </c>
      <c r="I67" s="39">
        <v>0.08</v>
      </c>
      <c r="J67" s="39">
        <v>3.3439999999999999</v>
      </c>
      <c r="K67" s="39">
        <v>8.5000000000000006E-2</v>
      </c>
      <c r="L67" s="39">
        <v>3.9180000000000001</v>
      </c>
      <c r="M67" s="39">
        <v>0.05</v>
      </c>
      <c r="N67" s="39">
        <v>0.47899999999999998</v>
      </c>
      <c r="O67" s="39">
        <v>2.8000000000000001E-2</v>
      </c>
      <c r="P67" s="39">
        <v>0.22</v>
      </c>
      <c r="Q67" s="39">
        <v>5.8000000000000003E-2</v>
      </c>
      <c r="R67" s="39">
        <v>9.9000000000000005E-2</v>
      </c>
      <c r="S67" s="39">
        <v>2.4E-2</v>
      </c>
    </row>
    <row r="68" spans="1:19" x14ac:dyDescent="0.25">
      <c r="A68">
        <v>15.75</v>
      </c>
      <c r="B68" s="39">
        <v>3.3610000000000002</v>
      </c>
      <c r="C68" s="39">
        <v>0.17199999999999999</v>
      </c>
      <c r="D68" s="39">
        <v>0.51300000000000001</v>
      </c>
      <c r="E68" s="39">
        <v>1.7000000000000001E-2</v>
      </c>
      <c r="F68" s="39">
        <v>0.51700000000000002</v>
      </c>
      <c r="G68" s="39">
        <v>3.9E-2</v>
      </c>
      <c r="H68" s="39">
        <v>1.3129999999999999</v>
      </c>
      <c r="I68" s="39">
        <v>5.5E-2</v>
      </c>
      <c r="J68" s="39">
        <v>3.4409999999999998</v>
      </c>
      <c r="K68" s="39">
        <v>8.7999999999999995E-2</v>
      </c>
      <c r="L68" s="39">
        <v>4.0170000000000003</v>
      </c>
      <c r="M68" s="39">
        <v>8.9999999999999993E-3</v>
      </c>
      <c r="N68" s="39">
        <v>0.50600000000000001</v>
      </c>
      <c r="O68" s="39">
        <v>2.9000000000000001E-2</v>
      </c>
      <c r="P68" s="39">
        <v>0.23100000000000001</v>
      </c>
      <c r="Q68" s="39">
        <v>6.0999999999999999E-2</v>
      </c>
      <c r="R68" s="39">
        <v>0.10299999999999999</v>
      </c>
      <c r="S68" s="39">
        <v>2.4E-2</v>
      </c>
    </row>
    <row r="69" spans="1:19" x14ac:dyDescent="0.25">
      <c r="A69">
        <v>16</v>
      </c>
      <c r="B69" s="39">
        <v>3.3260000000000001</v>
      </c>
      <c r="C69" s="39">
        <v>0.16900000000000001</v>
      </c>
      <c r="D69" s="39">
        <v>0.51700000000000002</v>
      </c>
      <c r="E69" s="39">
        <v>1.9E-2</v>
      </c>
      <c r="F69" s="39">
        <v>0.52300000000000002</v>
      </c>
      <c r="G69" s="39">
        <v>3.9E-2</v>
      </c>
      <c r="H69" s="39">
        <v>1.3859999999999999</v>
      </c>
      <c r="I69" s="39">
        <v>6.4000000000000001E-2</v>
      </c>
      <c r="J69" s="39">
        <v>3.5459999999999998</v>
      </c>
      <c r="K69" s="39">
        <v>0.09</v>
      </c>
      <c r="L69" s="39">
        <v>4.077</v>
      </c>
      <c r="M69" s="39">
        <v>3.0000000000000001E-3</v>
      </c>
      <c r="N69" s="39">
        <v>0.53500000000000003</v>
      </c>
      <c r="O69" s="39">
        <v>2.9000000000000001E-2</v>
      </c>
      <c r="P69" s="39">
        <v>0.245</v>
      </c>
      <c r="Q69" s="39">
        <v>6.0999999999999999E-2</v>
      </c>
      <c r="R69" s="39">
        <v>0.108</v>
      </c>
      <c r="S69" s="39">
        <v>2.4E-2</v>
      </c>
    </row>
    <row r="70" spans="1:19" x14ac:dyDescent="0.25">
      <c r="A70">
        <v>16.25</v>
      </c>
      <c r="B70" s="39">
        <v>3.3</v>
      </c>
      <c r="C70" s="39">
        <v>0.16500000000000001</v>
      </c>
      <c r="D70" s="39">
        <v>0.52300000000000002</v>
      </c>
      <c r="E70" s="39">
        <v>1.9E-2</v>
      </c>
      <c r="F70" s="39">
        <v>0.52900000000000003</v>
      </c>
      <c r="G70" s="39">
        <v>3.9E-2</v>
      </c>
      <c r="H70" s="39">
        <v>1.466</v>
      </c>
      <c r="I70" s="39">
        <v>6.7000000000000004E-2</v>
      </c>
      <c r="J70" s="39">
        <v>3.72</v>
      </c>
      <c r="K70" s="39">
        <v>0.156</v>
      </c>
      <c r="L70" s="39">
        <v>4.1379999999999999</v>
      </c>
      <c r="M70" s="39">
        <v>8.9999999999999993E-3</v>
      </c>
      <c r="N70" s="39">
        <v>0.56599999999999995</v>
      </c>
      <c r="O70" s="39">
        <v>3.1E-2</v>
      </c>
      <c r="P70" s="39">
        <v>0.25700000000000001</v>
      </c>
      <c r="Q70" s="39">
        <v>6.4000000000000001E-2</v>
      </c>
      <c r="R70" s="39">
        <v>0.111</v>
      </c>
      <c r="S70" s="39">
        <v>2.5999999999999999E-2</v>
      </c>
    </row>
    <row r="71" spans="1:19" x14ac:dyDescent="0.25">
      <c r="A71">
        <v>16.5</v>
      </c>
      <c r="B71" s="39">
        <v>3.2770000000000001</v>
      </c>
      <c r="C71" s="39">
        <v>0.16300000000000001</v>
      </c>
      <c r="D71" s="39">
        <v>0.52900000000000003</v>
      </c>
      <c r="E71" s="39">
        <v>1.9E-2</v>
      </c>
      <c r="F71" s="39">
        <v>0.53700000000000003</v>
      </c>
      <c r="G71" s="39">
        <v>4.2999999999999997E-2</v>
      </c>
      <c r="H71" s="39">
        <v>1.5569999999999999</v>
      </c>
      <c r="I71" s="39">
        <v>9.0999999999999998E-2</v>
      </c>
      <c r="J71" s="39">
        <v>3.875</v>
      </c>
      <c r="K71" s="39">
        <v>0.188</v>
      </c>
      <c r="L71" s="39">
        <v>4.2050000000000001</v>
      </c>
      <c r="M71" s="39">
        <v>1.4999999999999999E-2</v>
      </c>
      <c r="N71" s="39">
        <v>0.59699999999999998</v>
      </c>
      <c r="O71" s="39">
        <v>3.1E-2</v>
      </c>
      <c r="P71" s="39">
        <v>0.27200000000000002</v>
      </c>
      <c r="Q71" s="39">
        <v>6.5000000000000002E-2</v>
      </c>
      <c r="R71" s="39">
        <v>0.115</v>
      </c>
      <c r="S71" s="39">
        <v>2.5999999999999999E-2</v>
      </c>
    </row>
    <row r="72" spans="1:19" x14ac:dyDescent="0.25">
      <c r="A72">
        <v>16.75</v>
      </c>
      <c r="B72" s="39">
        <v>3.254</v>
      </c>
      <c r="C72" s="39">
        <v>0.16600000000000001</v>
      </c>
      <c r="D72" s="39">
        <v>0.53500000000000003</v>
      </c>
      <c r="E72" s="39">
        <v>1.9E-2</v>
      </c>
      <c r="F72" s="39">
        <v>0.54100000000000004</v>
      </c>
      <c r="G72" s="39">
        <v>4.2999999999999997E-2</v>
      </c>
      <c r="H72" s="39">
        <v>1.728</v>
      </c>
      <c r="I72" s="39">
        <v>0.16800000000000001</v>
      </c>
      <c r="J72" s="39">
        <v>4.0190000000000001</v>
      </c>
      <c r="K72" s="39">
        <v>0.123</v>
      </c>
      <c r="L72" s="39">
        <v>4.2549999999999999</v>
      </c>
      <c r="M72" s="39">
        <v>1.7999999999999999E-2</v>
      </c>
      <c r="N72" s="39">
        <v>0.629</v>
      </c>
      <c r="O72" s="39">
        <v>3.5999999999999997E-2</v>
      </c>
      <c r="P72" s="39">
        <v>0.28499999999999998</v>
      </c>
      <c r="Q72" s="39">
        <v>6.5000000000000002E-2</v>
      </c>
      <c r="R72" s="39">
        <v>0.122</v>
      </c>
      <c r="S72" s="39">
        <v>2.5000000000000001E-2</v>
      </c>
    </row>
    <row r="73" spans="1:19" x14ac:dyDescent="0.25">
      <c r="A73">
        <v>17</v>
      </c>
      <c r="B73" s="39">
        <v>3.242</v>
      </c>
      <c r="C73" s="39">
        <v>0.16</v>
      </c>
      <c r="D73" s="39">
        <v>0.54800000000000004</v>
      </c>
      <c r="E73" s="39">
        <v>1.9E-2</v>
      </c>
      <c r="F73" s="39">
        <v>0.55200000000000005</v>
      </c>
      <c r="G73" s="39">
        <v>0.04</v>
      </c>
      <c r="H73" s="39">
        <v>1.9730000000000001</v>
      </c>
      <c r="I73" s="39">
        <v>0.318</v>
      </c>
      <c r="J73" s="39">
        <v>4.1340000000000003</v>
      </c>
      <c r="K73" s="39">
        <v>8.2000000000000003E-2</v>
      </c>
      <c r="L73" s="39">
        <v>4.3099999999999996</v>
      </c>
      <c r="M73" s="39">
        <v>2.4E-2</v>
      </c>
      <c r="N73" s="39">
        <v>0.66300000000000003</v>
      </c>
      <c r="O73" s="39">
        <v>3.7999999999999999E-2</v>
      </c>
      <c r="P73" s="39">
        <v>0.30199999999999999</v>
      </c>
      <c r="Q73" s="39">
        <v>6.7000000000000004E-2</v>
      </c>
      <c r="R73" s="39">
        <v>0.128</v>
      </c>
      <c r="S73" s="39">
        <v>2.5999999999999999E-2</v>
      </c>
    </row>
    <row r="74" spans="1:19" x14ac:dyDescent="0.25">
      <c r="A74">
        <v>17.25</v>
      </c>
      <c r="B74" s="39">
        <v>3.22</v>
      </c>
      <c r="C74" s="39">
        <v>0.156</v>
      </c>
      <c r="D74" s="39">
        <v>0.55000000000000004</v>
      </c>
      <c r="E74" s="39">
        <v>1.7000000000000001E-2</v>
      </c>
      <c r="F74" s="39">
        <v>0.55200000000000005</v>
      </c>
      <c r="G74" s="39">
        <v>0.04</v>
      </c>
      <c r="H74" s="39">
        <v>2.302</v>
      </c>
      <c r="I74" s="39">
        <v>0.42899999999999999</v>
      </c>
      <c r="J74" s="39">
        <v>4.2030000000000003</v>
      </c>
      <c r="K74" s="39">
        <v>6.0999999999999999E-2</v>
      </c>
      <c r="L74" s="39">
        <v>4.3520000000000003</v>
      </c>
      <c r="M74" s="39">
        <v>2.4E-2</v>
      </c>
      <c r="N74" s="39">
        <v>0.69699999999999995</v>
      </c>
      <c r="O74" s="39">
        <v>4.1000000000000002E-2</v>
      </c>
      <c r="P74" s="39">
        <v>0.315</v>
      </c>
      <c r="Q74" s="39">
        <v>7.0999999999999994E-2</v>
      </c>
      <c r="R74" s="39">
        <v>0.13300000000000001</v>
      </c>
      <c r="S74" s="39">
        <v>2.5999999999999999E-2</v>
      </c>
    </row>
    <row r="75" spans="1:19" x14ac:dyDescent="0.25">
      <c r="A75">
        <v>17.5</v>
      </c>
      <c r="B75" s="39">
        <v>3.1970000000000001</v>
      </c>
      <c r="C75" s="39">
        <v>0.157</v>
      </c>
      <c r="D75" s="39">
        <v>0.55800000000000005</v>
      </c>
      <c r="E75" s="39">
        <v>2.1000000000000001E-2</v>
      </c>
      <c r="F75" s="39">
        <v>0.55800000000000005</v>
      </c>
      <c r="G75" s="39">
        <v>0.04</v>
      </c>
      <c r="H75" s="39">
        <v>2.5569999999999999</v>
      </c>
      <c r="I75" s="39">
        <v>0.32</v>
      </c>
      <c r="J75" s="39">
        <v>4.2649999999999997</v>
      </c>
      <c r="K75" s="39">
        <v>6.2E-2</v>
      </c>
      <c r="L75" s="39">
        <v>4.399</v>
      </c>
      <c r="M75" s="39">
        <v>3.1E-2</v>
      </c>
      <c r="N75" s="39">
        <v>0.73499999999999999</v>
      </c>
      <c r="O75" s="39">
        <v>4.3999999999999997E-2</v>
      </c>
      <c r="P75" s="39">
        <v>0.33500000000000002</v>
      </c>
      <c r="Q75" s="39">
        <v>7.2999999999999995E-2</v>
      </c>
      <c r="R75" s="39">
        <v>0.13900000000000001</v>
      </c>
      <c r="S75" s="39">
        <v>2.8000000000000001E-2</v>
      </c>
    </row>
    <row r="76" spans="1:19" x14ac:dyDescent="0.25">
      <c r="A76">
        <v>17.75</v>
      </c>
      <c r="B76" s="39">
        <v>3.1829999999999998</v>
      </c>
      <c r="C76" s="39">
        <v>0.153</v>
      </c>
      <c r="D76" s="39">
        <v>0.56599999999999995</v>
      </c>
      <c r="E76" s="39">
        <v>2.4E-2</v>
      </c>
      <c r="F76" s="39">
        <v>0.56599999999999995</v>
      </c>
      <c r="G76" s="39">
        <v>4.2999999999999997E-2</v>
      </c>
      <c r="H76" s="39">
        <v>2.7650000000000001</v>
      </c>
      <c r="I76" s="39">
        <v>0.17100000000000001</v>
      </c>
      <c r="J76" s="39">
        <v>4.3280000000000003</v>
      </c>
      <c r="K76" s="39">
        <v>6.2E-2</v>
      </c>
      <c r="L76" s="39">
        <v>4.4550000000000001</v>
      </c>
      <c r="M76" s="39">
        <v>0.03</v>
      </c>
      <c r="N76" s="39">
        <v>0.77200000000000002</v>
      </c>
      <c r="O76" s="39">
        <v>4.9000000000000002E-2</v>
      </c>
      <c r="P76" s="39">
        <v>0.35099999999999998</v>
      </c>
      <c r="Q76" s="39">
        <v>7.5999999999999998E-2</v>
      </c>
      <c r="R76" s="39">
        <v>0.14499999999999999</v>
      </c>
      <c r="S76" s="39">
        <v>2.9000000000000001E-2</v>
      </c>
    </row>
    <row r="77" spans="1:19" x14ac:dyDescent="0.25">
      <c r="A77">
        <v>18</v>
      </c>
      <c r="B77" s="39">
        <v>3.1589999999999998</v>
      </c>
      <c r="C77" s="39">
        <v>0.156</v>
      </c>
      <c r="D77" s="39">
        <v>0.57599999999999996</v>
      </c>
      <c r="E77" s="39">
        <v>2.1000000000000001E-2</v>
      </c>
      <c r="F77" s="39">
        <v>0.57599999999999996</v>
      </c>
      <c r="G77" s="39">
        <v>0.04</v>
      </c>
      <c r="H77" s="39">
        <v>2.9</v>
      </c>
      <c r="I77" s="39">
        <v>0.17899999999999999</v>
      </c>
      <c r="J77" s="39">
        <v>4.4089999999999998</v>
      </c>
      <c r="K77" s="39">
        <v>5.8000000000000003E-2</v>
      </c>
      <c r="L77" s="39">
        <v>4.5060000000000002</v>
      </c>
      <c r="M77" s="39">
        <v>3.3000000000000002E-2</v>
      </c>
      <c r="N77" s="39">
        <v>0.81100000000000005</v>
      </c>
      <c r="O77" s="39">
        <v>5.1999999999999998E-2</v>
      </c>
      <c r="P77" s="39">
        <v>0.372</v>
      </c>
      <c r="Q77" s="39">
        <v>7.8E-2</v>
      </c>
      <c r="R77" s="39">
        <v>0.152</v>
      </c>
      <c r="S77" s="39">
        <v>2.8000000000000001E-2</v>
      </c>
    </row>
    <row r="78" spans="1:19" x14ac:dyDescent="0.25">
      <c r="A78">
        <v>18.25</v>
      </c>
      <c r="B78" s="39">
        <v>3.1389999999999998</v>
      </c>
      <c r="C78" s="39">
        <v>0.158</v>
      </c>
      <c r="D78" s="39">
        <v>0.57999999999999996</v>
      </c>
      <c r="E78" s="39">
        <v>1.7000000000000001E-2</v>
      </c>
      <c r="F78" s="39">
        <v>0.58199999999999996</v>
      </c>
      <c r="G78" s="39">
        <v>0.04</v>
      </c>
      <c r="H78" s="39">
        <v>2.972</v>
      </c>
      <c r="I78" s="39">
        <v>0.20499999999999999</v>
      </c>
      <c r="J78" s="39">
        <v>4.4489999999999998</v>
      </c>
      <c r="K78" s="39">
        <v>6.2E-2</v>
      </c>
      <c r="L78" s="39">
        <v>4.5460000000000003</v>
      </c>
      <c r="M78" s="39">
        <v>0.04</v>
      </c>
      <c r="N78" s="39">
        <v>0.85299999999999998</v>
      </c>
      <c r="O78" s="39">
        <v>5.7000000000000002E-2</v>
      </c>
      <c r="P78" s="39">
        <v>0.39100000000000001</v>
      </c>
      <c r="Q78" s="39">
        <v>0.08</v>
      </c>
      <c r="R78" s="39">
        <v>0.158</v>
      </c>
      <c r="S78" s="39">
        <v>2.9000000000000001E-2</v>
      </c>
    </row>
    <row r="79" spans="1:19" x14ac:dyDescent="0.25">
      <c r="A79">
        <v>18.5</v>
      </c>
      <c r="B79" s="39">
        <v>3.1230000000000002</v>
      </c>
      <c r="C79" s="39">
        <v>0.152</v>
      </c>
      <c r="D79" s="39">
        <v>0.57799999999999996</v>
      </c>
      <c r="E79" s="39">
        <v>1.4E-2</v>
      </c>
      <c r="F79" s="39">
        <v>0.57799999999999996</v>
      </c>
      <c r="G79" s="39">
        <v>3.6999999999999998E-2</v>
      </c>
      <c r="H79" s="39">
        <v>3.0110000000000001</v>
      </c>
      <c r="I79" s="39">
        <v>0.219</v>
      </c>
      <c r="J79" s="39">
        <v>4.4829999999999997</v>
      </c>
      <c r="K79" s="39">
        <v>6.9000000000000006E-2</v>
      </c>
      <c r="L79" s="39">
        <v>4.5819999999999999</v>
      </c>
      <c r="M79" s="39">
        <v>4.2000000000000003E-2</v>
      </c>
      <c r="N79" s="39">
        <v>0.89600000000000002</v>
      </c>
      <c r="O79" s="39">
        <v>5.8999999999999997E-2</v>
      </c>
      <c r="P79" s="39">
        <v>0.41099999999999998</v>
      </c>
      <c r="Q79" s="39">
        <v>8.1000000000000003E-2</v>
      </c>
      <c r="R79" s="39">
        <v>0.16600000000000001</v>
      </c>
      <c r="S79" s="39">
        <v>2.8000000000000001E-2</v>
      </c>
    </row>
    <row r="80" spans="1:19" x14ac:dyDescent="0.25">
      <c r="A80">
        <v>18.75</v>
      </c>
      <c r="B80" s="39">
        <v>3.105</v>
      </c>
      <c r="C80" s="39">
        <v>0.161</v>
      </c>
      <c r="D80" s="39">
        <v>0.58399999999999996</v>
      </c>
      <c r="E80" s="39">
        <v>1.4E-2</v>
      </c>
      <c r="F80" s="39">
        <v>0.58399999999999996</v>
      </c>
      <c r="G80" s="39">
        <v>3.6999999999999998E-2</v>
      </c>
      <c r="H80" s="39">
        <v>3.036</v>
      </c>
      <c r="I80" s="39">
        <v>0.23</v>
      </c>
      <c r="J80" s="39">
        <v>4.516</v>
      </c>
      <c r="K80" s="39">
        <v>7.0000000000000007E-2</v>
      </c>
      <c r="L80" s="39">
        <v>4.633</v>
      </c>
      <c r="M80" s="39">
        <v>4.4999999999999998E-2</v>
      </c>
      <c r="N80" s="39">
        <v>0.94199999999999995</v>
      </c>
      <c r="O80" s="39">
        <v>6.4000000000000001E-2</v>
      </c>
      <c r="P80" s="39">
        <v>0.433</v>
      </c>
      <c r="Q80" s="39">
        <v>8.5000000000000006E-2</v>
      </c>
      <c r="R80" s="39">
        <v>0.17199999999999999</v>
      </c>
      <c r="S80" s="39">
        <v>2.9000000000000001E-2</v>
      </c>
    </row>
    <row r="81" spans="1:19" x14ac:dyDescent="0.25">
      <c r="A81">
        <v>19</v>
      </c>
      <c r="B81" s="39">
        <v>3.0979999999999999</v>
      </c>
      <c r="C81" s="39">
        <v>0.14699999999999999</v>
      </c>
      <c r="D81" s="39">
        <v>0.58599999999999997</v>
      </c>
      <c r="E81" s="39">
        <v>1.2999999999999999E-2</v>
      </c>
      <c r="F81" s="39">
        <v>0.59</v>
      </c>
      <c r="G81" s="39">
        <v>3.6999999999999998E-2</v>
      </c>
      <c r="H81" s="39">
        <v>3.052</v>
      </c>
      <c r="I81" s="39">
        <v>0.23899999999999999</v>
      </c>
      <c r="J81" s="39">
        <v>4.55</v>
      </c>
      <c r="K81" s="39">
        <v>8.3000000000000004E-2</v>
      </c>
      <c r="L81" s="39">
        <v>4.6689999999999996</v>
      </c>
      <c r="M81" s="39">
        <v>4.2999999999999997E-2</v>
      </c>
      <c r="N81" s="39">
        <v>0.98699999999999999</v>
      </c>
      <c r="O81" s="39">
        <v>6.7000000000000004E-2</v>
      </c>
      <c r="P81" s="39">
        <v>0.45700000000000002</v>
      </c>
      <c r="Q81" s="39">
        <v>8.5999999999999993E-2</v>
      </c>
      <c r="R81" s="39">
        <v>0.18099999999999999</v>
      </c>
      <c r="S81" s="39">
        <v>2.9000000000000001E-2</v>
      </c>
    </row>
    <row r="82" spans="1:19" x14ac:dyDescent="0.25">
      <c r="A82">
        <v>19.25</v>
      </c>
      <c r="B82" s="39">
        <v>3.077</v>
      </c>
      <c r="C82" s="39">
        <v>0.14599999999999999</v>
      </c>
      <c r="D82" s="39">
        <v>0.59599999999999997</v>
      </c>
      <c r="E82" s="39">
        <v>1.4E-2</v>
      </c>
      <c r="F82" s="39">
        <v>0.59599999999999997</v>
      </c>
      <c r="G82" s="39">
        <v>3.6999999999999998E-2</v>
      </c>
      <c r="H82" s="39">
        <v>3.0640000000000001</v>
      </c>
      <c r="I82" s="39">
        <v>0.24199999999999999</v>
      </c>
      <c r="J82" s="39">
        <v>4.5839999999999996</v>
      </c>
      <c r="K82" s="39">
        <v>9.1999999999999998E-2</v>
      </c>
      <c r="L82" s="39">
        <v>4.72</v>
      </c>
      <c r="M82" s="39">
        <v>0.04</v>
      </c>
      <c r="N82" s="39">
        <v>1.036</v>
      </c>
      <c r="O82" s="39">
        <v>7.4999999999999997E-2</v>
      </c>
      <c r="P82" s="39">
        <v>0.48099999999999998</v>
      </c>
      <c r="Q82" s="39">
        <v>8.7999999999999995E-2</v>
      </c>
      <c r="R82" s="39">
        <v>0.19</v>
      </c>
      <c r="S82" s="39">
        <v>2.9000000000000001E-2</v>
      </c>
    </row>
    <row r="83" spans="1:19" x14ac:dyDescent="0.25">
      <c r="A83">
        <v>19.5</v>
      </c>
      <c r="B83" s="39">
        <v>3.0680000000000001</v>
      </c>
      <c r="C83" s="39">
        <v>0.14799999999999999</v>
      </c>
      <c r="D83" s="39">
        <v>0.60199999999999998</v>
      </c>
      <c r="E83" s="39">
        <v>1.9E-2</v>
      </c>
      <c r="F83" s="39">
        <v>0.6</v>
      </c>
      <c r="G83" s="39">
        <v>0.04</v>
      </c>
      <c r="H83" s="39">
        <v>3.0659999999999998</v>
      </c>
      <c r="I83" s="39">
        <v>0.24399999999999999</v>
      </c>
      <c r="J83" s="39">
        <v>4.6269999999999998</v>
      </c>
      <c r="K83" s="39">
        <v>0.114</v>
      </c>
      <c r="L83" s="39">
        <v>4.7839999999999998</v>
      </c>
      <c r="M83" s="39">
        <v>3.1E-2</v>
      </c>
      <c r="N83" s="39">
        <v>1.087</v>
      </c>
      <c r="O83" s="39">
        <v>0.08</v>
      </c>
      <c r="P83" s="39">
        <v>0.505</v>
      </c>
      <c r="Q83" s="39">
        <v>0.09</v>
      </c>
      <c r="R83" s="39">
        <v>0.19700000000000001</v>
      </c>
      <c r="S83" s="39">
        <v>3.1E-2</v>
      </c>
    </row>
    <row r="84" spans="1:19" x14ac:dyDescent="0.25">
      <c r="A84">
        <v>19.75</v>
      </c>
      <c r="B84" s="39">
        <v>3.0510000000000002</v>
      </c>
      <c r="C84" s="39">
        <v>0.152</v>
      </c>
      <c r="D84" s="39">
        <v>0.60199999999999998</v>
      </c>
      <c r="E84" s="39">
        <v>1.9E-2</v>
      </c>
      <c r="F84" s="39">
        <v>0.60199999999999998</v>
      </c>
      <c r="G84" s="39">
        <v>3.6999999999999998E-2</v>
      </c>
      <c r="H84" s="39">
        <v>3.0710000000000002</v>
      </c>
      <c r="I84" s="39">
        <v>0.246</v>
      </c>
      <c r="J84" s="39">
        <v>4.6909999999999998</v>
      </c>
      <c r="K84" s="39">
        <v>0.151</v>
      </c>
      <c r="L84" s="39">
        <v>4.851</v>
      </c>
      <c r="M84" s="39">
        <v>3.1E-2</v>
      </c>
      <c r="N84" s="39">
        <v>1.139</v>
      </c>
      <c r="O84" s="39">
        <v>8.6999999999999994E-2</v>
      </c>
      <c r="P84" s="39">
        <v>0.53200000000000003</v>
      </c>
      <c r="Q84" s="39">
        <v>0.09</v>
      </c>
      <c r="R84" s="39">
        <v>0.20799999999999999</v>
      </c>
      <c r="S84" s="39">
        <v>2.9000000000000001E-2</v>
      </c>
    </row>
    <row r="85" spans="1:19" x14ac:dyDescent="0.25">
      <c r="A85">
        <v>20</v>
      </c>
      <c r="B85" s="39">
        <v>3.0390000000000001</v>
      </c>
      <c r="C85" s="39">
        <v>0.14699999999999999</v>
      </c>
      <c r="D85" s="39">
        <v>0.60599999999999998</v>
      </c>
      <c r="E85" s="39">
        <v>2.1000000000000001E-2</v>
      </c>
      <c r="F85" s="39">
        <v>0.60399999999999998</v>
      </c>
      <c r="G85" s="39">
        <v>3.4000000000000002E-2</v>
      </c>
      <c r="H85" s="39">
        <v>3.0750000000000002</v>
      </c>
      <c r="I85" s="39">
        <v>0.249</v>
      </c>
      <c r="J85" s="39">
        <v>4.7779999999999996</v>
      </c>
      <c r="K85" s="39">
        <v>0.16400000000000001</v>
      </c>
      <c r="L85" s="39">
        <v>4.883</v>
      </c>
      <c r="M85" s="39">
        <v>0.12</v>
      </c>
      <c r="N85" s="39">
        <v>1.1919999999999999</v>
      </c>
      <c r="O85" s="39">
        <v>9.2999999999999999E-2</v>
      </c>
      <c r="P85" s="39">
        <v>0.55700000000000005</v>
      </c>
      <c r="Q85" s="39">
        <v>9.2999999999999999E-2</v>
      </c>
      <c r="R85" s="39">
        <v>0.217</v>
      </c>
      <c r="S85" s="39">
        <v>2.9000000000000001E-2</v>
      </c>
    </row>
    <row r="86" spans="1:19" x14ac:dyDescent="0.25">
      <c r="A86">
        <v>20.25</v>
      </c>
      <c r="B86" s="39">
        <v>3.0230000000000001</v>
      </c>
      <c r="C86" s="39">
        <v>0.14799999999999999</v>
      </c>
      <c r="D86" s="39">
        <v>0.61199999999999999</v>
      </c>
      <c r="E86" s="39">
        <v>2.1000000000000001E-2</v>
      </c>
      <c r="F86" s="39">
        <v>0.60799999999999998</v>
      </c>
      <c r="G86" s="39">
        <v>3.6999999999999998E-2</v>
      </c>
      <c r="H86" s="39">
        <v>3.069</v>
      </c>
      <c r="I86" s="39">
        <v>0.251</v>
      </c>
      <c r="J86" s="39">
        <v>4.8209999999999997</v>
      </c>
      <c r="K86" s="39">
        <v>0.13500000000000001</v>
      </c>
      <c r="L86" s="39">
        <v>4.9240000000000004</v>
      </c>
      <c r="M86" s="39">
        <v>0.15</v>
      </c>
      <c r="N86" s="39">
        <v>1.248</v>
      </c>
      <c r="O86" s="39">
        <v>0.1</v>
      </c>
      <c r="P86" s="39">
        <v>0.58399999999999996</v>
      </c>
      <c r="Q86" s="39">
        <v>9.8000000000000004E-2</v>
      </c>
      <c r="R86" s="39">
        <v>0.22700000000000001</v>
      </c>
      <c r="S86" s="39">
        <v>0.03</v>
      </c>
    </row>
    <row r="87" spans="1:19" x14ac:dyDescent="0.25">
      <c r="A87">
        <v>20.5</v>
      </c>
      <c r="B87" s="39">
        <v>3.0190000000000001</v>
      </c>
      <c r="C87" s="39">
        <v>0.13900000000000001</v>
      </c>
      <c r="D87" s="39">
        <v>0.62</v>
      </c>
      <c r="E87" s="39">
        <v>1.9E-2</v>
      </c>
      <c r="F87" s="39">
        <v>0.61399999999999999</v>
      </c>
      <c r="G87" s="39">
        <v>3.6999999999999998E-2</v>
      </c>
      <c r="H87" s="39">
        <v>3.0710000000000002</v>
      </c>
      <c r="I87" s="39">
        <v>0.25700000000000001</v>
      </c>
      <c r="J87" s="39">
        <v>4.8170000000000002</v>
      </c>
      <c r="K87" s="39">
        <v>0.13800000000000001</v>
      </c>
      <c r="L87" s="39">
        <v>4.851</v>
      </c>
      <c r="M87" s="39">
        <v>9.4E-2</v>
      </c>
      <c r="N87" s="39">
        <v>1.3009999999999999</v>
      </c>
      <c r="O87" s="39">
        <v>0.106</v>
      </c>
      <c r="P87" s="39">
        <v>0.61699999999999999</v>
      </c>
      <c r="Q87" s="39">
        <v>9.5000000000000001E-2</v>
      </c>
      <c r="R87" s="39">
        <v>0.23899999999999999</v>
      </c>
      <c r="S87" s="39">
        <v>2.9000000000000001E-2</v>
      </c>
    </row>
    <row r="88" spans="1:19" x14ac:dyDescent="0.25">
      <c r="A88">
        <v>20.75</v>
      </c>
      <c r="B88" s="39">
        <v>3.0049999999999999</v>
      </c>
      <c r="C88" s="39">
        <v>0.14499999999999999</v>
      </c>
      <c r="D88" s="39">
        <v>0.626</v>
      </c>
      <c r="E88" s="39">
        <v>1.9E-2</v>
      </c>
      <c r="F88" s="39">
        <v>0.61599999999999999</v>
      </c>
      <c r="G88" s="39">
        <v>3.4000000000000002E-2</v>
      </c>
      <c r="H88" s="39">
        <v>3.0659999999999998</v>
      </c>
      <c r="I88" s="39">
        <v>0.25700000000000001</v>
      </c>
      <c r="J88" s="39">
        <v>4.7779999999999996</v>
      </c>
      <c r="K88" s="39">
        <v>0.14799999999999999</v>
      </c>
      <c r="L88" s="39">
        <v>4.8490000000000002</v>
      </c>
      <c r="M88" s="39">
        <v>9.7000000000000003E-2</v>
      </c>
      <c r="N88" s="39">
        <v>1.353</v>
      </c>
      <c r="O88" s="39">
        <v>0.113</v>
      </c>
      <c r="P88" s="39">
        <v>0.64400000000000002</v>
      </c>
      <c r="Q88" s="39">
        <v>9.9000000000000005E-2</v>
      </c>
      <c r="R88" s="39">
        <v>0.251</v>
      </c>
      <c r="S88" s="39">
        <v>2.7E-2</v>
      </c>
    </row>
    <row r="89" spans="1:19" x14ac:dyDescent="0.25">
      <c r="A89">
        <v>21</v>
      </c>
      <c r="B89" s="39">
        <v>2.9940000000000002</v>
      </c>
      <c r="C89" s="39">
        <v>0.14299999999999999</v>
      </c>
      <c r="D89" s="39">
        <v>0.63200000000000001</v>
      </c>
      <c r="E89" s="39">
        <v>1.9E-2</v>
      </c>
      <c r="F89" s="39">
        <v>0.622</v>
      </c>
      <c r="G89" s="39">
        <v>3.4000000000000002E-2</v>
      </c>
      <c r="H89" s="39">
        <v>3.0579999999999998</v>
      </c>
      <c r="I89" s="39">
        <v>0.26</v>
      </c>
      <c r="J89" s="39">
        <v>4.7359999999999998</v>
      </c>
      <c r="K89" s="39">
        <v>0.15</v>
      </c>
      <c r="L89" s="39">
        <v>4.8490000000000002</v>
      </c>
      <c r="M89" s="39">
        <v>0.10299999999999999</v>
      </c>
      <c r="N89" s="39">
        <v>1.4039999999999999</v>
      </c>
      <c r="O89" s="39">
        <v>0.122</v>
      </c>
      <c r="P89" s="39">
        <v>0.67300000000000004</v>
      </c>
      <c r="Q89" s="39">
        <v>0.10299999999999999</v>
      </c>
      <c r="R89" s="39">
        <v>0.26100000000000001</v>
      </c>
      <c r="S89" s="39">
        <v>2.8000000000000001E-2</v>
      </c>
    </row>
    <row r="90" spans="1:19" x14ac:dyDescent="0.25">
      <c r="A90">
        <v>21.25</v>
      </c>
      <c r="B90" s="39">
        <v>2.968</v>
      </c>
      <c r="C90" s="39">
        <v>0.14399999999999999</v>
      </c>
      <c r="D90" s="39">
        <v>0.63800000000000001</v>
      </c>
      <c r="E90" s="39">
        <v>1.4E-2</v>
      </c>
      <c r="F90" s="39">
        <v>0.628</v>
      </c>
      <c r="G90" s="39">
        <v>3.4000000000000002E-2</v>
      </c>
      <c r="H90" s="39">
        <v>3.05</v>
      </c>
      <c r="I90" s="39">
        <v>0.26400000000000001</v>
      </c>
      <c r="J90" s="39">
        <v>4.6870000000000003</v>
      </c>
      <c r="K90" s="39">
        <v>0.152</v>
      </c>
      <c r="L90" s="39">
        <v>4.8410000000000002</v>
      </c>
      <c r="M90" s="39">
        <v>0.112</v>
      </c>
      <c r="N90" s="39">
        <v>1.4510000000000001</v>
      </c>
      <c r="O90" s="39">
        <v>0.129</v>
      </c>
      <c r="P90" s="39">
        <v>0.70799999999999996</v>
      </c>
      <c r="Q90" s="39">
        <v>0.10299999999999999</v>
      </c>
      <c r="R90" s="39">
        <v>0.27500000000000002</v>
      </c>
      <c r="S90" s="39">
        <v>2.8000000000000001E-2</v>
      </c>
    </row>
    <row r="91" spans="1:19" x14ac:dyDescent="0.25">
      <c r="A91">
        <v>21.5</v>
      </c>
      <c r="B91" s="39">
        <v>2.9620000000000002</v>
      </c>
      <c r="C91" s="39">
        <v>0.13700000000000001</v>
      </c>
      <c r="D91" s="39">
        <v>0.65100000000000002</v>
      </c>
      <c r="E91" s="39">
        <v>1.4E-2</v>
      </c>
      <c r="F91" s="39">
        <v>0.63800000000000001</v>
      </c>
      <c r="G91" s="39">
        <v>3.5999999999999997E-2</v>
      </c>
      <c r="H91" s="39">
        <v>3.04</v>
      </c>
      <c r="I91" s="39">
        <v>0.26800000000000002</v>
      </c>
      <c r="J91" s="39">
        <v>4.6550000000000002</v>
      </c>
      <c r="K91" s="39">
        <v>0.14599999999999999</v>
      </c>
      <c r="L91" s="39">
        <v>4.8449999999999998</v>
      </c>
      <c r="M91" s="39">
        <v>0.11899999999999999</v>
      </c>
      <c r="N91" s="39">
        <v>1.522</v>
      </c>
      <c r="O91" s="39">
        <v>0.16</v>
      </c>
      <c r="P91" s="39">
        <v>0.74399999999999999</v>
      </c>
      <c r="Q91" s="39">
        <v>0.104</v>
      </c>
      <c r="R91" s="39">
        <v>0.28799999999999998</v>
      </c>
      <c r="S91" s="39">
        <v>2.8000000000000001E-2</v>
      </c>
    </row>
    <row r="92" spans="1:19" x14ac:dyDescent="0.25">
      <c r="A92">
        <v>21.75</v>
      </c>
      <c r="B92" s="39">
        <v>2.9529999999999998</v>
      </c>
      <c r="C92" s="39">
        <v>0.13500000000000001</v>
      </c>
      <c r="D92" s="39">
        <v>0.64900000000000002</v>
      </c>
      <c r="E92" s="39">
        <v>0.01</v>
      </c>
      <c r="F92" s="39">
        <v>0.63800000000000001</v>
      </c>
      <c r="G92" s="39">
        <v>3.5999999999999997E-2</v>
      </c>
      <c r="H92" s="39">
        <v>3.0339999999999998</v>
      </c>
      <c r="I92" s="39">
        <v>0.27300000000000002</v>
      </c>
      <c r="J92" s="39">
        <v>4.6070000000000002</v>
      </c>
      <c r="K92" s="39">
        <v>0.155</v>
      </c>
      <c r="L92" s="39">
        <v>4.8230000000000004</v>
      </c>
      <c r="M92" s="39">
        <v>0.125</v>
      </c>
      <c r="N92" s="39">
        <v>1.55</v>
      </c>
      <c r="O92" s="39">
        <v>0.154</v>
      </c>
      <c r="P92" s="39">
        <v>0.77800000000000002</v>
      </c>
      <c r="Q92" s="39">
        <v>0.104</v>
      </c>
      <c r="R92" s="39">
        <v>0.30199999999999999</v>
      </c>
      <c r="S92" s="39">
        <v>2.8000000000000001E-2</v>
      </c>
    </row>
    <row r="93" spans="1:19" x14ac:dyDescent="0.25">
      <c r="A93">
        <v>22</v>
      </c>
      <c r="B93" s="39">
        <v>2.9369999999999998</v>
      </c>
      <c r="C93" s="39">
        <v>0.13800000000000001</v>
      </c>
      <c r="D93" s="39">
        <v>0.65300000000000002</v>
      </c>
      <c r="E93" s="39">
        <v>7.0000000000000001E-3</v>
      </c>
      <c r="F93" s="39">
        <v>0.64300000000000002</v>
      </c>
      <c r="G93" s="39">
        <v>3.2000000000000001E-2</v>
      </c>
      <c r="H93" s="39">
        <v>3.0350000000000001</v>
      </c>
      <c r="I93" s="39">
        <v>0.27200000000000002</v>
      </c>
      <c r="J93" s="39">
        <v>4.5780000000000003</v>
      </c>
      <c r="K93" s="39">
        <v>0.152</v>
      </c>
      <c r="L93" s="39">
        <v>4.8150000000000004</v>
      </c>
      <c r="M93" s="39">
        <v>0.128</v>
      </c>
      <c r="N93" s="39">
        <v>1.571</v>
      </c>
      <c r="O93" s="39">
        <v>0.14599999999999999</v>
      </c>
      <c r="P93" s="39">
        <v>0.80800000000000005</v>
      </c>
      <c r="Q93" s="39">
        <v>0.108</v>
      </c>
      <c r="R93" s="39">
        <v>0.317</v>
      </c>
      <c r="S93" s="39">
        <v>2.5999999999999999E-2</v>
      </c>
    </row>
    <row r="94" spans="1:19" x14ac:dyDescent="0.25">
      <c r="A94">
        <v>22.25</v>
      </c>
      <c r="B94" s="39">
        <v>2.9239999999999999</v>
      </c>
      <c r="C94" s="39">
        <v>0.13200000000000001</v>
      </c>
      <c r="D94" s="39">
        <v>0.65500000000000003</v>
      </c>
      <c r="E94" s="39">
        <v>0.01</v>
      </c>
      <c r="F94" s="39">
        <v>0.64900000000000002</v>
      </c>
      <c r="G94" s="39">
        <v>3.2000000000000001E-2</v>
      </c>
      <c r="H94" s="39">
        <v>3.0190000000000001</v>
      </c>
      <c r="I94" s="39">
        <v>0.27800000000000002</v>
      </c>
      <c r="J94" s="39">
        <v>4.53</v>
      </c>
      <c r="K94" s="39">
        <v>0.14199999999999999</v>
      </c>
      <c r="L94" s="39">
        <v>4.7990000000000004</v>
      </c>
      <c r="M94" s="39">
        <v>0.128</v>
      </c>
      <c r="N94" s="39">
        <v>1.577</v>
      </c>
      <c r="O94" s="39">
        <v>0.14299999999999999</v>
      </c>
      <c r="P94" s="39">
        <v>0.84199999999999997</v>
      </c>
      <c r="Q94" s="39">
        <v>0.108</v>
      </c>
      <c r="R94" s="39">
        <v>0.33300000000000002</v>
      </c>
      <c r="S94" s="39">
        <v>2.5000000000000001E-2</v>
      </c>
    </row>
    <row r="95" spans="1:19" x14ac:dyDescent="0.25">
      <c r="A95">
        <v>22.5</v>
      </c>
      <c r="B95" s="39">
        <v>2.9129999999999998</v>
      </c>
      <c r="C95" s="39">
        <v>0.13</v>
      </c>
      <c r="D95" s="39">
        <v>0.65900000000000003</v>
      </c>
      <c r="E95" s="39">
        <v>7.0000000000000001E-3</v>
      </c>
      <c r="F95" s="39">
        <v>0.65100000000000002</v>
      </c>
      <c r="G95" s="39">
        <v>3.5999999999999997E-2</v>
      </c>
      <c r="H95" s="39">
        <v>3.0089999999999999</v>
      </c>
      <c r="I95" s="39">
        <v>0.28000000000000003</v>
      </c>
      <c r="J95" s="39">
        <v>4.4790000000000001</v>
      </c>
      <c r="K95" s="39">
        <v>0.14499999999999999</v>
      </c>
      <c r="L95" s="39">
        <v>4.782</v>
      </c>
      <c r="M95" s="39">
        <v>0.13100000000000001</v>
      </c>
      <c r="N95" s="39">
        <v>1.58</v>
      </c>
      <c r="O95" s="39">
        <v>0.13400000000000001</v>
      </c>
      <c r="P95" s="39">
        <v>0.88100000000000001</v>
      </c>
      <c r="Q95" s="39">
        <v>0.105</v>
      </c>
      <c r="R95" s="39">
        <v>0.34899999999999998</v>
      </c>
      <c r="S95" s="39">
        <v>2.4E-2</v>
      </c>
    </row>
    <row r="96" spans="1:19" x14ac:dyDescent="0.25">
      <c r="A96">
        <v>22.75</v>
      </c>
      <c r="B96" s="39">
        <v>2.9079999999999999</v>
      </c>
      <c r="C96" s="39">
        <v>0.129</v>
      </c>
      <c r="D96" s="39">
        <v>0.66100000000000003</v>
      </c>
      <c r="E96" s="39">
        <v>0.01</v>
      </c>
      <c r="F96" s="39">
        <v>0.65500000000000003</v>
      </c>
      <c r="G96" s="39">
        <v>3.2000000000000001E-2</v>
      </c>
      <c r="H96" s="39">
        <v>2.9940000000000002</v>
      </c>
      <c r="I96" s="39">
        <v>0.28399999999999997</v>
      </c>
      <c r="J96" s="39">
        <v>4.4329999999999998</v>
      </c>
      <c r="K96" s="39">
        <v>0.152</v>
      </c>
      <c r="L96" s="39">
        <v>4.766</v>
      </c>
      <c r="M96" s="39">
        <v>0.128</v>
      </c>
      <c r="N96" s="39">
        <v>1.587</v>
      </c>
      <c r="O96" s="39">
        <v>0.13300000000000001</v>
      </c>
      <c r="P96" s="39">
        <v>0.91400000000000003</v>
      </c>
      <c r="Q96" s="39">
        <v>0.11</v>
      </c>
      <c r="R96" s="39">
        <v>0.36599999999999999</v>
      </c>
      <c r="S96" s="39">
        <v>2.3E-2</v>
      </c>
    </row>
    <row r="97" spans="1:19" x14ac:dyDescent="0.25">
      <c r="A97">
        <v>23</v>
      </c>
      <c r="B97" s="39">
        <v>2.891</v>
      </c>
      <c r="C97" s="39">
        <v>0.13300000000000001</v>
      </c>
      <c r="D97" s="39">
        <v>0.66500000000000004</v>
      </c>
      <c r="E97" s="39">
        <v>7.0000000000000001E-3</v>
      </c>
      <c r="F97" s="39">
        <v>0.66100000000000003</v>
      </c>
      <c r="G97" s="39">
        <v>3.2000000000000001E-2</v>
      </c>
      <c r="H97" s="39">
        <v>2.9820000000000002</v>
      </c>
      <c r="I97" s="39">
        <v>0.28699999999999998</v>
      </c>
      <c r="J97" s="39">
        <v>4.3860000000000001</v>
      </c>
      <c r="K97" s="39">
        <v>0.155</v>
      </c>
      <c r="L97" s="39">
        <v>4.7480000000000002</v>
      </c>
      <c r="M97" s="39">
        <v>0.13400000000000001</v>
      </c>
      <c r="N97" s="39">
        <v>1.5920000000000001</v>
      </c>
      <c r="O97" s="39">
        <v>0.13300000000000001</v>
      </c>
      <c r="P97" s="39">
        <v>0.95</v>
      </c>
      <c r="Q97" s="39">
        <v>0.106</v>
      </c>
      <c r="R97" s="39">
        <v>0.38400000000000001</v>
      </c>
      <c r="S97" s="39">
        <v>2.3E-2</v>
      </c>
    </row>
    <row r="98" spans="1:19" x14ac:dyDescent="0.25">
      <c r="A98">
        <v>23.25</v>
      </c>
      <c r="B98" s="39">
        <v>2.887</v>
      </c>
      <c r="C98" s="39">
        <v>0.13900000000000001</v>
      </c>
      <c r="D98" s="39">
        <v>0.66500000000000004</v>
      </c>
      <c r="E98" s="39">
        <v>7.0000000000000001E-3</v>
      </c>
      <c r="F98" s="39">
        <v>0.66100000000000003</v>
      </c>
      <c r="G98" s="39">
        <v>3.2000000000000001E-2</v>
      </c>
      <c r="H98" s="39">
        <v>2.9660000000000002</v>
      </c>
      <c r="I98" s="39">
        <v>0.28999999999999998</v>
      </c>
      <c r="J98" s="39">
        <v>4.3499999999999996</v>
      </c>
      <c r="K98" s="39">
        <v>0.161</v>
      </c>
      <c r="L98" s="39">
        <v>4.7380000000000004</v>
      </c>
      <c r="M98" s="39">
        <v>0.13100000000000001</v>
      </c>
      <c r="N98" s="39">
        <v>1.587</v>
      </c>
      <c r="O98" s="39">
        <v>0.129</v>
      </c>
      <c r="P98" s="39">
        <v>0.98</v>
      </c>
      <c r="Q98" s="39">
        <v>0.1</v>
      </c>
      <c r="R98" s="39">
        <v>0.40500000000000003</v>
      </c>
      <c r="S98" s="39">
        <v>2.3E-2</v>
      </c>
    </row>
    <row r="99" spans="1:19" x14ac:dyDescent="0.25">
      <c r="A99">
        <v>23.5</v>
      </c>
      <c r="B99" s="39">
        <v>2.8860000000000001</v>
      </c>
      <c r="C99" s="39">
        <v>0.129</v>
      </c>
      <c r="D99" s="39">
        <v>0.67100000000000004</v>
      </c>
      <c r="E99" s="39">
        <v>7.0000000000000001E-3</v>
      </c>
      <c r="F99" s="39">
        <v>0.66700000000000004</v>
      </c>
      <c r="G99" s="39">
        <v>3.2000000000000001E-2</v>
      </c>
      <c r="H99" s="39">
        <v>2.9460000000000002</v>
      </c>
      <c r="I99" s="39">
        <v>0.29699999999999999</v>
      </c>
      <c r="J99" s="39">
        <v>4.3</v>
      </c>
      <c r="K99" s="39">
        <v>0.158</v>
      </c>
      <c r="L99" s="39">
        <v>4.7240000000000002</v>
      </c>
      <c r="M99" s="39">
        <v>0.13400000000000001</v>
      </c>
      <c r="N99" s="39">
        <v>1.5860000000000001</v>
      </c>
      <c r="O99" s="39">
        <v>0.127</v>
      </c>
      <c r="P99" s="39">
        <v>1.0089999999999999</v>
      </c>
      <c r="Q99" s="39">
        <v>9.4E-2</v>
      </c>
      <c r="R99" s="39">
        <v>0.42299999999999999</v>
      </c>
      <c r="S99" s="39">
        <v>0.02</v>
      </c>
    </row>
    <row r="100" spans="1:19" x14ac:dyDescent="0.25">
      <c r="A100">
        <v>23.75</v>
      </c>
      <c r="B100" s="39">
        <v>2.86</v>
      </c>
      <c r="C100" s="39">
        <v>0.127</v>
      </c>
      <c r="D100" s="39">
        <v>0.67100000000000004</v>
      </c>
      <c r="E100" s="39">
        <v>7.0000000000000001E-3</v>
      </c>
      <c r="F100" s="39">
        <v>0.67100000000000004</v>
      </c>
      <c r="G100" s="39">
        <v>3.3000000000000002E-2</v>
      </c>
      <c r="H100" s="39">
        <v>2.9329999999999998</v>
      </c>
      <c r="I100" s="39">
        <v>0.29899999999999999</v>
      </c>
      <c r="J100" s="39">
        <v>4.2530000000000001</v>
      </c>
      <c r="K100" s="39">
        <v>0.161</v>
      </c>
      <c r="L100" s="39">
        <v>4.702</v>
      </c>
      <c r="M100" s="39">
        <v>0.13700000000000001</v>
      </c>
      <c r="N100" s="39">
        <v>1.5920000000000001</v>
      </c>
      <c r="O100" s="39">
        <v>0.129</v>
      </c>
      <c r="P100" s="39">
        <v>1.036</v>
      </c>
      <c r="Q100" s="39">
        <v>9.1999999999999998E-2</v>
      </c>
      <c r="R100" s="39">
        <v>0.442</v>
      </c>
      <c r="S100" s="39">
        <v>2.3E-2</v>
      </c>
    </row>
    <row r="101" spans="1:19" x14ac:dyDescent="0.25">
      <c r="A101">
        <v>24</v>
      </c>
      <c r="B101" s="39">
        <v>2.8580000000000001</v>
      </c>
      <c r="C101" s="39">
        <v>0.127</v>
      </c>
      <c r="D101" s="39">
        <v>0.67300000000000004</v>
      </c>
      <c r="E101" s="39">
        <v>0.01</v>
      </c>
      <c r="F101" s="39">
        <v>0.67500000000000004</v>
      </c>
      <c r="G101" s="39">
        <v>3.5999999999999997E-2</v>
      </c>
      <c r="H101" s="39">
        <v>2.9180000000000001</v>
      </c>
      <c r="I101" s="39">
        <v>0.29899999999999999</v>
      </c>
      <c r="J101" s="39">
        <v>4.2050000000000001</v>
      </c>
      <c r="K101" s="39">
        <v>0.161</v>
      </c>
      <c r="L101" s="39">
        <v>4.6909999999999998</v>
      </c>
      <c r="M101" s="39">
        <v>0.13700000000000001</v>
      </c>
      <c r="N101" s="39">
        <v>1.5920000000000001</v>
      </c>
      <c r="O101" s="39">
        <v>0.128</v>
      </c>
      <c r="P101" s="39">
        <v>1.06</v>
      </c>
      <c r="Q101" s="39">
        <v>8.6999999999999994E-2</v>
      </c>
      <c r="R101" s="39">
        <v>0.46300000000000002</v>
      </c>
      <c r="S101" s="39">
        <v>1.9E-2</v>
      </c>
    </row>
    <row r="102" spans="1:19" x14ac:dyDescent="0.25">
      <c r="A102">
        <v>24.25</v>
      </c>
      <c r="B102" s="39">
        <v>2.8439999999999999</v>
      </c>
      <c r="C102" s="39">
        <v>0.127</v>
      </c>
      <c r="D102" s="39">
        <v>0.67700000000000005</v>
      </c>
      <c r="E102" s="39">
        <v>7.0000000000000001E-3</v>
      </c>
      <c r="F102" s="39">
        <v>0.67900000000000005</v>
      </c>
      <c r="G102" s="39">
        <v>3.2000000000000001E-2</v>
      </c>
      <c r="H102" s="39">
        <v>2.899</v>
      </c>
      <c r="I102" s="39">
        <v>0.307</v>
      </c>
      <c r="J102" s="39">
        <v>4.1520000000000001</v>
      </c>
      <c r="K102" s="39">
        <v>0.16700000000000001</v>
      </c>
      <c r="L102" s="39">
        <v>4.6769999999999996</v>
      </c>
      <c r="M102" s="39">
        <v>0.14099999999999999</v>
      </c>
      <c r="N102" s="39">
        <v>1.5980000000000001</v>
      </c>
      <c r="O102" s="39">
        <v>0.13</v>
      </c>
      <c r="P102" s="39">
        <v>1.081</v>
      </c>
      <c r="Q102" s="39">
        <v>8.3000000000000004E-2</v>
      </c>
      <c r="R102" s="39">
        <v>0.48099999999999998</v>
      </c>
      <c r="S102" s="39">
        <v>2.1999999999999999E-2</v>
      </c>
    </row>
    <row r="103" spans="1:19" x14ac:dyDescent="0.25">
      <c r="A103">
        <v>24.5</v>
      </c>
      <c r="B103" s="39">
        <v>2.8359999999999999</v>
      </c>
      <c r="C103" s="39">
        <v>0.129</v>
      </c>
      <c r="D103" s="39">
        <v>0.67700000000000005</v>
      </c>
      <c r="E103" s="39">
        <v>7.0000000000000001E-3</v>
      </c>
      <c r="F103" s="39">
        <v>0.68500000000000005</v>
      </c>
      <c r="G103" s="39">
        <v>3.2000000000000001E-2</v>
      </c>
      <c r="H103" s="39">
        <v>2.8860000000000001</v>
      </c>
      <c r="I103" s="39">
        <v>0.309</v>
      </c>
      <c r="J103" s="39">
        <v>4.1040000000000001</v>
      </c>
      <c r="K103" s="39">
        <v>0.158</v>
      </c>
      <c r="L103" s="39">
        <v>4.6630000000000003</v>
      </c>
      <c r="M103" s="39">
        <v>0.14000000000000001</v>
      </c>
      <c r="N103" s="39">
        <v>1.5960000000000001</v>
      </c>
      <c r="O103" s="39">
        <v>0.127</v>
      </c>
      <c r="P103" s="39">
        <v>1.0980000000000001</v>
      </c>
      <c r="Q103" s="39">
        <v>8.3000000000000004E-2</v>
      </c>
      <c r="R103" s="39">
        <v>0.502</v>
      </c>
      <c r="S103" s="39">
        <v>2.3E-2</v>
      </c>
    </row>
    <row r="104" spans="1:19" x14ac:dyDescent="0.25">
      <c r="A104">
        <v>24.75</v>
      </c>
      <c r="B104" s="39">
        <v>2.82</v>
      </c>
      <c r="C104" s="39">
        <v>0.13300000000000001</v>
      </c>
      <c r="D104" s="39">
        <v>0.67900000000000005</v>
      </c>
      <c r="E104" s="39">
        <v>0.01</v>
      </c>
      <c r="F104" s="39">
        <v>0.68700000000000006</v>
      </c>
      <c r="G104" s="39">
        <v>3.5999999999999997E-2</v>
      </c>
      <c r="H104" s="39">
        <v>2.871</v>
      </c>
      <c r="I104" s="39">
        <v>0.309</v>
      </c>
      <c r="J104" s="39">
        <v>4.0510000000000002</v>
      </c>
      <c r="K104" s="39">
        <v>0.16700000000000001</v>
      </c>
      <c r="L104" s="39">
        <v>4.6390000000000002</v>
      </c>
      <c r="M104" s="39">
        <v>0.14000000000000001</v>
      </c>
      <c r="N104" s="39">
        <v>1.599</v>
      </c>
      <c r="O104" s="39">
        <v>0.126</v>
      </c>
      <c r="P104" s="39">
        <v>1.113</v>
      </c>
      <c r="Q104" s="39">
        <v>8.5999999999999993E-2</v>
      </c>
      <c r="R104" s="39">
        <v>0.52300000000000002</v>
      </c>
      <c r="S104" s="39">
        <v>2.5000000000000001E-2</v>
      </c>
    </row>
    <row r="105" spans="1:19" x14ac:dyDescent="0.25">
      <c r="A105">
        <v>25</v>
      </c>
      <c r="B105" s="39">
        <v>2.8149999999999999</v>
      </c>
      <c r="C105" s="39">
        <v>0.13100000000000001</v>
      </c>
      <c r="D105" s="39">
        <v>0.68300000000000005</v>
      </c>
      <c r="E105" s="39">
        <v>7.0000000000000001E-3</v>
      </c>
      <c r="F105" s="39">
        <v>0.69299999999999995</v>
      </c>
      <c r="G105" s="39">
        <v>3.5999999999999997E-2</v>
      </c>
      <c r="H105" s="39">
        <v>2.851</v>
      </c>
      <c r="I105" s="39">
        <v>0.31900000000000001</v>
      </c>
      <c r="J105" s="39">
        <v>4.0049999999999999</v>
      </c>
      <c r="K105" s="39">
        <v>0.16700000000000001</v>
      </c>
      <c r="L105" s="39">
        <v>4.6269999999999998</v>
      </c>
      <c r="M105" s="39">
        <v>0.14399999999999999</v>
      </c>
      <c r="N105" s="39">
        <v>1.6040000000000001</v>
      </c>
      <c r="O105" s="39">
        <v>0.125</v>
      </c>
      <c r="P105" s="39">
        <v>1.1259999999999999</v>
      </c>
      <c r="Q105" s="39">
        <v>0.09</v>
      </c>
      <c r="R105" s="39">
        <v>0.54200000000000004</v>
      </c>
      <c r="S105" s="39">
        <v>2.8000000000000001E-2</v>
      </c>
    </row>
    <row r="106" spans="1:19" x14ac:dyDescent="0.25">
      <c r="A106">
        <v>25.25</v>
      </c>
      <c r="B106" s="39">
        <v>2.806</v>
      </c>
      <c r="C106" s="39">
        <v>0.125</v>
      </c>
      <c r="D106" s="39">
        <v>0.68300000000000005</v>
      </c>
      <c r="E106" s="39">
        <v>7.0000000000000001E-3</v>
      </c>
      <c r="F106" s="39">
        <v>0.69699999999999995</v>
      </c>
      <c r="G106" s="39">
        <v>3.2000000000000001E-2</v>
      </c>
      <c r="H106" s="39">
        <v>2.8319999999999999</v>
      </c>
      <c r="I106" s="39">
        <v>0.32</v>
      </c>
      <c r="J106" s="39">
        <v>3.96</v>
      </c>
      <c r="K106" s="39">
        <v>0.17599999999999999</v>
      </c>
      <c r="L106" s="39">
        <v>4.6150000000000002</v>
      </c>
      <c r="M106" s="39">
        <v>0.14399999999999999</v>
      </c>
      <c r="N106" s="39">
        <v>1.605</v>
      </c>
      <c r="O106" s="39">
        <v>0.127</v>
      </c>
      <c r="P106" s="39">
        <v>1.135</v>
      </c>
      <c r="Q106" s="39">
        <v>9.6000000000000002E-2</v>
      </c>
      <c r="R106" s="39">
        <v>0.56399999999999995</v>
      </c>
      <c r="S106" s="39">
        <v>2.9000000000000001E-2</v>
      </c>
    </row>
    <row r="107" spans="1:19" x14ac:dyDescent="0.25">
      <c r="A107">
        <v>25.5</v>
      </c>
      <c r="B107" s="39">
        <v>2.7909999999999999</v>
      </c>
      <c r="C107" s="39">
        <v>0.13100000000000001</v>
      </c>
      <c r="D107" s="39">
        <v>0.68700000000000006</v>
      </c>
      <c r="E107" s="39">
        <v>8.9999999999999993E-3</v>
      </c>
      <c r="F107" s="39">
        <v>0.70099999999999996</v>
      </c>
      <c r="G107" s="39">
        <v>3.3000000000000002E-2</v>
      </c>
      <c r="H107" s="39">
        <v>2.8159999999999998</v>
      </c>
      <c r="I107" s="39">
        <v>0.32700000000000001</v>
      </c>
      <c r="J107" s="39">
        <v>3.9319999999999999</v>
      </c>
      <c r="K107" s="39">
        <v>0.17899999999999999</v>
      </c>
      <c r="L107" s="39">
        <v>4.609</v>
      </c>
      <c r="M107" s="39">
        <v>0.14399999999999999</v>
      </c>
      <c r="N107" s="39">
        <v>1.607</v>
      </c>
      <c r="O107" s="39">
        <v>0.124</v>
      </c>
      <c r="P107" s="39">
        <v>1.141</v>
      </c>
      <c r="Q107" s="39">
        <v>9.6000000000000002E-2</v>
      </c>
      <c r="R107" s="39">
        <v>0.58399999999999996</v>
      </c>
      <c r="S107" s="39">
        <v>3.4000000000000002E-2</v>
      </c>
    </row>
    <row r="108" spans="1:19" x14ac:dyDescent="0.25">
      <c r="A108">
        <v>25.75</v>
      </c>
      <c r="B108" s="39">
        <v>2.782</v>
      </c>
      <c r="C108" s="39">
        <v>0.13700000000000001</v>
      </c>
      <c r="D108" s="39">
        <v>0.68700000000000006</v>
      </c>
      <c r="E108" s="39">
        <v>8.9999999999999993E-3</v>
      </c>
      <c r="F108" s="39">
        <v>0.70299999999999996</v>
      </c>
      <c r="G108" s="39">
        <v>3.2000000000000001E-2</v>
      </c>
      <c r="H108" s="39">
        <v>2.7909999999999999</v>
      </c>
      <c r="I108" s="39">
        <v>0.34100000000000003</v>
      </c>
      <c r="J108" s="39">
        <v>3.867</v>
      </c>
      <c r="K108" s="39">
        <v>0.17599999999999999</v>
      </c>
      <c r="L108" s="39">
        <v>4.5970000000000004</v>
      </c>
      <c r="M108" s="39">
        <v>0.15</v>
      </c>
      <c r="N108" s="39">
        <v>1.611</v>
      </c>
      <c r="O108" s="39">
        <v>0.127</v>
      </c>
      <c r="P108" s="39">
        <v>1.147</v>
      </c>
      <c r="Q108" s="39">
        <v>9.7000000000000003E-2</v>
      </c>
      <c r="R108" s="39">
        <v>0.60199999999999998</v>
      </c>
      <c r="S108" s="39">
        <v>3.5999999999999997E-2</v>
      </c>
    </row>
    <row r="109" spans="1:19" x14ac:dyDescent="0.25">
      <c r="A109">
        <v>26</v>
      </c>
      <c r="B109" s="39">
        <v>2.7690000000000001</v>
      </c>
      <c r="C109" s="39">
        <v>0.129</v>
      </c>
      <c r="D109" s="39">
        <v>0.68700000000000006</v>
      </c>
      <c r="E109" s="39">
        <v>8.9999999999999993E-3</v>
      </c>
      <c r="F109" s="39">
        <v>0.70899999999999996</v>
      </c>
      <c r="G109" s="39">
        <v>3.2000000000000001E-2</v>
      </c>
      <c r="H109" s="39">
        <v>2.7759999999999998</v>
      </c>
      <c r="I109" s="39">
        <v>0.33800000000000002</v>
      </c>
      <c r="J109" s="39">
        <v>3.8290000000000002</v>
      </c>
      <c r="K109" s="39">
        <v>0.183</v>
      </c>
      <c r="L109" s="39">
        <v>4.5819999999999999</v>
      </c>
      <c r="M109" s="39">
        <v>0.14899999999999999</v>
      </c>
      <c r="N109" s="39">
        <v>1.611</v>
      </c>
      <c r="O109" s="39">
        <v>0.127</v>
      </c>
      <c r="P109" s="39">
        <v>1.1499999999999999</v>
      </c>
      <c r="Q109" s="39">
        <v>0.1</v>
      </c>
      <c r="R109" s="39">
        <v>0.623</v>
      </c>
      <c r="S109" s="39">
        <v>3.7999999999999999E-2</v>
      </c>
    </row>
    <row r="110" spans="1:19" x14ac:dyDescent="0.25">
      <c r="A110">
        <v>26.25</v>
      </c>
      <c r="B110" s="39">
        <v>2.7570000000000001</v>
      </c>
      <c r="C110" s="39">
        <v>0.13700000000000001</v>
      </c>
      <c r="D110" s="39">
        <v>0.69099999999999995</v>
      </c>
      <c r="E110" s="39">
        <v>1.2E-2</v>
      </c>
      <c r="F110" s="39">
        <v>0.71299999999999997</v>
      </c>
      <c r="G110" s="39">
        <v>3.3000000000000002E-2</v>
      </c>
      <c r="H110" s="39">
        <v>2.7559999999999998</v>
      </c>
      <c r="I110" s="39">
        <v>0.35099999999999998</v>
      </c>
      <c r="J110" s="39">
        <v>3.782</v>
      </c>
      <c r="K110" s="39">
        <v>0.186</v>
      </c>
      <c r="L110" s="39">
        <v>4.5720000000000001</v>
      </c>
      <c r="M110" s="39">
        <v>0.15</v>
      </c>
      <c r="N110" s="39">
        <v>1.6160000000000001</v>
      </c>
      <c r="O110" s="39">
        <v>0.127</v>
      </c>
      <c r="P110" s="39">
        <v>1.1559999999999999</v>
      </c>
      <c r="Q110" s="39">
        <v>0.105</v>
      </c>
      <c r="R110" s="39">
        <v>0.64200000000000002</v>
      </c>
      <c r="S110" s="39">
        <v>4.5999999999999999E-2</v>
      </c>
    </row>
    <row r="111" spans="1:19" x14ac:dyDescent="0.25">
      <c r="A111">
        <v>26.5</v>
      </c>
      <c r="B111" s="39">
        <v>2.7450000000000001</v>
      </c>
      <c r="C111" s="39">
        <v>0.13700000000000001</v>
      </c>
      <c r="D111" s="39">
        <v>0.69099999999999995</v>
      </c>
      <c r="E111" s="39">
        <v>1.2E-2</v>
      </c>
      <c r="F111" s="39">
        <v>0.71499999999999997</v>
      </c>
      <c r="G111" s="39">
        <v>3.2000000000000001E-2</v>
      </c>
      <c r="H111" s="39">
        <v>2.7410000000000001</v>
      </c>
      <c r="I111" s="39">
        <v>0.34200000000000003</v>
      </c>
      <c r="J111" s="39">
        <v>3.7480000000000002</v>
      </c>
      <c r="K111" s="39">
        <v>0.182</v>
      </c>
      <c r="L111" s="39">
        <v>4.556</v>
      </c>
      <c r="M111" s="39">
        <v>0.14699999999999999</v>
      </c>
      <c r="N111" s="39">
        <v>1.619</v>
      </c>
      <c r="O111" s="39">
        <v>0.126</v>
      </c>
      <c r="P111" s="39">
        <v>1.157</v>
      </c>
      <c r="Q111" s="39">
        <v>0.106</v>
      </c>
      <c r="R111" s="39">
        <v>0.65700000000000003</v>
      </c>
      <c r="S111" s="39">
        <v>5.0999999999999997E-2</v>
      </c>
    </row>
    <row r="112" spans="1:19" x14ac:dyDescent="0.25">
      <c r="A112">
        <v>26.75</v>
      </c>
      <c r="B112" s="39">
        <v>2.738</v>
      </c>
      <c r="C112" s="39">
        <v>0.14099999999999999</v>
      </c>
      <c r="D112" s="39">
        <v>0.69299999999999995</v>
      </c>
      <c r="E112" s="39">
        <v>1.4999999999999999E-2</v>
      </c>
      <c r="F112" s="39">
        <v>0.71899999999999997</v>
      </c>
      <c r="G112" s="39">
        <v>3.3000000000000002E-2</v>
      </c>
      <c r="H112" s="39">
        <v>2.7229999999999999</v>
      </c>
      <c r="I112" s="39">
        <v>0.34200000000000003</v>
      </c>
      <c r="J112" s="39">
        <v>3.71</v>
      </c>
      <c r="K112" s="39">
        <v>0.183</v>
      </c>
      <c r="L112" s="39">
        <v>4.5519999999999996</v>
      </c>
      <c r="M112" s="39">
        <v>0.14699999999999999</v>
      </c>
      <c r="N112" s="39">
        <v>1.6160000000000001</v>
      </c>
      <c r="O112" s="39">
        <v>0.123</v>
      </c>
      <c r="P112" s="39">
        <v>1.1559999999999999</v>
      </c>
      <c r="Q112" s="39">
        <v>0.105</v>
      </c>
      <c r="R112" s="39">
        <v>0.67500000000000004</v>
      </c>
      <c r="S112" s="39">
        <v>5.3999999999999999E-2</v>
      </c>
    </row>
    <row r="113" spans="1:19" x14ac:dyDescent="0.25">
      <c r="A113">
        <v>27</v>
      </c>
      <c r="B113" s="39">
        <v>2.734</v>
      </c>
      <c r="C113" s="39">
        <v>0.13900000000000001</v>
      </c>
      <c r="D113" s="39">
        <v>0.69499999999999995</v>
      </c>
      <c r="E113" s="39">
        <v>1.4999999999999999E-2</v>
      </c>
      <c r="F113" s="39">
        <v>0.72299999999999998</v>
      </c>
      <c r="G113" s="39">
        <v>0.03</v>
      </c>
      <c r="H113" s="39">
        <v>2.698</v>
      </c>
      <c r="I113" s="39">
        <v>0.35199999999999998</v>
      </c>
      <c r="J113" s="39">
        <v>3.665</v>
      </c>
      <c r="K113" s="39">
        <v>0.186</v>
      </c>
      <c r="L113" s="39">
        <v>4.54</v>
      </c>
      <c r="M113" s="39">
        <v>0.153</v>
      </c>
      <c r="N113" s="39">
        <v>1.62</v>
      </c>
      <c r="O113" s="39">
        <v>0.123</v>
      </c>
      <c r="P113" s="39">
        <v>1.1599999999999999</v>
      </c>
      <c r="Q113" s="39">
        <v>0.105</v>
      </c>
      <c r="R113" s="39">
        <v>0.68700000000000006</v>
      </c>
      <c r="S113" s="39">
        <v>0.06</v>
      </c>
    </row>
    <row r="114" spans="1:19" x14ac:dyDescent="0.25">
      <c r="A114">
        <v>27.25</v>
      </c>
      <c r="B114" s="39">
        <v>2.7160000000000002</v>
      </c>
      <c r="C114" s="39">
        <v>0.13700000000000001</v>
      </c>
      <c r="D114" s="39">
        <v>0.69499999999999995</v>
      </c>
      <c r="E114" s="39">
        <v>1.9E-2</v>
      </c>
      <c r="F114" s="39">
        <v>0.72699999999999998</v>
      </c>
      <c r="G114" s="39">
        <v>3.2000000000000001E-2</v>
      </c>
      <c r="H114" s="39">
        <v>2.673</v>
      </c>
      <c r="I114" s="39">
        <v>0.36599999999999999</v>
      </c>
      <c r="J114" s="39">
        <v>3.6309999999999998</v>
      </c>
      <c r="K114" s="39">
        <v>0.19900000000000001</v>
      </c>
      <c r="L114" s="39">
        <v>4.5339999999999998</v>
      </c>
      <c r="M114" s="39">
        <v>0.153</v>
      </c>
      <c r="N114" s="39">
        <v>1.6220000000000001</v>
      </c>
      <c r="O114" s="39">
        <v>0.124</v>
      </c>
      <c r="P114" s="39">
        <v>1.1599999999999999</v>
      </c>
      <c r="Q114" s="39">
        <v>0.109</v>
      </c>
      <c r="R114" s="39">
        <v>0.7</v>
      </c>
      <c r="S114" s="39">
        <v>6.4000000000000001E-2</v>
      </c>
    </row>
    <row r="115" spans="1:19" x14ac:dyDescent="0.25">
      <c r="A115">
        <v>27.5</v>
      </c>
      <c r="B115" s="39">
        <v>2.7109999999999999</v>
      </c>
      <c r="C115" s="39">
        <v>0.14099999999999999</v>
      </c>
      <c r="D115" s="39">
        <v>0.69499999999999995</v>
      </c>
      <c r="E115" s="39">
        <v>1.9E-2</v>
      </c>
      <c r="F115" s="39">
        <v>0.72899999999999998</v>
      </c>
      <c r="G115" s="39">
        <v>0.03</v>
      </c>
      <c r="H115" s="39">
        <v>2.6560000000000001</v>
      </c>
      <c r="I115" s="39">
        <v>0.36799999999999999</v>
      </c>
      <c r="J115" s="39">
        <v>3.5880000000000001</v>
      </c>
      <c r="K115" s="39">
        <v>0.19500000000000001</v>
      </c>
      <c r="L115" s="39">
        <v>4.524</v>
      </c>
      <c r="M115" s="39">
        <v>0.156</v>
      </c>
      <c r="N115" s="39">
        <v>1.623</v>
      </c>
      <c r="O115" s="39">
        <v>0.122</v>
      </c>
      <c r="P115" s="39">
        <v>1.159</v>
      </c>
      <c r="Q115" s="39">
        <v>0.108</v>
      </c>
      <c r="R115" s="39">
        <v>0.70899999999999996</v>
      </c>
      <c r="S115" s="39">
        <v>6.7000000000000004E-2</v>
      </c>
    </row>
    <row r="116" spans="1:19" x14ac:dyDescent="0.25">
      <c r="A116">
        <v>27.75</v>
      </c>
      <c r="B116" s="39">
        <v>2.6960000000000002</v>
      </c>
      <c r="C116" s="39">
        <v>0.14099999999999999</v>
      </c>
      <c r="D116" s="39">
        <v>0.69499999999999995</v>
      </c>
      <c r="E116" s="39">
        <v>1.9E-2</v>
      </c>
      <c r="F116" s="39">
        <v>0.73499999999999999</v>
      </c>
      <c r="G116" s="39">
        <v>0.03</v>
      </c>
      <c r="H116" s="39">
        <v>2.6379999999999999</v>
      </c>
      <c r="I116" s="39">
        <v>0.378</v>
      </c>
      <c r="J116" s="39">
        <v>3.544</v>
      </c>
      <c r="K116" s="39">
        <v>0.20200000000000001</v>
      </c>
      <c r="L116" s="39">
        <v>4.5119999999999996</v>
      </c>
      <c r="M116" s="39">
        <v>0.156</v>
      </c>
      <c r="N116" s="39">
        <v>1.623</v>
      </c>
      <c r="O116" s="39">
        <v>0.122</v>
      </c>
      <c r="P116" s="39">
        <v>1.159</v>
      </c>
      <c r="Q116" s="39">
        <v>0.108</v>
      </c>
      <c r="R116" s="39">
        <v>0.71799999999999997</v>
      </c>
      <c r="S116" s="39">
        <v>7.0999999999999994E-2</v>
      </c>
    </row>
    <row r="117" spans="1:19" x14ac:dyDescent="0.25">
      <c r="A117">
        <v>28</v>
      </c>
      <c r="B117" s="39">
        <v>2.6909999999999998</v>
      </c>
      <c r="C117" s="39">
        <v>0.14299999999999999</v>
      </c>
      <c r="D117" s="39">
        <v>0.69899999999999995</v>
      </c>
      <c r="E117" s="39">
        <v>2.3E-2</v>
      </c>
      <c r="F117" s="39">
        <v>0.73699999999999999</v>
      </c>
      <c r="G117" s="39">
        <v>3.3000000000000002E-2</v>
      </c>
      <c r="H117" s="39">
        <v>2.6230000000000002</v>
      </c>
      <c r="I117" s="39">
        <v>0.376</v>
      </c>
      <c r="J117" s="39">
        <v>3.5049999999999999</v>
      </c>
      <c r="K117" s="39">
        <v>0.193</v>
      </c>
      <c r="L117" s="39">
        <v>4.5</v>
      </c>
      <c r="M117" s="39">
        <v>0.156</v>
      </c>
      <c r="N117" s="39">
        <v>1.629</v>
      </c>
      <c r="O117" s="39">
        <v>0.123</v>
      </c>
      <c r="P117" s="39">
        <v>1.1599999999999999</v>
      </c>
      <c r="Q117" s="39">
        <v>0.109</v>
      </c>
      <c r="R117" s="39">
        <v>0.72299999999999998</v>
      </c>
      <c r="S117" s="39">
        <v>7.4999999999999997E-2</v>
      </c>
    </row>
    <row r="118" spans="1:19" x14ac:dyDescent="0.25">
      <c r="A118">
        <v>28.25</v>
      </c>
      <c r="B118" s="39">
        <v>2.68</v>
      </c>
      <c r="C118" s="39">
        <v>0.14799999999999999</v>
      </c>
      <c r="D118" s="39">
        <v>0.69899999999999995</v>
      </c>
      <c r="E118" s="39">
        <v>2.3E-2</v>
      </c>
      <c r="F118" s="39">
        <v>0.74199999999999999</v>
      </c>
      <c r="G118" s="39">
        <v>0.03</v>
      </c>
      <c r="H118" s="39">
        <v>2.6080000000000001</v>
      </c>
      <c r="I118" s="39">
        <v>0.37</v>
      </c>
      <c r="J118" s="39">
        <v>3.4750000000000001</v>
      </c>
      <c r="K118" s="39">
        <v>0.20300000000000001</v>
      </c>
      <c r="L118" s="39">
        <v>4.4909999999999997</v>
      </c>
      <c r="M118" s="39">
        <v>0.159</v>
      </c>
      <c r="N118" s="39">
        <v>1.6279999999999999</v>
      </c>
      <c r="O118" s="39">
        <v>0.122</v>
      </c>
      <c r="P118" s="39">
        <v>1.1599999999999999</v>
      </c>
      <c r="Q118" s="39">
        <v>0.109</v>
      </c>
      <c r="R118" s="39">
        <v>0.72899999999999998</v>
      </c>
      <c r="S118" s="39">
        <v>7.5999999999999998E-2</v>
      </c>
    </row>
    <row r="119" spans="1:19" x14ac:dyDescent="0.25">
      <c r="A119">
        <v>28.5</v>
      </c>
      <c r="B119" s="39">
        <v>2.6720000000000002</v>
      </c>
      <c r="C119" s="39">
        <v>0.14799999999999999</v>
      </c>
      <c r="D119" s="39">
        <v>0.70099999999999996</v>
      </c>
      <c r="E119" s="39">
        <v>2.4E-2</v>
      </c>
      <c r="F119" s="39">
        <v>0.74399999999999999</v>
      </c>
      <c r="G119" s="39">
        <v>3.3000000000000002E-2</v>
      </c>
      <c r="H119" s="39">
        <v>2.5819999999999999</v>
      </c>
      <c r="I119" s="39">
        <v>0.38500000000000001</v>
      </c>
      <c r="J119" s="39">
        <v>3.4289999999999998</v>
      </c>
      <c r="K119" s="39">
        <v>0.20599999999999999</v>
      </c>
      <c r="L119" s="39">
        <v>4.4790000000000001</v>
      </c>
      <c r="M119" s="39">
        <v>0.159</v>
      </c>
      <c r="N119" s="39">
        <v>1.631</v>
      </c>
      <c r="O119" s="39">
        <v>0.124</v>
      </c>
      <c r="P119" s="39">
        <v>1.159</v>
      </c>
      <c r="Q119" s="39">
        <v>0.112</v>
      </c>
      <c r="R119" s="39">
        <v>0.73299999999999998</v>
      </c>
      <c r="S119" s="39">
        <v>7.5999999999999998E-2</v>
      </c>
    </row>
    <row r="120" spans="1:19" x14ac:dyDescent="0.25">
      <c r="A120">
        <v>28.75</v>
      </c>
      <c r="B120" s="39">
        <v>2.6560000000000001</v>
      </c>
      <c r="C120" s="39">
        <v>0.14599999999999999</v>
      </c>
      <c r="D120" s="39">
        <v>0.69899999999999995</v>
      </c>
      <c r="E120" s="39">
        <v>2.8000000000000001E-2</v>
      </c>
      <c r="F120" s="39">
        <v>0.75</v>
      </c>
      <c r="G120" s="39">
        <v>3.3000000000000002E-2</v>
      </c>
      <c r="H120" s="39">
        <v>2.5430000000000001</v>
      </c>
      <c r="I120" s="39">
        <v>0.40899999999999997</v>
      </c>
      <c r="J120" s="39">
        <v>3.3980000000000001</v>
      </c>
      <c r="K120" s="39">
        <v>0.21</v>
      </c>
      <c r="L120" s="39">
        <v>4.4669999999999996</v>
      </c>
      <c r="M120" s="39">
        <v>0.159</v>
      </c>
      <c r="N120" s="39">
        <v>1.631</v>
      </c>
      <c r="O120" s="39">
        <v>0.12</v>
      </c>
      <c r="P120" s="39">
        <v>1.157</v>
      </c>
      <c r="Q120" s="39">
        <v>0.11</v>
      </c>
      <c r="R120" s="39">
        <v>0.73799999999999999</v>
      </c>
      <c r="S120" s="39">
        <v>0.08</v>
      </c>
    </row>
    <row r="121" spans="1:19" x14ac:dyDescent="0.25">
      <c r="A121">
        <v>29</v>
      </c>
      <c r="B121" s="39">
        <v>2.6480000000000001</v>
      </c>
      <c r="C121" s="39">
        <v>0.15</v>
      </c>
      <c r="D121" s="39">
        <v>0.70099999999999996</v>
      </c>
      <c r="E121" s="39">
        <v>0.03</v>
      </c>
      <c r="F121" s="39">
        <v>0.75</v>
      </c>
      <c r="G121" s="39">
        <v>3.3000000000000002E-2</v>
      </c>
      <c r="H121" s="39">
        <v>2.5299999999999998</v>
      </c>
      <c r="I121" s="39">
        <v>0.40400000000000003</v>
      </c>
      <c r="J121" s="39">
        <v>3.3580000000000001</v>
      </c>
      <c r="K121" s="39">
        <v>0.21</v>
      </c>
      <c r="L121" s="39">
        <v>4.4550000000000001</v>
      </c>
      <c r="M121" s="39">
        <v>0.159</v>
      </c>
      <c r="N121" s="39">
        <v>1.635</v>
      </c>
      <c r="O121" s="39">
        <v>0.124</v>
      </c>
      <c r="P121" s="39">
        <v>1.157</v>
      </c>
      <c r="Q121" s="39">
        <v>0.11</v>
      </c>
      <c r="R121" s="39">
        <v>0.73799999999999999</v>
      </c>
      <c r="S121" s="39">
        <v>0.08</v>
      </c>
    </row>
    <row r="122" spans="1:19" x14ac:dyDescent="0.25">
      <c r="A122">
        <v>29.25</v>
      </c>
      <c r="B122" s="39">
        <v>2.6349999999999998</v>
      </c>
      <c r="C122" s="39">
        <v>0.16</v>
      </c>
      <c r="D122" s="39">
        <v>0.70299999999999996</v>
      </c>
      <c r="E122" s="39">
        <v>3.2000000000000001E-2</v>
      </c>
      <c r="F122" s="39">
        <v>0.75600000000000001</v>
      </c>
      <c r="G122" s="39">
        <v>3.3000000000000002E-2</v>
      </c>
      <c r="H122" s="39">
        <v>2.5179999999999998</v>
      </c>
      <c r="I122" s="39">
        <v>0.41299999999999998</v>
      </c>
      <c r="J122" s="39">
        <v>3.32</v>
      </c>
      <c r="K122" s="39">
        <v>0.20799999999999999</v>
      </c>
      <c r="L122" s="39">
        <v>4.4470000000000001</v>
      </c>
      <c r="M122" s="39">
        <v>0.16200000000000001</v>
      </c>
      <c r="N122" s="39">
        <v>1.637</v>
      </c>
      <c r="O122" s="39">
        <v>0.126</v>
      </c>
      <c r="P122" s="39">
        <v>1.1559999999999999</v>
      </c>
      <c r="Q122" s="39">
        <v>0.109</v>
      </c>
      <c r="R122" s="39">
        <v>0.73799999999999999</v>
      </c>
      <c r="S122" s="39">
        <v>0.08</v>
      </c>
    </row>
    <row r="123" spans="1:19" x14ac:dyDescent="0.25">
      <c r="A123">
        <v>29.5</v>
      </c>
      <c r="B123" s="39">
        <v>2.6240000000000001</v>
      </c>
      <c r="C123" s="39">
        <v>0.16</v>
      </c>
      <c r="D123" s="39">
        <v>0.70499999999999996</v>
      </c>
      <c r="E123" s="39">
        <v>3.3000000000000002E-2</v>
      </c>
      <c r="F123" s="39">
        <v>0.76</v>
      </c>
      <c r="G123" s="39">
        <v>3.5999999999999997E-2</v>
      </c>
      <c r="H123" s="39">
        <v>2.476</v>
      </c>
      <c r="I123" s="39">
        <v>0.42899999999999999</v>
      </c>
      <c r="J123" s="39">
        <v>3.2770000000000001</v>
      </c>
      <c r="K123" s="39">
        <v>0.20799999999999999</v>
      </c>
      <c r="L123" s="39">
        <v>4.4329999999999998</v>
      </c>
      <c r="M123" s="39">
        <v>0.16500000000000001</v>
      </c>
      <c r="N123" s="39">
        <v>1.637</v>
      </c>
      <c r="O123" s="39">
        <v>0.126</v>
      </c>
      <c r="P123" s="39">
        <v>1.157</v>
      </c>
      <c r="Q123" s="39">
        <v>0.11</v>
      </c>
      <c r="R123" s="39">
        <v>0.73899999999999999</v>
      </c>
      <c r="S123" s="39">
        <v>8.2000000000000003E-2</v>
      </c>
    </row>
    <row r="124" spans="1:19" x14ac:dyDescent="0.25">
      <c r="A124">
        <v>29.75</v>
      </c>
      <c r="B124" s="39">
        <v>2.6120000000000001</v>
      </c>
      <c r="C124" s="39">
        <v>0.16400000000000001</v>
      </c>
      <c r="D124" s="39">
        <v>0.70099999999999996</v>
      </c>
      <c r="E124" s="39">
        <v>3.5999999999999997E-2</v>
      </c>
      <c r="F124" s="39">
        <v>0.76400000000000001</v>
      </c>
      <c r="G124" s="39">
        <v>3.6999999999999998E-2</v>
      </c>
      <c r="H124" s="39">
        <v>2.4540000000000002</v>
      </c>
      <c r="I124" s="39">
        <v>0.435</v>
      </c>
      <c r="J124" s="39">
        <v>3.2410000000000001</v>
      </c>
      <c r="K124" s="39">
        <v>0.218</v>
      </c>
      <c r="L124" s="39">
        <v>4.4210000000000003</v>
      </c>
      <c r="M124" s="39">
        <v>0.16500000000000001</v>
      </c>
      <c r="N124" s="39">
        <v>1.637</v>
      </c>
      <c r="O124" s="39">
        <v>0.126</v>
      </c>
      <c r="P124" s="39">
        <v>1.1559999999999999</v>
      </c>
      <c r="Q124" s="39">
        <v>0.109</v>
      </c>
      <c r="R124" s="39">
        <v>0.74099999999999999</v>
      </c>
      <c r="S124" s="39">
        <v>8.3000000000000004E-2</v>
      </c>
    </row>
    <row r="125" spans="1:19" x14ac:dyDescent="0.25">
      <c r="A125">
        <v>30</v>
      </c>
      <c r="B125" s="39">
        <v>2.6030000000000002</v>
      </c>
      <c r="C125" s="39">
        <v>0.16600000000000001</v>
      </c>
      <c r="D125" s="39">
        <v>0.70499999999999996</v>
      </c>
      <c r="E125" s="39">
        <v>3.9E-2</v>
      </c>
      <c r="F125" s="39">
        <v>0.77</v>
      </c>
      <c r="G125" s="39">
        <v>4.2000000000000003E-2</v>
      </c>
      <c r="H125" s="39">
        <v>2.4430000000000001</v>
      </c>
      <c r="I125" s="39">
        <v>0.438</v>
      </c>
      <c r="J125" s="39">
        <v>3.2080000000000002</v>
      </c>
      <c r="K125" s="39">
        <v>0.22500000000000001</v>
      </c>
      <c r="L125" s="39">
        <v>4.4169999999999998</v>
      </c>
      <c r="M125" s="39">
        <v>0.16800000000000001</v>
      </c>
      <c r="N125" s="39">
        <v>1.637</v>
      </c>
      <c r="O125" s="39">
        <v>0.126</v>
      </c>
      <c r="P125" s="39">
        <v>1.1559999999999999</v>
      </c>
      <c r="Q125" s="39">
        <v>0.109</v>
      </c>
      <c r="R125" s="39">
        <v>0.74399999999999999</v>
      </c>
      <c r="S125" s="39">
        <v>8.2000000000000003E-2</v>
      </c>
    </row>
    <row r="126" spans="1:19" x14ac:dyDescent="0.25">
      <c r="A126">
        <v>30.25</v>
      </c>
      <c r="B126" s="39">
        <v>2.5960000000000001</v>
      </c>
      <c r="C126" s="39">
        <v>0.16600000000000001</v>
      </c>
      <c r="D126" s="39">
        <v>0.70499999999999996</v>
      </c>
      <c r="E126" s="39">
        <v>3.9E-2</v>
      </c>
      <c r="F126" s="39">
        <v>0.77200000000000002</v>
      </c>
      <c r="G126" s="39">
        <v>0.04</v>
      </c>
      <c r="H126" s="39">
        <v>2.4220000000000002</v>
      </c>
      <c r="I126" s="39">
        <v>0.45</v>
      </c>
      <c r="J126" s="39">
        <v>3.17</v>
      </c>
      <c r="K126" s="39">
        <v>0.219</v>
      </c>
      <c r="L126" s="39">
        <v>4.4050000000000002</v>
      </c>
      <c r="M126" s="39">
        <v>0.16800000000000001</v>
      </c>
      <c r="N126" s="39">
        <v>1.6379999999999999</v>
      </c>
      <c r="O126" s="39">
        <v>0.127</v>
      </c>
      <c r="P126" s="39">
        <v>1.157</v>
      </c>
      <c r="Q126" s="39">
        <v>0.11</v>
      </c>
      <c r="R126" s="39">
        <v>0.74199999999999999</v>
      </c>
      <c r="S126" s="39">
        <v>0.08</v>
      </c>
    </row>
    <row r="127" spans="1:19" x14ac:dyDescent="0.25">
      <c r="A127">
        <v>30.5</v>
      </c>
      <c r="B127" s="39">
        <v>2.581</v>
      </c>
      <c r="C127" s="39">
        <v>0.17</v>
      </c>
      <c r="D127" s="39">
        <v>0.70499999999999996</v>
      </c>
      <c r="E127" s="39">
        <v>3.9E-2</v>
      </c>
      <c r="F127" s="39">
        <v>0.77800000000000002</v>
      </c>
      <c r="G127" s="39">
        <v>0.04</v>
      </c>
      <c r="H127" s="39">
        <v>2.391</v>
      </c>
      <c r="I127" s="39">
        <v>0.45900000000000002</v>
      </c>
      <c r="J127" s="39">
        <v>3.1339999999999999</v>
      </c>
      <c r="K127" s="39">
        <v>0.219</v>
      </c>
      <c r="L127" s="39">
        <v>4.3959999999999999</v>
      </c>
      <c r="M127" s="39">
        <v>0.16500000000000001</v>
      </c>
      <c r="N127" s="39">
        <v>1.637</v>
      </c>
      <c r="O127" s="39">
        <v>0.126</v>
      </c>
      <c r="P127" s="39">
        <v>1.157</v>
      </c>
      <c r="Q127" s="39">
        <v>0.11</v>
      </c>
      <c r="R127" s="39">
        <v>0.74199999999999999</v>
      </c>
      <c r="S127" s="39">
        <v>8.4000000000000005E-2</v>
      </c>
    </row>
    <row r="128" spans="1:19" x14ac:dyDescent="0.25">
      <c r="A128">
        <v>30.75</v>
      </c>
      <c r="B128" s="39">
        <v>2.57</v>
      </c>
      <c r="C128" s="39">
        <v>0.17</v>
      </c>
      <c r="D128" s="39">
        <v>0.70499999999999996</v>
      </c>
      <c r="E128" s="39">
        <v>4.4999999999999998E-2</v>
      </c>
      <c r="F128" s="39">
        <v>0.78200000000000003</v>
      </c>
      <c r="G128" s="39">
        <v>4.2000000000000003E-2</v>
      </c>
      <c r="H128" s="39">
        <v>2.3839999999999999</v>
      </c>
      <c r="I128" s="39">
        <v>0.46700000000000003</v>
      </c>
      <c r="J128" s="39">
        <v>3.093</v>
      </c>
      <c r="K128" s="39">
        <v>0.22500000000000001</v>
      </c>
      <c r="L128" s="39">
        <v>4.3819999999999997</v>
      </c>
      <c r="M128" s="39">
        <v>0.16900000000000001</v>
      </c>
      <c r="N128" s="39">
        <v>1.6379999999999999</v>
      </c>
      <c r="O128" s="39">
        <v>0.127</v>
      </c>
      <c r="P128" s="39">
        <v>1.157</v>
      </c>
      <c r="Q128" s="39">
        <v>0.11</v>
      </c>
      <c r="R128" s="39">
        <v>0.74199999999999999</v>
      </c>
      <c r="S128" s="39">
        <v>8.4000000000000005E-2</v>
      </c>
    </row>
    <row r="129" spans="1:19" x14ac:dyDescent="0.25">
      <c r="A129">
        <v>31</v>
      </c>
      <c r="B129" s="39">
        <v>2.5649999999999999</v>
      </c>
      <c r="C129" s="39">
        <v>0.17199999999999999</v>
      </c>
      <c r="D129" s="39">
        <v>0.70499999999999996</v>
      </c>
      <c r="E129" s="39">
        <v>4.3999999999999997E-2</v>
      </c>
      <c r="F129" s="39">
        <v>0.78400000000000003</v>
      </c>
      <c r="G129" s="39">
        <v>4.5999999999999999E-2</v>
      </c>
      <c r="H129" s="39">
        <v>2.3540000000000001</v>
      </c>
      <c r="I129" s="39">
        <v>0.47399999999999998</v>
      </c>
      <c r="J129" s="39">
        <v>3.0670000000000002</v>
      </c>
      <c r="K129" s="39">
        <v>0.245</v>
      </c>
      <c r="L129" s="39">
        <v>4.3739999999999997</v>
      </c>
      <c r="M129" s="39">
        <v>0.17199999999999999</v>
      </c>
      <c r="N129" s="39">
        <v>1.637</v>
      </c>
      <c r="O129" s="39">
        <v>0.126</v>
      </c>
      <c r="P129" s="39">
        <v>1.157</v>
      </c>
      <c r="Q129" s="39">
        <v>0.11</v>
      </c>
      <c r="R129" s="39">
        <v>0.74199999999999999</v>
      </c>
      <c r="S129" s="39">
        <v>0.08</v>
      </c>
    </row>
    <row r="130" spans="1:19" x14ac:dyDescent="0.25">
      <c r="A130">
        <v>31.25</v>
      </c>
      <c r="B130" s="39">
        <v>2.5510000000000002</v>
      </c>
      <c r="C130" s="39">
        <v>0.17199999999999999</v>
      </c>
      <c r="D130" s="39">
        <v>0.70499999999999996</v>
      </c>
      <c r="E130" s="39">
        <v>4.9000000000000002E-2</v>
      </c>
      <c r="F130" s="39">
        <v>0.79</v>
      </c>
      <c r="G130" s="39">
        <v>4.5999999999999999E-2</v>
      </c>
      <c r="H130" s="39">
        <v>2.3220000000000001</v>
      </c>
      <c r="I130" s="39">
        <v>0.47499999999999998</v>
      </c>
      <c r="J130" s="39">
        <v>3.0230000000000001</v>
      </c>
      <c r="K130" s="39">
        <v>0.248</v>
      </c>
      <c r="L130" s="39">
        <v>4.3620000000000001</v>
      </c>
      <c r="M130" s="39">
        <v>0.17199999999999999</v>
      </c>
      <c r="N130" s="39">
        <v>1.637</v>
      </c>
      <c r="O130" s="39">
        <v>0.126</v>
      </c>
      <c r="P130" s="39">
        <v>1.159</v>
      </c>
      <c r="Q130" s="39">
        <v>0.112</v>
      </c>
      <c r="R130" s="39">
        <v>0.74399999999999999</v>
      </c>
      <c r="S130" s="39">
        <v>8.2000000000000003E-2</v>
      </c>
    </row>
    <row r="131" spans="1:19" x14ac:dyDescent="0.25">
      <c r="A131">
        <v>31.5</v>
      </c>
      <c r="B131" s="39">
        <v>2.5459999999999998</v>
      </c>
      <c r="C131" s="39">
        <v>0.17799999999999999</v>
      </c>
      <c r="D131" s="39">
        <v>0.70499999999999996</v>
      </c>
      <c r="E131" s="39">
        <v>4.9000000000000002E-2</v>
      </c>
      <c r="F131" s="39">
        <v>0.79200000000000004</v>
      </c>
      <c r="G131" s="39">
        <v>4.9000000000000002E-2</v>
      </c>
      <c r="H131" s="39">
        <v>2.3109999999999999</v>
      </c>
      <c r="I131" s="39">
        <v>0.48199999999999998</v>
      </c>
      <c r="J131" s="39">
        <v>2.9820000000000002</v>
      </c>
      <c r="K131" s="39">
        <v>0.255</v>
      </c>
      <c r="L131" s="39">
        <v>4.3460000000000001</v>
      </c>
      <c r="M131" s="39">
        <v>0.17499999999999999</v>
      </c>
      <c r="N131" s="39">
        <v>1.637</v>
      </c>
      <c r="O131" s="39">
        <v>0.126</v>
      </c>
      <c r="P131" s="39">
        <v>1.1599999999999999</v>
      </c>
      <c r="Q131" s="39">
        <v>0.113</v>
      </c>
      <c r="R131" s="39">
        <v>0.745</v>
      </c>
      <c r="S131" s="39">
        <v>8.3000000000000004E-2</v>
      </c>
    </row>
    <row r="132" spans="1:19" x14ac:dyDescent="0.25">
      <c r="A132">
        <v>31.75</v>
      </c>
      <c r="B132" s="39">
        <v>2.5299999999999998</v>
      </c>
      <c r="C132" s="39">
        <v>0.17399999999999999</v>
      </c>
      <c r="D132" s="39">
        <v>0.71299999999999997</v>
      </c>
      <c r="E132" s="39">
        <v>5.0999999999999997E-2</v>
      </c>
      <c r="F132" s="39">
        <v>0.80400000000000005</v>
      </c>
      <c r="G132" s="39">
        <v>4.9000000000000002E-2</v>
      </c>
      <c r="H132" s="39">
        <v>2.2770000000000001</v>
      </c>
      <c r="I132" s="39">
        <v>0.48499999999999999</v>
      </c>
      <c r="J132" s="39">
        <v>2.948</v>
      </c>
      <c r="K132" s="39">
        <v>0.25600000000000001</v>
      </c>
      <c r="L132" s="39">
        <v>4.3440000000000003</v>
      </c>
      <c r="M132" s="39">
        <v>0.17799999999999999</v>
      </c>
      <c r="N132" s="39">
        <v>1.635</v>
      </c>
      <c r="O132" s="39">
        <v>0.129</v>
      </c>
      <c r="P132" s="39">
        <v>1.159</v>
      </c>
      <c r="Q132" s="39">
        <v>0.112</v>
      </c>
      <c r="R132" s="39">
        <v>0.745</v>
      </c>
      <c r="S132" s="39">
        <v>8.3000000000000004E-2</v>
      </c>
    </row>
    <row r="133" spans="1:19" x14ac:dyDescent="0.25">
      <c r="A133">
        <v>32</v>
      </c>
      <c r="B133" s="39">
        <v>2.528</v>
      </c>
      <c r="C133" s="39">
        <v>0.17599999999999999</v>
      </c>
      <c r="D133" s="39">
        <v>0.71299999999999997</v>
      </c>
      <c r="E133" s="39">
        <v>5.0999999999999997E-2</v>
      </c>
      <c r="F133" s="39">
        <v>0.80800000000000005</v>
      </c>
      <c r="G133" s="39">
        <v>5.1999999999999998E-2</v>
      </c>
      <c r="H133" s="39">
        <v>2.2730000000000001</v>
      </c>
      <c r="I133" s="39">
        <v>0.5</v>
      </c>
      <c r="J133" s="39">
        <v>2.9159999999999999</v>
      </c>
      <c r="K133" s="39">
        <v>0.27400000000000002</v>
      </c>
      <c r="L133" s="39">
        <v>4.3319999999999999</v>
      </c>
      <c r="M133" s="39">
        <v>0.17799999999999999</v>
      </c>
      <c r="N133" s="39">
        <v>1.6339999999999999</v>
      </c>
      <c r="O133" s="39">
        <v>0.13200000000000001</v>
      </c>
      <c r="P133" s="39">
        <v>1.157</v>
      </c>
      <c r="Q133" s="39">
        <v>0.11</v>
      </c>
      <c r="R133" s="39">
        <v>0.74399999999999999</v>
      </c>
      <c r="S133" s="39">
        <v>8.2000000000000003E-2</v>
      </c>
    </row>
  </sheetData>
  <mergeCells count="1">
    <mergeCell ref="B1:S1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30"/>
  <sheetViews>
    <sheetView tabSelected="1" zoomScale="85" zoomScaleNormal="85" workbookViewId="0">
      <selection activeCell="I34" sqref="I34"/>
    </sheetView>
  </sheetViews>
  <sheetFormatPr defaultRowHeight="15" x14ac:dyDescent="0.25"/>
  <sheetData>
    <row r="1" spans="1:19" ht="18" x14ac:dyDescent="0.35">
      <c r="B1" s="40" t="s">
        <v>179</v>
      </c>
      <c r="C1" s="40"/>
      <c r="D1" s="40"/>
      <c r="E1" s="40"/>
      <c r="F1" s="40"/>
      <c r="G1" s="40"/>
      <c r="H1" s="40"/>
      <c r="I1" s="40"/>
      <c r="J1" s="40"/>
      <c r="K1" s="40"/>
      <c r="L1" s="40"/>
      <c r="M1" s="40"/>
      <c r="N1" s="40"/>
      <c r="O1" s="40"/>
      <c r="P1" s="40"/>
      <c r="Q1" s="40"/>
      <c r="R1" s="40"/>
      <c r="S1" s="40"/>
    </row>
    <row r="2" spans="1:19" s="1" customFormat="1" ht="60" x14ac:dyDescent="0.25">
      <c r="A2" s="1" t="s">
        <v>210</v>
      </c>
      <c r="B2" s="2" t="s">
        <v>211</v>
      </c>
      <c r="C2" s="20" t="s">
        <v>6</v>
      </c>
      <c r="D2" s="2" t="s">
        <v>212</v>
      </c>
      <c r="E2" s="20" t="s">
        <v>6</v>
      </c>
      <c r="F2" s="2" t="s">
        <v>213</v>
      </c>
      <c r="G2" s="20" t="s">
        <v>6</v>
      </c>
      <c r="H2" s="2" t="s">
        <v>214</v>
      </c>
      <c r="I2" s="20" t="s">
        <v>6</v>
      </c>
      <c r="J2" s="2" t="s">
        <v>215</v>
      </c>
      <c r="K2" s="20" t="s">
        <v>6</v>
      </c>
      <c r="L2" s="2" t="s">
        <v>216</v>
      </c>
      <c r="M2" s="20" t="s">
        <v>6</v>
      </c>
      <c r="N2" s="2" t="s">
        <v>217</v>
      </c>
      <c r="O2" s="20" t="s">
        <v>6</v>
      </c>
      <c r="P2" s="2" t="s">
        <v>218</v>
      </c>
      <c r="Q2" s="20" t="s">
        <v>6</v>
      </c>
      <c r="R2" s="2" t="s">
        <v>2</v>
      </c>
      <c r="S2" s="20" t="s">
        <v>6</v>
      </c>
    </row>
    <row r="3" spans="1:19" x14ac:dyDescent="0.25">
      <c r="A3" t="s">
        <v>31</v>
      </c>
    </row>
    <row r="5" spans="1:19" x14ac:dyDescent="0.25">
      <c r="A5">
        <v>0</v>
      </c>
      <c r="B5">
        <v>6.3E-2</v>
      </c>
      <c r="C5">
        <v>8.0000000000000002E-3</v>
      </c>
      <c r="D5">
        <v>5.3999999999999999E-2</v>
      </c>
      <c r="E5">
        <v>4.0000000000000001E-3</v>
      </c>
      <c r="F5">
        <v>3.9E-2</v>
      </c>
      <c r="G5">
        <v>3.0000000000000001E-3</v>
      </c>
      <c r="H5">
        <v>1.9E-2</v>
      </c>
      <c r="I5">
        <v>3.0000000000000001E-3</v>
      </c>
      <c r="J5">
        <v>2.9000000000000001E-2</v>
      </c>
      <c r="K5">
        <v>0</v>
      </c>
      <c r="L5">
        <v>3.2000000000000001E-2</v>
      </c>
      <c r="M5">
        <v>2E-3</v>
      </c>
      <c r="N5">
        <v>2.7E-2</v>
      </c>
      <c r="O5">
        <v>2E-3</v>
      </c>
      <c r="P5">
        <v>2.9000000000000001E-2</v>
      </c>
      <c r="Q5">
        <v>0</v>
      </c>
      <c r="R5">
        <v>2.8000000000000001E-2</v>
      </c>
      <c r="S5">
        <v>2E-3</v>
      </c>
    </row>
    <row r="6" spans="1:19" x14ac:dyDescent="0.25">
      <c r="A6">
        <v>0.25</v>
      </c>
      <c r="B6">
        <v>6.5000000000000002E-2</v>
      </c>
      <c r="C6">
        <v>0.01</v>
      </c>
      <c r="D6">
        <v>5.1999999999999998E-2</v>
      </c>
      <c r="E6">
        <v>7.0000000000000001E-3</v>
      </c>
      <c r="F6">
        <v>4.2000000000000003E-2</v>
      </c>
      <c r="G6">
        <v>3.0000000000000001E-3</v>
      </c>
      <c r="H6">
        <v>4.2999999999999997E-2</v>
      </c>
      <c r="I6">
        <v>3.0000000000000001E-3</v>
      </c>
      <c r="J6">
        <v>2.9000000000000001E-2</v>
      </c>
      <c r="K6">
        <v>4.0000000000000001E-3</v>
      </c>
      <c r="L6">
        <v>2.8000000000000001E-2</v>
      </c>
      <c r="M6">
        <v>2E-3</v>
      </c>
      <c r="N6">
        <v>2.4E-2</v>
      </c>
      <c r="O6">
        <v>2E-3</v>
      </c>
      <c r="P6">
        <v>2.8000000000000001E-2</v>
      </c>
      <c r="Q6">
        <v>4.0000000000000001E-3</v>
      </c>
      <c r="R6">
        <v>2.5000000000000001E-2</v>
      </c>
      <c r="S6">
        <v>4.0000000000000001E-3</v>
      </c>
    </row>
    <row r="7" spans="1:19" x14ac:dyDescent="0.25">
      <c r="A7">
        <v>0.5</v>
      </c>
      <c r="B7">
        <v>6.4000000000000001E-2</v>
      </c>
      <c r="C7">
        <v>8.0000000000000002E-3</v>
      </c>
      <c r="D7">
        <v>5.1999999999999998E-2</v>
      </c>
      <c r="E7">
        <v>7.0000000000000001E-3</v>
      </c>
      <c r="F7">
        <v>4.2000000000000003E-2</v>
      </c>
      <c r="G7">
        <v>3.0000000000000001E-3</v>
      </c>
      <c r="H7">
        <v>4.2000000000000003E-2</v>
      </c>
      <c r="I7">
        <v>3.0000000000000001E-3</v>
      </c>
      <c r="J7">
        <v>2.9000000000000001E-2</v>
      </c>
      <c r="K7">
        <v>4.0000000000000001E-3</v>
      </c>
      <c r="L7">
        <v>3.2000000000000001E-2</v>
      </c>
      <c r="M7">
        <v>2E-3</v>
      </c>
      <c r="N7">
        <v>2.3E-2</v>
      </c>
      <c r="O7">
        <v>2E-3</v>
      </c>
      <c r="P7">
        <v>0.03</v>
      </c>
      <c r="Q7">
        <v>6.0000000000000001E-3</v>
      </c>
      <c r="R7">
        <v>2.8000000000000001E-2</v>
      </c>
      <c r="S7">
        <v>8.0000000000000002E-3</v>
      </c>
    </row>
    <row r="8" spans="1:19" x14ac:dyDescent="0.25">
      <c r="A8">
        <v>0.75</v>
      </c>
      <c r="B8">
        <v>6.3E-2</v>
      </c>
      <c r="C8">
        <v>8.0000000000000002E-3</v>
      </c>
      <c r="D8">
        <v>5.1999999999999998E-2</v>
      </c>
      <c r="E8">
        <v>7.0000000000000001E-3</v>
      </c>
      <c r="F8">
        <v>4.5999999999999999E-2</v>
      </c>
      <c r="G8">
        <v>3.0000000000000001E-3</v>
      </c>
      <c r="H8">
        <v>3.9E-2</v>
      </c>
      <c r="I8">
        <v>3.0000000000000001E-3</v>
      </c>
      <c r="J8">
        <v>4.2999999999999997E-2</v>
      </c>
      <c r="K8">
        <v>1.6E-2</v>
      </c>
      <c r="L8">
        <v>0.04</v>
      </c>
      <c r="M8">
        <v>7.0000000000000001E-3</v>
      </c>
      <c r="N8">
        <v>3.3000000000000002E-2</v>
      </c>
      <c r="O8">
        <v>4.0000000000000001E-3</v>
      </c>
      <c r="P8">
        <v>3.6999999999999998E-2</v>
      </c>
      <c r="Q8">
        <v>4.0000000000000001E-3</v>
      </c>
      <c r="R8">
        <v>3.9E-2</v>
      </c>
      <c r="S8">
        <v>8.0000000000000002E-3</v>
      </c>
    </row>
    <row r="9" spans="1:19" x14ac:dyDescent="0.25">
      <c r="A9">
        <v>1</v>
      </c>
      <c r="B9">
        <v>6.0999999999999999E-2</v>
      </c>
      <c r="C9">
        <v>0.01</v>
      </c>
      <c r="D9">
        <v>5.1999999999999998E-2</v>
      </c>
      <c r="E9">
        <v>4.0000000000000001E-3</v>
      </c>
      <c r="F9">
        <v>4.9000000000000002E-2</v>
      </c>
      <c r="G9">
        <v>4.0000000000000001E-3</v>
      </c>
      <c r="H9">
        <v>4.2999999999999997E-2</v>
      </c>
      <c r="I9">
        <v>3.0000000000000001E-3</v>
      </c>
      <c r="J9">
        <v>5.2999999999999999E-2</v>
      </c>
      <c r="K9">
        <v>8.0000000000000002E-3</v>
      </c>
      <c r="L9">
        <v>3.5000000000000003E-2</v>
      </c>
      <c r="M9">
        <v>1.2E-2</v>
      </c>
      <c r="N9">
        <v>3.9E-2</v>
      </c>
      <c r="O9">
        <v>1.2E-2</v>
      </c>
      <c r="P9">
        <v>4.3999999999999997E-2</v>
      </c>
      <c r="Q9">
        <v>8.0000000000000002E-3</v>
      </c>
      <c r="R9">
        <v>4.5999999999999999E-2</v>
      </c>
      <c r="S9">
        <v>8.0000000000000002E-3</v>
      </c>
    </row>
    <row r="10" spans="1:19" x14ac:dyDescent="0.25">
      <c r="A10">
        <v>1.25</v>
      </c>
      <c r="B10">
        <v>6.0999999999999999E-2</v>
      </c>
      <c r="C10">
        <v>0.01</v>
      </c>
      <c r="D10">
        <v>5.0999999999999997E-2</v>
      </c>
      <c r="E10">
        <v>6.0000000000000001E-3</v>
      </c>
      <c r="F10">
        <v>4.8000000000000001E-2</v>
      </c>
      <c r="G10">
        <v>3.0000000000000001E-3</v>
      </c>
      <c r="H10">
        <v>4.5999999999999999E-2</v>
      </c>
      <c r="I10">
        <v>5.0000000000000001E-3</v>
      </c>
      <c r="J10">
        <v>5.8000000000000003E-2</v>
      </c>
      <c r="K10">
        <v>1.2E-2</v>
      </c>
      <c r="L10">
        <v>5.3999999999999999E-2</v>
      </c>
      <c r="M10">
        <v>4.0000000000000001E-3</v>
      </c>
      <c r="N10">
        <v>4.5999999999999999E-2</v>
      </c>
      <c r="O10">
        <v>1.2E-2</v>
      </c>
      <c r="P10">
        <v>4.9000000000000002E-2</v>
      </c>
      <c r="Q10">
        <v>2E-3</v>
      </c>
      <c r="R10">
        <v>4.8000000000000001E-2</v>
      </c>
      <c r="S10">
        <v>0</v>
      </c>
    </row>
    <row r="11" spans="1:19" x14ac:dyDescent="0.25">
      <c r="A11">
        <v>1.5</v>
      </c>
      <c r="B11">
        <v>6.0999999999999999E-2</v>
      </c>
      <c r="C11">
        <v>0.01</v>
      </c>
      <c r="D11">
        <v>4.9000000000000002E-2</v>
      </c>
      <c r="E11">
        <v>4.0000000000000001E-3</v>
      </c>
      <c r="F11">
        <v>5.1999999999999998E-2</v>
      </c>
      <c r="G11">
        <v>7.0000000000000001E-3</v>
      </c>
      <c r="H11">
        <v>5.0999999999999997E-2</v>
      </c>
      <c r="I11">
        <v>5.0000000000000001E-3</v>
      </c>
      <c r="J11">
        <v>6.0999999999999999E-2</v>
      </c>
      <c r="K11">
        <v>1.6E-2</v>
      </c>
      <c r="L11">
        <v>6.2E-2</v>
      </c>
      <c r="M11">
        <v>8.9999999999999993E-3</v>
      </c>
      <c r="N11">
        <v>5.7000000000000002E-2</v>
      </c>
      <c r="O11">
        <v>6.0000000000000001E-3</v>
      </c>
      <c r="P11">
        <v>5.1999999999999998E-2</v>
      </c>
      <c r="Q11">
        <v>4.0000000000000001E-3</v>
      </c>
      <c r="R11">
        <v>5.1999999999999998E-2</v>
      </c>
      <c r="S11">
        <v>7.0000000000000001E-3</v>
      </c>
    </row>
    <row r="12" spans="1:19" x14ac:dyDescent="0.25">
      <c r="A12">
        <v>1.75</v>
      </c>
      <c r="B12">
        <v>6.0999999999999999E-2</v>
      </c>
      <c r="C12">
        <v>0.01</v>
      </c>
      <c r="D12">
        <v>0.05</v>
      </c>
      <c r="E12">
        <v>4.0000000000000001E-3</v>
      </c>
      <c r="F12">
        <v>5.0999999999999997E-2</v>
      </c>
      <c r="G12">
        <v>7.0000000000000001E-3</v>
      </c>
      <c r="H12">
        <v>5.1999999999999998E-2</v>
      </c>
      <c r="I12">
        <v>5.0000000000000001E-3</v>
      </c>
      <c r="J12">
        <v>7.3999999999999996E-2</v>
      </c>
      <c r="K12">
        <v>1.2E-2</v>
      </c>
      <c r="L12">
        <v>7.4999999999999997E-2</v>
      </c>
      <c r="M12">
        <v>4.0000000000000001E-3</v>
      </c>
      <c r="N12">
        <v>6.8000000000000005E-2</v>
      </c>
      <c r="O12">
        <v>4.0000000000000001E-3</v>
      </c>
      <c r="P12">
        <v>5.8999999999999997E-2</v>
      </c>
      <c r="Q12">
        <v>6.0000000000000001E-3</v>
      </c>
      <c r="R12">
        <v>4.8000000000000001E-2</v>
      </c>
      <c r="S12">
        <v>0.01</v>
      </c>
    </row>
    <row r="13" spans="1:19" x14ac:dyDescent="0.25">
      <c r="A13">
        <v>2</v>
      </c>
      <c r="B13">
        <v>0.06</v>
      </c>
      <c r="C13">
        <v>0.01</v>
      </c>
      <c r="D13">
        <v>4.7E-2</v>
      </c>
      <c r="E13">
        <v>6.0000000000000001E-3</v>
      </c>
      <c r="F13">
        <v>5.1999999999999998E-2</v>
      </c>
      <c r="G13">
        <v>3.0000000000000001E-3</v>
      </c>
      <c r="H13">
        <v>6.0999999999999999E-2</v>
      </c>
      <c r="I13">
        <v>5.0000000000000001E-3</v>
      </c>
      <c r="J13">
        <v>0.08</v>
      </c>
      <c r="K13">
        <v>1.2E-2</v>
      </c>
      <c r="L13">
        <v>8.3000000000000004E-2</v>
      </c>
      <c r="M13">
        <v>4.0000000000000001E-3</v>
      </c>
      <c r="N13">
        <v>7.4999999999999997E-2</v>
      </c>
      <c r="O13">
        <v>4.0000000000000001E-3</v>
      </c>
      <c r="P13">
        <v>6.0999999999999999E-2</v>
      </c>
      <c r="Q13">
        <v>6.0000000000000001E-3</v>
      </c>
      <c r="R13">
        <v>5.5E-2</v>
      </c>
      <c r="S13">
        <v>6.0000000000000001E-3</v>
      </c>
    </row>
    <row r="14" spans="1:19" x14ac:dyDescent="0.25">
      <c r="A14">
        <v>2.25</v>
      </c>
      <c r="B14">
        <v>0.06</v>
      </c>
      <c r="C14">
        <v>8.0000000000000002E-3</v>
      </c>
      <c r="D14">
        <v>4.7E-2</v>
      </c>
      <c r="E14">
        <v>6.0000000000000001E-3</v>
      </c>
      <c r="F14">
        <v>5.1999999999999998E-2</v>
      </c>
      <c r="G14">
        <v>7.0000000000000001E-3</v>
      </c>
      <c r="H14">
        <v>6.6000000000000003E-2</v>
      </c>
      <c r="I14">
        <v>3.0000000000000001E-3</v>
      </c>
      <c r="J14">
        <v>9.6000000000000002E-2</v>
      </c>
      <c r="K14">
        <v>1.2E-2</v>
      </c>
      <c r="L14">
        <v>9.7000000000000003E-2</v>
      </c>
      <c r="M14">
        <v>8.0000000000000002E-3</v>
      </c>
      <c r="N14">
        <v>8.6999999999999994E-2</v>
      </c>
      <c r="O14">
        <v>8.0000000000000002E-3</v>
      </c>
      <c r="P14">
        <v>7.2999999999999995E-2</v>
      </c>
      <c r="Q14">
        <v>1.2E-2</v>
      </c>
      <c r="R14">
        <v>0.06</v>
      </c>
      <c r="S14">
        <v>4.0000000000000001E-3</v>
      </c>
    </row>
    <row r="15" spans="1:19" x14ac:dyDescent="0.25">
      <c r="A15">
        <v>2.5</v>
      </c>
      <c r="B15">
        <v>5.8999999999999997E-2</v>
      </c>
      <c r="C15">
        <v>8.0000000000000002E-3</v>
      </c>
      <c r="D15">
        <v>4.7E-2</v>
      </c>
      <c r="E15">
        <v>6.0000000000000001E-3</v>
      </c>
      <c r="F15">
        <v>5.0999999999999997E-2</v>
      </c>
      <c r="G15">
        <v>5.0000000000000001E-3</v>
      </c>
      <c r="H15">
        <v>7.4999999999999997E-2</v>
      </c>
      <c r="I15">
        <v>3.0000000000000001E-3</v>
      </c>
      <c r="J15">
        <v>0.112</v>
      </c>
      <c r="K15">
        <v>1.4E-2</v>
      </c>
      <c r="L15">
        <v>0.114</v>
      </c>
      <c r="M15">
        <v>1.7000000000000001E-2</v>
      </c>
      <c r="N15">
        <v>0.106</v>
      </c>
      <c r="O15">
        <v>0.02</v>
      </c>
      <c r="P15">
        <v>0.09</v>
      </c>
      <c r="Q15">
        <v>1.2E-2</v>
      </c>
      <c r="R15">
        <v>6.8000000000000005E-2</v>
      </c>
      <c r="S15">
        <v>8.0000000000000002E-3</v>
      </c>
    </row>
    <row r="16" spans="1:19" x14ac:dyDescent="0.25">
      <c r="A16">
        <v>2.75</v>
      </c>
      <c r="B16">
        <v>0.06</v>
      </c>
      <c r="C16">
        <v>0.01</v>
      </c>
      <c r="D16">
        <v>4.7E-2</v>
      </c>
      <c r="E16">
        <v>6.0000000000000001E-3</v>
      </c>
      <c r="F16">
        <v>5.0999999999999997E-2</v>
      </c>
      <c r="G16">
        <v>5.0000000000000001E-3</v>
      </c>
      <c r="H16">
        <v>8.2000000000000003E-2</v>
      </c>
      <c r="I16">
        <v>5.0000000000000001E-3</v>
      </c>
      <c r="J16">
        <v>0.13300000000000001</v>
      </c>
      <c r="K16">
        <v>1.7000000000000001E-2</v>
      </c>
      <c r="L16">
        <v>0.126</v>
      </c>
      <c r="M16">
        <v>1.2E-2</v>
      </c>
      <c r="N16">
        <v>0.13</v>
      </c>
      <c r="O16">
        <v>3.3000000000000002E-2</v>
      </c>
      <c r="P16">
        <v>0.114</v>
      </c>
      <c r="Q16">
        <v>1.4E-2</v>
      </c>
      <c r="R16">
        <v>0.08</v>
      </c>
      <c r="S16">
        <v>8.9999999999999993E-3</v>
      </c>
    </row>
    <row r="17" spans="1:19" x14ac:dyDescent="0.25">
      <c r="A17">
        <v>3</v>
      </c>
      <c r="B17">
        <v>0.06</v>
      </c>
      <c r="C17">
        <v>8.0000000000000002E-3</v>
      </c>
      <c r="D17">
        <v>4.8000000000000001E-2</v>
      </c>
      <c r="E17">
        <v>4.0000000000000001E-3</v>
      </c>
      <c r="F17">
        <v>5.0999999999999997E-2</v>
      </c>
      <c r="G17">
        <v>5.0000000000000001E-3</v>
      </c>
      <c r="H17">
        <v>0.09</v>
      </c>
      <c r="I17">
        <v>4.0000000000000001E-3</v>
      </c>
      <c r="J17">
        <v>0.152</v>
      </c>
      <c r="K17">
        <v>2.3E-2</v>
      </c>
      <c r="L17">
        <v>0.156</v>
      </c>
      <c r="M17">
        <v>3.1E-2</v>
      </c>
      <c r="N17">
        <v>0.16200000000000001</v>
      </c>
      <c r="O17">
        <v>3.9E-2</v>
      </c>
      <c r="P17">
        <v>0.14199999999999999</v>
      </c>
      <c r="Q17">
        <v>1.9E-2</v>
      </c>
      <c r="R17">
        <v>9.4E-2</v>
      </c>
      <c r="S17">
        <v>0.01</v>
      </c>
    </row>
    <row r="18" spans="1:19" x14ac:dyDescent="0.25">
      <c r="A18">
        <v>3.25</v>
      </c>
      <c r="B18">
        <v>5.8000000000000003E-2</v>
      </c>
      <c r="C18">
        <v>8.0000000000000002E-3</v>
      </c>
      <c r="D18">
        <v>4.7E-2</v>
      </c>
      <c r="E18">
        <v>6.0000000000000001E-3</v>
      </c>
      <c r="F18">
        <v>5.3999999999999999E-2</v>
      </c>
      <c r="G18">
        <v>4.0000000000000001E-3</v>
      </c>
      <c r="H18">
        <v>9.7000000000000003E-2</v>
      </c>
      <c r="I18">
        <v>7.0000000000000001E-3</v>
      </c>
      <c r="J18">
        <v>0.17599999999999999</v>
      </c>
      <c r="K18">
        <v>3.5999999999999997E-2</v>
      </c>
      <c r="L18">
        <v>0.21099999999999999</v>
      </c>
      <c r="M18">
        <v>7.4999999999999997E-2</v>
      </c>
      <c r="N18">
        <v>0.247</v>
      </c>
      <c r="O18">
        <v>4.5999999999999999E-2</v>
      </c>
      <c r="P18">
        <v>0.17599999999999999</v>
      </c>
      <c r="Q18">
        <v>2.8000000000000001E-2</v>
      </c>
      <c r="R18">
        <v>0.114</v>
      </c>
      <c r="S18">
        <v>1.4E-2</v>
      </c>
    </row>
    <row r="19" spans="1:19" x14ac:dyDescent="0.25">
      <c r="A19">
        <v>3.5</v>
      </c>
      <c r="B19">
        <v>5.7000000000000002E-2</v>
      </c>
      <c r="C19">
        <v>0.01</v>
      </c>
      <c r="D19">
        <v>4.7E-2</v>
      </c>
      <c r="E19">
        <v>6.0000000000000001E-3</v>
      </c>
      <c r="F19">
        <v>5.0999999999999997E-2</v>
      </c>
      <c r="G19">
        <v>5.0000000000000001E-3</v>
      </c>
      <c r="H19">
        <v>0.106</v>
      </c>
      <c r="I19">
        <v>7.0000000000000001E-3</v>
      </c>
      <c r="J19">
        <v>0.215</v>
      </c>
      <c r="K19">
        <v>5.0999999999999997E-2</v>
      </c>
      <c r="L19">
        <v>0.28399999999999997</v>
      </c>
      <c r="M19">
        <v>0.114</v>
      </c>
      <c r="N19">
        <v>0.374</v>
      </c>
      <c r="O19">
        <v>5.1999999999999998E-2</v>
      </c>
      <c r="P19">
        <v>0.24299999999999999</v>
      </c>
      <c r="Q19">
        <v>4.9000000000000002E-2</v>
      </c>
      <c r="R19">
        <v>0.14399999999999999</v>
      </c>
      <c r="S19">
        <v>0.02</v>
      </c>
    </row>
    <row r="20" spans="1:19" x14ac:dyDescent="0.25">
      <c r="A20">
        <v>3.75</v>
      </c>
      <c r="B20">
        <v>5.6000000000000001E-2</v>
      </c>
      <c r="C20">
        <v>8.0000000000000002E-3</v>
      </c>
      <c r="D20">
        <v>4.7E-2</v>
      </c>
      <c r="E20">
        <v>6.0000000000000001E-3</v>
      </c>
      <c r="F20">
        <v>4.8000000000000001E-2</v>
      </c>
      <c r="G20">
        <v>3.0000000000000001E-3</v>
      </c>
      <c r="H20">
        <v>0.11799999999999999</v>
      </c>
      <c r="I20">
        <v>8.9999999999999993E-3</v>
      </c>
      <c r="J20">
        <v>0.27600000000000002</v>
      </c>
      <c r="K20">
        <v>7.9000000000000001E-2</v>
      </c>
      <c r="L20">
        <v>0.36399999999999999</v>
      </c>
      <c r="M20">
        <v>0.14000000000000001</v>
      </c>
      <c r="N20">
        <v>0.496</v>
      </c>
      <c r="O20">
        <v>6.6000000000000003E-2</v>
      </c>
      <c r="P20">
        <v>0.35899999999999999</v>
      </c>
      <c r="Q20">
        <v>9.7000000000000003E-2</v>
      </c>
      <c r="R20">
        <v>0.17699999999999999</v>
      </c>
      <c r="S20">
        <v>2.8000000000000001E-2</v>
      </c>
    </row>
    <row r="21" spans="1:19" x14ac:dyDescent="0.25">
      <c r="A21">
        <v>4</v>
      </c>
      <c r="B21">
        <v>5.6000000000000001E-2</v>
      </c>
      <c r="C21">
        <v>8.0000000000000002E-3</v>
      </c>
      <c r="D21">
        <v>4.5999999999999999E-2</v>
      </c>
      <c r="E21">
        <v>4.0000000000000001E-3</v>
      </c>
      <c r="F21">
        <v>4.9000000000000002E-2</v>
      </c>
      <c r="G21">
        <v>4.0000000000000001E-3</v>
      </c>
      <c r="H21">
        <v>0.13100000000000001</v>
      </c>
      <c r="I21">
        <v>8.9999999999999993E-3</v>
      </c>
      <c r="J21">
        <v>0.38100000000000001</v>
      </c>
      <c r="K21">
        <v>0.13</v>
      </c>
      <c r="L21">
        <v>0.496</v>
      </c>
      <c r="M21">
        <v>0.17199999999999999</v>
      </c>
      <c r="N21">
        <v>0.63500000000000001</v>
      </c>
      <c r="O21">
        <v>4.8000000000000001E-2</v>
      </c>
      <c r="P21">
        <v>0.55400000000000005</v>
      </c>
      <c r="Q21">
        <v>0.108</v>
      </c>
      <c r="R21">
        <v>0.23899999999999999</v>
      </c>
      <c r="S21">
        <v>4.7E-2</v>
      </c>
    </row>
    <row r="22" spans="1:19" x14ac:dyDescent="0.25">
      <c r="A22">
        <v>4.25</v>
      </c>
      <c r="B22">
        <v>5.6000000000000001E-2</v>
      </c>
      <c r="C22">
        <v>8.0000000000000002E-3</v>
      </c>
      <c r="D22">
        <v>4.5999999999999999E-2</v>
      </c>
      <c r="E22">
        <v>4.0000000000000001E-3</v>
      </c>
      <c r="F22">
        <v>4.9000000000000002E-2</v>
      </c>
      <c r="G22">
        <v>4.0000000000000001E-3</v>
      </c>
      <c r="H22">
        <v>0.151</v>
      </c>
      <c r="I22">
        <v>1.0999999999999999E-2</v>
      </c>
      <c r="J22">
        <v>0.52600000000000002</v>
      </c>
      <c r="K22">
        <v>0.16300000000000001</v>
      </c>
      <c r="L22">
        <v>0.65300000000000002</v>
      </c>
      <c r="M22">
        <v>0.14299999999999999</v>
      </c>
      <c r="N22">
        <v>0.753</v>
      </c>
      <c r="O22">
        <v>3.6999999999999998E-2</v>
      </c>
      <c r="P22">
        <v>0.72899999999999998</v>
      </c>
      <c r="Q22">
        <v>7.0999999999999994E-2</v>
      </c>
      <c r="R22">
        <v>0.36</v>
      </c>
      <c r="S22">
        <v>9.5000000000000001E-2</v>
      </c>
    </row>
    <row r="23" spans="1:19" x14ac:dyDescent="0.25">
      <c r="A23">
        <v>4.5</v>
      </c>
      <c r="B23">
        <v>5.5E-2</v>
      </c>
      <c r="C23">
        <v>8.0000000000000002E-3</v>
      </c>
      <c r="D23">
        <v>4.3999999999999997E-2</v>
      </c>
      <c r="E23">
        <v>7.0000000000000001E-3</v>
      </c>
      <c r="F23">
        <v>4.8000000000000001E-2</v>
      </c>
      <c r="G23">
        <v>3.0000000000000001E-3</v>
      </c>
      <c r="H23">
        <v>0.17499999999999999</v>
      </c>
      <c r="I23">
        <v>1.2E-2</v>
      </c>
      <c r="J23">
        <v>0.72099999999999997</v>
      </c>
      <c r="K23">
        <v>0.16300000000000001</v>
      </c>
      <c r="L23">
        <v>0.83699999999999997</v>
      </c>
      <c r="M23">
        <v>6.6000000000000003E-2</v>
      </c>
      <c r="N23">
        <v>0.85799999999999998</v>
      </c>
      <c r="O23">
        <v>3.2000000000000001E-2</v>
      </c>
      <c r="P23">
        <v>0.872</v>
      </c>
      <c r="Q23">
        <v>4.1000000000000002E-2</v>
      </c>
      <c r="R23">
        <v>0.58799999999999997</v>
      </c>
      <c r="S23">
        <v>0.161</v>
      </c>
    </row>
    <row r="24" spans="1:19" x14ac:dyDescent="0.25">
      <c r="A24">
        <v>4.75</v>
      </c>
      <c r="B24">
        <v>5.5E-2</v>
      </c>
      <c r="C24">
        <v>8.0000000000000002E-3</v>
      </c>
      <c r="D24">
        <v>4.3999999999999997E-2</v>
      </c>
      <c r="E24">
        <v>7.0000000000000001E-3</v>
      </c>
      <c r="F24">
        <v>4.9000000000000002E-2</v>
      </c>
      <c r="G24">
        <v>4.0000000000000001E-3</v>
      </c>
      <c r="H24">
        <v>0.20200000000000001</v>
      </c>
      <c r="I24">
        <v>1.2999999999999999E-2</v>
      </c>
      <c r="J24">
        <v>0.91</v>
      </c>
      <c r="K24">
        <v>0.123</v>
      </c>
      <c r="L24">
        <v>0.96</v>
      </c>
      <c r="M24">
        <v>3.1E-2</v>
      </c>
      <c r="N24">
        <v>0.95199999999999996</v>
      </c>
      <c r="O24">
        <v>2.8000000000000001E-2</v>
      </c>
      <c r="P24">
        <v>0.99199999999999999</v>
      </c>
      <c r="Q24">
        <v>2.5000000000000001E-2</v>
      </c>
      <c r="R24">
        <v>0.85399999999999998</v>
      </c>
      <c r="S24">
        <v>7.8E-2</v>
      </c>
    </row>
    <row r="25" spans="1:19" x14ac:dyDescent="0.25">
      <c r="A25">
        <v>5</v>
      </c>
      <c r="B25">
        <v>5.5E-2</v>
      </c>
      <c r="C25">
        <v>8.0000000000000002E-3</v>
      </c>
      <c r="D25">
        <v>4.3999999999999997E-2</v>
      </c>
      <c r="E25">
        <v>7.0000000000000001E-3</v>
      </c>
      <c r="F25">
        <v>4.5999999999999999E-2</v>
      </c>
      <c r="G25">
        <v>5.0000000000000001E-3</v>
      </c>
      <c r="H25">
        <v>0.23400000000000001</v>
      </c>
      <c r="I25">
        <v>1.6E-2</v>
      </c>
      <c r="J25">
        <v>1.028</v>
      </c>
      <c r="K25">
        <v>0.106</v>
      </c>
      <c r="L25">
        <v>1.036</v>
      </c>
      <c r="M25">
        <v>0.04</v>
      </c>
      <c r="N25">
        <v>1.0409999999999999</v>
      </c>
      <c r="O25">
        <v>3.1E-2</v>
      </c>
      <c r="P25">
        <v>1.097</v>
      </c>
      <c r="Q25">
        <v>2.1999999999999999E-2</v>
      </c>
      <c r="R25">
        <v>1.046</v>
      </c>
      <c r="S25">
        <v>3.4000000000000002E-2</v>
      </c>
    </row>
    <row r="26" spans="1:19" x14ac:dyDescent="0.25">
      <c r="A26">
        <v>5.25</v>
      </c>
      <c r="B26">
        <v>5.5E-2</v>
      </c>
      <c r="C26">
        <v>8.0000000000000002E-3</v>
      </c>
      <c r="D26">
        <v>4.3999999999999997E-2</v>
      </c>
      <c r="E26">
        <v>7.0000000000000001E-3</v>
      </c>
      <c r="F26">
        <v>4.8000000000000001E-2</v>
      </c>
      <c r="G26">
        <v>7.0000000000000001E-3</v>
      </c>
      <c r="H26">
        <v>0.27300000000000002</v>
      </c>
      <c r="I26">
        <v>1.7999999999999999E-2</v>
      </c>
      <c r="J26">
        <v>1.141</v>
      </c>
      <c r="K26">
        <v>8.2000000000000003E-2</v>
      </c>
      <c r="L26">
        <v>1.1220000000000001</v>
      </c>
      <c r="M26">
        <v>2.3E-2</v>
      </c>
      <c r="N26">
        <v>1.151</v>
      </c>
      <c r="O26">
        <v>1.7999999999999999E-2</v>
      </c>
      <c r="P26">
        <v>1.1990000000000001</v>
      </c>
      <c r="Q26">
        <v>2.5000000000000001E-2</v>
      </c>
      <c r="R26">
        <v>1.145</v>
      </c>
      <c r="S26">
        <v>4.4999999999999998E-2</v>
      </c>
    </row>
    <row r="27" spans="1:19" x14ac:dyDescent="0.25">
      <c r="A27">
        <v>5.5</v>
      </c>
      <c r="B27">
        <v>5.6000000000000001E-2</v>
      </c>
      <c r="C27">
        <v>8.0000000000000002E-3</v>
      </c>
      <c r="D27">
        <v>4.2999999999999997E-2</v>
      </c>
      <c r="E27">
        <v>6.0000000000000001E-3</v>
      </c>
      <c r="F27">
        <v>4.5999999999999999E-2</v>
      </c>
      <c r="G27">
        <v>5.0000000000000001E-3</v>
      </c>
      <c r="H27">
        <v>0.32100000000000001</v>
      </c>
      <c r="I27">
        <v>2.3E-2</v>
      </c>
      <c r="J27">
        <v>1.248</v>
      </c>
      <c r="K27">
        <v>4.2000000000000003E-2</v>
      </c>
      <c r="L27">
        <v>1.228</v>
      </c>
      <c r="M27">
        <v>2.1000000000000001E-2</v>
      </c>
      <c r="N27">
        <v>1.2929999999999999</v>
      </c>
      <c r="O27">
        <v>4.5999999999999999E-2</v>
      </c>
      <c r="P27">
        <v>1.3129999999999999</v>
      </c>
      <c r="Q27">
        <v>0.03</v>
      </c>
      <c r="R27">
        <v>1.218</v>
      </c>
      <c r="S27">
        <v>4.7E-2</v>
      </c>
    </row>
    <row r="28" spans="1:19" x14ac:dyDescent="0.25">
      <c r="A28">
        <v>6.25</v>
      </c>
      <c r="B28">
        <v>5.5E-2</v>
      </c>
      <c r="C28">
        <v>6.0000000000000001E-3</v>
      </c>
      <c r="D28">
        <v>4.2000000000000003E-2</v>
      </c>
      <c r="E28">
        <v>4.0000000000000001E-3</v>
      </c>
      <c r="F28">
        <v>4.2000000000000003E-2</v>
      </c>
      <c r="G28">
        <v>8.9999999999999993E-3</v>
      </c>
      <c r="H28">
        <v>0.52100000000000002</v>
      </c>
      <c r="I28">
        <v>3.2000000000000001E-2</v>
      </c>
      <c r="J28">
        <v>1.4370000000000001</v>
      </c>
      <c r="K28">
        <v>3.3000000000000002E-2</v>
      </c>
      <c r="L28">
        <v>1.4970000000000001</v>
      </c>
      <c r="M28">
        <v>9.2999999999999999E-2</v>
      </c>
      <c r="N28">
        <v>1.5569999999999999</v>
      </c>
      <c r="O28">
        <v>3.5999999999999997E-2</v>
      </c>
      <c r="P28">
        <v>1.5089999999999999</v>
      </c>
      <c r="Q28">
        <v>5.6000000000000001E-2</v>
      </c>
      <c r="R28">
        <v>1.345</v>
      </c>
      <c r="S28">
        <v>0.186</v>
      </c>
    </row>
    <row r="29" spans="1:19" x14ac:dyDescent="0.25">
      <c r="A29">
        <v>6.5</v>
      </c>
      <c r="B29">
        <v>5.6000000000000001E-2</v>
      </c>
      <c r="C29">
        <v>0.01</v>
      </c>
      <c r="D29">
        <v>4.2000000000000003E-2</v>
      </c>
      <c r="E29">
        <v>4.0000000000000001E-3</v>
      </c>
      <c r="F29">
        <v>4.2999999999999997E-2</v>
      </c>
      <c r="G29">
        <v>3.0000000000000001E-3</v>
      </c>
      <c r="H29">
        <v>0.61399999999999999</v>
      </c>
      <c r="I29">
        <v>3.7999999999999999E-2</v>
      </c>
      <c r="J29">
        <v>1.4890000000000001</v>
      </c>
      <c r="K29">
        <v>7.0000000000000007E-2</v>
      </c>
      <c r="L29">
        <v>1.597</v>
      </c>
      <c r="M29">
        <v>7.9000000000000001E-2</v>
      </c>
      <c r="N29">
        <v>1.5940000000000001</v>
      </c>
      <c r="O29">
        <v>2.3E-2</v>
      </c>
      <c r="P29">
        <v>1.627</v>
      </c>
      <c r="Q29">
        <v>5.5E-2</v>
      </c>
      <c r="R29">
        <v>1.4450000000000001</v>
      </c>
      <c r="S29">
        <v>0.182</v>
      </c>
    </row>
    <row r="30" spans="1:19" x14ac:dyDescent="0.25">
      <c r="A30">
        <v>6.75</v>
      </c>
      <c r="B30">
        <v>5.2999999999999999E-2</v>
      </c>
      <c r="C30">
        <v>8.0000000000000002E-3</v>
      </c>
      <c r="D30">
        <v>4.2000000000000003E-2</v>
      </c>
      <c r="E30">
        <v>4.0000000000000001E-3</v>
      </c>
      <c r="F30">
        <v>0.04</v>
      </c>
      <c r="G30">
        <v>4.0000000000000001E-3</v>
      </c>
      <c r="H30">
        <v>0.72099999999999997</v>
      </c>
      <c r="I30">
        <v>4.2999999999999997E-2</v>
      </c>
      <c r="J30">
        <v>1.6040000000000001</v>
      </c>
      <c r="K30">
        <v>0.11</v>
      </c>
      <c r="L30">
        <v>1.742</v>
      </c>
      <c r="M30">
        <v>7.9000000000000001E-2</v>
      </c>
      <c r="N30">
        <v>1.736</v>
      </c>
      <c r="O30">
        <v>0.03</v>
      </c>
      <c r="P30">
        <v>1.7929999999999999</v>
      </c>
      <c r="Q30">
        <v>7.3999999999999996E-2</v>
      </c>
      <c r="R30">
        <v>1.63</v>
      </c>
      <c r="S30">
        <v>0.06</v>
      </c>
    </row>
    <row r="31" spans="1:19" x14ac:dyDescent="0.25">
      <c r="A31">
        <v>7</v>
      </c>
      <c r="B31">
        <v>5.5E-2</v>
      </c>
      <c r="C31">
        <v>8.9999999999999993E-3</v>
      </c>
      <c r="D31">
        <v>4.2000000000000003E-2</v>
      </c>
      <c r="E31">
        <v>4.0000000000000001E-3</v>
      </c>
      <c r="F31">
        <v>4.2999999999999997E-2</v>
      </c>
      <c r="G31">
        <v>3.0000000000000001E-3</v>
      </c>
      <c r="H31">
        <v>0.84199999999999997</v>
      </c>
      <c r="I31">
        <v>0.05</v>
      </c>
      <c r="J31">
        <v>1.73</v>
      </c>
      <c r="K31">
        <v>0.13</v>
      </c>
      <c r="L31">
        <v>1.861</v>
      </c>
      <c r="M31">
        <v>6.2E-2</v>
      </c>
      <c r="N31">
        <v>1.873</v>
      </c>
      <c r="O31">
        <v>5.0999999999999997E-2</v>
      </c>
      <c r="P31">
        <v>1.9650000000000001</v>
      </c>
      <c r="Q31">
        <v>7.2999999999999995E-2</v>
      </c>
      <c r="R31">
        <v>1.804</v>
      </c>
      <c r="S31">
        <v>7.6999999999999999E-2</v>
      </c>
    </row>
    <row r="32" spans="1:19" x14ac:dyDescent="0.25">
      <c r="A32">
        <v>7.25</v>
      </c>
      <c r="B32">
        <v>5.5E-2</v>
      </c>
      <c r="C32">
        <v>8.9999999999999993E-3</v>
      </c>
      <c r="D32">
        <v>4.2000000000000003E-2</v>
      </c>
      <c r="E32">
        <v>4.0000000000000001E-3</v>
      </c>
      <c r="F32">
        <v>4.2000000000000003E-2</v>
      </c>
      <c r="G32">
        <v>3.0000000000000001E-3</v>
      </c>
      <c r="H32">
        <v>0.97499999999999998</v>
      </c>
      <c r="I32">
        <v>5.6000000000000001E-2</v>
      </c>
      <c r="J32">
        <v>1.8560000000000001</v>
      </c>
      <c r="K32">
        <v>9.5000000000000001E-2</v>
      </c>
      <c r="L32">
        <v>1.9510000000000001</v>
      </c>
      <c r="M32">
        <v>6.6000000000000003E-2</v>
      </c>
      <c r="N32">
        <v>2.0499999999999998</v>
      </c>
      <c r="O32">
        <v>3.9E-2</v>
      </c>
      <c r="P32">
        <v>2.093</v>
      </c>
      <c r="Q32">
        <v>7.2999999999999995E-2</v>
      </c>
      <c r="R32">
        <v>2.0099999999999998</v>
      </c>
      <c r="S32">
        <v>9.9000000000000005E-2</v>
      </c>
    </row>
    <row r="33" spans="1:19" x14ac:dyDescent="0.25">
      <c r="A33">
        <v>7.5</v>
      </c>
      <c r="B33">
        <v>5.8999999999999997E-2</v>
      </c>
      <c r="C33">
        <v>1.4E-2</v>
      </c>
      <c r="D33">
        <v>4.2000000000000003E-2</v>
      </c>
      <c r="E33">
        <v>4.0000000000000001E-3</v>
      </c>
      <c r="F33">
        <v>0.04</v>
      </c>
      <c r="G33">
        <v>4.0000000000000001E-3</v>
      </c>
      <c r="H33">
        <v>1.1240000000000001</v>
      </c>
      <c r="I33">
        <v>6.6000000000000003E-2</v>
      </c>
      <c r="J33">
        <v>2.0880000000000001</v>
      </c>
      <c r="K33">
        <v>0.14899999999999999</v>
      </c>
      <c r="L33">
        <v>2.14</v>
      </c>
      <c r="M33">
        <v>2.1000000000000001E-2</v>
      </c>
      <c r="N33">
        <v>2.2400000000000002</v>
      </c>
      <c r="O33">
        <v>2.7E-2</v>
      </c>
      <c r="P33">
        <v>2.319</v>
      </c>
      <c r="Q33">
        <v>0.125</v>
      </c>
      <c r="R33">
        <v>2.181</v>
      </c>
      <c r="S33">
        <v>0.08</v>
      </c>
    </row>
    <row r="34" spans="1:19" x14ac:dyDescent="0.25">
      <c r="A34">
        <v>7.75</v>
      </c>
      <c r="B34">
        <v>5.5E-2</v>
      </c>
      <c r="C34">
        <v>8.9999999999999993E-3</v>
      </c>
      <c r="D34">
        <v>4.2000000000000003E-2</v>
      </c>
      <c r="E34">
        <v>4.0000000000000001E-3</v>
      </c>
      <c r="F34">
        <v>4.2000000000000003E-2</v>
      </c>
      <c r="G34">
        <v>3.0000000000000001E-3</v>
      </c>
      <c r="H34">
        <v>1.284</v>
      </c>
      <c r="I34">
        <v>7.0999999999999994E-2</v>
      </c>
      <c r="J34">
        <v>2.1920000000000002</v>
      </c>
      <c r="K34">
        <v>0.112</v>
      </c>
      <c r="L34">
        <v>2.2989999999999999</v>
      </c>
      <c r="M34">
        <v>3.7999999999999999E-2</v>
      </c>
      <c r="N34">
        <v>2.4049999999999998</v>
      </c>
      <c r="O34">
        <v>0.06</v>
      </c>
      <c r="P34">
        <v>2.4769999999999999</v>
      </c>
      <c r="Q34">
        <v>0.11</v>
      </c>
      <c r="R34">
        <v>2.3130000000000002</v>
      </c>
      <c r="S34">
        <v>9.1999999999999998E-2</v>
      </c>
    </row>
    <row r="35" spans="1:19" x14ac:dyDescent="0.25">
      <c r="A35">
        <v>8</v>
      </c>
      <c r="B35">
        <v>6.0999999999999999E-2</v>
      </c>
      <c r="C35">
        <v>1.4E-2</v>
      </c>
      <c r="D35">
        <v>4.1000000000000002E-2</v>
      </c>
      <c r="E35">
        <v>7.0000000000000001E-3</v>
      </c>
      <c r="F35">
        <v>4.2999999999999997E-2</v>
      </c>
      <c r="G35">
        <v>3.0000000000000001E-3</v>
      </c>
      <c r="H35">
        <v>1.4570000000000001</v>
      </c>
      <c r="I35">
        <v>7.4999999999999997E-2</v>
      </c>
      <c r="J35">
        <v>2.327</v>
      </c>
      <c r="K35">
        <v>7.6999999999999999E-2</v>
      </c>
      <c r="L35">
        <v>2.5150000000000001</v>
      </c>
      <c r="M35">
        <v>3.3000000000000002E-2</v>
      </c>
      <c r="N35">
        <v>2.62</v>
      </c>
      <c r="O35">
        <v>0.09</v>
      </c>
      <c r="P35">
        <v>2.6779999999999999</v>
      </c>
      <c r="Q35">
        <v>7.9000000000000001E-2</v>
      </c>
      <c r="R35">
        <v>2.4750000000000001</v>
      </c>
      <c r="S35">
        <v>0.1</v>
      </c>
    </row>
    <row r="36" spans="1:19" x14ac:dyDescent="0.25">
      <c r="A36">
        <v>8.25</v>
      </c>
      <c r="B36">
        <v>5.6000000000000001E-2</v>
      </c>
      <c r="C36">
        <v>0.01</v>
      </c>
      <c r="D36">
        <v>4.1000000000000002E-2</v>
      </c>
      <c r="E36">
        <v>7.0000000000000001E-3</v>
      </c>
      <c r="F36">
        <v>4.2000000000000003E-2</v>
      </c>
      <c r="G36">
        <v>3.0000000000000001E-3</v>
      </c>
      <c r="H36">
        <v>1.64</v>
      </c>
      <c r="I36">
        <v>8.3000000000000004E-2</v>
      </c>
      <c r="J36">
        <v>2.4790000000000001</v>
      </c>
      <c r="K36">
        <v>9.2999999999999999E-2</v>
      </c>
      <c r="L36">
        <v>2.7010000000000001</v>
      </c>
      <c r="M36">
        <v>4.8000000000000001E-2</v>
      </c>
      <c r="N36">
        <v>2.8290000000000002</v>
      </c>
      <c r="O36">
        <v>9.8000000000000004E-2</v>
      </c>
      <c r="P36">
        <v>2.8109999999999999</v>
      </c>
      <c r="Q36">
        <v>0.127</v>
      </c>
      <c r="R36">
        <v>2.6429999999999998</v>
      </c>
      <c r="S36">
        <v>0.151</v>
      </c>
    </row>
    <row r="37" spans="1:19" x14ac:dyDescent="0.25">
      <c r="A37">
        <v>8.5</v>
      </c>
      <c r="B37">
        <v>0.06</v>
      </c>
      <c r="C37">
        <v>1.4999999999999999E-2</v>
      </c>
      <c r="D37">
        <v>4.2000000000000003E-2</v>
      </c>
      <c r="E37">
        <v>4.0000000000000001E-3</v>
      </c>
      <c r="F37">
        <v>4.2000000000000003E-2</v>
      </c>
      <c r="G37">
        <v>3.0000000000000001E-3</v>
      </c>
      <c r="H37">
        <v>1.7989999999999999</v>
      </c>
      <c r="I37">
        <v>8.7999999999999995E-2</v>
      </c>
      <c r="J37">
        <v>2.653</v>
      </c>
      <c r="K37">
        <v>8.2000000000000003E-2</v>
      </c>
      <c r="L37">
        <v>2.8660000000000001</v>
      </c>
      <c r="M37">
        <v>4.1000000000000002E-2</v>
      </c>
      <c r="N37">
        <v>3.0049999999999999</v>
      </c>
      <c r="O37">
        <v>7.0999999999999994E-2</v>
      </c>
      <c r="P37">
        <v>2.9870000000000001</v>
      </c>
      <c r="Q37">
        <v>0.157</v>
      </c>
      <c r="R37">
        <v>2.8359999999999999</v>
      </c>
      <c r="S37">
        <v>0.125</v>
      </c>
    </row>
    <row r="38" spans="1:19" x14ac:dyDescent="0.25">
      <c r="A38">
        <v>8.75</v>
      </c>
      <c r="B38">
        <v>5.5E-2</v>
      </c>
      <c r="C38">
        <v>8.9999999999999993E-3</v>
      </c>
      <c r="D38">
        <v>4.2000000000000003E-2</v>
      </c>
      <c r="E38">
        <v>4.0000000000000001E-3</v>
      </c>
      <c r="F38">
        <v>4.2999999999999997E-2</v>
      </c>
      <c r="G38">
        <v>3.0000000000000001E-3</v>
      </c>
      <c r="H38">
        <v>1.946</v>
      </c>
      <c r="I38">
        <v>9.2999999999999999E-2</v>
      </c>
      <c r="J38">
        <v>2.8039999999999998</v>
      </c>
      <c r="K38">
        <v>6.0999999999999999E-2</v>
      </c>
      <c r="L38">
        <v>3.17</v>
      </c>
      <c r="M38">
        <v>7.8E-2</v>
      </c>
      <c r="N38">
        <v>3.1960000000000002</v>
      </c>
      <c r="O38">
        <v>4.2999999999999997E-2</v>
      </c>
      <c r="P38">
        <v>3.1520000000000001</v>
      </c>
      <c r="Q38">
        <v>0.13800000000000001</v>
      </c>
      <c r="R38">
        <v>3.0289999999999999</v>
      </c>
      <c r="S38">
        <v>0.12</v>
      </c>
    </row>
    <row r="39" spans="1:19" x14ac:dyDescent="0.25">
      <c r="A39">
        <v>9</v>
      </c>
      <c r="B39">
        <v>5.6000000000000001E-2</v>
      </c>
      <c r="C39">
        <v>0.01</v>
      </c>
      <c r="D39">
        <v>3.9E-2</v>
      </c>
      <c r="E39">
        <v>6.0000000000000001E-3</v>
      </c>
      <c r="F39">
        <v>4.2999999999999997E-2</v>
      </c>
      <c r="G39">
        <v>3.0000000000000001E-3</v>
      </c>
      <c r="H39">
        <v>2.0760000000000001</v>
      </c>
      <c r="I39">
        <v>9.2999999999999999E-2</v>
      </c>
      <c r="J39">
        <v>2.9630000000000001</v>
      </c>
      <c r="K39">
        <v>5.0999999999999997E-2</v>
      </c>
      <c r="L39">
        <v>3.38</v>
      </c>
      <c r="M39">
        <v>1.7999999999999999E-2</v>
      </c>
      <c r="N39">
        <v>3.411</v>
      </c>
      <c r="O39">
        <v>7.0000000000000007E-2</v>
      </c>
      <c r="P39">
        <v>3.3959999999999999</v>
      </c>
      <c r="Q39">
        <v>0.14199999999999999</v>
      </c>
      <c r="R39">
        <v>3.24</v>
      </c>
      <c r="S39">
        <v>0.107</v>
      </c>
    </row>
    <row r="40" spans="1:19" x14ac:dyDescent="0.25">
      <c r="A40">
        <v>9.25</v>
      </c>
      <c r="B40">
        <v>5.5E-2</v>
      </c>
      <c r="C40">
        <v>8.9999999999999993E-3</v>
      </c>
      <c r="D40">
        <v>3.9E-2</v>
      </c>
      <c r="E40">
        <v>6.0000000000000001E-3</v>
      </c>
      <c r="F40">
        <v>4.2000000000000003E-2</v>
      </c>
      <c r="G40">
        <v>3.0000000000000001E-3</v>
      </c>
      <c r="H40">
        <v>2.198</v>
      </c>
      <c r="I40">
        <v>9.8000000000000004E-2</v>
      </c>
      <c r="J40">
        <v>3.097</v>
      </c>
      <c r="K40">
        <v>5.8000000000000003E-2</v>
      </c>
      <c r="L40">
        <v>3.6080000000000001</v>
      </c>
      <c r="M40">
        <v>4.5999999999999999E-2</v>
      </c>
      <c r="N40">
        <v>3.6240000000000001</v>
      </c>
      <c r="O40">
        <v>7.8E-2</v>
      </c>
      <c r="P40">
        <v>3.5630000000000002</v>
      </c>
      <c r="Q40">
        <v>0.128</v>
      </c>
      <c r="R40">
        <v>3.4449999999999998</v>
      </c>
      <c r="S40">
        <v>9.9000000000000005E-2</v>
      </c>
    </row>
    <row r="41" spans="1:19" x14ac:dyDescent="0.25">
      <c r="A41">
        <v>9.5</v>
      </c>
      <c r="B41">
        <v>0.06</v>
      </c>
      <c r="C41">
        <v>1.4999999999999999E-2</v>
      </c>
      <c r="D41">
        <v>3.7999999999999999E-2</v>
      </c>
      <c r="E41">
        <v>4.0000000000000001E-3</v>
      </c>
      <c r="F41">
        <v>3.9E-2</v>
      </c>
      <c r="G41">
        <v>3.0000000000000001E-3</v>
      </c>
      <c r="H41">
        <v>2.306</v>
      </c>
      <c r="I41">
        <v>9.8000000000000004E-2</v>
      </c>
      <c r="J41">
        <v>3.274</v>
      </c>
      <c r="K41">
        <v>2.8000000000000001E-2</v>
      </c>
      <c r="L41">
        <v>3.8439999999999999</v>
      </c>
      <c r="M41">
        <v>1.6E-2</v>
      </c>
      <c r="N41">
        <v>3.798</v>
      </c>
      <c r="O41">
        <v>0.10100000000000001</v>
      </c>
      <c r="P41">
        <v>3.7709999999999999</v>
      </c>
      <c r="Q41">
        <v>0.14199999999999999</v>
      </c>
      <c r="R41">
        <v>3.64</v>
      </c>
      <c r="S41">
        <v>9.7000000000000003E-2</v>
      </c>
    </row>
    <row r="42" spans="1:19" x14ac:dyDescent="0.25">
      <c r="A42">
        <v>9.75</v>
      </c>
      <c r="B42">
        <v>5.6000000000000001E-2</v>
      </c>
      <c r="C42">
        <v>0.01</v>
      </c>
      <c r="D42">
        <v>3.7999999999999999E-2</v>
      </c>
      <c r="E42">
        <v>4.0000000000000001E-3</v>
      </c>
      <c r="F42">
        <v>3.9E-2</v>
      </c>
      <c r="G42">
        <v>5.0000000000000001E-3</v>
      </c>
      <c r="H42">
        <v>2.4129999999999998</v>
      </c>
      <c r="I42">
        <v>0.10199999999999999</v>
      </c>
      <c r="J42">
        <v>3.391</v>
      </c>
      <c r="K42">
        <v>7.0000000000000001E-3</v>
      </c>
      <c r="L42">
        <v>4.0339999999999998</v>
      </c>
      <c r="M42">
        <v>2.5000000000000001E-2</v>
      </c>
      <c r="N42">
        <v>3.9590000000000001</v>
      </c>
      <c r="O42">
        <v>5.2999999999999999E-2</v>
      </c>
      <c r="P42">
        <v>3.9159999999999999</v>
      </c>
      <c r="Q42">
        <v>0.14299999999999999</v>
      </c>
      <c r="R42">
        <v>3.7789999999999999</v>
      </c>
      <c r="S42">
        <v>9.2999999999999999E-2</v>
      </c>
    </row>
    <row r="43" spans="1:19" x14ac:dyDescent="0.25">
      <c r="A43">
        <v>10</v>
      </c>
      <c r="B43">
        <v>5.7000000000000002E-2</v>
      </c>
      <c r="C43">
        <v>1.2E-2</v>
      </c>
      <c r="D43">
        <v>3.7999999999999999E-2</v>
      </c>
      <c r="E43">
        <v>4.0000000000000001E-3</v>
      </c>
      <c r="F43">
        <v>0.04</v>
      </c>
      <c r="G43">
        <v>0</v>
      </c>
      <c r="H43">
        <v>2.5</v>
      </c>
      <c r="I43">
        <v>9.7000000000000003E-2</v>
      </c>
      <c r="J43">
        <v>3.5680000000000001</v>
      </c>
      <c r="K43">
        <v>4.3999999999999997E-2</v>
      </c>
      <c r="L43">
        <v>4.2190000000000003</v>
      </c>
      <c r="M43">
        <v>2.1000000000000001E-2</v>
      </c>
      <c r="N43">
        <v>4.1539999999999999</v>
      </c>
      <c r="O43">
        <v>9.7000000000000003E-2</v>
      </c>
      <c r="P43">
        <v>4.101</v>
      </c>
      <c r="Q43">
        <v>0.13200000000000001</v>
      </c>
      <c r="R43">
        <v>3.98</v>
      </c>
      <c r="S43">
        <v>9.1999999999999998E-2</v>
      </c>
    </row>
    <row r="44" spans="1:19" x14ac:dyDescent="0.25">
      <c r="A44">
        <v>10.25</v>
      </c>
      <c r="B44">
        <v>5.8000000000000003E-2</v>
      </c>
      <c r="C44">
        <v>1.4E-2</v>
      </c>
      <c r="D44">
        <v>3.7999999999999999E-2</v>
      </c>
      <c r="E44">
        <v>4.0000000000000001E-3</v>
      </c>
      <c r="F44">
        <v>3.6999999999999998E-2</v>
      </c>
      <c r="G44">
        <v>3.0000000000000001E-3</v>
      </c>
      <c r="H44">
        <v>2.57</v>
      </c>
      <c r="I44">
        <v>0.10199999999999999</v>
      </c>
      <c r="J44">
        <v>3.6859999999999999</v>
      </c>
      <c r="K44">
        <v>2.4E-2</v>
      </c>
      <c r="L44">
        <v>4.383</v>
      </c>
      <c r="M44">
        <v>3.9E-2</v>
      </c>
      <c r="N44">
        <v>4.3310000000000004</v>
      </c>
      <c r="O44">
        <v>0.129</v>
      </c>
      <c r="P44">
        <v>4.2939999999999996</v>
      </c>
      <c r="Q44">
        <v>0.112</v>
      </c>
      <c r="R44">
        <v>4.1369999999999996</v>
      </c>
      <c r="S44">
        <v>9.9000000000000005E-2</v>
      </c>
    </row>
    <row r="45" spans="1:19" x14ac:dyDescent="0.25">
      <c r="A45">
        <v>10.5</v>
      </c>
      <c r="B45">
        <v>5.8999999999999997E-2</v>
      </c>
      <c r="C45">
        <v>1.4E-2</v>
      </c>
      <c r="D45">
        <v>3.7999999999999999E-2</v>
      </c>
      <c r="E45">
        <v>4.0000000000000001E-3</v>
      </c>
      <c r="F45">
        <v>4.2000000000000003E-2</v>
      </c>
      <c r="G45">
        <v>3.0000000000000001E-3</v>
      </c>
      <c r="H45">
        <v>2.6429999999999998</v>
      </c>
      <c r="I45">
        <v>0.10100000000000001</v>
      </c>
      <c r="J45">
        <v>3.8519999999999999</v>
      </c>
      <c r="K45">
        <v>3.9E-2</v>
      </c>
      <c r="L45">
        <v>4.5339999999999998</v>
      </c>
      <c r="M45">
        <v>3.5000000000000003E-2</v>
      </c>
      <c r="N45">
        <v>4.4509999999999996</v>
      </c>
      <c r="O45">
        <v>9.8000000000000004E-2</v>
      </c>
      <c r="P45">
        <v>4.4219999999999997</v>
      </c>
      <c r="Q45">
        <v>8.5999999999999993E-2</v>
      </c>
      <c r="R45">
        <v>4.3070000000000004</v>
      </c>
      <c r="S45">
        <v>8.4000000000000005E-2</v>
      </c>
    </row>
    <row r="46" spans="1:19" x14ac:dyDescent="0.25">
      <c r="A46">
        <v>10.75</v>
      </c>
      <c r="B46">
        <v>6.0999999999999999E-2</v>
      </c>
      <c r="C46">
        <v>1.7000000000000001E-2</v>
      </c>
      <c r="D46">
        <v>3.7999999999999999E-2</v>
      </c>
      <c r="E46">
        <v>4.0000000000000001E-3</v>
      </c>
      <c r="F46">
        <v>3.9E-2</v>
      </c>
      <c r="G46">
        <v>3.0000000000000001E-3</v>
      </c>
      <c r="H46">
        <v>2.7010000000000001</v>
      </c>
      <c r="I46">
        <v>9.7000000000000003E-2</v>
      </c>
      <c r="J46">
        <v>4.0010000000000003</v>
      </c>
      <c r="K46">
        <v>1.9E-2</v>
      </c>
      <c r="L46">
        <v>4.6669999999999998</v>
      </c>
      <c r="M46">
        <v>3.6999999999999998E-2</v>
      </c>
      <c r="N46">
        <v>4.5659999999999998</v>
      </c>
      <c r="O46">
        <v>8.3000000000000004E-2</v>
      </c>
      <c r="P46">
        <v>4.5529999999999999</v>
      </c>
      <c r="Q46">
        <v>7.3999999999999996E-2</v>
      </c>
      <c r="R46">
        <v>4.4740000000000002</v>
      </c>
      <c r="S46">
        <v>8.2000000000000003E-2</v>
      </c>
    </row>
    <row r="47" spans="1:19" x14ac:dyDescent="0.25">
      <c r="A47">
        <v>11</v>
      </c>
      <c r="B47">
        <v>5.8999999999999997E-2</v>
      </c>
      <c r="C47">
        <v>1.4E-2</v>
      </c>
      <c r="D47">
        <v>3.7999999999999999E-2</v>
      </c>
      <c r="E47">
        <v>4.0000000000000001E-3</v>
      </c>
      <c r="F47">
        <v>3.9E-2</v>
      </c>
      <c r="G47">
        <v>3.0000000000000001E-3</v>
      </c>
      <c r="H47">
        <v>2.746</v>
      </c>
      <c r="I47">
        <v>9.2999999999999999E-2</v>
      </c>
      <c r="J47">
        <v>4.1710000000000003</v>
      </c>
      <c r="K47">
        <v>2.9000000000000001E-2</v>
      </c>
      <c r="L47">
        <v>4.8019999999999996</v>
      </c>
      <c r="M47">
        <v>6.0999999999999999E-2</v>
      </c>
      <c r="N47">
        <v>4.6710000000000003</v>
      </c>
      <c r="O47">
        <v>8.3000000000000004E-2</v>
      </c>
      <c r="P47">
        <v>4.6790000000000003</v>
      </c>
      <c r="Q47">
        <v>8.4000000000000005E-2</v>
      </c>
      <c r="R47">
        <v>4.6429999999999998</v>
      </c>
      <c r="S47">
        <v>0.127</v>
      </c>
    </row>
    <row r="48" spans="1:19" x14ac:dyDescent="0.25">
      <c r="A48">
        <v>11.25</v>
      </c>
      <c r="B48">
        <v>0.06</v>
      </c>
      <c r="C48">
        <v>1.4999999999999999E-2</v>
      </c>
      <c r="D48">
        <v>3.7999999999999999E-2</v>
      </c>
      <c r="E48">
        <v>4.0000000000000001E-3</v>
      </c>
      <c r="F48">
        <v>3.9E-2</v>
      </c>
      <c r="G48">
        <v>3.0000000000000001E-3</v>
      </c>
      <c r="H48">
        <v>2.778</v>
      </c>
      <c r="I48">
        <v>9.4E-2</v>
      </c>
      <c r="J48">
        <v>4.3479999999999999</v>
      </c>
      <c r="K48">
        <v>4.7E-2</v>
      </c>
      <c r="L48">
        <v>4.8929999999999998</v>
      </c>
      <c r="M48">
        <v>7.0000000000000007E-2</v>
      </c>
      <c r="N48">
        <v>4.7939999999999996</v>
      </c>
      <c r="O48">
        <v>8.1000000000000003E-2</v>
      </c>
      <c r="P48">
        <v>4.7990000000000004</v>
      </c>
      <c r="Q48">
        <v>9.0999999999999998E-2</v>
      </c>
      <c r="R48">
        <v>4.9160000000000004</v>
      </c>
      <c r="S48">
        <v>0.28000000000000003</v>
      </c>
    </row>
    <row r="49" spans="1:19" x14ac:dyDescent="0.25">
      <c r="A49">
        <v>11.5</v>
      </c>
      <c r="B49">
        <v>0.06</v>
      </c>
      <c r="C49">
        <v>1.4999999999999999E-2</v>
      </c>
      <c r="D49">
        <v>3.7999999999999999E-2</v>
      </c>
      <c r="E49">
        <v>4.0000000000000001E-3</v>
      </c>
      <c r="F49">
        <v>3.6999999999999998E-2</v>
      </c>
      <c r="G49">
        <v>3.0000000000000001E-3</v>
      </c>
      <c r="H49">
        <v>2.8</v>
      </c>
      <c r="I49">
        <v>9.4E-2</v>
      </c>
      <c r="J49">
        <v>4.4960000000000004</v>
      </c>
      <c r="K49">
        <v>7.9000000000000001E-2</v>
      </c>
      <c r="L49">
        <v>5</v>
      </c>
      <c r="M49">
        <v>9.1999999999999998E-2</v>
      </c>
      <c r="N49">
        <v>4.9290000000000003</v>
      </c>
      <c r="O49">
        <v>0.09</v>
      </c>
      <c r="P49">
        <v>4.9269999999999996</v>
      </c>
      <c r="Q49">
        <v>0.1</v>
      </c>
      <c r="R49">
        <v>5.33</v>
      </c>
      <c r="S49">
        <v>0.44900000000000001</v>
      </c>
    </row>
    <row r="50" spans="1:19" x14ac:dyDescent="0.25">
      <c r="A50">
        <v>11.75</v>
      </c>
      <c r="B50">
        <v>5.8999999999999997E-2</v>
      </c>
      <c r="C50">
        <v>1.4E-2</v>
      </c>
      <c r="D50">
        <v>3.9E-2</v>
      </c>
      <c r="E50">
        <v>6.0000000000000001E-3</v>
      </c>
      <c r="F50">
        <v>3.6999999999999998E-2</v>
      </c>
      <c r="G50">
        <v>3.0000000000000001E-3</v>
      </c>
      <c r="H50">
        <v>2.8250000000000002</v>
      </c>
      <c r="I50">
        <v>9.7000000000000003E-2</v>
      </c>
      <c r="J50">
        <v>4.633</v>
      </c>
      <c r="K50">
        <v>7.8E-2</v>
      </c>
      <c r="L50">
        <v>5.109</v>
      </c>
      <c r="M50">
        <v>0.10100000000000001</v>
      </c>
      <c r="N50">
        <v>5.0279999999999996</v>
      </c>
      <c r="O50">
        <v>9.0999999999999998E-2</v>
      </c>
      <c r="P50">
        <v>5.0430000000000001</v>
      </c>
      <c r="Q50">
        <v>0.104</v>
      </c>
      <c r="R50">
        <v>5.6870000000000003</v>
      </c>
      <c r="S50">
        <v>0.187</v>
      </c>
    </row>
    <row r="51" spans="1:19" x14ac:dyDescent="0.25">
      <c r="A51">
        <v>12</v>
      </c>
      <c r="B51">
        <v>6.3E-2</v>
      </c>
      <c r="C51">
        <v>1.9E-2</v>
      </c>
      <c r="D51">
        <v>3.7999999999999999E-2</v>
      </c>
      <c r="E51">
        <v>4.0000000000000001E-3</v>
      </c>
      <c r="F51">
        <v>3.9E-2</v>
      </c>
      <c r="G51">
        <v>3.0000000000000001E-3</v>
      </c>
      <c r="H51">
        <v>2.8490000000000002</v>
      </c>
      <c r="I51">
        <v>9.7000000000000003E-2</v>
      </c>
      <c r="J51">
        <v>4.7320000000000002</v>
      </c>
      <c r="K51">
        <v>8.3000000000000004E-2</v>
      </c>
      <c r="L51">
        <v>5.2679999999999998</v>
      </c>
      <c r="M51">
        <v>0.20599999999999999</v>
      </c>
      <c r="N51">
        <v>5.141</v>
      </c>
      <c r="O51">
        <v>8.3000000000000004E-2</v>
      </c>
      <c r="P51">
        <v>5.2229999999999999</v>
      </c>
      <c r="Q51">
        <v>0.21299999999999999</v>
      </c>
      <c r="R51">
        <v>5.8310000000000004</v>
      </c>
      <c r="S51">
        <v>0.11799999999999999</v>
      </c>
    </row>
    <row r="52" spans="1:19" x14ac:dyDescent="0.25">
      <c r="A52">
        <v>12.25</v>
      </c>
      <c r="B52">
        <v>5.8999999999999997E-2</v>
      </c>
      <c r="C52">
        <v>1.4E-2</v>
      </c>
      <c r="D52">
        <v>3.9E-2</v>
      </c>
      <c r="E52">
        <v>6.0000000000000001E-3</v>
      </c>
      <c r="F52">
        <v>3.6999999999999998E-2</v>
      </c>
      <c r="G52">
        <v>3.0000000000000001E-3</v>
      </c>
      <c r="H52">
        <v>2.8639999999999999</v>
      </c>
      <c r="I52">
        <v>9.2999999999999999E-2</v>
      </c>
      <c r="J52">
        <v>4.8600000000000003</v>
      </c>
      <c r="K52">
        <v>7.6999999999999999E-2</v>
      </c>
      <c r="L52">
        <v>5.4560000000000004</v>
      </c>
      <c r="M52">
        <v>0.36099999999999999</v>
      </c>
      <c r="N52">
        <v>5.3090000000000002</v>
      </c>
      <c r="O52">
        <v>0.19</v>
      </c>
      <c r="P52">
        <v>5.4450000000000003</v>
      </c>
      <c r="Q52">
        <v>0.39500000000000002</v>
      </c>
      <c r="R52">
        <v>5.7279999999999998</v>
      </c>
      <c r="S52">
        <v>0.157</v>
      </c>
    </row>
    <row r="53" spans="1:19" x14ac:dyDescent="0.25">
      <c r="A53">
        <v>12.5</v>
      </c>
      <c r="B53">
        <v>5.8000000000000003E-2</v>
      </c>
      <c r="C53">
        <v>1.2E-2</v>
      </c>
      <c r="D53">
        <v>4.1000000000000002E-2</v>
      </c>
      <c r="E53">
        <v>8.0000000000000002E-3</v>
      </c>
      <c r="F53">
        <v>3.6999999999999998E-2</v>
      </c>
      <c r="G53">
        <v>3.0000000000000001E-3</v>
      </c>
      <c r="H53">
        <v>2.8780000000000001</v>
      </c>
      <c r="I53">
        <v>9.8000000000000004E-2</v>
      </c>
      <c r="J53">
        <v>4.9939999999999998</v>
      </c>
      <c r="K53">
        <v>7.0999999999999994E-2</v>
      </c>
      <c r="L53">
        <v>5.5640000000000001</v>
      </c>
      <c r="M53">
        <v>0.29199999999999998</v>
      </c>
      <c r="N53">
        <v>5.492</v>
      </c>
      <c r="O53">
        <v>0.372</v>
      </c>
      <c r="P53">
        <v>5.61</v>
      </c>
      <c r="Q53">
        <v>0.26300000000000001</v>
      </c>
      <c r="R53">
        <v>5.5819999999999999</v>
      </c>
      <c r="S53">
        <v>0.17799999999999999</v>
      </c>
    </row>
    <row r="54" spans="1:19" x14ac:dyDescent="0.25">
      <c r="A54">
        <v>12.75</v>
      </c>
      <c r="B54">
        <v>0.06</v>
      </c>
      <c r="C54">
        <v>1.4999999999999999E-2</v>
      </c>
      <c r="D54">
        <v>3.9E-2</v>
      </c>
      <c r="E54">
        <v>6.0000000000000001E-3</v>
      </c>
      <c r="F54">
        <v>3.6999999999999998E-2</v>
      </c>
      <c r="G54">
        <v>3.0000000000000001E-3</v>
      </c>
      <c r="H54">
        <v>2.8879999999999999</v>
      </c>
      <c r="I54">
        <v>9.7000000000000003E-2</v>
      </c>
      <c r="J54">
        <v>5.0869999999999997</v>
      </c>
      <c r="K54">
        <v>8.4000000000000005E-2</v>
      </c>
      <c r="L54">
        <v>5.726</v>
      </c>
      <c r="M54">
        <v>0.16400000000000001</v>
      </c>
      <c r="N54">
        <v>5.7</v>
      </c>
      <c r="O54">
        <v>0.29699999999999999</v>
      </c>
      <c r="P54">
        <v>5.7859999999999996</v>
      </c>
      <c r="Q54">
        <v>0.114</v>
      </c>
      <c r="R54">
        <v>5.5670000000000002</v>
      </c>
      <c r="S54">
        <v>0.16</v>
      </c>
    </row>
    <row r="55" spans="1:19" x14ac:dyDescent="0.25">
      <c r="A55">
        <v>13</v>
      </c>
      <c r="B55">
        <v>6.0999999999999999E-2</v>
      </c>
      <c r="C55">
        <v>1.7000000000000001E-2</v>
      </c>
      <c r="D55">
        <v>0.04</v>
      </c>
      <c r="E55">
        <v>6.0000000000000001E-3</v>
      </c>
      <c r="F55">
        <v>3.6999999999999998E-2</v>
      </c>
      <c r="G55">
        <v>3.0000000000000001E-3</v>
      </c>
      <c r="H55">
        <v>2.9</v>
      </c>
      <c r="I55">
        <v>9.8000000000000004E-2</v>
      </c>
      <c r="J55">
        <v>5.1710000000000003</v>
      </c>
      <c r="K55">
        <v>0.09</v>
      </c>
      <c r="L55">
        <v>5.8140000000000001</v>
      </c>
      <c r="M55">
        <v>0.115</v>
      </c>
      <c r="N55">
        <v>5.9130000000000003</v>
      </c>
      <c r="O55">
        <v>9.1999999999999998E-2</v>
      </c>
      <c r="P55">
        <v>5.8520000000000003</v>
      </c>
      <c r="Q55">
        <v>0.25700000000000001</v>
      </c>
      <c r="R55">
        <v>5.5010000000000003</v>
      </c>
      <c r="S55">
        <v>3.2000000000000001E-2</v>
      </c>
    </row>
    <row r="56" spans="1:19" x14ac:dyDescent="0.25">
      <c r="A56">
        <v>13.25</v>
      </c>
      <c r="B56">
        <v>5.8000000000000003E-2</v>
      </c>
      <c r="C56">
        <v>1.2E-2</v>
      </c>
      <c r="D56">
        <v>3.7999999999999999E-2</v>
      </c>
      <c r="E56">
        <v>6.0000000000000001E-3</v>
      </c>
      <c r="F56">
        <v>3.6999999999999998E-2</v>
      </c>
      <c r="G56">
        <v>3.0000000000000001E-3</v>
      </c>
      <c r="H56">
        <v>2.9220000000000002</v>
      </c>
      <c r="I56">
        <v>9.8000000000000004E-2</v>
      </c>
      <c r="J56">
        <v>5.2590000000000003</v>
      </c>
      <c r="K56">
        <v>8.8999999999999996E-2</v>
      </c>
      <c r="L56">
        <v>5.8369999999999997</v>
      </c>
      <c r="M56">
        <v>0.17199999999999999</v>
      </c>
      <c r="N56">
        <v>5.9210000000000003</v>
      </c>
      <c r="O56">
        <v>0.151</v>
      </c>
      <c r="P56">
        <v>5.7869999999999999</v>
      </c>
      <c r="Q56">
        <v>0.35699999999999998</v>
      </c>
      <c r="R56">
        <v>5.5410000000000004</v>
      </c>
      <c r="S56">
        <v>2.4E-2</v>
      </c>
    </row>
    <row r="57" spans="1:19" x14ac:dyDescent="0.25">
      <c r="A57">
        <v>13.5</v>
      </c>
      <c r="B57">
        <v>5.8999999999999997E-2</v>
      </c>
      <c r="C57">
        <v>1.4E-2</v>
      </c>
      <c r="D57">
        <v>0.04</v>
      </c>
      <c r="E57">
        <v>8.0000000000000002E-3</v>
      </c>
      <c r="F57">
        <v>3.6999999999999998E-2</v>
      </c>
      <c r="G57">
        <v>3.0000000000000001E-3</v>
      </c>
      <c r="H57">
        <v>2.9249999999999998</v>
      </c>
      <c r="I57">
        <v>9.5000000000000001E-2</v>
      </c>
      <c r="J57">
        <v>5.3390000000000004</v>
      </c>
      <c r="K57">
        <v>9.4E-2</v>
      </c>
      <c r="L57">
        <v>5.7690000000000001</v>
      </c>
      <c r="M57">
        <v>0.29199999999999998</v>
      </c>
      <c r="N57">
        <v>5.7930000000000001</v>
      </c>
      <c r="O57">
        <v>0.34100000000000003</v>
      </c>
      <c r="P57">
        <v>5.6749999999999998</v>
      </c>
      <c r="Q57">
        <v>0.25700000000000001</v>
      </c>
      <c r="R57">
        <v>5.58</v>
      </c>
      <c r="S57">
        <v>4.2000000000000003E-2</v>
      </c>
    </row>
    <row r="58" spans="1:19" x14ac:dyDescent="0.25">
      <c r="A58">
        <v>13.75</v>
      </c>
      <c r="B58">
        <v>0.06</v>
      </c>
      <c r="C58">
        <v>1.4999999999999999E-2</v>
      </c>
      <c r="D58">
        <v>3.6999999999999998E-2</v>
      </c>
      <c r="E58">
        <v>4.0000000000000001E-3</v>
      </c>
      <c r="F58">
        <v>3.6999999999999998E-2</v>
      </c>
      <c r="G58">
        <v>3.0000000000000001E-3</v>
      </c>
      <c r="H58">
        <v>2.9449999999999998</v>
      </c>
      <c r="I58">
        <v>9.5000000000000001E-2</v>
      </c>
      <c r="J58">
        <v>5.4130000000000003</v>
      </c>
      <c r="K58">
        <v>8.3000000000000004E-2</v>
      </c>
      <c r="L58">
        <v>5.7869999999999999</v>
      </c>
      <c r="M58">
        <v>0.29399999999999998</v>
      </c>
      <c r="N58">
        <v>5.6749999999999998</v>
      </c>
      <c r="O58">
        <v>0.26600000000000001</v>
      </c>
      <c r="P58">
        <v>5.5590000000000002</v>
      </c>
      <c r="Q58">
        <v>0.108</v>
      </c>
      <c r="R58">
        <v>5.625</v>
      </c>
      <c r="S58">
        <v>4.5999999999999999E-2</v>
      </c>
    </row>
    <row r="59" spans="1:19" x14ac:dyDescent="0.25">
      <c r="A59">
        <v>14</v>
      </c>
      <c r="B59">
        <v>5.7000000000000002E-2</v>
      </c>
      <c r="C59">
        <v>1.2E-2</v>
      </c>
      <c r="D59">
        <v>3.6999999999999998E-2</v>
      </c>
      <c r="E59">
        <v>4.0000000000000001E-3</v>
      </c>
      <c r="F59">
        <v>3.6999999999999998E-2</v>
      </c>
      <c r="G59">
        <v>3.0000000000000001E-3</v>
      </c>
      <c r="H59">
        <v>2.9609999999999999</v>
      </c>
      <c r="I59">
        <v>0.10100000000000001</v>
      </c>
      <c r="J59">
        <v>5.492</v>
      </c>
      <c r="K59">
        <v>8.1000000000000003E-2</v>
      </c>
      <c r="L59">
        <v>5.77</v>
      </c>
      <c r="M59">
        <v>0.26500000000000001</v>
      </c>
      <c r="N59">
        <v>5.4859999999999998</v>
      </c>
      <c r="O59">
        <v>5.0999999999999997E-2</v>
      </c>
      <c r="P59">
        <v>5.5220000000000002</v>
      </c>
      <c r="Q59">
        <v>6.3E-2</v>
      </c>
      <c r="R59">
        <v>5.6559999999999997</v>
      </c>
      <c r="S59">
        <v>4.2000000000000003E-2</v>
      </c>
    </row>
    <row r="60" spans="1:19" x14ac:dyDescent="0.25">
      <c r="A60">
        <v>14.25</v>
      </c>
      <c r="B60">
        <v>6.2E-2</v>
      </c>
      <c r="C60">
        <v>1.7000000000000001E-2</v>
      </c>
      <c r="D60">
        <v>3.6999999999999998E-2</v>
      </c>
      <c r="E60">
        <v>4.0000000000000001E-3</v>
      </c>
      <c r="F60">
        <v>3.6999999999999998E-2</v>
      </c>
      <c r="G60">
        <v>3.0000000000000001E-3</v>
      </c>
      <c r="H60">
        <v>2.9750000000000001</v>
      </c>
      <c r="I60">
        <v>0.1</v>
      </c>
      <c r="J60">
        <v>5.548</v>
      </c>
      <c r="K60">
        <v>7.0000000000000007E-2</v>
      </c>
      <c r="L60">
        <v>5.6950000000000003</v>
      </c>
      <c r="M60">
        <v>0.21</v>
      </c>
      <c r="N60">
        <v>5.46</v>
      </c>
      <c r="O60">
        <v>3.7999999999999999E-2</v>
      </c>
      <c r="P60">
        <v>5.484</v>
      </c>
      <c r="Q60">
        <v>6.6000000000000003E-2</v>
      </c>
      <c r="R60">
        <v>5.6859999999999999</v>
      </c>
      <c r="S60">
        <v>0.03</v>
      </c>
    </row>
    <row r="61" spans="1:19" x14ac:dyDescent="0.25">
      <c r="A61">
        <v>14.5</v>
      </c>
      <c r="B61">
        <v>5.8000000000000003E-2</v>
      </c>
      <c r="C61">
        <v>1.2E-2</v>
      </c>
      <c r="D61">
        <v>3.6999999999999998E-2</v>
      </c>
      <c r="E61">
        <v>4.0000000000000001E-3</v>
      </c>
      <c r="F61">
        <v>3.6999999999999998E-2</v>
      </c>
      <c r="G61">
        <v>3.0000000000000001E-3</v>
      </c>
      <c r="H61">
        <v>2.9870000000000001</v>
      </c>
      <c r="I61">
        <v>9.9000000000000005E-2</v>
      </c>
      <c r="J61">
        <v>5.5990000000000002</v>
      </c>
      <c r="K61">
        <v>5.3999999999999999E-2</v>
      </c>
      <c r="L61">
        <v>5.6660000000000004</v>
      </c>
      <c r="M61">
        <v>0.18</v>
      </c>
      <c r="N61">
        <v>5.476</v>
      </c>
      <c r="O61">
        <v>6.3E-2</v>
      </c>
      <c r="P61">
        <v>5.5259999999999998</v>
      </c>
      <c r="Q61">
        <v>6.9000000000000006E-2</v>
      </c>
      <c r="R61">
        <v>5.7140000000000004</v>
      </c>
      <c r="S61">
        <v>2.4E-2</v>
      </c>
    </row>
    <row r="62" spans="1:19" x14ac:dyDescent="0.25">
      <c r="A62">
        <v>14.75</v>
      </c>
      <c r="B62">
        <v>5.8999999999999997E-2</v>
      </c>
      <c r="C62">
        <v>1.4E-2</v>
      </c>
      <c r="D62">
        <v>3.6999999999999998E-2</v>
      </c>
      <c r="E62">
        <v>4.0000000000000001E-3</v>
      </c>
      <c r="F62">
        <v>3.6999999999999998E-2</v>
      </c>
      <c r="G62">
        <v>3.0000000000000001E-3</v>
      </c>
      <c r="H62">
        <v>2.99</v>
      </c>
      <c r="I62">
        <v>0.108</v>
      </c>
      <c r="J62">
        <v>5.6619999999999999</v>
      </c>
      <c r="K62">
        <v>4.5999999999999999E-2</v>
      </c>
      <c r="L62">
        <v>5.577</v>
      </c>
      <c r="M62">
        <v>7.5999999999999998E-2</v>
      </c>
      <c r="N62">
        <v>5.5209999999999999</v>
      </c>
      <c r="O62">
        <v>6.3E-2</v>
      </c>
      <c r="P62">
        <v>5.5810000000000004</v>
      </c>
      <c r="Q62">
        <v>6.2E-2</v>
      </c>
      <c r="R62">
        <v>5.742</v>
      </c>
      <c r="S62">
        <v>1.4999999999999999E-2</v>
      </c>
    </row>
    <row r="63" spans="1:19" x14ac:dyDescent="0.25">
      <c r="A63">
        <v>15</v>
      </c>
      <c r="B63">
        <v>0.06</v>
      </c>
      <c r="C63">
        <v>1.4999999999999999E-2</v>
      </c>
      <c r="D63">
        <v>3.6999999999999998E-2</v>
      </c>
      <c r="E63">
        <v>4.0000000000000001E-3</v>
      </c>
      <c r="F63">
        <v>3.5999999999999997E-2</v>
      </c>
      <c r="G63">
        <v>4.0000000000000001E-3</v>
      </c>
      <c r="H63">
        <v>3.0030000000000001</v>
      </c>
      <c r="I63">
        <v>0.104</v>
      </c>
      <c r="J63">
        <v>5.7089999999999996</v>
      </c>
      <c r="K63">
        <v>4.3999999999999997E-2</v>
      </c>
      <c r="L63">
        <v>5.5570000000000004</v>
      </c>
      <c r="M63">
        <v>1.2E-2</v>
      </c>
      <c r="N63">
        <v>5.5650000000000004</v>
      </c>
      <c r="O63">
        <v>6.6000000000000003E-2</v>
      </c>
      <c r="P63">
        <v>5.6310000000000002</v>
      </c>
      <c r="Q63">
        <v>6.3E-2</v>
      </c>
      <c r="R63">
        <v>5.7649999999999997</v>
      </c>
      <c r="S63">
        <v>8.0000000000000002E-3</v>
      </c>
    </row>
    <row r="64" spans="1:19" x14ac:dyDescent="0.25">
      <c r="A64">
        <v>15.5</v>
      </c>
      <c r="B64">
        <v>6.0999999999999999E-2</v>
      </c>
      <c r="C64">
        <v>0.02</v>
      </c>
      <c r="D64">
        <v>3.5000000000000003E-2</v>
      </c>
      <c r="E64">
        <v>6.0000000000000001E-3</v>
      </c>
      <c r="F64">
        <v>3.6999999999999998E-2</v>
      </c>
      <c r="G64">
        <v>3.0000000000000001E-3</v>
      </c>
      <c r="H64">
        <v>3.0329999999999999</v>
      </c>
      <c r="I64">
        <v>0.108</v>
      </c>
      <c r="J64">
        <v>5.883</v>
      </c>
      <c r="K64">
        <v>0.02</v>
      </c>
      <c r="L64">
        <v>5.5910000000000002</v>
      </c>
      <c r="M64">
        <v>5.2999999999999999E-2</v>
      </c>
      <c r="N64">
        <v>5.6660000000000004</v>
      </c>
      <c r="O64">
        <v>6.8000000000000005E-2</v>
      </c>
      <c r="P64">
        <v>5.7169999999999996</v>
      </c>
      <c r="Q64">
        <v>5.0999999999999997E-2</v>
      </c>
      <c r="R64">
        <v>5.7220000000000004</v>
      </c>
      <c r="S64">
        <v>1.2E-2</v>
      </c>
    </row>
    <row r="65" spans="1:19" x14ac:dyDescent="0.25">
      <c r="A65">
        <v>15.75</v>
      </c>
      <c r="B65">
        <v>6.2E-2</v>
      </c>
      <c r="C65">
        <v>0.02</v>
      </c>
      <c r="D65">
        <v>3.5999999999999997E-2</v>
      </c>
      <c r="E65">
        <v>6.0000000000000001E-3</v>
      </c>
      <c r="F65">
        <v>3.6999999999999998E-2</v>
      </c>
      <c r="G65">
        <v>3.0000000000000001E-3</v>
      </c>
      <c r="H65">
        <v>3.0510000000000002</v>
      </c>
      <c r="I65">
        <v>0.10299999999999999</v>
      </c>
      <c r="J65">
        <v>5.9119999999999999</v>
      </c>
      <c r="K65">
        <v>4.8000000000000001E-2</v>
      </c>
      <c r="L65">
        <v>5.6230000000000002</v>
      </c>
      <c r="M65">
        <v>0.04</v>
      </c>
      <c r="N65">
        <v>5.7050000000000001</v>
      </c>
      <c r="O65">
        <v>5.1999999999999998E-2</v>
      </c>
      <c r="P65">
        <v>5.7460000000000004</v>
      </c>
      <c r="Q65">
        <v>3.5999999999999997E-2</v>
      </c>
      <c r="R65">
        <v>5.7160000000000002</v>
      </c>
      <c r="S65">
        <v>0.02</v>
      </c>
    </row>
    <row r="66" spans="1:19" x14ac:dyDescent="0.25">
      <c r="A66">
        <v>16</v>
      </c>
      <c r="B66">
        <v>6.7000000000000004E-2</v>
      </c>
      <c r="C66">
        <v>2.1000000000000001E-2</v>
      </c>
      <c r="D66">
        <v>3.5999999999999997E-2</v>
      </c>
      <c r="E66">
        <v>6.0000000000000001E-3</v>
      </c>
      <c r="F66">
        <v>3.9E-2</v>
      </c>
      <c r="G66">
        <v>3.0000000000000001E-3</v>
      </c>
      <c r="H66">
        <v>3.0550000000000002</v>
      </c>
      <c r="I66">
        <v>0.108</v>
      </c>
      <c r="J66">
        <v>5.95</v>
      </c>
      <c r="K66">
        <v>5.6000000000000001E-2</v>
      </c>
      <c r="L66">
        <v>5.6379999999999999</v>
      </c>
      <c r="M66">
        <v>3.2000000000000001E-2</v>
      </c>
      <c r="N66">
        <v>5.7320000000000002</v>
      </c>
      <c r="O66">
        <v>0.04</v>
      </c>
      <c r="P66">
        <v>5.7690000000000001</v>
      </c>
      <c r="Q66">
        <v>0.02</v>
      </c>
      <c r="R66">
        <v>5.7160000000000002</v>
      </c>
      <c r="S66">
        <v>2.4E-2</v>
      </c>
    </row>
    <row r="67" spans="1:19" x14ac:dyDescent="0.25">
      <c r="A67">
        <v>16.25</v>
      </c>
      <c r="B67">
        <v>6.2E-2</v>
      </c>
      <c r="C67">
        <v>0.02</v>
      </c>
      <c r="D67">
        <v>3.5999999999999997E-2</v>
      </c>
      <c r="E67">
        <v>6.0000000000000001E-3</v>
      </c>
      <c r="F67">
        <v>3.9E-2</v>
      </c>
      <c r="G67">
        <v>3.0000000000000001E-3</v>
      </c>
      <c r="H67">
        <v>3.0750000000000002</v>
      </c>
      <c r="I67">
        <v>0.108</v>
      </c>
      <c r="J67">
        <v>6.0129999999999999</v>
      </c>
      <c r="K67">
        <v>4.5999999999999999E-2</v>
      </c>
      <c r="L67">
        <v>5.6550000000000002</v>
      </c>
      <c r="M67">
        <v>3.5000000000000003E-2</v>
      </c>
      <c r="N67">
        <v>5.7560000000000002</v>
      </c>
      <c r="O67">
        <v>3.7999999999999999E-2</v>
      </c>
      <c r="P67">
        <v>5.7839999999999998</v>
      </c>
      <c r="Q67">
        <v>1.6E-2</v>
      </c>
      <c r="R67">
        <v>5.7110000000000003</v>
      </c>
      <c r="S67">
        <v>2.1000000000000001E-2</v>
      </c>
    </row>
    <row r="68" spans="1:19" x14ac:dyDescent="0.25">
      <c r="A68">
        <v>16.5</v>
      </c>
      <c r="B68">
        <v>6.4000000000000001E-2</v>
      </c>
      <c r="C68">
        <v>2.4E-2</v>
      </c>
      <c r="D68">
        <v>3.6999999999999998E-2</v>
      </c>
      <c r="E68">
        <v>8.0000000000000002E-3</v>
      </c>
      <c r="F68">
        <v>3.9E-2</v>
      </c>
      <c r="G68">
        <v>3.0000000000000001E-3</v>
      </c>
      <c r="H68">
        <v>3.0790000000000002</v>
      </c>
      <c r="I68">
        <v>0.108</v>
      </c>
      <c r="J68">
        <v>6.0490000000000004</v>
      </c>
      <c r="K68">
        <v>4.2999999999999997E-2</v>
      </c>
      <c r="L68">
        <v>5.6740000000000004</v>
      </c>
      <c r="M68">
        <v>3.4000000000000002E-2</v>
      </c>
      <c r="N68">
        <v>5.7809999999999997</v>
      </c>
      <c r="O68">
        <v>3.4000000000000002E-2</v>
      </c>
      <c r="P68">
        <v>5.8</v>
      </c>
      <c r="Q68">
        <v>1.2E-2</v>
      </c>
      <c r="R68">
        <v>5.7160000000000002</v>
      </c>
      <c r="S68">
        <v>1.6E-2</v>
      </c>
    </row>
    <row r="69" spans="1:19" x14ac:dyDescent="0.25">
      <c r="A69">
        <v>16.75</v>
      </c>
      <c r="B69">
        <v>6.3E-2</v>
      </c>
      <c r="C69">
        <v>2.1999999999999999E-2</v>
      </c>
      <c r="D69">
        <v>3.5999999999999997E-2</v>
      </c>
      <c r="E69">
        <v>6.0000000000000001E-3</v>
      </c>
      <c r="F69">
        <v>3.9E-2</v>
      </c>
      <c r="G69">
        <v>3.0000000000000001E-3</v>
      </c>
      <c r="H69">
        <v>3.0790000000000002</v>
      </c>
      <c r="I69">
        <v>0.11700000000000001</v>
      </c>
      <c r="J69">
        <v>6.0789999999999997</v>
      </c>
      <c r="K69">
        <v>4.5999999999999999E-2</v>
      </c>
      <c r="L69">
        <v>5.6989999999999998</v>
      </c>
      <c r="M69">
        <v>3.2000000000000001E-2</v>
      </c>
      <c r="N69">
        <v>5.8010000000000002</v>
      </c>
      <c r="O69">
        <v>2.9000000000000001E-2</v>
      </c>
      <c r="P69">
        <v>5.819</v>
      </c>
      <c r="Q69">
        <v>1.2E-2</v>
      </c>
      <c r="R69">
        <v>5.7270000000000003</v>
      </c>
      <c r="S69">
        <v>1.4999999999999999E-2</v>
      </c>
    </row>
    <row r="70" spans="1:19" x14ac:dyDescent="0.25">
      <c r="A70">
        <v>17</v>
      </c>
      <c r="B70">
        <v>6.2E-2</v>
      </c>
      <c r="C70">
        <v>0.02</v>
      </c>
      <c r="D70">
        <v>3.5000000000000003E-2</v>
      </c>
      <c r="E70">
        <v>4.0000000000000001E-3</v>
      </c>
      <c r="F70">
        <v>3.9E-2</v>
      </c>
      <c r="G70">
        <v>3.0000000000000001E-3</v>
      </c>
      <c r="H70">
        <v>3.0880000000000001</v>
      </c>
      <c r="I70">
        <v>0.11700000000000001</v>
      </c>
      <c r="J70">
        <v>6.13</v>
      </c>
      <c r="K70">
        <v>2.4E-2</v>
      </c>
      <c r="L70">
        <v>5.7089999999999996</v>
      </c>
      <c r="M70">
        <v>2.7E-2</v>
      </c>
      <c r="N70">
        <v>5.8120000000000003</v>
      </c>
      <c r="O70">
        <v>2.4E-2</v>
      </c>
      <c r="P70">
        <v>5.8230000000000004</v>
      </c>
      <c r="Q70">
        <v>8.9999999999999993E-3</v>
      </c>
      <c r="R70">
        <v>5.7240000000000002</v>
      </c>
      <c r="S70">
        <v>0.01</v>
      </c>
    </row>
    <row r="71" spans="1:19" x14ac:dyDescent="0.25">
      <c r="A71">
        <v>17.25</v>
      </c>
      <c r="B71">
        <v>6.7000000000000004E-2</v>
      </c>
      <c r="C71">
        <v>2.5999999999999999E-2</v>
      </c>
      <c r="D71">
        <v>3.5999999999999997E-2</v>
      </c>
      <c r="E71">
        <v>6.0000000000000001E-3</v>
      </c>
      <c r="F71">
        <v>0.04</v>
      </c>
      <c r="G71">
        <v>4.0000000000000001E-3</v>
      </c>
      <c r="H71">
        <v>3.1080000000000001</v>
      </c>
      <c r="I71">
        <v>0.114</v>
      </c>
      <c r="J71">
        <v>6.1619999999999999</v>
      </c>
      <c r="K71">
        <v>5.0999999999999997E-2</v>
      </c>
      <c r="L71">
        <v>5.7240000000000002</v>
      </c>
      <c r="M71">
        <v>2.5999999999999999E-2</v>
      </c>
      <c r="N71">
        <v>5.8250000000000002</v>
      </c>
      <c r="O71">
        <v>2.3E-2</v>
      </c>
      <c r="P71">
        <v>5.8310000000000004</v>
      </c>
      <c r="Q71">
        <v>6.0000000000000001E-3</v>
      </c>
      <c r="R71">
        <v>5.73</v>
      </c>
      <c r="S71">
        <v>0.01</v>
      </c>
    </row>
    <row r="72" spans="1:19" x14ac:dyDescent="0.25">
      <c r="A72">
        <v>17.5</v>
      </c>
      <c r="B72">
        <v>6.4000000000000001E-2</v>
      </c>
      <c r="C72">
        <v>2.1000000000000001E-2</v>
      </c>
      <c r="D72">
        <v>3.5000000000000003E-2</v>
      </c>
      <c r="E72">
        <v>4.0000000000000001E-3</v>
      </c>
      <c r="F72">
        <v>3.9E-2</v>
      </c>
      <c r="G72">
        <v>3.0000000000000001E-3</v>
      </c>
      <c r="H72">
        <v>3.1120000000000001</v>
      </c>
      <c r="I72">
        <v>0.11700000000000001</v>
      </c>
      <c r="J72">
        <v>6.1959999999999997</v>
      </c>
      <c r="K72">
        <v>4.7E-2</v>
      </c>
      <c r="L72">
        <v>5.7409999999999997</v>
      </c>
      <c r="M72">
        <v>2.4E-2</v>
      </c>
      <c r="N72">
        <v>5.835</v>
      </c>
      <c r="O72">
        <v>2.1000000000000001E-2</v>
      </c>
      <c r="P72">
        <v>5.8369999999999997</v>
      </c>
      <c r="Q72">
        <v>7.0000000000000001E-3</v>
      </c>
      <c r="R72">
        <v>5.7350000000000003</v>
      </c>
      <c r="S72">
        <v>8.0000000000000002E-3</v>
      </c>
    </row>
    <row r="73" spans="1:19" x14ac:dyDescent="0.25">
      <c r="A73">
        <v>17.75</v>
      </c>
      <c r="B73">
        <v>5.8999999999999997E-2</v>
      </c>
      <c r="C73">
        <v>1.6E-2</v>
      </c>
      <c r="D73">
        <v>3.5999999999999997E-2</v>
      </c>
      <c r="E73">
        <v>6.0000000000000001E-3</v>
      </c>
      <c r="F73">
        <v>0.04</v>
      </c>
      <c r="G73">
        <v>4.0000000000000001E-3</v>
      </c>
      <c r="H73">
        <v>3.125</v>
      </c>
      <c r="I73">
        <v>0.11700000000000001</v>
      </c>
      <c r="J73">
        <v>6.234</v>
      </c>
      <c r="K73">
        <v>4.4999999999999998E-2</v>
      </c>
      <c r="L73">
        <v>5.7539999999999996</v>
      </c>
      <c r="M73">
        <v>2.7E-2</v>
      </c>
      <c r="N73">
        <v>5.8410000000000002</v>
      </c>
      <c r="O73">
        <v>2.4E-2</v>
      </c>
      <c r="P73">
        <v>5.8440000000000003</v>
      </c>
      <c r="Q73">
        <v>8.0000000000000002E-3</v>
      </c>
      <c r="R73">
        <v>5.742</v>
      </c>
      <c r="S73">
        <v>8.0000000000000002E-3</v>
      </c>
    </row>
    <row r="74" spans="1:19" x14ac:dyDescent="0.25">
      <c r="A74">
        <v>18</v>
      </c>
      <c r="B74">
        <v>6.6000000000000003E-2</v>
      </c>
      <c r="C74">
        <v>2.3E-2</v>
      </c>
      <c r="D74">
        <v>3.9E-2</v>
      </c>
      <c r="E74">
        <v>0.01</v>
      </c>
      <c r="F74">
        <v>3.6999999999999998E-2</v>
      </c>
      <c r="G74">
        <v>3.0000000000000001E-3</v>
      </c>
      <c r="H74">
        <v>3.1240000000000001</v>
      </c>
      <c r="I74">
        <v>0.123</v>
      </c>
      <c r="J74">
        <v>6.2489999999999997</v>
      </c>
      <c r="K74">
        <v>4.7E-2</v>
      </c>
      <c r="L74">
        <v>5.7679999999999998</v>
      </c>
      <c r="M74">
        <v>2.4E-2</v>
      </c>
      <c r="N74">
        <v>5.8490000000000002</v>
      </c>
      <c r="O74">
        <v>2.1000000000000001E-2</v>
      </c>
      <c r="P74">
        <v>5.8490000000000002</v>
      </c>
      <c r="Q74">
        <v>7.0000000000000001E-3</v>
      </c>
      <c r="R74">
        <v>5.7489999999999997</v>
      </c>
      <c r="S74">
        <v>1.4E-2</v>
      </c>
    </row>
    <row r="75" spans="1:19" x14ac:dyDescent="0.25">
      <c r="A75">
        <v>18.25</v>
      </c>
      <c r="B75">
        <v>6.5000000000000002E-2</v>
      </c>
      <c r="C75">
        <v>0.02</v>
      </c>
      <c r="D75">
        <v>3.5999999999999997E-2</v>
      </c>
      <c r="E75">
        <v>6.0000000000000001E-3</v>
      </c>
      <c r="F75">
        <v>0.04</v>
      </c>
      <c r="G75">
        <v>4.0000000000000001E-3</v>
      </c>
      <c r="H75">
        <v>3.1419999999999999</v>
      </c>
      <c r="I75">
        <v>0.121</v>
      </c>
      <c r="J75">
        <v>6.2750000000000004</v>
      </c>
      <c r="K75">
        <v>3.1E-2</v>
      </c>
      <c r="L75">
        <v>5.774</v>
      </c>
      <c r="M75">
        <v>2.1000000000000001E-2</v>
      </c>
      <c r="N75">
        <v>5.8520000000000003</v>
      </c>
      <c r="O75">
        <v>2.4E-2</v>
      </c>
      <c r="P75">
        <v>5.8550000000000004</v>
      </c>
      <c r="Q75">
        <v>1.4999999999999999E-2</v>
      </c>
      <c r="R75">
        <v>5.7539999999999996</v>
      </c>
      <c r="S75">
        <v>8.9999999999999993E-3</v>
      </c>
    </row>
    <row r="76" spans="1:19" x14ac:dyDescent="0.25">
      <c r="A76">
        <v>18.5</v>
      </c>
      <c r="B76">
        <v>6.0999999999999999E-2</v>
      </c>
      <c r="C76">
        <v>1.7000000000000001E-2</v>
      </c>
      <c r="D76">
        <v>3.6999999999999998E-2</v>
      </c>
      <c r="E76">
        <v>8.0000000000000002E-3</v>
      </c>
      <c r="F76">
        <v>3.9E-2</v>
      </c>
      <c r="G76">
        <v>3.0000000000000001E-3</v>
      </c>
      <c r="H76">
        <v>3.1549999999999998</v>
      </c>
      <c r="I76">
        <v>0.121</v>
      </c>
      <c r="J76">
        <v>6.298</v>
      </c>
      <c r="K76">
        <v>3.9E-2</v>
      </c>
      <c r="L76">
        <v>5.7759999999999998</v>
      </c>
      <c r="M76">
        <v>2.1000000000000001E-2</v>
      </c>
      <c r="N76">
        <v>5.8540000000000001</v>
      </c>
      <c r="O76">
        <v>2.5999999999999999E-2</v>
      </c>
      <c r="P76">
        <v>5.851</v>
      </c>
      <c r="Q76">
        <v>1.7999999999999999E-2</v>
      </c>
      <c r="R76">
        <v>5.7560000000000002</v>
      </c>
      <c r="S76">
        <v>7.0000000000000001E-3</v>
      </c>
    </row>
    <row r="77" spans="1:19" x14ac:dyDescent="0.25">
      <c r="A77">
        <v>18.75</v>
      </c>
      <c r="B77">
        <v>6.3E-2</v>
      </c>
      <c r="C77">
        <v>1.9E-2</v>
      </c>
      <c r="D77">
        <v>3.5999999999999997E-2</v>
      </c>
      <c r="E77">
        <v>6.0000000000000001E-3</v>
      </c>
      <c r="F77">
        <v>0.04</v>
      </c>
      <c r="G77">
        <v>4.0000000000000001E-3</v>
      </c>
      <c r="H77">
        <v>3.1640000000000001</v>
      </c>
      <c r="I77">
        <v>0.121</v>
      </c>
      <c r="J77">
        <v>6.3070000000000004</v>
      </c>
      <c r="K77">
        <v>4.7E-2</v>
      </c>
      <c r="L77">
        <v>5.7910000000000004</v>
      </c>
      <c r="M77">
        <v>2.5000000000000001E-2</v>
      </c>
      <c r="N77">
        <v>5.8559999999999999</v>
      </c>
      <c r="O77">
        <v>2.4E-2</v>
      </c>
      <c r="P77">
        <v>5.8550000000000004</v>
      </c>
      <c r="Q77">
        <v>2.1000000000000001E-2</v>
      </c>
      <c r="R77">
        <v>5.766</v>
      </c>
      <c r="S77">
        <v>8.0000000000000002E-3</v>
      </c>
    </row>
    <row r="78" spans="1:19" x14ac:dyDescent="0.25">
      <c r="A78">
        <v>19</v>
      </c>
      <c r="B78">
        <v>6.3E-2</v>
      </c>
      <c r="C78">
        <v>1.7999999999999999E-2</v>
      </c>
      <c r="D78">
        <v>3.5999999999999997E-2</v>
      </c>
      <c r="E78">
        <v>6.0000000000000001E-3</v>
      </c>
      <c r="F78">
        <v>0.04</v>
      </c>
      <c r="G78">
        <v>4.0000000000000001E-3</v>
      </c>
      <c r="H78">
        <v>3.1779999999999999</v>
      </c>
      <c r="I78">
        <v>0.125</v>
      </c>
      <c r="J78">
        <v>6.3220000000000001</v>
      </c>
      <c r="K78">
        <v>6.3E-2</v>
      </c>
      <c r="L78">
        <v>5.7939999999999996</v>
      </c>
      <c r="M78">
        <v>1.9E-2</v>
      </c>
      <c r="N78">
        <v>5.86</v>
      </c>
      <c r="O78">
        <v>2.1000000000000001E-2</v>
      </c>
      <c r="P78">
        <v>5.8550000000000004</v>
      </c>
      <c r="Q78">
        <v>1.7999999999999999E-2</v>
      </c>
      <c r="R78">
        <v>5.7670000000000003</v>
      </c>
      <c r="S78">
        <v>6.0000000000000001E-3</v>
      </c>
    </row>
    <row r="79" spans="1:19" x14ac:dyDescent="0.25">
      <c r="A79">
        <v>19.25</v>
      </c>
      <c r="B79">
        <v>6.6000000000000003E-2</v>
      </c>
      <c r="C79">
        <v>1.2E-2</v>
      </c>
      <c r="D79">
        <v>3.5999999999999997E-2</v>
      </c>
      <c r="E79">
        <v>6.0000000000000001E-3</v>
      </c>
      <c r="F79">
        <v>0.04</v>
      </c>
      <c r="G79">
        <v>4.0000000000000001E-3</v>
      </c>
      <c r="H79">
        <v>3.1779999999999999</v>
      </c>
      <c r="I79">
        <v>0.125</v>
      </c>
      <c r="J79">
        <v>6.3339999999999996</v>
      </c>
      <c r="K79">
        <v>0.08</v>
      </c>
      <c r="L79">
        <v>5.8010000000000002</v>
      </c>
      <c r="M79">
        <v>2.1999999999999999E-2</v>
      </c>
      <c r="N79">
        <v>5.86</v>
      </c>
      <c r="O79">
        <v>2.4E-2</v>
      </c>
      <c r="P79">
        <v>5.8559999999999999</v>
      </c>
      <c r="Q79">
        <v>1.7999999999999999E-2</v>
      </c>
      <c r="R79">
        <v>5.7690000000000001</v>
      </c>
      <c r="S79">
        <v>6.0000000000000001E-3</v>
      </c>
    </row>
    <row r="80" spans="1:19" x14ac:dyDescent="0.25">
      <c r="A80">
        <v>19.5</v>
      </c>
      <c r="B80">
        <v>6.3E-2</v>
      </c>
      <c r="C80">
        <v>1.7999999999999999E-2</v>
      </c>
      <c r="D80">
        <v>3.6999999999999998E-2</v>
      </c>
      <c r="E80">
        <v>8.0000000000000002E-3</v>
      </c>
      <c r="F80">
        <v>0.04</v>
      </c>
      <c r="G80">
        <v>4.0000000000000001E-3</v>
      </c>
      <c r="H80">
        <v>3.1970000000000001</v>
      </c>
      <c r="I80">
        <v>0.123</v>
      </c>
      <c r="J80">
        <v>6.3330000000000002</v>
      </c>
      <c r="K80">
        <v>9.0999999999999998E-2</v>
      </c>
      <c r="L80">
        <v>5.8010000000000002</v>
      </c>
      <c r="M80">
        <v>2.5000000000000001E-2</v>
      </c>
      <c r="N80">
        <v>5.8579999999999997</v>
      </c>
      <c r="O80">
        <v>2.5999999999999999E-2</v>
      </c>
      <c r="P80">
        <v>5.8559999999999999</v>
      </c>
      <c r="Q80">
        <v>2.1000000000000001E-2</v>
      </c>
      <c r="R80">
        <v>5.774</v>
      </c>
      <c r="S80">
        <v>2E-3</v>
      </c>
    </row>
    <row r="81" spans="1:19" x14ac:dyDescent="0.25">
      <c r="A81">
        <v>19.75</v>
      </c>
      <c r="B81">
        <v>0.06</v>
      </c>
      <c r="C81">
        <v>1.2E-2</v>
      </c>
      <c r="D81">
        <v>3.5999999999999997E-2</v>
      </c>
      <c r="E81">
        <v>6.0000000000000001E-3</v>
      </c>
      <c r="F81">
        <v>4.2999999999999997E-2</v>
      </c>
      <c r="G81">
        <v>7.0000000000000001E-3</v>
      </c>
      <c r="H81">
        <v>3.2050000000000001</v>
      </c>
      <c r="I81">
        <v>0.128</v>
      </c>
      <c r="J81">
        <v>6.335</v>
      </c>
      <c r="K81">
        <v>0.107</v>
      </c>
      <c r="L81">
        <v>5.8090000000000002</v>
      </c>
      <c r="M81">
        <v>2.3E-2</v>
      </c>
      <c r="N81">
        <v>5.8630000000000004</v>
      </c>
      <c r="O81">
        <v>2.1999999999999999E-2</v>
      </c>
      <c r="P81">
        <v>5.8630000000000004</v>
      </c>
      <c r="Q81">
        <v>2.1999999999999999E-2</v>
      </c>
      <c r="R81">
        <v>5.7789999999999999</v>
      </c>
      <c r="S81">
        <v>7.0000000000000001E-3</v>
      </c>
    </row>
    <row r="82" spans="1:19" x14ac:dyDescent="0.25">
      <c r="A82">
        <v>20</v>
      </c>
      <c r="B82">
        <v>6.3E-2</v>
      </c>
      <c r="C82">
        <v>1.4999999999999999E-2</v>
      </c>
      <c r="D82">
        <v>3.6999999999999998E-2</v>
      </c>
      <c r="E82">
        <v>8.0000000000000002E-3</v>
      </c>
      <c r="F82">
        <v>0.04</v>
      </c>
      <c r="G82">
        <v>4.0000000000000001E-3</v>
      </c>
      <c r="H82">
        <v>3.2090000000000001</v>
      </c>
      <c r="I82">
        <v>0.125</v>
      </c>
      <c r="J82">
        <v>6.3209999999999997</v>
      </c>
      <c r="K82">
        <v>0.11899999999999999</v>
      </c>
      <c r="L82">
        <v>5.8150000000000004</v>
      </c>
      <c r="M82">
        <v>2.4E-2</v>
      </c>
      <c r="N82">
        <v>5.8680000000000003</v>
      </c>
      <c r="O82">
        <v>2.7E-2</v>
      </c>
      <c r="P82">
        <v>5.867</v>
      </c>
      <c r="Q82">
        <v>2.1999999999999999E-2</v>
      </c>
      <c r="R82">
        <v>5.7830000000000004</v>
      </c>
      <c r="S82">
        <v>0</v>
      </c>
    </row>
    <row r="83" spans="1:19" x14ac:dyDescent="0.25">
      <c r="A83">
        <v>20.25</v>
      </c>
      <c r="B83">
        <v>6.7000000000000004E-2</v>
      </c>
      <c r="C83">
        <v>1.7999999999999999E-2</v>
      </c>
      <c r="D83">
        <v>3.5999999999999997E-2</v>
      </c>
      <c r="E83">
        <v>6.0000000000000001E-3</v>
      </c>
      <c r="F83">
        <v>4.2000000000000003E-2</v>
      </c>
      <c r="G83">
        <v>5.0000000000000001E-3</v>
      </c>
      <c r="H83">
        <v>3.23</v>
      </c>
      <c r="I83">
        <v>0.128</v>
      </c>
      <c r="J83">
        <v>6.2990000000000004</v>
      </c>
      <c r="K83">
        <v>0.13800000000000001</v>
      </c>
      <c r="L83">
        <v>5.819</v>
      </c>
      <c r="M83">
        <v>2.5999999999999999E-2</v>
      </c>
      <c r="N83">
        <v>5.867</v>
      </c>
      <c r="O83">
        <v>2.8000000000000001E-2</v>
      </c>
      <c r="P83">
        <v>5.867</v>
      </c>
      <c r="Q83">
        <v>2.1999999999999999E-2</v>
      </c>
      <c r="R83">
        <v>5.7839999999999998</v>
      </c>
      <c r="S83">
        <v>2E-3</v>
      </c>
    </row>
    <row r="84" spans="1:19" x14ac:dyDescent="0.25">
      <c r="A84">
        <v>20.5</v>
      </c>
      <c r="B84">
        <v>6.7000000000000004E-2</v>
      </c>
      <c r="C84">
        <v>1.7999999999999999E-2</v>
      </c>
      <c r="D84">
        <v>3.5999999999999997E-2</v>
      </c>
      <c r="E84">
        <v>6.0000000000000001E-3</v>
      </c>
      <c r="F84">
        <v>4.2000000000000003E-2</v>
      </c>
      <c r="G84">
        <v>3.0000000000000001E-3</v>
      </c>
      <c r="H84">
        <v>3.2349999999999999</v>
      </c>
      <c r="I84">
        <v>0.13</v>
      </c>
      <c r="J84">
        <v>6.2670000000000003</v>
      </c>
      <c r="K84">
        <v>0.14399999999999999</v>
      </c>
      <c r="L84">
        <v>5.8209999999999997</v>
      </c>
      <c r="M84">
        <v>2.5000000000000001E-2</v>
      </c>
      <c r="N84">
        <v>5.867</v>
      </c>
      <c r="O84">
        <v>2.8000000000000001E-2</v>
      </c>
      <c r="P84">
        <v>5.8630000000000004</v>
      </c>
      <c r="Q84">
        <v>1.2E-2</v>
      </c>
      <c r="R84">
        <v>5.79</v>
      </c>
      <c r="S84">
        <v>2E-3</v>
      </c>
    </row>
    <row r="85" spans="1:19" x14ac:dyDescent="0.25">
      <c r="A85">
        <v>20.75</v>
      </c>
      <c r="B85">
        <v>6.4000000000000001E-2</v>
      </c>
      <c r="C85">
        <v>1.4E-2</v>
      </c>
      <c r="D85">
        <v>3.6999999999999998E-2</v>
      </c>
      <c r="E85">
        <v>8.0000000000000002E-3</v>
      </c>
      <c r="F85">
        <v>4.2000000000000003E-2</v>
      </c>
      <c r="G85">
        <v>5.0000000000000001E-3</v>
      </c>
      <c r="H85">
        <v>3.2509999999999999</v>
      </c>
      <c r="I85">
        <v>0.13400000000000001</v>
      </c>
      <c r="J85">
        <v>6.2220000000000004</v>
      </c>
      <c r="K85">
        <v>0.156</v>
      </c>
      <c r="L85">
        <v>5.8220000000000001</v>
      </c>
      <c r="M85">
        <v>2.1000000000000001E-2</v>
      </c>
      <c r="N85">
        <v>5.867</v>
      </c>
      <c r="O85">
        <v>2.5000000000000001E-2</v>
      </c>
      <c r="P85">
        <v>5.8579999999999997</v>
      </c>
      <c r="Q85">
        <v>0.01</v>
      </c>
      <c r="R85">
        <v>5.7869999999999999</v>
      </c>
      <c r="S85">
        <v>4.0000000000000001E-3</v>
      </c>
    </row>
    <row r="86" spans="1:19" x14ac:dyDescent="0.25">
      <c r="A86">
        <v>21</v>
      </c>
      <c r="B86">
        <v>6.5000000000000002E-2</v>
      </c>
      <c r="C86">
        <v>1.6E-2</v>
      </c>
      <c r="D86">
        <v>3.6999999999999998E-2</v>
      </c>
      <c r="E86">
        <v>8.0000000000000002E-3</v>
      </c>
      <c r="F86">
        <v>4.2000000000000003E-2</v>
      </c>
      <c r="G86">
        <v>5.0000000000000001E-3</v>
      </c>
      <c r="H86">
        <v>3.26</v>
      </c>
      <c r="I86">
        <v>0.13400000000000001</v>
      </c>
      <c r="J86">
        <v>6.1840000000000002</v>
      </c>
      <c r="K86">
        <v>0.161</v>
      </c>
      <c r="L86">
        <v>5.8280000000000003</v>
      </c>
      <c r="M86">
        <v>1.7999999999999999E-2</v>
      </c>
      <c r="N86">
        <v>5.867</v>
      </c>
      <c r="O86">
        <v>2.5000000000000001E-2</v>
      </c>
      <c r="P86">
        <v>5.8559999999999999</v>
      </c>
      <c r="Q86">
        <v>0</v>
      </c>
      <c r="R86">
        <v>5.7919999999999998</v>
      </c>
      <c r="S86">
        <v>6.0000000000000001E-3</v>
      </c>
    </row>
    <row r="87" spans="1:19" x14ac:dyDescent="0.25">
      <c r="A87">
        <v>21.25</v>
      </c>
      <c r="B87">
        <v>6.0999999999999999E-2</v>
      </c>
      <c r="C87">
        <v>1.2E-2</v>
      </c>
      <c r="D87">
        <v>3.5999999999999997E-2</v>
      </c>
      <c r="E87">
        <v>6.0000000000000001E-3</v>
      </c>
      <c r="F87">
        <v>4.2999999999999997E-2</v>
      </c>
      <c r="G87">
        <v>7.0000000000000001E-3</v>
      </c>
      <c r="H87">
        <v>3.2719999999999998</v>
      </c>
      <c r="I87">
        <v>0.13700000000000001</v>
      </c>
      <c r="J87">
        <v>6.1390000000000002</v>
      </c>
      <c r="K87">
        <v>0.17</v>
      </c>
      <c r="L87">
        <v>5.8410000000000002</v>
      </c>
      <c r="M87">
        <v>3.1E-2</v>
      </c>
      <c r="N87">
        <v>5.87</v>
      </c>
      <c r="O87">
        <v>2.5000000000000001E-2</v>
      </c>
      <c r="P87">
        <v>5.8609999999999998</v>
      </c>
      <c r="Q87">
        <v>2E-3</v>
      </c>
      <c r="R87">
        <v>5.798</v>
      </c>
      <c r="S87">
        <v>4.0000000000000001E-3</v>
      </c>
    </row>
    <row r="88" spans="1:19" x14ac:dyDescent="0.25">
      <c r="A88">
        <v>21.5</v>
      </c>
      <c r="B88">
        <v>6.6000000000000003E-2</v>
      </c>
      <c r="C88">
        <v>2.3E-2</v>
      </c>
      <c r="D88">
        <v>3.6999999999999998E-2</v>
      </c>
      <c r="E88">
        <v>8.0000000000000002E-3</v>
      </c>
      <c r="F88">
        <v>4.2999999999999997E-2</v>
      </c>
      <c r="G88">
        <v>5.0000000000000001E-3</v>
      </c>
      <c r="H88">
        <v>3.27</v>
      </c>
      <c r="I88">
        <v>0.13700000000000001</v>
      </c>
      <c r="J88">
        <v>6.117</v>
      </c>
      <c r="K88">
        <v>0.151</v>
      </c>
      <c r="L88">
        <v>5.8419999999999996</v>
      </c>
      <c r="M88">
        <v>2.1000000000000001E-2</v>
      </c>
      <c r="N88">
        <v>5.8710000000000004</v>
      </c>
      <c r="O88">
        <v>2.1999999999999999E-2</v>
      </c>
      <c r="P88">
        <v>5.8730000000000002</v>
      </c>
      <c r="Q88">
        <v>1.2E-2</v>
      </c>
      <c r="R88">
        <v>5.8079999999999998</v>
      </c>
      <c r="S88">
        <v>1.0999999999999999E-2</v>
      </c>
    </row>
    <row r="89" spans="1:19" x14ac:dyDescent="0.25">
      <c r="A89">
        <v>21.75</v>
      </c>
      <c r="B89">
        <v>6.4000000000000001E-2</v>
      </c>
      <c r="C89">
        <v>1.7000000000000001E-2</v>
      </c>
      <c r="D89">
        <v>3.9E-2</v>
      </c>
      <c r="E89">
        <v>0.01</v>
      </c>
      <c r="F89">
        <v>4.4999999999999998E-2</v>
      </c>
      <c r="G89">
        <v>8.0000000000000002E-3</v>
      </c>
      <c r="H89">
        <v>3.2810000000000001</v>
      </c>
      <c r="I89">
        <v>0.13700000000000001</v>
      </c>
      <c r="J89">
        <v>6.093</v>
      </c>
      <c r="K89">
        <v>0.13700000000000001</v>
      </c>
      <c r="L89">
        <v>5.8360000000000003</v>
      </c>
      <c r="M89">
        <v>1.2E-2</v>
      </c>
      <c r="N89">
        <v>5.867</v>
      </c>
      <c r="O89">
        <v>1.6E-2</v>
      </c>
      <c r="P89">
        <v>5.859</v>
      </c>
      <c r="Q89">
        <v>2E-3</v>
      </c>
      <c r="R89">
        <v>5.7990000000000004</v>
      </c>
      <c r="S89">
        <v>2.7E-2</v>
      </c>
    </row>
    <row r="90" spans="1:19" x14ac:dyDescent="0.25">
      <c r="A90">
        <v>22</v>
      </c>
      <c r="B90">
        <v>5.8000000000000003E-2</v>
      </c>
      <c r="C90">
        <v>6.0000000000000001E-3</v>
      </c>
      <c r="D90">
        <v>3.7999999999999999E-2</v>
      </c>
      <c r="E90">
        <v>0.01</v>
      </c>
      <c r="F90">
        <v>4.2999999999999997E-2</v>
      </c>
      <c r="G90">
        <v>5.0000000000000001E-3</v>
      </c>
      <c r="H90">
        <v>3.3029999999999999</v>
      </c>
      <c r="I90">
        <v>0.14399999999999999</v>
      </c>
      <c r="J90">
        <v>6.06</v>
      </c>
      <c r="K90">
        <v>0.125</v>
      </c>
      <c r="L90">
        <v>5.8540000000000001</v>
      </c>
      <c r="M90">
        <v>2.5000000000000001E-2</v>
      </c>
      <c r="N90">
        <v>5.8730000000000002</v>
      </c>
      <c r="O90">
        <v>2.5999999999999999E-2</v>
      </c>
      <c r="P90">
        <v>5.8639999999999999</v>
      </c>
      <c r="Q90">
        <v>0.01</v>
      </c>
      <c r="R90">
        <v>5.7960000000000003</v>
      </c>
      <c r="S90">
        <v>3.7999999999999999E-2</v>
      </c>
    </row>
    <row r="91" spans="1:19" x14ac:dyDescent="0.25">
      <c r="A91">
        <v>22.25</v>
      </c>
      <c r="B91">
        <v>6.4000000000000001E-2</v>
      </c>
      <c r="C91">
        <v>0.02</v>
      </c>
      <c r="D91">
        <v>3.6999999999999998E-2</v>
      </c>
      <c r="E91">
        <v>8.0000000000000002E-3</v>
      </c>
      <c r="F91">
        <v>4.2999999999999997E-2</v>
      </c>
      <c r="G91">
        <v>7.0000000000000001E-3</v>
      </c>
      <c r="H91">
        <v>3.3109999999999999</v>
      </c>
      <c r="I91">
        <v>0.14599999999999999</v>
      </c>
      <c r="J91">
        <v>6.0350000000000001</v>
      </c>
      <c r="K91">
        <v>9.0999999999999998E-2</v>
      </c>
      <c r="L91">
        <v>5.851</v>
      </c>
      <c r="M91">
        <v>2.7E-2</v>
      </c>
      <c r="N91">
        <v>5.8730000000000002</v>
      </c>
      <c r="O91">
        <v>0.03</v>
      </c>
      <c r="P91">
        <v>5.8559999999999999</v>
      </c>
      <c r="Q91">
        <v>0.01</v>
      </c>
      <c r="R91">
        <v>5.7869999999999999</v>
      </c>
      <c r="S91">
        <v>0.05</v>
      </c>
    </row>
    <row r="92" spans="1:19" x14ac:dyDescent="0.25">
      <c r="A92">
        <v>22.5</v>
      </c>
      <c r="B92">
        <v>6.3E-2</v>
      </c>
      <c r="C92">
        <v>1.6E-2</v>
      </c>
      <c r="D92">
        <v>3.6999999999999998E-2</v>
      </c>
      <c r="E92">
        <v>8.0000000000000002E-3</v>
      </c>
      <c r="F92">
        <v>4.4999999999999998E-2</v>
      </c>
      <c r="G92">
        <v>8.0000000000000002E-3</v>
      </c>
      <c r="H92">
        <v>3.3140000000000001</v>
      </c>
      <c r="I92">
        <v>0.14799999999999999</v>
      </c>
      <c r="J92">
        <v>6.0270000000000001</v>
      </c>
      <c r="K92">
        <v>6.9000000000000006E-2</v>
      </c>
      <c r="L92">
        <v>5.8550000000000004</v>
      </c>
      <c r="M92">
        <v>2.9000000000000001E-2</v>
      </c>
      <c r="N92">
        <v>5.8730000000000002</v>
      </c>
      <c r="O92">
        <v>3.3000000000000002E-2</v>
      </c>
      <c r="P92">
        <v>5.8529999999999998</v>
      </c>
      <c r="Q92">
        <v>0.01</v>
      </c>
      <c r="R92">
        <v>5.7809999999999997</v>
      </c>
      <c r="S92">
        <v>5.5E-2</v>
      </c>
    </row>
    <row r="93" spans="1:19" x14ac:dyDescent="0.25">
      <c r="A93">
        <v>22.75</v>
      </c>
      <c r="B93">
        <v>6.5000000000000002E-2</v>
      </c>
      <c r="C93">
        <v>0.02</v>
      </c>
      <c r="D93">
        <v>3.7999999999999999E-2</v>
      </c>
      <c r="E93">
        <v>8.0000000000000002E-3</v>
      </c>
      <c r="F93">
        <v>4.4999999999999998E-2</v>
      </c>
      <c r="G93">
        <v>8.0000000000000002E-3</v>
      </c>
      <c r="H93">
        <v>3.3119999999999998</v>
      </c>
      <c r="I93">
        <v>0.161</v>
      </c>
      <c r="J93">
        <v>6.0250000000000004</v>
      </c>
      <c r="K93">
        <v>4.5999999999999999E-2</v>
      </c>
      <c r="L93">
        <v>5.8579999999999997</v>
      </c>
      <c r="M93">
        <v>3.4000000000000002E-2</v>
      </c>
      <c r="N93">
        <v>5.8730000000000002</v>
      </c>
      <c r="O93">
        <v>2.5999999999999999E-2</v>
      </c>
      <c r="P93">
        <v>5.8479999999999999</v>
      </c>
      <c r="Q93">
        <v>1.6E-2</v>
      </c>
      <c r="R93">
        <v>5.7709999999999999</v>
      </c>
      <c r="S93">
        <v>6.6000000000000003E-2</v>
      </c>
    </row>
    <row r="94" spans="1:19" x14ac:dyDescent="0.25">
      <c r="A94">
        <v>23</v>
      </c>
      <c r="B94">
        <v>6.7000000000000004E-2</v>
      </c>
      <c r="C94">
        <v>2.1000000000000001E-2</v>
      </c>
      <c r="D94">
        <v>3.7999999999999999E-2</v>
      </c>
      <c r="E94">
        <v>8.0000000000000002E-3</v>
      </c>
      <c r="F94">
        <v>4.5999999999999999E-2</v>
      </c>
      <c r="G94">
        <v>7.0000000000000001E-3</v>
      </c>
      <c r="H94">
        <v>3.29</v>
      </c>
      <c r="I94">
        <v>0.224</v>
      </c>
      <c r="J94">
        <v>6.0289999999999999</v>
      </c>
      <c r="K94">
        <v>3.9E-2</v>
      </c>
      <c r="L94">
        <v>5.87</v>
      </c>
      <c r="M94">
        <v>3.4000000000000002E-2</v>
      </c>
      <c r="N94">
        <v>5.8730000000000002</v>
      </c>
      <c r="O94">
        <v>1.9E-2</v>
      </c>
      <c r="P94">
        <v>5.8540000000000001</v>
      </c>
      <c r="Q94">
        <v>2.1999999999999999E-2</v>
      </c>
      <c r="R94">
        <v>5.7709999999999999</v>
      </c>
      <c r="S94">
        <v>7.0000000000000007E-2</v>
      </c>
    </row>
    <row r="95" spans="1:19" x14ac:dyDescent="0.25">
      <c r="A95">
        <v>23.25</v>
      </c>
      <c r="B95">
        <v>6.7000000000000004E-2</v>
      </c>
      <c r="C95">
        <v>1.6E-2</v>
      </c>
      <c r="D95">
        <v>3.6999999999999998E-2</v>
      </c>
      <c r="E95">
        <v>8.0000000000000002E-3</v>
      </c>
      <c r="F95">
        <v>4.8000000000000001E-2</v>
      </c>
      <c r="G95">
        <v>7.0000000000000001E-3</v>
      </c>
      <c r="H95">
        <v>3.2959999999999998</v>
      </c>
      <c r="I95">
        <v>0.22900000000000001</v>
      </c>
      <c r="J95">
        <v>6.02</v>
      </c>
      <c r="K95">
        <v>3.1E-2</v>
      </c>
      <c r="L95">
        <v>5.8689999999999998</v>
      </c>
      <c r="M95">
        <v>3.1E-2</v>
      </c>
      <c r="N95">
        <v>5.8689999999999998</v>
      </c>
      <c r="O95">
        <v>1.6E-2</v>
      </c>
      <c r="P95">
        <v>5.86</v>
      </c>
      <c r="Q95">
        <v>7.0000000000000001E-3</v>
      </c>
      <c r="R95">
        <v>5.7679999999999998</v>
      </c>
      <c r="S95">
        <v>7.6999999999999999E-2</v>
      </c>
    </row>
    <row r="96" spans="1:19" x14ac:dyDescent="0.25">
      <c r="A96">
        <v>23.5</v>
      </c>
      <c r="B96">
        <v>6.4000000000000001E-2</v>
      </c>
      <c r="C96">
        <v>0.01</v>
      </c>
      <c r="D96">
        <v>3.6999999999999998E-2</v>
      </c>
      <c r="E96">
        <v>8.0000000000000002E-3</v>
      </c>
      <c r="F96">
        <v>4.8000000000000001E-2</v>
      </c>
      <c r="G96">
        <v>8.9999999999999993E-3</v>
      </c>
      <c r="H96">
        <v>3.302</v>
      </c>
      <c r="I96">
        <v>0.23</v>
      </c>
      <c r="J96">
        <v>6.0229999999999997</v>
      </c>
      <c r="K96">
        <v>2.1000000000000001E-2</v>
      </c>
      <c r="L96">
        <v>5.8630000000000004</v>
      </c>
      <c r="M96">
        <v>2.1000000000000001E-2</v>
      </c>
      <c r="N96">
        <v>5.8639999999999999</v>
      </c>
      <c r="O96">
        <v>1.4999999999999999E-2</v>
      </c>
      <c r="P96">
        <v>5.8639999999999999</v>
      </c>
      <c r="Q96">
        <v>0.01</v>
      </c>
      <c r="R96">
        <v>5.766</v>
      </c>
      <c r="S96">
        <v>8.2000000000000003E-2</v>
      </c>
    </row>
    <row r="97" spans="1:19" x14ac:dyDescent="0.25">
      <c r="A97">
        <v>23.75</v>
      </c>
      <c r="B97">
        <v>6.4000000000000001E-2</v>
      </c>
      <c r="C97">
        <v>1.7000000000000001E-2</v>
      </c>
      <c r="D97">
        <v>3.5999999999999997E-2</v>
      </c>
      <c r="E97">
        <v>6.0000000000000001E-3</v>
      </c>
      <c r="F97">
        <v>4.9000000000000002E-2</v>
      </c>
      <c r="G97">
        <v>8.0000000000000002E-3</v>
      </c>
      <c r="H97">
        <v>3.29</v>
      </c>
      <c r="I97">
        <v>0.224</v>
      </c>
      <c r="J97">
        <v>6.0149999999999997</v>
      </c>
      <c r="K97">
        <v>3.9E-2</v>
      </c>
      <c r="L97">
        <v>5.8609999999999998</v>
      </c>
      <c r="M97">
        <v>1.9E-2</v>
      </c>
      <c r="N97">
        <v>5.8630000000000004</v>
      </c>
      <c r="O97">
        <v>1.4E-2</v>
      </c>
      <c r="P97">
        <v>5.8650000000000002</v>
      </c>
      <c r="Q97">
        <v>2E-3</v>
      </c>
      <c r="R97">
        <v>5.7649999999999997</v>
      </c>
      <c r="S97">
        <v>9.8000000000000004E-2</v>
      </c>
    </row>
    <row r="98" spans="1:19" x14ac:dyDescent="0.25">
      <c r="A98">
        <v>24</v>
      </c>
      <c r="B98">
        <v>6.4000000000000001E-2</v>
      </c>
      <c r="C98">
        <v>1.2999999999999999E-2</v>
      </c>
      <c r="D98">
        <v>3.6999999999999998E-2</v>
      </c>
      <c r="E98">
        <v>8.0000000000000002E-3</v>
      </c>
      <c r="F98">
        <v>4.8000000000000001E-2</v>
      </c>
      <c r="G98">
        <v>8.9999999999999993E-3</v>
      </c>
      <c r="H98">
        <v>3.278</v>
      </c>
      <c r="I98">
        <v>0.22500000000000001</v>
      </c>
      <c r="J98">
        <v>6.0129999999999999</v>
      </c>
      <c r="K98">
        <v>5.1999999999999998E-2</v>
      </c>
      <c r="L98">
        <v>5.8639999999999999</v>
      </c>
      <c r="M98">
        <v>1.7000000000000001E-2</v>
      </c>
      <c r="N98">
        <v>5.86</v>
      </c>
      <c r="O98">
        <v>8.0000000000000002E-3</v>
      </c>
      <c r="P98">
        <v>5.8609999999999998</v>
      </c>
      <c r="Q98">
        <v>8.0000000000000002E-3</v>
      </c>
      <c r="R98">
        <v>5.7640000000000002</v>
      </c>
      <c r="S98">
        <v>9.7000000000000003E-2</v>
      </c>
    </row>
    <row r="99" spans="1:19" x14ac:dyDescent="0.25">
      <c r="A99">
        <v>24.25</v>
      </c>
      <c r="B99">
        <v>6.2E-2</v>
      </c>
      <c r="C99">
        <v>1.2E-2</v>
      </c>
      <c r="D99">
        <v>3.5999999999999997E-2</v>
      </c>
      <c r="E99">
        <v>6.0000000000000001E-3</v>
      </c>
      <c r="F99">
        <v>4.8000000000000001E-2</v>
      </c>
      <c r="G99">
        <v>8.9999999999999993E-3</v>
      </c>
      <c r="H99">
        <v>3.2690000000000001</v>
      </c>
      <c r="I99">
        <v>0.186</v>
      </c>
      <c r="J99">
        <v>6.0129999999999999</v>
      </c>
      <c r="K99">
        <v>6.0999999999999999E-2</v>
      </c>
      <c r="L99">
        <v>5.8639999999999999</v>
      </c>
      <c r="M99">
        <v>1.4E-2</v>
      </c>
      <c r="N99">
        <v>5.8579999999999997</v>
      </c>
      <c r="O99">
        <v>0.01</v>
      </c>
      <c r="P99">
        <v>5.8550000000000004</v>
      </c>
      <c r="Q99">
        <v>2.3E-2</v>
      </c>
      <c r="R99">
        <v>5.7610000000000001</v>
      </c>
      <c r="S99">
        <v>0.105</v>
      </c>
    </row>
    <row r="100" spans="1:19" x14ac:dyDescent="0.25">
      <c r="A100">
        <v>24.5</v>
      </c>
      <c r="B100">
        <v>6.5000000000000002E-2</v>
      </c>
      <c r="C100">
        <v>1.2E-2</v>
      </c>
      <c r="D100">
        <v>3.7999999999999999E-2</v>
      </c>
      <c r="E100">
        <v>6.0000000000000001E-3</v>
      </c>
      <c r="F100">
        <v>5.0999999999999997E-2</v>
      </c>
      <c r="G100">
        <v>0.01</v>
      </c>
      <c r="H100">
        <v>3.2519999999999998</v>
      </c>
      <c r="I100">
        <v>0.16400000000000001</v>
      </c>
      <c r="J100">
        <v>6.0179999999999998</v>
      </c>
      <c r="K100">
        <v>6.5000000000000002E-2</v>
      </c>
      <c r="L100">
        <v>5.86</v>
      </c>
      <c r="M100">
        <v>1.4E-2</v>
      </c>
      <c r="N100">
        <v>5.851</v>
      </c>
      <c r="O100">
        <v>1.6E-2</v>
      </c>
      <c r="P100">
        <v>5.8550000000000004</v>
      </c>
      <c r="Q100">
        <v>2.3E-2</v>
      </c>
      <c r="R100">
        <v>5.7560000000000002</v>
      </c>
      <c r="S100">
        <v>0.11</v>
      </c>
    </row>
    <row r="101" spans="1:19" x14ac:dyDescent="0.25">
      <c r="A101">
        <v>24.75</v>
      </c>
      <c r="B101">
        <v>7.0999999999999994E-2</v>
      </c>
      <c r="C101">
        <v>1.7999999999999999E-2</v>
      </c>
      <c r="D101">
        <v>3.6999999999999998E-2</v>
      </c>
      <c r="E101">
        <v>8.0000000000000002E-3</v>
      </c>
      <c r="F101">
        <v>5.0999999999999997E-2</v>
      </c>
      <c r="G101">
        <v>0.01</v>
      </c>
      <c r="H101">
        <v>3.266</v>
      </c>
      <c r="I101">
        <v>0.17299999999999999</v>
      </c>
      <c r="J101">
        <v>6.03</v>
      </c>
      <c r="K101">
        <v>7.2999999999999995E-2</v>
      </c>
      <c r="L101">
        <v>5.8650000000000002</v>
      </c>
      <c r="M101">
        <v>2.3E-2</v>
      </c>
      <c r="N101">
        <v>5.8559999999999999</v>
      </c>
      <c r="O101">
        <v>2.4E-2</v>
      </c>
      <c r="P101">
        <v>5.8630000000000004</v>
      </c>
      <c r="Q101">
        <v>1.9E-2</v>
      </c>
      <c r="R101">
        <v>5.76</v>
      </c>
      <c r="S101">
        <v>0.11700000000000001</v>
      </c>
    </row>
    <row r="102" spans="1:19" x14ac:dyDescent="0.25">
      <c r="A102">
        <v>25</v>
      </c>
      <c r="B102">
        <v>6.2E-2</v>
      </c>
      <c r="C102">
        <v>0.01</v>
      </c>
      <c r="D102">
        <v>3.6999999999999998E-2</v>
      </c>
      <c r="E102">
        <v>8.0000000000000002E-3</v>
      </c>
      <c r="F102">
        <v>5.1999999999999998E-2</v>
      </c>
      <c r="G102">
        <v>1.2999999999999999E-2</v>
      </c>
      <c r="H102">
        <v>3.2730000000000001</v>
      </c>
      <c r="I102">
        <v>0.18</v>
      </c>
      <c r="J102">
        <v>6.03</v>
      </c>
      <c r="K102">
        <v>7.5999999999999998E-2</v>
      </c>
      <c r="L102">
        <v>5.8579999999999997</v>
      </c>
      <c r="M102">
        <v>2.7E-2</v>
      </c>
      <c r="N102">
        <v>5.8490000000000002</v>
      </c>
      <c r="O102">
        <v>3.1E-2</v>
      </c>
      <c r="P102">
        <v>5.8559999999999999</v>
      </c>
      <c r="Q102">
        <v>1.2999999999999999E-2</v>
      </c>
      <c r="R102">
        <v>5.7519999999999998</v>
      </c>
      <c r="S102">
        <v>0.127</v>
      </c>
    </row>
    <row r="103" spans="1:19" x14ac:dyDescent="0.25">
      <c r="A103">
        <v>25.25</v>
      </c>
      <c r="B103">
        <v>6.5000000000000002E-2</v>
      </c>
      <c r="C103">
        <v>1.2E-2</v>
      </c>
      <c r="D103">
        <v>3.6999999999999998E-2</v>
      </c>
      <c r="E103">
        <v>8.0000000000000002E-3</v>
      </c>
      <c r="F103">
        <v>5.1999999999999998E-2</v>
      </c>
      <c r="G103">
        <v>1.2999999999999999E-2</v>
      </c>
      <c r="H103">
        <v>3.2839999999999998</v>
      </c>
      <c r="I103">
        <v>0.189</v>
      </c>
      <c r="J103">
        <v>6.0270000000000001</v>
      </c>
      <c r="K103">
        <v>8.6999999999999994E-2</v>
      </c>
      <c r="L103">
        <v>5.8550000000000004</v>
      </c>
      <c r="M103">
        <v>3.6999999999999998E-2</v>
      </c>
      <c r="N103">
        <v>5.8460000000000001</v>
      </c>
      <c r="O103">
        <v>3.7999999999999999E-2</v>
      </c>
      <c r="P103">
        <v>5.8579999999999997</v>
      </c>
      <c r="Q103">
        <v>2.5000000000000001E-2</v>
      </c>
      <c r="R103">
        <v>5.7469999999999999</v>
      </c>
      <c r="S103">
        <v>0.13600000000000001</v>
      </c>
    </row>
    <row r="104" spans="1:19" x14ac:dyDescent="0.25">
      <c r="A104">
        <v>25.5</v>
      </c>
      <c r="B104">
        <v>6.3E-2</v>
      </c>
      <c r="C104">
        <v>1.0999999999999999E-2</v>
      </c>
      <c r="D104">
        <v>3.6999999999999998E-2</v>
      </c>
      <c r="E104">
        <v>8.0000000000000002E-3</v>
      </c>
      <c r="F104">
        <v>5.3999999999999999E-2</v>
      </c>
      <c r="G104">
        <v>1.6E-2</v>
      </c>
      <c r="H104">
        <v>3.29</v>
      </c>
      <c r="I104">
        <v>0.19400000000000001</v>
      </c>
      <c r="J104">
        <v>6.0309999999999997</v>
      </c>
      <c r="K104">
        <v>9.2999999999999999E-2</v>
      </c>
      <c r="L104">
        <v>5.8540000000000001</v>
      </c>
      <c r="M104">
        <v>4.4999999999999998E-2</v>
      </c>
      <c r="N104">
        <v>5.8419999999999996</v>
      </c>
      <c r="O104">
        <v>5.8000000000000003E-2</v>
      </c>
      <c r="P104">
        <v>5.8540000000000001</v>
      </c>
      <c r="Q104">
        <v>3.1E-2</v>
      </c>
      <c r="R104">
        <v>5.742</v>
      </c>
      <c r="S104">
        <v>0.14799999999999999</v>
      </c>
    </row>
    <row r="105" spans="1:19" x14ac:dyDescent="0.25">
      <c r="A105">
        <v>25.75</v>
      </c>
      <c r="B105">
        <v>0.06</v>
      </c>
      <c r="C105">
        <v>0.01</v>
      </c>
      <c r="D105">
        <v>3.6999999999999998E-2</v>
      </c>
      <c r="E105">
        <v>8.0000000000000002E-3</v>
      </c>
      <c r="F105">
        <v>5.5E-2</v>
      </c>
      <c r="G105">
        <v>1.4E-2</v>
      </c>
      <c r="H105">
        <v>3.3</v>
      </c>
      <c r="I105">
        <v>0.20200000000000001</v>
      </c>
      <c r="J105">
        <v>6.0309999999999997</v>
      </c>
      <c r="K105">
        <v>9.8000000000000004E-2</v>
      </c>
      <c r="L105">
        <v>5.8470000000000004</v>
      </c>
      <c r="M105">
        <v>5.8000000000000003E-2</v>
      </c>
      <c r="N105">
        <v>5.8330000000000002</v>
      </c>
      <c r="O105">
        <v>6.4000000000000001E-2</v>
      </c>
      <c r="P105">
        <v>5.8449999999999998</v>
      </c>
      <c r="Q105">
        <v>4.2999999999999997E-2</v>
      </c>
      <c r="R105">
        <v>5.7359999999999998</v>
      </c>
      <c r="S105">
        <v>0.152</v>
      </c>
    </row>
    <row r="106" spans="1:19" x14ac:dyDescent="0.25">
      <c r="A106">
        <v>26</v>
      </c>
      <c r="B106">
        <v>0.06</v>
      </c>
      <c r="C106">
        <v>1.4E-2</v>
      </c>
      <c r="D106">
        <v>3.6999999999999998E-2</v>
      </c>
      <c r="E106">
        <v>8.0000000000000002E-3</v>
      </c>
      <c r="F106">
        <v>5.5E-2</v>
      </c>
      <c r="G106">
        <v>1.7999999999999999E-2</v>
      </c>
      <c r="H106">
        <v>3.3050000000000002</v>
      </c>
      <c r="I106">
        <v>0.20599999999999999</v>
      </c>
      <c r="J106">
        <v>6.02</v>
      </c>
      <c r="K106">
        <v>0.121</v>
      </c>
      <c r="L106">
        <v>5.8460000000000001</v>
      </c>
      <c r="M106">
        <v>6.4000000000000001E-2</v>
      </c>
      <c r="N106">
        <v>5.8239999999999998</v>
      </c>
      <c r="O106">
        <v>7.5999999999999998E-2</v>
      </c>
      <c r="P106">
        <v>5.8410000000000002</v>
      </c>
      <c r="Q106">
        <v>0.05</v>
      </c>
      <c r="R106">
        <v>5.7240000000000002</v>
      </c>
      <c r="S106">
        <v>0.17199999999999999</v>
      </c>
    </row>
    <row r="107" spans="1:19" x14ac:dyDescent="0.25">
      <c r="A107">
        <v>26.25</v>
      </c>
      <c r="B107">
        <v>6.4000000000000001E-2</v>
      </c>
      <c r="C107">
        <v>0.02</v>
      </c>
      <c r="D107">
        <v>3.5999999999999997E-2</v>
      </c>
      <c r="E107">
        <v>6.0000000000000001E-3</v>
      </c>
      <c r="F107">
        <v>5.7000000000000002E-2</v>
      </c>
      <c r="G107">
        <v>1.7000000000000001E-2</v>
      </c>
      <c r="H107">
        <v>3.3119999999999998</v>
      </c>
      <c r="I107">
        <v>0.21</v>
      </c>
      <c r="J107">
        <v>6.0119999999999996</v>
      </c>
      <c r="K107">
        <v>0.14599999999999999</v>
      </c>
      <c r="L107">
        <v>5.8440000000000003</v>
      </c>
      <c r="M107">
        <v>7.8E-2</v>
      </c>
      <c r="N107">
        <v>5.8230000000000004</v>
      </c>
      <c r="O107">
        <v>8.2000000000000003E-2</v>
      </c>
      <c r="P107">
        <v>5.8419999999999996</v>
      </c>
      <c r="Q107">
        <v>5.5E-2</v>
      </c>
      <c r="R107">
        <v>5.7069999999999999</v>
      </c>
      <c r="S107">
        <v>0.19800000000000001</v>
      </c>
    </row>
    <row r="108" spans="1:19" x14ac:dyDescent="0.25">
      <c r="A108">
        <v>26.5</v>
      </c>
      <c r="B108">
        <v>6.3E-2</v>
      </c>
      <c r="C108">
        <v>1.0999999999999999E-2</v>
      </c>
      <c r="D108">
        <v>3.6999999999999998E-2</v>
      </c>
      <c r="E108">
        <v>8.0000000000000002E-3</v>
      </c>
      <c r="F108">
        <v>5.8000000000000003E-2</v>
      </c>
      <c r="G108">
        <v>0.02</v>
      </c>
      <c r="H108">
        <v>3.3260000000000001</v>
      </c>
      <c r="I108">
        <v>0.218</v>
      </c>
      <c r="J108">
        <v>5.9989999999999997</v>
      </c>
      <c r="K108">
        <v>0.183</v>
      </c>
      <c r="L108">
        <v>5.8490000000000002</v>
      </c>
      <c r="M108">
        <v>8.5999999999999993E-2</v>
      </c>
      <c r="N108">
        <v>5.8310000000000004</v>
      </c>
      <c r="O108">
        <v>0.09</v>
      </c>
      <c r="P108">
        <v>5.8460000000000001</v>
      </c>
      <c r="Q108">
        <v>5.5E-2</v>
      </c>
      <c r="R108">
        <v>5.6820000000000004</v>
      </c>
      <c r="S108">
        <v>0.252</v>
      </c>
    </row>
    <row r="109" spans="1:19" x14ac:dyDescent="0.25">
      <c r="A109">
        <v>26.75</v>
      </c>
      <c r="B109">
        <v>6.4000000000000001E-2</v>
      </c>
      <c r="C109">
        <v>1.7000000000000001E-2</v>
      </c>
      <c r="D109">
        <v>3.5999999999999997E-2</v>
      </c>
      <c r="E109">
        <v>6.0000000000000001E-3</v>
      </c>
      <c r="F109">
        <v>0.06</v>
      </c>
      <c r="G109">
        <v>2.1999999999999999E-2</v>
      </c>
      <c r="H109">
        <v>3.3210000000000002</v>
      </c>
      <c r="I109">
        <v>0.222</v>
      </c>
      <c r="J109">
        <v>5.9870000000000001</v>
      </c>
      <c r="K109">
        <v>0.19500000000000001</v>
      </c>
      <c r="L109">
        <v>5.8360000000000003</v>
      </c>
      <c r="M109">
        <v>0.108</v>
      </c>
      <c r="N109">
        <v>5.8239999999999998</v>
      </c>
      <c r="O109">
        <v>9.8000000000000004E-2</v>
      </c>
      <c r="P109">
        <v>5.8360000000000003</v>
      </c>
      <c r="Q109">
        <v>7.1999999999999995E-2</v>
      </c>
      <c r="R109">
        <v>5.67</v>
      </c>
      <c r="S109">
        <v>0.27200000000000002</v>
      </c>
    </row>
    <row r="110" spans="1:19" x14ac:dyDescent="0.25">
      <c r="A110">
        <v>27</v>
      </c>
      <c r="B110">
        <v>6.3E-2</v>
      </c>
      <c r="C110">
        <v>1.4999999999999999E-2</v>
      </c>
      <c r="D110">
        <v>3.5999999999999997E-2</v>
      </c>
      <c r="E110">
        <v>6.0000000000000001E-3</v>
      </c>
      <c r="F110">
        <v>6.3E-2</v>
      </c>
      <c r="G110">
        <v>2.3E-2</v>
      </c>
      <c r="H110">
        <v>3.3359999999999999</v>
      </c>
      <c r="I110">
        <v>0.22600000000000001</v>
      </c>
      <c r="J110">
        <v>5.9829999999999997</v>
      </c>
      <c r="K110">
        <v>0.20799999999999999</v>
      </c>
      <c r="L110">
        <v>5.8239999999999998</v>
      </c>
      <c r="M110">
        <v>0.13</v>
      </c>
      <c r="N110">
        <v>5.827</v>
      </c>
      <c r="O110">
        <v>0.10100000000000001</v>
      </c>
      <c r="P110">
        <v>5.83</v>
      </c>
      <c r="Q110">
        <v>8.5000000000000006E-2</v>
      </c>
      <c r="R110">
        <v>5.6459999999999999</v>
      </c>
      <c r="S110">
        <v>0.308</v>
      </c>
    </row>
    <row r="111" spans="1:19" x14ac:dyDescent="0.25">
      <c r="A111">
        <v>27.25</v>
      </c>
      <c r="B111">
        <v>6.2E-2</v>
      </c>
      <c r="C111">
        <v>8.9999999999999993E-3</v>
      </c>
      <c r="D111">
        <v>3.5999999999999997E-2</v>
      </c>
      <c r="E111">
        <v>6.0000000000000001E-3</v>
      </c>
      <c r="F111">
        <v>6.3E-2</v>
      </c>
      <c r="G111">
        <v>2.3E-2</v>
      </c>
      <c r="H111">
        <v>3.3439999999999999</v>
      </c>
      <c r="I111">
        <v>0.23200000000000001</v>
      </c>
      <c r="J111">
        <v>5.9669999999999996</v>
      </c>
      <c r="K111">
        <v>0.24299999999999999</v>
      </c>
      <c r="L111">
        <v>5.8170000000000002</v>
      </c>
      <c r="M111">
        <v>0.14699999999999999</v>
      </c>
      <c r="N111">
        <v>5.8239999999999998</v>
      </c>
      <c r="O111">
        <v>0.105</v>
      </c>
      <c r="P111">
        <v>5.8280000000000003</v>
      </c>
      <c r="Q111">
        <v>9.6000000000000002E-2</v>
      </c>
      <c r="R111">
        <v>5.6120000000000001</v>
      </c>
      <c r="S111">
        <v>0.35899999999999999</v>
      </c>
    </row>
    <row r="112" spans="1:19" x14ac:dyDescent="0.25">
      <c r="A112">
        <v>27.5</v>
      </c>
      <c r="B112">
        <v>6.2E-2</v>
      </c>
      <c r="C112">
        <v>1.2E-2</v>
      </c>
      <c r="D112">
        <v>3.5999999999999997E-2</v>
      </c>
      <c r="E112">
        <v>6.0000000000000001E-3</v>
      </c>
      <c r="F112">
        <v>6.7000000000000004E-2</v>
      </c>
      <c r="G112">
        <v>2.7E-2</v>
      </c>
      <c r="H112">
        <v>3.355</v>
      </c>
      <c r="I112">
        <v>0.23799999999999999</v>
      </c>
      <c r="J112">
        <v>5.98</v>
      </c>
      <c r="K112">
        <v>0.23400000000000001</v>
      </c>
      <c r="L112">
        <v>5.8090000000000002</v>
      </c>
      <c r="M112">
        <v>0.16</v>
      </c>
      <c r="N112">
        <v>5.8220000000000001</v>
      </c>
      <c r="O112">
        <v>0.106</v>
      </c>
      <c r="P112">
        <v>5.8259999999999996</v>
      </c>
      <c r="Q112">
        <v>0.1</v>
      </c>
      <c r="R112">
        <v>5.5780000000000003</v>
      </c>
      <c r="S112">
        <v>0.41299999999999998</v>
      </c>
    </row>
    <row r="113" spans="1:19" x14ac:dyDescent="0.25">
      <c r="A113">
        <v>27.75</v>
      </c>
      <c r="B113">
        <v>6.3E-2</v>
      </c>
      <c r="C113">
        <v>1.4999999999999999E-2</v>
      </c>
      <c r="D113">
        <v>3.6999999999999998E-2</v>
      </c>
      <c r="E113">
        <v>8.0000000000000002E-3</v>
      </c>
      <c r="F113">
        <v>6.6000000000000003E-2</v>
      </c>
      <c r="G113">
        <v>2.8000000000000001E-2</v>
      </c>
      <c r="H113">
        <v>3.3580000000000001</v>
      </c>
      <c r="I113">
        <v>0.245</v>
      </c>
      <c r="J113">
        <v>5.9779999999999998</v>
      </c>
      <c r="K113">
        <v>0.23599999999999999</v>
      </c>
      <c r="L113">
        <v>5.8040000000000003</v>
      </c>
      <c r="M113">
        <v>0.17299999999999999</v>
      </c>
      <c r="N113">
        <v>5.8129999999999997</v>
      </c>
      <c r="O113">
        <v>0.114</v>
      </c>
      <c r="P113">
        <v>5.8239999999999998</v>
      </c>
      <c r="Q113">
        <v>0.10199999999999999</v>
      </c>
      <c r="R113">
        <v>5.5410000000000004</v>
      </c>
      <c r="S113">
        <v>0.46400000000000002</v>
      </c>
    </row>
    <row r="114" spans="1:19" x14ac:dyDescent="0.25">
      <c r="A114">
        <v>28</v>
      </c>
      <c r="B114">
        <v>6.3E-2</v>
      </c>
      <c r="C114">
        <v>1.4999999999999999E-2</v>
      </c>
      <c r="D114">
        <v>3.5999999999999997E-2</v>
      </c>
      <c r="E114">
        <v>6.0000000000000001E-3</v>
      </c>
      <c r="F114">
        <v>6.9000000000000006E-2</v>
      </c>
      <c r="G114">
        <v>3.4000000000000002E-2</v>
      </c>
      <c r="H114">
        <v>3.367</v>
      </c>
      <c r="I114">
        <v>0.252</v>
      </c>
      <c r="J114">
        <v>5.9630000000000001</v>
      </c>
      <c r="K114">
        <v>0.25900000000000001</v>
      </c>
      <c r="L114">
        <v>5.7990000000000004</v>
      </c>
      <c r="M114">
        <v>0.182</v>
      </c>
      <c r="N114">
        <v>5.8049999999999997</v>
      </c>
      <c r="O114">
        <v>0.11700000000000001</v>
      </c>
      <c r="P114">
        <v>5.8179999999999996</v>
      </c>
      <c r="Q114">
        <v>0.114</v>
      </c>
      <c r="R114">
        <v>5.5119999999999996</v>
      </c>
      <c r="S114">
        <v>0.51300000000000001</v>
      </c>
    </row>
    <row r="115" spans="1:19" x14ac:dyDescent="0.25">
      <c r="A115">
        <v>28.25</v>
      </c>
      <c r="B115">
        <v>0.06</v>
      </c>
      <c r="C115">
        <v>0.01</v>
      </c>
      <c r="D115">
        <v>3.5999999999999997E-2</v>
      </c>
      <c r="E115">
        <v>6.0000000000000001E-3</v>
      </c>
      <c r="F115">
        <v>7.0000000000000007E-2</v>
      </c>
      <c r="G115">
        <v>3.5999999999999997E-2</v>
      </c>
      <c r="H115">
        <v>3.3759999999999999</v>
      </c>
      <c r="I115">
        <v>0.26</v>
      </c>
      <c r="J115">
        <v>5.9630000000000001</v>
      </c>
      <c r="K115">
        <v>0.252</v>
      </c>
      <c r="L115">
        <v>5.7969999999999997</v>
      </c>
      <c r="M115">
        <v>0.187</v>
      </c>
      <c r="N115">
        <v>5.7930000000000001</v>
      </c>
      <c r="O115">
        <v>0.13</v>
      </c>
      <c r="P115">
        <v>5.8140000000000001</v>
      </c>
      <c r="Q115">
        <v>0.13</v>
      </c>
      <c r="R115">
        <v>5.4720000000000004</v>
      </c>
      <c r="S115">
        <v>0.56799999999999995</v>
      </c>
    </row>
    <row r="116" spans="1:19" x14ac:dyDescent="0.25">
      <c r="A116">
        <v>28.5</v>
      </c>
      <c r="B116">
        <v>6.2E-2</v>
      </c>
      <c r="C116">
        <v>1.7999999999999999E-2</v>
      </c>
      <c r="D116">
        <v>3.5000000000000003E-2</v>
      </c>
      <c r="E116">
        <v>6.0000000000000001E-3</v>
      </c>
      <c r="F116">
        <v>7.2999999999999995E-2</v>
      </c>
      <c r="G116">
        <v>3.7999999999999999E-2</v>
      </c>
      <c r="H116">
        <v>3.3820000000000001</v>
      </c>
      <c r="I116">
        <v>0.26900000000000002</v>
      </c>
      <c r="J116">
        <v>5.9660000000000002</v>
      </c>
      <c r="K116">
        <v>0.23899999999999999</v>
      </c>
      <c r="L116">
        <v>5.7880000000000003</v>
      </c>
      <c r="M116">
        <v>0.2</v>
      </c>
      <c r="N116">
        <v>5.7750000000000004</v>
      </c>
      <c r="O116">
        <v>0.151</v>
      </c>
      <c r="P116">
        <v>5.798</v>
      </c>
      <c r="Q116">
        <v>0.14399999999999999</v>
      </c>
      <c r="R116">
        <v>5.4359999999999999</v>
      </c>
      <c r="S116">
        <v>0.60399999999999998</v>
      </c>
    </row>
    <row r="117" spans="1:19" x14ac:dyDescent="0.25">
      <c r="A117">
        <v>28.75</v>
      </c>
      <c r="B117">
        <v>6.3E-2</v>
      </c>
      <c r="C117">
        <v>1.7999999999999999E-2</v>
      </c>
      <c r="D117">
        <v>3.5999999999999997E-2</v>
      </c>
      <c r="E117">
        <v>6.0000000000000001E-3</v>
      </c>
      <c r="F117">
        <v>7.8E-2</v>
      </c>
      <c r="G117">
        <v>3.7999999999999999E-2</v>
      </c>
      <c r="H117">
        <v>3.3929999999999998</v>
      </c>
      <c r="I117">
        <v>0.27700000000000002</v>
      </c>
      <c r="J117">
        <v>5.9589999999999996</v>
      </c>
      <c r="K117">
        <v>0.25900000000000001</v>
      </c>
      <c r="L117">
        <v>5.782</v>
      </c>
      <c r="M117">
        <v>0.217</v>
      </c>
      <c r="N117">
        <v>5.7679999999999998</v>
      </c>
      <c r="O117">
        <v>0.16700000000000001</v>
      </c>
      <c r="P117">
        <v>5.7969999999999997</v>
      </c>
      <c r="Q117">
        <v>0.14599999999999999</v>
      </c>
      <c r="R117">
        <v>5.4269999999999996</v>
      </c>
      <c r="S117">
        <v>0.61299999999999999</v>
      </c>
    </row>
    <row r="118" spans="1:19" x14ac:dyDescent="0.25">
      <c r="A118">
        <v>29</v>
      </c>
      <c r="B118">
        <v>6.4000000000000001E-2</v>
      </c>
      <c r="C118">
        <v>1.4E-2</v>
      </c>
      <c r="D118">
        <v>3.5999999999999997E-2</v>
      </c>
      <c r="E118">
        <v>6.0000000000000001E-3</v>
      </c>
      <c r="F118">
        <v>7.9000000000000001E-2</v>
      </c>
      <c r="G118">
        <v>4.3999999999999997E-2</v>
      </c>
      <c r="H118">
        <v>3.4060000000000001</v>
      </c>
      <c r="I118">
        <v>0.28499999999999998</v>
      </c>
      <c r="J118">
        <v>5.9509999999999996</v>
      </c>
      <c r="K118">
        <v>0.27200000000000002</v>
      </c>
      <c r="L118">
        <v>5.7750000000000004</v>
      </c>
      <c r="M118">
        <v>0.23799999999999999</v>
      </c>
      <c r="N118">
        <v>5.766</v>
      </c>
      <c r="O118">
        <v>0.17599999999999999</v>
      </c>
      <c r="P118">
        <v>5.7960000000000003</v>
      </c>
      <c r="Q118">
        <v>0.161</v>
      </c>
      <c r="R118">
        <v>5.4169999999999998</v>
      </c>
      <c r="S118">
        <v>0.61399999999999999</v>
      </c>
    </row>
    <row r="119" spans="1:19" x14ac:dyDescent="0.25">
      <c r="A119">
        <v>29.25</v>
      </c>
      <c r="B119">
        <v>6.3E-2</v>
      </c>
      <c r="C119">
        <v>1.4999999999999999E-2</v>
      </c>
      <c r="D119">
        <v>3.5999999999999997E-2</v>
      </c>
      <c r="E119">
        <v>6.0000000000000001E-3</v>
      </c>
      <c r="F119">
        <v>8.1000000000000003E-2</v>
      </c>
      <c r="G119">
        <v>4.7E-2</v>
      </c>
      <c r="H119">
        <v>3.415</v>
      </c>
      <c r="I119">
        <v>0.29199999999999998</v>
      </c>
      <c r="J119">
        <v>5.9269999999999996</v>
      </c>
      <c r="K119">
        <v>0.315</v>
      </c>
      <c r="L119">
        <v>5.7709999999999999</v>
      </c>
      <c r="M119">
        <v>0.252</v>
      </c>
      <c r="N119">
        <v>5.7549999999999999</v>
      </c>
      <c r="O119">
        <v>0.19900000000000001</v>
      </c>
      <c r="P119">
        <v>5.7839999999999998</v>
      </c>
      <c r="Q119">
        <v>0.17799999999999999</v>
      </c>
      <c r="R119">
        <v>5.4089999999999998</v>
      </c>
      <c r="S119">
        <v>0.61399999999999999</v>
      </c>
    </row>
    <row r="120" spans="1:19" x14ac:dyDescent="0.25">
      <c r="A120">
        <v>29.5</v>
      </c>
      <c r="B120">
        <v>6.3E-2</v>
      </c>
      <c r="C120">
        <v>8.0000000000000002E-3</v>
      </c>
      <c r="D120">
        <v>3.5999999999999997E-2</v>
      </c>
      <c r="E120">
        <v>6.0000000000000001E-3</v>
      </c>
      <c r="F120">
        <v>8.6999999999999994E-2</v>
      </c>
      <c r="G120">
        <v>5.2999999999999999E-2</v>
      </c>
      <c r="H120">
        <v>3.4260000000000002</v>
      </c>
      <c r="I120">
        <v>0.30099999999999999</v>
      </c>
      <c r="J120">
        <v>5.923</v>
      </c>
      <c r="K120">
        <v>0.32500000000000001</v>
      </c>
      <c r="L120">
        <v>5.75</v>
      </c>
      <c r="M120">
        <v>0.27600000000000002</v>
      </c>
      <c r="N120">
        <v>5.7249999999999996</v>
      </c>
      <c r="O120">
        <v>0.22700000000000001</v>
      </c>
      <c r="P120">
        <v>5.7569999999999997</v>
      </c>
      <c r="Q120">
        <v>0.20499999999999999</v>
      </c>
      <c r="R120">
        <v>5.3890000000000002</v>
      </c>
      <c r="S120">
        <v>0.60899999999999999</v>
      </c>
    </row>
    <row r="121" spans="1:19" x14ac:dyDescent="0.25">
      <c r="A121">
        <v>29.75</v>
      </c>
      <c r="B121">
        <v>6.0999999999999999E-2</v>
      </c>
      <c r="C121">
        <v>1.2E-2</v>
      </c>
      <c r="D121">
        <v>3.7999999999999999E-2</v>
      </c>
      <c r="E121">
        <v>6.0000000000000001E-3</v>
      </c>
      <c r="F121">
        <v>0.09</v>
      </c>
      <c r="G121">
        <v>5.8000000000000003E-2</v>
      </c>
      <c r="H121">
        <v>3.4329999999999998</v>
      </c>
      <c r="I121">
        <v>0.307</v>
      </c>
      <c r="J121">
        <v>5.9109999999999996</v>
      </c>
      <c r="K121">
        <v>0.34100000000000003</v>
      </c>
      <c r="L121">
        <v>5.734</v>
      </c>
      <c r="M121">
        <v>0.312</v>
      </c>
      <c r="N121">
        <v>5.7279999999999998</v>
      </c>
      <c r="O121">
        <v>0.23599999999999999</v>
      </c>
      <c r="P121">
        <v>5.75</v>
      </c>
      <c r="Q121">
        <v>0.22800000000000001</v>
      </c>
      <c r="R121">
        <v>5.38</v>
      </c>
      <c r="S121">
        <v>0.622</v>
      </c>
    </row>
    <row r="122" spans="1:19" x14ac:dyDescent="0.25">
      <c r="A122">
        <v>30</v>
      </c>
      <c r="B122">
        <v>6.5000000000000002E-2</v>
      </c>
      <c r="C122">
        <v>0.02</v>
      </c>
      <c r="D122">
        <v>3.5999999999999997E-2</v>
      </c>
      <c r="E122">
        <v>6.0000000000000001E-3</v>
      </c>
      <c r="F122">
        <v>9.4E-2</v>
      </c>
      <c r="G122">
        <v>6.2E-2</v>
      </c>
      <c r="H122">
        <v>3.4350000000000001</v>
      </c>
      <c r="I122">
        <v>0.317</v>
      </c>
      <c r="J122">
        <v>5.8979999999999997</v>
      </c>
      <c r="K122">
        <v>0.35</v>
      </c>
      <c r="L122">
        <v>5.6849999999999996</v>
      </c>
      <c r="M122">
        <v>0.39700000000000002</v>
      </c>
      <c r="N122">
        <v>5.7210000000000001</v>
      </c>
      <c r="O122">
        <v>0.24099999999999999</v>
      </c>
      <c r="P122">
        <v>5.734</v>
      </c>
      <c r="Q122">
        <v>0.251</v>
      </c>
      <c r="R122">
        <v>5.3680000000000003</v>
      </c>
      <c r="S122">
        <v>0.626</v>
      </c>
    </row>
    <row r="123" spans="1:19" x14ac:dyDescent="0.25">
      <c r="A123">
        <v>30.25</v>
      </c>
      <c r="B123">
        <v>6.3E-2</v>
      </c>
      <c r="C123">
        <v>1.7999999999999999E-2</v>
      </c>
      <c r="D123">
        <v>3.5999999999999997E-2</v>
      </c>
      <c r="E123">
        <v>6.0000000000000001E-3</v>
      </c>
      <c r="F123">
        <v>9.7000000000000003E-2</v>
      </c>
      <c r="G123">
        <v>6.7000000000000004E-2</v>
      </c>
      <c r="H123">
        <v>3.444</v>
      </c>
      <c r="I123">
        <v>0.32400000000000001</v>
      </c>
      <c r="J123">
        <v>5.89</v>
      </c>
      <c r="K123">
        <v>0.372</v>
      </c>
      <c r="L123">
        <v>5.6639999999999997</v>
      </c>
      <c r="M123">
        <v>0.43099999999999999</v>
      </c>
      <c r="N123">
        <v>5.7130000000000001</v>
      </c>
      <c r="O123">
        <v>0.253</v>
      </c>
      <c r="P123">
        <v>5.7240000000000002</v>
      </c>
      <c r="Q123">
        <v>0.27300000000000002</v>
      </c>
      <c r="R123">
        <v>5.3609999999999998</v>
      </c>
      <c r="S123">
        <v>0.629</v>
      </c>
    </row>
    <row r="124" spans="1:19" x14ac:dyDescent="0.25">
      <c r="A124">
        <v>30.5</v>
      </c>
      <c r="B124">
        <v>0.06</v>
      </c>
      <c r="C124">
        <v>1.4E-2</v>
      </c>
      <c r="D124">
        <v>3.5999999999999997E-2</v>
      </c>
      <c r="E124">
        <v>6.0000000000000001E-3</v>
      </c>
      <c r="F124">
        <v>0.105</v>
      </c>
      <c r="G124">
        <v>7.2999999999999995E-2</v>
      </c>
      <c r="H124">
        <v>3.4529999999999998</v>
      </c>
      <c r="I124">
        <v>0.33500000000000002</v>
      </c>
      <c r="J124">
        <v>5.8840000000000003</v>
      </c>
      <c r="K124">
        <v>0.39100000000000001</v>
      </c>
      <c r="L124">
        <v>5.66</v>
      </c>
      <c r="M124">
        <v>0.44500000000000001</v>
      </c>
      <c r="N124">
        <v>5.7060000000000004</v>
      </c>
      <c r="O124">
        <v>0.26100000000000001</v>
      </c>
      <c r="P124">
        <v>5.7190000000000003</v>
      </c>
      <c r="Q124">
        <v>0.28100000000000003</v>
      </c>
      <c r="R124">
        <v>5.3570000000000002</v>
      </c>
      <c r="S124">
        <v>0.63300000000000001</v>
      </c>
    </row>
    <row r="125" spans="1:19" x14ac:dyDescent="0.25">
      <c r="A125">
        <v>30.75</v>
      </c>
      <c r="B125">
        <v>6.4000000000000001E-2</v>
      </c>
      <c r="C125">
        <v>0.02</v>
      </c>
      <c r="D125">
        <v>3.5999999999999997E-2</v>
      </c>
      <c r="E125">
        <v>8.0000000000000002E-3</v>
      </c>
      <c r="F125">
        <v>0.108</v>
      </c>
      <c r="G125">
        <v>7.8E-2</v>
      </c>
      <c r="H125">
        <v>3.4609999999999999</v>
      </c>
      <c r="I125">
        <v>0.34</v>
      </c>
      <c r="J125">
        <v>5.8650000000000002</v>
      </c>
      <c r="K125">
        <v>0.42499999999999999</v>
      </c>
      <c r="L125">
        <v>5.6479999999999997</v>
      </c>
      <c r="M125">
        <v>0.47099999999999997</v>
      </c>
      <c r="N125">
        <v>5.7039999999999997</v>
      </c>
      <c r="O125">
        <v>0.26900000000000002</v>
      </c>
      <c r="P125">
        <v>5.7149999999999999</v>
      </c>
      <c r="Q125">
        <v>0.29799999999999999</v>
      </c>
      <c r="R125">
        <v>5.3470000000000004</v>
      </c>
      <c r="S125">
        <v>0.63700000000000001</v>
      </c>
    </row>
    <row r="126" spans="1:19" x14ac:dyDescent="0.25">
      <c r="A126">
        <v>31</v>
      </c>
      <c r="B126">
        <v>6.3E-2</v>
      </c>
      <c r="C126">
        <v>1.2E-2</v>
      </c>
      <c r="D126">
        <v>3.4000000000000002E-2</v>
      </c>
      <c r="E126">
        <v>6.0000000000000001E-3</v>
      </c>
      <c r="F126">
        <v>0.113</v>
      </c>
      <c r="G126">
        <v>8.4000000000000005E-2</v>
      </c>
      <c r="H126">
        <v>3.4609999999999999</v>
      </c>
      <c r="I126">
        <v>0.34399999999999997</v>
      </c>
      <c r="J126">
        <v>5.8520000000000003</v>
      </c>
      <c r="K126">
        <v>0.45400000000000001</v>
      </c>
      <c r="L126">
        <v>5.6369999999999996</v>
      </c>
      <c r="M126">
        <v>0.48099999999999998</v>
      </c>
      <c r="N126">
        <v>5.6849999999999996</v>
      </c>
      <c r="O126">
        <v>0.28299999999999997</v>
      </c>
      <c r="P126">
        <v>5.7030000000000003</v>
      </c>
      <c r="Q126">
        <v>0.30499999999999999</v>
      </c>
      <c r="R126">
        <v>5.3310000000000004</v>
      </c>
      <c r="S126">
        <v>0.64</v>
      </c>
    </row>
    <row r="127" spans="1:19" x14ac:dyDescent="0.25">
      <c r="A127">
        <v>31.25</v>
      </c>
      <c r="B127">
        <v>6.0999999999999999E-2</v>
      </c>
      <c r="C127">
        <v>1.2E-2</v>
      </c>
      <c r="D127">
        <v>3.5999999999999997E-2</v>
      </c>
      <c r="E127">
        <v>6.0000000000000001E-3</v>
      </c>
      <c r="F127">
        <v>0.121</v>
      </c>
      <c r="G127">
        <v>9.2999999999999999E-2</v>
      </c>
      <c r="H127">
        <v>3.4729999999999999</v>
      </c>
      <c r="I127">
        <v>0.35499999999999998</v>
      </c>
      <c r="J127">
        <v>5.8220000000000001</v>
      </c>
      <c r="K127">
        <v>0.52</v>
      </c>
      <c r="L127">
        <v>5.6150000000000002</v>
      </c>
      <c r="M127">
        <v>0.53200000000000003</v>
      </c>
      <c r="N127">
        <v>5.6760000000000002</v>
      </c>
      <c r="O127">
        <v>0.30199999999999999</v>
      </c>
      <c r="P127">
        <v>5.7009999999999996</v>
      </c>
      <c r="Q127">
        <v>0.316</v>
      </c>
      <c r="R127">
        <v>5.3209999999999997</v>
      </c>
      <c r="S127">
        <v>0.63100000000000001</v>
      </c>
    </row>
    <row r="128" spans="1:19" x14ac:dyDescent="0.25">
      <c r="A128">
        <v>31.5</v>
      </c>
      <c r="B128">
        <v>6.5000000000000002E-2</v>
      </c>
      <c r="C128">
        <v>1.6E-2</v>
      </c>
      <c r="D128">
        <v>3.5000000000000003E-2</v>
      </c>
      <c r="E128">
        <v>6.0000000000000001E-3</v>
      </c>
      <c r="F128">
        <v>0.127</v>
      </c>
      <c r="G128">
        <v>0.1</v>
      </c>
      <c r="H128">
        <v>3.4790000000000001</v>
      </c>
      <c r="I128">
        <v>0.36099999999999999</v>
      </c>
      <c r="J128">
        <v>5.7789999999999999</v>
      </c>
      <c r="K128">
        <v>0.59699999999999998</v>
      </c>
      <c r="L128">
        <v>5.5759999999999996</v>
      </c>
      <c r="M128">
        <v>0.58499999999999996</v>
      </c>
      <c r="N128">
        <v>5.6680000000000001</v>
      </c>
      <c r="O128">
        <v>0.314</v>
      </c>
      <c r="P128">
        <v>5.6840000000000002</v>
      </c>
      <c r="Q128">
        <v>0.33500000000000002</v>
      </c>
      <c r="R128">
        <v>5.298</v>
      </c>
      <c r="S128">
        <v>0.63100000000000001</v>
      </c>
    </row>
    <row r="129" spans="1:19" x14ac:dyDescent="0.25">
      <c r="A129">
        <v>31.75</v>
      </c>
      <c r="B129">
        <v>5.8999999999999997E-2</v>
      </c>
      <c r="C129">
        <v>1.2E-2</v>
      </c>
      <c r="D129">
        <v>3.5000000000000003E-2</v>
      </c>
      <c r="E129">
        <v>6.0000000000000001E-3</v>
      </c>
      <c r="F129">
        <v>0.13400000000000001</v>
      </c>
      <c r="G129">
        <v>0.109</v>
      </c>
      <c r="H129">
        <v>3.4820000000000002</v>
      </c>
      <c r="I129">
        <v>0.36699999999999999</v>
      </c>
      <c r="J129">
        <v>5.7359999999999998</v>
      </c>
      <c r="K129">
        <v>0.68600000000000005</v>
      </c>
      <c r="L129">
        <v>5.5650000000000004</v>
      </c>
      <c r="M129">
        <v>0.60899999999999999</v>
      </c>
      <c r="N129">
        <v>5.6559999999999997</v>
      </c>
      <c r="O129">
        <v>0.33400000000000002</v>
      </c>
      <c r="P129">
        <v>5.68</v>
      </c>
      <c r="Q129">
        <v>0.34100000000000003</v>
      </c>
      <c r="R129">
        <v>5.2930000000000001</v>
      </c>
      <c r="S129">
        <v>0.63</v>
      </c>
    </row>
    <row r="130" spans="1:19" x14ac:dyDescent="0.25">
      <c r="A130">
        <v>32</v>
      </c>
      <c r="B130">
        <v>6.4000000000000001E-2</v>
      </c>
      <c r="C130">
        <v>1.2999999999999999E-2</v>
      </c>
      <c r="D130">
        <v>3.5999999999999997E-2</v>
      </c>
      <c r="E130">
        <v>6.0000000000000001E-3</v>
      </c>
      <c r="F130">
        <v>0.14000000000000001</v>
      </c>
      <c r="G130">
        <v>0.11899999999999999</v>
      </c>
      <c r="H130">
        <v>3.484</v>
      </c>
      <c r="I130">
        <v>0.373</v>
      </c>
      <c r="J130">
        <v>5.673</v>
      </c>
      <c r="K130">
        <v>0.79200000000000004</v>
      </c>
      <c r="L130">
        <v>5.5640000000000001</v>
      </c>
      <c r="M130">
        <v>0.61399999999999999</v>
      </c>
      <c r="N130">
        <v>5.6559999999999997</v>
      </c>
      <c r="O130">
        <v>0.34399999999999997</v>
      </c>
      <c r="P130">
        <v>5.6710000000000003</v>
      </c>
      <c r="Q130">
        <v>0.36399999999999999</v>
      </c>
      <c r="R130">
        <v>5.2889999999999997</v>
      </c>
      <c r="S130">
        <v>0.63700000000000001</v>
      </c>
    </row>
  </sheetData>
  <mergeCells count="1">
    <mergeCell ref="B1:S1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4"/>
  <sheetViews>
    <sheetView workbookViewId="0">
      <selection activeCell="O32" sqref="O32"/>
    </sheetView>
  </sheetViews>
  <sheetFormatPr defaultRowHeight="15" x14ac:dyDescent="0.25"/>
  <cols>
    <col min="1" max="1" width="19.5703125" bestFit="1" customWidth="1"/>
  </cols>
  <sheetData>
    <row r="1" spans="1:6" x14ac:dyDescent="0.25">
      <c r="A1" s="7" t="s">
        <v>133</v>
      </c>
      <c r="B1" s="7" t="s">
        <v>23</v>
      </c>
      <c r="C1" s="7" t="s">
        <v>80</v>
      </c>
      <c r="D1" s="7" t="s">
        <v>26</v>
      </c>
      <c r="E1" s="7" t="s">
        <v>24</v>
      </c>
      <c r="F1" s="7" t="s">
        <v>25</v>
      </c>
    </row>
    <row r="2" spans="1:6" x14ac:dyDescent="0.25">
      <c r="A2" s="7"/>
      <c r="B2" s="7" t="s">
        <v>252</v>
      </c>
      <c r="C2" s="7" t="s">
        <v>33</v>
      </c>
      <c r="D2" s="7" t="s">
        <v>33</v>
      </c>
      <c r="E2" s="7" t="s">
        <v>35</v>
      </c>
      <c r="F2" s="7" t="s">
        <v>33</v>
      </c>
    </row>
    <row r="3" spans="1:6" x14ac:dyDescent="0.25">
      <c r="A3" t="s">
        <v>197</v>
      </c>
      <c r="B3" t="s">
        <v>253</v>
      </c>
      <c r="C3">
        <v>10.618</v>
      </c>
      <c r="D3">
        <v>0</v>
      </c>
      <c r="E3">
        <v>0.91</v>
      </c>
      <c r="F3">
        <v>0</v>
      </c>
    </row>
    <row r="4" spans="1:6" x14ac:dyDescent="0.25">
      <c r="A4" t="s">
        <v>197</v>
      </c>
      <c r="B4" t="s">
        <v>254</v>
      </c>
      <c r="C4">
        <v>1.48</v>
      </c>
      <c r="D4">
        <v>0</v>
      </c>
      <c r="E4">
        <v>1.264</v>
      </c>
      <c r="F4">
        <v>4.2149999999999999</v>
      </c>
    </row>
    <row r="5" spans="1:6" x14ac:dyDescent="0.25">
      <c r="A5" t="s">
        <v>197</v>
      </c>
      <c r="B5" t="s">
        <v>255</v>
      </c>
      <c r="C5">
        <v>0</v>
      </c>
      <c r="D5">
        <v>0</v>
      </c>
      <c r="E5">
        <v>1.417</v>
      </c>
      <c r="F5">
        <v>5.0460000000000003</v>
      </c>
    </row>
    <row r="6" spans="1:6" x14ac:dyDescent="0.25">
      <c r="A6" t="s">
        <v>256</v>
      </c>
      <c r="B6" t="s">
        <v>253</v>
      </c>
      <c r="C6">
        <v>10.618</v>
      </c>
      <c r="D6">
        <v>0</v>
      </c>
      <c r="E6">
        <v>0.92800000000000005</v>
      </c>
      <c r="F6">
        <v>0</v>
      </c>
    </row>
    <row r="7" spans="1:6" x14ac:dyDescent="0.25">
      <c r="A7" t="s">
        <v>256</v>
      </c>
      <c r="B7" t="s">
        <v>254</v>
      </c>
      <c r="C7">
        <v>6.3840000000000003</v>
      </c>
      <c r="D7">
        <v>0</v>
      </c>
      <c r="E7">
        <v>1.036</v>
      </c>
      <c r="F7">
        <v>2.387</v>
      </c>
    </row>
    <row r="8" spans="1:6" x14ac:dyDescent="0.25">
      <c r="A8" t="s">
        <v>256</v>
      </c>
      <c r="B8" t="s">
        <v>255</v>
      </c>
      <c r="C8">
        <v>0</v>
      </c>
      <c r="D8">
        <v>0</v>
      </c>
      <c r="E8">
        <v>1.323</v>
      </c>
      <c r="F8">
        <v>4.2619999999999996</v>
      </c>
    </row>
    <row r="9" spans="1:6" x14ac:dyDescent="0.25">
      <c r="A9" t="s">
        <v>257</v>
      </c>
      <c r="B9" t="s">
        <v>253</v>
      </c>
      <c r="C9">
        <v>10.618</v>
      </c>
      <c r="D9">
        <v>0</v>
      </c>
      <c r="E9">
        <v>0.92400000000000004</v>
      </c>
      <c r="F9">
        <v>0</v>
      </c>
    </row>
    <row r="10" spans="1:6" x14ac:dyDescent="0.25">
      <c r="A10" t="s">
        <v>257</v>
      </c>
      <c r="B10" t="s">
        <v>254</v>
      </c>
      <c r="C10">
        <v>3.98</v>
      </c>
      <c r="D10">
        <v>0</v>
      </c>
      <c r="E10">
        <v>1.1619999999999999</v>
      </c>
      <c r="F10">
        <v>3.2189999999999999</v>
      </c>
    </row>
    <row r="11" spans="1:6" x14ac:dyDescent="0.25">
      <c r="A11" t="s">
        <v>257</v>
      </c>
      <c r="B11" t="s">
        <v>255</v>
      </c>
      <c r="C11">
        <v>0</v>
      </c>
      <c r="D11">
        <v>0</v>
      </c>
      <c r="E11">
        <v>1.53</v>
      </c>
      <c r="F11">
        <v>4.9800000000000004</v>
      </c>
    </row>
    <row r="12" spans="1:6" x14ac:dyDescent="0.25">
      <c r="A12" t="s">
        <v>258</v>
      </c>
      <c r="B12" t="s">
        <v>253</v>
      </c>
      <c r="C12">
        <v>10.618</v>
      </c>
      <c r="D12">
        <v>0</v>
      </c>
      <c r="E12">
        <v>1.022</v>
      </c>
      <c r="F12">
        <v>0</v>
      </c>
    </row>
    <row r="13" spans="1:6" x14ac:dyDescent="0.25">
      <c r="A13" t="s">
        <v>258</v>
      </c>
      <c r="B13" t="s">
        <v>254</v>
      </c>
      <c r="C13">
        <v>4.5220000000000002</v>
      </c>
      <c r="D13">
        <v>0</v>
      </c>
      <c r="E13">
        <v>1.1379999999999999</v>
      </c>
      <c r="F13">
        <v>2.94</v>
      </c>
    </row>
    <row r="14" spans="1:6" x14ac:dyDescent="0.25">
      <c r="A14" t="s">
        <v>258</v>
      </c>
      <c r="B14" t="s">
        <v>255</v>
      </c>
      <c r="C14">
        <v>0</v>
      </c>
      <c r="D14">
        <v>0</v>
      </c>
      <c r="E14">
        <v>1.5860000000000001</v>
      </c>
      <c r="F14">
        <v>5.230999999999999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3"/>
  <sheetViews>
    <sheetView topLeftCell="B1" zoomScaleNormal="100" workbookViewId="0">
      <selection activeCell="G36" sqref="G36"/>
    </sheetView>
  </sheetViews>
  <sheetFormatPr defaultRowHeight="15" x14ac:dyDescent="0.25"/>
  <cols>
    <col min="2" max="5" width="12" bestFit="1" customWidth="1"/>
    <col min="8" max="8" width="13.140625" bestFit="1" customWidth="1"/>
    <col min="11" max="11" width="13.5703125" customWidth="1"/>
    <col min="12" max="13" width="12" bestFit="1" customWidth="1"/>
    <col min="15" max="16" width="12" bestFit="1" customWidth="1"/>
    <col min="17" max="17" width="13.140625" bestFit="1" customWidth="1"/>
  </cols>
  <sheetData>
    <row r="1" spans="1:17" x14ac:dyDescent="0.25">
      <c r="A1" s="40" t="s">
        <v>34</v>
      </c>
      <c r="B1" s="40"/>
      <c r="C1" s="40"/>
      <c r="D1" s="40"/>
      <c r="E1" s="40"/>
      <c r="F1" s="40"/>
      <c r="G1" s="40"/>
      <c r="H1" s="40"/>
      <c r="J1" s="40" t="s">
        <v>36</v>
      </c>
      <c r="K1" s="40"/>
      <c r="L1" s="40"/>
      <c r="M1" s="40"/>
      <c r="N1" s="40"/>
      <c r="O1" s="40"/>
      <c r="P1" s="40"/>
      <c r="Q1" s="40"/>
    </row>
    <row r="2" spans="1:17" x14ac:dyDescent="0.25">
      <c r="A2" t="s">
        <v>23</v>
      </c>
      <c r="B2" t="s">
        <v>24</v>
      </c>
      <c r="C2" t="s">
        <v>25</v>
      </c>
      <c r="D2" t="s">
        <v>26</v>
      </c>
      <c r="E2" t="s">
        <v>27</v>
      </c>
      <c r="F2" t="s">
        <v>28</v>
      </c>
      <c r="G2" t="s">
        <v>29</v>
      </c>
      <c r="H2" t="s">
        <v>30</v>
      </c>
      <c r="J2" t="s">
        <v>23</v>
      </c>
      <c r="K2" t="s">
        <v>24</v>
      </c>
      <c r="L2" t="s">
        <v>25</v>
      </c>
      <c r="M2" t="s">
        <v>26</v>
      </c>
      <c r="N2" t="s">
        <v>27</v>
      </c>
      <c r="O2" t="s">
        <v>28</v>
      </c>
      <c r="P2" t="s">
        <v>29</v>
      </c>
      <c r="Q2" t="s">
        <v>30</v>
      </c>
    </row>
    <row r="3" spans="1:17" x14ac:dyDescent="0.25">
      <c r="A3" t="s">
        <v>31</v>
      </c>
      <c r="B3" t="s">
        <v>35</v>
      </c>
      <c r="C3" t="s">
        <v>33</v>
      </c>
      <c r="D3" t="s">
        <v>33</v>
      </c>
      <c r="E3" t="s">
        <v>33</v>
      </c>
      <c r="G3" t="s">
        <v>33</v>
      </c>
      <c r="H3" t="s">
        <v>33</v>
      </c>
      <c r="J3" t="s">
        <v>31</v>
      </c>
      <c r="K3" t="s">
        <v>32</v>
      </c>
      <c r="L3" t="s">
        <v>33</v>
      </c>
      <c r="M3" t="s">
        <v>33</v>
      </c>
      <c r="N3" t="s">
        <v>33</v>
      </c>
      <c r="P3" t="s">
        <v>33</v>
      </c>
      <c r="Q3" t="s">
        <v>33</v>
      </c>
    </row>
    <row r="4" spans="1:17" x14ac:dyDescent="0.25">
      <c r="A4">
        <v>0</v>
      </c>
      <c r="B4" s="10" t="s">
        <v>37</v>
      </c>
      <c r="C4" s="10">
        <v>0</v>
      </c>
      <c r="D4" s="10">
        <v>0</v>
      </c>
      <c r="E4" s="10">
        <v>0</v>
      </c>
      <c r="F4" s="10">
        <v>0</v>
      </c>
      <c r="G4" s="10">
        <v>0</v>
      </c>
      <c r="H4" s="10" t="s">
        <v>38</v>
      </c>
      <c r="J4">
        <v>0</v>
      </c>
      <c r="K4" t="s">
        <v>39</v>
      </c>
      <c r="L4">
        <v>0</v>
      </c>
      <c r="M4">
        <v>0</v>
      </c>
      <c r="N4">
        <v>0</v>
      </c>
      <c r="O4">
        <v>0</v>
      </c>
      <c r="P4">
        <v>0</v>
      </c>
      <c r="Q4" t="s">
        <v>40</v>
      </c>
    </row>
    <row r="5" spans="1:17" x14ac:dyDescent="0.25">
      <c r="A5">
        <v>4</v>
      </c>
      <c r="B5" s="10" t="s">
        <v>41</v>
      </c>
      <c r="C5" s="10">
        <v>0</v>
      </c>
      <c r="D5" s="10">
        <v>0</v>
      </c>
      <c r="E5" s="10">
        <v>0</v>
      </c>
      <c r="F5" s="10">
        <v>0</v>
      </c>
      <c r="G5" s="10">
        <v>0</v>
      </c>
      <c r="H5" s="10" t="s">
        <v>42</v>
      </c>
      <c r="J5">
        <v>4</v>
      </c>
      <c r="K5" t="s">
        <v>43</v>
      </c>
      <c r="L5" t="s">
        <v>44</v>
      </c>
      <c r="M5">
        <v>0</v>
      </c>
      <c r="N5">
        <v>0</v>
      </c>
      <c r="O5">
        <v>0</v>
      </c>
      <c r="P5">
        <v>0</v>
      </c>
      <c r="Q5" t="s">
        <v>45</v>
      </c>
    </row>
    <row r="6" spans="1:17" x14ac:dyDescent="0.25">
      <c r="A6">
        <v>7</v>
      </c>
      <c r="B6" s="10" t="s">
        <v>46</v>
      </c>
      <c r="C6" s="10" t="s">
        <v>47</v>
      </c>
      <c r="D6" s="10">
        <v>0</v>
      </c>
      <c r="E6" s="10">
        <v>0</v>
      </c>
      <c r="F6" s="10">
        <v>0</v>
      </c>
      <c r="G6" s="10">
        <v>0</v>
      </c>
      <c r="H6" s="10" t="s">
        <v>48</v>
      </c>
      <c r="J6">
        <v>7</v>
      </c>
      <c r="K6" t="s">
        <v>49</v>
      </c>
      <c r="L6" t="s">
        <v>50</v>
      </c>
      <c r="M6">
        <v>0</v>
      </c>
      <c r="N6">
        <v>0</v>
      </c>
      <c r="O6">
        <v>0</v>
      </c>
      <c r="P6">
        <v>0</v>
      </c>
      <c r="Q6" t="s">
        <v>51</v>
      </c>
    </row>
    <row r="7" spans="1:17" x14ac:dyDescent="0.25">
      <c r="A7">
        <v>20</v>
      </c>
      <c r="B7" s="10" t="s">
        <v>52</v>
      </c>
      <c r="C7" s="10" t="s">
        <v>53</v>
      </c>
      <c r="D7" s="10" t="s">
        <v>54</v>
      </c>
      <c r="E7" s="10">
        <v>0</v>
      </c>
      <c r="F7" s="10">
        <v>0</v>
      </c>
      <c r="G7" s="10">
        <v>0</v>
      </c>
      <c r="H7" s="10">
        <v>0</v>
      </c>
      <c r="J7">
        <v>20</v>
      </c>
      <c r="K7" t="s">
        <v>55</v>
      </c>
      <c r="L7" t="s">
        <v>56</v>
      </c>
      <c r="M7">
        <v>0</v>
      </c>
      <c r="N7">
        <v>0</v>
      </c>
      <c r="O7">
        <v>0</v>
      </c>
      <c r="P7" t="s">
        <v>57</v>
      </c>
      <c r="Q7" t="s">
        <v>58</v>
      </c>
    </row>
    <row r="8" spans="1:17" x14ac:dyDescent="0.25">
      <c r="A8">
        <v>29</v>
      </c>
      <c r="B8" s="10" t="s">
        <v>59</v>
      </c>
      <c r="C8" s="10" t="s">
        <v>60</v>
      </c>
      <c r="D8" s="10">
        <v>0</v>
      </c>
      <c r="E8" s="10">
        <v>0</v>
      </c>
      <c r="F8" s="10">
        <v>0</v>
      </c>
      <c r="G8" s="10">
        <v>0</v>
      </c>
      <c r="H8" s="10">
        <v>0</v>
      </c>
      <c r="J8">
        <v>29</v>
      </c>
      <c r="K8" t="s">
        <v>61</v>
      </c>
      <c r="L8" t="s">
        <v>62</v>
      </c>
      <c r="M8">
        <v>0</v>
      </c>
      <c r="N8">
        <v>0</v>
      </c>
      <c r="O8" t="s">
        <v>63</v>
      </c>
      <c r="P8" t="s">
        <v>64</v>
      </c>
      <c r="Q8" t="s">
        <v>65</v>
      </c>
    </row>
    <row r="9" spans="1:17" x14ac:dyDescent="0.25">
      <c r="A9">
        <v>45</v>
      </c>
      <c r="B9" s="10" t="s">
        <v>66</v>
      </c>
      <c r="C9" s="10" t="s">
        <v>67</v>
      </c>
      <c r="D9" s="10">
        <v>0</v>
      </c>
      <c r="E9" s="10">
        <v>0</v>
      </c>
      <c r="F9" s="10">
        <v>0</v>
      </c>
      <c r="G9" s="10">
        <v>0</v>
      </c>
      <c r="H9" s="10">
        <v>0</v>
      </c>
      <c r="J9">
        <v>45</v>
      </c>
      <c r="K9" t="s">
        <v>68</v>
      </c>
      <c r="L9" t="s">
        <v>69</v>
      </c>
      <c r="M9">
        <v>0</v>
      </c>
      <c r="N9">
        <v>0</v>
      </c>
      <c r="O9">
        <v>0</v>
      </c>
      <c r="P9" t="s">
        <v>70</v>
      </c>
      <c r="Q9" t="s">
        <v>71</v>
      </c>
    </row>
    <row r="10" spans="1:17" x14ac:dyDescent="0.25">
      <c r="A10">
        <v>50</v>
      </c>
      <c r="B10" s="10" t="s">
        <v>72</v>
      </c>
      <c r="C10" s="10" t="s">
        <v>73</v>
      </c>
      <c r="D10" s="10">
        <v>0</v>
      </c>
      <c r="E10" s="10">
        <v>0</v>
      </c>
      <c r="F10" s="10">
        <v>0</v>
      </c>
      <c r="G10" s="10">
        <v>0</v>
      </c>
      <c r="H10" s="10">
        <v>0</v>
      </c>
      <c r="J10">
        <v>50</v>
      </c>
      <c r="K10" t="s">
        <v>74</v>
      </c>
      <c r="L10" t="s">
        <v>75</v>
      </c>
      <c r="M10">
        <v>0</v>
      </c>
      <c r="N10">
        <v>0</v>
      </c>
      <c r="O10">
        <v>0</v>
      </c>
      <c r="P10" t="s">
        <v>76</v>
      </c>
      <c r="Q10" t="s">
        <v>77</v>
      </c>
    </row>
    <row r="14" spans="1:17" x14ac:dyDescent="0.25">
      <c r="A14" s="40" t="s">
        <v>78</v>
      </c>
      <c r="B14" s="40"/>
      <c r="C14" s="40"/>
      <c r="D14" s="40"/>
      <c r="E14" s="40"/>
      <c r="F14" s="40"/>
      <c r="G14" s="40"/>
      <c r="H14" s="40"/>
      <c r="J14" s="40" t="s">
        <v>79</v>
      </c>
      <c r="K14" s="40"/>
      <c r="L14" s="40"/>
      <c r="M14" s="40"/>
      <c r="N14" s="40"/>
      <c r="O14" s="40"/>
      <c r="P14" s="40"/>
      <c r="Q14" s="40"/>
    </row>
    <row r="15" spans="1:17" x14ac:dyDescent="0.25">
      <c r="A15" t="s">
        <v>23</v>
      </c>
      <c r="B15" t="s">
        <v>24</v>
      </c>
      <c r="C15" t="s">
        <v>25</v>
      </c>
      <c r="D15" t="s">
        <v>26</v>
      </c>
      <c r="E15" t="s">
        <v>27</v>
      </c>
      <c r="F15" t="s">
        <v>28</v>
      </c>
      <c r="G15" t="s">
        <v>29</v>
      </c>
      <c r="H15" t="s">
        <v>80</v>
      </c>
      <c r="J15" t="s">
        <v>23</v>
      </c>
      <c r="K15" t="s">
        <v>24</v>
      </c>
      <c r="L15" t="s">
        <v>25</v>
      </c>
      <c r="M15" t="s">
        <v>26</v>
      </c>
      <c r="N15" t="s">
        <v>27</v>
      </c>
      <c r="O15" t="s">
        <v>28</v>
      </c>
      <c r="P15" t="s">
        <v>29</v>
      </c>
      <c r="Q15" t="s">
        <v>80</v>
      </c>
    </row>
    <row r="16" spans="1:17" x14ac:dyDescent="0.25">
      <c r="A16" t="s">
        <v>31</v>
      </c>
      <c r="B16" t="s">
        <v>35</v>
      </c>
      <c r="C16" t="s">
        <v>33</v>
      </c>
      <c r="D16" t="s">
        <v>33</v>
      </c>
      <c r="E16" t="s">
        <v>33</v>
      </c>
      <c r="G16" t="s">
        <v>33</v>
      </c>
      <c r="H16" t="s">
        <v>33</v>
      </c>
      <c r="J16" t="s">
        <v>31</v>
      </c>
      <c r="K16" t="s">
        <v>32</v>
      </c>
      <c r="L16" t="s">
        <v>33</v>
      </c>
      <c r="M16" t="s">
        <v>33</v>
      </c>
      <c r="N16" t="s">
        <v>33</v>
      </c>
      <c r="P16" t="s">
        <v>33</v>
      </c>
      <c r="Q16" t="s">
        <v>33</v>
      </c>
    </row>
    <row r="17" spans="1:17" x14ac:dyDescent="0.25">
      <c r="A17">
        <v>0</v>
      </c>
      <c r="B17" s="10" t="s">
        <v>81</v>
      </c>
      <c r="C17" s="10">
        <v>0</v>
      </c>
      <c r="D17" s="10">
        <v>0</v>
      </c>
      <c r="E17" s="10">
        <v>0</v>
      </c>
      <c r="F17" s="10">
        <v>0</v>
      </c>
      <c r="G17" s="10">
        <v>0</v>
      </c>
      <c r="H17" s="10" t="s">
        <v>82</v>
      </c>
      <c r="J17">
        <v>0</v>
      </c>
      <c r="K17" t="s">
        <v>83</v>
      </c>
      <c r="L17" s="10">
        <v>0</v>
      </c>
      <c r="M17">
        <v>0</v>
      </c>
      <c r="N17">
        <v>0</v>
      </c>
      <c r="O17" s="10">
        <v>0</v>
      </c>
      <c r="P17">
        <v>0</v>
      </c>
      <c r="Q17" s="10" t="s">
        <v>84</v>
      </c>
    </row>
    <row r="18" spans="1:17" x14ac:dyDescent="0.25">
      <c r="A18">
        <v>3.77</v>
      </c>
      <c r="B18" s="10" t="s">
        <v>85</v>
      </c>
      <c r="C18" s="10" t="s">
        <v>86</v>
      </c>
      <c r="D18" s="10" t="s">
        <v>87</v>
      </c>
      <c r="E18" s="10" t="s">
        <v>88</v>
      </c>
      <c r="F18" s="10">
        <v>0</v>
      </c>
      <c r="G18" s="10">
        <v>0</v>
      </c>
      <c r="H18" s="10" t="s">
        <v>89</v>
      </c>
      <c r="J18">
        <v>3.77</v>
      </c>
      <c r="K18" t="s">
        <v>90</v>
      </c>
      <c r="L18" s="10" t="s">
        <v>91</v>
      </c>
      <c r="M18" t="s">
        <v>92</v>
      </c>
      <c r="N18">
        <v>0</v>
      </c>
      <c r="O18" s="10">
        <v>0</v>
      </c>
      <c r="P18">
        <v>0</v>
      </c>
      <c r="Q18" s="10" t="s">
        <v>93</v>
      </c>
    </row>
    <row r="19" spans="1:17" x14ac:dyDescent="0.25">
      <c r="A19">
        <v>6.87</v>
      </c>
      <c r="B19" s="10" t="s">
        <v>94</v>
      </c>
      <c r="C19" s="10" t="s">
        <v>95</v>
      </c>
      <c r="D19" s="10" t="s">
        <v>96</v>
      </c>
      <c r="E19" s="10" t="s">
        <v>97</v>
      </c>
      <c r="F19" s="10">
        <v>0</v>
      </c>
      <c r="G19" s="10">
        <v>0</v>
      </c>
      <c r="H19" s="10" t="s">
        <v>98</v>
      </c>
      <c r="J19">
        <v>6.87</v>
      </c>
      <c r="K19" t="s">
        <v>99</v>
      </c>
      <c r="L19" s="10" t="s">
        <v>100</v>
      </c>
      <c r="M19" t="s">
        <v>101</v>
      </c>
      <c r="N19">
        <v>0</v>
      </c>
      <c r="O19" s="10">
        <v>0</v>
      </c>
      <c r="P19">
        <v>0</v>
      </c>
      <c r="Q19" s="10" t="s">
        <v>102</v>
      </c>
    </row>
    <row r="20" spans="1:17" x14ac:dyDescent="0.25">
      <c r="A20">
        <v>19.62</v>
      </c>
      <c r="B20" s="10" t="s">
        <v>103</v>
      </c>
      <c r="C20" s="10" t="s">
        <v>104</v>
      </c>
      <c r="D20" s="10" t="s">
        <v>105</v>
      </c>
      <c r="E20" s="10">
        <v>0</v>
      </c>
      <c r="F20" s="10">
        <v>0</v>
      </c>
      <c r="G20" s="10">
        <v>0</v>
      </c>
      <c r="H20" s="10" t="s">
        <v>106</v>
      </c>
      <c r="J20">
        <v>19.62</v>
      </c>
      <c r="K20" t="s">
        <v>107</v>
      </c>
      <c r="L20" s="10" t="s">
        <v>108</v>
      </c>
      <c r="M20">
        <v>0</v>
      </c>
      <c r="N20">
        <v>0</v>
      </c>
      <c r="O20" s="10">
        <v>0</v>
      </c>
      <c r="P20" s="10" t="s">
        <v>109</v>
      </c>
      <c r="Q20" s="10" t="s">
        <v>110</v>
      </c>
    </row>
    <row r="21" spans="1:17" x14ac:dyDescent="0.25">
      <c r="A21">
        <v>29.37</v>
      </c>
      <c r="B21" s="10" t="s">
        <v>111</v>
      </c>
      <c r="C21" s="10" t="s">
        <v>112</v>
      </c>
      <c r="D21" s="10" t="s">
        <v>113</v>
      </c>
      <c r="E21" s="10">
        <v>0</v>
      </c>
      <c r="F21" s="10">
        <v>0</v>
      </c>
      <c r="G21" s="10">
        <v>0</v>
      </c>
      <c r="H21" s="10" t="s">
        <v>114</v>
      </c>
      <c r="J21">
        <v>29.37</v>
      </c>
      <c r="K21" t="s">
        <v>115</v>
      </c>
      <c r="L21" s="10" t="s">
        <v>116</v>
      </c>
      <c r="M21">
        <v>0</v>
      </c>
      <c r="N21">
        <v>0</v>
      </c>
      <c r="O21" s="10">
        <v>0</v>
      </c>
      <c r="P21" s="10" t="s">
        <v>117</v>
      </c>
      <c r="Q21" s="10" t="s">
        <v>118</v>
      </c>
    </row>
    <row r="22" spans="1:17" x14ac:dyDescent="0.25">
      <c r="A22">
        <v>44.62</v>
      </c>
      <c r="B22" s="10" t="s">
        <v>119</v>
      </c>
      <c r="C22" s="10" t="s">
        <v>120</v>
      </c>
      <c r="D22" s="10" t="s">
        <v>121</v>
      </c>
      <c r="E22" s="10">
        <v>0</v>
      </c>
      <c r="F22" s="10">
        <v>0</v>
      </c>
      <c r="G22" s="10">
        <v>0</v>
      </c>
      <c r="H22" s="10" t="s">
        <v>122</v>
      </c>
      <c r="J22">
        <v>44.62</v>
      </c>
      <c r="K22" t="s">
        <v>123</v>
      </c>
      <c r="L22" s="10" t="s">
        <v>124</v>
      </c>
      <c r="M22">
        <v>0</v>
      </c>
      <c r="N22">
        <v>0</v>
      </c>
      <c r="O22" s="10">
        <v>0</v>
      </c>
      <c r="P22" s="10" t="s">
        <v>125</v>
      </c>
      <c r="Q22" s="10" t="s">
        <v>126</v>
      </c>
    </row>
    <row r="23" spans="1:17" x14ac:dyDescent="0.25">
      <c r="A23">
        <v>50</v>
      </c>
      <c r="B23" s="10" t="s">
        <v>119</v>
      </c>
      <c r="C23" s="10" t="s">
        <v>127</v>
      </c>
      <c r="D23" s="10" t="s">
        <v>128</v>
      </c>
      <c r="E23">
        <v>0</v>
      </c>
      <c r="F23" s="10">
        <v>0</v>
      </c>
      <c r="G23">
        <v>0</v>
      </c>
      <c r="H23" s="10" t="s">
        <v>129</v>
      </c>
      <c r="J23">
        <v>50</v>
      </c>
      <c r="K23" t="s">
        <v>123</v>
      </c>
      <c r="L23" s="10" t="s">
        <v>130</v>
      </c>
      <c r="M23">
        <v>0</v>
      </c>
      <c r="N23">
        <v>0</v>
      </c>
      <c r="O23" s="10">
        <v>0</v>
      </c>
      <c r="P23" s="10" t="s">
        <v>131</v>
      </c>
      <c r="Q23" s="10" t="s">
        <v>132</v>
      </c>
    </row>
  </sheetData>
  <mergeCells count="4">
    <mergeCell ref="A1:H1"/>
    <mergeCell ref="J1:Q1"/>
    <mergeCell ref="A14:H14"/>
    <mergeCell ref="J14:Q14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7"/>
  <sheetViews>
    <sheetView zoomScale="115" zoomScaleNormal="115" workbookViewId="0">
      <selection activeCell="F13" sqref="F13"/>
    </sheetView>
  </sheetViews>
  <sheetFormatPr defaultRowHeight="15" x14ac:dyDescent="0.25"/>
  <cols>
    <col min="1" max="1" width="25.85546875" bestFit="1" customWidth="1"/>
    <col min="8" max="8" width="15.5703125" bestFit="1" customWidth="1"/>
  </cols>
  <sheetData>
    <row r="1" spans="1:8" x14ac:dyDescent="0.25">
      <c r="A1" s="7" t="s">
        <v>133</v>
      </c>
      <c r="B1" s="9" t="s">
        <v>80</v>
      </c>
      <c r="C1" s="9"/>
      <c r="D1" s="9" t="s">
        <v>26</v>
      </c>
      <c r="E1" s="9"/>
      <c r="F1" s="9" t="s">
        <v>25</v>
      </c>
      <c r="G1" s="9"/>
    </row>
    <row r="2" spans="1:8" x14ac:dyDescent="0.25">
      <c r="B2" s="3" t="s">
        <v>33</v>
      </c>
      <c r="C2" s="12" t="s">
        <v>6</v>
      </c>
      <c r="D2" s="3" t="s">
        <v>33</v>
      </c>
      <c r="E2" s="12" t="s">
        <v>6</v>
      </c>
      <c r="F2" s="3" t="s">
        <v>33</v>
      </c>
      <c r="G2" s="12" t="s">
        <v>6</v>
      </c>
      <c r="H2" s="12"/>
    </row>
    <row r="3" spans="1:8" x14ac:dyDescent="0.25">
      <c r="A3" s="11" t="s">
        <v>4</v>
      </c>
      <c r="B3" s="3">
        <v>6.9850000000000003</v>
      </c>
      <c r="C3" s="3">
        <v>0.36299999999999999</v>
      </c>
      <c r="D3" s="3">
        <v>0</v>
      </c>
      <c r="E3" s="3">
        <v>0</v>
      </c>
      <c r="F3" s="3">
        <v>1.468</v>
      </c>
      <c r="G3">
        <v>0.11600000000000001</v>
      </c>
    </row>
    <row r="4" spans="1:8" x14ac:dyDescent="0.25">
      <c r="A4" t="s">
        <v>147</v>
      </c>
      <c r="B4" s="3">
        <v>6.4889999999999999</v>
      </c>
      <c r="C4" s="3">
        <v>0.27800000000000002</v>
      </c>
      <c r="D4" s="3">
        <v>0.72099999999999997</v>
      </c>
      <c r="E4" s="3">
        <v>3.5000000000000003E-2</v>
      </c>
      <c r="F4" s="3">
        <v>1.335</v>
      </c>
      <c r="G4">
        <v>9.0999999999999998E-2</v>
      </c>
    </row>
    <row r="5" spans="1:8" x14ac:dyDescent="0.25">
      <c r="A5" t="s">
        <v>134</v>
      </c>
      <c r="B5" s="3">
        <v>5.9450000000000003</v>
      </c>
      <c r="C5" s="3">
        <v>0.14899999999999999</v>
      </c>
      <c r="D5" s="3">
        <v>0.33</v>
      </c>
      <c r="E5" s="3">
        <v>1.2E-2</v>
      </c>
      <c r="F5" s="3">
        <v>1.4950000000000001</v>
      </c>
      <c r="G5">
        <v>3.9E-2</v>
      </c>
      <c r="H5" s="13"/>
    </row>
    <row r="6" spans="1:8" x14ac:dyDescent="0.25">
      <c r="A6" t="s">
        <v>135</v>
      </c>
      <c r="B6" s="3">
        <v>2.7309999999999999</v>
      </c>
      <c r="C6" s="3">
        <v>0.11799999999999999</v>
      </c>
      <c r="D6" s="3">
        <v>3.5910000000000002</v>
      </c>
      <c r="E6" s="3">
        <v>0.112</v>
      </c>
      <c r="F6" s="3">
        <v>0.29299999999999998</v>
      </c>
      <c r="G6">
        <v>2.9000000000000001E-2</v>
      </c>
      <c r="H6" s="13"/>
    </row>
    <row r="7" spans="1:8" x14ac:dyDescent="0.25">
      <c r="A7" t="s">
        <v>136</v>
      </c>
      <c r="B7" s="3">
        <v>3.887</v>
      </c>
      <c r="C7" s="3">
        <v>8.6999999999999994E-2</v>
      </c>
      <c r="D7" s="3">
        <v>3.74</v>
      </c>
      <c r="E7" s="3">
        <v>0.107</v>
      </c>
      <c r="F7" s="3">
        <v>0.10199999999999999</v>
      </c>
      <c r="G7">
        <v>1.7000000000000001E-2</v>
      </c>
      <c r="H7" s="13"/>
    </row>
    <row r="8" spans="1:8" x14ac:dyDescent="0.25">
      <c r="A8" t="s">
        <v>137</v>
      </c>
      <c r="B8" s="3">
        <v>3.9820000000000002</v>
      </c>
      <c r="C8" s="3">
        <v>0.125</v>
      </c>
      <c r="D8" s="3">
        <v>2.77</v>
      </c>
      <c r="E8" s="3">
        <v>0.14199999999999999</v>
      </c>
      <c r="F8" s="3">
        <v>0.69</v>
      </c>
      <c r="G8">
        <v>0.128</v>
      </c>
      <c r="H8" s="13"/>
    </row>
    <row r="9" spans="1:8" x14ac:dyDescent="0.25">
      <c r="A9" t="s">
        <v>138</v>
      </c>
      <c r="B9" s="3">
        <v>3.6379999999999999</v>
      </c>
      <c r="C9" s="3">
        <v>0.17</v>
      </c>
      <c r="D9" s="3">
        <v>2.02</v>
      </c>
      <c r="E9" s="3">
        <v>4.8000000000000001E-2</v>
      </c>
      <c r="F9" s="3">
        <v>0.70599999999999996</v>
      </c>
      <c r="G9">
        <v>0.16300000000000001</v>
      </c>
      <c r="H9" s="13"/>
    </row>
    <row r="10" spans="1:8" x14ac:dyDescent="0.25">
      <c r="A10" t="s">
        <v>139</v>
      </c>
      <c r="B10" s="3">
        <v>0.16500000000000001</v>
      </c>
      <c r="C10" s="3">
        <v>8.0000000000000002E-3</v>
      </c>
      <c r="D10" s="3">
        <v>3.34</v>
      </c>
      <c r="E10" s="3">
        <v>0.11899999999999999</v>
      </c>
      <c r="F10" s="3">
        <v>0.93100000000000005</v>
      </c>
      <c r="G10">
        <v>0.06</v>
      </c>
      <c r="H10" s="13"/>
    </row>
    <row r="11" spans="1:8" x14ac:dyDescent="0.25">
      <c r="A11" t="s">
        <v>140</v>
      </c>
      <c r="B11" s="3">
        <v>5.15</v>
      </c>
      <c r="C11" s="3">
        <v>0.20399999999999999</v>
      </c>
      <c r="D11" s="3">
        <v>2.5870000000000002</v>
      </c>
      <c r="E11" s="3">
        <v>8.6999999999999994E-2</v>
      </c>
      <c r="F11" s="3">
        <v>0.47899999999999998</v>
      </c>
      <c r="G11">
        <v>7.0000000000000007E-2</v>
      </c>
      <c r="H11" s="13"/>
    </row>
    <row r="12" spans="1:8" x14ac:dyDescent="0.25">
      <c r="A12" t="s">
        <v>141</v>
      </c>
      <c r="B12" s="3">
        <v>5.1420000000000003</v>
      </c>
      <c r="C12" s="3">
        <v>0.13100000000000001</v>
      </c>
      <c r="D12" s="3">
        <v>2.3780000000000001</v>
      </c>
      <c r="E12" s="3">
        <v>7.8E-2</v>
      </c>
      <c r="F12" s="3">
        <v>0.49399999999999999</v>
      </c>
      <c r="G12">
        <v>0.03</v>
      </c>
      <c r="H12" s="13"/>
    </row>
    <row r="13" spans="1:8" x14ac:dyDescent="0.25">
      <c r="A13" t="s">
        <v>142</v>
      </c>
      <c r="B13" s="3">
        <v>3.278</v>
      </c>
      <c r="C13" s="3">
        <v>0.17</v>
      </c>
      <c r="D13" s="3">
        <v>2.8149999999999999</v>
      </c>
      <c r="E13" s="3">
        <v>8.8999999999999996E-2</v>
      </c>
      <c r="F13" s="3">
        <v>0.32400000000000001</v>
      </c>
      <c r="G13">
        <v>4.7E-2</v>
      </c>
      <c r="H13" s="13"/>
    </row>
    <row r="14" spans="1:8" x14ac:dyDescent="0.25">
      <c r="A14" t="s">
        <v>143</v>
      </c>
      <c r="B14" s="3">
        <v>3.2320000000000002</v>
      </c>
      <c r="C14" s="3">
        <v>0.11899999999999999</v>
      </c>
      <c r="D14" s="3">
        <v>2.5779999999999998</v>
      </c>
      <c r="E14" s="3">
        <v>0.129</v>
      </c>
      <c r="F14" s="3">
        <v>0.63800000000000001</v>
      </c>
      <c r="G14">
        <v>0.06</v>
      </c>
      <c r="H14" s="13"/>
    </row>
    <row r="15" spans="1:8" x14ac:dyDescent="0.25">
      <c r="A15" t="s">
        <v>144</v>
      </c>
      <c r="B15" s="3">
        <v>0.126</v>
      </c>
      <c r="C15" s="3">
        <v>3.0000000000000001E-3</v>
      </c>
      <c r="D15" s="3">
        <v>5.0970000000000004</v>
      </c>
      <c r="E15" s="3">
        <v>0.27100000000000002</v>
      </c>
      <c r="F15" s="3">
        <v>0.60899999999999999</v>
      </c>
      <c r="G15">
        <v>0.11700000000000001</v>
      </c>
      <c r="H15" s="13"/>
    </row>
    <row r="16" spans="1:8" x14ac:dyDescent="0.25">
      <c r="A16" t="s">
        <v>145</v>
      </c>
      <c r="B16" s="3">
        <v>8.5000000000000006E-2</v>
      </c>
      <c r="C16" s="3">
        <v>4.0000000000000001E-3</v>
      </c>
      <c r="D16" s="3">
        <v>5.0540000000000003</v>
      </c>
      <c r="E16" s="3">
        <v>0.11899999999999999</v>
      </c>
      <c r="F16" s="3">
        <v>0.59399999999999997</v>
      </c>
      <c r="G16">
        <v>0.104</v>
      </c>
      <c r="H16" s="13"/>
    </row>
    <row r="17" spans="1:8" x14ac:dyDescent="0.25">
      <c r="A17" t="s">
        <v>146</v>
      </c>
      <c r="B17" s="3">
        <v>0</v>
      </c>
      <c r="C17" s="3">
        <v>0</v>
      </c>
      <c r="D17" s="3">
        <v>4.63</v>
      </c>
      <c r="E17" s="3">
        <v>0.19600000000000001</v>
      </c>
      <c r="F17" s="3">
        <v>0.61199999999999999</v>
      </c>
      <c r="G17">
        <v>0.03</v>
      </c>
      <c r="H17" s="13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6"/>
  <sheetViews>
    <sheetView workbookViewId="0">
      <selection activeCell="A2" sqref="A2"/>
    </sheetView>
  </sheetViews>
  <sheetFormatPr defaultRowHeight="15" x14ac:dyDescent="0.25"/>
  <cols>
    <col min="1" max="1" width="23.42578125" bestFit="1" customWidth="1"/>
    <col min="2" max="2" width="9.42578125" bestFit="1" customWidth="1"/>
    <col min="3" max="3" width="13.42578125" bestFit="1" customWidth="1"/>
    <col min="4" max="4" width="26.85546875" bestFit="1" customWidth="1"/>
  </cols>
  <sheetData>
    <row r="1" spans="1:5" x14ac:dyDescent="0.25">
      <c r="A1" s="7" t="s">
        <v>148</v>
      </c>
      <c r="B1" s="7" t="s">
        <v>149</v>
      </c>
      <c r="C1" s="7" t="s">
        <v>151</v>
      </c>
      <c r="D1" s="7" t="s">
        <v>152</v>
      </c>
      <c r="E1" s="14" t="s">
        <v>6</v>
      </c>
    </row>
    <row r="2" spans="1:5" x14ac:dyDescent="0.25">
      <c r="A2" t="s">
        <v>259</v>
      </c>
      <c r="B2" s="11" t="s">
        <v>153</v>
      </c>
      <c r="C2" t="s">
        <v>150</v>
      </c>
      <c r="D2">
        <v>3.1949999999999998</v>
      </c>
      <c r="E2">
        <v>5.8999999999999997E-2</v>
      </c>
    </row>
    <row r="3" spans="1:5" x14ac:dyDescent="0.25">
      <c r="A3" t="s">
        <v>259</v>
      </c>
      <c r="B3" s="11" t="s">
        <v>154</v>
      </c>
      <c r="C3" t="s">
        <v>150</v>
      </c>
      <c r="D3">
        <v>3.0470000000000002</v>
      </c>
      <c r="E3">
        <v>6.3E-2</v>
      </c>
    </row>
    <row r="4" spans="1:5" x14ac:dyDescent="0.25">
      <c r="A4" t="s">
        <v>259</v>
      </c>
      <c r="B4" s="11" t="s">
        <v>155</v>
      </c>
      <c r="C4" t="s">
        <v>150</v>
      </c>
      <c r="D4">
        <v>2.8050000000000002</v>
      </c>
      <c r="E4">
        <v>6.8000000000000005E-2</v>
      </c>
    </row>
    <row r="5" spans="1:5" x14ac:dyDescent="0.25">
      <c r="A5" t="s">
        <v>259</v>
      </c>
      <c r="B5" s="11" t="s">
        <v>156</v>
      </c>
      <c r="C5" t="s">
        <v>150</v>
      </c>
      <c r="D5">
        <v>1.9410000000000001</v>
      </c>
      <c r="E5">
        <v>0.126</v>
      </c>
    </row>
    <row r="6" spans="1:5" x14ac:dyDescent="0.25">
      <c r="A6" t="s">
        <v>259</v>
      </c>
      <c r="B6" s="11" t="s">
        <v>157</v>
      </c>
      <c r="C6" t="s">
        <v>150</v>
      </c>
      <c r="D6">
        <v>1.4159999999999999</v>
      </c>
      <c r="E6">
        <v>7.1999999999999995E-2</v>
      </c>
    </row>
  </sheetData>
  <pageMargins left="0.7" right="0.7" top="0.75" bottom="0.75" header="0.3" footer="0.3"/>
  <pageSetup paperSize="9" orientation="portrait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3"/>
  <sheetViews>
    <sheetView zoomScale="115" zoomScaleNormal="115" workbookViewId="0">
      <selection activeCell="D19" sqref="D19"/>
    </sheetView>
  </sheetViews>
  <sheetFormatPr defaultRowHeight="15" x14ac:dyDescent="0.25"/>
  <cols>
    <col min="1" max="1" width="22.85546875" bestFit="1" customWidth="1"/>
    <col min="2" max="2" width="9.7109375" style="11" bestFit="1" customWidth="1"/>
    <col min="3" max="3" width="14.42578125" bestFit="1" customWidth="1"/>
    <col min="4" max="4" width="34.5703125" bestFit="1" customWidth="1"/>
    <col min="5" max="5" width="7.42578125" bestFit="1" customWidth="1"/>
  </cols>
  <sheetData>
    <row r="1" spans="1:5" x14ac:dyDescent="0.25">
      <c r="A1" s="7" t="s">
        <v>148</v>
      </c>
      <c r="B1" s="25" t="s">
        <v>149</v>
      </c>
      <c r="C1" s="7" t="s">
        <v>151</v>
      </c>
      <c r="D1" s="7" t="s">
        <v>152</v>
      </c>
      <c r="E1" s="14" t="s">
        <v>6</v>
      </c>
    </row>
    <row r="2" spans="1:5" x14ac:dyDescent="0.25">
      <c r="A2" t="s">
        <v>259</v>
      </c>
      <c r="B2" s="11" t="s">
        <v>156</v>
      </c>
      <c r="C2" t="s">
        <v>0</v>
      </c>
      <c r="D2">
        <v>0.05</v>
      </c>
      <c r="E2">
        <v>6.0000000000000001E-3</v>
      </c>
    </row>
    <row r="3" spans="1:5" x14ac:dyDescent="0.25">
      <c r="A3" t="s">
        <v>259</v>
      </c>
      <c r="B3" s="11" t="s">
        <v>156</v>
      </c>
      <c r="C3" t="s">
        <v>158</v>
      </c>
      <c r="D3">
        <v>1.962</v>
      </c>
      <c r="E3">
        <v>0.128</v>
      </c>
    </row>
    <row r="4" spans="1:5" x14ac:dyDescent="0.25">
      <c r="A4" t="s">
        <v>259</v>
      </c>
      <c r="B4" s="11" t="s">
        <v>156</v>
      </c>
      <c r="C4" t="s">
        <v>159</v>
      </c>
      <c r="D4">
        <v>0.21199999999999999</v>
      </c>
      <c r="E4">
        <v>2.9000000000000001E-2</v>
      </c>
    </row>
    <row r="5" spans="1:5" x14ac:dyDescent="0.25">
      <c r="A5" t="s">
        <v>259</v>
      </c>
      <c r="B5" s="11" t="s">
        <v>156</v>
      </c>
      <c r="C5" t="s">
        <v>160</v>
      </c>
      <c r="D5">
        <v>0.38800000000000001</v>
      </c>
      <c r="E5">
        <v>0.01</v>
      </c>
    </row>
    <row r="6" spans="1:5" x14ac:dyDescent="0.25">
      <c r="A6" t="s">
        <v>259</v>
      </c>
      <c r="B6" s="11" t="s">
        <v>156</v>
      </c>
      <c r="C6" t="s">
        <v>161</v>
      </c>
      <c r="D6">
        <v>2.5999999999999999E-2</v>
      </c>
      <c r="E6">
        <v>2E-3</v>
      </c>
    </row>
    <row r="7" spans="1:5" x14ac:dyDescent="0.25">
      <c r="A7" t="s">
        <v>259</v>
      </c>
      <c r="B7" s="11" t="s">
        <v>156</v>
      </c>
      <c r="C7" t="s">
        <v>162</v>
      </c>
      <c r="D7">
        <v>0.17399999999999999</v>
      </c>
      <c r="E7">
        <v>4.0000000000000001E-3</v>
      </c>
    </row>
    <row r="8" spans="1:5" ht="18" x14ac:dyDescent="0.35">
      <c r="A8" t="s">
        <v>260</v>
      </c>
      <c r="B8" s="11" t="s">
        <v>156</v>
      </c>
      <c r="C8" t="s">
        <v>158</v>
      </c>
      <c r="D8">
        <v>1.39</v>
      </c>
      <c r="E8">
        <v>9.9000000000000005E-2</v>
      </c>
    </row>
    <row r="9" spans="1:5" ht="18" x14ac:dyDescent="0.35">
      <c r="A9" t="s">
        <v>260</v>
      </c>
      <c r="B9" s="11" t="s">
        <v>156</v>
      </c>
      <c r="C9" t="s">
        <v>162</v>
      </c>
      <c r="D9">
        <v>0.121</v>
      </c>
      <c r="E9">
        <v>3.0000000000000001E-3</v>
      </c>
    </row>
    <row r="10" spans="1:5" ht="18" x14ac:dyDescent="0.35">
      <c r="A10" t="s">
        <v>261</v>
      </c>
      <c r="B10" s="11" t="s">
        <v>156</v>
      </c>
      <c r="C10" t="s">
        <v>0</v>
      </c>
      <c r="D10">
        <v>0.14599999999999999</v>
      </c>
      <c r="E10">
        <v>2.5000000000000001E-2</v>
      </c>
    </row>
    <row r="11" spans="1:5" ht="18" x14ac:dyDescent="0.35">
      <c r="A11" t="s">
        <v>261</v>
      </c>
      <c r="B11" s="11" t="s">
        <v>156</v>
      </c>
      <c r="C11" t="s">
        <v>158</v>
      </c>
      <c r="D11">
        <v>0.125</v>
      </c>
      <c r="E11">
        <v>2.7E-2</v>
      </c>
    </row>
    <row r="12" spans="1:5" ht="18" x14ac:dyDescent="0.35">
      <c r="A12" t="s">
        <v>261</v>
      </c>
      <c r="B12" s="11" t="s">
        <v>156</v>
      </c>
      <c r="C12" t="s">
        <v>159</v>
      </c>
      <c r="D12">
        <v>0.69699999999999995</v>
      </c>
      <c r="E12">
        <v>2.5000000000000001E-2</v>
      </c>
    </row>
    <row r="13" spans="1:5" ht="18" x14ac:dyDescent="0.35">
      <c r="A13" t="s">
        <v>261</v>
      </c>
      <c r="B13" s="11" t="s">
        <v>156</v>
      </c>
      <c r="C13" t="s">
        <v>160</v>
      </c>
      <c r="D13">
        <v>0.78100000000000003</v>
      </c>
      <c r="E13">
        <v>3.3000000000000002E-2</v>
      </c>
    </row>
    <row r="14" spans="1:5" ht="18" x14ac:dyDescent="0.35">
      <c r="A14" t="s">
        <v>261</v>
      </c>
      <c r="B14" s="11" t="s">
        <v>156</v>
      </c>
      <c r="C14" t="s">
        <v>163</v>
      </c>
      <c r="D14">
        <v>2.1560000000000001</v>
      </c>
      <c r="E14">
        <v>5.3999999999999999E-2</v>
      </c>
    </row>
    <row r="15" spans="1:5" ht="18" x14ac:dyDescent="0.35">
      <c r="A15" t="s">
        <v>261</v>
      </c>
      <c r="B15" s="11" t="s">
        <v>156</v>
      </c>
      <c r="C15" t="s">
        <v>161</v>
      </c>
      <c r="D15">
        <v>2.4740000000000002</v>
      </c>
      <c r="E15">
        <v>3.1E-2</v>
      </c>
    </row>
    <row r="16" spans="1:5" ht="18" x14ac:dyDescent="0.35">
      <c r="A16" t="s">
        <v>261</v>
      </c>
      <c r="B16" s="11" t="s">
        <v>156</v>
      </c>
      <c r="C16" t="s">
        <v>164</v>
      </c>
      <c r="D16">
        <v>0.14099999999999999</v>
      </c>
      <c r="E16">
        <v>1.2999999999999999E-2</v>
      </c>
    </row>
    <row r="17" spans="1:5" ht="18" x14ac:dyDescent="0.35">
      <c r="A17" t="s">
        <v>261</v>
      </c>
      <c r="B17" s="11" t="s">
        <v>156</v>
      </c>
      <c r="C17" t="s">
        <v>165</v>
      </c>
      <c r="D17">
        <v>0.92900000000000005</v>
      </c>
      <c r="E17">
        <v>4.1000000000000002E-2</v>
      </c>
    </row>
    <row r="18" spans="1:5" ht="18" x14ac:dyDescent="0.35">
      <c r="A18" t="s">
        <v>262</v>
      </c>
      <c r="B18" s="11" t="s">
        <v>156</v>
      </c>
      <c r="C18" t="s">
        <v>0</v>
      </c>
      <c r="D18">
        <v>0.26700000000000002</v>
      </c>
      <c r="E18">
        <v>1.2E-2</v>
      </c>
    </row>
    <row r="19" spans="1:5" ht="18" x14ac:dyDescent="0.35">
      <c r="A19" t="s">
        <v>262</v>
      </c>
      <c r="B19" s="11" t="s">
        <v>156</v>
      </c>
      <c r="C19" t="s">
        <v>158</v>
      </c>
      <c r="D19">
        <v>0.32900000000000001</v>
      </c>
      <c r="E19">
        <v>6.5000000000000002E-2</v>
      </c>
    </row>
    <row r="20" spans="1:5" ht="18" x14ac:dyDescent="0.35">
      <c r="A20" t="s">
        <v>262</v>
      </c>
      <c r="B20" s="11" t="s">
        <v>156</v>
      </c>
      <c r="C20" t="s">
        <v>159</v>
      </c>
      <c r="D20">
        <v>0.36099999999999999</v>
      </c>
      <c r="E20">
        <v>1.4999999999999999E-2</v>
      </c>
    </row>
    <row r="21" spans="1:5" ht="18" x14ac:dyDescent="0.35">
      <c r="A21" t="s">
        <v>262</v>
      </c>
      <c r="B21" s="11" t="s">
        <v>156</v>
      </c>
      <c r="C21" t="s">
        <v>160</v>
      </c>
      <c r="D21">
        <v>0.48599999999999999</v>
      </c>
      <c r="E21">
        <v>0.01</v>
      </c>
    </row>
    <row r="22" spans="1:5" ht="18" x14ac:dyDescent="0.35">
      <c r="A22" t="s">
        <v>262</v>
      </c>
      <c r="B22" s="11" t="s">
        <v>156</v>
      </c>
      <c r="C22" t="s">
        <v>161</v>
      </c>
      <c r="D22">
        <v>0.157</v>
      </c>
      <c r="E22">
        <v>3.7999999999999999E-2</v>
      </c>
    </row>
    <row r="23" spans="1:5" ht="18" x14ac:dyDescent="0.35">
      <c r="A23" t="s">
        <v>262</v>
      </c>
      <c r="B23" s="11" t="s">
        <v>156</v>
      </c>
      <c r="C23" t="s">
        <v>162</v>
      </c>
      <c r="D23">
        <v>0.99299999999999999</v>
      </c>
      <c r="E23">
        <v>3.7999999999999999E-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3"/>
  <sheetViews>
    <sheetView workbookViewId="0">
      <selection activeCell="C11" sqref="C11"/>
    </sheetView>
  </sheetViews>
  <sheetFormatPr defaultRowHeight="15" x14ac:dyDescent="0.25"/>
  <cols>
    <col min="1" max="1" width="17.5703125" bestFit="1" customWidth="1"/>
    <col min="2" max="2" width="20.7109375" bestFit="1" customWidth="1"/>
    <col min="3" max="3" width="11.5703125" bestFit="1" customWidth="1"/>
    <col min="4" max="4" width="14.5703125" customWidth="1"/>
  </cols>
  <sheetData>
    <row r="1" spans="1:5" ht="45" x14ac:dyDescent="0.25">
      <c r="A1" s="7" t="s">
        <v>148</v>
      </c>
      <c r="B1" s="25" t="s">
        <v>149</v>
      </c>
      <c r="C1" s="7" t="s">
        <v>151</v>
      </c>
      <c r="D1" s="17" t="s">
        <v>152</v>
      </c>
      <c r="E1" s="14" t="s">
        <v>6</v>
      </c>
    </row>
    <row r="2" spans="1:5" x14ac:dyDescent="0.25">
      <c r="A2" t="s">
        <v>1</v>
      </c>
      <c r="B2" s="11" t="s">
        <v>156</v>
      </c>
      <c r="C2" t="s">
        <v>162</v>
      </c>
      <c r="D2">
        <v>0.17399999999999999</v>
      </c>
      <c r="E2">
        <v>4.0000000000000001E-3</v>
      </c>
    </row>
    <row r="3" spans="1:5" ht="18" x14ac:dyDescent="0.35">
      <c r="A3" t="s">
        <v>177</v>
      </c>
      <c r="B3" s="11" t="s">
        <v>156</v>
      </c>
      <c r="C3" t="s">
        <v>162</v>
      </c>
      <c r="D3">
        <v>0.121</v>
      </c>
      <c r="E3">
        <v>3.0000000000000001E-3</v>
      </c>
    </row>
    <row r="4" spans="1:5" ht="17.25" x14ac:dyDescent="0.25">
      <c r="A4" t="s">
        <v>170</v>
      </c>
      <c r="B4" s="11" t="s">
        <v>156</v>
      </c>
      <c r="C4" t="s">
        <v>162</v>
      </c>
      <c r="D4">
        <v>0.57399999999999995</v>
      </c>
      <c r="E4">
        <v>2.5000000000000001E-2</v>
      </c>
    </row>
    <row r="5" spans="1:5" ht="17.25" x14ac:dyDescent="0.25">
      <c r="A5" t="s">
        <v>169</v>
      </c>
      <c r="B5" s="11" t="s">
        <v>156</v>
      </c>
      <c r="C5" t="s">
        <v>162</v>
      </c>
      <c r="D5">
        <v>0.16</v>
      </c>
      <c r="E5">
        <v>8.0000000000000002E-3</v>
      </c>
    </row>
    <row r="6" spans="1:5" ht="18" x14ac:dyDescent="0.35">
      <c r="A6" t="s">
        <v>167</v>
      </c>
      <c r="B6" s="11" t="s">
        <v>156</v>
      </c>
      <c r="C6" t="s">
        <v>162</v>
      </c>
      <c r="D6">
        <v>0.99299999999999999</v>
      </c>
      <c r="E6">
        <v>3.7999999999999999E-2</v>
      </c>
    </row>
    <row r="7" spans="1:5" ht="18" x14ac:dyDescent="0.35">
      <c r="A7" t="s">
        <v>166</v>
      </c>
      <c r="B7" s="11" t="s">
        <v>156</v>
      </c>
      <c r="C7" t="s">
        <v>162</v>
      </c>
      <c r="D7">
        <v>3.17</v>
      </c>
      <c r="E7">
        <v>0.54600000000000004</v>
      </c>
    </row>
    <row r="8" spans="1:5" ht="18" x14ac:dyDescent="0.35">
      <c r="A8" t="s">
        <v>171</v>
      </c>
      <c r="B8" s="11" t="s">
        <v>156</v>
      </c>
      <c r="C8" t="s">
        <v>168</v>
      </c>
      <c r="D8" s="15">
        <v>1</v>
      </c>
      <c r="E8">
        <v>3.2000000000000001E-2</v>
      </c>
    </row>
    <row r="9" spans="1:5" ht="18" x14ac:dyDescent="0.35">
      <c r="A9" t="s">
        <v>172</v>
      </c>
      <c r="B9" s="11" t="s">
        <v>156</v>
      </c>
      <c r="C9" t="s">
        <v>168</v>
      </c>
      <c r="D9">
        <v>0.26400000000000001</v>
      </c>
      <c r="E9">
        <v>1.7999999999999999E-2</v>
      </c>
    </row>
    <row r="10" spans="1:5" ht="18" x14ac:dyDescent="0.35">
      <c r="A10" t="s">
        <v>173</v>
      </c>
      <c r="B10" s="11" t="s">
        <v>156</v>
      </c>
      <c r="C10" t="s">
        <v>168</v>
      </c>
      <c r="D10">
        <v>2.5049999999999999</v>
      </c>
      <c r="E10">
        <v>4.8000000000000001E-2</v>
      </c>
    </row>
    <row r="11" spans="1:5" ht="18" x14ac:dyDescent="0.35">
      <c r="A11" t="s">
        <v>174</v>
      </c>
      <c r="B11" s="11" t="s">
        <v>156</v>
      </c>
      <c r="C11" t="s">
        <v>168</v>
      </c>
      <c r="D11">
        <v>0.16</v>
      </c>
      <c r="E11">
        <v>1.7999999999999999E-2</v>
      </c>
    </row>
    <row r="12" spans="1:5" ht="18" x14ac:dyDescent="0.35">
      <c r="A12" t="s">
        <v>175</v>
      </c>
      <c r="B12" s="11" t="s">
        <v>156</v>
      </c>
      <c r="C12" t="s">
        <v>168</v>
      </c>
      <c r="D12">
        <v>0.17899999999999999</v>
      </c>
      <c r="E12">
        <v>2.3E-2</v>
      </c>
    </row>
    <row r="13" spans="1:5" ht="18" x14ac:dyDescent="0.35">
      <c r="A13" t="s">
        <v>176</v>
      </c>
      <c r="B13" s="11" t="s">
        <v>156</v>
      </c>
      <c r="C13" t="s">
        <v>168</v>
      </c>
      <c r="D13">
        <v>1.331</v>
      </c>
      <c r="E13">
        <v>7.3999999999999996E-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99"/>
  <sheetViews>
    <sheetView zoomScale="70" zoomScaleNormal="70" workbookViewId="0">
      <selection sqref="A1:XFD2"/>
    </sheetView>
  </sheetViews>
  <sheetFormatPr defaultRowHeight="15" x14ac:dyDescent="0.25"/>
  <cols>
    <col min="1" max="1" width="8.7109375" style="27" bestFit="1" customWidth="1"/>
    <col min="2" max="2" width="24.85546875" style="26" bestFit="1" customWidth="1"/>
    <col min="3" max="3" width="6.85546875" style="26" bestFit="1" customWidth="1"/>
    <col min="4" max="4" width="11" style="26" bestFit="1" customWidth="1"/>
    <col min="5" max="5" width="6.85546875" style="26" bestFit="1" customWidth="1"/>
    <col min="6" max="6" width="17.42578125" style="26" bestFit="1" customWidth="1"/>
    <col min="7" max="7" width="6.85546875" style="26" bestFit="1" customWidth="1"/>
    <col min="8" max="8" width="14.5703125" style="26" bestFit="1" customWidth="1"/>
    <col min="9" max="9" width="6.85546875" style="26" bestFit="1" customWidth="1"/>
    <col min="10" max="10" width="13" style="26" bestFit="1" customWidth="1"/>
    <col min="11" max="11" width="6.85546875" style="26" bestFit="1" customWidth="1"/>
    <col min="12" max="12" width="13" style="26" bestFit="1" customWidth="1"/>
    <col min="13" max="13" width="6.85546875" style="26" bestFit="1" customWidth="1"/>
    <col min="14" max="14" width="15.42578125" style="26" bestFit="1" customWidth="1"/>
    <col min="15" max="15" width="6.85546875" style="26" bestFit="1" customWidth="1"/>
    <col min="16" max="16" width="16.28515625" style="26" bestFit="1" customWidth="1"/>
    <col min="17" max="17" width="6.85546875" style="26" bestFit="1" customWidth="1"/>
    <col min="18" max="18" width="11" style="26" bestFit="1" customWidth="1"/>
    <col min="19" max="19" width="6.85546875" style="26" bestFit="1" customWidth="1"/>
  </cols>
  <sheetData>
    <row r="1" spans="1:19" s="7" customFormat="1" ht="20.25" x14ac:dyDescent="0.35">
      <c r="A1" s="35"/>
      <c r="B1" s="42" t="s">
        <v>222</v>
      </c>
      <c r="C1" s="43"/>
      <c r="D1" s="43"/>
      <c r="E1" s="43"/>
      <c r="F1" s="43"/>
      <c r="G1" s="43"/>
      <c r="H1" s="43"/>
      <c r="I1" s="43"/>
      <c r="J1" s="43"/>
      <c r="K1" s="43"/>
      <c r="L1" s="43"/>
      <c r="M1" s="43"/>
      <c r="N1" s="43"/>
      <c r="O1" s="43"/>
      <c r="P1" s="43"/>
      <c r="Q1" s="43"/>
      <c r="R1" s="43"/>
      <c r="S1" s="44"/>
    </row>
    <row r="2" spans="1:19" s="17" customFormat="1" ht="60" x14ac:dyDescent="0.25">
      <c r="A2" s="36" t="s">
        <v>178</v>
      </c>
      <c r="B2" s="37" t="s">
        <v>187</v>
      </c>
      <c r="C2" s="38" t="s">
        <v>6</v>
      </c>
      <c r="D2" s="37" t="s">
        <v>186</v>
      </c>
      <c r="E2" s="38" t="s">
        <v>6</v>
      </c>
      <c r="F2" s="37" t="s">
        <v>181</v>
      </c>
      <c r="G2" s="38" t="s">
        <v>6</v>
      </c>
      <c r="H2" s="37" t="s">
        <v>183</v>
      </c>
      <c r="I2" s="38" t="s">
        <v>6</v>
      </c>
      <c r="J2" s="37" t="s">
        <v>189</v>
      </c>
      <c r="K2" s="38" t="s">
        <v>6</v>
      </c>
      <c r="L2" s="37" t="s">
        <v>188</v>
      </c>
      <c r="M2" s="38" t="s">
        <v>6</v>
      </c>
      <c r="N2" s="37" t="s">
        <v>184</v>
      </c>
      <c r="O2" s="38" t="s">
        <v>6</v>
      </c>
      <c r="P2" s="37" t="s">
        <v>185</v>
      </c>
      <c r="Q2" s="38" t="s">
        <v>6</v>
      </c>
      <c r="R2" s="37" t="s">
        <v>182</v>
      </c>
      <c r="S2" s="38" t="s">
        <v>6</v>
      </c>
    </row>
    <row r="3" spans="1:19" x14ac:dyDescent="0.25">
      <c r="A3" s="27">
        <v>0</v>
      </c>
      <c r="B3" s="26">
        <v>0.16800000000000001</v>
      </c>
      <c r="C3" s="26">
        <v>3.0000000000000001E-3</v>
      </c>
      <c r="D3" s="26">
        <v>0.16800000000000001</v>
      </c>
      <c r="E3" s="26">
        <v>1E-3</v>
      </c>
      <c r="F3" s="26">
        <v>0.17199999999999999</v>
      </c>
      <c r="G3" s="26">
        <v>1E-3</v>
      </c>
      <c r="H3" s="26">
        <v>0.152</v>
      </c>
      <c r="I3" s="26">
        <v>0</v>
      </c>
      <c r="J3" s="26">
        <v>0.13600000000000001</v>
      </c>
      <c r="K3" s="26">
        <v>0</v>
      </c>
      <c r="L3" s="26">
        <v>0.152</v>
      </c>
      <c r="M3" s="26">
        <v>2E-3</v>
      </c>
      <c r="N3" s="26">
        <v>0.152</v>
      </c>
      <c r="O3" s="26">
        <v>1E-3</v>
      </c>
      <c r="P3" s="26">
        <v>0.152</v>
      </c>
      <c r="Q3" s="26">
        <v>1E-3</v>
      </c>
      <c r="R3" s="26">
        <v>0.14000000000000001</v>
      </c>
      <c r="S3" s="26">
        <v>3.0000000000000001E-3</v>
      </c>
    </row>
    <row r="4" spans="1:19" x14ac:dyDescent="0.25">
      <c r="A4" s="27">
        <v>0.33300000000000002</v>
      </c>
      <c r="B4" s="26">
        <v>0.16700000000000001</v>
      </c>
      <c r="C4" s="26">
        <v>1E-3</v>
      </c>
      <c r="D4" s="26">
        <v>0.16700000000000001</v>
      </c>
      <c r="E4" s="26">
        <v>0</v>
      </c>
      <c r="F4" s="26">
        <v>0.17100000000000001</v>
      </c>
      <c r="G4" s="26">
        <v>1E-3</v>
      </c>
      <c r="H4" s="26">
        <v>0.151</v>
      </c>
      <c r="I4" s="26">
        <v>0</v>
      </c>
      <c r="J4" s="26">
        <v>0.13200000000000001</v>
      </c>
      <c r="K4" s="26">
        <v>0</v>
      </c>
      <c r="L4" s="26">
        <v>0.155</v>
      </c>
      <c r="M4" s="26">
        <v>5.0000000000000001E-3</v>
      </c>
      <c r="N4" s="26">
        <v>0.151</v>
      </c>
      <c r="O4" s="26">
        <v>4.0000000000000001E-3</v>
      </c>
      <c r="P4" s="26">
        <v>0.155</v>
      </c>
      <c r="Q4" s="26">
        <v>3.0000000000000001E-3</v>
      </c>
      <c r="R4" s="26">
        <v>0.159</v>
      </c>
      <c r="S4" s="26">
        <v>3.0000000000000001E-3</v>
      </c>
    </row>
    <row r="5" spans="1:19" x14ac:dyDescent="0.25">
      <c r="A5" s="27">
        <v>0.66700000000000004</v>
      </c>
      <c r="B5" s="26">
        <v>0.17299999999999999</v>
      </c>
      <c r="C5" s="26">
        <v>1E-3</v>
      </c>
      <c r="D5" s="26">
        <v>0.17299999999999999</v>
      </c>
      <c r="E5" s="26">
        <v>0</v>
      </c>
      <c r="F5" s="26">
        <v>0.16900000000000001</v>
      </c>
      <c r="G5" s="26">
        <v>0</v>
      </c>
      <c r="H5" s="26">
        <v>0.153</v>
      </c>
      <c r="I5" s="26">
        <v>0</v>
      </c>
      <c r="J5" s="26">
        <v>0.13300000000000001</v>
      </c>
      <c r="K5" s="26">
        <v>0</v>
      </c>
      <c r="L5" s="26">
        <v>0.157</v>
      </c>
      <c r="M5" s="26">
        <v>6.0000000000000001E-3</v>
      </c>
      <c r="N5" s="26">
        <v>0.153</v>
      </c>
      <c r="O5" s="26">
        <v>6.0000000000000001E-3</v>
      </c>
      <c r="P5" s="26">
        <v>0.157</v>
      </c>
      <c r="Q5" s="26">
        <v>3.0000000000000001E-3</v>
      </c>
      <c r="R5" s="26">
        <v>0.161</v>
      </c>
      <c r="S5" s="26">
        <v>5.0000000000000001E-3</v>
      </c>
    </row>
    <row r="6" spans="1:19" x14ac:dyDescent="0.25">
      <c r="A6" s="27">
        <v>1</v>
      </c>
      <c r="B6" s="26">
        <v>0.17699999999999999</v>
      </c>
      <c r="C6" s="26">
        <v>1E-3</v>
      </c>
      <c r="D6" s="26">
        <v>0.17299999999999999</v>
      </c>
      <c r="E6" s="26">
        <v>0</v>
      </c>
      <c r="F6" s="26">
        <v>0.16500000000000001</v>
      </c>
      <c r="G6" s="26">
        <v>1E-3</v>
      </c>
      <c r="H6" s="26">
        <v>0.153</v>
      </c>
      <c r="I6" s="26">
        <v>0</v>
      </c>
      <c r="J6" s="26">
        <v>0.126</v>
      </c>
      <c r="K6" s="26">
        <v>0</v>
      </c>
      <c r="L6" s="26">
        <v>0.153</v>
      </c>
      <c r="M6" s="26">
        <v>7.0000000000000001E-3</v>
      </c>
      <c r="N6" s="26">
        <v>0.14899999999999999</v>
      </c>
      <c r="O6" s="26">
        <v>6.0000000000000001E-3</v>
      </c>
      <c r="P6" s="26">
        <v>0.153</v>
      </c>
      <c r="Q6" s="26">
        <v>4.0000000000000001E-3</v>
      </c>
      <c r="R6" s="26">
        <v>0.16500000000000001</v>
      </c>
      <c r="S6" s="26">
        <v>7.0000000000000001E-3</v>
      </c>
    </row>
    <row r="7" spans="1:19" x14ac:dyDescent="0.25">
      <c r="A7" s="27">
        <v>1.333</v>
      </c>
      <c r="B7" s="26">
        <v>0.17699999999999999</v>
      </c>
      <c r="C7" s="26">
        <v>2E-3</v>
      </c>
      <c r="D7" s="26">
        <v>0.16900000000000001</v>
      </c>
      <c r="E7" s="26">
        <v>0</v>
      </c>
      <c r="F7" s="26">
        <v>0.161</v>
      </c>
      <c r="G7" s="26">
        <v>1E-3</v>
      </c>
      <c r="H7" s="26">
        <v>0.14899999999999999</v>
      </c>
      <c r="I7" s="26">
        <v>0</v>
      </c>
      <c r="J7" s="26">
        <v>0.11799999999999999</v>
      </c>
      <c r="K7" s="26">
        <v>0</v>
      </c>
      <c r="L7" s="26">
        <v>0.14899999999999999</v>
      </c>
      <c r="M7" s="26">
        <v>7.0000000000000001E-3</v>
      </c>
      <c r="N7" s="26">
        <v>0.14499999999999999</v>
      </c>
      <c r="O7" s="26">
        <v>6.0000000000000001E-3</v>
      </c>
      <c r="P7" s="26">
        <v>0.153</v>
      </c>
      <c r="Q7" s="26">
        <v>4.0000000000000001E-3</v>
      </c>
      <c r="R7" s="26">
        <v>0.16500000000000001</v>
      </c>
      <c r="S7" s="26">
        <v>7.0000000000000001E-3</v>
      </c>
    </row>
    <row r="8" spans="1:19" x14ac:dyDescent="0.25">
      <c r="A8" s="27">
        <v>1.667</v>
      </c>
      <c r="B8" s="26">
        <v>0.189</v>
      </c>
      <c r="C8" s="26">
        <v>2E-3</v>
      </c>
      <c r="D8" s="26">
        <v>0.182</v>
      </c>
      <c r="E8" s="26">
        <v>0</v>
      </c>
      <c r="F8" s="26">
        <v>0.17</v>
      </c>
      <c r="G8" s="26">
        <v>1E-3</v>
      </c>
      <c r="H8" s="26">
        <v>0.158</v>
      </c>
      <c r="I8" s="26">
        <v>0</v>
      </c>
      <c r="J8" s="26">
        <v>0.123</v>
      </c>
      <c r="K8" s="26">
        <v>0</v>
      </c>
      <c r="L8" s="26">
        <v>0.154</v>
      </c>
      <c r="M8" s="26">
        <v>6.0000000000000001E-3</v>
      </c>
      <c r="N8" s="26">
        <v>0.154</v>
      </c>
      <c r="O8" s="26">
        <v>6.0000000000000001E-3</v>
      </c>
      <c r="P8" s="26">
        <v>0.16200000000000001</v>
      </c>
      <c r="Q8" s="26">
        <v>3.0000000000000001E-3</v>
      </c>
      <c r="R8" s="26">
        <v>0.182</v>
      </c>
      <c r="S8" s="26">
        <v>7.0000000000000001E-3</v>
      </c>
    </row>
    <row r="9" spans="1:19" x14ac:dyDescent="0.25">
      <c r="A9" s="27">
        <v>2</v>
      </c>
      <c r="B9" s="26">
        <v>0.19500000000000001</v>
      </c>
      <c r="C9" s="26">
        <v>2E-3</v>
      </c>
      <c r="D9" s="26">
        <v>0.18</v>
      </c>
      <c r="E9" s="26">
        <v>0</v>
      </c>
      <c r="F9" s="26">
        <v>0.16400000000000001</v>
      </c>
      <c r="G9" s="26">
        <v>1E-3</v>
      </c>
      <c r="H9" s="26">
        <v>0.152</v>
      </c>
      <c r="I9" s="26">
        <v>0</v>
      </c>
      <c r="J9" s="26">
        <v>0.11700000000000001</v>
      </c>
      <c r="K9" s="26">
        <v>0</v>
      </c>
      <c r="L9" s="26">
        <v>0.152</v>
      </c>
      <c r="M9" s="26">
        <v>6.0000000000000001E-3</v>
      </c>
      <c r="N9" s="26">
        <v>0.152</v>
      </c>
      <c r="O9" s="26">
        <v>6.0000000000000001E-3</v>
      </c>
      <c r="P9" s="26">
        <v>0.16</v>
      </c>
      <c r="Q9" s="26">
        <v>3.0000000000000001E-3</v>
      </c>
      <c r="R9" s="26">
        <v>0.19900000000000001</v>
      </c>
      <c r="S9" s="26">
        <v>7.0000000000000001E-3</v>
      </c>
    </row>
    <row r="10" spans="1:19" x14ac:dyDescent="0.25">
      <c r="A10" s="27">
        <v>2.3330000000000002</v>
      </c>
      <c r="B10" s="26">
        <v>0.21199999999999999</v>
      </c>
      <c r="C10" s="26">
        <v>2E-3</v>
      </c>
      <c r="D10" s="26">
        <v>0.188</v>
      </c>
      <c r="E10" s="26">
        <v>1E-3</v>
      </c>
      <c r="F10" s="26">
        <v>0.16500000000000001</v>
      </c>
      <c r="G10" s="26">
        <v>1E-3</v>
      </c>
      <c r="H10" s="26">
        <v>0.157</v>
      </c>
      <c r="I10" s="26">
        <v>0</v>
      </c>
      <c r="J10" s="26">
        <v>0.11799999999999999</v>
      </c>
      <c r="K10" s="26">
        <v>0</v>
      </c>
      <c r="L10" s="26">
        <v>0.153</v>
      </c>
      <c r="M10" s="26">
        <v>7.0000000000000001E-3</v>
      </c>
      <c r="N10" s="26">
        <v>0.157</v>
      </c>
      <c r="O10" s="26">
        <v>8.0000000000000002E-3</v>
      </c>
      <c r="P10" s="26">
        <v>0.16500000000000001</v>
      </c>
      <c r="Q10" s="26">
        <v>4.0000000000000001E-3</v>
      </c>
      <c r="R10" s="26">
        <v>0.21199999999999999</v>
      </c>
      <c r="S10" s="26">
        <v>7.0000000000000001E-3</v>
      </c>
    </row>
    <row r="11" spans="1:19" x14ac:dyDescent="0.25">
      <c r="A11" s="27">
        <v>2.6669999999999998</v>
      </c>
      <c r="B11" s="26">
        <v>0.22900000000000001</v>
      </c>
      <c r="C11" s="26">
        <v>3.0000000000000001E-3</v>
      </c>
      <c r="D11" s="26">
        <v>0.20100000000000001</v>
      </c>
      <c r="E11" s="26">
        <v>1E-3</v>
      </c>
      <c r="F11" s="26">
        <v>0.17</v>
      </c>
      <c r="G11" s="26">
        <v>1E-3</v>
      </c>
      <c r="H11" s="26">
        <v>0.16600000000000001</v>
      </c>
      <c r="I11" s="26">
        <v>0</v>
      </c>
      <c r="J11" s="26">
        <v>0.123</v>
      </c>
      <c r="K11" s="26">
        <v>0</v>
      </c>
      <c r="L11" s="26">
        <v>0.158</v>
      </c>
      <c r="M11" s="26">
        <v>8.0000000000000002E-3</v>
      </c>
      <c r="N11" s="26">
        <v>0.16200000000000001</v>
      </c>
      <c r="O11" s="26">
        <v>8.0000000000000002E-3</v>
      </c>
      <c r="P11" s="26">
        <v>0.17399999999999999</v>
      </c>
      <c r="Q11" s="26">
        <v>4.0000000000000001E-3</v>
      </c>
      <c r="R11" s="26">
        <v>0.24</v>
      </c>
      <c r="S11" s="26">
        <v>7.0000000000000001E-3</v>
      </c>
    </row>
    <row r="12" spans="1:19" x14ac:dyDescent="0.25">
      <c r="A12" s="27">
        <v>3</v>
      </c>
      <c r="B12" s="26">
        <v>0.252</v>
      </c>
      <c r="C12" s="26">
        <v>3.0000000000000001E-3</v>
      </c>
      <c r="D12" s="26">
        <v>0.21299999999999999</v>
      </c>
      <c r="E12" s="26">
        <v>1E-3</v>
      </c>
      <c r="F12" s="26">
        <v>0.17399999999999999</v>
      </c>
      <c r="G12" s="26">
        <v>2E-3</v>
      </c>
      <c r="H12" s="26">
        <v>0.17</v>
      </c>
      <c r="I12" s="26">
        <v>0</v>
      </c>
      <c r="J12" s="26">
        <v>0.127</v>
      </c>
      <c r="K12" s="26">
        <v>0</v>
      </c>
      <c r="L12" s="26">
        <v>0.16200000000000001</v>
      </c>
      <c r="M12" s="26">
        <v>8.0000000000000002E-3</v>
      </c>
      <c r="N12" s="26">
        <v>0.16600000000000001</v>
      </c>
      <c r="O12" s="26">
        <v>8.0000000000000002E-3</v>
      </c>
      <c r="P12" s="26">
        <v>0.182</v>
      </c>
      <c r="Q12" s="26">
        <v>4.0000000000000001E-3</v>
      </c>
      <c r="R12" s="26">
        <v>0.26800000000000002</v>
      </c>
      <c r="S12" s="26">
        <v>8.0000000000000002E-3</v>
      </c>
    </row>
    <row r="13" spans="1:19" x14ac:dyDescent="0.25">
      <c r="A13" s="27">
        <v>3.3330000000000002</v>
      </c>
      <c r="B13" s="26">
        <v>0.27600000000000002</v>
      </c>
      <c r="C13" s="26">
        <v>4.0000000000000001E-3</v>
      </c>
      <c r="D13" s="26">
        <v>0.22900000000000001</v>
      </c>
      <c r="E13" s="26">
        <v>1E-3</v>
      </c>
      <c r="F13" s="26">
        <v>0.17799999999999999</v>
      </c>
      <c r="G13" s="26">
        <v>2E-3</v>
      </c>
      <c r="H13" s="26">
        <v>0.182</v>
      </c>
      <c r="I13" s="26">
        <v>0</v>
      </c>
      <c r="J13" s="26">
        <v>0.13100000000000001</v>
      </c>
      <c r="K13" s="26">
        <v>0</v>
      </c>
      <c r="L13" s="26">
        <v>0.16600000000000001</v>
      </c>
      <c r="M13" s="26">
        <v>8.9999999999999993E-3</v>
      </c>
      <c r="N13" s="26">
        <v>0.17399999999999999</v>
      </c>
      <c r="O13" s="26">
        <v>0.01</v>
      </c>
      <c r="P13" s="26">
        <v>0.193</v>
      </c>
      <c r="Q13" s="26">
        <v>5.0000000000000001E-3</v>
      </c>
      <c r="R13" s="26">
        <v>0.311</v>
      </c>
      <c r="S13" s="26">
        <v>0.01</v>
      </c>
    </row>
    <row r="14" spans="1:19" x14ac:dyDescent="0.25">
      <c r="A14" s="27">
        <v>3.6669999999999998</v>
      </c>
      <c r="B14" s="26">
        <v>0.315</v>
      </c>
      <c r="C14" s="26">
        <v>5.0000000000000001E-3</v>
      </c>
      <c r="D14" s="26">
        <v>0.24399999999999999</v>
      </c>
      <c r="E14" s="26">
        <v>1E-3</v>
      </c>
      <c r="F14" s="26">
        <v>0.182</v>
      </c>
      <c r="G14" s="26">
        <v>2E-3</v>
      </c>
      <c r="H14" s="26">
        <v>0.189</v>
      </c>
      <c r="I14" s="26">
        <v>0</v>
      </c>
      <c r="J14" s="26">
        <v>0.13800000000000001</v>
      </c>
      <c r="K14" s="26">
        <v>0</v>
      </c>
      <c r="L14" s="26">
        <v>0.17</v>
      </c>
      <c r="M14" s="26">
        <v>0.01</v>
      </c>
      <c r="N14" s="26">
        <v>0.17799999999999999</v>
      </c>
      <c r="O14" s="26">
        <v>0.01</v>
      </c>
      <c r="P14" s="26">
        <v>0.20899999999999999</v>
      </c>
      <c r="Q14" s="26">
        <v>5.0000000000000001E-3</v>
      </c>
      <c r="R14" s="26">
        <v>0.35399999999999998</v>
      </c>
      <c r="S14" s="26">
        <v>0.01</v>
      </c>
    </row>
    <row r="15" spans="1:19" x14ac:dyDescent="0.25">
      <c r="A15" s="27">
        <v>4</v>
      </c>
      <c r="B15" s="26">
        <v>0.35799999999999998</v>
      </c>
      <c r="C15" s="26">
        <v>5.0000000000000001E-3</v>
      </c>
      <c r="D15" s="26">
        <v>0.27200000000000002</v>
      </c>
      <c r="E15" s="26">
        <v>1E-3</v>
      </c>
      <c r="F15" s="26">
        <v>0.185</v>
      </c>
      <c r="G15" s="26">
        <v>3.0000000000000001E-3</v>
      </c>
      <c r="H15" s="26">
        <v>0.20100000000000001</v>
      </c>
      <c r="I15" s="26">
        <v>0</v>
      </c>
      <c r="J15" s="26">
        <v>0.15</v>
      </c>
      <c r="K15" s="26">
        <v>0</v>
      </c>
      <c r="L15" s="26">
        <v>0.17399999999999999</v>
      </c>
      <c r="M15" s="26">
        <v>8.9999999999999993E-3</v>
      </c>
      <c r="N15" s="26">
        <v>0.185</v>
      </c>
      <c r="O15" s="26">
        <v>0.01</v>
      </c>
      <c r="P15" s="26">
        <v>0.22500000000000001</v>
      </c>
      <c r="Q15" s="26">
        <v>5.0000000000000001E-3</v>
      </c>
      <c r="R15" s="26">
        <v>0.41699999999999998</v>
      </c>
      <c r="S15" s="26">
        <v>1.0999999999999999E-2</v>
      </c>
    </row>
    <row r="16" spans="1:19" x14ac:dyDescent="0.25">
      <c r="A16" s="27">
        <v>4.3330000000000002</v>
      </c>
      <c r="B16" s="26">
        <v>0.42</v>
      </c>
      <c r="C16" s="26">
        <v>6.0000000000000001E-3</v>
      </c>
      <c r="D16" s="26">
        <v>0.31</v>
      </c>
      <c r="E16" s="26">
        <v>2E-3</v>
      </c>
      <c r="F16" s="26">
        <v>0.188</v>
      </c>
      <c r="G16" s="26">
        <v>3.0000000000000001E-3</v>
      </c>
      <c r="H16" s="26">
        <v>0.216</v>
      </c>
      <c r="I16" s="26">
        <v>0</v>
      </c>
      <c r="J16" s="26">
        <v>0.16900000000000001</v>
      </c>
      <c r="K16" s="26">
        <v>0</v>
      </c>
      <c r="L16" s="26">
        <v>0.17699999999999999</v>
      </c>
      <c r="M16" s="26">
        <v>1.0999999999999999E-2</v>
      </c>
      <c r="N16" s="26">
        <v>0.192</v>
      </c>
      <c r="O16" s="26">
        <v>0.01</v>
      </c>
      <c r="P16" s="26">
        <v>0.247</v>
      </c>
      <c r="Q16" s="26">
        <v>6.0000000000000001E-3</v>
      </c>
      <c r="R16" s="26">
        <v>0.48299999999999998</v>
      </c>
      <c r="S16" s="26">
        <v>1.2E-2</v>
      </c>
    </row>
    <row r="17" spans="1:19" x14ac:dyDescent="0.25">
      <c r="A17" s="27">
        <v>4.6669999999999998</v>
      </c>
      <c r="B17" s="26">
        <v>0.46700000000000003</v>
      </c>
      <c r="C17" s="26">
        <v>7.0000000000000001E-3</v>
      </c>
      <c r="D17" s="26">
        <v>0.35699999999999998</v>
      </c>
      <c r="E17" s="26">
        <v>2E-3</v>
      </c>
      <c r="F17" s="26">
        <v>0.192</v>
      </c>
      <c r="G17" s="26">
        <v>4.0000000000000001E-3</v>
      </c>
      <c r="H17" s="26">
        <v>0.23200000000000001</v>
      </c>
      <c r="I17" s="26">
        <v>0</v>
      </c>
      <c r="J17" s="26">
        <v>0.192</v>
      </c>
      <c r="K17" s="26">
        <v>0</v>
      </c>
      <c r="L17" s="26">
        <v>0.185</v>
      </c>
      <c r="M17" s="26">
        <v>1.0999999999999999E-2</v>
      </c>
      <c r="N17" s="26">
        <v>0.2</v>
      </c>
      <c r="O17" s="26">
        <v>1.2E-2</v>
      </c>
      <c r="P17" s="26">
        <v>0.26700000000000002</v>
      </c>
      <c r="Q17" s="26">
        <v>6.0000000000000001E-3</v>
      </c>
      <c r="R17" s="26">
        <v>0.53400000000000003</v>
      </c>
      <c r="S17" s="26">
        <v>1.4E-2</v>
      </c>
    </row>
    <row r="18" spans="1:19" x14ac:dyDescent="0.25">
      <c r="A18" s="27">
        <v>5</v>
      </c>
      <c r="B18" s="26">
        <v>0.48299999999999998</v>
      </c>
      <c r="C18" s="26">
        <v>8.0000000000000002E-3</v>
      </c>
      <c r="D18" s="26">
        <v>0.36099999999999999</v>
      </c>
      <c r="E18" s="26">
        <v>2E-3</v>
      </c>
      <c r="F18" s="26">
        <v>0.2</v>
      </c>
      <c r="G18" s="26">
        <v>4.0000000000000001E-3</v>
      </c>
      <c r="H18" s="26">
        <v>0.255</v>
      </c>
      <c r="I18" s="26">
        <v>0</v>
      </c>
      <c r="J18" s="26">
        <v>0.22800000000000001</v>
      </c>
      <c r="K18" s="26">
        <v>0</v>
      </c>
      <c r="L18" s="26">
        <v>0.188</v>
      </c>
      <c r="M18" s="26">
        <v>1.0999999999999999E-2</v>
      </c>
      <c r="N18" s="26">
        <v>0.20799999999999999</v>
      </c>
      <c r="O18" s="26">
        <v>1.2E-2</v>
      </c>
      <c r="P18" s="26">
        <v>0.29399999999999998</v>
      </c>
      <c r="Q18" s="26">
        <v>6.0000000000000001E-3</v>
      </c>
      <c r="R18" s="26">
        <v>0.59299999999999997</v>
      </c>
      <c r="S18" s="26">
        <v>1.4999999999999999E-2</v>
      </c>
    </row>
    <row r="19" spans="1:19" x14ac:dyDescent="0.25">
      <c r="A19" s="27">
        <v>5.3330000000000002</v>
      </c>
      <c r="B19" s="26">
        <v>0.53400000000000003</v>
      </c>
      <c r="C19" s="26">
        <v>8.0000000000000002E-3</v>
      </c>
      <c r="D19" s="26">
        <v>0.377</v>
      </c>
      <c r="E19" s="26">
        <v>2E-3</v>
      </c>
      <c r="F19" s="26">
        <v>0.20799999999999999</v>
      </c>
      <c r="G19" s="26">
        <v>4.0000000000000001E-3</v>
      </c>
      <c r="H19" s="26">
        <v>0.28299999999999997</v>
      </c>
      <c r="I19" s="26">
        <v>0</v>
      </c>
      <c r="J19" s="26">
        <v>0.28299999999999997</v>
      </c>
      <c r="K19" s="26">
        <v>0</v>
      </c>
      <c r="L19" s="26">
        <v>0.2</v>
      </c>
      <c r="M19" s="26">
        <v>1.2E-2</v>
      </c>
      <c r="N19" s="26">
        <v>0.22</v>
      </c>
      <c r="O19" s="26">
        <v>1.4E-2</v>
      </c>
      <c r="P19" s="26">
        <v>0.33</v>
      </c>
      <c r="Q19" s="26">
        <v>6.0000000000000001E-3</v>
      </c>
      <c r="R19" s="26">
        <v>0.66700000000000004</v>
      </c>
      <c r="S19" s="26">
        <v>1.6E-2</v>
      </c>
    </row>
    <row r="20" spans="1:19" x14ac:dyDescent="0.25">
      <c r="A20" s="27">
        <v>5.6669999999999998</v>
      </c>
      <c r="B20" s="26">
        <v>0.65200000000000002</v>
      </c>
      <c r="C20" s="26">
        <v>8.9999999999999993E-3</v>
      </c>
      <c r="D20" s="26">
        <v>0.38100000000000001</v>
      </c>
      <c r="E20" s="26">
        <v>2E-3</v>
      </c>
      <c r="F20" s="26">
        <v>0.216</v>
      </c>
      <c r="G20" s="26">
        <v>4.0000000000000001E-3</v>
      </c>
      <c r="H20" s="26">
        <v>0.318</v>
      </c>
      <c r="I20" s="26">
        <v>0</v>
      </c>
      <c r="J20" s="26">
        <v>0.34899999999999998</v>
      </c>
      <c r="K20" s="26">
        <v>0</v>
      </c>
      <c r="L20" s="26">
        <v>0.20799999999999999</v>
      </c>
      <c r="M20" s="26">
        <v>1.2999999999999999E-2</v>
      </c>
      <c r="N20" s="26">
        <v>0.23200000000000001</v>
      </c>
      <c r="O20" s="26">
        <v>1.4E-2</v>
      </c>
      <c r="P20" s="26">
        <v>0.36899999999999999</v>
      </c>
      <c r="Q20" s="26">
        <v>7.0000000000000001E-3</v>
      </c>
      <c r="R20" s="26">
        <v>0.77300000000000002</v>
      </c>
      <c r="S20" s="26">
        <v>1.7999999999999999E-2</v>
      </c>
    </row>
    <row r="21" spans="1:19" x14ac:dyDescent="0.25">
      <c r="A21" s="27">
        <v>6</v>
      </c>
      <c r="B21" s="26">
        <v>0.79300000000000004</v>
      </c>
      <c r="C21" s="26">
        <v>0.01</v>
      </c>
      <c r="D21" s="26">
        <v>0.41199999999999998</v>
      </c>
      <c r="E21" s="26">
        <v>2E-3</v>
      </c>
      <c r="F21" s="26">
        <v>0.224</v>
      </c>
      <c r="G21" s="26">
        <v>5.0000000000000001E-3</v>
      </c>
      <c r="H21" s="26">
        <v>0.36499999999999999</v>
      </c>
      <c r="I21" s="26">
        <v>0</v>
      </c>
      <c r="J21" s="26">
        <v>0.41599999999999998</v>
      </c>
      <c r="K21" s="26">
        <v>0</v>
      </c>
      <c r="L21" s="26">
        <v>0.216</v>
      </c>
      <c r="M21" s="26">
        <v>1.2999999999999999E-2</v>
      </c>
      <c r="N21" s="26">
        <v>0.24299999999999999</v>
      </c>
      <c r="O21" s="26">
        <v>1.7999999999999999E-2</v>
      </c>
      <c r="P21" s="26">
        <v>0.42</v>
      </c>
      <c r="Q21" s="26">
        <v>7.0000000000000001E-3</v>
      </c>
      <c r="R21" s="26">
        <v>0.94599999999999995</v>
      </c>
      <c r="S21" s="26">
        <v>2.1000000000000001E-2</v>
      </c>
    </row>
    <row r="22" spans="1:19" x14ac:dyDescent="0.25">
      <c r="A22" s="27">
        <v>6.3330000000000002</v>
      </c>
      <c r="B22" s="26">
        <v>0.97</v>
      </c>
      <c r="C22" s="26">
        <v>0.01</v>
      </c>
      <c r="D22" s="26">
        <v>0.48699999999999999</v>
      </c>
      <c r="E22" s="26">
        <v>3.0000000000000001E-3</v>
      </c>
      <c r="F22" s="26">
        <v>0.23599999999999999</v>
      </c>
      <c r="G22" s="26">
        <v>5.0000000000000001E-3</v>
      </c>
      <c r="H22" s="26">
        <v>0.41199999999999998</v>
      </c>
      <c r="I22" s="26">
        <v>0</v>
      </c>
      <c r="J22" s="26">
        <v>0.499</v>
      </c>
      <c r="K22" s="26">
        <v>0</v>
      </c>
      <c r="L22" s="26">
        <v>0.22800000000000001</v>
      </c>
      <c r="M22" s="26">
        <v>1.4999999999999999E-2</v>
      </c>
      <c r="N22" s="26">
        <v>0.255</v>
      </c>
      <c r="O22" s="26">
        <v>1.7999999999999999E-2</v>
      </c>
      <c r="P22" s="26">
        <v>0.48699999999999999</v>
      </c>
      <c r="Q22" s="26">
        <v>8.0000000000000002E-3</v>
      </c>
      <c r="R22" s="26">
        <v>1.103</v>
      </c>
      <c r="S22" s="26">
        <v>2.3E-2</v>
      </c>
    </row>
    <row r="23" spans="1:19" x14ac:dyDescent="0.25">
      <c r="A23" s="27">
        <v>6.6669999999999998</v>
      </c>
      <c r="B23" s="26">
        <v>1.1619999999999999</v>
      </c>
      <c r="C23" s="26">
        <v>1.2999999999999999E-2</v>
      </c>
      <c r="D23" s="26">
        <v>0.62</v>
      </c>
      <c r="E23" s="26">
        <v>3.0000000000000001E-3</v>
      </c>
      <c r="F23" s="26">
        <v>0.247</v>
      </c>
      <c r="G23" s="26">
        <v>6.0000000000000001E-3</v>
      </c>
      <c r="H23" s="26">
        <v>0.41599999999999998</v>
      </c>
      <c r="I23" s="26">
        <v>0</v>
      </c>
      <c r="J23" s="26">
        <v>0.62</v>
      </c>
      <c r="K23" s="26">
        <v>0</v>
      </c>
      <c r="L23" s="26">
        <v>0.23599999999999999</v>
      </c>
      <c r="M23" s="26">
        <v>1.6E-2</v>
      </c>
      <c r="N23" s="26">
        <v>0.27100000000000002</v>
      </c>
      <c r="O23" s="26">
        <v>2.1999999999999999E-2</v>
      </c>
      <c r="P23" s="26">
        <v>0.53400000000000003</v>
      </c>
      <c r="Q23" s="26">
        <v>8.0000000000000002E-3</v>
      </c>
      <c r="R23" s="26">
        <v>1.292</v>
      </c>
      <c r="S23" s="26">
        <v>2.5999999999999999E-2</v>
      </c>
    </row>
    <row r="24" spans="1:19" x14ac:dyDescent="0.25">
      <c r="A24" s="27">
        <v>7</v>
      </c>
      <c r="B24" s="26">
        <v>1.3620000000000001</v>
      </c>
      <c r="C24" s="26">
        <v>1.4999999999999999E-2</v>
      </c>
      <c r="D24" s="26">
        <v>0.754</v>
      </c>
      <c r="E24" s="26">
        <v>4.0000000000000001E-3</v>
      </c>
      <c r="F24" s="26">
        <v>0.26300000000000001</v>
      </c>
      <c r="G24" s="26">
        <v>7.0000000000000001E-3</v>
      </c>
      <c r="H24" s="26">
        <v>0.50600000000000001</v>
      </c>
      <c r="I24" s="26">
        <v>0</v>
      </c>
      <c r="J24" s="26">
        <v>0.78100000000000003</v>
      </c>
      <c r="K24" s="26">
        <v>0</v>
      </c>
      <c r="L24" s="26">
        <v>0.24299999999999999</v>
      </c>
      <c r="M24" s="26">
        <v>1.7999999999999999E-2</v>
      </c>
      <c r="N24" s="26">
        <v>0.28299999999999997</v>
      </c>
      <c r="O24" s="26">
        <v>2.4E-2</v>
      </c>
      <c r="P24" s="26">
        <v>0.59299999999999997</v>
      </c>
      <c r="Q24" s="26">
        <v>0.01</v>
      </c>
      <c r="R24" s="26">
        <v>1.5069999999999999</v>
      </c>
      <c r="S24" s="26">
        <v>0.03</v>
      </c>
    </row>
    <row r="25" spans="1:19" x14ac:dyDescent="0.25">
      <c r="A25" s="27">
        <v>7.3330000000000002</v>
      </c>
      <c r="B25" s="26">
        <v>1.57</v>
      </c>
      <c r="C25" s="26">
        <v>1.7999999999999999E-2</v>
      </c>
      <c r="D25" s="26">
        <v>0.92300000000000004</v>
      </c>
      <c r="E25" s="26">
        <v>5.0000000000000001E-3</v>
      </c>
      <c r="F25" s="26">
        <v>0.28299999999999997</v>
      </c>
      <c r="G25" s="26">
        <v>8.0000000000000002E-3</v>
      </c>
      <c r="H25" s="26">
        <v>0.64</v>
      </c>
      <c r="I25" s="26">
        <v>0</v>
      </c>
      <c r="J25" s="26">
        <v>0.96199999999999997</v>
      </c>
      <c r="K25" s="26">
        <v>0</v>
      </c>
      <c r="L25" s="26">
        <v>0.251</v>
      </c>
      <c r="M25" s="26">
        <v>2.1999999999999999E-2</v>
      </c>
      <c r="N25" s="26">
        <v>0.29399999999999998</v>
      </c>
      <c r="O25" s="26">
        <v>2.5999999999999999E-2</v>
      </c>
      <c r="P25" s="26">
        <v>0.75</v>
      </c>
      <c r="Q25" s="26">
        <v>1.2E-2</v>
      </c>
      <c r="R25" s="26">
        <v>1.7430000000000001</v>
      </c>
      <c r="S25" s="26">
        <v>3.5000000000000003E-2</v>
      </c>
    </row>
    <row r="26" spans="1:19" x14ac:dyDescent="0.25">
      <c r="A26" s="27">
        <v>7.6669999999999998</v>
      </c>
      <c r="B26" s="26">
        <v>1.786</v>
      </c>
      <c r="C26" s="26">
        <v>2.7E-2</v>
      </c>
      <c r="D26" s="26">
        <v>1.119</v>
      </c>
      <c r="E26" s="26">
        <v>7.0000000000000001E-3</v>
      </c>
      <c r="F26" s="26">
        <v>0.30199999999999999</v>
      </c>
      <c r="G26" s="26">
        <v>1.6E-2</v>
      </c>
      <c r="H26" s="26">
        <v>0.81299999999999994</v>
      </c>
      <c r="I26" s="26">
        <v>0</v>
      </c>
      <c r="J26" s="26">
        <v>1.2130000000000001</v>
      </c>
      <c r="K26" s="26">
        <v>0</v>
      </c>
      <c r="L26" s="26">
        <v>0.25900000000000001</v>
      </c>
      <c r="M26" s="26">
        <v>2.3E-2</v>
      </c>
      <c r="N26" s="26">
        <v>0.30599999999999999</v>
      </c>
      <c r="O26" s="26">
        <v>0.03</v>
      </c>
      <c r="P26" s="26">
        <v>0.90700000000000003</v>
      </c>
      <c r="Q26" s="26">
        <v>1.2E-2</v>
      </c>
      <c r="R26" s="26">
        <v>2.0219999999999998</v>
      </c>
      <c r="S26" s="26">
        <v>4.2000000000000003E-2</v>
      </c>
    </row>
    <row r="27" spans="1:19" x14ac:dyDescent="0.25">
      <c r="A27" s="27">
        <v>8</v>
      </c>
      <c r="B27" s="26">
        <v>2.0339999999999998</v>
      </c>
      <c r="C27" s="26">
        <v>1.4999999999999999E-2</v>
      </c>
      <c r="D27" s="26">
        <v>1.319</v>
      </c>
      <c r="E27" s="26">
        <v>4.0000000000000001E-3</v>
      </c>
      <c r="F27" s="26">
        <v>0.33</v>
      </c>
      <c r="G27" s="26">
        <v>8.0000000000000002E-3</v>
      </c>
      <c r="H27" s="26">
        <v>0.997</v>
      </c>
      <c r="I27" s="26">
        <v>0</v>
      </c>
      <c r="J27" s="26">
        <v>1.5069999999999999</v>
      </c>
      <c r="K27" s="26">
        <v>0</v>
      </c>
      <c r="L27" s="26">
        <v>0.27100000000000002</v>
      </c>
      <c r="M27" s="26">
        <v>2.8000000000000001E-2</v>
      </c>
      <c r="N27" s="26">
        <v>0.318</v>
      </c>
      <c r="O27" s="26">
        <v>3.4000000000000002E-2</v>
      </c>
      <c r="P27" s="26">
        <v>1.0840000000000001</v>
      </c>
      <c r="Q27" s="26">
        <v>1.4999999999999999E-2</v>
      </c>
      <c r="R27" s="26">
        <v>2.3359999999999999</v>
      </c>
      <c r="S27" s="26">
        <v>5.0999999999999997E-2</v>
      </c>
    </row>
    <row r="28" spans="1:19" x14ac:dyDescent="0.25">
      <c r="A28" s="27">
        <v>8.3330000000000002</v>
      </c>
      <c r="B28" s="26">
        <v>2.3039999999999998</v>
      </c>
      <c r="C28" s="26">
        <v>2.1000000000000001E-2</v>
      </c>
      <c r="D28" s="26">
        <v>1.5309999999999999</v>
      </c>
      <c r="E28" s="26">
        <v>5.0000000000000001E-3</v>
      </c>
      <c r="F28" s="26">
        <v>0.34899999999999998</v>
      </c>
      <c r="G28" s="26">
        <v>8.0000000000000002E-3</v>
      </c>
      <c r="H28" s="26">
        <v>1.2010000000000001</v>
      </c>
      <c r="I28" s="26">
        <v>0</v>
      </c>
      <c r="J28" s="26">
        <v>1.81</v>
      </c>
      <c r="K28" s="26">
        <v>0</v>
      </c>
      <c r="L28" s="26">
        <v>0.27900000000000003</v>
      </c>
      <c r="M28" s="26">
        <v>3.5000000000000003E-2</v>
      </c>
      <c r="N28" s="26">
        <v>0.33</v>
      </c>
      <c r="O28" s="26">
        <v>0.04</v>
      </c>
      <c r="P28" s="26">
        <v>1.276</v>
      </c>
      <c r="Q28" s="26">
        <v>1.9E-2</v>
      </c>
      <c r="R28" s="26">
        <v>2.6259999999999999</v>
      </c>
      <c r="S28" s="26">
        <v>6.3E-2</v>
      </c>
    </row>
    <row r="29" spans="1:19" x14ac:dyDescent="0.25">
      <c r="A29" s="27">
        <v>8.6669999999999998</v>
      </c>
      <c r="B29" s="26">
        <v>2.5670000000000002</v>
      </c>
      <c r="C29" s="26">
        <v>4.8000000000000001E-2</v>
      </c>
      <c r="D29" s="26">
        <v>1.7589999999999999</v>
      </c>
      <c r="E29" s="26">
        <v>1.2E-2</v>
      </c>
      <c r="F29" s="26">
        <v>0.34499999999999997</v>
      </c>
      <c r="G29" s="26">
        <v>2.4E-2</v>
      </c>
      <c r="H29" s="26">
        <v>1.421</v>
      </c>
      <c r="I29" s="26">
        <v>1E-3</v>
      </c>
      <c r="J29" s="26">
        <v>1.9510000000000001</v>
      </c>
      <c r="K29" s="26">
        <v>1E-3</v>
      </c>
      <c r="L29" s="26">
        <v>0.29099999999999998</v>
      </c>
      <c r="M29" s="26">
        <v>4.1000000000000002E-2</v>
      </c>
      <c r="N29" s="26">
        <v>0.34499999999999997</v>
      </c>
      <c r="O29" s="26">
        <v>5.1999999999999998E-2</v>
      </c>
      <c r="P29" s="26">
        <v>1.484</v>
      </c>
      <c r="Q29" s="26">
        <v>2.1999999999999999E-2</v>
      </c>
      <c r="R29" s="26">
        <v>2.8889999999999998</v>
      </c>
      <c r="S29" s="26">
        <v>0.08</v>
      </c>
    </row>
    <row r="30" spans="1:19" x14ac:dyDescent="0.25">
      <c r="A30" s="27">
        <v>9</v>
      </c>
      <c r="B30" s="26">
        <v>2.83</v>
      </c>
      <c r="C30" s="26">
        <v>5.3999999999999999E-2</v>
      </c>
      <c r="D30" s="26">
        <v>2.0099999999999998</v>
      </c>
      <c r="E30" s="26">
        <v>1.2999999999999999E-2</v>
      </c>
      <c r="F30" s="26">
        <v>0.38900000000000001</v>
      </c>
      <c r="G30" s="26">
        <v>2.4E-2</v>
      </c>
      <c r="H30" s="26">
        <v>1.649</v>
      </c>
      <c r="I30" s="26">
        <v>1E-3</v>
      </c>
      <c r="J30" s="26">
        <v>2.2810000000000001</v>
      </c>
      <c r="K30" s="26">
        <v>1E-3</v>
      </c>
      <c r="L30" s="26">
        <v>0.30199999999999999</v>
      </c>
      <c r="M30" s="26">
        <v>4.8000000000000001E-2</v>
      </c>
      <c r="N30" s="26">
        <v>0.35699999999999998</v>
      </c>
      <c r="O30" s="26">
        <v>6.2E-2</v>
      </c>
      <c r="P30" s="26">
        <v>1.7</v>
      </c>
      <c r="Q30" s="26">
        <v>2.5000000000000001E-2</v>
      </c>
      <c r="R30" s="26">
        <v>3.1520000000000001</v>
      </c>
      <c r="S30" s="26">
        <v>0.104</v>
      </c>
    </row>
    <row r="31" spans="1:19" x14ac:dyDescent="0.25">
      <c r="A31" s="27">
        <v>9.3330000000000002</v>
      </c>
      <c r="B31" s="26">
        <v>3.0779999999999998</v>
      </c>
      <c r="C31" s="26">
        <v>0.06</v>
      </c>
      <c r="D31" s="26">
        <v>2.2999999999999998</v>
      </c>
      <c r="E31" s="26">
        <v>1.4999999999999999E-2</v>
      </c>
      <c r="F31" s="26">
        <v>0.46300000000000002</v>
      </c>
      <c r="G31" s="26">
        <v>3.2000000000000001E-2</v>
      </c>
      <c r="H31" s="26">
        <v>1.869</v>
      </c>
      <c r="I31" s="26">
        <v>1E-3</v>
      </c>
      <c r="J31" s="26">
        <v>2.63</v>
      </c>
      <c r="K31" s="26">
        <v>1E-3</v>
      </c>
      <c r="L31" s="26">
        <v>0.318</v>
      </c>
      <c r="M31" s="26">
        <v>5.1999999999999998E-2</v>
      </c>
      <c r="N31" s="26">
        <v>0.373</v>
      </c>
      <c r="O31" s="26">
        <v>6.2E-2</v>
      </c>
      <c r="P31" s="26">
        <v>2.0099999999999998</v>
      </c>
      <c r="Q31" s="26">
        <v>2.8000000000000001E-2</v>
      </c>
      <c r="R31" s="26">
        <v>3.4350000000000001</v>
      </c>
      <c r="S31" s="26">
        <v>0.127</v>
      </c>
    </row>
    <row r="32" spans="1:19" x14ac:dyDescent="0.25">
      <c r="A32" s="27">
        <v>9.6669999999999998</v>
      </c>
      <c r="B32" s="26">
        <v>3.302</v>
      </c>
      <c r="C32" s="26">
        <v>5.7000000000000002E-2</v>
      </c>
      <c r="D32" s="26">
        <v>2.5790000000000002</v>
      </c>
      <c r="E32" s="26">
        <v>1.4E-2</v>
      </c>
      <c r="F32" s="26">
        <v>0.55700000000000005</v>
      </c>
      <c r="G32" s="26">
        <v>3.2000000000000001E-2</v>
      </c>
      <c r="H32" s="26">
        <v>2.1749999999999998</v>
      </c>
      <c r="I32" s="26">
        <v>1E-3</v>
      </c>
      <c r="J32" s="26">
        <v>2.8969999999999998</v>
      </c>
      <c r="K32" s="26">
        <v>1E-3</v>
      </c>
      <c r="L32" s="26">
        <v>0.33400000000000002</v>
      </c>
      <c r="M32" s="26">
        <v>6.4000000000000001E-2</v>
      </c>
      <c r="N32" s="26">
        <v>0.39300000000000002</v>
      </c>
      <c r="O32" s="26">
        <v>5.6000000000000001E-2</v>
      </c>
      <c r="P32" s="26">
        <v>2.2999999999999998</v>
      </c>
      <c r="Q32" s="26">
        <v>3.4000000000000002E-2</v>
      </c>
      <c r="R32" s="26">
        <v>3.6779999999999999</v>
      </c>
      <c r="S32" s="26">
        <v>0.16300000000000001</v>
      </c>
    </row>
    <row r="33" spans="1:19" x14ac:dyDescent="0.25">
      <c r="A33" s="27">
        <v>10</v>
      </c>
      <c r="B33" s="26">
        <v>3.5169999999999999</v>
      </c>
      <c r="C33" s="26">
        <v>6.3E-2</v>
      </c>
      <c r="D33" s="26">
        <v>2.8540000000000001</v>
      </c>
      <c r="E33" s="26">
        <v>1.6E-2</v>
      </c>
      <c r="F33" s="26">
        <v>0.64800000000000002</v>
      </c>
      <c r="G33" s="26">
        <v>3.2000000000000001E-2</v>
      </c>
      <c r="H33" s="26">
        <v>2.5089999999999999</v>
      </c>
      <c r="I33" s="26">
        <v>1E-3</v>
      </c>
      <c r="J33" s="26">
        <v>3.2069999999999999</v>
      </c>
      <c r="K33" s="26">
        <v>1E-3</v>
      </c>
      <c r="L33" s="26">
        <v>0.34899999999999998</v>
      </c>
      <c r="M33" s="26">
        <v>7.0999999999999994E-2</v>
      </c>
      <c r="N33" s="26">
        <v>0.40799999999999997</v>
      </c>
      <c r="O33" s="26">
        <v>0.06</v>
      </c>
      <c r="P33" s="26">
        <v>2.5750000000000002</v>
      </c>
      <c r="Q33" s="26">
        <v>3.7999999999999999E-2</v>
      </c>
      <c r="R33" s="26">
        <v>3.93</v>
      </c>
      <c r="S33" s="26">
        <v>0.188</v>
      </c>
    </row>
    <row r="34" spans="1:19" x14ac:dyDescent="0.25">
      <c r="A34" s="27">
        <v>10.333</v>
      </c>
      <c r="B34" s="26">
        <v>3.702</v>
      </c>
      <c r="C34" s="26">
        <v>0.08</v>
      </c>
      <c r="D34" s="26">
        <v>3.125</v>
      </c>
      <c r="E34" s="26">
        <v>0.02</v>
      </c>
      <c r="F34" s="26">
        <v>0.78100000000000003</v>
      </c>
      <c r="G34" s="26">
        <v>0.04</v>
      </c>
      <c r="H34" s="26">
        <v>2.7789999999999999</v>
      </c>
      <c r="I34" s="26">
        <v>1E-3</v>
      </c>
      <c r="J34" s="26">
        <v>3.4550000000000001</v>
      </c>
      <c r="K34" s="26">
        <v>1E-3</v>
      </c>
      <c r="L34" s="26">
        <v>0.36899999999999999</v>
      </c>
      <c r="M34" s="26">
        <v>7.3999999999999996E-2</v>
      </c>
      <c r="N34" s="26">
        <v>0.432</v>
      </c>
      <c r="O34" s="26">
        <v>7.0000000000000007E-2</v>
      </c>
      <c r="P34" s="26">
        <v>2.8380000000000001</v>
      </c>
      <c r="Q34" s="26">
        <v>3.9E-2</v>
      </c>
      <c r="R34" s="26">
        <v>4.1340000000000003</v>
      </c>
      <c r="S34" s="26">
        <v>0.20599999999999999</v>
      </c>
    </row>
    <row r="35" spans="1:19" x14ac:dyDescent="0.25">
      <c r="A35" s="27">
        <v>10.667</v>
      </c>
      <c r="B35" s="26">
        <v>3.883</v>
      </c>
      <c r="C35" s="26">
        <v>7.3999999999999996E-2</v>
      </c>
      <c r="D35" s="26">
        <v>3.3530000000000002</v>
      </c>
      <c r="E35" s="26">
        <v>1.7999999999999999E-2</v>
      </c>
      <c r="F35" s="26">
        <v>0.91100000000000003</v>
      </c>
      <c r="G35" s="26">
        <v>0.04</v>
      </c>
      <c r="H35" s="26">
        <v>3.105</v>
      </c>
      <c r="I35" s="26">
        <v>1E-3</v>
      </c>
      <c r="J35" s="26">
        <v>3.702</v>
      </c>
      <c r="K35" s="26">
        <v>1E-3</v>
      </c>
      <c r="L35" s="26">
        <v>0.39300000000000002</v>
      </c>
      <c r="M35" s="26">
        <v>7.2999999999999995E-2</v>
      </c>
      <c r="N35" s="26">
        <v>0.45100000000000001</v>
      </c>
      <c r="O35" s="26">
        <v>6.4000000000000001E-2</v>
      </c>
      <c r="P35" s="26">
        <v>3.105</v>
      </c>
      <c r="Q35" s="26">
        <v>3.9E-2</v>
      </c>
      <c r="R35" s="26">
        <v>4.3220000000000001</v>
      </c>
      <c r="S35" s="26">
        <v>0.216</v>
      </c>
    </row>
    <row r="36" spans="1:19" x14ac:dyDescent="0.25">
      <c r="A36" s="27">
        <v>11</v>
      </c>
      <c r="B36" s="26">
        <v>4.0789999999999997</v>
      </c>
      <c r="C36" s="26">
        <v>8.2000000000000003E-2</v>
      </c>
      <c r="D36" s="26">
        <v>3.5529999999999999</v>
      </c>
      <c r="E36" s="26">
        <v>0.02</v>
      </c>
      <c r="F36" s="26">
        <v>1.056</v>
      </c>
      <c r="G36" s="26">
        <v>0.04</v>
      </c>
      <c r="H36" s="26">
        <v>3.38</v>
      </c>
      <c r="I36" s="26">
        <v>1E-3</v>
      </c>
      <c r="J36" s="26">
        <v>3.89</v>
      </c>
      <c r="K36" s="26">
        <v>1E-3</v>
      </c>
      <c r="L36" s="26">
        <v>0.42799999999999999</v>
      </c>
      <c r="M36" s="26">
        <v>9.0999999999999998E-2</v>
      </c>
      <c r="N36" s="26">
        <v>0.47899999999999998</v>
      </c>
      <c r="O36" s="26">
        <v>0.06</v>
      </c>
      <c r="P36" s="26">
        <v>3.36</v>
      </c>
      <c r="Q36" s="26">
        <v>4.8000000000000001E-2</v>
      </c>
      <c r="R36" s="26">
        <v>4.4480000000000004</v>
      </c>
      <c r="S36" s="26">
        <v>0.24099999999999999</v>
      </c>
    </row>
    <row r="37" spans="1:19" x14ac:dyDescent="0.25">
      <c r="A37" s="27">
        <v>11.333</v>
      </c>
      <c r="B37" s="26">
        <v>4.2430000000000003</v>
      </c>
      <c r="C37" s="26">
        <v>9.0999999999999998E-2</v>
      </c>
      <c r="D37" s="26">
        <v>3.7440000000000002</v>
      </c>
      <c r="E37" s="26">
        <v>2.3E-2</v>
      </c>
      <c r="F37" s="26">
        <v>1.216</v>
      </c>
      <c r="G37" s="26">
        <v>4.8000000000000001E-2</v>
      </c>
      <c r="H37" s="26">
        <v>3.5950000000000002</v>
      </c>
      <c r="I37" s="26">
        <v>1E-3</v>
      </c>
      <c r="J37" s="26">
        <v>4.109</v>
      </c>
      <c r="K37" s="26">
        <v>1E-3</v>
      </c>
      <c r="L37" s="26">
        <v>0.45400000000000001</v>
      </c>
      <c r="M37" s="26">
        <v>0.107</v>
      </c>
      <c r="N37" s="26">
        <v>0.51700000000000002</v>
      </c>
      <c r="O37" s="26">
        <v>6.2E-2</v>
      </c>
      <c r="P37" s="26">
        <v>3.5710000000000002</v>
      </c>
      <c r="Q37" s="26">
        <v>5.7000000000000002E-2</v>
      </c>
      <c r="R37" s="26">
        <v>4.58</v>
      </c>
      <c r="S37" s="26">
        <v>0.27400000000000002</v>
      </c>
    </row>
    <row r="38" spans="1:19" x14ac:dyDescent="0.25">
      <c r="A38" s="27">
        <v>11.667</v>
      </c>
      <c r="B38" s="26">
        <v>4.3929999999999998</v>
      </c>
      <c r="C38" s="26">
        <v>9.5000000000000001E-2</v>
      </c>
      <c r="D38" s="26">
        <v>3.9220000000000002</v>
      </c>
      <c r="E38" s="26">
        <v>2.4E-2</v>
      </c>
      <c r="F38" s="26">
        <v>1.39</v>
      </c>
      <c r="G38" s="26">
        <v>4.8000000000000001E-2</v>
      </c>
      <c r="H38" s="26">
        <v>3.8119999999999998</v>
      </c>
      <c r="I38" s="26">
        <v>1E-3</v>
      </c>
      <c r="J38" s="26">
        <v>4.2830000000000004</v>
      </c>
      <c r="K38" s="26">
        <v>1E-3</v>
      </c>
      <c r="L38" s="26">
        <v>0.46300000000000002</v>
      </c>
      <c r="M38" s="26">
        <v>0.107</v>
      </c>
      <c r="N38" s="26">
        <v>0.55000000000000004</v>
      </c>
      <c r="O38" s="26">
        <v>6.2E-2</v>
      </c>
      <c r="P38" s="26">
        <v>3.8159999999999998</v>
      </c>
      <c r="Q38" s="26">
        <v>5.7000000000000002E-2</v>
      </c>
      <c r="R38" s="26">
        <v>4.7149999999999999</v>
      </c>
      <c r="S38" s="26">
        <v>0.3</v>
      </c>
    </row>
    <row r="39" spans="1:19" x14ac:dyDescent="0.25">
      <c r="A39" s="27">
        <v>12</v>
      </c>
      <c r="B39" s="26">
        <v>4.5289999999999999</v>
      </c>
      <c r="C39" s="26">
        <v>0.109</v>
      </c>
      <c r="D39" s="26">
        <v>4.101</v>
      </c>
      <c r="E39" s="26">
        <v>2.7E-2</v>
      </c>
      <c r="F39" s="26">
        <v>1.5609999999999999</v>
      </c>
      <c r="G39" s="26">
        <v>5.6000000000000001E-2</v>
      </c>
      <c r="H39" s="26">
        <v>3.9910000000000001</v>
      </c>
      <c r="I39" s="26">
        <v>2E-3</v>
      </c>
      <c r="J39" s="26">
        <v>4.4470000000000001</v>
      </c>
      <c r="K39" s="26">
        <v>2E-3</v>
      </c>
      <c r="L39" s="26">
        <v>0.49</v>
      </c>
      <c r="M39" s="26">
        <v>0.114</v>
      </c>
      <c r="N39" s="26">
        <v>0.56799999999999995</v>
      </c>
      <c r="O39" s="26">
        <v>6.2E-2</v>
      </c>
      <c r="P39" s="26">
        <v>4.0149999999999997</v>
      </c>
      <c r="Q39" s="26">
        <v>0.06</v>
      </c>
      <c r="R39" s="26">
        <v>4.8319999999999999</v>
      </c>
      <c r="S39" s="26">
        <v>0.315</v>
      </c>
    </row>
    <row r="40" spans="1:19" x14ac:dyDescent="0.25">
      <c r="A40" s="27">
        <v>12.333</v>
      </c>
      <c r="B40" s="26">
        <v>4.6589999999999998</v>
      </c>
      <c r="C40" s="26">
        <v>0.129</v>
      </c>
      <c r="D40" s="26">
        <v>4.29</v>
      </c>
      <c r="E40" s="26">
        <v>3.2000000000000001E-2</v>
      </c>
      <c r="F40" s="26">
        <v>1.75</v>
      </c>
      <c r="G40" s="26">
        <v>6.4000000000000001E-2</v>
      </c>
      <c r="H40" s="26">
        <v>4.1680000000000001</v>
      </c>
      <c r="I40" s="26">
        <v>2E-3</v>
      </c>
      <c r="J40" s="26">
        <v>4.6040000000000001</v>
      </c>
      <c r="K40" s="26">
        <v>2E-3</v>
      </c>
      <c r="L40" s="26">
        <v>0.502</v>
      </c>
      <c r="M40" s="26">
        <v>0.14000000000000001</v>
      </c>
      <c r="N40" s="26">
        <v>0.6</v>
      </c>
      <c r="O40" s="26">
        <v>5.6000000000000001E-2</v>
      </c>
      <c r="P40" s="26">
        <v>4.2030000000000003</v>
      </c>
      <c r="Q40" s="26">
        <v>7.3999999999999996E-2</v>
      </c>
      <c r="R40" s="26">
        <v>4.9489999999999998</v>
      </c>
      <c r="S40" s="26">
        <v>0.32700000000000001</v>
      </c>
    </row>
    <row r="41" spans="1:19" x14ac:dyDescent="0.25">
      <c r="A41" s="27">
        <v>12.667</v>
      </c>
      <c r="B41" s="26">
        <v>4.7729999999999997</v>
      </c>
      <c r="C41" s="26">
        <v>0.13800000000000001</v>
      </c>
      <c r="D41" s="26">
        <v>4.4390000000000001</v>
      </c>
      <c r="E41" s="26">
        <v>3.4000000000000002E-2</v>
      </c>
      <c r="F41" s="26">
        <v>1.95</v>
      </c>
      <c r="G41" s="26">
        <v>7.1999999999999995E-2</v>
      </c>
      <c r="H41" s="26">
        <v>4.3490000000000002</v>
      </c>
      <c r="I41" s="26">
        <v>2E-3</v>
      </c>
      <c r="J41" s="26">
        <v>4.7409999999999997</v>
      </c>
      <c r="K41" s="26">
        <v>2E-3</v>
      </c>
      <c r="L41" s="26">
        <v>0.55300000000000005</v>
      </c>
      <c r="M41" s="26">
        <v>0.153</v>
      </c>
      <c r="N41" s="26">
        <v>0.60799999999999998</v>
      </c>
      <c r="O41" s="26">
        <v>4.3999999999999997E-2</v>
      </c>
      <c r="P41" s="26">
        <v>4.415</v>
      </c>
      <c r="Q41" s="26">
        <v>8.1000000000000003E-2</v>
      </c>
      <c r="R41" s="26">
        <v>5.0629999999999997</v>
      </c>
      <c r="S41" s="26">
        <v>0.33300000000000002</v>
      </c>
    </row>
    <row r="42" spans="1:19" x14ac:dyDescent="0.25">
      <c r="A42" s="27">
        <v>13</v>
      </c>
      <c r="B42" s="26">
        <v>4.8979999999999997</v>
      </c>
      <c r="C42" s="26">
        <v>0.14699999999999999</v>
      </c>
      <c r="D42" s="26">
        <v>4.5529999999999999</v>
      </c>
      <c r="E42" s="26">
        <v>3.6999999999999998E-2</v>
      </c>
      <c r="F42" s="26">
        <v>2.1619999999999999</v>
      </c>
      <c r="G42" s="26">
        <v>7.1999999999999995E-2</v>
      </c>
      <c r="H42" s="26">
        <v>4.49</v>
      </c>
      <c r="I42" s="26">
        <v>2E-3</v>
      </c>
      <c r="J42" s="26">
        <v>4.8630000000000004</v>
      </c>
      <c r="K42" s="26">
        <v>2E-3</v>
      </c>
      <c r="L42" s="26">
        <v>0.59599999999999997</v>
      </c>
      <c r="M42" s="26">
        <v>0.16900000000000001</v>
      </c>
      <c r="N42" s="26">
        <v>0.64300000000000002</v>
      </c>
      <c r="O42" s="26">
        <v>3.7999999999999999E-2</v>
      </c>
      <c r="P42" s="26">
        <v>4.5839999999999996</v>
      </c>
      <c r="Q42" s="26">
        <v>0.09</v>
      </c>
      <c r="R42" s="26">
        <v>5.157</v>
      </c>
      <c r="S42" s="26">
        <v>0.35499999999999998</v>
      </c>
    </row>
    <row r="43" spans="1:19" x14ac:dyDescent="0.25">
      <c r="A43" s="27">
        <v>13.333</v>
      </c>
      <c r="B43" s="26">
        <v>4.9420000000000002</v>
      </c>
      <c r="C43" s="26">
        <v>0.193</v>
      </c>
      <c r="D43" s="26">
        <v>4.6859999999999999</v>
      </c>
      <c r="E43" s="26">
        <v>4.8000000000000001E-2</v>
      </c>
      <c r="F43" s="26">
        <v>2.3940000000000001</v>
      </c>
      <c r="G43" s="26">
        <v>9.6000000000000002E-2</v>
      </c>
      <c r="H43" s="26">
        <v>4.6390000000000002</v>
      </c>
      <c r="I43" s="26">
        <v>3.0000000000000001E-3</v>
      </c>
      <c r="J43" s="26">
        <v>4.9960000000000004</v>
      </c>
      <c r="K43" s="26">
        <v>3.0000000000000001E-3</v>
      </c>
      <c r="L43" s="26">
        <v>0.69</v>
      </c>
      <c r="M43" s="26">
        <v>0.17799999999999999</v>
      </c>
      <c r="N43" s="26">
        <v>0.67</v>
      </c>
      <c r="O43" s="26">
        <v>3.5999999999999997E-2</v>
      </c>
      <c r="P43" s="26">
        <v>4.7729999999999997</v>
      </c>
      <c r="Q43" s="26">
        <v>9.4E-2</v>
      </c>
      <c r="R43" s="26">
        <v>5.1890000000000001</v>
      </c>
      <c r="S43" s="26">
        <v>0.38200000000000001</v>
      </c>
    </row>
    <row r="44" spans="1:19" x14ac:dyDescent="0.25">
      <c r="A44" s="27">
        <v>13.667</v>
      </c>
      <c r="B44" s="26">
        <v>4.9420000000000002</v>
      </c>
      <c r="C44" s="26">
        <v>0.17299999999999999</v>
      </c>
      <c r="D44" s="26">
        <v>4.7610000000000001</v>
      </c>
      <c r="E44" s="26">
        <v>4.2999999999999997E-2</v>
      </c>
      <c r="F44" s="26">
        <v>2.649</v>
      </c>
      <c r="G44" s="26">
        <v>8.7999999999999995E-2</v>
      </c>
      <c r="H44" s="26">
        <v>4.7690000000000001</v>
      </c>
      <c r="I44" s="26">
        <v>3.0000000000000001E-3</v>
      </c>
      <c r="J44" s="26">
        <v>5.0949999999999998</v>
      </c>
      <c r="K44" s="26">
        <v>3.0000000000000001E-3</v>
      </c>
      <c r="L44" s="26">
        <v>0.80800000000000005</v>
      </c>
      <c r="M44" s="26">
        <v>0.184</v>
      </c>
      <c r="N44" s="26">
        <v>0.72099999999999997</v>
      </c>
      <c r="O44" s="26">
        <v>2.5999999999999999E-2</v>
      </c>
      <c r="P44" s="26">
        <v>4.8940000000000001</v>
      </c>
      <c r="Q44" s="26">
        <v>9.8000000000000004E-2</v>
      </c>
      <c r="R44" s="26">
        <v>5.2050000000000001</v>
      </c>
      <c r="S44" s="26">
        <v>0.41099999999999998</v>
      </c>
    </row>
    <row r="45" spans="1:19" x14ac:dyDescent="0.25">
      <c r="A45" s="27">
        <v>14</v>
      </c>
      <c r="B45" s="26">
        <v>4.9429999999999996</v>
      </c>
      <c r="C45" s="26">
        <v>9.4E-2</v>
      </c>
      <c r="D45" s="26">
        <v>4.8680000000000003</v>
      </c>
      <c r="E45" s="26">
        <v>2.3E-2</v>
      </c>
      <c r="F45" s="26">
        <v>2.8780000000000001</v>
      </c>
      <c r="G45" s="26">
        <v>4.8000000000000001E-2</v>
      </c>
      <c r="H45" s="26">
        <v>4.899</v>
      </c>
      <c r="I45" s="26">
        <v>1E-3</v>
      </c>
      <c r="J45" s="26">
        <v>5.1980000000000004</v>
      </c>
      <c r="K45" s="26">
        <v>1E-3</v>
      </c>
      <c r="L45" s="26">
        <v>0.95799999999999996</v>
      </c>
      <c r="M45" s="26">
        <v>0.184</v>
      </c>
      <c r="N45" s="26">
        <v>0.77700000000000002</v>
      </c>
      <c r="O45" s="26">
        <v>3.7999999999999999E-2</v>
      </c>
      <c r="P45" s="26">
        <v>5.0209999999999999</v>
      </c>
      <c r="Q45" s="26">
        <v>9.8000000000000004E-2</v>
      </c>
      <c r="R45" s="26">
        <v>5.2089999999999996</v>
      </c>
      <c r="S45" s="26">
        <v>0.41099999999999998</v>
      </c>
    </row>
    <row r="46" spans="1:19" x14ac:dyDescent="0.25">
      <c r="A46" s="27">
        <v>14.333</v>
      </c>
      <c r="B46" s="26">
        <v>4.9420000000000002</v>
      </c>
      <c r="C46" s="26">
        <v>6.2E-2</v>
      </c>
      <c r="D46" s="26">
        <v>4.9059999999999997</v>
      </c>
      <c r="E46" s="26">
        <v>1.6E-2</v>
      </c>
      <c r="F46" s="26">
        <v>3.085</v>
      </c>
      <c r="G46" s="26">
        <v>3.2000000000000001E-2</v>
      </c>
      <c r="H46" s="26">
        <v>5.0199999999999996</v>
      </c>
      <c r="I46" s="26">
        <v>1E-3</v>
      </c>
      <c r="J46" s="26">
        <v>5.2910000000000004</v>
      </c>
      <c r="K46" s="26">
        <v>1E-3</v>
      </c>
      <c r="L46" s="26">
        <v>1.1180000000000001</v>
      </c>
      <c r="M46" s="26">
        <v>0.19800000000000001</v>
      </c>
      <c r="N46" s="26">
        <v>0.86299999999999999</v>
      </c>
      <c r="O46" s="26">
        <v>2.4E-2</v>
      </c>
      <c r="P46" s="26">
        <v>5.1180000000000003</v>
      </c>
      <c r="Q46" s="26">
        <v>0.105</v>
      </c>
      <c r="R46" s="26">
        <v>5.1970000000000001</v>
      </c>
      <c r="S46" s="26">
        <v>0.40100000000000002</v>
      </c>
    </row>
    <row r="47" spans="1:19" x14ac:dyDescent="0.25">
      <c r="A47" s="27">
        <v>14.667</v>
      </c>
      <c r="B47" s="26">
        <v>4.9029999999999996</v>
      </c>
      <c r="C47" s="26">
        <v>6.0999999999999999E-2</v>
      </c>
      <c r="D47" s="26">
        <v>4.899</v>
      </c>
      <c r="E47" s="26">
        <v>1.4999999999999999E-2</v>
      </c>
      <c r="F47" s="26">
        <v>3.3090000000000002</v>
      </c>
      <c r="G47" s="26">
        <v>3.2000000000000001E-2</v>
      </c>
      <c r="H47" s="26">
        <v>5.1150000000000002</v>
      </c>
      <c r="I47" s="26">
        <v>1E-3</v>
      </c>
      <c r="J47" s="26">
        <v>5.2839999999999998</v>
      </c>
      <c r="K47" s="26">
        <v>1E-3</v>
      </c>
      <c r="L47" s="26">
        <v>1.28</v>
      </c>
      <c r="M47" s="26">
        <v>0.221</v>
      </c>
      <c r="N47" s="26">
        <v>0.95</v>
      </c>
      <c r="O47" s="26">
        <v>3.5999999999999997E-2</v>
      </c>
      <c r="P47" s="26">
        <v>5.2640000000000002</v>
      </c>
      <c r="Q47" s="26">
        <v>0.11700000000000001</v>
      </c>
      <c r="R47" s="26">
        <v>5.1740000000000004</v>
      </c>
      <c r="S47" s="26">
        <v>0.39500000000000002</v>
      </c>
    </row>
    <row r="48" spans="1:19" x14ac:dyDescent="0.25">
      <c r="A48" s="27">
        <v>15</v>
      </c>
      <c r="B48" s="26">
        <v>4.8949999999999996</v>
      </c>
      <c r="C48" s="26">
        <v>6.8000000000000005E-2</v>
      </c>
      <c r="D48" s="26">
        <v>4.899</v>
      </c>
      <c r="E48" s="26">
        <v>1.7000000000000001E-2</v>
      </c>
      <c r="F48" s="26">
        <v>3.5209999999999999</v>
      </c>
      <c r="G48" s="26">
        <v>3.2000000000000001E-2</v>
      </c>
      <c r="H48" s="26">
        <v>5.202</v>
      </c>
      <c r="I48" s="26">
        <v>1E-3</v>
      </c>
      <c r="J48" s="26">
        <v>5.2919999999999998</v>
      </c>
      <c r="K48" s="26">
        <v>1E-3</v>
      </c>
      <c r="L48" s="26">
        <v>1.46</v>
      </c>
      <c r="M48" s="26">
        <v>0.218</v>
      </c>
      <c r="N48" s="26">
        <v>1.06</v>
      </c>
      <c r="O48" s="26">
        <v>5.1999999999999998E-2</v>
      </c>
      <c r="P48" s="26">
        <v>5.28</v>
      </c>
      <c r="Q48" s="26">
        <v>0.11600000000000001</v>
      </c>
      <c r="R48" s="26">
        <v>5.1539999999999999</v>
      </c>
      <c r="S48" s="26">
        <v>0.38900000000000001</v>
      </c>
    </row>
    <row r="49" spans="1:19" x14ac:dyDescent="0.25">
      <c r="A49" s="27">
        <v>15.333</v>
      </c>
      <c r="B49" s="26">
        <v>4.8639999999999999</v>
      </c>
      <c r="C49" s="26">
        <v>7.0999999999999994E-2</v>
      </c>
      <c r="D49" s="26">
        <v>4.8760000000000003</v>
      </c>
      <c r="E49" s="26">
        <v>1.7999999999999999E-2</v>
      </c>
      <c r="F49" s="26">
        <v>3.702</v>
      </c>
      <c r="G49" s="26">
        <v>3.2000000000000001E-2</v>
      </c>
      <c r="H49" s="26">
        <v>5.2210000000000001</v>
      </c>
      <c r="I49" s="26">
        <v>1E-3</v>
      </c>
      <c r="J49" s="26">
        <v>5.2960000000000003</v>
      </c>
      <c r="K49" s="26">
        <v>1E-3</v>
      </c>
      <c r="L49" s="26">
        <v>1.6759999999999999</v>
      </c>
      <c r="M49" s="26">
        <v>0.219</v>
      </c>
      <c r="N49" s="26">
        <v>1.1859999999999999</v>
      </c>
      <c r="O49" s="26">
        <v>5.8000000000000003E-2</v>
      </c>
      <c r="P49" s="26">
        <v>5.3</v>
      </c>
      <c r="Q49" s="26">
        <v>0.11600000000000001</v>
      </c>
      <c r="R49" s="26">
        <v>5.1349999999999998</v>
      </c>
      <c r="S49" s="26">
        <v>0.38300000000000001</v>
      </c>
    </row>
    <row r="50" spans="1:19" x14ac:dyDescent="0.25">
      <c r="A50" s="27">
        <v>15.667</v>
      </c>
      <c r="B50" s="26">
        <v>4.84</v>
      </c>
      <c r="C50" s="26">
        <v>7.6999999999999999E-2</v>
      </c>
      <c r="D50" s="26">
        <v>4.8369999999999997</v>
      </c>
      <c r="E50" s="26">
        <v>1.9E-2</v>
      </c>
      <c r="F50" s="26">
        <v>3.839</v>
      </c>
      <c r="G50" s="26">
        <v>0.04</v>
      </c>
      <c r="H50" s="26">
        <v>5.2329999999999997</v>
      </c>
      <c r="I50" s="26">
        <v>1E-3</v>
      </c>
      <c r="J50" s="26">
        <v>5.28</v>
      </c>
      <c r="K50" s="26">
        <v>1E-3</v>
      </c>
      <c r="L50" s="26">
        <v>1.8879999999999999</v>
      </c>
      <c r="M50" s="26">
        <v>0.23499999999999999</v>
      </c>
      <c r="N50" s="26">
        <v>1.3149999999999999</v>
      </c>
      <c r="O50" s="26">
        <v>6.4000000000000001E-2</v>
      </c>
      <c r="P50" s="26">
        <v>5.2960000000000003</v>
      </c>
      <c r="Q50" s="26">
        <v>0.125</v>
      </c>
      <c r="R50" s="26">
        <v>5.1150000000000002</v>
      </c>
      <c r="S50" s="26">
        <v>0.39100000000000001</v>
      </c>
    </row>
    <row r="51" spans="1:19" x14ac:dyDescent="0.25">
      <c r="A51" s="27">
        <v>16</v>
      </c>
      <c r="B51" s="26">
        <v>4.8049999999999997</v>
      </c>
      <c r="C51" s="26">
        <v>8.3000000000000004E-2</v>
      </c>
      <c r="D51" s="26">
        <v>4.8090000000000002</v>
      </c>
      <c r="E51" s="26">
        <v>2.1000000000000001E-2</v>
      </c>
      <c r="F51" s="26">
        <v>4.016</v>
      </c>
      <c r="G51" s="26">
        <v>0.04</v>
      </c>
      <c r="H51" s="26">
        <v>5.2450000000000001</v>
      </c>
      <c r="I51" s="26">
        <v>1E-3</v>
      </c>
      <c r="J51" s="26">
        <v>5.26</v>
      </c>
      <c r="K51" s="26">
        <v>1E-3</v>
      </c>
      <c r="L51" s="26">
        <v>2.12</v>
      </c>
      <c r="M51" s="26">
        <v>0.23599999999999999</v>
      </c>
      <c r="N51" s="26">
        <v>1.4450000000000001</v>
      </c>
      <c r="O51" s="26">
        <v>6.6000000000000003E-2</v>
      </c>
      <c r="P51" s="26">
        <v>5.2960000000000003</v>
      </c>
      <c r="Q51" s="26">
        <v>0.125</v>
      </c>
      <c r="R51" s="26">
        <v>5.0960000000000001</v>
      </c>
      <c r="S51" s="26">
        <v>0.40200000000000002</v>
      </c>
    </row>
    <row r="52" spans="1:19" x14ac:dyDescent="0.25">
      <c r="A52" s="27">
        <v>16.332999999999998</v>
      </c>
      <c r="B52" s="26">
        <v>4.7809999999999997</v>
      </c>
      <c r="C52" s="26">
        <v>8.8999999999999996E-2</v>
      </c>
      <c r="D52" s="26">
        <v>4.7809999999999997</v>
      </c>
      <c r="E52" s="26">
        <v>2.1999999999999999E-2</v>
      </c>
      <c r="F52" s="26">
        <v>4.1639999999999997</v>
      </c>
      <c r="G52" s="26">
        <v>4.8000000000000001E-2</v>
      </c>
      <c r="H52" s="26">
        <v>5.2320000000000002</v>
      </c>
      <c r="I52" s="26">
        <v>1E-3</v>
      </c>
      <c r="J52" s="26">
        <v>5.2320000000000002</v>
      </c>
      <c r="K52" s="26">
        <v>1E-3</v>
      </c>
      <c r="L52" s="26">
        <v>2.343</v>
      </c>
      <c r="M52" s="26">
        <v>0.23400000000000001</v>
      </c>
      <c r="N52" s="26">
        <v>1.597</v>
      </c>
      <c r="O52" s="26">
        <v>0.11600000000000001</v>
      </c>
      <c r="P52" s="26">
        <v>5.2750000000000004</v>
      </c>
      <c r="Q52" s="26">
        <v>0.124</v>
      </c>
      <c r="R52" s="26">
        <v>5.0789999999999997</v>
      </c>
      <c r="S52" s="26">
        <v>0.38500000000000001</v>
      </c>
    </row>
    <row r="53" spans="1:19" x14ac:dyDescent="0.25">
      <c r="A53" s="27">
        <v>16.667000000000002</v>
      </c>
      <c r="B53" s="26">
        <v>4.7619999999999996</v>
      </c>
      <c r="C53" s="26">
        <v>9.7000000000000003E-2</v>
      </c>
      <c r="D53" s="26">
        <v>4.782</v>
      </c>
      <c r="E53" s="26">
        <v>2.4E-2</v>
      </c>
      <c r="F53" s="26">
        <v>4.2949999999999999</v>
      </c>
      <c r="G53" s="26">
        <v>4.8000000000000001E-2</v>
      </c>
      <c r="H53" s="26">
        <v>5.2169999999999996</v>
      </c>
      <c r="I53" s="26">
        <v>2E-3</v>
      </c>
      <c r="J53" s="26">
        <v>5.202</v>
      </c>
      <c r="K53" s="26">
        <v>2E-3</v>
      </c>
      <c r="L53" s="26">
        <v>2.5790000000000002</v>
      </c>
      <c r="M53" s="26">
        <v>0.26500000000000001</v>
      </c>
      <c r="N53" s="26">
        <v>1.7470000000000001</v>
      </c>
      <c r="O53" s="26">
        <v>0.14599999999999999</v>
      </c>
      <c r="P53" s="26">
        <v>5.2489999999999997</v>
      </c>
      <c r="Q53" s="26">
        <v>0.14000000000000001</v>
      </c>
      <c r="R53" s="26">
        <v>5.0599999999999996</v>
      </c>
      <c r="S53" s="26">
        <v>0.36399999999999999</v>
      </c>
    </row>
    <row r="54" spans="1:19" x14ac:dyDescent="0.25">
      <c r="A54" s="27">
        <v>17</v>
      </c>
      <c r="B54" s="26">
        <v>4.7370000000000001</v>
      </c>
      <c r="C54" s="26">
        <v>9.8000000000000004E-2</v>
      </c>
      <c r="D54" s="26">
        <v>4.7409999999999997</v>
      </c>
      <c r="E54" s="26">
        <v>2.5000000000000001E-2</v>
      </c>
      <c r="F54" s="26">
        <v>4.423</v>
      </c>
      <c r="G54" s="26">
        <v>4.8000000000000001E-2</v>
      </c>
      <c r="H54" s="26">
        <v>5.2009999999999996</v>
      </c>
      <c r="I54" s="26">
        <v>2E-3</v>
      </c>
      <c r="J54" s="26">
        <v>5.157</v>
      </c>
      <c r="K54" s="26">
        <v>2E-3</v>
      </c>
      <c r="L54" s="26">
        <v>2.81</v>
      </c>
      <c r="M54" s="26">
        <v>0.249</v>
      </c>
      <c r="N54" s="26">
        <v>1.903</v>
      </c>
      <c r="O54" s="26">
        <v>0.08</v>
      </c>
      <c r="P54" s="26">
        <v>5.2119999999999997</v>
      </c>
      <c r="Q54" s="26">
        <v>0.13200000000000001</v>
      </c>
      <c r="R54" s="26">
        <v>5.048</v>
      </c>
      <c r="S54" s="26">
        <v>0.34799999999999998</v>
      </c>
    </row>
    <row r="55" spans="1:19" x14ac:dyDescent="0.25">
      <c r="A55" s="27">
        <v>17.332999999999998</v>
      </c>
      <c r="B55" s="26">
        <v>4.7300000000000004</v>
      </c>
      <c r="C55" s="26">
        <v>0.107</v>
      </c>
      <c r="D55" s="26">
        <v>4.726</v>
      </c>
      <c r="E55" s="26">
        <v>2.7E-2</v>
      </c>
      <c r="F55" s="26">
        <v>4.5410000000000004</v>
      </c>
      <c r="G55" s="26">
        <v>5.6000000000000001E-2</v>
      </c>
      <c r="H55" s="26">
        <v>5.1929999999999996</v>
      </c>
      <c r="I55" s="26">
        <v>2E-3</v>
      </c>
      <c r="J55" s="26">
        <v>5.1260000000000003</v>
      </c>
      <c r="K55" s="26">
        <v>2E-3</v>
      </c>
      <c r="L55" s="26">
        <v>3.0339999999999998</v>
      </c>
      <c r="M55" s="26">
        <v>0.24</v>
      </c>
      <c r="N55" s="26">
        <v>2.0760000000000001</v>
      </c>
      <c r="O55" s="26">
        <v>6.8000000000000005E-2</v>
      </c>
      <c r="P55" s="26">
        <v>5.1929999999999996</v>
      </c>
      <c r="Q55" s="26">
        <v>0.127</v>
      </c>
      <c r="R55" s="26">
        <v>5.0359999999999996</v>
      </c>
      <c r="S55" s="26">
        <v>0.32400000000000001</v>
      </c>
    </row>
    <row r="56" spans="1:19" x14ac:dyDescent="0.25">
      <c r="A56" s="27">
        <v>17.667000000000002</v>
      </c>
      <c r="B56" s="26">
        <v>4.694</v>
      </c>
      <c r="C56" s="26">
        <v>0.112</v>
      </c>
      <c r="D56" s="26">
        <v>4.6900000000000004</v>
      </c>
      <c r="E56" s="26">
        <v>2.8000000000000001E-2</v>
      </c>
      <c r="F56" s="26">
        <v>4.6550000000000002</v>
      </c>
      <c r="G56" s="26">
        <v>5.6000000000000001E-2</v>
      </c>
      <c r="H56" s="26">
        <v>5.1769999999999996</v>
      </c>
      <c r="I56" s="26">
        <v>2E-3</v>
      </c>
      <c r="J56" s="26">
        <v>5.0869999999999997</v>
      </c>
      <c r="K56" s="26">
        <v>2E-3</v>
      </c>
      <c r="L56" s="26">
        <v>3.2530000000000001</v>
      </c>
      <c r="M56" s="26">
        <v>0.24399999999999999</v>
      </c>
      <c r="N56" s="26">
        <v>2.2450000000000001</v>
      </c>
      <c r="O56" s="26">
        <v>4.8000000000000001E-2</v>
      </c>
      <c r="P56" s="26">
        <v>5.1769999999999996</v>
      </c>
      <c r="Q56" s="26">
        <v>0.129</v>
      </c>
      <c r="R56" s="26">
        <v>5.0199999999999996</v>
      </c>
      <c r="S56" s="26">
        <v>0.36</v>
      </c>
    </row>
    <row r="57" spans="1:19" x14ac:dyDescent="0.25">
      <c r="A57" s="27">
        <v>18</v>
      </c>
      <c r="B57" s="26">
        <v>4.6719999999999997</v>
      </c>
      <c r="C57" s="26">
        <v>0.12</v>
      </c>
      <c r="D57" s="26">
        <v>4.6719999999999997</v>
      </c>
      <c r="E57" s="26">
        <v>0.03</v>
      </c>
      <c r="F57" s="26">
        <v>4.766</v>
      </c>
      <c r="G57" s="26">
        <v>5.6000000000000001E-2</v>
      </c>
      <c r="H57" s="26">
        <v>5.1740000000000004</v>
      </c>
      <c r="I57" s="26">
        <v>2E-3</v>
      </c>
      <c r="J57" s="26">
        <v>5.056</v>
      </c>
      <c r="K57" s="26">
        <v>2E-3</v>
      </c>
      <c r="L57" s="26">
        <v>3.4590000000000001</v>
      </c>
      <c r="M57" s="26">
        <v>0.23599999999999999</v>
      </c>
      <c r="N57" s="26">
        <v>2.4420000000000002</v>
      </c>
      <c r="O57" s="26">
        <v>7.3999999999999996E-2</v>
      </c>
      <c r="P57" s="26">
        <v>5.1580000000000004</v>
      </c>
      <c r="Q57" s="26">
        <v>0.125</v>
      </c>
      <c r="R57" s="26">
        <v>5.0049999999999999</v>
      </c>
      <c r="S57" s="26">
        <v>0.41599999999999998</v>
      </c>
    </row>
    <row r="58" spans="1:19" x14ac:dyDescent="0.25">
      <c r="A58" s="27">
        <v>18.332999999999998</v>
      </c>
      <c r="B58" s="26">
        <v>4.6470000000000002</v>
      </c>
      <c r="C58" s="26">
        <v>0.125</v>
      </c>
      <c r="D58" s="26">
        <v>4.6390000000000002</v>
      </c>
      <c r="E58" s="26">
        <v>3.1E-2</v>
      </c>
      <c r="F58" s="26">
        <v>4.8710000000000004</v>
      </c>
      <c r="G58" s="26">
        <v>6.4000000000000001E-2</v>
      </c>
      <c r="H58" s="26">
        <v>5.1609999999999996</v>
      </c>
      <c r="I58" s="26">
        <v>2E-3</v>
      </c>
      <c r="J58" s="26">
        <v>5.0279999999999996</v>
      </c>
      <c r="K58" s="26">
        <v>2E-3</v>
      </c>
      <c r="L58" s="26">
        <v>3.6579999999999999</v>
      </c>
      <c r="M58" s="26">
        <v>0.23599999999999999</v>
      </c>
      <c r="N58" s="26">
        <v>2.633</v>
      </c>
      <c r="O58" s="26">
        <v>0.1</v>
      </c>
      <c r="P58" s="26">
        <v>5.1379999999999999</v>
      </c>
      <c r="Q58" s="26">
        <v>0.125</v>
      </c>
      <c r="R58" s="26">
        <v>4.9889999999999999</v>
      </c>
      <c r="S58" s="26">
        <v>0.5</v>
      </c>
    </row>
    <row r="59" spans="1:19" x14ac:dyDescent="0.25">
      <c r="A59" s="27">
        <v>18.667000000000002</v>
      </c>
      <c r="B59" s="26">
        <v>4.6239999999999997</v>
      </c>
      <c r="C59" s="26">
        <v>0.13100000000000001</v>
      </c>
      <c r="D59" s="26">
        <v>4.6120000000000001</v>
      </c>
      <c r="E59" s="26">
        <v>3.3000000000000002E-2</v>
      </c>
      <c r="F59" s="26">
        <v>5.024</v>
      </c>
      <c r="G59" s="26">
        <v>6.4000000000000001E-2</v>
      </c>
      <c r="H59" s="26">
        <v>5.1459999999999999</v>
      </c>
      <c r="I59" s="26">
        <v>2E-3</v>
      </c>
      <c r="J59" s="26">
        <v>4.9960000000000004</v>
      </c>
      <c r="K59" s="26">
        <v>2E-3</v>
      </c>
      <c r="L59" s="26">
        <v>3.8420000000000001</v>
      </c>
      <c r="M59" s="26">
        <v>0.23</v>
      </c>
      <c r="N59" s="26">
        <v>2.8180000000000001</v>
      </c>
      <c r="O59" s="26">
        <v>3.7999999999999999E-2</v>
      </c>
      <c r="P59" s="26">
        <v>5.1219999999999999</v>
      </c>
      <c r="Q59" s="26">
        <v>0.122</v>
      </c>
      <c r="R59" s="26">
        <v>4.9729999999999999</v>
      </c>
      <c r="S59" s="26">
        <v>0.52900000000000003</v>
      </c>
    </row>
    <row r="60" spans="1:19" x14ac:dyDescent="0.25">
      <c r="A60" s="27">
        <v>19</v>
      </c>
      <c r="B60" s="26">
        <v>4.6239999999999997</v>
      </c>
      <c r="C60" s="26">
        <v>0.13600000000000001</v>
      </c>
      <c r="D60" s="26">
        <v>4.5960000000000001</v>
      </c>
      <c r="E60" s="26">
        <v>3.4000000000000002E-2</v>
      </c>
      <c r="F60" s="26">
        <v>5.0949999999999998</v>
      </c>
      <c r="G60" s="26">
        <v>7.1999999999999995E-2</v>
      </c>
      <c r="H60" s="26">
        <v>5.1379999999999999</v>
      </c>
      <c r="I60" s="26">
        <v>2E-3</v>
      </c>
      <c r="J60" s="26">
        <v>4.9809999999999999</v>
      </c>
      <c r="K60" s="26">
        <v>2E-3</v>
      </c>
      <c r="L60" s="26">
        <v>4.0149999999999997</v>
      </c>
      <c r="M60" s="26">
        <v>0.22</v>
      </c>
      <c r="N60" s="26">
        <v>3.01</v>
      </c>
      <c r="O60" s="26">
        <v>0.106</v>
      </c>
      <c r="P60" s="26">
        <v>5.1139999999999999</v>
      </c>
      <c r="Q60" s="26">
        <v>0.11700000000000001</v>
      </c>
      <c r="R60" s="26">
        <v>4.9610000000000003</v>
      </c>
      <c r="S60" s="26">
        <v>0.55000000000000004</v>
      </c>
    </row>
    <row r="61" spans="1:19" x14ac:dyDescent="0.25">
      <c r="A61" s="27">
        <v>19.332999999999998</v>
      </c>
      <c r="B61" s="26">
        <v>4.577</v>
      </c>
      <c r="C61" s="26">
        <v>0.14199999999999999</v>
      </c>
      <c r="D61" s="26">
        <v>4.5620000000000003</v>
      </c>
      <c r="E61" s="26">
        <v>3.5999999999999997E-2</v>
      </c>
      <c r="F61" s="26">
        <v>5.1310000000000002</v>
      </c>
      <c r="G61" s="26">
        <v>7.1999999999999995E-2</v>
      </c>
      <c r="H61" s="26">
        <v>5.1150000000000002</v>
      </c>
      <c r="I61" s="26">
        <v>2E-3</v>
      </c>
      <c r="J61" s="26">
        <v>4.9390000000000001</v>
      </c>
      <c r="K61" s="26">
        <v>2E-3</v>
      </c>
      <c r="L61" s="26">
        <v>4.1769999999999996</v>
      </c>
      <c r="M61" s="26">
        <v>0.21199999999999999</v>
      </c>
      <c r="N61" s="26">
        <v>3.1840000000000002</v>
      </c>
      <c r="O61" s="26">
        <v>0.11799999999999999</v>
      </c>
      <c r="P61" s="26">
        <v>5.0999999999999996</v>
      </c>
      <c r="Q61" s="26">
        <v>0.112</v>
      </c>
      <c r="R61" s="26">
        <v>4.9429999999999996</v>
      </c>
      <c r="S61" s="26">
        <v>0.55500000000000005</v>
      </c>
    </row>
    <row r="62" spans="1:19" x14ac:dyDescent="0.25">
      <c r="A62" s="27">
        <v>19.667000000000002</v>
      </c>
      <c r="B62" s="26">
        <v>4.5540000000000003</v>
      </c>
      <c r="C62" s="26">
        <v>0.14399999999999999</v>
      </c>
      <c r="D62" s="26">
        <v>4.5339999999999998</v>
      </c>
      <c r="E62" s="26">
        <v>3.5999999999999997E-2</v>
      </c>
      <c r="F62" s="26">
        <v>5.1349999999999998</v>
      </c>
      <c r="G62" s="26">
        <v>7.1999999999999995E-2</v>
      </c>
      <c r="H62" s="26">
        <v>5.1070000000000002</v>
      </c>
      <c r="I62" s="26">
        <v>2E-3</v>
      </c>
      <c r="J62" s="26">
        <v>4.9109999999999996</v>
      </c>
      <c r="K62" s="26">
        <v>2E-3</v>
      </c>
      <c r="L62" s="26">
        <v>4.3689999999999998</v>
      </c>
      <c r="M62" s="26">
        <v>0.19700000000000001</v>
      </c>
      <c r="N62" s="26">
        <v>3.3839999999999999</v>
      </c>
      <c r="O62" s="26">
        <v>0.11600000000000001</v>
      </c>
      <c r="P62" s="26">
        <v>5.0919999999999996</v>
      </c>
      <c r="Q62" s="26">
        <v>0.104</v>
      </c>
      <c r="R62" s="26">
        <v>4.931</v>
      </c>
      <c r="S62" s="26">
        <v>0.47899999999999998</v>
      </c>
    </row>
    <row r="63" spans="1:19" x14ac:dyDescent="0.25">
      <c r="A63" s="27">
        <v>20</v>
      </c>
      <c r="B63" s="26">
        <v>4.5289999999999999</v>
      </c>
      <c r="C63" s="26">
        <v>0.14899999999999999</v>
      </c>
      <c r="D63" s="26">
        <v>4.5060000000000002</v>
      </c>
      <c r="E63" s="26">
        <v>3.6999999999999998E-2</v>
      </c>
      <c r="F63" s="26">
        <v>5.1219999999999999</v>
      </c>
      <c r="G63" s="26">
        <v>7.1999999999999995E-2</v>
      </c>
      <c r="H63" s="26">
        <v>5.1059999999999999</v>
      </c>
      <c r="I63" s="26">
        <v>2E-3</v>
      </c>
      <c r="J63" s="26">
        <v>4.883</v>
      </c>
      <c r="K63" s="26">
        <v>2E-3</v>
      </c>
      <c r="L63" s="26">
        <v>4.4820000000000002</v>
      </c>
      <c r="M63" s="26">
        <v>0.22800000000000001</v>
      </c>
      <c r="N63" s="26">
        <v>3.5640000000000001</v>
      </c>
      <c r="O63" s="26">
        <v>0.12</v>
      </c>
      <c r="P63" s="26">
        <v>5.0750000000000002</v>
      </c>
      <c r="Q63" s="26">
        <v>0.121</v>
      </c>
      <c r="R63" s="26">
        <v>4.91</v>
      </c>
      <c r="S63" s="26">
        <v>0.443</v>
      </c>
    </row>
    <row r="64" spans="1:19" x14ac:dyDescent="0.25">
      <c r="A64" s="27">
        <v>20.332999999999998</v>
      </c>
      <c r="B64" s="26">
        <v>4.5060000000000002</v>
      </c>
      <c r="C64" s="26">
        <v>0.15</v>
      </c>
      <c r="D64" s="26">
        <v>4.4779999999999998</v>
      </c>
      <c r="E64" s="26">
        <v>3.7999999999999999E-2</v>
      </c>
      <c r="F64" s="26">
        <v>5.1059999999999999</v>
      </c>
      <c r="G64" s="26">
        <v>7.1999999999999995E-2</v>
      </c>
      <c r="H64" s="26">
        <v>5.0789999999999997</v>
      </c>
      <c r="I64" s="26">
        <v>2E-3</v>
      </c>
      <c r="J64" s="26">
        <v>4.851</v>
      </c>
      <c r="K64" s="26">
        <v>2E-3</v>
      </c>
      <c r="L64" s="26">
        <v>4.62</v>
      </c>
      <c r="M64" s="26">
        <v>0.23599999999999999</v>
      </c>
      <c r="N64" s="26">
        <v>3.7519999999999998</v>
      </c>
      <c r="O64" s="26">
        <v>0.11799999999999999</v>
      </c>
      <c r="P64" s="26">
        <v>5.0629999999999997</v>
      </c>
      <c r="Q64" s="26">
        <v>0.125</v>
      </c>
      <c r="R64" s="26">
        <v>4.8979999999999997</v>
      </c>
      <c r="S64" s="26">
        <v>0.378</v>
      </c>
    </row>
    <row r="65" spans="1:19" x14ac:dyDescent="0.25">
      <c r="A65" s="27">
        <v>20.667000000000002</v>
      </c>
      <c r="B65" s="26">
        <v>4.5019999999999998</v>
      </c>
      <c r="C65" s="26">
        <v>0.157</v>
      </c>
      <c r="D65" s="26">
        <v>4.47</v>
      </c>
      <c r="E65" s="26">
        <v>3.9E-2</v>
      </c>
      <c r="F65" s="26">
        <v>5.0910000000000002</v>
      </c>
      <c r="G65" s="26">
        <v>0.08</v>
      </c>
      <c r="H65" s="26">
        <v>5.0670000000000002</v>
      </c>
      <c r="I65" s="26">
        <v>2E-3</v>
      </c>
      <c r="J65" s="26">
        <v>4.8319999999999999</v>
      </c>
      <c r="K65" s="26">
        <v>2E-3</v>
      </c>
      <c r="L65" s="26">
        <v>4.7300000000000004</v>
      </c>
      <c r="M65" s="26">
        <v>0.23300000000000001</v>
      </c>
      <c r="N65" s="26">
        <v>3.9289999999999998</v>
      </c>
      <c r="O65" s="26">
        <v>0.11799999999999999</v>
      </c>
      <c r="P65" s="26">
        <v>5.0549999999999997</v>
      </c>
      <c r="Q65" s="26">
        <v>0.123</v>
      </c>
      <c r="R65" s="26">
        <v>4.883</v>
      </c>
      <c r="S65" s="26">
        <v>0.22</v>
      </c>
    </row>
    <row r="66" spans="1:19" x14ac:dyDescent="0.25">
      <c r="A66" s="27">
        <v>21</v>
      </c>
      <c r="B66" s="26">
        <v>4.4550000000000001</v>
      </c>
      <c r="C66" s="26">
        <v>0.161</v>
      </c>
      <c r="D66" s="26">
        <v>4.423</v>
      </c>
      <c r="E66" s="26">
        <v>0.04</v>
      </c>
      <c r="F66" s="26">
        <v>5.0750000000000002</v>
      </c>
      <c r="G66" s="26">
        <v>0.08</v>
      </c>
      <c r="H66" s="26">
        <v>5.048</v>
      </c>
      <c r="I66" s="26">
        <v>3.0000000000000001E-3</v>
      </c>
      <c r="J66" s="26">
        <v>4.7919999999999998</v>
      </c>
      <c r="K66" s="26">
        <v>3.0000000000000001E-3</v>
      </c>
      <c r="L66" s="26">
        <v>4.7919999999999998</v>
      </c>
      <c r="M66" s="26">
        <v>0.23799999999999999</v>
      </c>
      <c r="N66" s="26">
        <v>4.117</v>
      </c>
      <c r="O66" s="26">
        <v>0.114</v>
      </c>
      <c r="P66" s="26">
        <v>5.04</v>
      </c>
      <c r="Q66" s="26">
        <v>0.126</v>
      </c>
      <c r="R66" s="26">
        <v>4.8630000000000004</v>
      </c>
      <c r="S66" s="26">
        <v>0.19400000000000001</v>
      </c>
    </row>
    <row r="67" spans="1:19" x14ac:dyDescent="0.25">
      <c r="A67" s="27">
        <v>21.332999999999998</v>
      </c>
      <c r="B67" s="26">
        <v>4.4470000000000001</v>
      </c>
      <c r="C67" s="26">
        <v>0.16400000000000001</v>
      </c>
      <c r="D67" s="26">
        <v>4.4189999999999996</v>
      </c>
      <c r="E67" s="26">
        <v>4.1000000000000002E-2</v>
      </c>
      <c r="F67" s="26">
        <v>5.0629999999999997</v>
      </c>
      <c r="G67" s="26">
        <v>0.08</v>
      </c>
      <c r="H67" s="26">
        <v>5.0359999999999996</v>
      </c>
      <c r="I67" s="26">
        <v>3.0000000000000001E-3</v>
      </c>
      <c r="J67" s="26">
        <v>4.7649999999999997</v>
      </c>
      <c r="K67" s="26">
        <v>3.0000000000000001E-3</v>
      </c>
      <c r="L67" s="26">
        <v>4.8319999999999999</v>
      </c>
      <c r="M67" s="26">
        <v>0.23899999999999999</v>
      </c>
      <c r="N67" s="26">
        <v>4.274</v>
      </c>
      <c r="O67" s="26">
        <v>0.122</v>
      </c>
      <c r="P67" s="26">
        <v>5.0279999999999996</v>
      </c>
      <c r="Q67" s="26">
        <v>0.127</v>
      </c>
      <c r="R67" s="26">
        <v>4.851</v>
      </c>
      <c r="S67" s="26">
        <v>9.0999999999999998E-2</v>
      </c>
    </row>
    <row r="68" spans="1:19" x14ac:dyDescent="0.25">
      <c r="A68" s="27">
        <v>21.667000000000002</v>
      </c>
      <c r="B68" s="26">
        <v>4.4080000000000004</v>
      </c>
      <c r="C68" s="26">
        <v>0.16900000000000001</v>
      </c>
      <c r="D68" s="26">
        <v>4.3680000000000003</v>
      </c>
      <c r="E68" s="26">
        <v>4.2000000000000003E-2</v>
      </c>
      <c r="F68" s="26">
        <v>5.0549999999999997</v>
      </c>
      <c r="G68" s="26">
        <v>8.7999999999999995E-2</v>
      </c>
      <c r="H68" s="26">
        <v>5.0199999999999996</v>
      </c>
      <c r="I68" s="26">
        <v>3.0000000000000001E-3</v>
      </c>
      <c r="J68" s="26">
        <v>4.7329999999999997</v>
      </c>
      <c r="K68" s="26">
        <v>3.0000000000000001E-3</v>
      </c>
      <c r="L68" s="26">
        <v>4.82</v>
      </c>
      <c r="M68" s="26">
        <v>0.224</v>
      </c>
      <c r="N68" s="26">
        <v>4.4550000000000001</v>
      </c>
      <c r="O68" s="26">
        <v>0.1</v>
      </c>
      <c r="P68" s="26">
        <v>5.0119999999999996</v>
      </c>
      <c r="Q68" s="26">
        <v>0.11899999999999999</v>
      </c>
      <c r="R68" s="26">
        <v>4.8280000000000003</v>
      </c>
      <c r="S68" s="26">
        <v>5.0999999999999997E-2</v>
      </c>
    </row>
    <row r="69" spans="1:19" x14ac:dyDescent="0.25">
      <c r="A69" s="27">
        <v>22</v>
      </c>
      <c r="B69" s="26">
        <v>4.3959999999999999</v>
      </c>
      <c r="C69" s="26">
        <v>0.17399999999999999</v>
      </c>
      <c r="D69" s="26">
        <v>4.3609999999999998</v>
      </c>
      <c r="E69" s="26">
        <v>4.2999999999999997E-2</v>
      </c>
      <c r="F69" s="26">
        <v>5.0439999999999996</v>
      </c>
      <c r="G69" s="26">
        <v>8.7999999999999995E-2</v>
      </c>
      <c r="H69" s="26">
        <v>5.0119999999999996</v>
      </c>
      <c r="I69" s="26">
        <v>3.0000000000000001E-3</v>
      </c>
      <c r="J69" s="26">
        <v>4.6980000000000004</v>
      </c>
      <c r="K69" s="26">
        <v>3.0000000000000001E-3</v>
      </c>
      <c r="L69" s="26">
        <v>4.8079999999999998</v>
      </c>
      <c r="M69" s="26">
        <v>0.22</v>
      </c>
      <c r="N69" s="26">
        <v>4.5880000000000001</v>
      </c>
      <c r="O69" s="26">
        <v>0.106</v>
      </c>
      <c r="P69" s="26">
        <v>5</v>
      </c>
      <c r="Q69" s="26">
        <v>0.11700000000000001</v>
      </c>
      <c r="R69" s="26">
        <v>4.8159999999999998</v>
      </c>
      <c r="S69" s="26">
        <v>4.8000000000000001E-2</v>
      </c>
    </row>
    <row r="70" spans="1:19" x14ac:dyDescent="0.25">
      <c r="A70" s="27">
        <v>22.332999999999998</v>
      </c>
      <c r="B70" s="26">
        <v>4.3529999999999998</v>
      </c>
      <c r="C70" s="26">
        <v>0.17799999999999999</v>
      </c>
      <c r="D70" s="26">
        <v>4.3129999999999997</v>
      </c>
      <c r="E70" s="26">
        <v>4.3999999999999997E-2</v>
      </c>
      <c r="F70" s="26">
        <v>5.032</v>
      </c>
      <c r="G70" s="26">
        <v>8.7999999999999995E-2</v>
      </c>
      <c r="H70" s="26">
        <v>4.9930000000000003</v>
      </c>
      <c r="I70" s="26">
        <v>3.0000000000000001E-3</v>
      </c>
      <c r="J70" s="26">
        <v>4.6630000000000003</v>
      </c>
      <c r="K70" s="26">
        <v>3.0000000000000001E-3</v>
      </c>
      <c r="L70" s="26">
        <v>4.7809999999999997</v>
      </c>
      <c r="M70" s="26">
        <v>0.22800000000000001</v>
      </c>
      <c r="N70" s="26">
        <v>4.8280000000000003</v>
      </c>
      <c r="O70" s="26">
        <v>0.1</v>
      </c>
      <c r="P70" s="26">
        <v>4.9889999999999999</v>
      </c>
      <c r="Q70" s="26">
        <v>0.121</v>
      </c>
      <c r="R70" s="26">
        <v>4.7919999999999998</v>
      </c>
      <c r="S70" s="26">
        <v>9.2999999999999999E-2</v>
      </c>
    </row>
    <row r="71" spans="1:19" x14ac:dyDescent="0.25">
      <c r="A71" s="27">
        <v>22.667000000000002</v>
      </c>
      <c r="B71" s="26">
        <v>4.3209999999999997</v>
      </c>
      <c r="C71" s="26">
        <v>0.182</v>
      </c>
      <c r="D71" s="26">
        <v>4.2859999999999996</v>
      </c>
      <c r="E71" s="26">
        <v>4.4999999999999998E-2</v>
      </c>
      <c r="F71" s="26">
        <v>5.0199999999999996</v>
      </c>
      <c r="G71" s="26">
        <v>8.7999999999999995E-2</v>
      </c>
      <c r="H71" s="26">
        <v>4.9809999999999999</v>
      </c>
      <c r="I71" s="26">
        <v>3.0000000000000001E-3</v>
      </c>
      <c r="J71" s="26">
        <v>4.6310000000000002</v>
      </c>
      <c r="K71" s="26">
        <v>3.0000000000000001E-3</v>
      </c>
      <c r="L71" s="26">
        <v>4.7610000000000001</v>
      </c>
      <c r="M71" s="26">
        <v>0.217</v>
      </c>
      <c r="N71" s="26">
        <v>4.8979999999999997</v>
      </c>
      <c r="O71" s="26">
        <v>8.4000000000000005E-2</v>
      </c>
      <c r="P71" s="26">
        <v>4.9729999999999999</v>
      </c>
      <c r="Q71" s="26">
        <v>0.115</v>
      </c>
      <c r="R71" s="26">
        <v>4.7770000000000001</v>
      </c>
      <c r="S71" s="26">
        <v>6.7000000000000004E-2</v>
      </c>
    </row>
    <row r="72" spans="1:19" x14ac:dyDescent="0.25">
      <c r="A72" s="27">
        <v>23</v>
      </c>
      <c r="B72" s="26">
        <v>4.3029999999999999</v>
      </c>
      <c r="C72" s="26">
        <v>0.186</v>
      </c>
      <c r="D72" s="26">
        <v>4.2629999999999999</v>
      </c>
      <c r="E72" s="26">
        <v>4.5999999999999999E-2</v>
      </c>
      <c r="F72" s="26">
        <v>5.0090000000000003</v>
      </c>
      <c r="G72" s="26">
        <v>9.6000000000000002E-2</v>
      </c>
      <c r="H72" s="26">
        <v>4.9740000000000002</v>
      </c>
      <c r="I72" s="26">
        <v>3.0000000000000001E-3</v>
      </c>
      <c r="J72" s="26">
        <v>4.593</v>
      </c>
      <c r="K72" s="26">
        <v>3.0000000000000001E-3</v>
      </c>
      <c r="L72" s="26">
        <v>4.742</v>
      </c>
      <c r="M72" s="26">
        <v>0.216</v>
      </c>
      <c r="N72" s="26">
        <v>4.931</v>
      </c>
      <c r="O72" s="26">
        <v>0.09</v>
      </c>
      <c r="P72" s="26">
        <v>4.9580000000000002</v>
      </c>
      <c r="Q72" s="26">
        <v>0.114</v>
      </c>
      <c r="R72" s="26">
        <v>4.7619999999999996</v>
      </c>
      <c r="S72" s="26">
        <v>8.5999999999999993E-2</v>
      </c>
    </row>
    <row r="73" spans="1:19" x14ac:dyDescent="0.25">
      <c r="A73" s="27">
        <v>23.332999999999998</v>
      </c>
      <c r="B73" s="26">
        <v>4.2629999999999999</v>
      </c>
      <c r="C73" s="26">
        <v>0.185</v>
      </c>
      <c r="D73" s="26">
        <v>4.2240000000000002</v>
      </c>
      <c r="E73" s="26">
        <v>4.5999999999999999E-2</v>
      </c>
      <c r="F73" s="26">
        <v>4.97</v>
      </c>
      <c r="G73" s="26">
        <v>9.6000000000000002E-2</v>
      </c>
      <c r="H73" s="26">
        <v>4.9539999999999997</v>
      </c>
      <c r="I73" s="26">
        <v>3.0000000000000001E-3</v>
      </c>
      <c r="J73" s="26">
        <v>4.5620000000000003</v>
      </c>
      <c r="K73" s="26">
        <v>3.0000000000000001E-3</v>
      </c>
      <c r="L73" s="26">
        <v>4.7229999999999999</v>
      </c>
      <c r="M73" s="26">
        <v>0.19</v>
      </c>
      <c r="N73" s="26">
        <v>4.899</v>
      </c>
      <c r="O73" s="26">
        <v>0.14799999999999999</v>
      </c>
      <c r="P73" s="26">
        <v>4.9390000000000001</v>
      </c>
      <c r="Q73" s="26">
        <v>0.10100000000000001</v>
      </c>
      <c r="R73" s="26">
        <v>4.742</v>
      </c>
      <c r="S73" s="26">
        <v>0.08</v>
      </c>
    </row>
    <row r="74" spans="1:19" x14ac:dyDescent="0.25">
      <c r="A74" s="27">
        <v>23.667000000000002</v>
      </c>
      <c r="B74" s="26">
        <v>4.2359999999999998</v>
      </c>
      <c r="C74" s="26">
        <v>0.185</v>
      </c>
      <c r="D74" s="26">
        <v>4.1970000000000001</v>
      </c>
      <c r="E74" s="26">
        <v>4.5999999999999999E-2</v>
      </c>
      <c r="F74" s="26">
        <v>4.9429999999999996</v>
      </c>
      <c r="G74" s="26">
        <v>9.6000000000000002E-2</v>
      </c>
      <c r="H74" s="26">
        <v>4.9390000000000001</v>
      </c>
      <c r="I74" s="26">
        <v>3.0000000000000001E-3</v>
      </c>
      <c r="J74" s="26">
        <v>4.5220000000000002</v>
      </c>
      <c r="K74" s="26">
        <v>3.0000000000000001E-3</v>
      </c>
      <c r="L74" s="26">
        <v>4.7110000000000003</v>
      </c>
      <c r="M74" s="26">
        <v>0.17299999999999999</v>
      </c>
      <c r="N74" s="26">
        <v>4.8760000000000003</v>
      </c>
      <c r="O74" s="26">
        <v>0.14599999999999999</v>
      </c>
      <c r="P74" s="26">
        <v>4.923</v>
      </c>
      <c r="Q74" s="26">
        <v>9.1999999999999998E-2</v>
      </c>
      <c r="R74" s="26">
        <v>4.7229999999999999</v>
      </c>
      <c r="S74" s="26">
        <v>5.5E-2</v>
      </c>
    </row>
    <row r="75" spans="1:19" x14ac:dyDescent="0.25">
      <c r="A75" s="27">
        <v>24</v>
      </c>
      <c r="B75" s="26">
        <v>4.2069999999999999</v>
      </c>
      <c r="C75" s="26">
        <v>0.186</v>
      </c>
      <c r="D75" s="26">
        <v>4.1719999999999997</v>
      </c>
      <c r="E75" s="26">
        <v>4.5999999999999999E-2</v>
      </c>
      <c r="F75" s="26">
        <v>4.9260000000000002</v>
      </c>
      <c r="G75" s="26">
        <v>9.6000000000000002E-2</v>
      </c>
      <c r="H75" s="26">
        <v>4.93</v>
      </c>
      <c r="I75" s="26">
        <v>3.0000000000000001E-3</v>
      </c>
      <c r="J75" s="26">
        <v>4.4859999999999998</v>
      </c>
      <c r="K75" s="26">
        <v>3.0000000000000001E-3</v>
      </c>
      <c r="L75" s="26">
        <v>4.6980000000000004</v>
      </c>
      <c r="M75" s="26">
        <v>0.183</v>
      </c>
      <c r="N75" s="26">
        <v>4.8470000000000004</v>
      </c>
      <c r="O75" s="26">
        <v>0.188</v>
      </c>
      <c r="P75" s="26">
        <v>4.9059999999999997</v>
      </c>
      <c r="Q75" s="26">
        <v>9.7000000000000003E-2</v>
      </c>
      <c r="R75" s="26">
        <v>4.7060000000000004</v>
      </c>
      <c r="S75" s="26">
        <v>8.7999999999999995E-2</v>
      </c>
    </row>
    <row r="76" spans="1:19" x14ac:dyDescent="0.25">
      <c r="A76" s="27">
        <v>24.332999999999998</v>
      </c>
      <c r="B76" s="26">
        <v>4.1820000000000004</v>
      </c>
      <c r="C76" s="26">
        <v>0.18099999999999999</v>
      </c>
      <c r="D76" s="26">
        <v>4.1470000000000002</v>
      </c>
      <c r="E76" s="26">
        <v>4.4999999999999998E-2</v>
      </c>
      <c r="F76" s="26">
        <v>4.9080000000000004</v>
      </c>
      <c r="G76" s="26">
        <v>8.7999999999999995E-2</v>
      </c>
      <c r="H76" s="26">
        <v>4.9240000000000004</v>
      </c>
      <c r="I76" s="26">
        <v>3.0000000000000001E-3</v>
      </c>
      <c r="J76" s="26">
        <v>4.4489999999999998</v>
      </c>
      <c r="K76" s="26">
        <v>3.0000000000000001E-3</v>
      </c>
      <c r="L76" s="26">
        <v>4.6920000000000002</v>
      </c>
      <c r="M76" s="26">
        <v>0.18</v>
      </c>
      <c r="N76" s="26">
        <v>4.8220000000000001</v>
      </c>
      <c r="O76" s="26">
        <v>0.18</v>
      </c>
      <c r="P76" s="26">
        <v>4.8920000000000003</v>
      </c>
      <c r="Q76" s="26">
        <v>9.5000000000000001E-2</v>
      </c>
      <c r="R76" s="26">
        <v>4.6920000000000002</v>
      </c>
      <c r="S76" s="26">
        <v>0.129</v>
      </c>
    </row>
    <row r="77" spans="1:19" x14ac:dyDescent="0.25">
      <c r="A77" s="27">
        <v>24.667000000000002</v>
      </c>
      <c r="B77" s="26">
        <v>4.1379999999999999</v>
      </c>
      <c r="C77" s="26">
        <v>0.18</v>
      </c>
      <c r="D77" s="26">
        <v>4.0910000000000002</v>
      </c>
      <c r="E77" s="26">
        <v>4.4999999999999998E-2</v>
      </c>
      <c r="F77" s="26">
        <v>4.8879999999999999</v>
      </c>
      <c r="G77" s="26">
        <v>8.7999999999999995E-2</v>
      </c>
      <c r="H77" s="26">
        <v>4.907</v>
      </c>
      <c r="I77" s="26">
        <v>3.0000000000000001E-3</v>
      </c>
      <c r="J77" s="26">
        <v>4.4130000000000003</v>
      </c>
      <c r="K77" s="26">
        <v>3.0000000000000001E-3</v>
      </c>
      <c r="L77" s="26">
        <v>4.6760000000000002</v>
      </c>
      <c r="M77" s="26">
        <v>0.16200000000000001</v>
      </c>
      <c r="N77" s="26">
        <v>4.7930000000000001</v>
      </c>
      <c r="O77" s="26">
        <v>0.14199999999999999</v>
      </c>
      <c r="P77" s="26">
        <v>4.8760000000000003</v>
      </c>
      <c r="Q77" s="26">
        <v>8.5999999999999993E-2</v>
      </c>
      <c r="R77" s="26">
        <v>4.6680000000000001</v>
      </c>
      <c r="S77" s="26">
        <v>0.121</v>
      </c>
    </row>
    <row r="78" spans="1:19" x14ac:dyDescent="0.25">
      <c r="A78" s="27">
        <v>25</v>
      </c>
      <c r="B78" s="26">
        <v>4.1120000000000001</v>
      </c>
      <c r="C78" s="26">
        <v>0.182</v>
      </c>
      <c r="D78" s="26">
        <v>4.069</v>
      </c>
      <c r="E78" s="26">
        <v>4.4999999999999998E-2</v>
      </c>
      <c r="F78" s="26">
        <v>4.8780000000000001</v>
      </c>
      <c r="G78" s="26">
        <v>8.7999999999999995E-2</v>
      </c>
      <c r="H78" s="26">
        <v>4.8929999999999998</v>
      </c>
      <c r="I78" s="26">
        <v>3.0000000000000001E-3</v>
      </c>
      <c r="J78" s="26">
        <v>4.375</v>
      </c>
      <c r="K78" s="26">
        <v>3.0000000000000001E-3</v>
      </c>
      <c r="L78" s="26">
        <v>4.6660000000000004</v>
      </c>
      <c r="M78" s="26">
        <v>0.16900000000000001</v>
      </c>
      <c r="N78" s="26">
        <v>4.7759999999999998</v>
      </c>
      <c r="O78" s="26">
        <v>0.104</v>
      </c>
      <c r="P78" s="26">
        <v>4.8579999999999997</v>
      </c>
      <c r="Q78" s="26">
        <v>0.09</v>
      </c>
      <c r="R78" s="26">
        <v>4.6500000000000004</v>
      </c>
      <c r="S78" s="26">
        <v>0.124</v>
      </c>
    </row>
    <row r="79" spans="1:19" x14ac:dyDescent="0.25">
      <c r="A79" s="27">
        <v>25.332999999999998</v>
      </c>
      <c r="B79" s="26">
        <v>4.0679999999999996</v>
      </c>
      <c r="C79" s="26">
        <v>0.182</v>
      </c>
      <c r="D79" s="26">
        <v>4.0129999999999999</v>
      </c>
      <c r="E79" s="26">
        <v>4.4999999999999998E-2</v>
      </c>
      <c r="F79" s="26">
        <v>4.8650000000000002</v>
      </c>
      <c r="G79" s="26">
        <v>8.7999999999999995E-2</v>
      </c>
      <c r="H79" s="26">
        <v>4.8810000000000002</v>
      </c>
      <c r="I79" s="26">
        <v>3.0000000000000001E-3</v>
      </c>
      <c r="J79" s="26">
        <v>4.343</v>
      </c>
      <c r="K79" s="26">
        <v>3.0000000000000001E-3</v>
      </c>
      <c r="L79" s="26">
        <v>4.6529999999999996</v>
      </c>
      <c r="M79" s="26">
        <v>8.7999999999999995E-2</v>
      </c>
      <c r="N79" s="26">
        <v>4.7590000000000003</v>
      </c>
      <c r="O79" s="26">
        <v>8.7999999999999995E-2</v>
      </c>
      <c r="P79" s="26">
        <v>4.8410000000000002</v>
      </c>
      <c r="Q79" s="26">
        <v>4.7E-2</v>
      </c>
      <c r="R79" s="26">
        <v>4.633</v>
      </c>
      <c r="S79" s="26">
        <v>0.128</v>
      </c>
    </row>
    <row r="80" spans="1:19" x14ac:dyDescent="0.25">
      <c r="A80" s="27">
        <v>25.667000000000002</v>
      </c>
      <c r="B80" s="26">
        <v>4.0359999999999996</v>
      </c>
      <c r="C80" s="26">
        <v>0.18099999999999999</v>
      </c>
      <c r="D80" s="26">
        <v>3.9689999999999999</v>
      </c>
      <c r="E80" s="26">
        <v>4.4999999999999998E-2</v>
      </c>
      <c r="F80" s="26">
        <v>4.8520000000000003</v>
      </c>
      <c r="G80" s="26">
        <v>8.7999999999999995E-2</v>
      </c>
      <c r="H80" s="26">
        <v>4.8760000000000003</v>
      </c>
      <c r="I80" s="26">
        <v>3.0000000000000001E-3</v>
      </c>
      <c r="J80" s="26">
        <v>4.3029999999999999</v>
      </c>
      <c r="K80" s="26">
        <v>3.0000000000000001E-3</v>
      </c>
      <c r="L80" s="26">
        <v>4.6399999999999997</v>
      </c>
      <c r="M80" s="26">
        <v>0.13500000000000001</v>
      </c>
      <c r="N80" s="26">
        <v>4.742</v>
      </c>
      <c r="O80" s="26">
        <v>0.126</v>
      </c>
      <c r="P80" s="26">
        <v>4.8250000000000002</v>
      </c>
      <c r="Q80" s="26">
        <v>7.1999999999999995E-2</v>
      </c>
      <c r="R80" s="26">
        <v>4.6130000000000004</v>
      </c>
      <c r="S80" s="26">
        <v>0.111</v>
      </c>
    </row>
    <row r="81" spans="1:19" x14ac:dyDescent="0.25">
      <c r="A81" s="27">
        <v>26</v>
      </c>
      <c r="B81" s="26">
        <v>4.0119999999999996</v>
      </c>
      <c r="C81" s="26">
        <v>0.186</v>
      </c>
      <c r="D81" s="26">
        <v>3.9689999999999999</v>
      </c>
      <c r="E81" s="26">
        <v>4.5999999999999999E-2</v>
      </c>
      <c r="F81" s="26">
        <v>4.8440000000000003</v>
      </c>
      <c r="G81" s="26">
        <v>9.6000000000000002E-2</v>
      </c>
      <c r="H81" s="26">
        <v>4.8680000000000003</v>
      </c>
      <c r="I81" s="26">
        <v>3.0000000000000001E-3</v>
      </c>
      <c r="J81" s="26">
        <v>4.2670000000000003</v>
      </c>
      <c r="K81" s="26">
        <v>3.0000000000000001E-3</v>
      </c>
      <c r="L81" s="26">
        <v>4.6399999999999997</v>
      </c>
      <c r="M81" s="26">
        <v>0.12</v>
      </c>
      <c r="N81" s="26">
        <v>4.7380000000000004</v>
      </c>
      <c r="O81" s="26">
        <v>8.5999999999999993E-2</v>
      </c>
      <c r="P81" s="26">
        <v>4.8129999999999997</v>
      </c>
      <c r="Q81" s="26">
        <v>6.4000000000000001E-2</v>
      </c>
      <c r="R81" s="26">
        <v>4.601</v>
      </c>
      <c r="S81" s="26">
        <v>0.109</v>
      </c>
    </row>
    <row r="82" spans="1:19" x14ac:dyDescent="0.25">
      <c r="A82" s="27">
        <v>26.332999999999998</v>
      </c>
      <c r="B82" s="26">
        <v>3.97</v>
      </c>
      <c r="C82" s="26">
        <v>0.187</v>
      </c>
      <c r="D82" s="26">
        <v>3.927</v>
      </c>
      <c r="E82" s="26">
        <v>4.7E-2</v>
      </c>
      <c r="F82" s="26">
        <v>4.8339999999999996</v>
      </c>
      <c r="G82" s="26">
        <v>9.6000000000000002E-2</v>
      </c>
      <c r="H82" s="26">
        <v>4.8570000000000002</v>
      </c>
      <c r="I82" s="26">
        <v>3.0000000000000001E-3</v>
      </c>
      <c r="J82" s="26">
        <v>4.2290000000000001</v>
      </c>
      <c r="K82" s="26">
        <v>3.0000000000000001E-3</v>
      </c>
      <c r="L82" s="26">
        <v>4.6180000000000003</v>
      </c>
      <c r="M82" s="26">
        <v>0.159</v>
      </c>
      <c r="N82" s="26">
        <v>4.7279999999999998</v>
      </c>
      <c r="O82" s="26">
        <v>9.8000000000000004E-2</v>
      </c>
      <c r="P82" s="26">
        <v>4.7939999999999996</v>
      </c>
      <c r="Q82" s="26">
        <v>8.4000000000000005E-2</v>
      </c>
      <c r="R82" s="26">
        <v>4.5780000000000003</v>
      </c>
      <c r="S82" s="26">
        <v>0.13400000000000001</v>
      </c>
    </row>
    <row r="83" spans="1:19" x14ac:dyDescent="0.25">
      <c r="A83" s="27">
        <v>26.667000000000002</v>
      </c>
      <c r="B83" s="26">
        <v>3.9340000000000002</v>
      </c>
      <c r="C83" s="26">
        <v>0.188</v>
      </c>
      <c r="D83" s="26">
        <v>3.8860000000000001</v>
      </c>
      <c r="E83" s="26">
        <v>4.7E-2</v>
      </c>
      <c r="F83" s="26">
        <v>4.8170000000000002</v>
      </c>
      <c r="G83" s="26">
        <v>9.6000000000000002E-2</v>
      </c>
      <c r="H83" s="26">
        <v>4.8440000000000003</v>
      </c>
      <c r="I83" s="26">
        <v>3.0000000000000001E-3</v>
      </c>
      <c r="J83" s="26">
        <v>4.1929999999999996</v>
      </c>
      <c r="K83" s="26">
        <v>3.0000000000000001E-3</v>
      </c>
      <c r="L83" s="26">
        <v>4.6050000000000004</v>
      </c>
      <c r="M83" s="26">
        <v>0.154</v>
      </c>
      <c r="N83" s="26">
        <v>4.7110000000000003</v>
      </c>
      <c r="O83" s="26">
        <v>0.10199999999999999</v>
      </c>
      <c r="P83" s="26">
        <v>4.7779999999999996</v>
      </c>
      <c r="Q83" s="26">
        <v>8.2000000000000003E-2</v>
      </c>
      <c r="R83" s="26">
        <v>4.5540000000000003</v>
      </c>
      <c r="S83" s="26">
        <v>0.121</v>
      </c>
    </row>
    <row r="84" spans="1:19" x14ac:dyDescent="0.25">
      <c r="A84" s="27">
        <v>27</v>
      </c>
      <c r="B84" s="26">
        <v>3.9009999999999998</v>
      </c>
      <c r="C84" s="26">
        <v>0.186</v>
      </c>
      <c r="D84" s="26">
        <v>3.8540000000000001</v>
      </c>
      <c r="E84" s="26">
        <v>4.7E-2</v>
      </c>
      <c r="F84" s="26">
        <v>4.8079999999999998</v>
      </c>
      <c r="G84" s="26">
        <v>9.6000000000000002E-2</v>
      </c>
      <c r="H84" s="26">
        <v>4.8390000000000004</v>
      </c>
      <c r="I84" s="26">
        <v>3.0000000000000001E-3</v>
      </c>
      <c r="J84" s="26">
        <v>4.1559999999999997</v>
      </c>
      <c r="K84" s="26">
        <v>3.0000000000000001E-3</v>
      </c>
      <c r="L84" s="26">
        <v>4.5880000000000001</v>
      </c>
      <c r="M84" s="26">
        <v>0.157</v>
      </c>
      <c r="N84" s="26">
        <v>4.702</v>
      </c>
      <c r="O84" s="26">
        <v>0.24199999999999999</v>
      </c>
      <c r="P84" s="26">
        <v>4.7610000000000001</v>
      </c>
      <c r="Q84" s="26">
        <v>8.3000000000000004E-2</v>
      </c>
      <c r="R84" s="26">
        <v>4.5410000000000004</v>
      </c>
      <c r="S84" s="26">
        <v>0.11600000000000001</v>
      </c>
    </row>
    <row r="85" spans="1:19" x14ac:dyDescent="0.25">
      <c r="A85" s="27">
        <v>27.332999999999998</v>
      </c>
      <c r="B85" s="26">
        <v>3.8719999999999999</v>
      </c>
      <c r="C85" s="26">
        <v>0.185</v>
      </c>
      <c r="D85" s="26">
        <v>3.8250000000000002</v>
      </c>
      <c r="E85" s="26">
        <v>4.5999999999999999E-2</v>
      </c>
      <c r="F85" s="26">
        <v>4.798</v>
      </c>
      <c r="G85" s="26">
        <v>9.6000000000000002E-2</v>
      </c>
      <c r="H85" s="26">
        <v>4.83</v>
      </c>
      <c r="I85" s="26">
        <v>3.0000000000000001E-3</v>
      </c>
      <c r="J85" s="26">
        <v>4.1189999999999998</v>
      </c>
      <c r="K85" s="26">
        <v>3.0000000000000001E-3</v>
      </c>
      <c r="L85" s="26">
        <v>4.5780000000000003</v>
      </c>
      <c r="M85" s="26">
        <v>0.189</v>
      </c>
      <c r="N85" s="26">
        <v>4.6920000000000002</v>
      </c>
      <c r="O85" s="26">
        <v>0.26800000000000002</v>
      </c>
      <c r="P85" s="26">
        <v>4.7469999999999999</v>
      </c>
      <c r="Q85" s="26">
        <v>0.1</v>
      </c>
      <c r="R85" s="26">
        <v>4.5229999999999997</v>
      </c>
      <c r="S85" s="26">
        <v>0.109</v>
      </c>
    </row>
    <row r="86" spans="1:19" x14ac:dyDescent="0.25">
      <c r="A86" s="27">
        <v>27.667000000000002</v>
      </c>
      <c r="B86" s="26">
        <v>3.8460000000000001</v>
      </c>
      <c r="C86" s="26">
        <v>0.191</v>
      </c>
      <c r="D86" s="26">
        <v>3.819</v>
      </c>
      <c r="E86" s="26">
        <v>4.8000000000000001E-2</v>
      </c>
      <c r="F86" s="26">
        <v>4.7880000000000003</v>
      </c>
      <c r="G86" s="26">
        <v>9.6000000000000002E-2</v>
      </c>
      <c r="H86" s="26">
        <v>4.8159999999999998</v>
      </c>
      <c r="I86" s="26">
        <v>3.0000000000000001E-3</v>
      </c>
      <c r="J86" s="26">
        <v>4.0739999999999998</v>
      </c>
      <c r="K86" s="26">
        <v>3.0000000000000001E-3</v>
      </c>
      <c r="L86" s="26">
        <v>4.569</v>
      </c>
      <c r="M86" s="26">
        <v>0.18099999999999999</v>
      </c>
      <c r="N86" s="26">
        <v>4.6820000000000004</v>
      </c>
      <c r="O86" s="26">
        <v>0.28000000000000003</v>
      </c>
      <c r="P86" s="26">
        <v>4.7329999999999997</v>
      </c>
      <c r="Q86" s="26">
        <v>9.6000000000000002E-2</v>
      </c>
      <c r="R86" s="26">
        <v>4.5060000000000002</v>
      </c>
      <c r="S86" s="26">
        <v>0.12</v>
      </c>
    </row>
    <row r="87" spans="1:19" x14ac:dyDescent="0.25">
      <c r="A87" s="27">
        <v>28</v>
      </c>
      <c r="B87" s="26">
        <v>3.8090000000000002</v>
      </c>
      <c r="C87" s="26">
        <v>0.193</v>
      </c>
      <c r="D87" s="26">
        <v>3.766</v>
      </c>
      <c r="E87" s="26">
        <v>4.8000000000000001E-2</v>
      </c>
      <c r="F87" s="26">
        <v>4.7789999999999999</v>
      </c>
      <c r="G87" s="26">
        <v>9.6000000000000002E-2</v>
      </c>
      <c r="H87" s="26">
        <v>4.8099999999999996</v>
      </c>
      <c r="I87" s="26">
        <v>3.0000000000000001E-3</v>
      </c>
      <c r="J87" s="26">
        <v>4.0369999999999999</v>
      </c>
      <c r="K87" s="26">
        <v>3.0000000000000001E-3</v>
      </c>
      <c r="L87" s="26">
        <v>4.5549999999999997</v>
      </c>
      <c r="M87" s="26">
        <v>0.18</v>
      </c>
      <c r="N87" s="26">
        <v>4.673</v>
      </c>
      <c r="O87" s="26">
        <v>0.29399999999999998</v>
      </c>
      <c r="P87" s="26">
        <v>4.7119999999999997</v>
      </c>
      <c r="Q87" s="26">
        <v>9.5000000000000001E-2</v>
      </c>
      <c r="R87" s="26">
        <v>4.484</v>
      </c>
      <c r="S87" s="26">
        <v>0.109</v>
      </c>
    </row>
    <row r="88" spans="1:19" x14ac:dyDescent="0.25">
      <c r="A88" s="27">
        <v>28.332999999999998</v>
      </c>
      <c r="B88" s="26">
        <v>3.7730000000000001</v>
      </c>
      <c r="C88" s="26">
        <v>0.19600000000000001</v>
      </c>
      <c r="D88" s="26">
        <v>3.7290000000000001</v>
      </c>
      <c r="E88" s="26">
        <v>4.9000000000000002E-2</v>
      </c>
      <c r="F88" s="26">
        <v>4.7699999999999996</v>
      </c>
      <c r="G88" s="26">
        <v>9.6000000000000002E-2</v>
      </c>
      <c r="H88" s="26">
        <v>4.8049999999999997</v>
      </c>
      <c r="I88" s="26">
        <v>3.0000000000000001E-3</v>
      </c>
      <c r="J88" s="26">
        <v>3.992</v>
      </c>
      <c r="K88" s="26">
        <v>3.0000000000000001E-3</v>
      </c>
      <c r="L88" s="26">
        <v>4.5419999999999998</v>
      </c>
      <c r="M88" s="26">
        <v>0.16900000000000001</v>
      </c>
      <c r="N88" s="26">
        <v>4.66</v>
      </c>
      <c r="O88" s="26">
        <v>0.30199999999999999</v>
      </c>
      <c r="P88" s="26">
        <v>4.6950000000000003</v>
      </c>
      <c r="Q88" s="26">
        <v>0.09</v>
      </c>
      <c r="R88" s="26">
        <v>4.4669999999999996</v>
      </c>
      <c r="S88" s="26">
        <v>0.106</v>
      </c>
    </row>
    <row r="89" spans="1:19" x14ac:dyDescent="0.25">
      <c r="A89" s="27">
        <v>28.667000000000002</v>
      </c>
      <c r="B89" s="26">
        <v>3.7450000000000001</v>
      </c>
      <c r="C89" s="26">
        <v>0.2</v>
      </c>
      <c r="D89" s="26">
        <v>3.714</v>
      </c>
      <c r="E89" s="26">
        <v>0.05</v>
      </c>
      <c r="F89" s="26">
        <v>4.766</v>
      </c>
      <c r="G89" s="26">
        <v>0.104</v>
      </c>
      <c r="H89" s="26">
        <v>4.7930000000000001</v>
      </c>
      <c r="I89" s="26">
        <v>3.0000000000000001E-3</v>
      </c>
      <c r="J89" s="26">
        <v>3.9489999999999998</v>
      </c>
      <c r="K89" s="26">
        <v>3.0000000000000001E-3</v>
      </c>
      <c r="L89" s="26">
        <v>4.5339999999999998</v>
      </c>
      <c r="M89" s="26">
        <v>0.20599999999999999</v>
      </c>
      <c r="N89" s="26">
        <v>4.6559999999999997</v>
      </c>
      <c r="O89" s="26">
        <v>0.31</v>
      </c>
      <c r="P89" s="26">
        <v>4.6790000000000003</v>
      </c>
      <c r="Q89" s="26">
        <v>0.109</v>
      </c>
      <c r="R89" s="26">
        <v>4.452</v>
      </c>
      <c r="S89" s="26">
        <v>9.2999999999999999E-2</v>
      </c>
    </row>
    <row r="90" spans="1:19" x14ac:dyDescent="0.25">
      <c r="A90" s="27">
        <v>29</v>
      </c>
      <c r="B90" s="26">
        <v>3.7029999999999998</v>
      </c>
      <c r="C90" s="26">
        <v>0.20399999999999999</v>
      </c>
      <c r="D90" s="26">
        <v>3.6720000000000002</v>
      </c>
      <c r="E90" s="26">
        <v>5.0999999999999997E-2</v>
      </c>
      <c r="F90" s="26">
        <v>4.7510000000000003</v>
      </c>
      <c r="G90" s="26">
        <v>0.104</v>
      </c>
      <c r="H90" s="26">
        <v>4.7859999999999996</v>
      </c>
      <c r="I90" s="26">
        <v>3.0000000000000001E-3</v>
      </c>
      <c r="J90" s="26">
        <v>3.915</v>
      </c>
      <c r="K90" s="26">
        <v>3.0000000000000001E-3</v>
      </c>
      <c r="L90" s="26">
        <v>4.5199999999999996</v>
      </c>
      <c r="M90" s="26">
        <v>0.19500000000000001</v>
      </c>
      <c r="N90" s="26">
        <v>4.641</v>
      </c>
      <c r="O90" s="26">
        <v>0.30199999999999999</v>
      </c>
      <c r="P90" s="26">
        <v>4.6609999999999996</v>
      </c>
      <c r="Q90" s="26">
        <v>0.10299999999999999</v>
      </c>
      <c r="R90" s="26">
        <v>4.4290000000000003</v>
      </c>
      <c r="S90" s="26">
        <v>0.105</v>
      </c>
    </row>
    <row r="91" spans="1:19" x14ac:dyDescent="0.25">
      <c r="A91" s="27">
        <v>29.332999999999998</v>
      </c>
      <c r="B91" s="26">
        <v>3.6659999999999999</v>
      </c>
      <c r="C91" s="26">
        <v>0.20899999999999999</v>
      </c>
      <c r="D91" s="26">
        <v>3.6379999999999999</v>
      </c>
      <c r="E91" s="26">
        <v>5.1999999999999998E-2</v>
      </c>
      <c r="F91" s="26">
        <v>4.7370000000000001</v>
      </c>
      <c r="G91" s="26">
        <v>0.104</v>
      </c>
      <c r="H91" s="26">
        <v>4.7770000000000001</v>
      </c>
      <c r="I91" s="26">
        <v>3.0000000000000001E-3</v>
      </c>
      <c r="J91" s="26">
        <v>3.87</v>
      </c>
      <c r="K91" s="26">
        <v>3.0000000000000001E-3</v>
      </c>
      <c r="L91" s="26">
        <v>4.5060000000000002</v>
      </c>
      <c r="M91" s="26">
        <v>0.161</v>
      </c>
      <c r="N91" s="26">
        <v>4.6269999999999998</v>
      </c>
      <c r="O91" s="26">
        <v>0.308</v>
      </c>
      <c r="P91" s="26">
        <v>4.6429999999999998</v>
      </c>
      <c r="Q91" s="26">
        <v>8.5000000000000006E-2</v>
      </c>
      <c r="R91" s="26">
        <v>4.4080000000000004</v>
      </c>
      <c r="S91" s="26">
        <v>0.10199999999999999</v>
      </c>
    </row>
    <row r="92" spans="1:19" x14ac:dyDescent="0.25">
      <c r="A92" s="27">
        <v>29.667000000000002</v>
      </c>
      <c r="B92" s="26">
        <v>3.6280000000000001</v>
      </c>
      <c r="C92" s="26">
        <v>0.21199999999999999</v>
      </c>
      <c r="D92" s="26">
        <v>3.609</v>
      </c>
      <c r="E92" s="26">
        <v>5.2999999999999999E-2</v>
      </c>
      <c r="F92" s="26">
        <v>4.7309999999999999</v>
      </c>
      <c r="G92" s="26">
        <v>0.104</v>
      </c>
      <c r="H92" s="26">
        <v>4.7670000000000003</v>
      </c>
      <c r="I92" s="26">
        <v>3.0000000000000001E-3</v>
      </c>
      <c r="J92" s="26">
        <v>3.8290000000000002</v>
      </c>
      <c r="K92" s="26">
        <v>3.0000000000000001E-3</v>
      </c>
      <c r="L92" s="26">
        <v>4.5</v>
      </c>
      <c r="M92" s="26">
        <v>7.2999999999999995E-2</v>
      </c>
      <c r="N92" s="26">
        <v>4.6219999999999999</v>
      </c>
      <c r="O92" s="26">
        <v>0.316</v>
      </c>
      <c r="P92" s="26">
        <v>4.625</v>
      </c>
      <c r="Q92" s="26">
        <v>3.9E-2</v>
      </c>
      <c r="R92" s="26">
        <v>4.3940000000000001</v>
      </c>
      <c r="S92" s="26">
        <v>7.6999999999999999E-2</v>
      </c>
    </row>
    <row r="93" spans="1:19" x14ac:dyDescent="0.25">
      <c r="A93" s="27">
        <v>30</v>
      </c>
      <c r="B93" s="26">
        <v>3.593</v>
      </c>
      <c r="C93" s="26">
        <v>0.217</v>
      </c>
      <c r="D93" s="26">
        <v>3.577</v>
      </c>
      <c r="E93" s="26">
        <v>5.3999999999999999E-2</v>
      </c>
      <c r="F93" s="26">
        <v>4.72</v>
      </c>
      <c r="G93" s="26">
        <v>0.112</v>
      </c>
      <c r="H93" s="26">
        <v>4.7510000000000003</v>
      </c>
      <c r="I93" s="26">
        <v>3.0000000000000001E-3</v>
      </c>
      <c r="J93" s="26">
        <v>3.7890000000000001</v>
      </c>
      <c r="K93" s="26">
        <v>3.0000000000000001E-3</v>
      </c>
      <c r="L93" s="26">
        <v>4.4880000000000004</v>
      </c>
      <c r="M93" s="26">
        <v>0.05</v>
      </c>
      <c r="N93" s="26">
        <v>4.6100000000000003</v>
      </c>
      <c r="O93" s="26">
        <v>0.33400000000000002</v>
      </c>
      <c r="P93" s="26">
        <v>4.6059999999999999</v>
      </c>
      <c r="Q93" s="26">
        <v>2.7E-2</v>
      </c>
      <c r="R93" s="26">
        <v>4.3739999999999997</v>
      </c>
      <c r="S93" s="26">
        <v>9.2999999999999999E-2</v>
      </c>
    </row>
    <row r="94" spans="1:19" x14ac:dyDescent="0.25">
      <c r="A94" s="27">
        <v>30.332999999999998</v>
      </c>
      <c r="B94" s="26">
        <v>3.552</v>
      </c>
      <c r="C94" s="26">
        <v>0.221</v>
      </c>
      <c r="D94" s="26">
        <v>3.544</v>
      </c>
      <c r="E94" s="26">
        <v>5.5E-2</v>
      </c>
      <c r="F94" s="26">
        <v>4.7060000000000004</v>
      </c>
      <c r="G94" s="26">
        <v>0.112</v>
      </c>
      <c r="H94" s="26">
        <v>4.7409999999999997</v>
      </c>
      <c r="I94" s="26">
        <v>3.0000000000000001E-3</v>
      </c>
      <c r="J94" s="26">
        <v>3.7440000000000002</v>
      </c>
      <c r="K94" s="26">
        <v>3.0000000000000001E-3</v>
      </c>
      <c r="L94" s="26">
        <v>4.4740000000000002</v>
      </c>
      <c r="M94" s="26">
        <v>5.8000000000000003E-2</v>
      </c>
      <c r="N94" s="26">
        <v>4.5960000000000001</v>
      </c>
      <c r="O94" s="26">
        <v>0.34200000000000003</v>
      </c>
      <c r="P94" s="26">
        <v>4.5880000000000001</v>
      </c>
      <c r="Q94" s="26">
        <v>3.1E-2</v>
      </c>
      <c r="R94" s="26">
        <v>4.3529999999999998</v>
      </c>
      <c r="S94" s="26">
        <v>5.8000000000000003E-2</v>
      </c>
    </row>
    <row r="95" spans="1:19" x14ac:dyDescent="0.25">
      <c r="A95" s="27">
        <v>30.667000000000002</v>
      </c>
      <c r="B95" s="26">
        <v>3.5139999999999998</v>
      </c>
      <c r="C95" s="26">
        <v>0.22500000000000001</v>
      </c>
      <c r="D95" s="26">
        <v>3.51</v>
      </c>
      <c r="E95" s="26">
        <v>5.6000000000000001E-2</v>
      </c>
      <c r="F95" s="26">
        <v>4.7030000000000003</v>
      </c>
      <c r="G95" s="26">
        <v>0.112</v>
      </c>
      <c r="H95" s="26">
        <v>4.7380000000000004</v>
      </c>
      <c r="I95" s="26">
        <v>4.0000000000000001E-3</v>
      </c>
      <c r="J95" s="26">
        <v>3.706</v>
      </c>
      <c r="K95" s="26">
        <v>4.0000000000000001E-3</v>
      </c>
      <c r="L95" s="26">
        <v>4.4669999999999996</v>
      </c>
      <c r="M95" s="26">
        <v>8.1000000000000003E-2</v>
      </c>
      <c r="N95" s="26">
        <v>4.5890000000000004</v>
      </c>
      <c r="O95" s="26">
        <v>0.35599999999999998</v>
      </c>
      <c r="P95" s="26">
        <v>4.5730000000000004</v>
      </c>
      <c r="Q95" s="26">
        <v>4.2999999999999997E-2</v>
      </c>
      <c r="R95" s="26">
        <v>4.3380000000000001</v>
      </c>
      <c r="S95" s="26">
        <v>7.2999999999999995E-2</v>
      </c>
    </row>
    <row r="96" spans="1:19" x14ac:dyDescent="0.25">
      <c r="A96" s="27">
        <v>31</v>
      </c>
      <c r="B96" s="26">
        <v>3.4790000000000001</v>
      </c>
      <c r="C96" s="26">
        <v>0.23</v>
      </c>
      <c r="D96" s="26">
        <v>3.4830000000000001</v>
      </c>
      <c r="E96" s="26">
        <v>5.8000000000000003E-2</v>
      </c>
      <c r="F96" s="26">
        <v>4.6879999999999997</v>
      </c>
      <c r="G96" s="26">
        <v>0.112</v>
      </c>
      <c r="H96" s="26">
        <v>4.7309999999999999</v>
      </c>
      <c r="I96" s="26">
        <v>4.0000000000000001E-3</v>
      </c>
      <c r="J96" s="26">
        <v>3.6640000000000001</v>
      </c>
      <c r="K96" s="26">
        <v>4.0000000000000001E-3</v>
      </c>
      <c r="L96" s="26">
        <v>4.4569999999999999</v>
      </c>
      <c r="M96" s="26">
        <v>0.125</v>
      </c>
      <c r="N96" s="26">
        <v>4.5780000000000003</v>
      </c>
      <c r="O96" s="26">
        <v>0.38200000000000001</v>
      </c>
      <c r="P96" s="26">
        <v>4.5549999999999997</v>
      </c>
      <c r="Q96" s="26">
        <v>6.6000000000000003E-2</v>
      </c>
      <c r="R96" s="26">
        <v>4.3150000000000004</v>
      </c>
      <c r="S96" s="26">
        <v>8.2000000000000003E-2</v>
      </c>
    </row>
    <row r="97" spans="1:19" x14ac:dyDescent="0.25">
      <c r="A97" s="27">
        <v>31.332999999999998</v>
      </c>
      <c r="B97" s="26">
        <v>3.4369999999999998</v>
      </c>
      <c r="C97" s="26">
        <v>0.23599999999999999</v>
      </c>
      <c r="D97" s="26">
        <v>3.4489999999999998</v>
      </c>
      <c r="E97" s="26">
        <v>5.8999999999999997E-2</v>
      </c>
      <c r="F97" s="26">
        <v>4.6779999999999999</v>
      </c>
      <c r="G97" s="26">
        <v>0.12</v>
      </c>
      <c r="H97" s="26">
        <v>4.7249999999999996</v>
      </c>
      <c r="I97" s="26">
        <v>4.0000000000000001E-3</v>
      </c>
      <c r="J97" s="26">
        <v>3.6139999999999999</v>
      </c>
      <c r="K97" s="26">
        <v>4.0000000000000001E-3</v>
      </c>
      <c r="L97" s="26">
        <v>4.4459999999999997</v>
      </c>
      <c r="M97" s="26">
        <v>0.161</v>
      </c>
      <c r="N97" s="26">
        <v>4.5679999999999996</v>
      </c>
      <c r="O97" s="26">
        <v>0.40200000000000002</v>
      </c>
      <c r="P97" s="26">
        <v>4.532</v>
      </c>
      <c r="Q97" s="26">
        <v>8.5000000000000006E-2</v>
      </c>
      <c r="R97" s="26">
        <v>4.2930000000000001</v>
      </c>
      <c r="S97" s="26">
        <v>2.3E-2</v>
      </c>
    </row>
    <row r="98" spans="1:19" x14ac:dyDescent="0.25">
      <c r="A98" s="27">
        <v>31.667000000000002</v>
      </c>
      <c r="B98" s="26">
        <v>3.4</v>
      </c>
      <c r="C98" s="26">
        <v>0.24099999999999999</v>
      </c>
      <c r="D98" s="26">
        <v>3.415</v>
      </c>
      <c r="E98" s="26">
        <v>0.06</v>
      </c>
      <c r="F98" s="26">
        <v>4.6719999999999997</v>
      </c>
      <c r="G98" s="26">
        <v>0.12</v>
      </c>
      <c r="H98" s="26">
        <v>4.7190000000000003</v>
      </c>
      <c r="I98" s="26">
        <v>4.0000000000000001E-3</v>
      </c>
      <c r="J98" s="26">
        <v>3.5760000000000001</v>
      </c>
      <c r="K98" s="26">
        <v>4.0000000000000001E-3</v>
      </c>
      <c r="L98" s="26">
        <v>4.4400000000000004</v>
      </c>
      <c r="M98" s="26">
        <v>0.151</v>
      </c>
      <c r="N98" s="26">
        <v>4.5620000000000003</v>
      </c>
      <c r="O98" s="26">
        <v>0.42399999999999999</v>
      </c>
      <c r="P98" s="26">
        <v>4.5190000000000001</v>
      </c>
      <c r="Q98" s="26">
        <v>0.08</v>
      </c>
      <c r="R98" s="26">
        <v>4.2789999999999999</v>
      </c>
      <c r="S98" s="26">
        <v>0.104</v>
      </c>
    </row>
    <row r="99" spans="1:19" x14ac:dyDescent="0.25">
      <c r="A99" s="27">
        <v>32</v>
      </c>
      <c r="B99" s="26">
        <v>3.36</v>
      </c>
      <c r="C99" s="26">
        <v>0.246</v>
      </c>
      <c r="D99" s="26">
        <v>3.3839999999999999</v>
      </c>
      <c r="E99" s="26">
        <v>6.0999999999999999E-2</v>
      </c>
      <c r="F99" s="26">
        <v>4.6559999999999997</v>
      </c>
      <c r="G99" s="26">
        <v>0.12</v>
      </c>
      <c r="H99" s="26">
        <v>4.7110000000000003</v>
      </c>
      <c r="I99" s="26">
        <v>4.0000000000000001E-3</v>
      </c>
      <c r="J99" s="26">
        <v>3.5329999999999999</v>
      </c>
      <c r="K99" s="26">
        <v>4.0000000000000001E-3</v>
      </c>
      <c r="L99" s="26">
        <v>4.4279999999999999</v>
      </c>
      <c r="M99" s="26">
        <v>0.16300000000000001</v>
      </c>
      <c r="N99" s="26">
        <v>4.55</v>
      </c>
      <c r="O99" s="26">
        <v>0.442</v>
      </c>
      <c r="P99" s="26">
        <v>4.4989999999999997</v>
      </c>
      <c r="Q99" s="26">
        <v>8.5999999999999993E-2</v>
      </c>
      <c r="R99" s="26">
        <v>4.2549999999999999</v>
      </c>
      <c r="S99" s="26">
        <v>6.6000000000000003E-2</v>
      </c>
    </row>
  </sheetData>
  <mergeCells count="1">
    <mergeCell ref="B1:S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V43"/>
  <sheetViews>
    <sheetView zoomScale="70" zoomScaleNormal="70" workbookViewId="0">
      <selection activeCell="A2" sqref="A2"/>
    </sheetView>
  </sheetViews>
  <sheetFormatPr defaultRowHeight="15" x14ac:dyDescent="0.25"/>
  <cols>
    <col min="1" max="1" width="17.85546875" style="4" bestFit="1" customWidth="1"/>
    <col min="2" max="3" width="16.28515625" style="34" bestFit="1" customWidth="1"/>
    <col min="4" max="4" width="12.140625" style="34" bestFit="1" customWidth="1"/>
    <col min="5" max="5" width="14.140625" style="4" bestFit="1" customWidth="1"/>
    <col min="6" max="6" width="15.7109375" style="4" bestFit="1" customWidth="1"/>
    <col min="7" max="7" width="10.85546875" style="4" bestFit="1" customWidth="1"/>
    <col min="8" max="9" width="16.7109375" style="34" bestFit="1" customWidth="1"/>
    <col min="10" max="10" width="10.85546875" style="34" bestFit="1" customWidth="1"/>
    <col min="11" max="11" width="14.140625" style="4" bestFit="1" customWidth="1"/>
    <col min="12" max="12" width="15.7109375" style="4" bestFit="1" customWidth="1"/>
    <col min="13" max="13" width="10.85546875" style="4" bestFit="1" customWidth="1"/>
    <col min="14" max="15" width="16.28515625" style="34" bestFit="1" customWidth="1"/>
    <col min="16" max="16" width="10.85546875" style="34" bestFit="1" customWidth="1"/>
    <col min="17" max="18" width="16.28515625" style="4" bestFit="1" customWidth="1"/>
    <col min="19" max="19" width="12.140625" style="4" bestFit="1" customWidth="1"/>
    <col min="20" max="21" width="16.28515625" style="34" bestFit="1" customWidth="1"/>
    <col min="22" max="22" width="12.140625" style="34" bestFit="1" customWidth="1"/>
    <col min="23" max="23" width="14.7109375" style="4" bestFit="1" customWidth="1"/>
    <col min="24" max="24" width="15.7109375" style="4" bestFit="1" customWidth="1"/>
    <col min="25" max="25" width="12.140625" style="4" bestFit="1" customWidth="1"/>
    <col min="26" max="27" width="16.28515625" style="34" bestFit="1" customWidth="1"/>
    <col min="28" max="28" width="12.140625" style="34" bestFit="1" customWidth="1"/>
    <col min="29" max="29" width="14.140625" style="4" bestFit="1" customWidth="1"/>
    <col min="30" max="30" width="15.7109375" style="4" bestFit="1" customWidth="1"/>
    <col min="31" max="31" width="12.140625" style="4" bestFit="1" customWidth="1"/>
    <col min="32" max="16384" width="9.140625" style="4"/>
  </cols>
  <sheetData>
    <row r="1" spans="1:204" s="28" customFormat="1" ht="45" x14ac:dyDescent="0.25">
      <c r="A1" s="28" t="s">
        <v>193</v>
      </c>
      <c r="B1" s="28" t="s">
        <v>180</v>
      </c>
      <c r="C1" s="29" t="s">
        <v>190</v>
      </c>
      <c r="D1" s="30" t="s">
        <v>6</v>
      </c>
      <c r="E1" s="28" t="s">
        <v>180</v>
      </c>
      <c r="F1" s="29" t="s">
        <v>190</v>
      </c>
      <c r="G1" s="30" t="s">
        <v>6</v>
      </c>
      <c r="H1" s="28" t="s">
        <v>180</v>
      </c>
      <c r="I1" s="29" t="s">
        <v>190</v>
      </c>
      <c r="J1" s="30" t="s">
        <v>6</v>
      </c>
      <c r="K1" s="28" t="s">
        <v>180</v>
      </c>
      <c r="L1" s="29" t="s">
        <v>190</v>
      </c>
      <c r="M1" s="30" t="s">
        <v>6</v>
      </c>
      <c r="N1" s="28" t="s">
        <v>180</v>
      </c>
      <c r="O1" s="29" t="s">
        <v>190</v>
      </c>
      <c r="P1" s="30" t="s">
        <v>6</v>
      </c>
      <c r="Q1" s="28" t="s">
        <v>180</v>
      </c>
      <c r="R1" s="29" t="s">
        <v>190</v>
      </c>
      <c r="S1" s="30" t="s">
        <v>6</v>
      </c>
      <c r="T1" s="28" t="s">
        <v>180</v>
      </c>
      <c r="U1" s="29" t="s">
        <v>190</v>
      </c>
      <c r="V1" s="30" t="s">
        <v>6</v>
      </c>
      <c r="W1" s="28" t="s">
        <v>180</v>
      </c>
      <c r="X1" s="29" t="s">
        <v>190</v>
      </c>
      <c r="Y1" s="30" t="s">
        <v>6</v>
      </c>
      <c r="Z1" s="28" t="s">
        <v>180</v>
      </c>
      <c r="AA1" s="29" t="s">
        <v>190</v>
      </c>
      <c r="AB1" s="28" t="s">
        <v>6</v>
      </c>
      <c r="AC1" s="28" t="s">
        <v>180</v>
      </c>
      <c r="AD1" s="29" t="s">
        <v>190</v>
      </c>
      <c r="AE1" s="30" t="s">
        <v>6</v>
      </c>
    </row>
    <row r="2" spans="1:204" s="31" customFormat="1" ht="75" x14ac:dyDescent="0.25">
      <c r="A2" s="31" t="s">
        <v>192</v>
      </c>
      <c r="B2" s="32" t="s">
        <v>187</v>
      </c>
      <c r="C2" s="32" t="s">
        <v>187</v>
      </c>
      <c r="D2" s="32"/>
      <c r="E2" s="33" t="s">
        <v>186</v>
      </c>
      <c r="F2" s="33" t="s">
        <v>186</v>
      </c>
      <c r="G2" s="33"/>
      <c r="H2" s="32" t="s">
        <v>181</v>
      </c>
      <c r="I2" s="32" t="s">
        <v>181</v>
      </c>
      <c r="J2" s="32"/>
      <c r="K2" s="33" t="s">
        <v>183</v>
      </c>
      <c r="L2" s="33" t="s">
        <v>183</v>
      </c>
      <c r="M2" s="33"/>
      <c r="N2" s="32" t="s">
        <v>189</v>
      </c>
      <c r="O2" s="32" t="s">
        <v>189</v>
      </c>
      <c r="P2" s="32"/>
      <c r="Q2" s="33" t="s">
        <v>188</v>
      </c>
      <c r="R2" s="33" t="s">
        <v>188</v>
      </c>
      <c r="S2" s="33"/>
      <c r="T2" s="32" t="s">
        <v>184</v>
      </c>
      <c r="U2" s="32" t="s">
        <v>184</v>
      </c>
      <c r="V2" s="32"/>
      <c r="W2" s="33" t="s">
        <v>191</v>
      </c>
      <c r="X2" s="33" t="s">
        <v>191</v>
      </c>
      <c r="Y2" s="33"/>
      <c r="Z2" s="32" t="s">
        <v>185</v>
      </c>
      <c r="AA2" s="32" t="s">
        <v>185</v>
      </c>
      <c r="AB2" s="32"/>
      <c r="AC2" s="33" t="s">
        <v>182</v>
      </c>
      <c r="AD2" s="33" t="s">
        <v>182</v>
      </c>
      <c r="AE2" s="33"/>
      <c r="AF2" s="33"/>
      <c r="AH2" s="33"/>
      <c r="AI2" s="33"/>
      <c r="AJ2" s="33"/>
      <c r="AK2" s="33"/>
      <c r="AL2" s="33"/>
      <c r="AM2" s="33"/>
      <c r="AN2" s="33"/>
      <c r="AO2" s="33"/>
      <c r="AP2" s="33"/>
      <c r="AQ2" s="33"/>
      <c r="AR2" s="33"/>
      <c r="AS2" s="33"/>
      <c r="AT2" s="33"/>
      <c r="AU2" s="33"/>
      <c r="AV2" s="33"/>
      <c r="AW2" s="33"/>
      <c r="AX2" s="33"/>
      <c r="AY2" s="33"/>
      <c r="AZ2" s="33"/>
      <c r="BA2" s="33"/>
      <c r="BB2" s="33"/>
      <c r="BC2" s="33"/>
      <c r="BD2" s="33"/>
      <c r="BE2" s="33"/>
      <c r="BF2" s="33"/>
      <c r="BG2" s="33"/>
      <c r="BH2" s="33"/>
      <c r="BI2" s="33"/>
      <c r="BJ2" s="33"/>
      <c r="BK2" s="33"/>
      <c r="BL2" s="33"/>
      <c r="BM2" s="33"/>
      <c r="BN2" s="33"/>
      <c r="BO2" s="33"/>
      <c r="BP2" s="33"/>
      <c r="BQ2" s="33"/>
      <c r="BR2" s="33"/>
      <c r="BS2" s="33"/>
      <c r="BT2" s="33"/>
      <c r="BU2" s="33"/>
      <c r="BV2" s="33"/>
      <c r="BW2" s="33"/>
      <c r="BX2" s="33"/>
      <c r="BY2" s="33"/>
      <c r="BZ2" s="33"/>
      <c r="CA2" s="33"/>
      <c r="CB2" s="33"/>
      <c r="CC2" s="33"/>
      <c r="CD2" s="33"/>
      <c r="CE2" s="33"/>
      <c r="CF2" s="33"/>
      <c r="CG2" s="33"/>
      <c r="CH2" s="33"/>
      <c r="CI2" s="33"/>
      <c r="CJ2" s="33"/>
      <c r="CK2" s="33"/>
      <c r="CL2" s="33"/>
      <c r="CM2" s="33"/>
      <c r="CN2" s="33"/>
      <c r="CO2" s="33"/>
      <c r="CP2" s="33"/>
      <c r="CQ2" s="33"/>
      <c r="CR2" s="33"/>
      <c r="CS2" s="33"/>
      <c r="CT2" s="33"/>
      <c r="CU2" s="33"/>
      <c r="CV2" s="33"/>
      <c r="CW2" s="33"/>
      <c r="CX2" s="33"/>
      <c r="CY2" s="33"/>
      <c r="CZ2" s="33"/>
      <c r="DA2" s="33"/>
      <c r="DB2" s="33"/>
      <c r="DC2" s="33"/>
      <c r="DD2" s="33"/>
      <c r="DE2" s="33"/>
      <c r="DF2" s="33"/>
      <c r="DG2" s="33"/>
      <c r="DH2" s="33"/>
      <c r="DI2" s="33"/>
      <c r="DJ2" s="33"/>
      <c r="DK2" s="33"/>
      <c r="DL2" s="33"/>
      <c r="DM2" s="33"/>
      <c r="DN2" s="33"/>
      <c r="DO2" s="33"/>
      <c r="DP2" s="33"/>
      <c r="DQ2" s="33"/>
      <c r="DR2" s="33"/>
      <c r="DS2" s="33"/>
      <c r="DT2" s="33"/>
      <c r="DU2" s="33"/>
      <c r="DV2" s="33"/>
      <c r="DW2" s="33"/>
      <c r="DX2" s="33"/>
      <c r="DY2" s="33"/>
      <c r="DZ2" s="33"/>
      <c r="EA2" s="33"/>
      <c r="EB2" s="33"/>
      <c r="EC2" s="33"/>
      <c r="ED2" s="33"/>
      <c r="EE2" s="33"/>
      <c r="EF2" s="33"/>
      <c r="EG2" s="33"/>
      <c r="EH2" s="33"/>
      <c r="EI2" s="33"/>
      <c r="EJ2" s="33"/>
      <c r="EK2" s="33"/>
      <c r="EL2" s="33"/>
      <c r="EM2" s="33"/>
      <c r="EN2" s="33"/>
      <c r="EO2" s="33"/>
      <c r="EP2" s="33"/>
      <c r="EQ2" s="33"/>
      <c r="ER2" s="33"/>
      <c r="ES2" s="33"/>
      <c r="ET2" s="33"/>
      <c r="EU2" s="33"/>
      <c r="EV2" s="33"/>
      <c r="EW2" s="33"/>
      <c r="EX2" s="33"/>
      <c r="EY2" s="33"/>
      <c r="EZ2" s="33"/>
      <c r="FA2" s="33"/>
      <c r="FB2" s="33"/>
      <c r="FC2" s="33"/>
      <c r="FD2" s="33"/>
      <c r="FE2" s="33"/>
      <c r="FF2" s="33"/>
      <c r="FG2" s="33"/>
      <c r="FH2" s="33"/>
      <c r="FI2" s="33"/>
      <c r="FJ2" s="33"/>
      <c r="FK2" s="33"/>
      <c r="FL2" s="33"/>
      <c r="FM2" s="33"/>
      <c r="FN2" s="33"/>
      <c r="FO2" s="33"/>
      <c r="FP2" s="33"/>
      <c r="FQ2" s="33"/>
      <c r="FR2" s="33"/>
      <c r="FS2" s="33"/>
      <c r="FT2" s="33"/>
      <c r="FU2" s="33"/>
      <c r="FV2" s="33"/>
      <c r="FW2" s="33"/>
      <c r="FX2" s="33"/>
      <c r="FY2" s="33"/>
      <c r="FZ2" s="33"/>
      <c r="GA2" s="33"/>
      <c r="GB2" s="33"/>
      <c r="GC2" s="33"/>
      <c r="GD2" s="33"/>
      <c r="GE2" s="33"/>
      <c r="GF2" s="33"/>
      <c r="GG2" s="33"/>
      <c r="GH2" s="33"/>
      <c r="GI2" s="33"/>
      <c r="GJ2" s="33"/>
      <c r="GK2" s="33"/>
      <c r="GL2" s="33"/>
      <c r="GM2" s="33"/>
      <c r="GN2" s="33"/>
      <c r="GO2" s="33"/>
      <c r="GP2" s="33"/>
      <c r="GQ2" s="33"/>
      <c r="GR2" s="33"/>
      <c r="GS2" s="33"/>
      <c r="GT2" s="33"/>
      <c r="GU2" s="33"/>
      <c r="GV2" s="33"/>
    </row>
    <row r="3" spans="1:204" x14ac:dyDescent="0.25">
      <c r="B3" s="34">
        <v>0.27</v>
      </c>
      <c r="C3" s="34">
        <v>431.75</v>
      </c>
      <c r="D3" s="34">
        <v>15.984999999999999</v>
      </c>
      <c r="E3" s="4">
        <v>0.23</v>
      </c>
      <c r="F3" s="4">
        <v>79.75</v>
      </c>
      <c r="G3" s="4">
        <v>0</v>
      </c>
      <c r="H3" s="34">
        <v>0.18</v>
      </c>
      <c r="I3" s="34">
        <v>106.75</v>
      </c>
      <c r="J3" s="34">
        <v>17.8</v>
      </c>
      <c r="K3" s="4">
        <v>0.18</v>
      </c>
      <c r="L3" s="4">
        <v>65.75</v>
      </c>
      <c r="M3" s="4">
        <v>2.5169999999999999</v>
      </c>
      <c r="N3" s="34">
        <v>0.13</v>
      </c>
      <c r="O3" s="34">
        <v>284.75</v>
      </c>
      <c r="P3" s="34">
        <v>1.8460000000000001</v>
      </c>
      <c r="Q3" s="4">
        <v>0.16</v>
      </c>
      <c r="R3" s="4">
        <v>357.75</v>
      </c>
      <c r="S3" s="4">
        <v>15.984999999999999</v>
      </c>
      <c r="T3" s="34">
        <v>0.17</v>
      </c>
      <c r="U3" s="34">
        <v>165.75</v>
      </c>
      <c r="V3" s="34">
        <v>4.883</v>
      </c>
      <c r="W3" s="4">
        <v>0.19</v>
      </c>
      <c r="X3" s="4">
        <v>78.75</v>
      </c>
      <c r="Y3" s="4">
        <v>5.5369999999999999</v>
      </c>
      <c r="Z3" s="34">
        <v>0.19</v>
      </c>
      <c r="AA3" s="34">
        <v>246.75</v>
      </c>
      <c r="AB3" s="34">
        <v>42.573</v>
      </c>
      <c r="AC3" s="4">
        <v>0.31</v>
      </c>
      <c r="AD3" s="4">
        <v>2006.75</v>
      </c>
      <c r="AE3" s="4">
        <v>64.046000000000006</v>
      </c>
      <c r="AG3" s="5"/>
    </row>
    <row r="4" spans="1:204" x14ac:dyDescent="0.25">
      <c r="B4" s="34">
        <v>0.31</v>
      </c>
      <c r="C4" s="34">
        <v>464.75</v>
      </c>
      <c r="D4" s="34">
        <v>9.5909999999999993</v>
      </c>
      <c r="E4" s="4">
        <v>0.24</v>
      </c>
      <c r="F4" s="4">
        <v>95.75</v>
      </c>
      <c r="G4" s="4">
        <v>3.6920000000000002</v>
      </c>
      <c r="H4" s="34">
        <v>0.18</v>
      </c>
      <c r="I4" s="34">
        <v>151.75</v>
      </c>
      <c r="J4" s="34">
        <v>3.6920000000000002</v>
      </c>
      <c r="K4" s="4">
        <v>0.19</v>
      </c>
      <c r="L4" s="4">
        <v>79.75</v>
      </c>
      <c r="M4" s="4">
        <v>1.732</v>
      </c>
      <c r="N4" s="34">
        <v>0.14000000000000001</v>
      </c>
      <c r="O4" s="34">
        <v>311.75</v>
      </c>
      <c r="P4" s="34">
        <v>3.1970000000000001</v>
      </c>
      <c r="Q4" s="4">
        <v>0.17</v>
      </c>
      <c r="R4" s="4">
        <v>386.75</v>
      </c>
      <c r="S4" s="4">
        <v>9.5909999999999993</v>
      </c>
      <c r="T4" s="34">
        <v>0.18</v>
      </c>
      <c r="U4" s="34">
        <v>236.75</v>
      </c>
      <c r="V4" s="34">
        <v>4.883</v>
      </c>
      <c r="W4" s="4">
        <v>0.16</v>
      </c>
      <c r="X4" s="4">
        <v>104.75</v>
      </c>
      <c r="Y4" s="4">
        <v>1.8460000000000001</v>
      </c>
      <c r="Z4" s="34">
        <v>0.21</v>
      </c>
      <c r="AA4" s="34">
        <v>324.75</v>
      </c>
      <c r="AB4" s="34">
        <v>42.932000000000002</v>
      </c>
      <c r="AC4" s="4">
        <v>0.35</v>
      </c>
      <c r="AD4" s="4">
        <v>2192.75</v>
      </c>
      <c r="AE4" s="4">
        <v>84.725999999999999</v>
      </c>
    </row>
    <row r="5" spans="1:204" x14ac:dyDescent="0.25">
      <c r="B5" s="34">
        <v>0.36</v>
      </c>
      <c r="C5" s="34">
        <v>496.25</v>
      </c>
      <c r="D5" s="34">
        <v>8.4580000000000002</v>
      </c>
      <c r="E5" s="4">
        <v>0.27</v>
      </c>
      <c r="F5" s="4">
        <v>110.25</v>
      </c>
      <c r="G5" s="4">
        <v>3.1970000000000001</v>
      </c>
      <c r="H5" s="34">
        <v>0.18</v>
      </c>
      <c r="I5" s="34">
        <v>209.25</v>
      </c>
      <c r="J5" s="34">
        <v>21.286999999999999</v>
      </c>
      <c r="K5" s="4">
        <v>0.2</v>
      </c>
      <c r="L5" s="4">
        <v>89.25</v>
      </c>
      <c r="M5" s="4">
        <v>4.359</v>
      </c>
      <c r="N5" s="34">
        <v>0.15</v>
      </c>
      <c r="O5" s="34">
        <v>330.25</v>
      </c>
      <c r="P5" s="34">
        <v>4.883</v>
      </c>
      <c r="Q5" s="4">
        <v>0.17</v>
      </c>
      <c r="R5" s="4">
        <v>411.25</v>
      </c>
      <c r="S5" s="4">
        <v>8.4580000000000002</v>
      </c>
      <c r="T5" s="34">
        <v>0.18</v>
      </c>
      <c r="U5" s="34">
        <v>316.25</v>
      </c>
      <c r="V5" s="34">
        <v>9.7669999999999995</v>
      </c>
      <c r="W5" s="4">
        <v>0.17</v>
      </c>
      <c r="X5" s="4">
        <v>154.25</v>
      </c>
      <c r="Y5" s="4">
        <v>4.883</v>
      </c>
      <c r="Z5" s="34">
        <v>0.22</v>
      </c>
      <c r="AA5" s="34">
        <v>429.25</v>
      </c>
      <c r="AB5" s="34">
        <v>52.337000000000003</v>
      </c>
      <c r="AC5" s="4">
        <v>0.42</v>
      </c>
      <c r="AD5" s="4">
        <v>2478.25</v>
      </c>
      <c r="AE5" s="4">
        <v>93.99</v>
      </c>
      <c r="AG5" s="5"/>
    </row>
    <row r="6" spans="1:204" x14ac:dyDescent="0.25">
      <c r="B6" s="34">
        <v>0.42</v>
      </c>
      <c r="C6" s="34">
        <v>535.25</v>
      </c>
      <c r="D6" s="34">
        <v>8.0459999999999994</v>
      </c>
      <c r="E6" s="4">
        <v>0.31</v>
      </c>
      <c r="F6" s="4">
        <v>130.25</v>
      </c>
      <c r="G6" s="4">
        <v>6.6550000000000002</v>
      </c>
      <c r="H6" s="34">
        <v>0.19</v>
      </c>
      <c r="I6" s="34">
        <v>289.25</v>
      </c>
      <c r="J6" s="34">
        <v>4.883</v>
      </c>
      <c r="K6" s="4">
        <v>0.22</v>
      </c>
      <c r="L6" s="4">
        <v>100.25</v>
      </c>
      <c r="M6" s="4">
        <v>4.0410000000000004</v>
      </c>
      <c r="N6" s="34">
        <v>0.17</v>
      </c>
      <c r="O6" s="34">
        <v>363.25</v>
      </c>
      <c r="P6" s="34">
        <v>4.883</v>
      </c>
      <c r="Q6" s="4">
        <v>0.18</v>
      </c>
      <c r="R6" s="4">
        <v>434.25</v>
      </c>
      <c r="S6" s="4">
        <v>8.0459999999999994</v>
      </c>
      <c r="T6" s="34">
        <v>0.19</v>
      </c>
      <c r="U6" s="34">
        <v>411.25</v>
      </c>
      <c r="V6" s="34">
        <v>18.457999999999998</v>
      </c>
      <c r="W6" s="4">
        <v>0.2</v>
      </c>
      <c r="X6" s="4">
        <v>218.25</v>
      </c>
      <c r="Y6" s="4">
        <v>5.5369999999999999</v>
      </c>
      <c r="Z6" s="34">
        <v>0.25</v>
      </c>
      <c r="AA6" s="34">
        <v>549.25</v>
      </c>
      <c r="AB6" s="34">
        <v>61.19</v>
      </c>
      <c r="AC6" s="4">
        <v>0.48</v>
      </c>
      <c r="AD6" s="4">
        <v>2777.25</v>
      </c>
      <c r="AE6" s="4">
        <v>99.106999999999999</v>
      </c>
    </row>
    <row r="7" spans="1:204" x14ac:dyDescent="0.25">
      <c r="B7" s="34">
        <v>0.47</v>
      </c>
      <c r="C7" s="34">
        <v>551</v>
      </c>
      <c r="D7" s="34">
        <v>10.276999999999999</v>
      </c>
      <c r="E7" s="4">
        <v>0.36</v>
      </c>
      <c r="F7" s="4">
        <v>137</v>
      </c>
      <c r="G7" s="4">
        <v>7.383</v>
      </c>
      <c r="H7" s="34">
        <v>0.19</v>
      </c>
      <c r="I7" s="34">
        <v>380</v>
      </c>
      <c r="J7" s="34">
        <v>4.883</v>
      </c>
      <c r="K7" s="4">
        <v>0.23</v>
      </c>
      <c r="L7" s="4">
        <v>107</v>
      </c>
      <c r="M7" s="4">
        <v>4.0410000000000004</v>
      </c>
      <c r="N7" s="34">
        <v>0.19</v>
      </c>
      <c r="O7" s="34">
        <v>406</v>
      </c>
      <c r="P7" s="34">
        <v>9.7669999999999995</v>
      </c>
      <c r="Q7" s="4">
        <v>0.18</v>
      </c>
      <c r="R7" s="4">
        <v>470</v>
      </c>
      <c r="S7" s="4">
        <v>10.276999999999999</v>
      </c>
      <c r="T7" s="34">
        <v>0.2</v>
      </c>
      <c r="U7" s="34">
        <v>526</v>
      </c>
      <c r="V7" s="34">
        <v>34.183999999999997</v>
      </c>
      <c r="W7" s="4">
        <v>0.22</v>
      </c>
      <c r="X7" s="4">
        <v>309</v>
      </c>
      <c r="Y7" s="4">
        <v>6.3940000000000001</v>
      </c>
      <c r="Z7" s="34">
        <v>0.27</v>
      </c>
      <c r="AA7" s="34">
        <v>698</v>
      </c>
      <c r="AB7" s="34">
        <v>71.224000000000004</v>
      </c>
      <c r="AC7" s="4">
        <v>0.53</v>
      </c>
      <c r="AD7" s="4">
        <v>3118</v>
      </c>
      <c r="AE7" s="4">
        <v>117.218</v>
      </c>
      <c r="AG7" s="5"/>
    </row>
    <row r="8" spans="1:204" x14ac:dyDescent="0.25">
      <c r="B8" s="34">
        <v>0.48</v>
      </c>
      <c r="C8" s="34">
        <v>535.25</v>
      </c>
      <c r="D8" s="34">
        <v>12.103999999999999</v>
      </c>
      <c r="E8" s="4">
        <v>0.36</v>
      </c>
      <c r="F8" s="4">
        <v>136.25</v>
      </c>
      <c r="G8" s="4">
        <v>6.6550000000000002</v>
      </c>
      <c r="H8" s="34">
        <v>0.2</v>
      </c>
      <c r="I8" s="34">
        <v>488.25</v>
      </c>
      <c r="J8" s="34">
        <v>9.5909999999999993</v>
      </c>
      <c r="K8" s="4">
        <v>0.26</v>
      </c>
      <c r="L8" s="4">
        <v>117.25</v>
      </c>
      <c r="M8" s="4">
        <v>5.5679999999999996</v>
      </c>
      <c r="N8" s="34">
        <v>0.23</v>
      </c>
      <c r="O8" s="34">
        <v>470.25</v>
      </c>
      <c r="P8" s="34">
        <v>1.8460000000000001</v>
      </c>
      <c r="Q8" s="4">
        <v>0.19</v>
      </c>
      <c r="R8" s="4">
        <v>504.25</v>
      </c>
      <c r="S8" s="4">
        <v>12.103999999999999</v>
      </c>
      <c r="T8" s="34">
        <v>0.21</v>
      </c>
      <c r="U8" s="34">
        <v>669.25</v>
      </c>
      <c r="V8" s="34">
        <v>39.930999999999997</v>
      </c>
      <c r="W8" s="4">
        <v>0.26</v>
      </c>
      <c r="X8" s="4">
        <v>445.25</v>
      </c>
      <c r="Y8" s="4">
        <v>3.1970000000000001</v>
      </c>
      <c r="Z8" s="34">
        <v>0.28999999999999998</v>
      </c>
      <c r="AA8" s="34">
        <v>859.25</v>
      </c>
      <c r="AB8" s="34">
        <v>77.016000000000005</v>
      </c>
      <c r="AC8" s="4">
        <v>0.59</v>
      </c>
      <c r="AD8" s="4">
        <v>3494.25</v>
      </c>
      <c r="AE8" s="4">
        <v>130.50399999999999</v>
      </c>
    </row>
    <row r="9" spans="1:204" x14ac:dyDescent="0.25">
      <c r="B9" s="34">
        <v>0.53</v>
      </c>
      <c r="C9" s="34">
        <v>554.75</v>
      </c>
      <c r="D9" s="34">
        <v>6.6550000000000002</v>
      </c>
      <c r="E9" s="4">
        <v>0.38</v>
      </c>
      <c r="F9" s="4">
        <v>120.75</v>
      </c>
      <c r="G9" s="4">
        <v>4.883</v>
      </c>
      <c r="H9" s="34">
        <v>0.21</v>
      </c>
      <c r="I9" s="34">
        <v>626.75</v>
      </c>
      <c r="J9" s="34">
        <v>13.31</v>
      </c>
      <c r="K9" s="4">
        <v>0.28000000000000003</v>
      </c>
      <c r="L9" s="4">
        <v>124.75</v>
      </c>
      <c r="M9" s="4">
        <v>6.5570000000000004</v>
      </c>
      <c r="N9" s="34">
        <v>0.28000000000000003</v>
      </c>
      <c r="O9" s="34">
        <v>569.75</v>
      </c>
      <c r="P9" s="34">
        <v>6.3940000000000001</v>
      </c>
      <c r="Q9" s="4">
        <v>0.2</v>
      </c>
      <c r="R9" s="4">
        <v>559.75</v>
      </c>
      <c r="S9" s="4">
        <v>6.6550000000000002</v>
      </c>
      <c r="T9" s="34">
        <v>0.22</v>
      </c>
      <c r="U9" s="34">
        <v>830.75</v>
      </c>
      <c r="V9" s="34">
        <v>48.097000000000001</v>
      </c>
      <c r="W9" s="4">
        <v>0.32</v>
      </c>
      <c r="X9" s="4">
        <v>672.75</v>
      </c>
      <c r="Y9" s="4">
        <v>3.6920000000000002</v>
      </c>
      <c r="Z9" s="34">
        <v>0.33</v>
      </c>
      <c r="AA9" s="34">
        <v>1043.75</v>
      </c>
      <c r="AB9" s="34">
        <v>82.525999999999996</v>
      </c>
      <c r="AC9" s="4">
        <v>0.67</v>
      </c>
      <c r="AD9" s="4">
        <v>3978.75</v>
      </c>
      <c r="AE9" s="4">
        <v>150.50800000000001</v>
      </c>
      <c r="AG9" s="5"/>
    </row>
    <row r="10" spans="1:204" x14ac:dyDescent="0.25">
      <c r="B10" s="34">
        <v>0.65</v>
      </c>
      <c r="C10" s="34">
        <v>644.75</v>
      </c>
      <c r="D10" s="34">
        <v>11.526999999999999</v>
      </c>
      <c r="E10" s="4">
        <v>0.38</v>
      </c>
      <c r="F10" s="4">
        <v>114.75</v>
      </c>
      <c r="G10" s="4">
        <v>14.416</v>
      </c>
      <c r="H10" s="34">
        <v>0.22</v>
      </c>
      <c r="I10" s="34">
        <v>786.75</v>
      </c>
      <c r="J10" s="34">
        <v>9.2289999999999992</v>
      </c>
      <c r="K10" s="4">
        <v>0.32</v>
      </c>
      <c r="L10" s="4">
        <v>138.75</v>
      </c>
      <c r="M10" s="4">
        <v>3.2149999999999999</v>
      </c>
      <c r="N10" s="34">
        <v>0.35</v>
      </c>
      <c r="O10" s="34">
        <v>721.75</v>
      </c>
      <c r="P10" s="34">
        <v>19.965</v>
      </c>
      <c r="Q10" s="4">
        <v>0.21</v>
      </c>
      <c r="R10" s="4">
        <v>612.75</v>
      </c>
      <c r="S10" s="4">
        <v>11.526999999999999</v>
      </c>
      <c r="T10" s="34">
        <v>0.23</v>
      </c>
      <c r="U10" s="34">
        <v>1023.75</v>
      </c>
      <c r="V10" s="34">
        <v>78.070999999999998</v>
      </c>
      <c r="W10" s="4">
        <v>0.38</v>
      </c>
      <c r="X10" s="4">
        <v>944.75</v>
      </c>
      <c r="Y10" s="4">
        <v>1.8460000000000001</v>
      </c>
      <c r="Z10" s="34">
        <v>0.37</v>
      </c>
      <c r="AA10" s="34">
        <v>1256.75</v>
      </c>
      <c r="AB10" s="34">
        <v>98.036000000000001</v>
      </c>
      <c r="AC10" s="4">
        <v>0.77</v>
      </c>
      <c r="AD10" s="4">
        <v>4699.75</v>
      </c>
      <c r="AE10" s="4">
        <v>169.24</v>
      </c>
    </row>
    <row r="11" spans="1:204" x14ac:dyDescent="0.25">
      <c r="B11" s="34">
        <v>0.79</v>
      </c>
      <c r="C11" s="34">
        <v>773.75</v>
      </c>
      <c r="D11" s="34">
        <v>15.108000000000001</v>
      </c>
      <c r="E11" s="4">
        <v>0.41</v>
      </c>
      <c r="F11" s="4">
        <v>115.75</v>
      </c>
      <c r="G11" s="4">
        <v>3.1970000000000001</v>
      </c>
      <c r="H11" s="34">
        <v>0.22</v>
      </c>
      <c r="I11" s="34">
        <v>958.75</v>
      </c>
      <c r="J11" s="34">
        <v>16.917000000000002</v>
      </c>
      <c r="K11" s="4">
        <v>0.37</v>
      </c>
      <c r="L11" s="4">
        <v>151.75</v>
      </c>
      <c r="M11" s="4">
        <v>7.3710000000000004</v>
      </c>
      <c r="N11" s="34">
        <v>0.42</v>
      </c>
      <c r="O11" s="34">
        <v>863.75</v>
      </c>
      <c r="P11" s="34">
        <v>16.917000000000002</v>
      </c>
      <c r="Q11" s="4">
        <v>0.22</v>
      </c>
      <c r="R11" s="4">
        <v>665.75</v>
      </c>
      <c r="S11" s="4">
        <v>15.108000000000001</v>
      </c>
      <c r="T11" s="34">
        <v>0.24</v>
      </c>
      <c r="U11" s="34">
        <v>1216.75</v>
      </c>
      <c r="V11" s="34">
        <v>96.671000000000006</v>
      </c>
      <c r="W11" s="4">
        <v>0.44</v>
      </c>
      <c r="X11" s="4">
        <v>1237.75</v>
      </c>
      <c r="Y11" s="4">
        <v>3.6920000000000002</v>
      </c>
      <c r="Z11" s="34">
        <v>0.42</v>
      </c>
      <c r="AA11" s="34">
        <v>1511.75</v>
      </c>
      <c r="AB11" s="34">
        <v>107.247</v>
      </c>
      <c r="AC11" s="4">
        <v>0.95</v>
      </c>
      <c r="AD11" s="4">
        <v>5744.75</v>
      </c>
      <c r="AE11" s="4">
        <v>196.358</v>
      </c>
      <c r="AG11" s="5"/>
    </row>
    <row r="12" spans="1:204" x14ac:dyDescent="0.25">
      <c r="B12" s="34">
        <v>0.97</v>
      </c>
      <c r="C12" s="34">
        <v>976</v>
      </c>
      <c r="D12" s="34">
        <v>15.77</v>
      </c>
      <c r="E12" s="4">
        <v>0.49</v>
      </c>
      <c r="F12" s="4">
        <v>116</v>
      </c>
      <c r="G12" s="4">
        <v>1.8460000000000001</v>
      </c>
      <c r="H12" s="34">
        <v>0.24</v>
      </c>
      <c r="I12" s="34">
        <v>1178</v>
      </c>
      <c r="J12" s="34">
        <v>1.8460000000000001</v>
      </c>
      <c r="K12" s="4">
        <v>0.41</v>
      </c>
      <c r="L12" s="4">
        <v>159</v>
      </c>
      <c r="M12" s="4">
        <v>5.1319999999999997</v>
      </c>
      <c r="N12" s="34">
        <v>0.5</v>
      </c>
      <c r="O12" s="34">
        <v>1077</v>
      </c>
      <c r="P12" s="34">
        <v>13.31</v>
      </c>
      <c r="Q12" s="4">
        <v>0.23</v>
      </c>
      <c r="R12" s="4">
        <v>724</v>
      </c>
      <c r="S12" s="4">
        <v>15.77</v>
      </c>
      <c r="T12" s="34">
        <v>0.26</v>
      </c>
      <c r="U12" s="34">
        <v>1430</v>
      </c>
      <c r="V12" s="34">
        <v>117.95699999999999</v>
      </c>
      <c r="W12" s="4">
        <v>0.51</v>
      </c>
      <c r="X12" s="4">
        <v>1623</v>
      </c>
      <c r="Y12" s="4">
        <v>1.8460000000000001</v>
      </c>
      <c r="Z12" s="34">
        <v>0.49</v>
      </c>
      <c r="AA12" s="34">
        <v>1797</v>
      </c>
      <c r="AB12" s="34">
        <v>116.32899999999999</v>
      </c>
      <c r="AC12" s="4">
        <v>1.1000000000000001</v>
      </c>
      <c r="AD12" s="4">
        <v>6625</v>
      </c>
      <c r="AE12" s="4">
        <v>223.02</v>
      </c>
    </row>
    <row r="13" spans="1:204" x14ac:dyDescent="0.25">
      <c r="B13" s="34">
        <v>1.1599999999999999</v>
      </c>
      <c r="C13" s="34">
        <v>1271.25</v>
      </c>
      <c r="D13" s="34">
        <v>29.533000000000001</v>
      </c>
      <c r="E13" s="4">
        <v>0.62</v>
      </c>
      <c r="F13" s="4">
        <v>142.25</v>
      </c>
      <c r="G13" s="4">
        <v>6.6550000000000002</v>
      </c>
      <c r="H13" s="34">
        <v>0.25</v>
      </c>
      <c r="I13" s="34">
        <v>1463.25</v>
      </c>
      <c r="J13" s="34">
        <v>3.1970000000000001</v>
      </c>
      <c r="K13" s="4">
        <v>0.42</v>
      </c>
      <c r="L13" s="4">
        <v>154.25</v>
      </c>
      <c r="M13" s="4">
        <v>10.148999999999999</v>
      </c>
      <c r="N13" s="34">
        <v>0.62</v>
      </c>
      <c r="O13" s="34">
        <v>1368.25</v>
      </c>
      <c r="P13" s="34">
        <v>21.762</v>
      </c>
      <c r="Q13" s="4">
        <v>0.24</v>
      </c>
      <c r="R13" s="4">
        <v>786.25</v>
      </c>
      <c r="S13" s="4">
        <v>29.533000000000001</v>
      </c>
      <c r="T13" s="34">
        <v>0.27</v>
      </c>
      <c r="U13" s="34">
        <v>1669.25</v>
      </c>
      <c r="V13" s="34">
        <v>141.62100000000001</v>
      </c>
      <c r="W13" s="4">
        <v>0.64</v>
      </c>
      <c r="X13" s="4">
        <v>2168.25</v>
      </c>
      <c r="Y13" s="4">
        <v>5.5369999999999999</v>
      </c>
      <c r="Z13" s="34">
        <v>0.53</v>
      </c>
      <c r="AA13" s="34">
        <v>2059.25</v>
      </c>
      <c r="AB13" s="34">
        <v>139.024</v>
      </c>
      <c r="AC13" s="4">
        <v>1.29</v>
      </c>
      <c r="AD13" s="4">
        <v>7859.25</v>
      </c>
      <c r="AE13" s="4">
        <v>268.548</v>
      </c>
      <c r="AG13" s="5"/>
    </row>
    <row r="14" spans="1:204" x14ac:dyDescent="0.25">
      <c r="B14" s="34">
        <v>1.36</v>
      </c>
      <c r="C14" s="34">
        <v>1689.25</v>
      </c>
      <c r="D14" s="34">
        <v>22.379000000000001</v>
      </c>
      <c r="E14" s="4">
        <v>0.75</v>
      </c>
      <c r="F14" s="4">
        <v>157.25</v>
      </c>
      <c r="G14" s="4">
        <v>8.0459999999999994</v>
      </c>
      <c r="H14" s="34">
        <v>0.26</v>
      </c>
      <c r="I14" s="34">
        <v>1769.25</v>
      </c>
      <c r="J14" s="34">
        <v>14.65</v>
      </c>
      <c r="K14" s="4">
        <v>0.51</v>
      </c>
      <c r="L14" s="4">
        <v>183.25</v>
      </c>
      <c r="M14" s="4">
        <v>9.7129999999999992</v>
      </c>
      <c r="N14" s="34">
        <v>0.78</v>
      </c>
      <c r="O14" s="34">
        <v>1802.25</v>
      </c>
      <c r="P14" s="34">
        <v>29.704999999999998</v>
      </c>
      <c r="Q14" s="4">
        <v>0.24</v>
      </c>
      <c r="R14" s="4">
        <v>847.25</v>
      </c>
      <c r="S14" s="4">
        <v>22.379000000000001</v>
      </c>
      <c r="T14" s="34">
        <v>0.28000000000000003</v>
      </c>
      <c r="U14" s="34">
        <v>1917.25</v>
      </c>
      <c r="V14" s="34">
        <v>172.589</v>
      </c>
      <c r="W14" s="4">
        <v>0.79</v>
      </c>
      <c r="X14" s="4">
        <v>2944.25</v>
      </c>
      <c r="Y14" s="4">
        <v>3.1970000000000001</v>
      </c>
      <c r="Z14" s="34">
        <v>0.59</v>
      </c>
      <c r="AA14" s="34">
        <v>2314.25</v>
      </c>
      <c r="AB14" s="34">
        <v>153.19999999999999</v>
      </c>
      <c r="AC14" s="4">
        <v>1.51</v>
      </c>
      <c r="AD14" s="4">
        <v>9422.25</v>
      </c>
      <c r="AE14" s="4">
        <v>297.55</v>
      </c>
    </row>
    <row r="15" spans="1:204" x14ac:dyDescent="0.25">
      <c r="B15" s="34">
        <v>1.57</v>
      </c>
      <c r="C15" s="34">
        <v>2173.5</v>
      </c>
      <c r="D15" s="34">
        <v>23.995000000000001</v>
      </c>
      <c r="E15" s="4">
        <v>0.92</v>
      </c>
      <c r="F15" s="4">
        <v>196.5</v>
      </c>
      <c r="G15" s="4">
        <v>3.6920000000000002</v>
      </c>
      <c r="H15" s="34">
        <v>0.28000000000000003</v>
      </c>
      <c r="I15" s="34">
        <v>2126.5</v>
      </c>
      <c r="J15" s="34">
        <v>11.227</v>
      </c>
      <c r="K15" s="4">
        <v>0.64</v>
      </c>
      <c r="L15" s="4">
        <v>213.5</v>
      </c>
      <c r="M15" s="4">
        <v>8.0830000000000002</v>
      </c>
      <c r="N15" s="34">
        <v>0.96</v>
      </c>
      <c r="O15" s="34">
        <v>2358.5</v>
      </c>
      <c r="P15" s="34">
        <v>38.762</v>
      </c>
      <c r="Q15" s="4">
        <v>0.25</v>
      </c>
      <c r="R15" s="4">
        <v>921.5</v>
      </c>
      <c r="S15" s="4">
        <v>23.995000000000001</v>
      </c>
      <c r="T15" s="34">
        <v>0.28999999999999998</v>
      </c>
      <c r="U15" s="34">
        <v>2160.5</v>
      </c>
      <c r="V15" s="34">
        <v>199.661</v>
      </c>
      <c r="W15" s="4">
        <v>0.99</v>
      </c>
      <c r="X15" s="4">
        <v>3935.5</v>
      </c>
      <c r="Y15" s="4">
        <v>8.0459999999999994</v>
      </c>
      <c r="Z15" s="34">
        <v>0.75</v>
      </c>
      <c r="AA15" s="34">
        <v>2931.5</v>
      </c>
      <c r="AB15" s="34">
        <v>182.845</v>
      </c>
      <c r="AC15" s="4">
        <v>1.74</v>
      </c>
      <c r="AD15" s="4">
        <v>11036.5</v>
      </c>
      <c r="AE15" s="4">
        <v>354.06400000000002</v>
      </c>
      <c r="AG15" s="5"/>
    </row>
    <row r="16" spans="1:204" x14ac:dyDescent="0.25">
      <c r="B16" s="34">
        <v>1.79</v>
      </c>
      <c r="C16" s="34">
        <v>2781</v>
      </c>
      <c r="D16" s="34">
        <v>23.565000000000001</v>
      </c>
      <c r="E16" s="4">
        <v>1.1200000000000001</v>
      </c>
      <c r="F16" s="4">
        <v>289</v>
      </c>
      <c r="G16" s="4">
        <v>9.5909999999999993</v>
      </c>
      <c r="H16" s="34">
        <v>0.3</v>
      </c>
      <c r="I16" s="34">
        <v>2610</v>
      </c>
      <c r="J16" s="34">
        <v>19.181999999999999</v>
      </c>
      <c r="K16" s="4">
        <v>0.81</v>
      </c>
      <c r="L16" s="4">
        <v>279</v>
      </c>
      <c r="M16" s="4">
        <v>15.821999999999999</v>
      </c>
      <c r="N16" s="34">
        <v>1.21</v>
      </c>
      <c r="O16" s="34">
        <v>3065</v>
      </c>
      <c r="P16" s="34">
        <v>40.817</v>
      </c>
      <c r="Q16" s="4">
        <v>0.26</v>
      </c>
      <c r="R16" s="4">
        <v>1002</v>
      </c>
      <c r="S16" s="4">
        <v>23.565000000000001</v>
      </c>
      <c r="T16" s="34">
        <v>0.31</v>
      </c>
      <c r="U16" s="34">
        <v>2463</v>
      </c>
      <c r="V16" s="34">
        <v>232.75200000000001</v>
      </c>
      <c r="W16" s="4">
        <v>1.26</v>
      </c>
      <c r="X16" s="4">
        <v>5065</v>
      </c>
      <c r="Y16" s="4">
        <v>4.883</v>
      </c>
      <c r="Z16" s="34">
        <v>0.91</v>
      </c>
      <c r="AA16" s="34">
        <v>3486</v>
      </c>
      <c r="AB16" s="34">
        <v>194.79</v>
      </c>
      <c r="AC16" s="4">
        <v>2.02</v>
      </c>
      <c r="AD16" s="4">
        <v>12812</v>
      </c>
      <c r="AE16" s="4">
        <v>392.71499999999997</v>
      </c>
      <c r="AG16" s="5"/>
    </row>
    <row r="17" spans="2:33" x14ac:dyDescent="0.25">
      <c r="B17" s="34">
        <v>2.0299999999999998</v>
      </c>
      <c r="C17" s="34">
        <v>3427.5</v>
      </c>
      <c r="D17" s="34">
        <v>24.207000000000001</v>
      </c>
      <c r="E17" s="4">
        <v>1.32</v>
      </c>
      <c r="F17" s="4">
        <v>472.5</v>
      </c>
      <c r="G17" s="4">
        <v>8.0459999999999994</v>
      </c>
      <c r="H17" s="34">
        <v>0.33</v>
      </c>
      <c r="I17" s="34">
        <v>3141.5</v>
      </c>
      <c r="J17" s="34">
        <v>23.565000000000001</v>
      </c>
      <c r="K17" s="4">
        <v>1</v>
      </c>
      <c r="L17" s="4">
        <v>345.5</v>
      </c>
      <c r="M17" s="4">
        <v>10.407999999999999</v>
      </c>
      <c r="N17" s="34">
        <v>1.51</v>
      </c>
      <c r="O17" s="34">
        <v>3833.5</v>
      </c>
      <c r="P17" s="34">
        <v>43.011000000000003</v>
      </c>
      <c r="Q17" s="4">
        <v>0.27</v>
      </c>
      <c r="R17" s="4">
        <v>1078.5</v>
      </c>
      <c r="S17" s="4">
        <v>24.207000000000001</v>
      </c>
      <c r="T17" s="34">
        <v>0.32</v>
      </c>
      <c r="U17" s="34">
        <v>2728.5</v>
      </c>
      <c r="V17" s="34">
        <v>268.28800000000001</v>
      </c>
      <c r="W17" s="4">
        <v>1.52</v>
      </c>
      <c r="X17" s="4">
        <v>6342.5</v>
      </c>
      <c r="Y17" s="4">
        <v>8.4580000000000002</v>
      </c>
      <c r="Z17" s="34">
        <v>1.08</v>
      </c>
      <c r="AA17" s="34">
        <v>4132.5</v>
      </c>
      <c r="AB17" s="34">
        <v>208.149</v>
      </c>
      <c r="AC17" s="4">
        <v>2.34</v>
      </c>
      <c r="AD17" s="4">
        <v>14429.5</v>
      </c>
      <c r="AE17" s="4">
        <v>455.05700000000002</v>
      </c>
      <c r="AG17" s="5"/>
    </row>
    <row r="18" spans="2:33" x14ac:dyDescent="0.25">
      <c r="B18" s="34">
        <v>2.2999999999999998</v>
      </c>
      <c r="C18" s="34">
        <v>4259.25</v>
      </c>
      <c r="D18" s="34">
        <v>35.07</v>
      </c>
      <c r="E18" s="4">
        <v>1.53</v>
      </c>
      <c r="F18" s="4">
        <v>739.25</v>
      </c>
      <c r="G18" s="4">
        <v>14.416</v>
      </c>
      <c r="H18" s="34">
        <v>0.35</v>
      </c>
      <c r="I18" s="34">
        <v>3540.25</v>
      </c>
      <c r="J18" s="34">
        <v>25.375</v>
      </c>
      <c r="K18" s="4">
        <v>1.2</v>
      </c>
      <c r="L18" s="4">
        <v>473.25</v>
      </c>
      <c r="M18" s="4">
        <v>11.372</v>
      </c>
      <c r="N18" s="34">
        <v>1.81</v>
      </c>
      <c r="O18" s="34">
        <v>4822.25</v>
      </c>
      <c r="P18" s="34">
        <v>51.682000000000002</v>
      </c>
      <c r="Q18" s="4">
        <v>0.28000000000000003</v>
      </c>
      <c r="R18" s="4">
        <v>1140.25</v>
      </c>
      <c r="S18" s="4">
        <v>35.07</v>
      </c>
      <c r="T18" s="34">
        <v>0.33</v>
      </c>
      <c r="U18" s="34">
        <v>3012.25</v>
      </c>
      <c r="V18" s="34">
        <v>287.06</v>
      </c>
      <c r="W18" s="4">
        <v>1.8</v>
      </c>
      <c r="X18" s="4">
        <v>7842.25</v>
      </c>
      <c r="Y18" s="4">
        <v>8.0459999999999994</v>
      </c>
      <c r="Z18" s="34">
        <v>1.28</v>
      </c>
      <c r="AA18" s="34">
        <v>5248.25</v>
      </c>
      <c r="AB18" s="34">
        <v>250.35499999999999</v>
      </c>
      <c r="AC18" s="4">
        <v>2.63</v>
      </c>
      <c r="AD18" s="4">
        <v>16314.25</v>
      </c>
      <c r="AE18" s="4">
        <v>499.26499999999999</v>
      </c>
      <c r="AG18" s="5"/>
    </row>
    <row r="19" spans="2:33" x14ac:dyDescent="0.25">
      <c r="B19" s="34">
        <v>2.57</v>
      </c>
      <c r="C19" s="34">
        <v>5166</v>
      </c>
      <c r="D19" s="34">
        <v>43.523000000000003</v>
      </c>
      <c r="E19" s="4">
        <v>1.76</v>
      </c>
      <c r="F19" s="4">
        <v>1039</v>
      </c>
      <c r="G19" s="4">
        <v>21.762</v>
      </c>
      <c r="H19" s="34">
        <v>0.35</v>
      </c>
      <c r="I19" s="34">
        <v>3566</v>
      </c>
      <c r="J19" s="34">
        <v>43.523000000000003</v>
      </c>
      <c r="K19" s="4">
        <v>1.42</v>
      </c>
      <c r="L19" s="4">
        <v>687</v>
      </c>
      <c r="M19" s="4">
        <v>10.016999999999999</v>
      </c>
      <c r="N19" s="34">
        <v>1.95</v>
      </c>
      <c r="O19" s="34">
        <v>6074</v>
      </c>
      <c r="P19" s="34">
        <v>46.439</v>
      </c>
      <c r="Q19" s="4">
        <v>0.28999999999999998</v>
      </c>
      <c r="R19" s="4">
        <v>1210</v>
      </c>
      <c r="S19" s="4">
        <v>43.523000000000003</v>
      </c>
      <c r="T19" s="34">
        <v>0.35</v>
      </c>
      <c r="U19" s="34">
        <v>3336</v>
      </c>
      <c r="V19" s="34">
        <v>345.59199999999998</v>
      </c>
      <c r="W19" s="4">
        <v>2.08</v>
      </c>
      <c r="X19" s="4">
        <v>9757</v>
      </c>
      <c r="Y19" s="4">
        <v>10.276999999999999</v>
      </c>
      <c r="Z19" s="34">
        <v>1.48</v>
      </c>
      <c r="AA19" s="34">
        <v>6599</v>
      </c>
      <c r="AB19" s="34">
        <v>288.38600000000002</v>
      </c>
      <c r="AC19" s="4">
        <v>2.89</v>
      </c>
      <c r="AD19" s="4">
        <v>18352</v>
      </c>
      <c r="AE19" s="4">
        <v>599.06899999999996</v>
      </c>
      <c r="AG19" s="5"/>
    </row>
    <row r="20" spans="2:33" x14ac:dyDescent="0.25">
      <c r="B20" s="34">
        <v>2.83</v>
      </c>
      <c r="C20" s="34">
        <v>6650.25</v>
      </c>
      <c r="D20" s="34">
        <v>45.475000000000001</v>
      </c>
      <c r="E20" s="4">
        <v>2.0099999999999998</v>
      </c>
      <c r="F20" s="4">
        <v>1357.25</v>
      </c>
      <c r="G20" s="4">
        <v>32.811</v>
      </c>
      <c r="H20" s="34">
        <v>0.39</v>
      </c>
      <c r="I20" s="34">
        <v>4136.25</v>
      </c>
      <c r="J20" s="34">
        <v>68.742000000000004</v>
      </c>
      <c r="K20" s="4">
        <v>1.65</v>
      </c>
      <c r="L20" s="4">
        <v>974.25</v>
      </c>
      <c r="M20" s="4">
        <v>14.177</v>
      </c>
      <c r="N20" s="34">
        <v>2.2799999999999998</v>
      </c>
      <c r="O20" s="34">
        <v>7400.25</v>
      </c>
      <c r="P20" s="34">
        <v>40.228000000000002</v>
      </c>
      <c r="Q20" s="4">
        <v>0.3</v>
      </c>
      <c r="R20" s="4">
        <v>1269.25</v>
      </c>
      <c r="S20" s="4">
        <v>45.475000000000001</v>
      </c>
      <c r="T20" s="34">
        <v>0.36</v>
      </c>
      <c r="U20" s="34">
        <v>3711.25</v>
      </c>
      <c r="V20" s="34">
        <v>377.35899999999998</v>
      </c>
      <c r="W20" s="4">
        <v>2.36</v>
      </c>
      <c r="X20" s="4">
        <v>12286.25</v>
      </c>
      <c r="Y20" s="4">
        <v>7.383</v>
      </c>
      <c r="Z20" s="34">
        <v>1.7</v>
      </c>
      <c r="AA20" s="34">
        <v>8116.25</v>
      </c>
      <c r="AB20" s="34">
        <v>313.78399999999999</v>
      </c>
      <c r="AC20" s="4">
        <v>3.15</v>
      </c>
      <c r="AD20" s="4">
        <v>20345.25</v>
      </c>
      <c r="AE20" s="4">
        <v>693.42700000000002</v>
      </c>
      <c r="AG20" s="5"/>
    </row>
    <row r="21" spans="2:33" x14ac:dyDescent="0.25">
      <c r="B21" s="34">
        <v>3.08</v>
      </c>
      <c r="C21" s="34">
        <v>8331.75</v>
      </c>
      <c r="D21" s="34">
        <v>54.661999999999999</v>
      </c>
      <c r="E21" s="4">
        <v>2.2999999999999998</v>
      </c>
      <c r="F21" s="4">
        <v>1635.75</v>
      </c>
      <c r="G21" s="4">
        <v>43.951000000000001</v>
      </c>
      <c r="H21" s="34">
        <v>0.46</v>
      </c>
      <c r="I21" s="34">
        <v>5264.75</v>
      </c>
      <c r="J21" s="34">
        <v>121.444</v>
      </c>
      <c r="K21" s="4">
        <v>1.87</v>
      </c>
      <c r="L21" s="4">
        <v>1290.75</v>
      </c>
      <c r="M21" s="4">
        <v>18.193000000000001</v>
      </c>
      <c r="N21" s="34">
        <v>2.63</v>
      </c>
      <c r="O21" s="34">
        <v>8466.75</v>
      </c>
      <c r="P21" s="34">
        <v>60.771000000000001</v>
      </c>
      <c r="Q21" s="4">
        <v>0.32</v>
      </c>
      <c r="R21" s="4">
        <v>1291.75</v>
      </c>
      <c r="S21" s="4">
        <v>54.661999999999999</v>
      </c>
      <c r="T21" s="34">
        <v>0.37</v>
      </c>
      <c r="U21" s="34">
        <v>4050.75</v>
      </c>
      <c r="V21" s="34">
        <v>426.80799999999999</v>
      </c>
      <c r="W21" s="4">
        <v>2.61</v>
      </c>
      <c r="X21" s="4">
        <v>14050.75</v>
      </c>
      <c r="Y21" s="4">
        <v>17.608000000000001</v>
      </c>
      <c r="Z21" s="34">
        <v>2.0099999999999998</v>
      </c>
      <c r="AA21" s="34">
        <v>9966.75</v>
      </c>
      <c r="AB21" s="34">
        <v>341.44099999999997</v>
      </c>
      <c r="AC21" s="4">
        <v>3.44</v>
      </c>
      <c r="AD21" s="4">
        <v>23236.75</v>
      </c>
      <c r="AE21" s="4">
        <v>807.34400000000005</v>
      </c>
    </row>
    <row r="22" spans="2:33" x14ac:dyDescent="0.25">
      <c r="B22" s="34">
        <v>3.3</v>
      </c>
      <c r="C22" s="34">
        <v>10356.25</v>
      </c>
      <c r="D22" s="34">
        <v>63.86</v>
      </c>
      <c r="E22" s="4">
        <v>2.58</v>
      </c>
      <c r="F22" s="4">
        <v>1901.25</v>
      </c>
      <c r="G22" s="4">
        <v>58.018000000000001</v>
      </c>
      <c r="H22" s="34">
        <v>0.56000000000000005</v>
      </c>
      <c r="I22" s="34">
        <v>6604.25</v>
      </c>
      <c r="J22" s="34">
        <v>124.601</v>
      </c>
      <c r="K22" s="4">
        <v>2.17</v>
      </c>
      <c r="L22" s="4">
        <v>1657.25</v>
      </c>
      <c r="M22" s="4">
        <v>28.361000000000001</v>
      </c>
      <c r="N22" s="34">
        <v>2.9</v>
      </c>
      <c r="O22" s="34">
        <v>9627.25</v>
      </c>
      <c r="P22" s="34">
        <v>56.860999999999997</v>
      </c>
      <c r="Q22" s="4">
        <v>0.33</v>
      </c>
      <c r="R22" s="4">
        <v>1360.25</v>
      </c>
      <c r="S22" s="4">
        <v>63.86</v>
      </c>
      <c r="T22" s="34">
        <v>0.39</v>
      </c>
      <c r="U22" s="34">
        <v>4510.25</v>
      </c>
      <c r="V22" s="34">
        <v>479.72399999999999</v>
      </c>
      <c r="W22" s="4">
        <v>2.87</v>
      </c>
      <c r="X22" s="4">
        <v>15786.25</v>
      </c>
      <c r="Y22" s="4">
        <v>28.832000000000001</v>
      </c>
      <c r="Z22" s="34">
        <v>2.2999999999999998</v>
      </c>
      <c r="AA22" s="34">
        <v>12079.25</v>
      </c>
      <c r="AB22" s="34">
        <v>394.62299999999999</v>
      </c>
      <c r="AC22" s="4">
        <v>3.68</v>
      </c>
      <c r="AD22" s="4">
        <v>25460.25</v>
      </c>
      <c r="AE22" s="4">
        <v>985.43899999999996</v>
      </c>
    </row>
    <row r="23" spans="2:33" x14ac:dyDescent="0.25">
      <c r="B23" s="34">
        <v>3.52</v>
      </c>
      <c r="C23" s="34">
        <v>12639.25</v>
      </c>
      <c r="D23" s="34">
        <v>81.632999999999996</v>
      </c>
      <c r="E23" s="4">
        <v>2.85</v>
      </c>
      <c r="F23" s="4">
        <v>2184.25</v>
      </c>
      <c r="G23" s="4">
        <v>68.742000000000004</v>
      </c>
      <c r="H23" s="34">
        <v>0.65</v>
      </c>
      <c r="I23" s="34">
        <v>7939.25</v>
      </c>
      <c r="J23" s="34">
        <v>157.73699999999999</v>
      </c>
      <c r="K23" s="4">
        <v>2.5099999999999998</v>
      </c>
      <c r="L23" s="4">
        <v>2073.25</v>
      </c>
      <c r="M23" s="4">
        <v>33.406999999999996</v>
      </c>
      <c r="N23" s="34">
        <v>3.21</v>
      </c>
      <c r="O23" s="34">
        <v>10328.25</v>
      </c>
      <c r="P23" s="34">
        <v>47.884</v>
      </c>
      <c r="Q23" s="4">
        <v>0.35</v>
      </c>
      <c r="R23" s="4">
        <v>1405.25</v>
      </c>
      <c r="S23" s="4">
        <v>81.632999999999996</v>
      </c>
      <c r="T23" s="34">
        <v>0.41</v>
      </c>
      <c r="U23" s="34">
        <v>4963.25</v>
      </c>
      <c r="V23" s="34">
        <v>553.68399999999997</v>
      </c>
      <c r="W23" s="4">
        <v>3.16</v>
      </c>
      <c r="X23" s="4">
        <v>16814.25</v>
      </c>
      <c r="Y23" s="4">
        <v>38.363999999999997</v>
      </c>
      <c r="Z23" s="34">
        <v>2.58</v>
      </c>
      <c r="AA23" s="34">
        <v>14259.25</v>
      </c>
      <c r="AB23" s="34">
        <v>452.94099999999997</v>
      </c>
      <c r="AC23" s="4">
        <v>3.93</v>
      </c>
      <c r="AD23" s="4">
        <v>26825.25</v>
      </c>
      <c r="AE23" s="4">
        <v>883.90200000000004</v>
      </c>
    </row>
    <row r="24" spans="2:33" x14ac:dyDescent="0.25">
      <c r="B24" s="34">
        <v>3.7</v>
      </c>
      <c r="C24" s="34">
        <v>14535.5</v>
      </c>
      <c r="D24" s="34">
        <v>120.684</v>
      </c>
      <c r="E24" s="4">
        <v>3.12</v>
      </c>
      <c r="F24" s="4">
        <v>2459.5</v>
      </c>
      <c r="G24" s="4">
        <v>79.433000000000007</v>
      </c>
      <c r="H24" s="34">
        <v>0.78</v>
      </c>
      <c r="I24" s="34">
        <v>9642.5</v>
      </c>
      <c r="J24" s="34">
        <v>165.08199999999999</v>
      </c>
      <c r="K24" s="4">
        <v>2.78</v>
      </c>
      <c r="L24" s="4">
        <v>2405.5</v>
      </c>
      <c r="M24" s="4">
        <v>42.579000000000001</v>
      </c>
      <c r="N24" s="34">
        <v>3.45</v>
      </c>
      <c r="O24" s="34">
        <v>10988.5</v>
      </c>
      <c r="P24" s="34">
        <v>72.41</v>
      </c>
      <c r="Q24" s="4">
        <v>0.37</v>
      </c>
      <c r="R24" s="4">
        <v>1467.5</v>
      </c>
      <c r="S24" s="4">
        <v>120.684</v>
      </c>
      <c r="T24" s="34">
        <v>0.43</v>
      </c>
      <c r="U24" s="34">
        <v>5460.5</v>
      </c>
      <c r="V24" s="34">
        <v>629.98199999999997</v>
      </c>
      <c r="W24" s="4">
        <v>3.42</v>
      </c>
      <c r="X24" s="4">
        <v>17813.5</v>
      </c>
      <c r="Y24" s="4">
        <v>54.63</v>
      </c>
      <c r="Z24" s="34">
        <v>2.84</v>
      </c>
      <c r="AA24" s="34">
        <v>16566.5</v>
      </c>
      <c r="AB24" s="34">
        <v>477.31799999999998</v>
      </c>
      <c r="AC24" s="4">
        <v>4.13</v>
      </c>
      <c r="AD24" s="4">
        <v>29918.5</v>
      </c>
      <c r="AE24" s="4">
        <v>864.75400000000002</v>
      </c>
    </row>
    <row r="25" spans="2:33" x14ac:dyDescent="0.25">
      <c r="B25" s="34">
        <v>3.88</v>
      </c>
      <c r="C25" s="34">
        <v>17534</v>
      </c>
      <c r="D25" s="34">
        <v>168.27099999999999</v>
      </c>
      <c r="E25" s="4">
        <v>3.35</v>
      </c>
      <c r="F25" s="4">
        <v>2762</v>
      </c>
      <c r="G25" s="4">
        <v>87.027000000000001</v>
      </c>
      <c r="H25" s="34">
        <v>0.91</v>
      </c>
      <c r="I25" s="34">
        <v>11429</v>
      </c>
      <c r="J25" s="34">
        <v>169.48099999999999</v>
      </c>
      <c r="K25" s="4">
        <v>3.11</v>
      </c>
      <c r="L25" s="4">
        <v>2832</v>
      </c>
      <c r="M25" s="4">
        <v>60.136000000000003</v>
      </c>
      <c r="N25" s="34">
        <v>3.7</v>
      </c>
      <c r="O25" s="34">
        <v>11573</v>
      </c>
      <c r="P25" s="34">
        <v>65.700999999999993</v>
      </c>
      <c r="Q25" s="4">
        <v>0.39</v>
      </c>
      <c r="R25" s="4">
        <v>1550</v>
      </c>
      <c r="S25" s="4">
        <v>168.27099999999999</v>
      </c>
      <c r="T25" s="34">
        <v>0.45</v>
      </c>
      <c r="U25" s="34">
        <v>6116</v>
      </c>
      <c r="V25" s="34">
        <v>718.04</v>
      </c>
      <c r="W25" s="4">
        <v>3.67</v>
      </c>
      <c r="X25" s="4">
        <v>18257</v>
      </c>
      <c r="Y25" s="4">
        <v>77.081999999999994</v>
      </c>
      <c r="Z25" s="34">
        <v>3.11</v>
      </c>
      <c r="AA25" s="34">
        <v>20398</v>
      </c>
      <c r="AB25" s="34">
        <v>627.76099999999997</v>
      </c>
      <c r="AC25" s="4">
        <v>4.32</v>
      </c>
      <c r="AD25" s="4">
        <v>31826</v>
      </c>
      <c r="AE25" s="4">
        <v>936.85900000000004</v>
      </c>
    </row>
    <row r="26" spans="2:33" x14ac:dyDescent="0.25">
      <c r="B26" s="34">
        <v>4.08</v>
      </c>
      <c r="C26" s="34">
        <v>19401.75</v>
      </c>
      <c r="D26" s="34">
        <v>188.94800000000001</v>
      </c>
      <c r="E26" s="4">
        <v>3.55</v>
      </c>
      <c r="F26" s="4">
        <v>2929.75</v>
      </c>
      <c r="G26" s="4">
        <v>80.962999999999994</v>
      </c>
      <c r="H26" s="34">
        <v>1.06</v>
      </c>
      <c r="I26" s="34">
        <v>13300.75</v>
      </c>
      <c r="J26" s="34">
        <v>215.89400000000001</v>
      </c>
      <c r="K26" s="4">
        <v>3.38</v>
      </c>
      <c r="L26" s="4">
        <v>3351.75</v>
      </c>
      <c r="M26" s="4">
        <v>83.516000000000005</v>
      </c>
      <c r="N26" s="34">
        <v>3.89</v>
      </c>
      <c r="O26" s="34">
        <v>11990.75</v>
      </c>
      <c r="P26" s="34">
        <v>99.415999999999997</v>
      </c>
      <c r="Q26" s="4">
        <v>0.43</v>
      </c>
      <c r="R26" s="4">
        <v>1627.75</v>
      </c>
      <c r="S26" s="4">
        <v>188.94800000000001</v>
      </c>
      <c r="T26" s="34">
        <v>0.48</v>
      </c>
      <c r="U26" s="34">
        <v>6768.75</v>
      </c>
      <c r="V26" s="34">
        <v>815.21799999999996</v>
      </c>
      <c r="W26" s="4">
        <v>3.89</v>
      </c>
      <c r="X26" s="4">
        <v>18514.75</v>
      </c>
      <c r="Y26" s="4">
        <v>97.617999999999995</v>
      </c>
      <c r="Z26" s="34">
        <v>3.36</v>
      </c>
      <c r="AA26" s="34">
        <v>23530.75</v>
      </c>
      <c r="AB26" s="34">
        <v>738.42600000000004</v>
      </c>
      <c r="AC26" s="4">
        <v>4.45</v>
      </c>
      <c r="AD26" s="4">
        <v>32175.75</v>
      </c>
      <c r="AE26" s="4">
        <v>1055.2180000000001</v>
      </c>
    </row>
    <row r="27" spans="2:33" x14ac:dyDescent="0.25">
      <c r="B27" s="34">
        <v>4.24</v>
      </c>
      <c r="C27" s="34">
        <v>22071.5</v>
      </c>
      <c r="D27" s="34">
        <v>187.536</v>
      </c>
      <c r="E27" s="4">
        <v>3.75</v>
      </c>
      <c r="F27" s="4">
        <v>3219.5</v>
      </c>
      <c r="G27" s="4">
        <v>89.82</v>
      </c>
      <c r="H27" s="34">
        <v>1.22</v>
      </c>
      <c r="I27" s="34">
        <v>15282.5</v>
      </c>
      <c r="J27" s="34">
        <v>226.81399999999999</v>
      </c>
      <c r="K27" s="4">
        <v>3.6</v>
      </c>
      <c r="L27" s="4">
        <v>3656.5</v>
      </c>
      <c r="M27" s="4">
        <v>103.01600000000001</v>
      </c>
      <c r="N27" s="34">
        <v>4.1100000000000003</v>
      </c>
      <c r="O27" s="34">
        <v>12337.5</v>
      </c>
      <c r="P27" s="34">
        <v>117.85599999999999</v>
      </c>
      <c r="Q27" s="4">
        <v>0.46</v>
      </c>
      <c r="R27" s="4">
        <v>1681.5</v>
      </c>
      <c r="S27" s="4">
        <v>187.536</v>
      </c>
      <c r="T27" s="34">
        <v>0.52</v>
      </c>
      <c r="U27" s="34">
        <v>7626.5</v>
      </c>
      <c r="V27" s="34">
        <v>935.16499999999996</v>
      </c>
      <c r="W27" s="4">
        <v>4.0999999999999996</v>
      </c>
      <c r="X27" s="4">
        <v>18766.5</v>
      </c>
      <c r="Y27" s="4">
        <v>136.126</v>
      </c>
      <c r="Z27" s="34">
        <v>3.57</v>
      </c>
      <c r="AA27" s="34">
        <v>27878.5</v>
      </c>
      <c r="AB27" s="34">
        <v>923.66700000000003</v>
      </c>
      <c r="AC27" s="4">
        <v>4.58</v>
      </c>
      <c r="AD27" s="4">
        <v>34714.5</v>
      </c>
      <c r="AE27" s="4">
        <v>1250.1469999999999</v>
      </c>
    </row>
    <row r="28" spans="2:33" x14ac:dyDescent="0.25">
      <c r="B28" s="34">
        <v>4.3899999999999997</v>
      </c>
      <c r="C28" s="34">
        <v>24839.5</v>
      </c>
      <c r="D28" s="34">
        <v>185.46299999999999</v>
      </c>
      <c r="E28" s="4">
        <v>3.92</v>
      </c>
      <c r="F28" s="4">
        <v>3482.5</v>
      </c>
      <c r="G28" s="4">
        <v>92.730999999999995</v>
      </c>
      <c r="H28" s="34">
        <v>1.39</v>
      </c>
      <c r="I28" s="34">
        <v>17736.5</v>
      </c>
      <c r="J28" s="34">
        <v>203.179</v>
      </c>
      <c r="K28" s="4">
        <v>3.81</v>
      </c>
      <c r="L28" s="4">
        <v>4216.5</v>
      </c>
      <c r="M28" s="4">
        <v>130.845</v>
      </c>
      <c r="N28" s="34">
        <v>4.28</v>
      </c>
      <c r="O28" s="34">
        <v>12819.5</v>
      </c>
      <c r="P28" s="34">
        <v>100.49</v>
      </c>
      <c r="Q28" s="4">
        <v>0.46</v>
      </c>
      <c r="R28" s="4">
        <v>1628.5</v>
      </c>
      <c r="S28" s="4">
        <v>185.46299999999999</v>
      </c>
      <c r="T28" s="34">
        <v>0.55000000000000004</v>
      </c>
      <c r="U28" s="34">
        <v>8455.5</v>
      </c>
      <c r="V28" s="34">
        <v>1064.577</v>
      </c>
      <c r="W28" s="4">
        <v>4.29</v>
      </c>
      <c r="X28" s="4">
        <v>18740.5</v>
      </c>
      <c r="Y28" s="4">
        <v>181.667</v>
      </c>
      <c r="Z28" s="34">
        <v>3.82</v>
      </c>
      <c r="AA28" s="34">
        <v>32426.5</v>
      </c>
      <c r="AB28" s="34">
        <v>924.19299999999998</v>
      </c>
      <c r="AC28" s="4">
        <v>4.71</v>
      </c>
      <c r="AD28" s="4">
        <v>36288.5</v>
      </c>
      <c r="AE28" s="4">
        <v>1222.0840000000001</v>
      </c>
    </row>
    <row r="29" spans="2:33" x14ac:dyDescent="0.25">
      <c r="B29" s="34">
        <v>4.53</v>
      </c>
      <c r="C29" s="34">
        <v>27408.25</v>
      </c>
      <c r="D29" s="34">
        <v>253.88200000000001</v>
      </c>
      <c r="E29" s="4">
        <v>4.0999999999999996</v>
      </c>
      <c r="F29" s="4">
        <v>3686.25</v>
      </c>
      <c r="G29" s="4">
        <v>91.343000000000004</v>
      </c>
      <c r="H29" s="34">
        <v>1.56</v>
      </c>
      <c r="I29" s="34">
        <v>20051.25</v>
      </c>
      <c r="J29" s="34">
        <v>134.89400000000001</v>
      </c>
      <c r="K29" s="4">
        <v>3.99</v>
      </c>
      <c r="L29" s="4">
        <v>4539.25</v>
      </c>
      <c r="M29" s="4">
        <v>162.13300000000001</v>
      </c>
      <c r="N29" s="34">
        <v>4.45</v>
      </c>
      <c r="O29" s="34">
        <v>13191.25</v>
      </c>
      <c r="P29" s="34">
        <v>115.727</v>
      </c>
      <c r="Q29" s="4">
        <v>0.49</v>
      </c>
      <c r="R29" s="4">
        <v>1650.25</v>
      </c>
      <c r="S29" s="4">
        <v>253.88200000000001</v>
      </c>
      <c r="T29" s="34">
        <v>0.56999999999999995</v>
      </c>
      <c r="U29" s="34">
        <v>8852.25</v>
      </c>
      <c r="V29" s="34">
        <v>1192.0239999999999</v>
      </c>
      <c r="W29" s="4">
        <v>4.47</v>
      </c>
      <c r="X29" s="4">
        <v>18380.25</v>
      </c>
      <c r="Y29" s="4">
        <v>240.63300000000001</v>
      </c>
      <c r="Z29" s="34">
        <v>4.0199999999999996</v>
      </c>
      <c r="AA29" s="34">
        <v>37633.25</v>
      </c>
      <c r="AB29" s="34">
        <v>1050.653</v>
      </c>
      <c r="AC29" s="4">
        <v>4.83</v>
      </c>
      <c r="AD29" s="4">
        <v>36866.25</v>
      </c>
      <c r="AE29" s="4">
        <v>1251.5519999999999</v>
      </c>
    </row>
    <row r="30" spans="2:33" x14ac:dyDescent="0.25">
      <c r="B30" s="34">
        <v>4.66</v>
      </c>
      <c r="C30" s="34">
        <v>30487.25</v>
      </c>
      <c r="D30" s="34">
        <v>300.79599999999999</v>
      </c>
      <c r="E30" s="4">
        <v>4.29</v>
      </c>
      <c r="F30" s="4">
        <v>3999.25</v>
      </c>
      <c r="G30" s="4">
        <v>89.591999999999999</v>
      </c>
      <c r="H30" s="34">
        <v>1.75</v>
      </c>
      <c r="I30" s="34">
        <v>22460.25</v>
      </c>
      <c r="J30" s="34">
        <v>179.11799999999999</v>
      </c>
      <c r="K30" s="4">
        <v>4.17</v>
      </c>
      <c r="L30" s="4">
        <v>5087.25</v>
      </c>
      <c r="M30" s="4">
        <v>197.27199999999999</v>
      </c>
      <c r="N30" s="34">
        <v>4.5999999999999996</v>
      </c>
      <c r="O30" s="34">
        <v>13765.25</v>
      </c>
      <c r="P30" s="34">
        <v>82.691000000000003</v>
      </c>
      <c r="Q30" s="4">
        <v>0.5</v>
      </c>
      <c r="R30" s="4">
        <v>1561.25</v>
      </c>
      <c r="S30" s="4">
        <v>300.79599999999999</v>
      </c>
      <c r="T30" s="34">
        <v>0.6</v>
      </c>
      <c r="U30" s="34">
        <v>9667.25</v>
      </c>
      <c r="V30" s="34">
        <v>1345.7139999999999</v>
      </c>
      <c r="W30" s="4">
        <v>4.62</v>
      </c>
      <c r="X30" s="4">
        <v>18840.25</v>
      </c>
      <c r="Y30" s="4">
        <v>323.56099999999998</v>
      </c>
      <c r="Z30" s="34">
        <v>4.2</v>
      </c>
      <c r="AA30" s="34">
        <v>43334.25</v>
      </c>
      <c r="AB30" s="34">
        <v>968.94100000000003</v>
      </c>
      <c r="AC30" s="4">
        <v>4.95</v>
      </c>
      <c r="AD30" s="4">
        <v>38311.25</v>
      </c>
      <c r="AE30" s="4">
        <v>1370.28</v>
      </c>
    </row>
    <row r="31" spans="2:33" x14ac:dyDescent="0.25">
      <c r="B31" s="34">
        <v>4.7699999999999996</v>
      </c>
      <c r="C31" s="34">
        <v>33492.25</v>
      </c>
      <c r="D31" s="34">
        <v>311.709</v>
      </c>
      <c r="E31" s="4">
        <v>4.4400000000000004</v>
      </c>
      <c r="F31" s="4">
        <v>4230.25</v>
      </c>
      <c r="G31" s="4">
        <v>87.903000000000006</v>
      </c>
      <c r="H31" s="34">
        <v>1.95</v>
      </c>
      <c r="I31" s="34">
        <v>24746.25</v>
      </c>
      <c r="J31" s="34">
        <v>180.97200000000001</v>
      </c>
      <c r="K31" s="4">
        <v>4.3499999999999996</v>
      </c>
      <c r="L31" s="4">
        <v>5405.25</v>
      </c>
      <c r="M31" s="4">
        <v>232.143</v>
      </c>
      <c r="N31" s="34">
        <v>4.74</v>
      </c>
      <c r="O31" s="34">
        <v>14443.25</v>
      </c>
      <c r="P31" s="34">
        <v>14.416</v>
      </c>
      <c r="Q31" s="4">
        <v>0.55000000000000004</v>
      </c>
      <c r="R31" s="4">
        <v>1617.25</v>
      </c>
      <c r="S31" s="4">
        <v>311.709</v>
      </c>
      <c r="T31" s="34">
        <v>0.61</v>
      </c>
      <c r="U31" s="34">
        <v>9887.25</v>
      </c>
      <c r="V31" s="34">
        <v>1555.4690000000001</v>
      </c>
      <c r="W31" s="4">
        <v>4.79</v>
      </c>
      <c r="X31" s="4">
        <v>18690.25</v>
      </c>
      <c r="Y31" s="4">
        <v>407.827</v>
      </c>
      <c r="Z31" s="34">
        <v>4.42</v>
      </c>
      <c r="AA31" s="34">
        <v>48817.25</v>
      </c>
      <c r="AB31" s="34">
        <v>1014.061</v>
      </c>
      <c r="AC31" s="4">
        <v>5.0599999999999996</v>
      </c>
      <c r="AD31" s="4">
        <v>39050.25</v>
      </c>
      <c r="AE31" s="4">
        <v>1424.13</v>
      </c>
    </row>
    <row r="32" spans="2:33" x14ac:dyDescent="0.25">
      <c r="B32" s="34">
        <v>4.9000000000000004</v>
      </c>
      <c r="C32" s="34">
        <v>36277.5</v>
      </c>
      <c r="D32" s="34">
        <v>316.84699999999998</v>
      </c>
      <c r="E32" s="4">
        <v>4.55</v>
      </c>
      <c r="F32" s="4">
        <v>4437.5</v>
      </c>
      <c r="G32" s="4">
        <v>71.938000000000002</v>
      </c>
      <c r="H32" s="34">
        <v>2.16</v>
      </c>
      <c r="I32" s="34">
        <v>26832.5</v>
      </c>
      <c r="J32" s="34">
        <v>196.41</v>
      </c>
      <c r="K32" s="4">
        <v>4.49</v>
      </c>
      <c r="L32" s="4">
        <v>5847.5</v>
      </c>
      <c r="M32" s="4">
        <v>288.51400000000001</v>
      </c>
      <c r="N32" s="34">
        <v>4.8600000000000003</v>
      </c>
      <c r="O32" s="34">
        <v>15147.5</v>
      </c>
      <c r="P32" s="34">
        <v>89.516000000000005</v>
      </c>
      <c r="Q32" s="4">
        <v>0.6</v>
      </c>
      <c r="R32" s="4">
        <v>1608.5</v>
      </c>
      <c r="S32" s="4">
        <v>316.84699999999998</v>
      </c>
      <c r="T32" s="34">
        <v>0.64</v>
      </c>
      <c r="U32" s="34">
        <v>10717.5</v>
      </c>
      <c r="V32" s="34">
        <v>1794.6369999999999</v>
      </c>
      <c r="W32" s="4">
        <v>4.8899999999999997</v>
      </c>
      <c r="X32" s="4">
        <v>18432.5</v>
      </c>
      <c r="Y32" s="4">
        <v>546.09199999999998</v>
      </c>
      <c r="Z32" s="34">
        <v>4.59</v>
      </c>
      <c r="AA32" s="34">
        <v>53385.5</v>
      </c>
      <c r="AB32" s="34">
        <v>906.64300000000003</v>
      </c>
      <c r="AC32" s="4">
        <v>5.16</v>
      </c>
      <c r="AD32" s="4">
        <v>39583.5</v>
      </c>
      <c r="AE32" s="4">
        <v>1485.7639999999999</v>
      </c>
    </row>
    <row r="33" spans="2:31" x14ac:dyDescent="0.25">
      <c r="B33" s="34">
        <v>4.9400000000000004</v>
      </c>
      <c r="C33" s="34">
        <v>37990.25</v>
      </c>
      <c r="D33" s="34">
        <v>333.13799999999998</v>
      </c>
      <c r="E33" s="4">
        <v>4.6900000000000004</v>
      </c>
      <c r="F33" s="4">
        <v>4643.25</v>
      </c>
      <c r="G33" s="4">
        <v>68.963999999999999</v>
      </c>
      <c r="H33" s="34">
        <v>2.39</v>
      </c>
      <c r="I33" s="34">
        <v>28693.25</v>
      </c>
      <c r="J33" s="34">
        <v>194.04499999999999</v>
      </c>
      <c r="K33" s="4">
        <v>4.6399999999999997</v>
      </c>
      <c r="L33" s="4">
        <v>6195.25</v>
      </c>
      <c r="M33" s="4">
        <v>334.31299999999999</v>
      </c>
      <c r="N33" s="34">
        <v>5</v>
      </c>
      <c r="O33" s="34">
        <v>15980.25</v>
      </c>
      <c r="P33" s="34">
        <v>174.434</v>
      </c>
      <c r="Q33" s="4">
        <v>0.69</v>
      </c>
      <c r="R33" s="4">
        <v>1701.25</v>
      </c>
      <c r="S33" s="4">
        <v>333.13799999999998</v>
      </c>
      <c r="T33" s="34">
        <v>0.67</v>
      </c>
      <c r="U33" s="34">
        <v>11077.25</v>
      </c>
      <c r="V33" s="34">
        <v>2124.777</v>
      </c>
      <c r="W33" s="4">
        <v>5.01</v>
      </c>
      <c r="X33" s="4">
        <v>18360.25</v>
      </c>
      <c r="Y33" s="4">
        <v>663.13199999999995</v>
      </c>
      <c r="Z33" s="34">
        <v>4.7699999999999996</v>
      </c>
      <c r="AA33" s="34">
        <v>57802.25</v>
      </c>
      <c r="AB33" s="34">
        <v>894.18499999999995</v>
      </c>
      <c r="AC33" s="4">
        <v>5.19</v>
      </c>
      <c r="AD33" s="4">
        <v>39824.25</v>
      </c>
      <c r="AE33" s="4">
        <v>1631.5239999999999</v>
      </c>
    </row>
    <row r="34" spans="2:31" x14ac:dyDescent="0.25">
      <c r="B34" s="34">
        <v>4.9400000000000004</v>
      </c>
      <c r="C34" s="34">
        <v>40063.75</v>
      </c>
      <c r="D34" s="34">
        <v>422.613</v>
      </c>
      <c r="E34" s="4">
        <v>4.76</v>
      </c>
      <c r="F34" s="4">
        <v>4909.75</v>
      </c>
      <c r="G34" s="4">
        <v>85.843999999999994</v>
      </c>
      <c r="H34" s="34">
        <v>2.65</v>
      </c>
      <c r="I34" s="34">
        <v>30987.75</v>
      </c>
      <c r="J34" s="34">
        <v>134.74299999999999</v>
      </c>
      <c r="K34" s="4">
        <v>4.7699999999999996</v>
      </c>
      <c r="L34" s="4">
        <v>6562.75</v>
      </c>
      <c r="M34" s="4">
        <v>432.52800000000002</v>
      </c>
      <c r="N34" s="34">
        <v>5.0999999999999996</v>
      </c>
      <c r="O34" s="34">
        <v>17112.75</v>
      </c>
      <c r="P34" s="34">
        <v>203.715</v>
      </c>
      <c r="Q34" s="4">
        <v>0.81</v>
      </c>
      <c r="R34" s="4">
        <v>1795.75</v>
      </c>
      <c r="S34" s="4">
        <v>422.613</v>
      </c>
      <c r="T34" s="34">
        <v>0.72</v>
      </c>
      <c r="U34" s="34">
        <v>12099.75</v>
      </c>
      <c r="V34" s="34">
        <v>2456.2979999999998</v>
      </c>
      <c r="W34" s="4">
        <v>5.12</v>
      </c>
      <c r="X34" s="4">
        <v>18685.75</v>
      </c>
      <c r="Y34" s="4">
        <v>808.89400000000001</v>
      </c>
      <c r="Z34" s="34">
        <v>4.9000000000000004</v>
      </c>
      <c r="AA34" s="34">
        <v>63051.75</v>
      </c>
      <c r="AB34" s="34">
        <v>1126.0450000000001</v>
      </c>
      <c r="AC34" s="4">
        <v>5.21</v>
      </c>
      <c r="AD34" s="4">
        <v>40725.75</v>
      </c>
      <c r="AE34" s="4">
        <v>1630.797</v>
      </c>
    </row>
    <row r="35" spans="2:31" x14ac:dyDescent="0.25">
      <c r="B35" s="34">
        <v>4.9400000000000004</v>
      </c>
      <c r="C35" s="34">
        <v>41429.25</v>
      </c>
      <c r="D35" s="34">
        <v>536.53800000000001</v>
      </c>
      <c r="E35" s="4">
        <v>4.87</v>
      </c>
      <c r="F35" s="4">
        <v>5333.25</v>
      </c>
      <c r="G35" s="4">
        <v>88.501999999999995</v>
      </c>
      <c r="H35" s="34">
        <v>2.88</v>
      </c>
      <c r="I35" s="34">
        <v>33407.25</v>
      </c>
      <c r="J35" s="34">
        <v>171.72800000000001</v>
      </c>
      <c r="K35" s="4">
        <v>4.9000000000000004</v>
      </c>
      <c r="L35" s="4">
        <v>6866.25</v>
      </c>
      <c r="M35" s="4">
        <v>494.65600000000001</v>
      </c>
      <c r="N35" s="34">
        <v>5.2</v>
      </c>
      <c r="O35" s="34">
        <v>18527.25</v>
      </c>
      <c r="P35" s="34">
        <v>235.155</v>
      </c>
      <c r="Q35" s="4">
        <v>0.96</v>
      </c>
      <c r="R35" s="4">
        <v>1900.25</v>
      </c>
      <c r="S35" s="4">
        <v>536.53800000000001</v>
      </c>
      <c r="T35" s="34">
        <v>0.78</v>
      </c>
      <c r="U35" s="34">
        <v>12969.25</v>
      </c>
      <c r="V35" s="34">
        <v>2755.2449999999999</v>
      </c>
      <c r="W35" s="4">
        <v>5.2</v>
      </c>
      <c r="X35" s="4">
        <v>18381.25</v>
      </c>
      <c r="Y35" s="4">
        <v>1021.045</v>
      </c>
      <c r="Z35" s="34">
        <v>5.0199999999999996</v>
      </c>
      <c r="AA35" s="34">
        <v>67846.25</v>
      </c>
      <c r="AB35" s="34">
        <v>1084.547</v>
      </c>
      <c r="AC35" s="4">
        <v>5.21</v>
      </c>
      <c r="AD35" s="4">
        <v>40678.25</v>
      </c>
      <c r="AE35" s="4">
        <v>1930.742</v>
      </c>
    </row>
    <row r="36" spans="2:31" x14ac:dyDescent="0.25">
      <c r="B36" s="34">
        <v>4.9400000000000004</v>
      </c>
      <c r="C36" s="34">
        <v>42325.75</v>
      </c>
      <c r="D36" s="34">
        <v>595.13199999999995</v>
      </c>
      <c r="E36" s="4">
        <v>4.91</v>
      </c>
      <c r="F36" s="4">
        <v>5551.75</v>
      </c>
      <c r="G36" s="4">
        <v>97.721999999999994</v>
      </c>
      <c r="H36" s="34">
        <v>3.09</v>
      </c>
      <c r="I36" s="34">
        <v>35187.75</v>
      </c>
      <c r="J36" s="34">
        <v>176.42500000000001</v>
      </c>
      <c r="K36" s="4">
        <v>5.0199999999999996</v>
      </c>
      <c r="L36" s="4">
        <v>7164.75</v>
      </c>
      <c r="M36" s="4">
        <v>554.39200000000005</v>
      </c>
      <c r="N36" s="34">
        <v>5.29</v>
      </c>
      <c r="O36" s="34">
        <v>20030.75</v>
      </c>
      <c r="P36" s="34">
        <v>266.45299999999997</v>
      </c>
      <c r="Q36" s="4">
        <v>1.1200000000000001</v>
      </c>
      <c r="R36" s="4">
        <v>2015.75</v>
      </c>
      <c r="S36" s="4">
        <v>595.13199999999995</v>
      </c>
      <c r="T36" s="34">
        <v>0.86</v>
      </c>
      <c r="U36" s="34">
        <v>14266.75</v>
      </c>
      <c r="V36" s="34">
        <v>2959.509</v>
      </c>
      <c r="W36" s="4">
        <v>5.27</v>
      </c>
      <c r="X36" s="4">
        <v>18458.75</v>
      </c>
      <c r="Y36" s="4">
        <v>1242.454</v>
      </c>
      <c r="Z36" s="34">
        <v>5.12</v>
      </c>
      <c r="AA36" s="34">
        <v>72602.75</v>
      </c>
      <c r="AB36" s="34">
        <v>1091.33</v>
      </c>
      <c r="AC36" s="4">
        <v>5.2</v>
      </c>
      <c r="AD36" s="4">
        <v>40868.75</v>
      </c>
      <c r="AE36" s="4">
        <v>1796.3679999999999</v>
      </c>
    </row>
    <row r="37" spans="2:31" x14ac:dyDescent="0.25">
      <c r="B37" s="34">
        <v>4.9000000000000004</v>
      </c>
      <c r="C37" s="34">
        <v>43569.25</v>
      </c>
      <c r="D37" s="34">
        <v>696.00900000000001</v>
      </c>
      <c r="E37" s="4">
        <v>4.9000000000000004</v>
      </c>
      <c r="F37" s="4">
        <v>5771.25</v>
      </c>
      <c r="G37" s="4">
        <v>134.768</v>
      </c>
      <c r="H37" s="34">
        <v>3.31</v>
      </c>
      <c r="I37" s="34">
        <v>38104.25</v>
      </c>
      <c r="J37" s="34">
        <v>126.285</v>
      </c>
      <c r="K37" s="4">
        <v>5.12</v>
      </c>
      <c r="L37" s="4">
        <v>7530.25</v>
      </c>
      <c r="M37" s="4">
        <v>619.02700000000004</v>
      </c>
      <c r="N37" s="34">
        <v>5.28</v>
      </c>
      <c r="O37" s="34">
        <v>21384.25</v>
      </c>
      <c r="P37" s="34">
        <v>262.55</v>
      </c>
      <c r="Q37" s="4">
        <v>1.28</v>
      </c>
      <c r="R37" s="4">
        <v>2128.25</v>
      </c>
      <c r="S37" s="4">
        <v>696.00900000000001</v>
      </c>
      <c r="T37" s="34">
        <v>0.95</v>
      </c>
      <c r="U37" s="34">
        <v>15762.25</v>
      </c>
      <c r="V37" s="34">
        <v>3237.951</v>
      </c>
      <c r="W37" s="4">
        <v>5.37</v>
      </c>
      <c r="X37" s="4">
        <v>18457.25</v>
      </c>
      <c r="Y37" s="4">
        <v>1430.89</v>
      </c>
      <c r="Z37" s="34">
        <v>5.26</v>
      </c>
      <c r="AA37" s="34">
        <v>76605.25</v>
      </c>
      <c r="AB37" s="34">
        <v>1005.491</v>
      </c>
      <c r="AC37" s="4">
        <v>5.17</v>
      </c>
      <c r="AD37" s="4">
        <v>41209.25</v>
      </c>
      <c r="AE37" s="4">
        <v>1934.9760000000001</v>
      </c>
    </row>
    <row r="38" spans="2:31" x14ac:dyDescent="0.25">
      <c r="B38" s="34">
        <v>4.9000000000000004</v>
      </c>
      <c r="C38" s="34">
        <v>43858.5</v>
      </c>
      <c r="D38" s="34">
        <v>742.87699999999995</v>
      </c>
      <c r="E38" s="4">
        <v>4.9000000000000004</v>
      </c>
      <c r="F38" s="4">
        <v>5877.5</v>
      </c>
      <c r="G38" s="4">
        <v>184.828</v>
      </c>
      <c r="H38" s="34">
        <v>3.52</v>
      </c>
      <c r="I38" s="34">
        <v>40832.5</v>
      </c>
      <c r="J38" s="34">
        <v>110.60899999999999</v>
      </c>
      <c r="K38" s="4">
        <v>5.2</v>
      </c>
      <c r="L38" s="4">
        <v>8042.5</v>
      </c>
      <c r="M38" s="4">
        <v>647.83199999999999</v>
      </c>
      <c r="N38" s="34">
        <v>5.29</v>
      </c>
      <c r="O38" s="34">
        <v>22597.5</v>
      </c>
      <c r="P38" s="34">
        <v>291.24299999999999</v>
      </c>
      <c r="Q38" s="4">
        <v>1.46</v>
      </c>
      <c r="R38" s="4">
        <v>2256.5</v>
      </c>
      <c r="S38" s="4">
        <v>742.87699999999995</v>
      </c>
      <c r="T38" s="34">
        <v>1.06</v>
      </c>
      <c r="U38" s="34">
        <v>17283.5</v>
      </c>
      <c r="V38" s="34">
        <v>3371.3690000000001</v>
      </c>
      <c r="W38" s="4">
        <v>5.29</v>
      </c>
      <c r="X38" s="4">
        <v>18177.5</v>
      </c>
      <c r="Y38" s="4">
        <v>1674.375</v>
      </c>
      <c r="Z38" s="34">
        <v>5.28</v>
      </c>
      <c r="AA38" s="34">
        <v>79245.5</v>
      </c>
      <c r="AB38" s="34">
        <v>1119.9010000000001</v>
      </c>
      <c r="AC38" s="4">
        <v>5.15</v>
      </c>
      <c r="AD38" s="4">
        <v>41423.5</v>
      </c>
      <c r="AE38" s="4">
        <v>2000.0609999999999</v>
      </c>
    </row>
    <row r="39" spans="2:31" x14ac:dyDescent="0.25">
      <c r="B39" s="34">
        <v>4.8600000000000003</v>
      </c>
      <c r="C39" s="34">
        <v>44234.75</v>
      </c>
      <c r="D39" s="34">
        <v>823.88599999999997</v>
      </c>
      <c r="E39" s="4">
        <v>4.88</v>
      </c>
      <c r="F39" s="4">
        <v>5970.75</v>
      </c>
      <c r="G39" s="4">
        <v>163.55799999999999</v>
      </c>
      <c r="H39" s="34">
        <v>3.7</v>
      </c>
      <c r="I39" s="34">
        <v>42390.75</v>
      </c>
      <c r="J39" s="34">
        <v>242.85300000000001</v>
      </c>
      <c r="K39" s="4">
        <v>5.22</v>
      </c>
      <c r="L39" s="4">
        <v>8294.75</v>
      </c>
      <c r="M39" s="4">
        <v>680.71799999999996</v>
      </c>
      <c r="N39" s="34">
        <v>5.3</v>
      </c>
      <c r="O39" s="34">
        <v>23496.75</v>
      </c>
      <c r="P39" s="34">
        <v>326.61599999999999</v>
      </c>
      <c r="Q39" s="4">
        <v>1.68</v>
      </c>
      <c r="R39" s="4">
        <v>2372.75</v>
      </c>
      <c r="S39" s="4">
        <v>823.88599999999997</v>
      </c>
      <c r="T39" s="34">
        <v>1.19</v>
      </c>
      <c r="U39" s="34">
        <v>19099.75</v>
      </c>
      <c r="V39" s="34">
        <v>3482.7660000000001</v>
      </c>
      <c r="W39" s="4">
        <v>5.29</v>
      </c>
      <c r="X39" s="4">
        <v>17974.75</v>
      </c>
      <c r="Y39" s="4">
        <v>1932.883</v>
      </c>
      <c r="Z39" s="34">
        <v>5.3</v>
      </c>
      <c r="AA39" s="34">
        <v>81499.75</v>
      </c>
      <c r="AB39" s="34">
        <v>1125.2090000000001</v>
      </c>
      <c r="AC39" s="4">
        <v>5.13</v>
      </c>
      <c r="AD39" s="4">
        <v>41140.75</v>
      </c>
      <c r="AE39" s="4">
        <v>2458.6930000000002</v>
      </c>
    </row>
    <row r="40" spans="2:31" x14ac:dyDescent="0.25">
      <c r="B40" s="34">
        <v>4.84</v>
      </c>
      <c r="C40" s="34">
        <v>44648</v>
      </c>
      <c r="D40" s="34">
        <v>986.53399999999999</v>
      </c>
      <c r="E40" s="4">
        <v>4.84</v>
      </c>
      <c r="F40" s="4">
        <v>6095</v>
      </c>
      <c r="G40" s="4">
        <v>154.85900000000001</v>
      </c>
      <c r="H40" s="34">
        <v>3.84</v>
      </c>
      <c r="I40" s="34">
        <v>45048</v>
      </c>
      <c r="J40" s="34">
        <v>314.45100000000002</v>
      </c>
      <c r="K40" s="4">
        <v>5.23</v>
      </c>
      <c r="L40" s="4">
        <v>8589</v>
      </c>
      <c r="M40" s="4">
        <v>733.57100000000003</v>
      </c>
      <c r="N40" s="34">
        <v>5.28</v>
      </c>
      <c r="O40" s="34">
        <v>24643</v>
      </c>
      <c r="P40" s="34">
        <v>299.54700000000003</v>
      </c>
      <c r="Q40" s="4">
        <v>1.89</v>
      </c>
      <c r="R40" s="4">
        <v>2538</v>
      </c>
      <c r="S40" s="4">
        <v>986.53399999999999</v>
      </c>
      <c r="T40" s="34">
        <v>1.32</v>
      </c>
      <c r="U40" s="34">
        <v>21071</v>
      </c>
      <c r="V40" s="34">
        <v>3607.288</v>
      </c>
      <c r="W40" s="4">
        <v>5.28</v>
      </c>
      <c r="X40" s="4">
        <v>17958</v>
      </c>
      <c r="Y40" s="4">
        <v>2175.6860000000001</v>
      </c>
      <c r="Z40" s="34">
        <v>5.3</v>
      </c>
      <c r="AA40" s="34">
        <v>83471</v>
      </c>
      <c r="AB40" s="34">
        <v>1396.567</v>
      </c>
      <c r="AC40" s="4">
        <v>5.12</v>
      </c>
      <c r="AD40" s="4">
        <v>41497</v>
      </c>
      <c r="AE40" s="4">
        <v>2599.3290000000002</v>
      </c>
    </row>
    <row r="41" spans="2:31" x14ac:dyDescent="0.25">
      <c r="B41" s="34">
        <v>4.8099999999999996</v>
      </c>
      <c r="C41" s="34">
        <v>44495.5</v>
      </c>
      <c r="D41" s="34">
        <v>1029.46</v>
      </c>
      <c r="E41" s="4">
        <v>4.8099999999999996</v>
      </c>
      <c r="F41" s="4">
        <v>6188.5</v>
      </c>
      <c r="G41" s="4">
        <v>147.07400000000001</v>
      </c>
      <c r="H41" s="34">
        <v>4.0199999999999996</v>
      </c>
      <c r="I41" s="34">
        <v>47437.5</v>
      </c>
      <c r="J41" s="34">
        <v>303.50200000000001</v>
      </c>
      <c r="K41" s="4">
        <v>5.24</v>
      </c>
      <c r="L41" s="4">
        <v>8717.5</v>
      </c>
      <c r="M41" s="4">
        <v>754.64599999999996</v>
      </c>
      <c r="N41" s="34">
        <v>5.26</v>
      </c>
      <c r="O41" s="34">
        <v>25223.5</v>
      </c>
      <c r="P41" s="34">
        <v>422.83100000000002</v>
      </c>
      <c r="Q41" s="4">
        <v>2.12</v>
      </c>
      <c r="R41" s="4">
        <v>2660.5</v>
      </c>
      <c r="S41" s="4">
        <v>1029.46</v>
      </c>
      <c r="T41" s="34">
        <v>1.44</v>
      </c>
      <c r="U41" s="34">
        <v>23120.5</v>
      </c>
      <c r="V41" s="34">
        <v>3917.02</v>
      </c>
      <c r="W41" s="4">
        <v>5.25</v>
      </c>
      <c r="X41" s="4">
        <v>17883.5</v>
      </c>
      <c r="Y41" s="4">
        <v>2404.6849999999999</v>
      </c>
      <c r="Z41" s="34">
        <v>5.3</v>
      </c>
      <c r="AA41" s="34">
        <v>85186.5</v>
      </c>
      <c r="AB41" s="34">
        <v>1547.3979999999999</v>
      </c>
      <c r="AC41" s="4">
        <v>5.0999999999999996</v>
      </c>
      <c r="AD41" s="4">
        <v>41193.5</v>
      </c>
      <c r="AE41" s="4">
        <v>2498.3330000000001</v>
      </c>
    </row>
    <row r="42" spans="2:31" x14ac:dyDescent="0.25">
      <c r="B42" s="34">
        <v>4.78</v>
      </c>
      <c r="C42" s="34">
        <v>44229.75</v>
      </c>
      <c r="D42" s="34">
        <v>1174.8789999999999</v>
      </c>
      <c r="E42" s="4">
        <v>4.78</v>
      </c>
      <c r="F42" s="4">
        <v>6193.75</v>
      </c>
      <c r="G42" s="4">
        <v>450.55399999999997</v>
      </c>
      <c r="H42" s="34">
        <v>4.17</v>
      </c>
      <c r="I42" s="34">
        <v>49526.75</v>
      </c>
      <c r="J42" s="34">
        <v>243.06299999999999</v>
      </c>
      <c r="K42" s="4">
        <v>5.23</v>
      </c>
      <c r="L42" s="4">
        <v>8896.75</v>
      </c>
      <c r="M42" s="4">
        <v>816.28899999999999</v>
      </c>
      <c r="N42" s="34">
        <v>5.23</v>
      </c>
      <c r="O42" s="34">
        <v>25777.75</v>
      </c>
      <c r="P42" s="34">
        <v>463.02800000000002</v>
      </c>
      <c r="Q42" s="4">
        <v>2.34</v>
      </c>
      <c r="R42" s="4">
        <v>2804.75</v>
      </c>
      <c r="S42" s="4">
        <v>1174.8789999999999</v>
      </c>
      <c r="T42" s="34">
        <v>1.6</v>
      </c>
      <c r="U42" s="34">
        <v>25314.75</v>
      </c>
      <c r="V42" s="34">
        <v>4143.4359999999997</v>
      </c>
      <c r="W42" s="4">
        <v>5.23</v>
      </c>
      <c r="X42" s="4">
        <v>17831.75</v>
      </c>
      <c r="Y42" s="4">
        <v>2581.0479999999998</v>
      </c>
      <c r="Z42" s="34">
        <v>5.28</v>
      </c>
      <c r="AA42" s="34">
        <v>86238.75</v>
      </c>
      <c r="AB42" s="34">
        <v>2045.2329999999999</v>
      </c>
      <c r="AC42" s="4">
        <v>5.08</v>
      </c>
      <c r="AD42" s="4">
        <v>40902.75</v>
      </c>
      <c r="AE42" s="4">
        <v>2540.0210000000002</v>
      </c>
    </row>
    <row r="43" spans="2:31" x14ac:dyDescent="0.25">
      <c r="B43" s="34">
        <v>4.76</v>
      </c>
      <c r="C43" s="34">
        <v>44425.25</v>
      </c>
      <c r="D43" s="34">
        <v>1679.2829999999999</v>
      </c>
      <c r="E43" s="4">
        <v>4.78</v>
      </c>
      <c r="F43" s="4">
        <v>6299.25</v>
      </c>
      <c r="G43" s="4">
        <v>370.63600000000002</v>
      </c>
      <c r="H43" s="34">
        <v>4.29</v>
      </c>
      <c r="I43" s="34">
        <v>51723.25</v>
      </c>
      <c r="J43" s="34">
        <v>183.99700000000001</v>
      </c>
      <c r="K43" s="4">
        <v>5.22</v>
      </c>
      <c r="L43" s="4">
        <v>9042.25</v>
      </c>
      <c r="M43" s="4">
        <v>828.86</v>
      </c>
      <c r="N43" s="34">
        <v>5.2</v>
      </c>
      <c r="O43" s="34">
        <v>26273.25</v>
      </c>
      <c r="P43" s="34">
        <v>463.392</v>
      </c>
      <c r="Q43" s="4">
        <v>2.58</v>
      </c>
      <c r="R43" s="4">
        <v>3019.25</v>
      </c>
      <c r="S43" s="4">
        <v>1679.2829999999999</v>
      </c>
      <c r="T43" s="34">
        <v>1.75</v>
      </c>
      <c r="U43" s="34">
        <v>27795.25</v>
      </c>
      <c r="V43" s="34">
        <v>4352.5559999999996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0"/>
  <sheetViews>
    <sheetView zoomScale="115" zoomScaleNormal="115" workbookViewId="0">
      <selection activeCell="L15" sqref="L15"/>
    </sheetView>
  </sheetViews>
  <sheetFormatPr defaultRowHeight="15" x14ac:dyDescent="0.25"/>
  <cols>
    <col min="1" max="1" width="24.5703125" bestFit="1" customWidth="1"/>
  </cols>
  <sheetData>
    <row r="1" spans="1:15" x14ac:dyDescent="0.25">
      <c r="A1" s="7" t="s">
        <v>133</v>
      </c>
      <c r="B1" s="7"/>
      <c r="C1" s="22" t="s">
        <v>80</v>
      </c>
      <c r="D1" s="14" t="s">
        <v>6</v>
      </c>
      <c r="E1" s="22" t="s">
        <v>26</v>
      </c>
      <c r="F1" s="14" t="s">
        <v>6</v>
      </c>
      <c r="G1" s="22" t="s">
        <v>25</v>
      </c>
      <c r="H1" s="14" t="s">
        <v>6</v>
      </c>
      <c r="K1" s="8"/>
      <c r="M1" s="8"/>
      <c r="O1" s="8"/>
    </row>
    <row r="2" spans="1:15" x14ac:dyDescent="0.25">
      <c r="A2" s="7"/>
      <c r="B2" s="7"/>
      <c r="C2" s="22" t="s">
        <v>33</v>
      </c>
      <c r="D2" s="22"/>
      <c r="E2" s="22" t="s">
        <v>33</v>
      </c>
      <c r="F2" s="22"/>
      <c r="G2" s="22" t="s">
        <v>33</v>
      </c>
      <c r="H2" s="22"/>
    </row>
    <row r="3" spans="1:15" ht="18.75" customHeight="1" x14ac:dyDescent="0.25">
      <c r="A3" t="s">
        <v>147</v>
      </c>
      <c r="C3" s="23">
        <v>5.8890000000000002</v>
      </c>
      <c r="D3" s="23">
        <v>0.32500000000000001</v>
      </c>
      <c r="E3" s="23">
        <v>0.621</v>
      </c>
      <c r="F3" s="23">
        <v>5.1999999999999998E-2</v>
      </c>
      <c r="G3" s="23">
        <v>1.335</v>
      </c>
      <c r="H3" s="23">
        <v>0.17</v>
      </c>
    </row>
    <row r="4" spans="1:15" x14ac:dyDescent="0.25">
      <c r="A4" t="s">
        <v>194</v>
      </c>
      <c r="C4" s="23">
        <v>0.27</v>
      </c>
      <c r="D4" s="23">
        <v>0.14699999999999999</v>
      </c>
      <c r="E4" s="23">
        <v>4.13</v>
      </c>
      <c r="F4" s="23">
        <v>0.51800000000000002</v>
      </c>
      <c r="G4" s="23">
        <v>1.72</v>
      </c>
      <c r="H4" s="23">
        <v>9.1999999999999998E-2</v>
      </c>
    </row>
    <row r="5" spans="1:15" x14ac:dyDescent="0.25">
      <c r="A5" t="s">
        <v>195</v>
      </c>
      <c r="C5" s="23">
        <v>2.8879999999999999</v>
      </c>
      <c r="D5" s="23">
        <v>0.57199999999999995</v>
      </c>
      <c r="E5" s="23">
        <v>3.8149999999999999</v>
      </c>
      <c r="F5" s="23">
        <v>0.307</v>
      </c>
      <c r="G5" s="23">
        <v>0.96699999999999997</v>
      </c>
      <c r="H5" s="23">
        <v>0.18099999999999999</v>
      </c>
    </row>
    <row r="6" spans="1:15" x14ac:dyDescent="0.25">
      <c r="A6" t="s">
        <v>196</v>
      </c>
      <c r="C6" s="23">
        <v>6.3230000000000004</v>
      </c>
      <c r="D6" s="23">
        <v>0.11</v>
      </c>
      <c r="E6" s="23">
        <v>0.46600000000000003</v>
      </c>
      <c r="F6" s="23">
        <v>7.6999999999999999E-2</v>
      </c>
      <c r="G6" s="23">
        <v>2.4860000000000002</v>
      </c>
      <c r="H6" s="23">
        <v>9.5000000000000001E-2</v>
      </c>
    </row>
    <row r="7" spans="1:15" x14ac:dyDescent="0.25">
      <c r="A7" t="s">
        <v>197</v>
      </c>
      <c r="C7" s="23">
        <v>0</v>
      </c>
      <c r="D7" s="23">
        <v>0</v>
      </c>
      <c r="E7" s="23">
        <v>0</v>
      </c>
      <c r="F7" s="23">
        <v>0</v>
      </c>
      <c r="G7" s="23">
        <v>5.6580000000000004</v>
      </c>
      <c r="H7" s="23">
        <v>0.22800000000000001</v>
      </c>
    </row>
    <row r="8" spans="1:15" x14ac:dyDescent="0.25">
      <c r="A8" t="s">
        <v>263</v>
      </c>
      <c r="C8" s="23">
        <v>6.048</v>
      </c>
      <c r="D8" s="23">
        <v>0.64800000000000002</v>
      </c>
      <c r="E8" s="23">
        <v>2.1259999999999999</v>
      </c>
      <c r="F8" s="23">
        <v>0.158</v>
      </c>
      <c r="G8" s="23">
        <v>0.57099999999999995</v>
      </c>
      <c r="H8" s="23">
        <v>0.10100000000000001</v>
      </c>
    </row>
    <row r="9" spans="1:15" x14ac:dyDescent="0.25">
      <c r="A9" t="s">
        <v>223</v>
      </c>
      <c r="C9" s="23">
        <v>6.0519999999999996</v>
      </c>
      <c r="D9" s="23">
        <v>0.64800000000000002</v>
      </c>
      <c r="E9" s="23">
        <v>2.1280000000000001</v>
      </c>
      <c r="F9" s="23">
        <v>0.157</v>
      </c>
      <c r="G9" s="23">
        <v>0.56999999999999995</v>
      </c>
      <c r="H9" s="23">
        <v>0.23699999999999999</v>
      </c>
    </row>
    <row r="10" spans="1:15" x14ac:dyDescent="0.25">
      <c r="A10" t="s">
        <v>224</v>
      </c>
      <c r="C10" s="23">
        <v>8.0299999999999994</v>
      </c>
      <c r="D10" s="23">
        <v>0.159</v>
      </c>
      <c r="E10" s="23">
        <v>0.749</v>
      </c>
      <c r="F10" s="23">
        <v>5.6000000000000001E-2</v>
      </c>
      <c r="G10" s="23">
        <v>0.53200000000000003</v>
      </c>
      <c r="H10" s="23">
        <v>0.19700000000000001</v>
      </c>
    </row>
  </sheetData>
  <pageMargins left="0.7" right="0.7" top="0.75" bottom="0.75" header="0.3" footer="0.3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5</vt:i4>
      </vt:variant>
    </vt:vector>
  </HeadingPairs>
  <TitlesOfParts>
    <vt:vector size="15" baseType="lpstr">
      <vt:lpstr>Fig. 2A_Fig.S1</vt:lpstr>
      <vt:lpstr>Fig. 2C</vt:lpstr>
      <vt:lpstr>Fig. 3B</vt:lpstr>
      <vt:lpstr>Fig. 4B</vt:lpstr>
      <vt:lpstr>Fig. 4C</vt:lpstr>
      <vt:lpstr>Fig. 4D</vt:lpstr>
      <vt:lpstr>Fig. 4E</vt:lpstr>
      <vt:lpstr>Fig. 4F</vt:lpstr>
      <vt:lpstr>Fig. 5A</vt:lpstr>
      <vt:lpstr>Fig. 5B</vt:lpstr>
      <vt:lpstr>Fig. 6</vt:lpstr>
      <vt:lpstr>Fig. 7</vt:lpstr>
      <vt:lpstr>Fig. 8A</vt:lpstr>
      <vt:lpstr>Fig.8B</vt:lpstr>
      <vt:lpstr>Fig. 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1-08-25T13:51:22Z</dcterms:modified>
</cp:coreProperties>
</file>